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75"/>
  </bookViews>
  <sheets>
    <sheet name="TableS1" sheetId="1" r:id="rId1"/>
    <sheet name="TableS2" sheetId="11" r:id="rId2"/>
    <sheet name="TableS3" sheetId="2" r:id="rId3"/>
    <sheet name="TableS4" sheetId="3" r:id="rId4"/>
    <sheet name="TableS5" sheetId="4" r:id="rId5"/>
    <sheet name="TableS6" sheetId="5" r:id="rId6"/>
    <sheet name="TableS7" sheetId="6" r:id="rId7"/>
    <sheet name="TableS8" sheetId="7" r:id="rId8"/>
    <sheet name="TablsS9" sheetId="9" r:id="rId9"/>
    <sheet name="Table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34" uniqueCount="3319">
  <si>
    <t>Table S1 Statistics of RNA-seq data for all samples.</t>
  </si>
  <si>
    <t>Sample</t>
  </si>
  <si>
    <t>Raw Reads</t>
  </si>
  <si>
    <t>Clean Reads</t>
  </si>
  <si>
    <t>Clean Base (G)</t>
  </si>
  <si>
    <t>Q20 (%)</t>
  </si>
  <si>
    <t>Q30 (%)</t>
  </si>
  <si>
    <t>Uniquely mapping genome ratio (%)</t>
  </si>
  <si>
    <t>GC Content(%)</t>
  </si>
  <si>
    <t>SJWR1-1</t>
  </si>
  <si>
    <t>SJWR1-2</t>
  </si>
  <si>
    <t>SJWR1-3</t>
  </si>
  <si>
    <t>SJWR2-1</t>
  </si>
  <si>
    <t>SJWR2-2</t>
  </si>
  <si>
    <t>SJWR2-3</t>
  </si>
  <si>
    <t>HGWR1-1</t>
  </si>
  <si>
    <t>HGWR1-2</t>
  </si>
  <si>
    <t>HGWR1-3</t>
  </si>
  <si>
    <t>HGWR2-1</t>
  </si>
  <si>
    <t>HGWR2-2</t>
  </si>
  <si>
    <t>HGWR2-3</t>
  </si>
  <si>
    <t>SHWR1-1</t>
  </si>
  <si>
    <t>SHWR1-2</t>
  </si>
  <si>
    <t>SHWR1-3</t>
  </si>
  <si>
    <t>SHWR2-1</t>
  </si>
  <si>
    <t>SHWR2-2</t>
  </si>
  <si>
    <t>SHWR2-3</t>
  </si>
  <si>
    <t>Table S2 The chromaticity values of three walnut varieties in 165 DAF.</t>
  </si>
  <si>
    <t>∆L*</t>
  </si>
  <si>
    <t>∆a*</t>
  </si>
  <si>
    <t>∆b*</t>
  </si>
  <si>
    <t>∆E*</t>
  </si>
  <si>
    <t>HGWR2-4</t>
  </si>
  <si>
    <t>HGWR2-5</t>
  </si>
  <si>
    <t>HGWR2-6</t>
  </si>
  <si>
    <t>HGWR2-7</t>
  </si>
  <si>
    <t>HGWR2-8</t>
  </si>
  <si>
    <t>HGWR2-9</t>
  </si>
  <si>
    <t>HGWR2-10</t>
  </si>
  <si>
    <t>SJWR2-4</t>
  </si>
  <si>
    <t>SJWR2-5</t>
  </si>
  <si>
    <t>SJWR2-6</t>
  </si>
  <si>
    <t>SJWR2-7</t>
  </si>
  <si>
    <t>SJWR2-8</t>
  </si>
  <si>
    <t>SJWR2-9</t>
  </si>
  <si>
    <t>SJWR2-10</t>
  </si>
  <si>
    <t>SHWR2-4</t>
  </si>
  <si>
    <t>SHWR2-5</t>
  </si>
  <si>
    <t>SHWR2-6</t>
  </si>
  <si>
    <t>SHWR2-7</t>
  </si>
  <si>
    <t>SHWR2-8</t>
  </si>
  <si>
    <t>SHWR2-9</t>
  </si>
  <si>
    <t>SHWR2-10</t>
  </si>
  <si>
    <t>Table S3 All metabolites of two stages of three walnut cultivars endopleuras.</t>
  </si>
  <si>
    <t>Index</t>
  </si>
  <si>
    <t>Formula</t>
  </si>
  <si>
    <t>Compounds</t>
  </si>
  <si>
    <t>Class I</t>
  </si>
  <si>
    <t>Class II</t>
  </si>
  <si>
    <t>mix01</t>
  </si>
  <si>
    <t>mix02</t>
  </si>
  <si>
    <t>mix03</t>
  </si>
  <si>
    <t>cpd_ID</t>
  </si>
  <si>
    <t>kegg_map</t>
  </si>
  <si>
    <t>pme3200</t>
  </si>
  <si>
    <t>C2H7N3</t>
  </si>
  <si>
    <t>1-methylguanidine</t>
  </si>
  <si>
    <t>Nucleotides and derivatives</t>
  </si>
  <si>
    <t>C02294</t>
  </si>
  <si>
    <t>--</t>
  </si>
  <si>
    <t>pmb0782</t>
  </si>
  <si>
    <t>C5H11N</t>
  </si>
  <si>
    <t>Piperidine</t>
  </si>
  <si>
    <t>Alkaloids</t>
  </si>
  <si>
    <t>C01746</t>
  </si>
  <si>
    <t>ko00960</t>
  </si>
  <si>
    <t>pme2292</t>
  </si>
  <si>
    <t>C4H12N2</t>
  </si>
  <si>
    <t>Putrescine</t>
  </si>
  <si>
    <t>Phenolamine</t>
  </si>
  <si>
    <t>C00134</t>
  </si>
  <si>
    <t>ko00330,ko00472,ko00480,ko00960,ko01100,ko01110,ko02010</t>
  </si>
  <si>
    <t>ML10198895</t>
  </si>
  <si>
    <t>C3H7NO2</t>
  </si>
  <si>
    <t>N-Methylglycine</t>
  </si>
  <si>
    <t>Amino acids and derivatives</t>
  </si>
  <si>
    <t>C00213</t>
  </si>
  <si>
    <t>ko00260,ko00330,ko01100</t>
  </si>
  <si>
    <t>Lmgn000188</t>
  </si>
  <si>
    <t>C3H6O3</t>
  </si>
  <si>
    <t>D-Lactic Acid</t>
  </si>
  <si>
    <t>Organic acids</t>
  </si>
  <si>
    <t>C00256</t>
  </si>
  <si>
    <t>ko00620,ko01100</t>
  </si>
  <si>
    <t>Lmqp000873</t>
  </si>
  <si>
    <t>C4H4O3</t>
  </si>
  <si>
    <t>Succinic anhydride</t>
  </si>
  <si>
    <t>C19524</t>
  </si>
  <si>
    <t>mws4052</t>
  </si>
  <si>
    <t>C4H7NO2</t>
  </si>
  <si>
    <t>1-Aminocyclopropane-1-carboxylic acid</t>
  </si>
  <si>
    <t>C01234</t>
  </si>
  <si>
    <t>ko00270,ko01100,ko01110</t>
  </si>
  <si>
    <t>Lmgn000219</t>
  </si>
  <si>
    <t>C4H6O3</t>
  </si>
  <si>
    <t>Succinic semialdehyde</t>
  </si>
  <si>
    <t>C00232</t>
  </si>
  <si>
    <t>ko00250,ko00350,ko00650,ko00750,ko00760,ko01100,ko01200</t>
  </si>
  <si>
    <t>pme1841</t>
  </si>
  <si>
    <t>C5H14N2</t>
  </si>
  <si>
    <t>Cadaverine</t>
  </si>
  <si>
    <t>C01672</t>
  </si>
  <si>
    <t>ko00310,ko00480,ko00960,ko01100,ko01110</t>
  </si>
  <si>
    <t>pme3011</t>
  </si>
  <si>
    <t>C4H9NO2</t>
  </si>
  <si>
    <t>γ-Aminobutyric acid</t>
  </si>
  <si>
    <t>C00334</t>
  </si>
  <si>
    <t>ko00250,ko00330,ko00410,ko00650,ko00760,ko01100</t>
  </si>
  <si>
    <t>pme3033</t>
  </si>
  <si>
    <t>N,N-Dimethylglycine</t>
  </si>
  <si>
    <t>C01026</t>
  </si>
  <si>
    <t>ko00260,ko01100</t>
  </si>
  <si>
    <t>pme3017</t>
  </si>
  <si>
    <t>2-Aminoisobutyric acid</t>
  </si>
  <si>
    <t>C03665</t>
  </si>
  <si>
    <t>pmb0484</t>
  </si>
  <si>
    <t>C5H13NO</t>
  </si>
  <si>
    <t>Choline</t>
  </si>
  <si>
    <t>C00114</t>
  </si>
  <si>
    <t>ko00260,ko00564,ko01100,ko02010</t>
  </si>
  <si>
    <t>ML10172161</t>
  </si>
  <si>
    <t>C3H4O4</t>
  </si>
  <si>
    <t>Hydroxypyruvic acid*</t>
  </si>
  <si>
    <t>C00168</t>
  </si>
  <si>
    <t>ko00260,ko00630,ko01100,ko01110,ko01200</t>
  </si>
  <si>
    <t>Lmbn000193</t>
  </si>
  <si>
    <t>Tartronate semialdehyde*</t>
  </si>
  <si>
    <t>C01146</t>
  </si>
  <si>
    <t>ko00053,ko00630,ko01100</t>
  </si>
  <si>
    <t>mws0206</t>
  </si>
  <si>
    <t>C4H8O3</t>
  </si>
  <si>
    <t>2-Hydroxybutyric Acid*</t>
  </si>
  <si>
    <t>C05984</t>
  </si>
  <si>
    <t>ko00640</t>
  </si>
  <si>
    <t>mws0576</t>
  </si>
  <si>
    <t>3-Hydroxybutyric acid</t>
  </si>
  <si>
    <t>C01089</t>
  </si>
  <si>
    <t>ko00072,ko00650,ko01100</t>
  </si>
  <si>
    <t>mws0574</t>
  </si>
  <si>
    <t>2-Hydroxyisobutyric acid*</t>
  </si>
  <si>
    <t>C21297</t>
  </si>
  <si>
    <t>pme1975</t>
  </si>
  <si>
    <t>Malonic acid</t>
  </si>
  <si>
    <t>C00383</t>
  </si>
  <si>
    <t>ko00061,ko00240,ko00410,ko01100,ko01212</t>
  </si>
  <si>
    <t>pme0010</t>
  </si>
  <si>
    <t>C3H7NO3</t>
  </si>
  <si>
    <t>L-Serine</t>
  </si>
  <si>
    <t>C00065</t>
  </si>
  <si>
    <t>ko00260,ko00261,ko00270,ko00460,ko00600,ko00630,ko00920,ko00970,ko01100,ko01110,ko01200,ko01230,ko02010</t>
  </si>
  <si>
    <t>pme2433</t>
  </si>
  <si>
    <t>C4H11NO2</t>
  </si>
  <si>
    <t>Diethanolamine</t>
  </si>
  <si>
    <t>C06772</t>
  </si>
  <si>
    <t>ko00564</t>
  </si>
  <si>
    <t>mws0255</t>
  </si>
  <si>
    <t>C4H5N3O</t>
  </si>
  <si>
    <t>Cytosine</t>
  </si>
  <si>
    <t>C00380</t>
  </si>
  <si>
    <t>ko00240,ko01100</t>
  </si>
  <si>
    <t>pme2122</t>
  </si>
  <si>
    <t>C5H9N3</t>
  </si>
  <si>
    <t>Histamine</t>
  </si>
  <si>
    <t>C00388</t>
  </si>
  <si>
    <t>ko00340,ko01100,ko01110</t>
  </si>
  <si>
    <t>pme0257</t>
  </si>
  <si>
    <t>C4H4N2O2</t>
  </si>
  <si>
    <t>Uracil</t>
  </si>
  <si>
    <t>C00106</t>
  </si>
  <si>
    <t>ko00240,ko00410,ko00770,ko01100</t>
  </si>
  <si>
    <t>pme0006</t>
  </si>
  <si>
    <t>C5H9NO2</t>
  </si>
  <si>
    <t>L-Proline</t>
  </si>
  <si>
    <t>C00148</t>
  </si>
  <si>
    <t>ko00330,ko00332,ko00970,ko01100,ko01110,ko01230,ko02010</t>
  </si>
  <si>
    <t>mws0376</t>
  </si>
  <si>
    <t>C4H4O4</t>
  </si>
  <si>
    <t>Fumaric acid</t>
  </si>
  <si>
    <t>C00122</t>
  </si>
  <si>
    <t>ko00020,ko00190,ko00220,ko00250,ko00350,ko00360,ko00620,ko00650,ko00760,ko01100,ko01110,ko01200</t>
  </si>
  <si>
    <t>pmb1096</t>
  </si>
  <si>
    <t>C8H7N</t>
  </si>
  <si>
    <t>Indole</t>
  </si>
  <si>
    <t>Plumerane</t>
  </si>
  <si>
    <t>C00463</t>
  </si>
  <si>
    <t>ko00380,ko00400,ko00402,ko01100,ko01110</t>
  </si>
  <si>
    <t>mws0191</t>
  </si>
  <si>
    <t>C5H11NO2</t>
  </si>
  <si>
    <t>Betaine</t>
  </si>
  <si>
    <t>C00719</t>
  </si>
  <si>
    <t>ko00260,ko01100,ko02010</t>
  </si>
  <si>
    <t>mws0256</t>
  </si>
  <si>
    <t>L-Valine</t>
  </si>
  <si>
    <t>C00183</t>
  </si>
  <si>
    <t>ko00280,ko00290,ko00311,ko00460,ko00770,ko00966,ko00970,ko01100,ko01110,ko01210,ko01230,ko02010</t>
  </si>
  <si>
    <t>pme0120</t>
  </si>
  <si>
    <t>5-Aminovaleric acid</t>
  </si>
  <si>
    <t>C00431</t>
  </si>
  <si>
    <t>ko00310,ko00330,ko01100</t>
  </si>
  <si>
    <t>mws0192</t>
  </si>
  <si>
    <t>C4H6O4</t>
  </si>
  <si>
    <t>Succinic acid*</t>
  </si>
  <si>
    <t>C00042</t>
  </si>
  <si>
    <t>ko00020,ko00190,ko00250,ko00310,ko00350,ko00360,ko00620,ko00630,ko00640,ko00650,ko00760,ko00920,ko01100,ko01110,ko01200</t>
  </si>
  <si>
    <t>mws0470</t>
  </si>
  <si>
    <t>Methylmalonic acid*</t>
  </si>
  <si>
    <t>C02170</t>
  </si>
  <si>
    <t>ko00240,ko00280,ko00640,ko01100</t>
  </si>
  <si>
    <t>mws0147</t>
  </si>
  <si>
    <t>C5H10O3</t>
  </si>
  <si>
    <t>β-Hydroxyisovaleric acid</t>
  </si>
  <si>
    <t>C20827</t>
  </si>
  <si>
    <t>ko00280,ko01100</t>
  </si>
  <si>
    <t>mws0230</t>
  </si>
  <si>
    <t>C4H9NO3</t>
  </si>
  <si>
    <t>L-Threonine*</t>
  </si>
  <si>
    <t>C00188</t>
  </si>
  <si>
    <t>ko00260,ko00261,ko00290,ko00860,ko00970,ko01100,ko01110,ko01230,ko02010</t>
  </si>
  <si>
    <t>mws0671</t>
  </si>
  <si>
    <t>L-Homoserine*</t>
  </si>
  <si>
    <t>C00263</t>
  </si>
  <si>
    <t>ko00260,ko00270,ko00300,ko00920,ko01100,ko01110,ko01230</t>
  </si>
  <si>
    <t>pmp001287</t>
  </si>
  <si>
    <t>C8H9N</t>
  </si>
  <si>
    <t>N-Benzylmethylene isomethylamine</t>
  </si>
  <si>
    <t>pma0134</t>
  </si>
  <si>
    <t>C4H8O4</t>
  </si>
  <si>
    <t>D-(-)-Threose</t>
  </si>
  <si>
    <t>Others</t>
  </si>
  <si>
    <t>Saccharides and Alcohols</t>
  </si>
  <si>
    <t>C06463</t>
  </si>
  <si>
    <t>pme0195</t>
  </si>
  <si>
    <t>C3H7NO2S</t>
  </si>
  <si>
    <t>L-Cysteine</t>
  </si>
  <si>
    <t>C00097</t>
  </si>
  <si>
    <t>ko00260,ko00270,ko00311,ko00332,ko00430,ko00460,ko00480,ko00730,ko00770,ko00920,ko00970,ko01100,ko01110,ko01200,ko01230,ko04122</t>
  </si>
  <si>
    <t>pmb0069</t>
  </si>
  <si>
    <t>C7H7NO</t>
  </si>
  <si>
    <t>Benzamide</t>
  </si>
  <si>
    <t>Phenolic acids</t>
  </si>
  <si>
    <t>C09815</t>
  </si>
  <si>
    <t>mws0491</t>
  </si>
  <si>
    <t>C8H11N</t>
  </si>
  <si>
    <t>Phenethylamine</t>
  </si>
  <si>
    <t>C05332</t>
  </si>
  <si>
    <t>ko00360,ko01100</t>
  </si>
  <si>
    <t>mws0628</t>
  </si>
  <si>
    <t>C7H6O2</t>
  </si>
  <si>
    <t>4-Hydroxybenzaldehyde</t>
  </si>
  <si>
    <t>C00633</t>
  </si>
  <si>
    <t>ko01100</t>
  </si>
  <si>
    <t>mws0133</t>
  </si>
  <si>
    <t>C6H6N2O</t>
  </si>
  <si>
    <t>Nicotinamide</t>
  </si>
  <si>
    <t>Vitamin</t>
  </si>
  <si>
    <t>C00153</t>
  </si>
  <si>
    <t>ko00760,ko01100</t>
  </si>
  <si>
    <t>pme1216</t>
  </si>
  <si>
    <t>C6H5NO2</t>
  </si>
  <si>
    <t>2-Picolinic acid</t>
  </si>
  <si>
    <t>C10164</t>
  </si>
  <si>
    <t>ko00380,ko01100</t>
  </si>
  <si>
    <t>Lmbp000668</t>
  </si>
  <si>
    <t>Isonicotinic acid</t>
  </si>
  <si>
    <t>C07446</t>
  </si>
  <si>
    <t>pme0490</t>
  </si>
  <si>
    <t>Nicotinic acid (Vitamin B3)</t>
  </si>
  <si>
    <t>C00253</t>
  </si>
  <si>
    <t>ko00760,ko00960,ko01100,ko01110</t>
  </si>
  <si>
    <t>mws0236</t>
  </si>
  <si>
    <t>C2H7NO3S</t>
  </si>
  <si>
    <t>2-Aminoethanesulfonic acid</t>
  </si>
  <si>
    <t>C00245</t>
  </si>
  <si>
    <t>ko00430,ko00920,ko01100,ko02010</t>
  </si>
  <si>
    <t>mws0982</t>
  </si>
  <si>
    <t>C6H11N3</t>
  </si>
  <si>
    <t>1-Methylhistamine</t>
  </si>
  <si>
    <t>C05127</t>
  </si>
  <si>
    <t>ko00340,ko01100</t>
  </si>
  <si>
    <t>NK10264324</t>
  </si>
  <si>
    <t>C6H6O3</t>
  </si>
  <si>
    <t>1,3,5-Benzenetriol</t>
  </si>
  <si>
    <t>C02183</t>
  </si>
  <si>
    <t>pmp001086</t>
  </si>
  <si>
    <t>5-Hydroxymethylfurfural</t>
  </si>
  <si>
    <t>C11101</t>
  </si>
  <si>
    <t>mws0263</t>
  </si>
  <si>
    <t>C5H7NO3</t>
  </si>
  <si>
    <t>5-Oxo-L-Proline</t>
  </si>
  <si>
    <t>C01879</t>
  </si>
  <si>
    <t>ko00480,ko01100</t>
  </si>
  <si>
    <t>Rfmb319</t>
  </si>
  <si>
    <t>C6H11NO2</t>
  </si>
  <si>
    <t>Pipecolic acid*</t>
  </si>
  <si>
    <t>C00408</t>
  </si>
  <si>
    <t>ko00310,ko00960,ko01100,ko01110</t>
  </si>
  <si>
    <t>ML10181668</t>
  </si>
  <si>
    <t>Cycloleucine*</t>
  </si>
  <si>
    <t>C03969</t>
  </si>
  <si>
    <t>Zmgn000217</t>
  </si>
  <si>
    <t>C5H6O4</t>
  </si>
  <si>
    <t>Methylenesuccinic acid</t>
  </si>
  <si>
    <t>C00490</t>
  </si>
  <si>
    <t>ko00660,ko01100</t>
  </si>
  <si>
    <t>pme2693</t>
  </si>
  <si>
    <t>C6H14N2O</t>
  </si>
  <si>
    <t>N-Acetylputrescine</t>
  </si>
  <si>
    <t>C02714</t>
  </si>
  <si>
    <t>ko00330,ko01100</t>
  </si>
  <si>
    <t>pmb0501</t>
  </si>
  <si>
    <t>C5H14N4</t>
  </si>
  <si>
    <t>Agmatine</t>
  </si>
  <si>
    <t>C00179</t>
  </si>
  <si>
    <t>mws0216</t>
  </si>
  <si>
    <t>C5H9NO3</t>
  </si>
  <si>
    <t>Trans-4-Hydroxy-L-proline</t>
  </si>
  <si>
    <t>C01157</t>
  </si>
  <si>
    <t>ko00330,ko01100,ko02010</t>
  </si>
  <si>
    <t>Zmpn000638</t>
  </si>
  <si>
    <t>C4H9N3O2</t>
  </si>
  <si>
    <t>3-Guanidinopropionic acid</t>
  </si>
  <si>
    <t>C03065</t>
  </si>
  <si>
    <t>pmp001198</t>
  </si>
  <si>
    <t>C6H13NO2</t>
  </si>
  <si>
    <t>6-Deoxyfagomine</t>
  </si>
  <si>
    <t>pme0274</t>
  </si>
  <si>
    <t>6-Aminocaproic acid</t>
  </si>
  <si>
    <t>C02378</t>
  </si>
  <si>
    <t>mws0227</t>
  </si>
  <si>
    <t>L-Leucine*</t>
  </si>
  <si>
    <t>C00123</t>
  </si>
  <si>
    <t>ko00280,ko00290,ko00966,ko00970,ko01100,ko01110,ko01210,ko01230,ko02010</t>
  </si>
  <si>
    <t>mws0258</t>
  </si>
  <si>
    <t>L-Isoleucine*</t>
  </si>
  <si>
    <t>C00407</t>
  </si>
  <si>
    <t>ko00280,ko00290,ko00460,ko00960,ko00966,ko00970,ko01100,ko01110,ko01210,ko01230,ko02010</t>
  </si>
  <si>
    <t>mws1587</t>
  </si>
  <si>
    <t>L-Norleucine</t>
  </si>
  <si>
    <t>C01933</t>
  </si>
  <si>
    <t>Lmbn001288</t>
  </si>
  <si>
    <t>C5H8O4</t>
  </si>
  <si>
    <t>2-Hydroxy-2-methyl-3-oxobutanoic acid</t>
  </si>
  <si>
    <t>C06010</t>
  </si>
  <si>
    <t>ko00290,ko00650,ko00660,ko00770,ko01100,ko01110,ko01210,ko01230</t>
  </si>
  <si>
    <t>pme0243</t>
  </si>
  <si>
    <t>Glutaric acid</t>
  </si>
  <si>
    <t>C00489</t>
  </si>
  <si>
    <t>ko00071,ko00310,ko01100</t>
  </si>
  <si>
    <t>Lmgn000160</t>
  </si>
  <si>
    <t>C4H8N2O3</t>
  </si>
  <si>
    <t>3-Ureidopropionic Acid</t>
  </si>
  <si>
    <t>C02642</t>
  </si>
  <si>
    <t>mws0001</t>
  </si>
  <si>
    <t>L-Asparagine</t>
  </si>
  <si>
    <t>C00152</t>
  </si>
  <si>
    <t>ko00250,ko00460,ko00970,ko01100,ko01110,ko01230</t>
  </si>
  <si>
    <t>pmc0682</t>
  </si>
  <si>
    <t>C8H8N2</t>
  </si>
  <si>
    <t>4-Aminoindole</t>
  </si>
  <si>
    <t>mws0972</t>
  </si>
  <si>
    <t>C6H12O3</t>
  </si>
  <si>
    <t>6-Hydroxyhexanoic acid</t>
  </si>
  <si>
    <t>C06103</t>
  </si>
  <si>
    <t>pme2527</t>
  </si>
  <si>
    <t>C5H12N2O2</t>
  </si>
  <si>
    <t>L-Ornithine</t>
  </si>
  <si>
    <t>C00077</t>
  </si>
  <si>
    <t>ko00220,ko00330,ko00472,ko00480,ko01100,ko01110,ko01210,ko01230,ko02010</t>
  </si>
  <si>
    <t>mws0219</t>
  </si>
  <si>
    <t>C4H7NO4</t>
  </si>
  <si>
    <t>L-Aspartic Acid</t>
  </si>
  <si>
    <t>C00049</t>
  </si>
  <si>
    <t>ko00220,ko00250,ko00260,ko00261,ko00270,ko00300,ko00340,ko00410,ko00460,ko00710,ko00760,ko00770,ko00970,ko01100,ko01110,ko01200,ko01210,ko01230,ko02010</t>
  </si>
  <si>
    <t>mws0275</t>
  </si>
  <si>
    <t>C4H6O5</t>
  </si>
  <si>
    <t>L-Malic acid*</t>
  </si>
  <si>
    <t>C00149</t>
  </si>
  <si>
    <t>ko00020,ko00620,ko00630,ko00710,ko01100,ko01110,ko01200</t>
  </si>
  <si>
    <t>Lmbn000198</t>
  </si>
  <si>
    <t>3-Dehydro-L-Threonic Acid*</t>
  </si>
  <si>
    <t>C03064</t>
  </si>
  <si>
    <t>ko00053,ko01100</t>
  </si>
  <si>
    <t>pme0040</t>
  </si>
  <si>
    <t>C5H5N5</t>
  </si>
  <si>
    <t>Adenine</t>
  </si>
  <si>
    <t>C00147</t>
  </si>
  <si>
    <t>ko00230,ko00908,ko01100</t>
  </si>
  <si>
    <t>mws0889</t>
  </si>
  <si>
    <t>C4H8O5</t>
  </si>
  <si>
    <t>D-Threonic Acid</t>
  </si>
  <si>
    <t>C21649</t>
  </si>
  <si>
    <t>pme0033</t>
  </si>
  <si>
    <t>C5H4N4O</t>
  </si>
  <si>
    <t>Hypoxanthine</t>
  </si>
  <si>
    <t>C00262</t>
  </si>
  <si>
    <t>ko00230,ko01100</t>
  </si>
  <si>
    <t>Hmbn002174</t>
  </si>
  <si>
    <t>C8H8O2</t>
  </si>
  <si>
    <t>4-Hydroxyacetophenone</t>
  </si>
  <si>
    <t>C10700</t>
  </si>
  <si>
    <t>mws1078</t>
  </si>
  <si>
    <t>C7H7NO2</t>
  </si>
  <si>
    <t>Anthranilic Acid</t>
  </si>
  <si>
    <t>C00108</t>
  </si>
  <si>
    <t>ko00380,ko00400,ko00998,ko01058,ko01100,ko01110,ko01230</t>
  </si>
  <si>
    <t>pme2268</t>
  </si>
  <si>
    <t>Trigonelline</t>
  </si>
  <si>
    <t>C01004</t>
  </si>
  <si>
    <t>ko00760</t>
  </si>
  <si>
    <t>mws1336</t>
  </si>
  <si>
    <t>4-Aminobenzoic acid</t>
  </si>
  <si>
    <t>C00568</t>
  </si>
  <si>
    <t>ko00790,ko01100</t>
  </si>
  <si>
    <t>pme1002</t>
  </si>
  <si>
    <t>C8H11NO</t>
  </si>
  <si>
    <t>L-Tyramine</t>
  </si>
  <si>
    <t>C00483</t>
  </si>
  <si>
    <t>ko00350,ko00950,ko01100,ko01110</t>
  </si>
  <si>
    <t>Hmgn001653</t>
  </si>
  <si>
    <t>C7H6O3</t>
  </si>
  <si>
    <t>Protocatechualdehyde*</t>
  </si>
  <si>
    <t>C16700</t>
  </si>
  <si>
    <t>ko00950</t>
  </si>
  <si>
    <t>mws0749</t>
  </si>
  <si>
    <t>4-Hydroxybenzoic acid</t>
  </si>
  <si>
    <t>C00156</t>
  </si>
  <si>
    <t>ko00130,ko00790,ko01100,ko01110</t>
  </si>
  <si>
    <t>Lmgn001670</t>
  </si>
  <si>
    <t>Salicylic acid</t>
  </si>
  <si>
    <t>C00805</t>
  </si>
  <si>
    <t>ko00360,ko01100,ko01110,ko04075</t>
  </si>
  <si>
    <t>Lmbn002862</t>
  </si>
  <si>
    <t>3-Hydroxybenzoic Acid</t>
  </si>
  <si>
    <t>C00587</t>
  </si>
  <si>
    <t>ko00400</t>
  </si>
  <si>
    <t>Lmbn001981</t>
  </si>
  <si>
    <t>2,5-Dihydroxybenzaldehyde*</t>
  </si>
  <si>
    <t>C05585</t>
  </si>
  <si>
    <t>ko00350,ko01100</t>
  </si>
  <si>
    <t>pme2828</t>
  </si>
  <si>
    <t>C6H5NO3</t>
  </si>
  <si>
    <t>4-Nitrophenol</t>
  </si>
  <si>
    <t>C00870</t>
  </si>
  <si>
    <t>mws0704</t>
  </si>
  <si>
    <t>C2H8NO4P</t>
  </si>
  <si>
    <t>O-Phosphorylethanolamine</t>
  </si>
  <si>
    <t>C00346</t>
  </si>
  <si>
    <t>ko00564,ko00600,ko01100</t>
  </si>
  <si>
    <t>pma2987</t>
  </si>
  <si>
    <t>C6H11N3O</t>
  </si>
  <si>
    <t>Histidinol</t>
  </si>
  <si>
    <t>C00860</t>
  </si>
  <si>
    <t>ko00340,ko01100,ko01110,ko01230</t>
  </si>
  <si>
    <t>pme3207</t>
  </si>
  <si>
    <t>C6H6O4</t>
  </si>
  <si>
    <t>Muconic acid</t>
  </si>
  <si>
    <t>C02480</t>
  </si>
  <si>
    <t>pme2879</t>
  </si>
  <si>
    <t>C5H6N2O3</t>
  </si>
  <si>
    <t>5-Hydroxymethyluracil</t>
  </si>
  <si>
    <t>C03088</t>
  </si>
  <si>
    <t>Rfmb318</t>
  </si>
  <si>
    <t>C7H14NO2+</t>
  </si>
  <si>
    <t>D-Proline betaine</t>
  </si>
  <si>
    <t>C21514</t>
  </si>
  <si>
    <t>mws0103</t>
  </si>
  <si>
    <t>C9H7NO</t>
  </si>
  <si>
    <t>Indole-3-carboxaldehyde</t>
  </si>
  <si>
    <t>C08493</t>
  </si>
  <si>
    <t>pme0295</t>
  </si>
  <si>
    <t>C6H11NO3</t>
  </si>
  <si>
    <t>4-Acetamidobutyric acid</t>
  </si>
  <si>
    <t>C02946</t>
  </si>
  <si>
    <t>mws0567</t>
  </si>
  <si>
    <t>C5H11N3O2</t>
  </si>
  <si>
    <t>4-Guanidinobutyric acid</t>
  </si>
  <si>
    <t>C01035</t>
  </si>
  <si>
    <t>pme2380</t>
  </si>
  <si>
    <t>C5H6O5</t>
  </si>
  <si>
    <t>α-Ketoglutaric acid</t>
  </si>
  <si>
    <t>C00026</t>
  </si>
  <si>
    <t>ko00020,ko00040,ko00053,ko00220,ko00250,ko00300,ko00310,ko00340,ko00430,ko00630,ko00650,ko00660,ko01100,ko01110,ko01200,ko01210,ko01230</t>
  </si>
  <si>
    <t>Wmzn000227</t>
  </si>
  <si>
    <t>C6H10O4</t>
  </si>
  <si>
    <t>2,2-Dimethylsuccinic acid</t>
  </si>
  <si>
    <t>Lmbn001609</t>
  </si>
  <si>
    <t>2-Acetyl-2-Hydroxybutanoic Acid</t>
  </si>
  <si>
    <t>C06006</t>
  </si>
  <si>
    <t>ko00290,ko01100,ko01110,ko01210,ko01230</t>
  </si>
  <si>
    <t>mws0208</t>
  </si>
  <si>
    <t>Adipic Acid</t>
  </si>
  <si>
    <t>C06104</t>
  </si>
  <si>
    <t>pme0193</t>
  </si>
  <si>
    <t>C5H10N2O3</t>
  </si>
  <si>
    <t>L-Glutamine</t>
  </si>
  <si>
    <t>C00064</t>
  </si>
  <si>
    <t>ko00220,ko00230,ko00240,ko00250,ko00630,ko00750,ko00910,ko00970,ko01100,ko01230,ko02010</t>
  </si>
  <si>
    <t>pme0026</t>
  </si>
  <si>
    <t>C6H14N2O2</t>
  </si>
  <si>
    <t>L-Lysine</t>
  </si>
  <si>
    <t>C00047</t>
  </si>
  <si>
    <t>ko00300,ko00310,ko00780,ko00960,ko00970,ko01100,ko01110,ko01210,ko01230,ko02010</t>
  </si>
  <si>
    <t>pme1691</t>
  </si>
  <si>
    <t>C7H16NO2</t>
  </si>
  <si>
    <t>Acetylcholine</t>
  </si>
  <si>
    <t>C01996</t>
  </si>
  <si>
    <t>Zmzn000113</t>
  </si>
  <si>
    <t>C5H9NO4</t>
  </si>
  <si>
    <t>L-threo-3-Methylaspartate</t>
  </si>
  <si>
    <t>C03618</t>
  </si>
  <si>
    <t>ko00630,ko00660,ko01100,ko01200</t>
  </si>
  <si>
    <t>mws1050</t>
  </si>
  <si>
    <t>O-Acetylserine</t>
  </si>
  <si>
    <t>C00979</t>
  </si>
  <si>
    <t>ko00270,ko00908,ko00920,ko01100,ko01110,ko01200,ko01230,ko04122</t>
  </si>
  <si>
    <t>pme0014</t>
  </si>
  <si>
    <t>L-Glutamic acid</t>
  </si>
  <si>
    <t>C00025</t>
  </si>
  <si>
    <t>ko00220,ko00250,ko00330,ko00332,ko00340,ko00430,ko00480,ko00630,ko00650,ko00660,ko00860,ko00910,ko00970,ko01100,ko01110,ko01200,ko01210,ko01230,ko02010</t>
  </si>
  <si>
    <t>pmp001285</t>
  </si>
  <si>
    <t>C8H4O3</t>
  </si>
  <si>
    <t>Phthalic anhydride</t>
  </si>
  <si>
    <t>Lmbn000216</t>
  </si>
  <si>
    <t>C5H8O5</t>
  </si>
  <si>
    <t>3-Methylmalic acid*</t>
  </si>
  <si>
    <t>C06032</t>
  </si>
  <si>
    <t>ko00290,ko00660,ko01100,ko01210,ko01230</t>
  </si>
  <si>
    <t>Zmyn000247</t>
  </si>
  <si>
    <t>2-Hydroxyglutaric Acid*</t>
  </si>
  <si>
    <t>C03196</t>
  </si>
  <si>
    <t>ko00310,ko01100</t>
  </si>
  <si>
    <t>ML10171848</t>
  </si>
  <si>
    <t>D-Arabinono-1,4-lactone</t>
  </si>
  <si>
    <t>C00652</t>
  </si>
  <si>
    <t>mws2213</t>
  </si>
  <si>
    <t>C9H8O2</t>
  </si>
  <si>
    <t>Cinnamic acid</t>
  </si>
  <si>
    <t>C00423</t>
  </si>
  <si>
    <t>ko00130,ko00360,ko00940,ko00998,ko01100,ko01110</t>
  </si>
  <si>
    <t>Lmgp000796</t>
  </si>
  <si>
    <t>C8H7NO2</t>
  </si>
  <si>
    <t>4-Hydroxymandelonitrile</t>
  </si>
  <si>
    <t>C00650</t>
  </si>
  <si>
    <t>pme1210</t>
  </si>
  <si>
    <t>C5H11NO2S</t>
  </si>
  <si>
    <t>L-Methionine</t>
  </si>
  <si>
    <t>C00073</t>
  </si>
  <si>
    <t>ko00270,ko00966,ko00970,ko01100,ko01110,ko01210,ko01230</t>
  </si>
  <si>
    <t>mws0847</t>
  </si>
  <si>
    <t>C6H7N5</t>
  </si>
  <si>
    <t>1-Methyladenine</t>
  </si>
  <si>
    <t>C02216</t>
  </si>
  <si>
    <t>mws0262</t>
  </si>
  <si>
    <t>C4H6O6</t>
  </si>
  <si>
    <t>L-Tartaric acid</t>
  </si>
  <si>
    <t>C00898</t>
  </si>
  <si>
    <t>ko00630,ko01100</t>
  </si>
  <si>
    <t>mws1499</t>
  </si>
  <si>
    <t>C5H10O5</t>
  </si>
  <si>
    <t>D-Arabinose</t>
  </si>
  <si>
    <t>C00216</t>
  </si>
  <si>
    <t>Zmgn000173</t>
  </si>
  <si>
    <t>D-Ribose</t>
  </si>
  <si>
    <t>C00121</t>
  </si>
  <si>
    <t>ko00030,ko01100,ko02010</t>
  </si>
  <si>
    <t>pme1109</t>
  </si>
  <si>
    <t>C5H5N5O</t>
  </si>
  <si>
    <t>Guanine</t>
  </si>
  <si>
    <t>C00242</t>
  </si>
  <si>
    <t>pme0256</t>
  </si>
  <si>
    <t>C5H4N4O2</t>
  </si>
  <si>
    <t>Xanthine</t>
  </si>
  <si>
    <t>C00385</t>
  </si>
  <si>
    <t>ko00230,ko00232,ko01100,ko01110</t>
  </si>
  <si>
    <t>mws0458</t>
  </si>
  <si>
    <t>C8H8O3</t>
  </si>
  <si>
    <t>Vanillin</t>
  </si>
  <si>
    <t>C00755</t>
  </si>
  <si>
    <t>ko00998,ko01100,ko01110</t>
  </si>
  <si>
    <t>mws0182</t>
  </si>
  <si>
    <t>p-Hydroxyphenyl acetic acid</t>
  </si>
  <si>
    <t>C00642</t>
  </si>
  <si>
    <t>ko00350,ko00360,ko01100</t>
  </si>
  <si>
    <t>Hmbn002645</t>
  </si>
  <si>
    <t>3,4-Dihydroxyacetophenone</t>
  </si>
  <si>
    <t>C10675</t>
  </si>
  <si>
    <t>mws0438</t>
  </si>
  <si>
    <t>C5H12O5</t>
  </si>
  <si>
    <t>L-Arabitol</t>
  </si>
  <si>
    <t>C00532</t>
  </si>
  <si>
    <t>ko00040,ko01100</t>
  </si>
  <si>
    <t>mws0213</t>
  </si>
  <si>
    <t>Ribitol*</t>
  </si>
  <si>
    <t>C00474</t>
  </si>
  <si>
    <t>ko00040,ko00740,ko01100</t>
  </si>
  <si>
    <t>pme0513</t>
  </si>
  <si>
    <t>Xylitol</t>
  </si>
  <si>
    <t>C00379</t>
  </si>
  <si>
    <t>ko00040,ko01100,ko02010</t>
  </si>
  <si>
    <t>mws0437</t>
  </si>
  <si>
    <t>D-Arabitol*</t>
  </si>
  <si>
    <t>C01904</t>
  </si>
  <si>
    <t>mws0444</t>
  </si>
  <si>
    <t>C7H7NO3</t>
  </si>
  <si>
    <t>3-Aminosalicylic acid</t>
  </si>
  <si>
    <t>mws4002</t>
  </si>
  <si>
    <t>C8H11NO2</t>
  </si>
  <si>
    <t>Dopamine</t>
  </si>
  <si>
    <t>C03758</t>
  </si>
  <si>
    <t>ko00350,ko00950,ko00965,ko01100,ko01110</t>
  </si>
  <si>
    <t>mws0180</t>
  </si>
  <si>
    <t>C7H6O4</t>
  </si>
  <si>
    <t>2,5-Dihydroxybenzoic acid; Gentisic Acid*</t>
  </si>
  <si>
    <t>C00628</t>
  </si>
  <si>
    <t>mws0183</t>
  </si>
  <si>
    <t>3,4-Dihydroxybenzoic acid (Protocatechuic acid)*</t>
  </si>
  <si>
    <t>C00230</t>
  </si>
  <si>
    <t>ko01100,ko01110</t>
  </si>
  <si>
    <t>mws0639</t>
  </si>
  <si>
    <t>2,3-Dihydroxybenzoic Acid*</t>
  </si>
  <si>
    <t>C00196</t>
  </si>
  <si>
    <t>ko01110</t>
  </si>
  <si>
    <t>mws0254</t>
  </si>
  <si>
    <t>C6H9N3O2</t>
  </si>
  <si>
    <t>L-Histidine</t>
  </si>
  <si>
    <t>C00135</t>
  </si>
  <si>
    <t>ko00340,ko00410,ko00970,ko01100,ko01110,ko01230,ko02010</t>
  </si>
  <si>
    <t>Lmbn001467</t>
  </si>
  <si>
    <t>C7H13NO3</t>
  </si>
  <si>
    <t>5-Acetamidopentanoic Acid</t>
  </si>
  <si>
    <t>C03087</t>
  </si>
  <si>
    <t>Wmhn003232</t>
  </si>
  <si>
    <t>C10H8O2</t>
  </si>
  <si>
    <t>2,3-Dihydro-1,4-naphthoquinone</t>
  </si>
  <si>
    <t>Quinones</t>
  </si>
  <si>
    <t>mws0005</t>
  </si>
  <si>
    <t>C10H12N2</t>
  </si>
  <si>
    <t>Tryptamine</t>
  </si>
  <si>
    <t>C00398</t>
  </si>
  <si>
    <t>ko00380,ko00901,ko01100,ko01110</t>
  </si>
  <si>
    <t>mws1417</t>
  </si>
  <si>
    <t>C9H7NO2</t>
  </si>
  <si>
    <t>Indole-3-carboxylic acid</t>
  </si>
  <si>
    <t>C19837</t>
  </si>
  <si>
    <t>mws0102</t>
  </si>
  <si>
    <t>Indole-5-carboxylic acid</t>
  </si>
  <si>
    <t>pme3382</t>
  </si>
  <si>
    <t>C6H11NO4</t>
  </si>
  <si>
    <t>N-Acetyl-L-threonine</t>
  </si>
  <si>
    <t>mws1346</t>
  </si>
  <si>
    <t>DL-2-Aminoadipic acid</t>
  </si>
  <si>
    <t>C00956</t>
  </si>
  <si>
    <t>ko00300,ko00310,ko00311,ko01100,ko01110,ko01210,ko01230</t>
  </si>
  <si>
    <t>pmp001201</t>
  </si>
  <si>
    <t>C7H15NO3</t>
  </si>
  <si>
    <t>5-Aminocycloheptane-1,2,3-triol</t>
  </si>
  <si>
    <t>pme2914</t>
  </si>
  <si>
    <t>C6H10O5</t>
  </si>
  <si>
    <t>3-Hydroxy-3-methylpentane-1,5-dioic acid</t>
  </si>
  <si>
    <t>C03761</t>
  </si>
  <si>
    <t>pmf0440</t>
  </si>
  <si>
    <t>C10H10O2</t>
  </si>
  <si>
    <t>4-MethoxycinnaMaldehyde</t>
  </si>
  <si>
    <t>C10475</t>
  </si>
  <si>
    <t>pme2758</t>
  </si>
  <si>
    <t>C5H9NO5</t>
  </si>
  <si>
    <t>4-Hydroxy-L-glutamic acid</t>
  </si>
  <si>
    <t>C03079</t>
  </si>
  <si>
    <t>mws1641</t>
  </si>
  <si>
    <t>C6H4N4O2</t>
  </si>
  <si>
    <t>Lumazine</t>
  </si>
  <si>
    <t>C03212</t>
  </si>
  <si>
    <t>Lmmn001643</t>
  </si>
  <si>
    <t>C9H8O3</t>
  </si>
  <si>
    <t>2-Hydroxycinnamic acid</t>
  </si>
  <si>
    <t>C01772</t>
  </si>
  <si>
    <t>ko00360,ko00940,ko01100,ko01110</t>
  </si>
  <si>
    <t>pme1439</t>
  </si>
  <si>
    <t>p-Coumaric acid</t>
  </si>
  <si>
    <t>C00811</t>
  </si>
  <si>
    <t>ko00130,ko00350,ko00940,ko00950,ko00998,ko01100,ko01110</t>
  </si>
  <si>
    <t>mws1595</t>
  </si>
  <si>
    <t>C6H12O5</t>
  </si>
  <si>
    <t>D-Fucose</t>
  </si>
  <si>
    <t>C01018</t>
  </si>
  <si>
    <t>pme3083</t>
  </si>
  <si>
    <t>C8H7NO3</t>
  </si>
  <si>
    <t>2-(Formylamino)benzoic acid</t>
  </si>
  <si>
    <t>C05653</t>
  </si>
  <si>
    <t>pme2617</t>
  </si>
  <si>
    <t>C5H11NO3S</t>
  </si>
  <si>
    <t>L-Methionine Sulfoxide</t>
  </si>
  <si>
    <t>C02989</t>
  </si>
  <si>
    <t>ko00270</t>
  </si>
  <si>
    <t>pme0021</t>
  </si>
  <si>
    <t>C9H11NO2</t>
  </si>
  <si>
    <t>L-Phenylalanine</t>
  </si>
  <si>
    <t>C00079</t>
  </si>
  <si>
    <t>ko00360,ko00400,ko00460,ko00940,ko00960,ko00966,ko00970,ko00998,ko01100,ko01110,ko01210,ko01230,ko02010</t>
  </si>
  <si>
    <t>pme0282</t>
  </si>
  <si>
    <t>C8H6O4</t>
  </si>
  <si>
    <t>Phthalic acid</t>
  </si>
  <si>
    <t>C01606</t>
  </si>
  <si>
    <t>ko01100,ko02010</t>
  </si>
  <si>
    <t>pme0281</t>
  </si>
  <si>
    <t>Terephthalic acid</t>
  </si>
  <si>
    <t>C06337</t>
  </si>
  <si>
    <t>pmc0274</t>
  </si>
  <si>
    <t>C6H6N4S</t>
  </si>
  <si>
    <t>6-Methylmercaptopurine</t>
  </si>
  <si>
    <t>C16614</t>
  </si>
  <si>
    <t>mws0344</t>
  </si>
  <si>
    <t>C5H10O6</t>
  </si>
  <si>
    <t>D-Xylonic acid</t>
  </si>
  <si>
    <t>C00502</t>
  </si>
  <si>
    <t>Lmgp002595</t>
  </si>
  <si>
    <t>C9H10O3</t>
  </si>
  <si>
    <t>Acetovanillone</t>
  </si>
  <si>
    <t>C11380</t>
  </si>
  <si>
    <t>mws0467</t>
  </si>
  <si>
    <t>3-(4-Hydroxyphenyl)-propionic acid</t>
  </si>
  <si>
    <t>C01744</t>
  </si>
  <si>
    <t>NK10253223</t>
  </si>
  <si>
    <t>C8H9NO3</t>
  </si>
  <si>
    <t>2-Amino-3-methoxybenzoic acid</t>
  </si>
  <si>
    <t>C05831</t>
  </si>
  <si>
    <t>ko00380</t>
  </si>
  <si>
    <t>Zmjp000624</t>
  </si>
  <si>
    <t>Pyridoxal</t>
  </si>
  <si>
    <t>C00250</t>
  </si>
  <si>
    <t>ko00750,ko01100</t>
  </si>
  <si>
    <t>mws2125</t>
  </si>
  <si>
    <t>C3H5O6P</t>
  </si>
  <si>
    <t>Phosphoenolpyruvate</t>
  </si>
  <si>
    <t>C00074</t>
  </si>
  <si>
    <t>ko00010,ko00020,ko00400,ko00440,ko00620,ko00710,ko00998,ko01100,ko01110,ko01200,ko01230</t>
  </si>
  <si>
    <t>Lmmp003042</t>
  </si>
  <si>
    <t>C8H8O4</t>
  </si>
  <si>
    <t>Protocatechuic Acid Methyl Ester</t>
  </si>
  <si>
    <t>Hmbp001276</t>
  </si>
  <si>
    <t>Gallacetophenone</t>
  </si>
  <si>
    <t>mws0028</t>
  </si>
  <si>
    <t>Vanillic acid</t>
  </si>
  <si>
    <t>C06672</t>
  </si>
  <si>
    <t>Zmsp001834</t>
  </si>
  <si>
    <t>2,6-Dimethoxy-1,4-benzoquinone</t>
  </si>
  <si>
    <t>C10331</t>
  </si>
  <si>
    <t>pme1383</t>
  </si>
  <si>
    <t>C8H11NO3</t>
  </si>
  <si>
    <t>Pyridoxine</t>
  </si>
  <si>
    <t>C00314</t>
  </si>
  <si>
    <t>pme0181</t>
  </si>
  <si>
    <t>C7H11N3O2</t>
  </si>
  <si>
    <t>3-Methyl-L-Histidine</t>
  </si>
  <si>
    <t>C01152</t>
  </si>
  <si>
    <t>pme3186</t>
  </si>
  <si>
    <t>C3H7O6P</t>
  </si>
  <si>
    <t>DL-Glyceraldehyde-3-phosphate</t>
  </si>
  <si>
    <t>C00661</t>
  </si>
  <si>
    <t>Zmzn000078</t>
  </si>
  <si>
    <t>Dihydroxyacetone phosphate</t>
  </si>
  <si>
    <t>C00111</t>
  </si>
  <si>
    <t>ko00010,ko00040,ko00051,ko00052,ko00561,ko00562,ko00564,ko00640,ko00710,ko00760,ko01100,ko01110,ko01200,ko01230</t>
  </si>
  <si>
    <t>Xmbp001692</t>
  </si>
  <si>
    <t>C7H6O5</t>
  </si>
  <si>
    <t>2,4,6-Trihydroxybenzoic acid</t>
  </si>
  <si>
    <t>mws0024</t>
  </si>
  <si>
    <t>Gallic acid</t>
  </si>
  <si>
    <t>Tannins</t>
  </si>
  <si>
    <t>Tannin</t>
  </si>
  <si>
    <t>C01424</t>
  </si>
  <si>
    <t>pme0124</t>
  </si>
  <si>
    <t>C7H12N2O3</t>
  </si>
  <si>
    <t>L-Glycyl-L-proline</t>
  </si>
  <si>
    <t>Lmbn003524</t>
  </si>
  <si>
    <t>C9H16O3</t>
  </si>
  <si>
    <t>9-Oxononanoic acid</t>
  </si>
  <si>
    <t>C16322</t>
  </si>
  <si>
    <t>ko00592,ko01110</t>
  </si>
  <si>
    <t>pme0253</t>
  </si>
  <si>
    <t>C8H15NO3</t>
  </si>
  <si>
    <t>N-Acetyl-L-leucine</t>
  </si>
  <si>
    <t>C02710</t>
  </si>
  <si>
    <t>pme3009</t>
  </si>
  <si>
    <t>C6H6O6</t>
  </si>
  <si>
    <t>Trans-Citridic acid</t>
  </si>
  <si>
    <t>C02341</t>
  </si>
  <si>
    <t>MA10039492</t>
  </si>
  <si>
    <t>Dehydroascorbic acid</t>
  </si>
  <si>
    <t>C05422</t>
  </si>
  <si>
    <t>ko00053,ko00480,ko01100</t>
  </si>
  <si>
    <t>pme2550</t>
  </si>
  <si>
    <t>Cis-Aconitic acid</t>
  </si>
  <si>
    <t>C00417</t>
  </si>
  <si>
    <t>ko00020,ko00630,ko00660,ko01100,ko01110,ko01210</t>
  </si>
  <si>
    <t>Wmhn002734</t>
  </si>
  <si>
    <t>C10H6O3</t>
  </si>
  <si>
    <t>Juglone; 5-Hydroxy-1,4-naphthoquinone</t>
  </si>
  <si>
    <t>C03840</t>
  </si>
  <si>
    <t>mws0154</t>
  </si>
  <si>
    <t>C7H10O5</t>
  </si>
  <si>
    <t>Shikimic acid</t>
  </si>
  <si>
    <t>C00493</t>
  </si>
  <si>
    <t>ko00400,ko01100,ko01110,ko01230</t>
  </si>
  <si>
    <t>mws0242</t>
  </si>
  <si>
    <t xml:space="preserve">  </t>
  </si>
  <si>
    <t>Suberic Acid</t>
  </si>
  <si>
    <t>C08278</t>
  </si>
  <si>
    <t>Zmyn000155</t>
  </si>
  <si>
    <t>C7H14N2O3</t>
  </si>
  <si>
    <t>N-α-Acetyl-L-ornithine</t>
  </si>
  <si>
    <t>C00437</t>
  </si>
  <si>
    <t>ko00220,ko01100,ko01110,ko01210,ko01230</t>
  </si>
  <si>
    <t>mws0260</t>
  </si>
  <si>
    <t>C6H14N4O2</t>
  </si>
  <si>
    <t>L-Arginine</t>
  </si>
  <si>
    <t>C00062</t>
  </si>
  <si>
    <t>ko00220,ko00261,ko00330,ko00472,ko00970,ko01100,ko01110,ko01230,ko02010</t>
  </si>
  <si>
    <t>pme2559</t>
  </si>
  <si>
    <t>C6H9NO5</t>
  </si>
  <si>
    <t>N-Acetyl-L-Aspartic Acid</t>
  </si>
  <si>
    <t>C01042</t>
  </si>
  <si>
    <t>ko00250,ko01100</t>
  </si>
  <si>
    <t>pme1651</t>
  </si>
  <si>
    <t>C10H9NO2</t>
  </si>
  <si>
    <t>Indole 3-acetic acid (IAA)</t>
  </si>
  <si>
    <t>C00954</t>
  </si>
  <si>
    <t>ko00380,ko01100,ko04075</t>
  </si>
  <si>
    <t>pme0008</t>
  </si>
  <si>
    <t>C6H13N3O3</t>
  </si>
  <si>
    <t>L-Citrulline</t>
  </si>
  <si>
    <t>C00327</t>
  </si>
  <si>
    <t>ko00220,ko01100,ko01110,ko01230</t>
  </si>
  <si>
    <t>mws4175</t>
  </si>
  <si>
    <t>C6H8O6</t>
  </si>
  <si>
    <t>D-Glucurono-6,3-lactone</t>
  </si>
  <si>
    <t>C02670</t>
  </si>
  <si>
    <t>Wmhn004290</t>
  </si>
  <si>
    <t>C10H8O3</t>
  </si>
  <si>
    <t>5-Hydroxy-2,3-dihydronaphthalene-1,4-dione</t>
  </si>
  <si>
    <t>Lmbn001754</t>
  </si>
  <si>
    <t>C7H12O5</t>
  </si>
  <si>
    <t>3-Isopropylmalic Acid*</t>
  </si>
  <si>
    <t>C04411</t>
  </si>
  <si>
    <t>pmb3101</t>
  </si>
  <si>
    <t>2-Isopropylmalic Acid</t>
  </si>
  <si>
    <t>C02504</t>
  </si>
  <si>
    <t>ko00290,ko00620,ko01100,ko01110,ko01210,ko01230</t>
  </si>
  <si>
    <t>Zmgn001448</t>
  </si>
  <si>
    <t>2-Propylmalic Acid*</t>
  </si>
  <si>
    <t>C05994</t>
  </si>
  <si>
    <t>ko00620</t>
  </si>
  <si>
    <t>pme2024</t>
  </si>
  <si>
    <t>C10H12N2O</t>
  </si>
  <si>
    <t>Serotonin*</t>
  </si>
  <si>
    <t>C00780</t>
  </si>
  <si>
    <t>pmb0774</t>
  </si>
  <si>
    <t>N-Hydroxytryptamine*</t>
  </si>
  <si>
    <t>C17203</t>
  </si>
  <si>
    <t>pmb0468</t>
  </si>
  <si>
    <t>C6H11NO3S</t>
  </si>
  <si>
    <t>N-Formyl-L-Methionine</t>
  </si>
  <si>
    <t>C03145</t>
  </si>
  <si>
    <t>mws1074</t>
  </si>
  <si>
    <t>C9H6O4</t>
  </si>
  <si>
    <t>Daphnetin</t>
  </si>
  <si>
    <t>Lignans and Coumarins</t>
  </si>
  <si>
    <t>Coumarins</t>
  </si>
  <si>
    <t>C03093</t>
  </si>
  <si>
    <t>pme1021</t>
  </si>
  <si>
    <t>C6H10O6</t>
  </si>
  <si>
    <t>D-Glucono-1,5-lactone</t>
  </si>
  <si>
    <t>C00198</t>
  </si>
  <si>
    <t>ko00030,ko01100,ko01110,ko01200</t>
  </si>
  <si>
    <t>Lmgn000242</t>
  </si>
  <si>
    <t>4,5,6-Trihydroxy-2-oxohexanoic acid</t>
  </si>
  <si>
    <t>C01216</t>
  </si>
  <si>
    <t>ko00052,ko01100</t>
  </si>
  <si>
    <t>Wmhn003199</t>
  </si>
  <si>
    <t>C10H10O3</t>
  </si>
  <si>
    <t>4,5-Dihydroxy-1-tetralone</t>
  </si>
  <si>
    <t>mws1195</t>
  </si>
  <si>
    <t>p-Coumaric acid methyl ester</t>
  </si>
  <si>
    <t>mws0009</t>
  </si>
  <si>
    <t>Coniferaldehyde</t>
  </si>
  <si>
    <t>C02666</t>
  </si>
  <si>
    <t>ko00940,ko01100,ko01110</t>
  </si>
  <si>
    <t>mws0981</t>
  </si>
  <si>
    <t>C6H5N5O2</t>
  </si>
  <si>
    <t>Isoxanthopterin</t>
  </si>
  <si>
    <t>C03975</t>
  </si>
  <si>
    <t>pmb0786</t>
  </si>
  <si>
    <t>C6H13NO5</t>
  </si>
  <si>
    <t>D-Glucosamine</t>
  </si>
  <si>
    <t>C00329</t>
  </si>
  <si>
    <t>ko00520,ko01100</t>
  </si>
  <si>
    <t>mws2212</t>
  </si>
  <si>
    <t>C9H8O4</t>
  </si>
  <si>
    <t>Caffeic acid</t>
  </si>
  <si>
    <t>C01197</t>
  </si>
  <si>
    <t>mws4170</t>
  </si>
  <si>
    <t>C6H12O6</t>
  </si>
  <si>
    <t>D-Glucose*</t>
  </si>
  <si>
    <t>C00031</t>
  </si>
  <si>
    <t>ko00010,ko00030,ko00052,ko00500,ko00520,ko00901,ko01100,ko01110,ko02010</t>
  </si>
  <si>
    <t>mws1164</t>
  </si>
  <si>
    <t>D-Fructose*</t>
  </si>
  <si>
    <t>C05003</t>
  </si>
  <si>
    <t>pme0516</t>
  </si>
  <si>
    <t>Inositol</t>
  </si>
  <si>
    <t>C00137</t>
  </si>
  <si>
    <t>ko00052,ko00053,ko00562,ko01100,ko01110,ko02010,ko04070</t>
  </si>
  <si>
    <t>mws0093</t>
  </si>
  <si>
    <t>C10H12O3</t>
  </si>
  <si>
    <t>Coniferyl alcohol</t>
  </si>
  <si>
    <t>C00590</t>
  </si>
  <si>
    <t>ko00940,ko00998,ko01100,ko01110</t>
  </si>
  <si>
    <t>mws0250</t>
  </si>
  <si>
    <t>C9H11NO3</t>
  </si>
  <si>
    <t>L-Tyrosine</t>
  </si>
  <si>
    <t>C00082</t>
  </si>
  <si>
    <t>ko00130,ko00261,ko00350,ko00360,ko00400,ko00460,ko00730,ko00940,ko00950,ko00965,ko00966,ko00970,ko00998,ko01100,ko01110,ko01210,ko01230</t>
  </si>
  <si>
    <t>mws1350</t>
  </si>
  <si>
    <t>C9H10O4</t>
  </si>
  <si>
    <t>Syringaldehyde; 4-Hydroxy-3,5-Dimethoxybenzaldehyde</t>
  </si>
  <si>
    <t>mws1155</t>
  </si>
  <si>
    <t>C6H14O6</t>
  </si>
  <si>
    <t>D-Mannitol*</t>
  </si>
  <si>
    <t>C00392</t>
  </si>
  <si>
    <t>ko00051,ko01100,ko02010</t>
  </si>
  <si>
    <t>mws0214</t>
  </si>
  <si>
    <t>D-Sorbitol</t>
  </si>
  <si>
    <t>C00794</t>
  </si>
  <si>
    <t>ko00051,ko00052,ko01100,ko02010</t>
  </si>
  <si>
    <t>pme2237</t>
  </si>
  <si>
    <t>Dulcitol*</t>
  </si>
  <si>
    <t>C01697</t>
  </si>
  <si>
    <t>pme2596</t>
  </si>
  <si>
    <t>C8H9NO4</t>
  </si>
  <si>
    <t>4-Pyridoxic acid</t>
  </si>
  <si>
    <t>C00847</t>
  </si>
  <si>
    <t>Lmyn002788</t>
  </si>
  <si>
    <t>C8H8O5</t>
  </si>
  <si>
    <t>Methyl gallate</t>
  </si>
  <si>
    <t>pme0309</t>
  </si>
  <si>
    <t>3-O-Methylgallic Acid</t>
  </si>
  <si>
    <t>C05616</t>
  </si>
  <si>
    <t>pmb1754</t>
  </si>
  <si>
    <t>C5H15NO4P+</t>
  </si>
  <si>
    <t>O-Phosphocholine</t>
  </si>
  <si>
    <t>C00588</t>
  </si>
  <si>
    <t>ko00564,ko01100</t>
  </si>
  <si>
    <t>Zmgn000447</t>
  </si>
  <si>
    <t>C3H7O7P</t>
  </si>
  <si>
    <t>3-Phospho-D-glyceric acid</t>
  </si>
  <si>
    <t>C00197</t>
  </si>
  <si>
    <t>ko00010,ko00030,ko00260,ko00270,ko00561,ko00630,ko00710,ko01100,ko01110,ko01200,ko01230</t>
  </si>
  <si>
    <t>mws0752</t>
  </si>
  <si>
    <t>C11H22O2</t>
  </si>
  <si>
    <t>Undecylic Acid</t>
  </si>
  <si>
    <t>Lipids</t>
  </si>
  <si>
    <t>Free fatty acids</t>
  </si>
  <si>
    <t>C17715</t>
  </si>
  <si>
    <t>pme0137</t>
  </si>
  <si>
    <t>C7H12N2O4</t>
  </si>
  <si>
    <t>N-Acetyl-L-Glutamine</t>
  </si>
  <si>
    <t>mws0237</t>
  </si>
  <si>
    <t>C9H16O4</t>
  </si>
  <si>
    <t>Azelaic acid</t>
  </si>
  <si>
    <t>C08261</t>
  </si>
  <si>
    <t>mws0736</t>
  </si>
  <si>
    <t>C8H16N2O3</t>
  </si>
  <si>
    <t>N-Glycyl-L-leucine*</t>
  </si>
  <si>
    <t>C02155</t>
  </si>
  <si>
    <t>mws5041</t>
  </si>
  <si>
    <t>L-Glycyl-L-isoleucine*</t>
  </si>
  <si>
    <t>pme0122</t>
  </si>
  <si>
    <t>N6-Acetyl-L-lysine</t>
  </si>
  <si>
    <t>C02727</t>
  </si>
  <si>
    <t>Zmjp000182</t>
  </si>
  <si>
    <t>C7H16N4O2</t>
  </si>
  <si>
    <t>N-Monomethyl-L-arginine</t>
  </si>
  <si>
    <t>C03884</t>
  </si>
  <si>
    <t>pme3388</t>
  </si>
  <si>
    <t>Homoarginine</t>
  </si>
  <si>
    <t>C01924</t>
  </si>
  <si>
    <t>pme0075</t>
  </si>
  <si>
    <t>C7H11NO5</t>
  </si>
  <si>
    <t>N-Acetyl-L-glutamic acid</t>
  </si>
  <si>
    <t>C00624</t>
  </si>
  <si>
    <t>pme2244</t>
  </si>
  <si>
    <t>C11H11NO2</t>
  </si>
  <si>
    <t>3-Indolepropionic acid</t>
  </si>
  <si>
    <t>mws0193</t>
  </si>
  <si>
    <t>C7H15N3O3</t>
  </si>
  <si>
    <t>L-Homocitrulline</t>
  </si>
  <si>
    <t>C02427</t>
  </si>
  <si>
    <t>pme0278</t>
  </si>
  <si>
    <t>C7H14N2O4</t>
  </si>
  <si>
    <t>2,6-Diaminooimelic acid</t>
  </si>
  <si>
    <t>C00666</t>
  </si>
  <si>
    <t>ko00300,ko01100,ko01110,ko01230</t>
  </si>
  <si>
    <t>Zmyn000453</t>
  </si>
  <si>
    <t>C6H8O7</t>
  </si>
  <si>
    <t>Isocitric Acid</t>
  </si>
  <si>
    <t>C00311</t>
  </si>
  <si>
    <t>ko00020,ko00630,ko01100,ko01110,ko01200,ko01210,ko01230</t>
  </si>
  <si>
    <t>mws0281</t>
  </si>
  <si>
    <t>Citric Acid</t>
  </si>
  <si>
    <t>C00158</t>
  </si>
  <si>
    <t>ko00020,ko00250,ko00630,ko01100,ko01110,ko01200,ko01210,ko01230</t>
  </si>
  <si>
    <t>Hmjp002337</t>
  </si>
  <si>
    <t>C10H8O4</t>
  </si>
  <si>
    <t>Isoscopoletin (6-Hydroxy-7-Methoxycoumarin)</t>
  </si>
  <si>
    <t>C18079</t>
  </si>
  <si>
    <t>pme2993</t>
  </si>
  <si>
    <t>Scopoletin (7-Hydroxy-5-methoxycoumarin)</t>
  </si>
  <si>
    <t>C01752</t>
  </si>
  <si>
    <t>ko00940,ko01110</t>
  </si>
  <si>
    <t>mws0277</t>
  </si>
  <si>
    <t>C7H12O6</t>
  </si>
  <si>
    <t>Quinic Acid</t>
  </si>
  <si>
    <t>C00296</t>
  </si>
  <si>
    <t>ko00400,ko01100</t>
  </si>
  <si>
    <t>mws1189</t>
  </si>
  <si>
    <t>C6H10O7</t>
  </si>
  <si>
    <t>D-Galacturonic acid*</t>
  </si>
  <si>
    <t>C00333</t>
  </si>
  <si>
    <t>ko00040,ko00053,ko00520,ko01100,ko02010</t>
  </si>
  <si>
    <t>pme3705</t>
  </si>
  <si>
    <t>D-Glucoronic acid*</t>
  </si>
  <si>
    <t>C00191</t>
  </si>
  <si>
    <t>ko00040,ko00053,ko00520,ko00562,ko01100</t>
  </si>
  <si>
    <t>mws0014</t>
  </si>
  <si>
    <t>C10H10O4</t>
  </si>
  <si>
    <t>Ferulic acid</t>
  </si>
  <si>
    <t>C01494</t>
  </si>
  <si>
    <t>Lmdn003756</t>
  </si>
  <si>
    <t>Methyl caffeate</t>
  </si>
  <si>
    <t>C10477</t>
  </si>
  <si>
    <t>Wmhn004081</t>
  </si>
  <si>
    <t>4,5,8-Trihydroxy-α-tetralone</t>
  </si>
  <si>
    <t>mws2104</t>
  </si>
  <si>
    <t>C7H14O6</t>
  </si>
  <si>
    <t>D-Pinitol</t>
  </si>
  <si>
    <t>C03844</t>
  </si>
  <si>
    <t>pme0534</t>
  </si>
  <si>
    <t>C6H12O7</t>
  </si>
  <si>
    <t>Gluconic acid</t>
  </si>
  <si>
    <t>C00257</t>
  </si>
  <si>
    <t>Hmmn004283</t>
  </si>
  <si>
    <t>C10H12O4</t>
  </si>
  <si>
    <t>Dihydroferulic Acid</t>
  </si>
  <si>
    <t>mws0612</t>
  </si>
  <si>
    <t>3,4-Dimethoxyphenyl acetic acid</t>
  </si>
  <si>
    <t>pme3827</t>
  </si>
  <si>
    <t>C9H11NO4</t>
  </si>
  <si>
    <t>3,4-Dihydroxy-L-phenylalanine (L-Dopa)</t>
  </si>
  <si>
    <t>C00355</t>
  </si>
  <si>
    <t>mws0027</t>
  </si>
  <si>
    <t>C9H10O5</t>
  </si>
  <si>
    <t>Syringic acid</t>
  </si>
  <si>
    <t>C10833</t>
  </si>
  <si>
    <t>pmb2497</t>
  </si>
  <si>
    <t>4-Hydroxy-3-methoxymandelate</t>
  </si>
  <si>
    <t>C05584</t>
  </si>
  <si>
    <t>pmb2640</t>
  </si>
  <si>
    <t>C12H24O2</t>
  </si>
  <si>
    <t>Dodecanoic acid (Lauric acid)</t>
  </si>
  <si>
    <t>C02679</t>
  </si>
  <si>
    <t>ko00061,ko01100,ko01110</t>
  </si>
  <si>
    <t>NK10251888</t>
  </si>
  <si>
    <t>C8H18N4O2</t>
  </si>
  <si>
    <t>NG,NG-Dimethyl-L-arginine</t>
  </si>
  <si>
    <t>C03626</t>
  </si>
  <si>
    <t>mws0018</t>
  </si>
  <si>
    <t>C10H26N4</t>
  </si>
  <si>
    <t>Spermine</t>
  </si>
  <si>
    <t>C00750</t>
  </si>
  <si>
    <t>ko00330,ko00410,ko00480,ko00770,ko01100</t>
  </si>
  <si>
    <t>pme2060</t>
  </si>
  <si>
    <t>C10H13N5</t>
  </si>
  <si>
    <t>N6-Isopentenyladenine</t>
  </si>
  <si>
    <t>C04083</t>
  </si>
  <si>
    <t>ko00908,ko01110,ko04075</t>
  </si>
  <si>
    <t>Wmhn001652</t>
  </si>
  <si>
    <t>C11H8O4</t>
  </si>
  <si>
    <t>3-Methoxy-juglone</t>
  </si>
  <si>
    <t>Zmbp002538</t>
  </si>
  <si>
    <t>C11H12N2O2</t>
  </si>
  <si>
    <t>1-Methoxy-indole-3-acetamide</t>
  </si>
  <si>
    <t>mws0282</t>
  </si>
  <si>
    <t>L-Tryptophan</t>
  </si>
  <si>
    <t>C00078</t>
  </si>
  <si>
    <t>ko00260,ko00380,ko00400,ko00901,ko00966,ko00970,ko00998,ko01100,ko01110,ko01210,ko01230</t>
  </si>
  <si>
    <t>pmb0818</t>
  </si>
  <si>
    <t>C11H11NO3</t>
  </si>
  <si>
    <t>Methoxyindoleacetic acid</t>
  </si>
  <si>
    <t>C05660</t>
  </si>
  <si>
    <t>pme1261</t>
  </si>
  <si>
    <t>C9H19NO4</t>
  </si>
  <si>
    <t>D-Panthenol</t>
  </si>
  <si>
    <t>C05944</t>
  </si>
  <si>
    <t>ko00770</t>
  </si>
  <si>
    <t>Lmbn013410</t>
  </si>
  <si>
    <t>C14H22O</t>
  </si>
  <si>
    <t>2,4-Di-Tert-Butylphenol</t>
  </si>
  <si>
    <t>Zmgn002106</t>
  </si>
  <si>
    <t>C11H13NO3</t>
  </si>
  <si>
    <t>N-Acetyl-L-phenylalanine</t>
  </si>
  <si>
    <t>C03519</t>
  </si>
  <si>
    <t>mws1014</t>
  </si>
  <si>
    <t>C10H8O5</t>
  </si>
  <si>
    <t>Fraxetin (7,8-Dihydroxy-6-methoxycoumarin)</t>
  </si>
  <si>
    <t>C09265</t>
  </si>
  <si>
    <t>Lmbp002962</t>
  </si>
  <si>
    <t>Isofraxetin</t>
  </si>
  <si>
    <t>pme3443</t>
  </si>
  <si>
    <t>C11H12O4</t>
  </si>
  <si>
    <t>Sinapinaldehyde</t>
  </si>
  <si>
    <t>C05610</t>
  </si>
  <si>
    <t>pmb2620</t>
  </si>
  <si>
    <t>3,4-Dimethoxycinnamic acid</t>
  </si>
  <si>
    <t>mws1212</t>
  </si>
  <si>
    <t>Methyl ferulate</t>
  </si>
  <si>
    <t>Zmyn000108</t>
  </si>
  <si>
    <t>C6H10O8</t>
  </si>
  <si>
    <t>D-Saccharic acid*</t>
  </si>
  <si>
    <t>C00818</t>
  </si>
  <si>
    <t>Zmpn000199</t>
  </si>
  <si>
    <t>D-Galactaric acid*</t>
  </si>
  <si>
    <t>C00879</t>
  </si>
  <si>
    <t>Hmcn000192</t>
  </si>
  <si>
    <t>C7H14O7</t>
  </si>
  <si>
    <t>Sedoheptulose</t>
  </si>
  <si>
    <t>C02076</t>
  </si>
  <si>
    <t>ko00710,ko01100</t>
  </si>
  <si>
    <t>Hmlp008487</t>
  </si>
  <si>
    <t>C13H22O2</t>
  </si>
  <si>
    <t>Blumenol C</t>
  </si>
  <si>
    <t>Terpenoids</t>
  </si>
  <si>
    <t>Terpene</t>
  </si>
  <si>
    <t>pmb2507</t>
  </si>
  <si>
    <t>C5H11O7P</t>
  </si>
  <si>
    <t>2-Deoxyribose-1-phosphate</t>
  </si>
  <si>
    <t>C00672</t>
  </si>
  <si>
    <t>ko00030,ko00240,ko01100</t>
  </si>
  <si>
    <t>mws0677</t>
  </si>
  <si>
    <t>C12H14N2O2</t>
  </si>
  <si>
    <t>N-Acetyl-5-hydroxytryptamine</t>
  </si>
  <si>
    <t>C00978</t>
  </si>
  <si>
    <t>mws1337</t>
  </si>
  <si>
    <t>C9H17NO5</t>
  </si>
  <si>
    <t>D-Pantothenic Acid</t>
  </si>
  <si>
    <t>C00864</t>
  </si>
  <si>
    <t>ko00410,ko00770,ko01100,ko01110</t>
  </si>
  <si>
    <t>pme2755</t>
  </si>
  <si>
    <t>C8H15NO6</t>
  </si>
  <si>
    <t>N-Acetyl-D-glucosamine</t>
  </si>
  <si>
    <t>C00140</t>
  </si>
  <si>
    <t>ko00520,ko01100,ko02010</t>
  </si>
  <si>
    <t>mws2608</t>
  </si>
  <si>
    <t>N-Acetyl-D-galactosamine</t>
  </si>
  <si>
    <t>C01132</t>
  </si>
  <si>
    <t>mws4174</t>
  </si>
  <si>
    <t>N-Acetyl-D-mannosamine</t>
  </si>
  <si>
    <t>C00645</t>
  </si>
  <si>
    <t>mws5042</t>
  </si>
  <si>
    <t>C11H14N2O3</t>
  </si>
  <si>
    <t>L-Glycyl-L-phenylalanine</t>
  </si>
  <si>
    <t>pme1194</t>
  </si>
  <si>
    <t>C9H13N3O4</t>
  </si>
  <si>
    <t>2'-Deoxycytidine</t>
  </si>
  <si>
    <t>C00881</t>
  </si>
  <si>
    <t>ko00240,ko01100,ko02010</t>
  </si>
  <si>
    <t>pme3882</t>
  </si>
  <si>
    <t>C9H12N2O5</t>
  </si>
  <si>
    <t>2'-Deoxyuridine</t>
  </si>
  <si>
    <t>C00526</t>
  </si>
  <si>
    <t>mws0021</t>
  </si>
  <si>
    <t>C14H12O3</t>
  </si>
  <si>
    <t>Resveratrol</t>
  </si>
  <si>
    <t>Stilbene</t>
  </si>
  <si>
    <t>C03582</t>
  </si>
  <si>
    <t>ko00945,ko01110</t>
  </si>
  <si>
    <t>mws0119</t>
  </si>
  <si>
    <t>C14H28O2</t>
  </si>
  <si>
    <t>Myristic Acid</t>
  </si>
  <si>
    <t>C06424</t>
  </si>
  <si>
    <t>ko00061,ko01100</t>
  </si>
  <si>
    <t>pma6455</t>
  </si>
  <si>
    <t>C5H11O8P</t>
  </si>
  <si>
    <t>Ribulose-5-phosphate</t>
  </si>
  <si>
    <t>C00117</t>
  </si>
  <si>
    <t>ko00030,ko00230,ko00440,ko00710,ko00750,ko01100,ko01110,ko01200,ko01230</t>
  </si>
  <si>
    <t>ML10174588</t>
  </si>
  <si>
    <t>C15H22O2</t>
  </si>
  <si>
    <t>Confertifoline</t>
  </si>
  <si>
    <t>Sesquiterpenoids</t>
  </si>
  <si>
    <t>C09376</t>
  </si>
  <si>
    <t>mws4176</t>
  </si>
  <si>
    <t>C12H16N2O3</t>
  </si>
  <si>
    <t>L-Alanyl-L-Phenylalanine</t>
  </si>
  <si>
    <t>Lmhn003240</t>
  </si>
  <si>
    <t>C11H10O6</t>
  </si>
  <si>
    <t>Benzoylmalic acid</t>
  </si>
  <si>
    <t>pmn001669</t>
  </si>
  <si>
    <t>C12H14O5</t>
  </si>
  <si>
    <t>Methyl sinapate</t>
  </si>
  <si>
    <t>mws0221</t>
  </si>
  <si>
    <t>C6H12N2O4S2</t>
  </si>
  <si>
    <t>L-Cystine</t>
  </si>
  <si>
    <t>C00491</t>
  </si>
  <si>
    <t>ko00270,ko01100,ko02010</t>
  </si>
  <si>
    <t>pme2827</t>
  </si>
  <si>
    <t>C16H32O</t>
  </si>
  <si>
    <t>Palmitaldehyde</t>
  </si>
  <si>
    <t>C00517</t>
  </si>
  <si>
    <t>ko00071</t>
  </si>
  <si>
    <t>pme0264</t>
  </si>
  <si>
    <t>C10H14N2O5</t>
  </si>
  <si>
    <t>Thymidine</t>
  </si>
  <si>
    <t>C00214</t>
  </si>
  <si>
    <t>mws0359</t>
  </si>
  <si>
    <t>C15H30O2</t>
  </si>
  <si>
    <t>Pentadecanoic Acid</t>
  </si>
  <si>
    <t>C16537</t>
  </si>
  <si>
    <t>ML10180524</t>
  </si>
  <si>
    <t>C9H13N3O5</t>
  </si>
  <si>
    <t>Cytarabine</t>
  </si>
  <si>
    <t>C02961</t>
  </si>
  <si>
    <t>pme3732</t>
  </si>
  <si>
    <t>Cytidine</t>
  </si>
  <si>
    <t>C00475</t>
  </si>
  <si>
    <t>mws0976</t>
  </si>
  <si>
    <t>C9H12N2O6</t>
  </si>
  <si>
    <t>β-Pseudouridine</t>
  </si>
  <si>
    <t>C02067</t>
  </si>
  <si>
    <t>mws0248</t>
  </si>
  <si>
    <t>Uridine</t>
  </si>
  <si>
    <t>C00299</t>
  </si>
  <si>
    <t>pme2266</t>
  </si>
  <si>
    <t>C10H16N2O3S</t>
  </si>
  <si>
    <t>Biotin</t>
  </si>
  <si>
    <t>C00120</t>
  </si>
  <si>
    <t>ko00780,ko01100,ko02010</t>
  </si>
  <si>
    <t>Lmrj002087</t>
  </si>
  <si>
    <t>C10H18N2O5</t>
  </si>
  <si>
    <t>L-Isoleucyl-L-Aspartate</t>
  </si>
  <si>
    <t>Zmln001312</t>
  </si>
  <si>
    <t>C12H8O6</t>
  </si>
  <si>
    <t>Brevifolin</t>
  </si>
  <si>
    <t>pmb0323</t>
  </si>
  <si>
    <t>C13H18N2O3</t>
  </si>
  <si>
    <t>N-Caffeoylputrescine</t>
  </si>
  <si>
    <t>C03002</t>
  </si>
  <si>
    <t>pma1840</t>
  </si>
  <si>
    <t>C14H20NO3+</t>
  </si>
  <si>
    <t>4-Coumaroylcholine</t>
  </si>
  <si>
    <t>pme3961</t>
  </si>
  <si>
    <t>C10H13N5O3</t>
  </si>
  <si>
    <t>2'-Deoxyadenosine</t>
  </si>
  <si>
    <t>C00559</t>
  </si>
  <si>
    <t>ko00230,ko01100,ko02010</t>
  </si>
  <si>
    <t>Lmhn003373</t>
  </si>
  <si>
    <t>C11H10O7</t>
  </si>
  <si>
    <t>p-Hydroxybenzoylmalic acid</t>
  </si>
  <si>
    <t>Lmcn009122</t>
  </si>
  <si>
    <t>C16H30O2</t>
  </si>
  <si>
    <t>(7Z)-Hexadecenoic acid</t>
  </si>
  <si>
    <t>pma3101</t>
  </si>
  <si>
    <t>C11H14NO6+</t>
  </si>
  <si>
    <t>Nicotinate D-ribonucleoside</t>
  </si>
  <si>
    <t>C05841</t>
  </si>
  <si>
    <t>mws1488</t>
  </si>
  <si>
    <t>C16H32O2</t>
  </si>
  <si>
    <t>Palmitic acid</t>
  </si>
  <si>
    <t>C00249</t>
  </si>
  <si>
    <t>ko00061,ko00062,ko00071,ko00073,ko01040,ko01100,ko01212</t>
  </si>
  <si>
    <t>mws0120</t>
  </si>
  <si>
    <t>C8H20NO6P</t>
  </si>
  <si>
    <t>Choline Alfoscerate</t>
  </si>
  <si>
    <t>PC</t>
  </si>
  <si>
    <t>C00670</t>
  </si>
  <si>
    <t>ko00564,ko00565</t>
  </si>
  <si>
    <t>Zmyn000110</t>
  </si>
  <si>
    <t>C6H14NO8P</t>
  </si>
  <si>
    <t>D-Glucosamine 1-phosphate</t>
  </si>
  <si>
    <t>C06156</t>
  </si>
  <si>
    <t>pme3313</t>
  </si>
  <si>
    <t>C6H13O9P</t>
  </si>
  <si>
    <t>D-Fructose 6-phosphate*</t>
  </si>
  <si>
    <t>C00085</t>
  </si>
  <si>
    <t>ko00052,ko00500,ko00710,ko01100,ko01110,ko01200</t>
  </si>
  <si>
    <t>mws1090</t>
  </si>
  <si>
    <t>Glucose-1-phosphate*</t>
  </si>
  <si>
    <t>C00103</t>
  </si>
  <si>
    <t>ko00010,ko00040,ko00052,ko00500,ko00520,ko00523,ko00561,ko01100,ko01110</t>
  </si>
  <si>
    <t>mws0866</t>
  </si>
  <si>
    <t>D-Glucose 6-phosphate*</t>
  </si>
  <si>
    <t>C00092</t>
  </si>
  <si>
    <t>ko00500,ko00562,ko00998,ko01100,ko01110</t>
  </si>
  <si>
    <t>Cmpp007319</t>
  </si>
  <si>
    <t>C15H16O4</t>
  </si>
  <si>
    <t>7-Methoxy-5-Prenyloxycoumarin</t>
  </si>
  <si>
    <t>Zmpn000095</t>
  </si>
  <si>
    <t>C6H15O9P</t>
  </si>
  <si>
    <t>Sorbitol-6-phosphate</t>
  </si>
  <si>
    <t>C01096</t>
  </si>
  <si>
    <t>ko00051,ko01100</t>
  </si>
  <si>
    <t>mws0715</t>
  </si>
  <si>
    <t>C13H16N2O4</t>
  </si>
  <si>
    <t>Phenylacetyl-L-glutamine</t>
  </si>
  <si>
    <t>C04148</t>
  </si>
  <si>
    <t>ko00360</t>
  </si>
  <si>
    <t>Lmtn004049</t>
  </si>
  <si>
    <t>C15H20O4</t>
  </si>
  <si>
    <t>Abscisic acid</t>
  </si>
  <si>
    <t>C06082</t>
  </si>
  <si>
    <t>ko00906,ko01100,ko01110,ko04075</t>
  </si>
  <si>
    <t>Hmsn000210</t>
  </si>
  <si>
    <t>C17H30O2</t>
  </si>
  <si>
    <t>Methyl 7,10-hexadecadienoate</t>
  </si>
  <si>
    <t>pme0230</t>
  </si>
  <si>
    <t>C10H13N5O4</t>
  </si>
  <si>
    <t>Adenosine</t>
  </si>
  <si>
    <t>C00212</t>
  </si>
  <si>
    <t>pme1184</t>
  </si>
  <si>
    <t>2'-Deoxyguanosine</t>
  </si>
  <si>
    <t>C00330</t>
  </si>
  <si>
    <t>pme2890</t>
  </si>
  <si>
    <t>C8H16N2O4S2</t>
  </si>
  <si>
    <t>L-Homocystine</t>
  </si>
  <si>
    <t>C01817</t>
  </si>
  <si>
    <t>mws1060</t>
  </si>
  <si>
    <t>C10H12N4O5</t>
  </si>
  <si>
    <t>9-(Arabinosyl)hypoxanthine</t>
  </si>
  <si>
    <t>pmp000087</t>
  </si>
  <si>
    <t>C13H16O6</t>
  </si>
  <si>
    <t>2-Feruloyl-sn-glycerol</t>
  </si>
  <si>
    <t>mws0383</t>
  </si>
  <si>
    <t>C17H32O2</t>
  </si>
  <si>
    <t>10-Heptadecenoic Acid</t>
  </si>
  <si>
    <t>mws0914</t>
  </si>
  <si>
    <t>C15H12O5</t>
  </si>
  <si>
    <t>Pinobanksin*</t>
  </si>
  <si>
    <t>Flavonoids</t>
  </si>
  <si>
    <t>Dihydroflavonol</t>
  </si>
  <si>
    <t>C09826</t>
  </si>
  <si>
    <t>ko00941</t>
  </si>
  <si>
    <t>pme2960</t>
  </si>
  <si>
    <t>Naringenin chalcone*</t>
  </si>
  <si>
    <t>Chalcones</t>
  </si>
  <si>
    <t>C06561</t>
  </si>
  <si>
    <t>ko00941,ko01100,ko01110</t>
  </si>
  <si>
    <t>pme3475</t>
  </si>
  <si>
    <t>Butin</t>
  </si>
  <si>
    <t>Dihydroflavone</t>
  </si>
  <si>
    <t>C09614</t>
  </si>
  <si>
    <t>pme0376</t>
  </si>
  <si>
    <t>Naringenin (5,7,4'-Trihydroxyflavanone)*</t>
  </si>
  <si>
    <t>C00509</t>
  </si>
  <si>
    <t>ko00941,ko00943,ko01100,ko01110</t>
  </si>
  <si>
    <t>pme3472</t>
  </si>
  <si>
    <t>C12H16O7</t>
  </si>
  <si>
    <t>Arbutin</t>
  </si>
  <si>
    <t>C06186</t>
  </si>
  <si>
    <t>ko00010</t>
  </si>
  <si>
    <t>Lmmn003323</t>
  </si>
  <si>
    <t>C16H32O3</t>
  </si>
  <si>
    <t>2-Hydroxyhexadecanoic acid</t>
  </si>
  <si>
    <t>Lmgp004784</t>
  </si>
  <si>
    <t>C15H14O5</t>
  </si>
  <si>
    <t>Apiferol</t>
  </si>
  <si>
    <t>Flavonoid</t>
  </si>
  <si>
    <t>pme1201</t>
  </si>
  <si>
    <t>Phloretin</t>
  </si>
  <si>
    <t>C00774</t>
  </si>
  <si>
    <t>ko00941,ko01110</t>
  </si>
  <si>
    <t>pme1712</t>
  </si>
  <si>
    <t>C11H20N2O6</t>
  </si>
  <si>
    <t>L-Saccharopine</t>
  </si>
  <si>
    <t>C00449</t>
  </si>
  <si>
    <t>ko00300,ko00310,ko01100,ko01110,ko01230</t>
  </si>
  <si>
    <t>pmb1574</t>
  </si>
  <si>
    <t>C18H28O2</t>
  </si>
  <si>
    <t>9,12-Octadecadien-6-Ynoic Acid</t>
  </si>
  <si>
    <t>mws1038</t>
  </si>
  <si>
    <t>C11H22N2O4S</t>
  </si>
  <si>
    <t>Pantetheine</t>
  </si>
  <si>
    <t>C00831</t>
  </si>
  <si>
    <t>ko00332,ko00770,ko01110</t>
  </si>
  <si>
    <t>Lmlp012720</t>
  </si>
  <si>
    <t>C16H22O4</t>
  </si>
  <si>
    <t>Dibutyl phthalate*</t>
  </si>
  <si>
    <t>C14214</t>
  </si>
  <si>
    <t>Lmxp011770</t>
  </si>
  <si>
    <t>Diisobutyl phthalate*</t>
  </si>
  <si>
    <t>C15205</t>
  </si>
  <si>
    <t>mws5035</t>
  </si>
  <si>
    <t>C15H22N2O3</t>
  </si>
  <si>
    <t>L-Leucyl-L-phenylalanine</t>
  </si>
  <si>
    <t>mws0366</t>
  </si>
  <si>
    <t>C18H30O2</t>
  </si>
  <si>
    <t>γ-Linolenic Acid*</t>
  </si>
  <si>
    <t>C06426</t>
  </si>
  <si>
    <t>ko00591,ko01040,ko01100</t>
  </si>
  <si>
    <t>mws0367</t>
  </si>
  <si>
    <t>α-Linolenic Acid*</t>
  </si>
  <si>
    <t>C06427</t>
  </si>
  <si>
    <t>ko00592,ko01040,ko01100,ko01110</t>
  </si>
  <si>
    <t>pmb0889</t>
  </si>
  <si>
    <t>Punicic acid (9Z,11E,13Z-octadecatrienoic acid)</t>
  </si>
  <si>
    <t>C08364</t>
  </si>
  <si>
    <t>Lmbn005923</t>
  </si>
  <si>
    <t>Crepenynic acid</t>
  </si>
  <si>
    <t>C07289</t>
  </si>
  <si>
    <t>ko00591</t>
  </si>
  <si>
    <t>Lmhn002926</t>
  </si>
  <si>
    <t>C13H12O7</t>
  </si>
  <si>
    <t>p-Coumaroylmalic acid</t>
  </si>
  <si>
    <t>Lmhn003223</t>
  </si>
  <si>
    <t>Cinnamoyltartaric acid</t>
  </si>
  <si>
    <t>mws0629</t>
  </si>
  <si>
    <t>C13H16N2O5</t>
  </si>
  <si>
    <t>L-Aspartyl-L-Phenylalanine</t>
  </si>
  <si>
    <t>Lmbn006152</t>
  </si>
  <si>
    <t>C18H32O2</t>
  </si>
  <si>
    <t>(9Z,11E)-Octadecadienoic acid</t>
  </si>
  <si>
    <t>C04056</t>
  </si>
  <si>
    <t>mws1491</t>
  </si>
  <si>
    <t>Linoleic acid</t>
  </si>
  <si>
    <t>C01595</t>
  </si>
  <si>
    <t>YC512118</t>
  </si>
  <si>
    <t>C18H35NO</t>
  </si>
  <si>
    <t>Oleamide (9-Octadecenamide)</t>
  </si>
  <si>
    <t>C19670</t>
  </si>
  <si>
    <t>mws2623</t>
  </si>
  <si>
    <t>C18H34O2</t>
  </si>
  <si>
    <t>11-Octadecanoic acid(Vaccenic acid)</t>
  </si>
  <si>
    <t>C21944</t>
  </si>
  <si>
    <t>pme1178</t>
  </si>
  <si>
    <t>C10H13N5O5</t>
  </si>
  <si>
    <t>Guanosine</t>
  </si>
  <si>
    <t>C00387</t>
  </si>
  <si>
    <t>pmp001252</t>
  </si>
  <si>
    <t>C17H17NO3</t>
  </si>
  <si>
    <t>p-Coumaroyltyramine</t>
  </si>
  <si>
    <t>mws0668</t>
  </si>
  <si>
    <t>C10H12N4O6</t>
  </si>
  <si>
    <t>Xanthosine</t>
  </si>
  <si>
    <t>C01762</t>
  </si>
  <si>
    <t>ko00230,ko00232,ko01100,ko01110,ko02010</t>
  </si>
  <si>
    <t>mws1489</t>
  </si>
  <si>
    <t>C18H36O2</t>
  </si>
  <si>
    <t>Stearic Acid</t>
  </si>
  <si>
    <t>C01530</t>
  </si>
  <si>
    <t>ko00061,ko01040</t>
  </si>
  <si>
    <t>Zmyn005026</t>
  </si>
  <si>
    <t>16-Methylheptadecanoic acid</t>
  </si>
  <si>
    <t>C20356</t>
  </si>
  <si>
    <t>Lmmp004504</t>
  </si>
  <si>
    <t>C15H10O6</t>
  </si>
  <si>
    <t>2'-Hydroxygenistein</t>
  </si>
  <si>
    <t>Isoflavones</t>
  </si>
  <si>
    <t>C12134</t>
  </si>
  <si>
    <t>ko00943</t>
  </si>
  <si>
    <t>Lmsp004632</t>
  </si>
  <si>
    <t>Scutellarein (5,6,7,4'-Tetrahydroxyflavone)</t>
  </si>
  <si>
    <t>C10184</t>
  </si>
  <si>
    <t>pme0088</t>
  </si>
  <si>
    <t>Luteolin (5,7,3',4'-Tetrahydroxyflavone)</t>
  </si>
  <si>
    <t>C01514</t>
  </si>
  <si>
    <t>ko00941,ko00944,ko01100,ko01110</t>
  </si>
  <si>
    <t>mws0062</t>
  </si>
  <si>
    <t>Isoluteolin (Orobol)(5,7,3',4'-tetrahydroxyisoflavone)</t>
  </si>
  <si>
    <t>C10510</t>
  </si>
  <si>
    <t>pme1662</t>
  </si>
  <si>
    <t>C16H14O5</t>
  </si>
  <si>
    <t>5,4'-Dihydroxy-7-methoxyflavanone (Sakuranetin)</t>
  </si>
  <si>
    <t>C09833</t>
  </si>
  <si>
    <t>mws1521</t>
  </si>
  <si>
    <t>C13H18O7</t>
  </si>
  <si>
    <t>Salicin</t>
  </si>
  <si>
    <t>C01451</t>
  </si>
  <si>
    <t>mws0064</t>
  </si>
  <si>
    <t>C15H12O6</t>
  </si>
  <si>
    <t>Eriodictyol (5,7,3',4'-Tetrahydroxyflavanone)</t>
  </si>
  <si>
    <t>C05631</t>
  </si>
  <si>
    <t>mws1094</t>
  </si>
  <si>
    <t>Aromadendrin (Dihydrokaempferol)</t>
  </si>
  <si>
    <t>C00974</t>
  </si>
  <si>
    <t>pmn001686</t>
  </si>
  <si>
    <t>C16H32O4</t>
  </si>
  <si>
    <t>10,16-Dihydroxypalmitic acid</t>
  </si>
  <si>
    <t>C08285</t>
  </si>
  <si>
    <t>ko00073</t>
  </si>
  <si>
    <t>pmb3081</t>
  </si>
  <si>
    <t>C6H11PO11</t>
  </si>
  <si>
    <t>Glucarate O-Phosphoric acid</t>
  </si>
  <si>
    <t>mws0054</t>
  </si>
  <si>
    <t>C15H14O6</t>
  </si>
  <si>
    <t>Catechin</t>
  </si>
  <si>
    <t>Flavanols</t>
  </si>
  <si>
    <t>C06562</t>
  </si>
  <si>
    <t>pmb2657</t>
  </si>
  <si>
    <t>C10H18N4O6</t>
  </si>
  <si>
    <t>Argininosuccinic acid</t>
  </si>
  <si>
    <t>C03406</t>
  </si>
  <si>
    <t>ko00220,ko00250,ko01100,ko01110,ko01230</t>
  </si>
  <si>
    <t>mws2120</t>
  </si>
  <si>
    <t>C13H8O8</t>
  </si>
  <si>
    <t>Brevifolin carboxylic acid</t>
  </si>
  <si>
    <t>Zmpn003368</t>
  </si>
  <si>
    <t>C18H30O3</t>
  </si>
  <si>
    <t>13S-Hydroxy-9Z,11E,15Z-octadecatrienoic acid</t>
  </si>
  <si>
    <t>C16316</t>
  </si>
  <si>
    <t>ko00592</t>
  </si>
  <si>
    <t>pmb2786</t>
  </si>
  <si>
    <t>9-Hydroxy-10,12,15-octadecatrienoic acid*</t>
  </si>
  <si>
    <t>C16326</t>
  </si>
  <si>
    <t>pmb2792</t>
  </si>
  <si>
    <t>13-Hydroxy-6,9,11-octadecatrienoic acid</t>
  </si>
  <si>
    <t>pmb2787</t>
  </si>
  <si>
    <t>9-Oxo-10E,12Z-octadecadienoic acid</t>
  </si>
  <si>
    <t>C14766</t>
  </si>
  <si>
    <t>Lmbn005443</t>
  </si>
  <si>
    <t>13-KODE; (9Z,11E)-13-Oxooctadeca-9,11-dienoic acid*</t>
  </si>
  <si>
    <t>C14765</t>
  </si>
  <si>
    <t>Lmhn102068</t>
  </si>
  <si>
    <t>C13H12O8</t>
  </si>
  <si>
    <t>2-O-Caffeoylmalic acid</t>
  </si>
  <si>
    <t>pmb2799</t>
  </si>
  <si>
    <t>C18H32O3</t>
  </si>
  <si>
    <t>12,13-Epoxy-9-Octadecenoic Acid</t>
  </si>
  <si>
    <t>C14826</t>
  </si>
  <si>
    <t>ko00591,ko01100</t>
  </si>
  <si>
    <t>Lmbn005662</t>
  </si>
  <si>
    <t>9(10)-EpOME;(9R,10S)-(12Z)-9,10-Epoxyoctadecenoic acid</t>
  </si>
  <si>
    <t>C14825</t>
  </si>
  <si>
    <t>Rfmb091</t>
  </si>
  <si>
    <t>9S-Hydroxy-10E,12Z-octadecadienoic acid*</t>
  </si>
  <si>
    <t>C14767</t>
  </si>
  <si>
    <t>Lmbn005369</t>
  </si>
  <si>
    <t>13(S)-HODE;13(S)-Hydroxyoctadeca-9Z,11E-dienoic acid*</t>
  </si>
  <si>
    <t>C14762</t>
  </si>
  <si>
    <t>pme1474</t>
  </si>
  <si>
    <t>C11H15N5O3S</t>
  </si>
  <si>
    <t>5'-Deoxy-5'-(methylthio)adenosine</t>
  </si>
  <si>
    <t>C00170</t>
  </si>
  <si>
    <t>ko00270,ko00908,ko01100</t>
  </si>
  <si>
    <t>pmb0197</t>
  </si>
  <si>
    <t>C11H15N5O5</t>
  </si>
  <si>
    <t>N7-Methylguanosine</t>
  </si>
  <si>
    <t>C20674</t>
  </si>
  <si>
    <t>Zmhn003269</t>
  </si>
  <si>
    <t>C15H8O7</t>
  </si>
  <si>
    <t>6-Hydroxyrhein</t>
  </si>
  <si>
    <t>Anthraquinone</t>
  </si>
  <si>
    <t>Zmhp003514</t>
  </si>
  <si>
    <t>C16H12O6</t>
  </si>
  <si>
    <t>6,7,8-Tetrahydroxy-5-methoxyflavone</t>
  </si>
  <si>
    <t>mws0058</t>
  </si>
  <si>
    <t>Diosmetin (5,7,3'-Trihydroxy-4'-methoxyflavone)*</t>
  </si>
  <si>
    <t>C10038</t>
  </si>
  <si>
    <t>pmp000971</t>
  </si>
  <si>
    <t>6-Demethoxy-7-methylcapillarisin</t>
  </si>
  <si>
    <t>pmp000548</t>
  </si>
  <si>
    <t>Pratensein</t>
  </si>
  <si>
    <t>C10520</t>
  </si>
  <si>
    <t>pmp000001</t>
  </si>
  <si>
    <t>Hispidulin (5,7,4'-Trihydroxy-6-methoxyflavone)*</t>
  </si>
  <si>
    <t>C10058</t>
  </si>
  <si>
    <t>Zmhn001926</t>
  </si>
  <si>
    <t>C13H16O8</t>
  </si>
  <si>
    <t>1-O-Salicyl-D-glucose</t>
  </si>
  <si>
    <t>Zmhn001358</t>
  </si>
  <si>
    <t>4-O-Glucosyl-4-hydroxybenzoic acid</t>
  </si>
  <si>
    <t>pmb3142</t>
  </si>
  <si>
    <t>Salicylic acid-2-O-glucoside</t>
  </si>
  <si>
    <t>mws2367</t>
  </si>
  <si>
    <t>C14H20O7</t>
  </si>
  <si>
    <t>Salidroside</t>
  </si>
  <si>
    <t>C06046</t>
  </si>
  <si>
    <t>Zmyn005384</t>
  </si>
  <si>
    <t>C18H36O3</t>
  </si>
  <si>
    <t>2R-Hydroxyoctadecanoic Acid</t>
  </si>
  <si>
    <t>C03042</t>
  </si>
  <si>
    <t>Lmqn008288</t>
  </si>
  <si>
    <t>3-Hydroxyoctadecanoic Acid</t>
  </si>
  <si>
    <t>pmb3079</t>
  </si>
  <si>
    <t>C8H16NO9P</t>
  </si>
  <si>
    <t>N-Acetyl-D-glucosamine-1-phosphate</t>
  </si>
  <si>
    <t>C04256</t>
  </si>
  <si>
    <t>pme2246</t>
  </si>
  <si>
    <t>C14H6O8</t>
  </si>
  <si>
    <t>Ellagic acid</t>
  </si>
  <si>
    <t>C10788</t>
  </si>
  <si>
    <t>Hmyp002315</t>
  </si>
  <si>
    <t>C15H10O7</t>
  </si>
  <si>
    <t>3,5,7,4'-Tetrahydroxy-Coumaronochromone</t>
  </si>
  <si>
    <t>pme2954</t>
  </si>
  <si>
    <t>Quercetin</t>
  </si>
  <si>
    <t>Flavonols</t>
  </si>
  <si>
    <t>C00389</t>
  </si>
  <si>
    <t>mws1033</t>
  </si>
  <si>
    <t>C16H14O6</t>
  </si>
  <si>
    <t>Homoeriodictyol</t>
  </si>
  <si>
    <t>C09756</t>
  </si>
  <si>
    <t>Cmsp004086</t>
  </si>
  <si>
    <t>Dihydrokaempferide</t>
  </si>
  <si>
    <t>mws0463</t>
  </si>
  <si>
    <t>Hesperetin</t>
  </si>
  <si>
    <t>C01709</t>
  </si>
  <si>
    <t>mws1375</t>
  </si>
  <si>
    <t>C12H21N3O6</t>
  </si>
  <si>
    <t>Nicotianamine</t>
  </si>
  <si>
    <t>C05324</t>
  </si>
  <si>
    <t>mws0044</t>
  </si>
  <si>
    <t>C15H12O7</t>
  </si>
  <si>
    <t>Dihydroquercetin(Taxifolin)</t>
  </si>
  <si>
    <t>C01617</t>
  </si>
  <si>
    <t>Hmqn003268</t>
  </si>
  <si>
    <t>5,7,3',4',5'-Pentahydroxydihydroflavone</t>
  </si>
  <si>
    <t>Hmdn001963</t>
  </si>
  <si>
    <t>C14H10O8</t>
  </si>
  <si>
    <t>Methyl Brevifolincarboxylate</t>
  </si>
  <si>
    <t>mws0042</t>
  </si>
  <si>
    <t>C15H14O7</t>
  </si>
  <si>
    <t>Epigallocatechin</t>
  </si>
  <si>
    <t>C12136</t>
  </si>
  <si>
    <t>mws0049</t>
  </si>
  <si>
    <t>Gallocatechin</t>
  </si>
  <si>
    <t>C12127</t>
  </si>
  <si>
    <t>pmn001610</t>
  </si>
  <si>
    <t>C20H36O2</t>
  </si>
  <si>
    <t>Eicosadienoic acid</t>
  </si>
  <si>
    <t>C16525</t>
  </si>
  <si>
    <t>ko01040</t>
  </si>
  <si>
    <t>Lmhn003074</t>
  </si>
  <si>
    <t>C14H14O8</t>
  </si>
  <si>
    <t>Feruloylmalic acid</t>
  </si>
  <si>
    <t>pme3967</t>
  </si>
  <si>
    <t>C12H17N5O5</t>
  </si>
  <si>
    <t>2-(Dimethylamino)guanosine</t>
  </si>
  <si>
    <t>mws0636</t>
  </si>
  <si>
    <t>C18H20N2O3</t>
  </si>
  <si>
    <t>L-Phenylalanyl-L-phenylalanine</t>
  </si>
  <si>
    <t>Lmbn004685</t>
  </si>
  <si>
    <t>C18H32O4</t>
  </si>
  <si>
    <t>5S,8R-DiHODE; (5S,8R,9Z,12Z)-5,8-Dihydroxyoctadeca-9,12-dienoate</t>
  </si>
  <si>
    <t>C20186</t>
  </si>
  <si>
    <t>pmn001689</t>
  </si>
  <si>
    <t>9-Hydroxy-12-oxo-15(Z)-octadecenoic acid</t>
  </si>
  <si>
    <t>C21924</t>
  </si>
  <si>
    <t>Cmzp002057</t>
  </si>
  <si>
    <t>C14H18O8</t>
  </si>
  <si>
    <t>6-O-Acetylarbutin</t>
  </si>
  <si>
    <t>Lmyn002403</t>
  </si>
  <si>
    <t>Mandelic acid-β-glucoside</t>
  </si>
  <si>
    <t>Lmbn005487</t>
  </si>
  <si>
    <t>C18H34O4</t>
  </si>
  <si>
    <t>12,13-DHOME; (9Z)-12,13-Dihydroxyoctadec-9-enoic acid</t>
  </si>
  <si>
    <t>C14829</t>
  </si>
  <si>
    <t>Lmmn004912</t>
  </si>
  <si>
    <t>C16H12O7</t>
  </si>
  <si>
    <t>3-O-Methylquercetin</t>
  </si>
  <si>
    <t>C04443</t>
  </si>
  <si>
    <t>ko00944</t>
  </si>
  <si>
    <t>mws0066</t>
  </si>
  <si>
    <t>Isorhamnetin</t>
  </si>
  <si>
    <t>C10084</t>
  </si>
  <si>
    <t>Lmdp003808</t>
  </si>
  <si>
    <t>Azaleatin (5-O-Methylquercetin)</t>
  </si>
  <si>
    <t>C10022</t>
  </si>
  <si>
    <t>pmp000003</t>
  </si>
  <si>
    <t>Nepetin (5,7,3',4'-Tetrahydroxy-6-methoxyflavone)</t>
  </si>
  <si>
    <t>pmn001367</t>
  </si>
  <si>
    <t>C13H16O9</t>
  </si>
  <si>
    <t>Protocatechuic acid-4-O-glucoside*</t>
  </si>
  <si>
    <t>pmb2871</t>
  </si>
  <si>
    <t>1-O-Gentisoyl-D-glucoside*</t>
  </si>
  <si>
    <t>mws0744</t>
  </si>
  <si>
    <t>C15H12O8</t>
  </si>
  <si>
    <t>Dihydromyricetin (Ampelopsin)</t>
  </si>
  <si>
    <t>C02906</t>
  </si>
  <si>
    <t>pmb3075</t>
  </si>
  <si>
    <t>C16H16O7</t>
  </si>
  <si>
    <t>3-O-p-Coumaroylshikimic acid</t>
  </si>
  <si>
    <t>pmb0751</t>
  </si>
  <si>
    <t>Trans-5-O-(p-Coumaroyl)shikimate</t>
  </si>
  <si>
    <t>C02947</t>
  </si>
  <si>
    <t>ko00940,ko00941,ko00945,ko01100,ko01110</t>
  </si>
  <si>
    <t>mws0582</t>
  </si>
  <si>
    <t>C11H19N3O6S</t>
  </si>
  <si>
    <t>S-(Methyl)glutathione</t>
  </si>
  <si>
    <t>C11347</t>
  </si>
  <si>
    <t>pmn001513</t>
  </si>
  <si>
    <t>C14H10O9</t>
  </si>
  <si>
    <t>Digallic Acid</t>
  </si>
  <si>
    <t>C01572</t>
  </si>
  <si>
    <t>pme3174</t>
  </si>
  <si>
    <t>C9H14N3O8P</t>
  </si>
  <si>
    <t>Cytidine 5'-monophosphate(Cytidylic acid)</t>
  </si>
  <si>
    <t>C00055</t>
  </si>
  <si>
    <t>pme2074</t>
  </si>
  <si>
    <t>C18H29NO4</t>
  </si>
  <si>
    <t>(-)-Jasmonoyl-L-Isoleucine</t>
  </si>
  <si>
    <t>C18699</t>
  </si>
  <si>
    <t>ko04075</t>
  </si>
  <si>
    <t>pme3188</t>
  </si>
  <si>
    <t>C9H13N2O9P</t>
  </si>
  <si>
    <t>Uridine 5'-monophosphate</t>
  </si>
  <si>
    <t>C00105</t>
  </si>
  <si>
    <t>mws0983</t>
  </si>
  <si>
    <t>C20H39NO2</t>
  </si>
  <si>
    <t>N-Oleoylethanolamine</t>
  </si>
  <si>
    <t>C20792</t>
  </si>
  <si>
    <t>pmn001516</t>
  </si>
  <si>
    <t>C14H14O9</t>
  </si>
  <si>
    <t>5-Galloylshikimic acid</t>
  </si>
  <si>
    <t>Lmhn002140</t>
  </si>
  <si>
    <t>Feruloyltartaric acid (Fertaric acid)</t>
  </si>
  <si>
    <t>pmn001515</t>
  </si>
  <si>
    <t>3-Galloylshikimic acid</t>
  </si>
  <si>
    <t>pmn001419</t>
  </si>
  <si>
    <t>C15H18O8</t>
  </si>
  <si>
    <t>1-O-[(E)-p-Cumaroyl]-D-glucose</t>
  </si>
  <si>
    <t>Zmhn002301</t>
  </si>
  <si>
    <t>p-Coumaric acid-4-O-glucoside</t>
  </si>
  <si>
    <t>C06739</t>
  </si>
  <si>
    <t>Lmsp011263</t>
  </si>
  <si>
    <t>C18H16O6</t>
  </si>
  <si>
    <t>6-Hydroxy-5,7,4'-trimethoxyflavone</t>
  </si>
  <si>
    <t>C14985</t>
  </si>
  <si>
    <t>Lmtn002233</t>
  </si>
  <si>
    <t>C15H20O8</t>
  </si>
  <si>
    <t>Androsin</t>
  </si>
  <si>
    <t>pmn001690</t>
  </si>
  <si>
    <t>C16H24O7</t>
  </si>
  <si>
    <t>3-Hydroxy-4-isopropylbenzylalcohol-3-O-glucoside</t>
  </si>
  <si>
    <t>pmn001691</t>
  </si>
  <si>
    <t>C18H32O5</t>
  </si>
  <si>
    <t>9,12,13-Trihydroxy-10,15-octadecadienoic acid</t>
  </si>
  <si>
    <t>mws0884</t>
  </si>
  <si>
    <t>C10H12N5O6P</t>
  </si>
  <si>
    <t>Cyclic 3',5'-Adenylic acid</t>
  </si>
  <si>
    <t>C00575</t>
  </si>
  <si>
    <t>Lmzp004885</t>
  </si>
  <si>
    <t>C17H14O7</t>
  </si>
  <si>
    <t>Tricin (5,7,4'-Trihydroxy-3',5'-dimethoxyflavone)</t>
  </si>
  <si>
    <t>C10193</t>
  </si>
  <si>
    <t>Lmcp004369</t>
  </si>
  <si>
    <t>Quercetin-3',4'-dimethyl ether</t>
  </si>
  <si>
    <t>pmp000004</t>
  </si>
  <si>
    <t>4',5,7-Trihydroxy-3',6-dimethoxyflavone (Jaceosidin)</t>
  </si>
  <si>
    <t>mws0917</t>
  </si>
  <si>
    <t>3,7-Di-O-methylquercetin</t>
  </si>
  <si>
    <t>C01265</t>
  </si>
  <si>
    <t>Zmhn001883</t>
  </si>
  <si>
    <t>C14H18O9</t>
  </si>
  <si>
    <t>Vanillic acid-4-O-glucoside</t>
  </si>
  <si>
    <t>Lmmn003663</t>
  </si>
  <si>
    <t>5-Glucosyloxy-2-Hydroxybenzoic acid methyl ester</t>
  </si>
  <si>
    <t>Lmtn002565</t>
  </si>
  <si>
    <t>1-O-Vanilloyl-D-Glucose</t>
  </si>
  <si>
    <t>C20470</t>
  </si>
  <si>
    <t>pmn001517</t>
  </si>
  <si>
    <t>C15H22O8</t>
  </si>
  <si>
    <t>3,4,5-Trimethoxyphenyl-1-O-Glucoside</t>
  </si>
  <si>
    <t>Hmqn003054</t>
  </si>
  <si>
    <t>C18H34O5</t>
  </si>
  <si>
    <t>9,10,11-Trihydroxy-12-octadecenoic acid</t>
  </si>
  <si>
    <t>pmn001694</t>
  </si>
  <si>
    <t>9,10,13-Trihydroxy-11-Octadecenoic Acid</t>
  </si>
  <si>
    <t>C14835</t>
  </si>
  <si>
    <t>Lmbn003970</t>
  </si>
  <si>
    <t>9,12,13-TriHOME; 9(S),12(S),13(S)-Trihydroxy-10(E)-octadecenoic acid</t>
  </si>
  <si>
    <t>C14833</t>
  </si>
  <si>
    <t>pmp001284</t>
  </si>
  <si>
    <t>C19H38O4</t>
  </si>
  <si>
    <t>Monopalmitin</t>
  </si>
  <si>
    <t>Glycerol ester</t>
  </si>
  <si>
    <t>pme3184</t>
  </si>
  <si>
    <t>C10H14N5O6P</t>
  </si>
  <si>
    <t>2'-Deoxyadenosine-5'-monophosphate</t>
  </si>
  <si>
    <t>C00360</t>
  </si>
  <si>
    <t>pmb0789</t>
  </si>
  <si>
    <t>C14H21NO8</t>
  </si>
  <si>
    <t>Pyridoxine-5'-O-glucoside</t>
  </si>
  <si>
    <t>C03996</t>
  </si>
  <si>
    <t>pmc0066</t>
  </si>
  <si>
    <t>C10H13N4O7P</t>
  </si>
  <si>
    <t>2'-Deoxyinosine-5'-monophosphate</t>
  </si>
  <si>
    <t>C06196</t>
  </si>
  <si>
    <t>ko00230</t>
  </si>
  <si>
    <t>pmn001518</t>
  </si>
  <si>
    <t>C13H16O10</t>
  </si>
  <si>
    <t>1-O-Galloyl-D-glucose</t>
  </si>
  <si>
    <t>C01158</t>
  </si>
  <si>
    <t>Lmfn000604</t>
  </si>
  <si>
    <t>6-O-Galloyl-D-glucose</t>
  </si>
  <si>
    <t>Zmhn001703</t>
  </si>
  <si>
    <t>5-O-Galloyl-D-hamamelose</t>
  </si>
  <si>
    <t>Hmln000873</t>
  </si>
  <si>
    <t>2-O-Galloyl-D-glucose</t>
  </si>
  <si>
    <t>Hmln000659</t>
  </si>
  <si>
    <t>3-O-Galloyl-D-glucose</t>
  </si>
  <si>
    <t>Lmmn001294</t>
  </si>
  <si>
    <t>C14H20O9</t>
  </si>
  <si>
    <t>Koaburaside</t>
  </si>
  <si>
    <t>mws0675</t>
  </si>
  <si>
    <t>C11H15N2O8P</t>
  </si>
  <si>
    <t>β-Nicotinamide mononucleotide</t>
  </si>
  <si>
    <t>C00455</t>
  </si>
  <si>
    <t>Zmhn005413</t>
  </si>
  <si>
    <t>C15H12O9</t>
  </si>
  <si>
    <t>p-Dimeric galloyl methyl ester</t>
  </si>
  <si>
    <t>pmn001519</t>
  </si>
  <si>
    <t>Galloyl Methyl gallate</t>
  </si>
  <si>
    <t>Hmln002806</t>
  </si>
  <si>
    <t>C16H16O8</t>
  </si>
  <si>
    <t>5-O-Caffeoylshikimic acid</t>
  </si>
  <si>
    <t>C10434</t>
  </si>
  <si>
    <t>pmb0382</t>
  </si>
  <si>
    <t>C19H14O6</t>
  </si>
  <si>
    <t>O-Feruloyl 4-hydroxycoumarin</t>
  </si>
  <si>
    <t>pmb1207</t>
  </si>
  <si>
    <t>O-Feruloyl 3-hydroxycoumarin</t>
  </si>
  <si>
    <t>Cmhp005227</t>
  </si>
  <si>
    <t>C16H18O8</t>
  </si>
  <si>
    <t>4,8-Dihydroxy Naphthol-1-O-glucoside</t>
  </si>
  <si>
    <t>pmb3068</t>
  </si>
  <si>
    <t>1-O-p-Coumaroylquinic acid</t>
  </si>
  <si>
    <t>pma6460</t>
  </si>
  <si>
    <t>4-O-p-Coumaroylquinic acid</t>
  </si>
  <si>
    <t>C10441</t>
  </si>
  <si>
    <t>Zmyn000083</t>
  </si>
  <si>
    <t>C6H14O12P2</t>
  </si>
  <si>
    <t>D-Glucose 1,6-bisphosphate</t>
  </si>
  <si>
    <t>C01231</t>
  </si>
  <si>
    <t>ko00500,ko01100</t>
  </si>
  <si>
    <t>pme3311</t>
  </si>
  <si>
    <t>D-Fructose-1,6-biphosphate</t>
  </si>
  <si>
    <t>C00354</t>
  </si>
  <si>
    <t>ko00400,ko00710,ko01100,ko01110,ko01200</t>
  </si>
  <si>
    <t>mws1015</t>
  </si>
  <si>
    <t>C15H16O9</t>
  </si>
  <si>
    <t>Esculin (6,7-DihydroxyCoumarin-6-glucoside)</t>
  </si>
  <si>
    <t>C09264</t>
  </si>
  <si>
    <t>Lmbn001162</t>
  </si>
  <si>
    <t>Esculetin-7-O-glucoside</t>
  </si>
  <si>
    <t>pma0149</t>
  </si>
  <si>
    <t>Sinapoyl malate</t>
  </si>
  <si>
    <t>C02887</t>
  </si>
  <si>
    <t>ko00940</t>
  </si>
  <si>
    <t>Wmhn004001</t>
  </si>
  <si>
    <t>C16H20O8</t>
  </si>
  <si>
    <t>4,5-Dihydroxy-α-tetralone-4-O-glucoside</t>
  </si>
  <si>
    <t>pmn001420</t>
  </si>
  <si>
    <t>C15H18O9</t>
  </si>
  <si>
    <t>1-O-[(E)-Caffeoyl]-D-glucose</t>
  </si>
  <si>
    <t>Zmhn001793</t>
  </si>
  <si>
    <t>6-O-Caffeoyl-D-glucose</t>
  </si>
  <si>
    <t>Lmsp009872</t>
  </si>
  <si>
    <t>C19H18O6</t>
  </si>
  <si>
    <t>5,7,3',4'-Tetramethoxyflavone</t>
  </si>
  <si>
    <t>Hmxp008141</t>
  </si>
  <si>
    <t>5,7,8,4’-Tetramethoxyflavone</t>
  </si>
  <si>
    <t>mws1080</t>
  </si>
  <si>
    <t>C12H22O11</t>
  </si>
  <si>
    <t>Galactinol</t>
  </si>
  <si>
    <t>C01235</t>
  </si>
  <si>
    <t>Lmsn000381</t>
  </si>
  <si>
    <t>D-Maltose*</t>
  </si>
  <si>
    <t>C01971</t>
  </si>
  <si>
    <t>mws0264</t>
  </si>
  <si>
    <t>D-Trehalose*</t>
  </si>
  <si>
    <t>C01083</t>
  </si>
  <si>
    <t>ko00500,ko01100,ko01110,ko02010</t>
  </si>
  <si>
    <t>pme0519</t>
  </si>
  <si>
    <t>D-Sucrose*</t>
  </si>
  <si>
    <t>C00089</t>
  </si>
  <si>
    <t>ko00052,ko00500,ko01100,ko01110,ko02010</t>
  </si>
  <si>
    <t>Zmjn000425</t>
  </si>
  <si>
    <t>D-Lactulose</t>
  </si>
  <si>
    <t>C07064</t>
  </si>
  <si>
    <t>mws5038</t>
  </si>
  <si>
    <t>Isomaltulose*</t>
  </si>
  <si>
    <t>C01742</t>
  </si>
  <si>
    <t>MA10039641</t>
  </si>
  <si>
    <t>Lactobiose</t>
  </si>
  <si>
    <t>C00243</t>
  </si>
  <si>
    <t>ko00052,ko01100,ko02010</t>
  </si>
  <si>
    <t>mws1333</t>
  </si>
  <si>
    <t>Melibiose</t>
  </si>
  <si>
    <t>C05402</t>
  </si>
  <si>
    <t>mws0906</t>
  </si>
  <si>
    <t>C16H22O8</t>
  </si>
  <si>
    <t>Coniferin</t>
  </si>
  <si>
    <t>C00761</t>
  </si>
  <si>
    <t>pmb2211</t>
  </si>
  <si>
    <t>C19H38N2O3</t>
  </si>
  <si>
    <t>Cocamidopropyl betaine</t>
  </si>
  <si>
    <t>pmp000786</t>
  </si>
  <si>
    <t>C18H16O7</t>
  </si>
  <si>
    <t>Eupatorin (5,3'-Dihydroxy-6,7,4'-trimethoxyflavone)*</t>
  </si>
  <si>
    <t>mws1474</t>
  </si>
  <si>
    <t>5,7-Dihydroxy-3',4',5'-trimethoxyflavone</t>
  </si>
  <si>
    <t>C19807</t>
  </si>
  <si>
    <t>pmp000006</t>
  </si>
  <si>
    <t>Eupatilin (5,7-Dihydroxy-3',4',6-Trimethoxyflavone)*</t>
  </si>
  <si>
    <t>C10040</t>
  </si>
  <si>
    <t>Lmmn000774</t>
  </si>
  <si>
    <t>C15H20O9</t>
  </si>
  <si>
    <t>Dihydrocaffeoylglucose</t>
  </si>
  <si>
    <t>mws0609</t>
  </si>
  <si>
    <t>C10H12N5O7P</t>
  </si>
  <si>
    <t>Guanosine 3',5'-cyclic monophosphate</t>
  </si>
  <si>
    <t>C00942</t>
  </si>
  <si>
    <t>pmb0801</t>
  </si>
  <si>
    <t>C14H19NO9</t>
  </si>
  <si>
    <t>4-Pyridoxic acid-O-glucoside</t>
  </si>
  <si>
    <t>mws1002</t>
  </si>
  <si>
    <t>C17H14O8</t>
  </si>
  <si>
    <t>Syringetin</t>
  </si>
  <si>
    <t>C11620</t>
  </si>
  <si>
    <t>mws1629</t>
  </si>
  <si>
    <t>C15H22O9</t>
  </si>
  <si>
    <t>Aucubin</t>
  </si>
  <si>
    <t>C09771</t>
  </si>
  <si>
    <t>pmb0981</t>
  </si>
  <si>
    <t>C10H14N5O7P</t>
  </si>
  <si>
    <t>Adenosine 5'-monophosphate</t>
  </si>
  <si>
    <t>C00020</t>
  </si>
  <si>
    <t>ko00230,ko00908,ko01100,ko01110</t>
  </si>
  <si>
    <t>Lmhp011562</t>
  </si>
  <si>
    <t>C21H36O4</t>
  </si>
  <si>
    <t>1-α-Linolenoyl-glycerol</t>
  </si>
  <si>
    <t>Lmhp011388</t>
  </si>
  <si>
    <t>2-α-Linolenoyl-glycerol</t>
  </si>
  <si>
    <t>mws0178</t>
  </si>
  <si>
    <t>C16H18O9</t>
  </si>
  <si>
    <t>Chlorogenic acid (3-O-Caffeoylquinic acid)*</t>
  </si>
  <si>
    <t>C00852</t>
  </si>
  <si>
    <t>ko00940,ko00941,ko00945,ko01110</t>
  </si>
  <si>
    <t>mws0748</t>
  </si>
  <si>
    <t>1-Caffeoylquinic acid</t>
  </si>
  <si>
    <t>pme1816</t>
  </si>
  <si>
    <t>Neochlorogenic acid (5-O-Caffeoylquinic acid)*</t>
  </si>
  <si>
    <t>C17147</t>
  </si>
  <si>
    <t>mws1077</t>
  </si>
  <si>
    <t>Scopoletin-7-O-glucoside (Scopolin)</t>
  </si>
  <si>
    <t>C01527</t>
  </si>
  <si>
    <t>mws2108</t>
  </si>
  <si>
    <t>Cryptochlorogenic acid (4-O-Caffeoylquinic acid)</t>
  </si>
  <si>
    <t>Lmhp112042</t>
  </si>
  <si>
    <t>C21H38O4</t>
  </si>
  <si>
    <t>1-Linoleoylglycerol</t>
  </si>
  <si>
    <t>Zmhn002422</t>
  </si>
  <si>
    <t>C16H20O9</t>
  </si>
  <si>
    <t>1-O-Feruloyl-D-Glucose</t>
  </si>
  <si>
    <t>C17759</t>
  </si>
  <si>
    <t>Zmhn002334</t>
  </si>
  <si>
    <t>6-O-Feruloyl-D-glucose</t>
  </si>
  <si>
    <t>Wmhn003397</t>
  </si>
  <si>
    <t>4,5,8-Trihydroxy-α-tetralone-4-O-glucoside</t>
  </si>
  <si>
    <t>Hmmn002544</t>
  </si>
  <si>
    <t>Ferulic acid-4-O-glucoside</t>
  </si>
  <si>
    <t>pmp000008</t>
  </si>
  <si>
    <t>C19H18O7</t>
  </si>
  <si>
    <t>5-Hydroxy-6,7,3',4'-tetramethoxyflavone</t>
  </si>
  <si>
    <t>Lmsp010393</t>
  </si>
  <si>
    <t>Eupatorin-5-methylether (3'-hydroxy-5,6,7,4'-tetramethoxyflavone)</t>
  </si>
  <si>
    <t>mws1526</t>
  </si>
  <si>
    <t>C16H22O9</t>
  </si>
  <si>
    <t>Sweroside</t>
  </si>
  <si>
    <t>C17071</t>
  </si>
  <si>
    <t>Hmlp003129</t>
  </si>
  <si>
    <t>C20H22O6</t>
  </si>
  <si>
    <t>Matairesinol</t>
  </si>
  <si>
    <t>Lignans</t>
  </si>
  <si>
    <t>C10682</t>
  </si>
  <si>
    <t>mws0097</t>
  </si>
  <si>
    <t>Pinoresinol</t>
  </si>
  <si>
    <t>C05366</t>
  </si>
  <si>
    <t>pme0085</t>
  </si>
  <si>
    <t>C18H16O8</t>
  </si>
  <si>
    <t>Rosmarinic acid</t>
  </si>
  <si>
    <t>C01850</t>
  </si>
  <si>
    <t>pmb3107</t>
  </si>
  <si>
    <t>C15H20O10</t>
  </si>
  <si>
    <t>Glucosyringic Acid</t>
  </si>
  <si>
    <t>Cmsn000894</t>
  </si>
  <si>
    <t>C14H18O11</t>
  </si>
  <si>
    <t>7-O-Galloyl-D-sedoheptulose</t>
  </si>
  <si>
    <t>pmb0998</t>
  </si>
  <si>
    <t>C10H14N5O8P</t>
  </si>
  <si>
    <t>Guanosine 5'-monophosphate</t>
  </si>
  <si>
    <t>C00144</t>
  </si>
  <si>
    <t>mws5040</t>
  </si>
  <si>
    <t>C12H21O11Na</t>
  </si>
  <si>
    <t>Turanose</t>
  </si>
  <si>
    <t>C19636</t>
  </si>
  <si>
    <t>pmb0964</t>
  </si>
  <si>
    <t>C16H23N5O5</t>
  </si>
  <si>
    <t>Isopentenyladenine-7-N-glucoside</t>
  </si>
  <si>
    <t>Lmgp003270</t>
  </si>
  <si>
    <t>C16H16O10</t>
  </si>
  <si>
    <t>Scopoletin-7-O-glucuronide</t>
  </si>
  <si>
    <t>pma3724</t>
  </si>
  <si>
    <t>C17H20O9</t>
  </si>
  <si>
    <t>1-O-Feruloylquinic acid</t>
  </si>
  <si>
    <t>mws0179</t>
  </si>
  <si>
    <t>Chlorogenic acid methyl ester</t>
  </si>
  <si>
    <t>pmb0752</t>
  </si>
  <si>
    <t>3-O-Feruloylquinic acid</t>
  </si>
  <si>
    <t>C02572</t>
  </si>
  <si>
    <t>mws0011</t>
  </si>
  <si>
    <t>C17H24O9</t>
  </si>
  <si>
    <t>Syringin</t>
  </si>
  <si>
    <t>C01533</t>
  </si>
  <si>
    <t>Smhn002274</t>
  </si>
  <si>
    <t>C19H32O7</t>
  </si>
  <si>
    <t>Blumenol C glucoside</t>
  </si>
  <si>
    <t>Hmpn003232</t>
  </si>
  <si>
    <t>C21H26O6</t>
  </si>
  <si>
    <t>5-Hydroxy-1,7-bis(4-hydroxy-3-methoxyphenyl)heptan-3-one</t>
  </si>
  <si>
    <t>mws0232</t>
  </si>
  <si>
    <t>C17H20N4O6</t>
  </si>
  <si>
    <t>Riboflavin (Vitamin B2)</t>
  </si>
  <si>
    <t>C00255</t>
  </si>
  <si>
    <t>ko00740,ko01100,ko01110,ko02010</t>
  </si>
  <si>
    <t>pme3337</t>
  </si>
  <si>
    <t>C14H17N5O8</t>
  </si>
  <si>
    <t>Succinyladenosine</t>
  </si>
  <si>
    <t>pme1286</t>
  </si>
  <si>
    <t>C14H20N6O5S</t>
  </si>
  <si>
    <t>S-(5'-Adenosy)-L-homocysteine</t>
  </si>
  <si>
    <t>C00021</t>
  </si>
  <si>
    <t>ko00270,ko01100,ko01230</t>
  </si>
  <si>
    <t>Zmhn002227</t>
  </si>
  <si>
    <t>C17H22O10</t>
  </si>
  <si>
    <t>4-O-Glucosyl-sinapate</t>
  </si>
  <si>
    <t>C02919</t>
  </si>
  <si>
    <t>pmb2940</t>
  </si>
  <si>
    <t>1-O-Glucosyl sinapate</t>
  </si>
  <si>
    <t>HJN003</t>
  </si>
  <si>
    <t>1-O-Sinapoyl-D-glucose</t>
  </si>
  <si>
    <t>C01175</t>
  </si>
  <si>
    <t>pmp000113</t>
  </si>
  <si>
    <t>C20H20O8</t>
  </si>
  <si>
    <t>5-Hydroxy-6,7,8,3',4'-pentamethoxyflavone</t>
  </si>
  <si>
    <t>Zmhn001970</t>
  </si>
  <si>
    <t>C20H22O8</t>
  </si>
  <si>
    <t>Piceid</t>
  </si>
  <si>
    <t>C10275</t>
  </si>
  <si>
    <t>Lmwp011196</t>
  </si>
  <si>
    <t>C24H38O4</t>
  </si>
  <si>
    <t>Bis(2-ethylhexyl)phthalate</t>
  </si>
  <si>
    <t>C03690</t>
  </si>
  <si>
    <t>Lmmp010562</t>
  </si>
  <si>
    <t>Diisooctyl Phthalate</t>
  </si>
  <si>
    <t>C14577</t>
  </si>
  <si>
    <t>pmb0489</t>
  </si>
  <si>
    <t>C19H28N2O7</t>
  </si>
  <si>
    <t>N-Glucosyl-p-coumaroylputrescine</t>
  </si>
  <si>
    <t>pme2735</t>
  </si>
  <si>
    <t>C15H22N6O5S</t>
  </si>
  <si>
    <t>S-Adenosyl-L-methionine</t>
  </si>
  <si>
    <t>C00019</t>
  </si>
  <si>
    <t>ko00261,ko00270,ko00330,ko00908,ko01100,ko01110,ko01230,ko04122</t>
  </si>
  <si>
    <t>Lmhn002573</t>
  </si>
  <si>
    <t>C17H20O11</t>
  </si>
  <si>
    <t>Sinapoylglucuronic acid</t>
  </si>
  <si>
    <t>pme3007</t>
  </si>
  <si>
    <t>C9H14N2O12P2</t>
  </si>
  <si>
    <t>Uridine 5'-diphosphate</t>
  </si>
  <si>
    <t>C00015</t>
  </si>
  <si>
    <t>ko00240,ko00908,ko01100</t>
  </si>
  <si>
    <t>Cmhn002057</t>
  </si>
  <si>
    <t>C18H28O10</t>
  </si>
  <si>
    <t>2,7-Dimethyl-2,4-diene-deca-α,x-diacid 8-O-β-glucoside</t>
  </si>
  <si>
    <t>pmd0153</t>
  </si>
  <si>
    <t>C19H39O7P</t>
  </si>
  <si>
    <t>LysoPA 16:0</t>
  </si>
  <si>
    <t>C04036</t>
  </si>
  <si>
    <t>Lmyp005841</t>
  </si>
  <si>
    <t>C21H20O9</t>
  </si>
  <si>
    <t>Chrysin-7-O-glucoside</t>
  </si>
  <si>
    <t>pmn001343</t>
  </si>
  <si>
    <t>Chrysophanol-8-O-glucoside</t>
  </si>
  <si>
    <t>C10316</t>
  </si>
  <si>
    <t>Lmyp004617</t>
  </si>
  <si>
    <t>C21H22O9</t>
  </si>
  <si>
    <t>Pinocembrin-7-O-glucoside (Pinocembroside)</t>
  </si>
  <si>
    <t>pmn001663</t>
  </si>
  <si>
    <t>C22H26O8</t>
  </si>
  <si>
    <t>Syringaresinol</t>
  </si>
  <si>
    <t>C10889</t>
  </si>
  <si>
    <t>mws2523</t>
  </si>
  <si>
    <t>C12H23O14P</t>
  </si>
  <si>
    <t>Trehalose 6-phosphate</t>
  </si>
  <si>
    <t>C00689</t>
  </si>
  <si>
    <t>ko00500,ko01100,ko01110</t>
  </si>
  <si>
    <t>pmp001033</t>
  </si>
  <si>
    <t>C19H18O11</t>
  </si>
  <si>
    <t>Isomangiferin</t>
  </si>
  <si>
    <t>Xanthone</t>
  </si>
  <si>
    <t>C16979</t>
  </si>
  <si>
    <t>Hmcp005535</t>
  </si>
  <si>
    <t>C30H48O</t>
  </si>
  <si>
    <t>α-Amyrenone</t>
  </si>
  <si>
    <t>Triterpene</t>
  </si>
  <si>
    <t>Lmhp008337</t>
  </si>
  <si>
    <t>C19H40NO7P</t>
  </si>
  <si>
    <t>LysoPE 14:0(2n isomer)</t>
  </si>
  <si>
    <t>LPE</t>
  </si>
  <si>
    <t>pmb0864</t>
  </si>
  <si>
    <t>LysoPE 14:0</t>
  </si>
  <si>
    <t>Lmhn204620</t>
  </si>
  <si>
    <t>C22H18O9</t>
  </si>
  <si>
    <t>Bis(p-Coumaroyl)malic acid</t>
  </si>
  <si>
    <t>pme2117</t>
  </si>
  <si>
    <t>C10H15N5O10P2</t>
  </si>
  <si>
    <t>Adenosine 5'-diphosphate</t>
  </si>
  <si>
    <t>C00008</t>
  </si>
  <si>
    <t>ko00190,ko00195,ko00230,ko00908,ko01100,ko01110</t>
  </si>
  <si>
    <t>pmp001248</t>
  </si>
  <si>
    <t>C20H30NO9+</t>
  </si>
  <si>
    <t>Caffeoylcholine-4-O-glucoside</t>
  </si>
  <si>
    <t>Lmgp004731</t>
  </si>
  <si>
    <t>C21H20O10</t>
  </si>
  <si>
    <t>Genistein-7-O-galactoside</t>
  </si>
  <si>
    <t>pmn001337</t>
  </si>
  <si>
    <t>Emodin-8-O-glucoside</t>
  </si>
  <si>
    <t>C10345</t>
  </si>
  <si>
    <t>mws0919</t>
  </si>
  <si>
    <t>Kaempferol-3-O-rhamnoside (Afzelin)(Kaempferin)</t>
  </si>
  <si>
    <t>C16911</t>
  </si>
  <si>
    <t>pmb3006</t>
  </si>
  <si>
    <t>Apigenin-7-O-glucoside(Cosmosiin)</t>
  </si>
  <si>
    <t>C04608</t>
  </si>
  <si>
    <t>mws0072</t>
  </si>
  <si>
    <t>Apigenin-5-O-glucoside</t>
  </si>
  <si>
    <t>pmp000413</t>
  </si>
  <si>
    <t>Genistein-8-C-glucoside</t>
  </si>
  <si>
    <t>C10420</t>
  </si>
  <si>
    <t>Lmlp005572</t>
  </si>
  <si>
    <t>Galangin-7-O-glucoside</t>
  </si>
  <si>
    <t>mws0048</t>
  </si>
  <si>
    <t>Apigenin-8-C-Glucoside (Vitexin)</t>
  </si>
  <si>
    <t>Flavonoid carbonoside</t>
  </si>
  <si>
    <t>C01460</t>
  </si>
  <si>
    <t>ko00941,ko00944</t>
  </si>
  <si>
    <t>pme0321</t>
  </si>
  <si>
    <t>Kaempferol-7-O-rhamnoside</t>
  </si>
  <si>
    <t>pmp000117</t>
  </si>
  <si>
    <t>C22H24O9</t>
  </si>
  <si>
    <t>3,5,6,7,8,3',4'-Heptamethoxyflavone</t>
  </si>
  <si>
    <t>Lmsn002494</t>
  </si>
  <si>
    <t>C19H14O12</t>
  </si>
  <si>
    <t>Ellagic acid-4-O-Xyloside</t>
  </si>
  <si>
    <t>Lmfp004055</t>
  </si>
  <si>
    <t>C20H18O11</t>
  </si>
  <si>
    <t>Morin-3-O-xyloside</t>
  </si>
  <si>
    <t>mws2186</t>
  </si>
  <si>
    <t>Avicularin(Quercetin-3-O-α-L-arabinofuranoside)</t>
  </si>
  <si>
    <t>Lmfn004065</t>
  </si>
  <si>
    <t>Morin-3-O-arabinoside</t>
  </si>
  <si>
    <t>Lmfn004036</t>
  </si>
  <si>
    <t>Morin-3-O-lyxoside</t>
  </si>
  <si>
    <t>Lmdp003509</t>
  </si>
  <si>
    <t>Quercetin-3-O-xyloside (Reynoutrin)</t>
  </si>
  <si>
    <t>Lmlp006175</t>
  </si>
  <si>
    <t>C21H22O10</t>
  </si>
  <si>
    <t>Isosalipurposide (Phlorizin Chalcone)*</t>
  </si>
  <si>
    <t>C16406</t>
  </si>
  <si>
    <t>HJN090</t>
  </si>
  <si>
    <t>Butin-7-O-glucoside</t>
  </si>
  <si>
    <t>Cmzn005251</t>
  </si>
  <si>
    <t>6-O-Caffeoylarbutin</t>
  </si>
  <si>
    <t>mws1179</t>
  </si>
  <si>
    <t>Naringenin-7-O-glucoside (Prunin)</t>
  </si>
  <si>
    <t>C09099</t>
  </si>
  <si>
    <t>HJN087</t>
  </si>
  <si>
    <t>Naringenin-4'-O-glucoside*</t>
  </si>
  <si>
    <t>HJN055</t>
  </si>
  <si>
    <t>C21H24O10</t>
  </si>
  <si>
    <t>Dihydrocharcone-4'-O-glucoside</t>
  </si>
  <si>
    <t>Lmfn004093</t>
  </si>
  <si>
    <t>Phloretin-4'-O-glucoside (Trilobatin)</t>
  </si>
  <si>
    <t>mws2118</t>
  </si>
  <si>
    <t>Phloretin-2'-O-glucoside (Phlorizin)</t>
  </si>
  <si>
    <t>C01604</t>
  </si>
  <si>
    <t>Lmhp008440</t>
  </si>
  <si>
    <t>C20H40NO7P</t>
  </si>
  <si>
    <t>LysoPE 15:1</t>
  </si>
  <si>
    <t>Lmhp009187</t>
  </si>
  <si>
    <t>C20H42NO7P</t>
  </si>
  <si>
    <t>LysoPE 15:0</t>
  </si>
  <si>
    <t>Lmhp008885</t>
  </si>
  <si>
    <t>LysoPE 15:0(2n isomer)</t>
  </si>
  <si>
    <t>pmb0862</t>
  </si>
  <si>
    <t>LysoPC 12:0</t>
  </si>
  <si>
    <t>LPC</t>
  </si>
  <si>
    <t>mws1397</t>
  </si>
  <si>
    <t>C22H18O10</t>
  </si>
  <si>
    <t>Epicatechin gallate*</t>
  </si>
  <si>
    <t>mws0355</t>
  </si>
  <si>
    <t>Catechin gallate*</t>
  </si>
  <si>
    <t>pmp000091</t>
  </si>
  <si>
    <t>C23H24O9</t>
  </si>
  <si>
    <t>1,3-O-Diferuloylglycerol</t>
  </si>
  <si>
    <t>mws0052</t>
  </si>
  <si>
    <t>C21H18O11</t>
  </si>
  <si>
    <t>Baicalin</t>
  </si>
  <si>
    <t>C10025</t>
  </si>
  <si>
    <t>Hmln003405</t>
  </si>
  <si>
    <t>C20H16O12</t>
  </si>
  <si>
    <t>Ellagic acid-4-O-rhamnoside</t>
  </si>
  <si>
    <t>Hmcp002316</t>
  </si>
  <si>
    <t>C21H20O11</t>
  </si>
  <si>
    <t>Isorhamnetin-3-O-arabinoside</t>
  </si>
  <si>
    <t>mws0913</t>
  </si>
  <si>
    <t>Kaempferol-3-O-galactoside (Trifolin)</t>
  </si>
  <si>
    <t>C12626</t>
  </si>
  <si>
    <t>mws0089</t>
  </si>
  <si>
    <t>Kaempferol-7-O-glucoside*</t>
  </si>
  <si>
    <t>Xmyp005654</t>
  </si>
  <si>
    <t>Kaempferol-4'-O-glucoside</t>
  </si>
  <si>
    <t>mws2209</t>
  </si>
  <si>
    <t>Kaempferol-3-O-glucoside (Astragalin)*</t>
  </si>
  <si>
    <t>C12249</t>
  </si>
  <si>
    <t>ko00944,ko01110</t>
  </si>
  <si>
    <t>mws0045</t>
  </si>
  <si>
    <t>Quercetin-3-O-rhamnoside(Quercitrin)</t>
  </si>
  <si>
    <t>C01750</t>
  </si>
  <si>
    <t>Lmlp003531</t>
  </si>
  <si>
    <t>Luteolin-3'-O-glucoside</t>
  </si>
  <si>
    <t>pme2459</t>
  </si>
  <si>
    <t>Luteolin-7-O-glucoside (Cynaroside)</t>
  </si>
  <si>
    <t>C03951</t>
  </si>
  <si>
    <t>Hmpp003270</t>
  </si>
  <si>
    <t>Luteolin-4'-O-glucoside</t>
  </si>
  <si>
    <t>HJN086</t>
  </si>
  <si>
    <t>C21H22O11</t>
  </si>
  <si>
    <t>Eriodictyol-3'-O-glucoside</t>
  </si>
  <si>
    <t>Lmmn004625</t>
  </si>
  <si>
    <t>Dihydrokaempferol-7-O-glucoside</t>
  </si>
  <si>
    <t>Lmtn002796</t>
  </si>
  <si>
    <t>Aromadendrin-7-O-glucoside</t>
  </si>
  <si>
    <t>mws0057</t>
  </si>
  <si>
    <t>Eriodictyol-7-O-glucoside</t>
  </si>
  <si>
    <t>Lmhp008763</t>
  </si>
  <si>
    <t>C21H42NO7P</t>
  </si>
  <si>
    <t>LysoPE 16:1(2n isomer)</t>
  </si>
  <si>
    <t>Lmhp009034</t>
  </si>
  <si>
    <t>LysoPE 16:1</t>
  </si>
  <si>
    <t>HJN093</t>
  </si>
  <si>
    <t>C20H20O12</t>
  </si>
  <si>
    <t>2-O-Salicyl-6-O-Galloyl-D-Glucose</t>
  </si>
  <si>
    <t>pmn001416</t>
  </si>
  <si>
    <t>C24H20O9</t>
  </si>
  <si>
    <t>Catechin-(7,8-bc)-4α-(3,4-dihydroxyphenyl)-dihydro-2-(3H)-one</t>
  </si>
  <si>
    <t>pmn001415</t>
  </si>
  <si>
    <t>Catechin-(7,8-bc)-4β-(3,4-dihydroxyphenyl)-dihydro-2-(3H)-one</t>
  </si>
  <si>
    <t>Hmpn005101</t>
  </si>
  <si>
    <t>C21H24O11</t>
  </si>
  <si>
    <t>Sieboldin</t>
  </si>
  <si>
    <t>pmb0876</t>
  </si>
  <si>
    <t>C21H44NO7P</t>
  </si>
  <si>
    <t>LysoPE 16:0</t>
  </si>
  <si>
    <t>Lmyn004187</t>
  </si>
  <si>
    <t>C21H10O12</t>
  </si>
  <si>
    <t>Flavogallonic Acid Dilactone</t>
  </si>
  <si>
    <t>HJN110</t>
  </si>
  <si>
    <t>C30H48O3</t>
  </si>
  <si>
    <t>Betulinic acid</t>
  </si>
  <si>
    <t>C08619</t>
  </si>
  <si>
    <t>pmn001700</t>
  </si>
  <si>
    <t>24,30-Dihydroxy-12(13)-enolupinol</t>
  </si>
  <si>
    <t>Lmmn009170</t>
  </si>
  <si>
    <t>Mangiferolic acid</t>
  </si>
  <si>
    <t>mws4053</t>
  </si>
  <si>
    <t>Ursolic acid</t>
  </si>
  <si>
    <t>C08988</t>
  </si>
  <si>
    <t>mws0034</t>
  </si>
  <si>
    <t>C22H18O11</t>
  </si>
  <si>
    <t>Epigallocatechin-3-gallate</t>
  </si>
  <si>
    <t>C09731</t>
  </si>
  <si>
    <t>mws4167</t>
  </si>
  <si>
    <t>C21H18O12</t>
  </si>
  <si>
    <t>Luteolin-7-O-glucuronide</t>
  </si>
  <si>
    <t>C03515</t>
  </si>
  <si>
    <t>pmp000579</t>
  </si>
  <si>
    <t>C22H22O11</t>
  </si>
  <si>
    <t>Diosmetin-7-O-galactoside*</t>
  </si>
  <si>
    <t>Lmjp003655</t>
  </si>
  <si>
    <t>6-C-MethylKaempferol-3-glucoside</t>
  </si>
  <si>
    <t>Hmcp002539</t>
  </si>
  <si>
    <t>Isorhamnetin-3-O-rhamnoside</t>
  </si>
  <si>
    <t>Hmgp002189</t>
  </si>
  <si>
    <t>Hispidulin-7-O-Glucoside*</t>
  </si>
  <si>
    <t>C17762</t>
  </si>
  <si>
    <t>Lmdp004307</t>
  </si>
  <si>
    <t>C23H26O10</t>
  </si>
  <si>
    <t>Farrerol-7-O-glucoside</t>
  </si>
  <si>
    <t>Hmdn001667</t>
  </si>
  <si>
    <t>C20H16O13</t>
  </si>
  <si>
    <t>Ellagic acid-4-O-glucoside</t>
  </si>
  <si>
    <t>pmp001309</t>
  </si>
  <si>
    <t>C21H20O12</t>
  </si>
  <si>
    <t>6-Hydroxykaempferol-7-O-glucoside</t>
  </si>
  <si>
    <t>mws0061</t>
  </si>
  <si>
    <t>Quercetin-3-O-galactoside (Hyperin)</t>
  </si>
  <si>
    <t>C10073</t>
  </si>
  <si>
    <t>Lmdp003286</t>
  </si>
  <si>
    <t>Isohyperoside</t>
  </si>
  <si>
    <t>mws0056</t>
  </si>
  <si>
    <t>Myricetin-3-O-rhamnoside (Myricitrin)</t>
  </si>
  <si>
    <t>C10108</t>
  </si>
  <si>
    <t>mws0091</t>
  </si>
  <si>
    <t>Quercetin-3-O-glucoside (Isoquercitrin)*</t>
  </si>
  <si>
    <t>C05623</t>
  </si>
  <si>
    <t>ko00944,ko01100,ko01110</t>
  </si>
  <si>
    <t>mws0856</t>
  </si>
  <si>
    <t>Quercetin-4'-O-glucoside (Spiraeoside)</t>
  </si>
  <si>
    <t>mws1329</t>
  </si>
  <si>
    <t>Quercetin-7-O-glucoside*</t>
  </si>
  <si>
    <t>C12639</t>
  </si>
  <si>
    <t>Lmzp002365</t>
  </si>
  <si>
    <t>C22H24O11</t>
  </si>
  <si>
    <t>Hesperetin-7-O-glucoside</t>
  </si>
  <si>
    <t>C16422</t>
  </si>
  <si>
    <t>Lmhp009464</t>
  </si>
  <si>
    <t>C22H44NO7P</t>
  </si>
  <si>
    <t>LysoPE 17:1(2n isomer)</t>
  </si>
  <si>
    <t>Lmhp009769</t>
  </si>
  <si>
    <t>LysoPE 17:1</t>
  </si>
  <si>
    <t>Xmsn002700</t>
  </si>
  <si>
    <t>C21H22O12</t>
  </si>
  <si>
    <t>Taxifolin-3'-O-glucoside</t>
  </si>
  <si>
    <t>Lmhp010162</t>
  </si>
  <si>
    <t>C22H46NO7P</t>
  </si>
  <si>
    <t>LysoPE 17:0</t>
  </si>
  <si>
    <t>pmd0130</t>
  </si>
  <si>
    <t>LysoPC 14:0</t>
  </si>
  <si>
    <t>Wmhn004857</t>
  </si>
  <si>
    <t>C23H20O11</t>
  </si>
  <si>
    <t>1,8,10-Trihydroxy-6H-naphtho[1,2-b] benzo[d]-pyran-6-one-12-O-glucoside</t>
  </si>
  <si>
    <t>Zmpn008194</t>
  </si>
  <si>
    <t>C30H48O4</t>
  </si>
  <si>
    <t>Corosolic acid*</t>
  </si>
  <si>
    <t>Lmzn006284</t>
  </si>
  <si>
    <t>2α-Hydroxyursolic acid</t>
  </si>
  <si>
    <t>Lmzn006169</t>
  </si>
  <si>
    <t>Pomolic acid</t>
  </si>
  <si>
    <t>mws1610</t>
  </si>
  <si>
    <t>Maslinic acid*</t>
  </si>
  <si>
    <t>C16939</t>
  </si>
  <si>
    <t>pmn001705</t>
  </si>
  <si>
    <t>3,24-Dihydroxy-17,21-semiacetal-12(13)oleanolic fruit</t>
  </si>
  <si>
    <t>Hmbn005207</t>
  </si>
  <si>
    <t>Hederagenin</t>
  </si>
  <si>
    <t>Triterpene Saponin</t>
  </si>
  <si>
    <t>pmn001706</t>
  </si>
  <si>
    <t>2-Hydroxyoleanolic acid</t>
  </si>
  <si>
    <t>pmb1912</t>
  </si>
  <si>
    <t>C20H23N7O7</t>
  </si>
  <si>
    <t>10-Formyltetrahydrofuran</t>
  </si>
  <si>
    <t>C00234</t>
  </si>
  <si>
    <t>ko00670,ko00970,ko01100,ko01200</t>
  </si>
  <si>
    <t>pmn001523</t>
  </si>
  <si>
    <t>C21H14O13</t>
  </si>
  <si>
    <t>Trigallic acid</t>
  </si>
  <si>
    <t>mws1714</t>
  </si>
  <si>
    <t>C22H18O12</t>
  </si>
  <si>
    <t>Chicoric Acid</t>
  </si>
  <si>
    <t>C10437</t>
  </si>
  <si>
    <t>Lmhp008589</t>
  </si>
  <si>
    <t>C23H42NO7P</t>
  </si>
  <si>
    <t>LysoPE 18:3(2n isomer)</t>
  </si>
  <si>
    <t>Lmhp008801</t>
  </si>
  <si>
    <t>LysoPE 18:3</t>
  </si>
  <si>
    <t>pmb0881</t>
  </si>
  <si>
    <t>C23H44NO7P</t>
  </si>
  <si>
    <t>LysoPE 18:2</t>
  </si>
  <si>
    <t>Hmjp003123</t>
  </si>
  <si>
    <t>C21H18O13</t>
  </si>
  <si>
    <t>Quercetin-5-O-glucuronide</t>
  </si>
  <si>
    <t>Zmhn004909</t>
  </si>
  <si>
    <t>3,4-Digalloylshikimic acid</t>
  </si>
  <si>
    <t>Lmqp003647</t>
  </si>
  <si>
    <t>Herbacetin-3-O-glucuronide</t>
  </si>
  <si>
    <t>Hmcp002207</t>
  </si>
  <si>
    <t>C22H22O12</t>
  </si>
  <si>
    <t>Isorhamnetin-7-O-glucoside (Brassicin)*</t>
  </si>
  <si>
    <t>Lmjp003044</t>
  </si>
  <si>
    <t>Isorhamnetin-3-O-Glucoside*</t>
  </si>
  <si>
    <t>Lmcp003402</t>
  </si>
  <si>
    <t>Tamarixetin-3-O-glucoside (Tamarixin)</t>
  </si>
  <si>
    <t>Lmjp002906</t>
  </si>
  <si>
    <t>Rhamnetin-3-O-Glucoside</t>
  </si>
  <si>
    <t>Hmgp002148</t>
  </si>
  <si>
    <t>Nepetin-7-O-alloside</t>
  </si>
  <si>
    <t>Hmgp002036</t>
  </si>
  <si>
    <t>Nepetin-7-O-glucoside</t>
  </si>
  <si>
    <t>mws1454</t>
  </si>
  <si>
    <t>C23H26O11</t>
  </si>
  <si>
    <t>Persicoside</t>
  </si>
  <si>
    <t>mws0289</t>
  </si>
  <si>
    <t>C23H46NO7P</t>
  </si>
  <si>
    <t>LysoPE 18:1</t>
  </si>
  <si>
    <t>pmb2260</t>
  </si>
  <si>
    <t>LysoPC 15:1</t>
  </si>
  <si>
    <t>Lmtp003948</t>
  </si>
  <si>
    <t>C22H24O12</t>
  </si>
  <si>
    <t>3',5',5,7-Tetrahydroxy-4'-methoxyflavanone-3'-O-glucoside</t>
  </si>
  <si>
    <t>pmb2319</t>
  </si>
  <si>
    <t>C23H48NO7P</t>
  </si>
  <si>
    <t>LysoPC 15:0</t>
  </si>
  <si>
    <t>Lmhp009129</t>
  </si>
  <si>
    <t>LysoPC 15:0(2n isomer)</t>
  </si>
  <si>
    <t>pmb0883</t>
  </si>
  <si>
    <t>LysoPE 18:0</t>
  </si>
  <si>
    <t>pmn001628</t>
  </si>
  <si>
    <t>C20H18O14</t>
  </si>
  <si>
    <t>4,6-(S)-Hexahydroxydiphenoyl-D-glucose</t>
  </si>
  <si>
    <t>pmn001526</t>
  </si>
  <si>
    <t>C20H20O14</t>
  </si>
  <si>
    <t>1,6-Di-O-Galloyl-D-Glucose</t>
  </si>
  <si>
    <t>C04101</t>
  </si>
  <si>
    <t>pmn001629</t>
  </si>
  <si>
    <t>Digalloylglucose</t>
  </si>
  <si>
    <t>Hmlp001270</t>
  </si>
  <si>
    <t>2,3-Di-O-galloyl-D-glucose</t>
  </si>
  <si>
    <t>Lmqn005937</t>
  </si>
  <si>
    <t>C25H26O10</t>
  </si>
  <si>
    <t>Juglanoside J</t>
  </si>
  <si>
    <t>Wmhn004094</t>
  </si>
  <si>
    <t>C24H24O11</t>
  </si>
  <si>
    <t>1,4,8-Trihydroxynaphthalene-1-O-[6'-O-(3''-methoxy-5''-hydryoxybenzoyl)]glucoside</t>
  </si>
  <si>
    <t>pmn001527</t>
  </si>
  <si>
    <t>C22H32O12</t>
  </si>
  <si>
    <t>Di-O-galloyl Methyl gallate</t>
  </si>
  <si>
    <t>pma1303</t>
  </si>
  <si>
    <t>C24H46NO7P</t>
  </si>
  <si>
    <t>LysoPC 16:2</t>
  </si>
  <si>
    <t>pmb0863</t>
  </si>
  <si>
    <t>LysoPC 16:2(2n isomer)</t>
  </si>
  <si>
    <t>pmb0736</t>
  </si>
  <si>
    <t>C23H24O12</t>
  </si>
  <si>
    <t>Tricin-7-O-Glucoside</t>
  </si>
  <si>
    <t>pmp001270</t>
  </si>
  <si>
    <t>C24H48NO7P</t>
  </si>
  <si>
    <t>LysoPC 16:1</t>
  </si>
  <si>
    <t>Lmhp008833</t>
  </si>
  <si>
    <t>LysoPC 16:1(2n isomer)</t>
  </si>
  <si>
    <t>pmd0132</t>
  </si>
  <si>
    <t>C24H50NO7P</t>
  </si>
  <si>
    <t>LysoPC 16:0(2n isomer)</t>
  </si>
  <si>
    <t>pmb0855</t>
  </si>
  <si>
    <t>LysoPC 16:0</t>
  </si>
  <si>
    <t>Zmhn003297</t>
  </si>
  <si>
    <t>C21H20O14</t>
  </si>
  <si>
    <t>3-O-Digalloyl quinic acid</t>
  </si>
  <si>
    <t>Wmhn004451</t>
  </si>
  <si>
    <t>C25H24O11</t>
  </si>
  <si>
    <t>1,4,8-Trihydroxynaphthalene-1-O-[6'-O-(3'',4'',5''-trimethylbenzoyl)]glucoside</t>
  </si>
  <si>
    <t>pmb3061</t>
  </si>
  <si>
    <t>C22H28O13</t>
  </si>
  <si>
    <t>5-O-p-Coumaroylquinic acid O-glucoside</t>
  </si>
  <si>
    <t>mws1589</t>
  </si>
  <si>
    <t>C18H32O16</t>
  </si>
  <si>
    <t>D-Panose</t>
  </si>
  <si>
    <t>C00713</t>
  </si>
  <si>
    <t>pme0500</t>
  </si>
  <si>
    <t>D-Melezitose</t>
  </si>
  <si>
    <t>C08243</t>
  </si>
  <si>
    <t>Lmhp008718</t>
  </si>
  <si>
    <t>C25H48NO7P</t>
  </si>
  <si>
    <t>LysoPC 17:2</t>
  </si>
  <si>
    <t>Lmhp010757</t>
  </si>
  <si>
    <t>LysoPE 20:2</t>
  </si>
  <si>
    <t>Zmsp004363</t>
  </si>
  <si>
    <t>C23H22O13</t>
  </si>
  <si>
    <t>Quercetin-3-O-(6''-acetyl)glucoside</t>
  </si>
  <si>
    <t>Lmhp009590</t>
  </si>
  <si>
    <t>C25H50NO7P</t>
  </si>
  <si>
    <t>LysoPC 17:1</t>
  </si>
  <si>
    <t>pmb2406</t>
  </si>
  <si>
    <t>C25H52NO7P</t>
  </si>
  <si>
    <t>LysoPC 17:0</t>
  </si>
  <si>
    <t>Wmhn004393</t>
  </si>
  <si>
    <t>C26H26O11</t>
  </si>
  <si>
    <t>1,4,8-Trihydroxynaphthalene-1-O-[6'-O-(4''-propionyloxybenzoyl)]glucoside</t>
  </si>
  <si>
    <t>Li512115</t>
  </si>
  <si>
    <t>C25H24O12</t>
  </si>
  <si>
    <t>Isochlorogenic acid B*</t>
  </si>
  <si>
    <t>C10468</t>
  </si>
  <si>
    <t>pmn001382</t>
  </si>
  <si>
    <t>Isochlorogenic acid A</t>
  </si>
  <si>
    <t>pmn001384</t>
  </si>
  <si>
    <t>Isochlorogenic acid C*</t>
  </si>
  <si>
    <t>Zmhn000785</t>
  </si>
  <si>
    <t>C19H32O16</t>
  </si>
  <si>
    <t>Di-O-Glucosylquinic acid</t>
  </si>
  <si>
    <t>pmb0854</t>
  </si>
  <si>
    <t>C26H48NO7P</t>
  </si>
  <si>
    <t>LysoPC 18:3</t>
  </si>
  <si>
    <t>pmb0865</t>
  </si>
  <si>
    <t>LysoPC 18:3(2n isomer)</t>
  </si>
  <si>
    <t>pmp000194</t>
  </si>
  <si>
    <t>C24H22O13</t>
  </si>
  <si>
    <t>6''-O-Malonylgenistin</t>
  </si>
  <si>
    <t>C16192</t>
  </si>
  <si>
    <t>pmp001251</t>
  </si>
  <si>
    <t>C26H50NO7P</t>
  </si>
  <si>
    <t>LysoPC 18:2(2n isomer)</t>
  </si>
  <si>
    <t>pmp001273</t>
  </si>
  <si>
    <t>LysoPC 18:2</t>
  </si>
  <si>
    <t>Li512111</t>
  </si>
  <si>
    <t>C24H24O13</t>
  </si>
  <si>
    <t>Isorhamnetin-3-O-(6''-acetylglucoside)</t>
  </si>
  <si>
    <t>pmn001739</t>
  </si>
  <si>
    <t>C25H28O12</t>
  </si>
  <si>
    <t>6'-Trans-Cinnamoyl-8-epikingisidic acid</t>
  </si>
  <si>
    <t>pmp000682</t>
  </si>
  <si>
    <t>C26H32O11</t>
  </si>
  <si>
    <t>Matairesinol-4'-O-glucoside (Matairesinoside)</t>
  </si>
  <si>
    <t>pmp001281</t>
  </si>
  <si>
    <t>C26H52NO7P</t>
  </si>
  <si>
    <t>LysoPC 18:1</t>
  </si>
  <si>
    <t>Lmhp010190</t>
  </si>
  <si>
    <t>LysoPC 18:1(2n isomer)</t>
  </si>
  <si>
    <t>pmb3041</t>
  </si>
  <si>
    <t>C23H22O14</t>
  </si>
  <si>
    <t>Tricin-7-O-saccharic acid</t>
  </si>
  <si>
    <t>pmn001710</t>
  </si>
  <si>
    <t>C24H26O13</t>
  </si>
  <si>
    <t>Rosmarinic acid-3'-O-glucoside</t>
  </si>
  <si>
    <t>mws0126</t>
  </si>
  <si>
    <t>C26H54NO7P</t>
  </si>
  <si>
    <t>LysoPC 18:0</t>
  </si>
  <si>
    <t>pmd0136</t>
  </si>
  <si>
    <t>LysoPC 18:0(2n isomer)</t>
  </si>
  <si>
    <t>Lmtn003096</t>
  </si>
  <si>
    <t>C26H36O11</t>
  </si>
  <si>
    <t>Secoisolariciresinol 4-O-glucoside</t>
  </si>
  <si>
    <t>Lmhn003801</t>
  </si>
  <si>
    <t>C25H24O13</t>
  </si>
  <si>
    <t>Feruloylsinapoyltartaric acid</t>
  </si>
  <si>
    <t>Wmhn005209</t>
  </si>
  <si>
    <t>C26H28O12</t>
  </si>
  <si>
    <t>4,5,8-Trihydroxy-α-tetralone 5-O-D-[6'-O-(4''-propionyloxybenzoyl)]glucoside</t>
  </si>
  <si>
    <t>Lmhp007840</t>
  </si>
  <si>
    <t>C27H52NO7P</t>
  </si>
  <si>
    <t>LysoPC 19:2</t>
  </si>
  <si>
    <t>Lmhp010908</t>
  </si>
  <si>
    <t>C27H54NO7P</t>
  </si>
  <si>
    <t>LysoPC 19:1</t>
  </si>
  <si>
    <t>Zmfn000481</t>
  </si>
  <si>
    <t>C14H22N2O16P2</t>
  </si>
  <si>
    <t>Uridine-5'-Diphosphate-D-Xylose</t>
  </si>
  <si>
    <t>C00190</t>
  </si>
  <si>
    <t>ko00520,ko00908,ko01100</t>
  </si>
  <si>
    <t>pmb2228</t>
  </si>
  <si>
    <t>C27H56NO7P</t>
  </si>
  <si>
    <t>LysoPC 19:0</t>
  </si>
  <si>
    <t>Lmhp008742</t>
  </si>
  <si>
    <t>C28H48NO7P</t>
  </si>
  <si>
    <t>LysoPC 20:5</t>
  </si>
  <si>
    <t>Lmhp009890</t>
  </si>
  <si>
    <t>C28H52NO7P</t>
  </si>
  <si>
    <t>LysoPC 20:3</t>
  </si>
  <si>
    <t>pmd0147</t>
  </si>
  <si>
    <t>C28H54NO7P</t>
  </si>
  <si>
    <t>LysoPC 20:2</t>
  </si>
  <si>
    <t>Lmhp011549</t>
  </si>
  <si>
    <t>C28H56NO7P</t>
  </si>
  <si>
    <t>LysoPC 20:1</t>
  </si>
  <si>
    <t>Hmln002321</t>
  </si>
  <si>
    <t>C24H22O15</t>
  </si>
  <si>
    <t>Quercetin-3-O-(6''-malonyl)glucoside</t>
  </si>
  <si>
    <t>C12638</t>
  </si>
  <si>
    <t>pmp000589</t>
  </si>
  <si>
    <t>Quercetin-7-O-(6''-malonyl)glucoside</t>
  </si>
  <si>
    <t>Hmmn003659</t>
  </si>
  <si>
    <t>C25H26O14</t>
  </si>
  <si>
    <t>Limocitrin-7-O-(6''-Acetyl)glucoside</t>
  </si>
  <si>
    <t>pmp000273</t>
  </si>
  <si>
    <t>C30H26O11</t>
  </si>
  <si>
    <t>Gambiriin B3</t>
  </si>
  <si>
    <t>C17777</t>
  </si>
  <si>
    <t>Rfmb25702</t>
  </si>
  <si>
    <t>C28H34O12</t>
  </si>
  <si>
    <t>Pinoresinol-4-O-(6''-acetyl)glucoside</t>
  </si>
  <si>
    <t>pmb2922</t>
  </si>
  <si>
    <t>C15H24N2O17P2</t>
  </si>
  <si>
    <t>Uridine 5'-diphospho-D-glucose</t>
  </si>
  <si>
    <t>C00029</t>
  </si>
  <si>
    <t>ko00040,ko00052,ko00053,ko00240,ko00500,ko00520,ko00561,ko00908,ko01100,ko01110</t>
  </si>
  <si>
    <t>pme0432</t>
  </si>
  <si>
    <t>C30H24O12</t>
  </si>
  <si>
    <t>Procyanidin A2</t>
  </si>
  <si>
    <t>Proanthocyanidins</t>
  </si>
  <si>
    <t>C10237</t>
  </si>
  <si>
    <t>mws0836</t>
  </si>
  <si>
    <t>C30H26O12</t>
  </si>
  <si>
    <t>Procyanidin B1</t>
  </si>
  <si>
    <t>pme0434</t>
  </si>
  <si>
    <t>Procyanidin B2</t>
  </si>
  <si>
    <t>C17639</t>
  </si>
  <si>
    <t>pme0436</t>
  </si>
  <si>
    <t>Procyanidin B3</t>
  </si>
  <si>
    <t>pmp000275</t>
  </si>
  <si>
    <t>C30H28O12</t>
  </si>
  <si>
    <t>Gambiriin A1</t>
  </si>
  <si>
    <t>C17772</t>
  </si>
  <si>
    <t>mws1066</t>
  </si>
  <si>
    <t>C27H32O14</t>
  </si>
  <si>
    <t>Naringenin-7-O-Rutinoside(Narirutin)*</t>
  </si>
  <si>
    <t>C09793</t>
  </si>
  <si>
    <t>mws0046</t>
  </si>
  <si>
    <t>Naringenin-7-O-Neohesperidoside(Naringin)*</t>
  </si>
  <si>
    <t>C09789</t>
  </si>
  <si>
    <t>pmb0492</t>
  </si>
  <si>
    <t>C34H37N3O6</t>
  </si>
  <si>
    <t>N',N'',N'''-p-Coumaroyl-cinnamoyl-caffeoyl spermidine</t>
  </si>
  <si>
    <t>Lmmp003672</t>
  </si>
  <si>
    <t>C31H28O12</t>
  </si>
  <si>
    <t>8,8'-Methylenebiscatechin</t>
  </si>
  <si>
    <t>Cmhn002280</t>
  </si>
  <si>
    <t>C28H35NO13</t>
  </si>
  <si>
    <t>Glansreginin A</t>
  </si>
  <si>
    <t>Lmhn005475</t>
  </si>
  <si>
    <t>C29H22O14</t>
  </si>
  <si>
    <t>7,4'-Di-O-galloyltricetiflavan</t>
  </si>
  <si>
    <t>mws1290</t>
  </si>
  <si>
    <t>C30H26O13</t>
  </si>
  <si>
    <t>Kaempferol-3-O-(6''-p-Coumaroyl)glucoside (Tiliroside)</t>
  </si>
  <si>
    <t>C17140</t>
  </si>
  <si>
    <t>mws1073</t>
  </si>
  <si>
    <t>C27H30O15</t>
  </si>
  <si>
    <t>Apigenin-6,8-di-C-glucoside (Vicenin-2)</t>
  </si>
  <si>
    <t>C10195</t>
  </si>
  <si>
    <t>Lmjp002596</t>
  </si>
  <si>
    <t>C26H28O16</t>
  </si>
  <si>
    <t>Quercetin-3-O-sambubioside</t>
  </si>
  <si>
    <t>C12637</t>
  </si>
  <si>
    <t>Lmyn005006</t>
  </si>
  <si>
    <t>C30H28O13</t>
  </si>
  <si>
    <t>"Eriodictyol-7-O-(6""-O-p-coumaroyl)glucoside"</t>
  </si>
  <si>
    <t>mws1661</t>
  </si>
  <si>
    <t>C28H32O15</t>
  </si>
  <si>
    <t>Diosmetin-7-O-rutinoside (Diosmin)</t>
  </si>
  <si>
    <t>C10039</t>
  </si>
  <si>
    <t>Lmdp004267</t>
  </si>
  <si>
    <t>C30H26O14</t>
  </si>
  <si>
    <t>Quercetin-3-O-(6''-p-Coumaroyl)glucoside</t>
  </si>
  <si>
    <t>Lmbp002336</t>
  </si>
  <si>
    <t>C27H30O16</t>
  </si>
  <si>
    <t>Quercetin-3-O-(2''-O-rhamnosyl)galactoside</t>
  </si>
  <si>
    <t>pmb0711</t>
  </si>
  <si>
    <t>Quercetin-7-O-rutinoside</t>
  </si>
  <si>
    <t>Lmyn001269</t>
  </si>
  <si>
    <t>Kaempferol-3-O-sophoroside</t>
  </si>
  <si>
    <t>C12634</t>
  </si>
  <si>
    <t>mws0036</t>
  </si>
  <si>
    <t>C28H34O15</t>
  </si>
  <si>
    <t>Hesperetin-7-O-rutinoside (Hesperidin)</t>
  </si>
  <si>
    <t>C09755</t>
  </si>
  <si>
    <t>pme0001</t>
  </si>
  <si>
    <t>Hesperetin-7-O-neohesperidoside(Neohesperidin)</t>
  </si>
  <si>
    <t>C09806</t>
  </si>
  <si>
    <t>mws4134</t>
  </si>
  <si>
    <t>C20H32N6O12S2</t>
  </si>
  <si>
    <t>Oxiglutatione</t>
  </si>
  <si>
    <t>C00127</t>
  </si>
  <si>
    <t>Lmyp003191</t>
  </si>
  <si>
    <t>C27H20O17</t>
  </si>
  <si>
    <t>Phyllanemblinin A</t>
  </si>
  <si>
    <t>Lmyp003139</t>
  </si>
  <si>
    <t>C28H24O16</t>
  </si>
  <si>
    <t>Quercetin-3-O-(6''-galloyl)galactoside</t>
  </si>
  <si>
    <t>pmp000127</t>
  </si>
  <si>
    <t>C28H32O16</t>
  </si>
  <si>
    <t>Chrysoeriol-6,8-di-C-glucoside</t>
  </si>
  <si>
    <t>pma2088</t>
  </si>
  <si>
    <t>C27H30O17</t>
  </si>
  <si>
    <t>Quercetin-3,4'-O-di-glucoside</t>
  </si>
  <si>
    <t>Lmhn002379</t>
  </si>
  <si>
    <t>C27H22O18</t>
  </si>
  <si>
    <t>Strictinin</t>
  </si>
  <si>
    <t>Cmhn001271</t>
  </si>
  <si>
    <t>Gemin D</t>
  </si>
  <si>
    <t>Wmhn003138</t>
  </si>
  <si>
    <t>Isostrictinin</t>
  </si>
  <si>
    <t>Wmhn003618</t>
  </si>
  <si>
    <t>Galloyl-ellagyl-glucose</t>
  </si>
  <si>
    <t>Hmqn003212</t>
  </si>
  <si>
    <t>Sanguiin H4</t>
  </si>
  <si>
    <t>Lmfn001062</t>
  </si>
  <si>
    <t>C27H24O18</t>
  </si>
  <si>
    <t>2,4,6-Tri-O-galloyl-D-glucose</t>
  </si>
  <si>
    <t>Lmfn001209</t>
  </si>
  <si>
    <t>1,3,6-Tri-O-galloyl-D-glucose</t>
  </si>
  <si>
    <t>C17458</t>
  </si>
  <si>
    <t>Lmfn001337</t>
  </si>
  <si>
    <t>1,2,3-Tri-O-galloyl-D-glucose</t>
  </si>
  <si>
    <t>Hmdp001663</t>
  </si>
  <si>
    <t>1,2,6-Tri-O-galloyl-glucose</t>
  </si>
  <si>
    <t>C04360</t>
  </si>
  <si>
    <t>Hmcp001578</t>
  </si>
  <si>
    <t>C28H32O17</t>
  </si>
  <si>
    <t>Isorhamnetin-3,7-O-diglucoside</t>
  </si>
  <si>
    <t>Cmhn000855</t>
  </si>
  <si>
    <t>C27H22O19</t>
  </si>
  <si>
    <t>Valoneoyl-D-glucose</t>
  </si>
  <si>
    <t>Wmhn005946</t>
  </si>
  <si>
    <t>C31H26O16</t>
  </si>
  <si>
    <t>1,8,9,10-Tetrahydroxy-6H-naphtho[1,2-b]benzo[d]pyran-6-one-12-O-[6'-O-(3'',5'''-dihydryoxy-4''-methoxybenzoyl)] glucoside</t>
  </si>
  <si>
    <t>pmb0530</t>
  </si>
  <si>
    <t>C21H27N7O14P2</t>
  </si>
  <si>
    <t>Nicotinic acid adenine dinucleotide</t>
  </si>
  <si>
    <t>C00003</t>
  </si>
  <si>
    <t>ko00190,ko00730,ko00760,ko01100</t>
  </si>
  <si>
    <t>Lmqn000213</t>
  </si>
  <si>
    <t>C24H42O21</t>
  </si>
  <si>
    <t>Stachyose</t>
  </si>
  <si>
    <t>C01613</t>
  </si>
  <si>
    <t>mws1593</t>
  </si>
  <si>
    <t>D-Maltotetraose</t>
  </si>
  <si>
    <t>C02052</t>
  </si>
  <si>
    <t>mws4163</t>
  </si>
  <si>
    <t>Nystose</t>
  </si>
  <si>
    <t>Hmcp001628</t>
  </si>
  <si>
    <t>C29H34O18</t>
  </si>
  <si>
    <t>Limocitrin-3,7-di-O-glucoside</t>
  </si>
  <si>
    <t>Lmhp008513</t>
  </si>
  <si>
    <t>C33H56O14</t>
  </si>
  <si>
    <t>2-α-Linolenoyl-glycerol-1,3-di-O-glucoside</t>
  </si>
  <si>
    <t>Lmhp009384</t>
  </si>
  <si>
    <t>C33H58O14</t>
  </si>
  <si>
    <t>1-Linoleoylglycerol-2,3-di-O-glucoside</t>
  </si>
  <si>
    <t>Lmhp009190</t>
  </si>
  <si>
    <t>2-Linoleoylglycerol-1,3-di-O-glucoside</t>
  </si>
  <si>
    <t>Lmmn004145</t>
  </si>
  <si>
    <t>C38H60O10</t>
  </si>
  <si>
    <t>3-O-(2-O-Acetyl-glucosyl)oleanolic acid</t>
  </si>
  <si>
    <t>Lmgn002253</t>
  </si>
  <si>
    <t>C31H36O18</t>
  </si>
  <si>
    <t>Syringoylcaffeoylquinic acid-D-glucose</t>
  </si>
  <si>
    <t>pmn001372</t>
  </si>
  <si>
    <t>C33H44O17</t>
  </si>
  <si>
    <t>Medioresinol-4,4'-di-O-glucoside</t>
  </si>
  <si>
    <t>Lmhn002727</t>
  </si>
  <si>
    <t>C37H29O16</t>
  </si>
  <si>
    <t>(EC→EC)g(1)</t>
  </si>
  <si>
    <t>pme2651</t>
  </si>
  <si>
    <t>C21H28N7O17P3</t>
  </si>
  <si>
    <t>NADP (Nicotinamide adenine dinucleotide phosphate)</t>
  </si>
  <si>
    <t>C00006</t>
  </si>
  <si>
    <t>ko00195,ko00480,ko00760,ko01100</t>
  </si>
  <si>
    <t>Hmdp001794</t>
  </si>
  <si>
    <t>C35H28O20</t>
  </si>
  <si>
    <t>Quercetin-3-O-(2'',3''-digalloyl)-glucoside</t>
  </si>
  <si>
    <t>Lmhn002953</t>
  </si>
  <si>
    <t>C34H24O22</t>
  </si>
  <si>
    <t>Pedunculagin</t>
  </si>
  <si>
    <t>C10236</t>
  </si>
  <si>
    <t>Cmhn001369</t>
  </si>
  <si>
    <t>Casuariin</t>
  </si>
  <si>
    <t>Lmsn001369</t>
  </si>
  <si>
    <t>Granatin A</t>
  </si>
  <si>
    <t>Cmhn002756</t>
  </si>
  <si>
    <t>C34H26O22</t>
  </si>
  <si>
    <t>Heterophylliin A</t>
  </si>
  <si>
    <t>Hmdp001587</t>
  </si>
  <si>
    <t>Tercatain</t>
  </si>
  <si>
    <t>Lmsn002071</t>
  </si>
  <si>
    <t>Tellimagrandin I</t>
  </si>
  <si>
    <t>C10241</t>
  </si>
  <si>
    <t>Zmhn004114</t>
  </si>
  <si>
    <t>Nobotanin D</t>
  </si>
  <si>
    <t>Hmqn003158</t>
  </si>
  <si>
    <t>Sanguiin H1</t>
  </si>
  <si>
    <t>pmn001534</t>
  </si>
  <si>
    <t>C34H28O22</t>
  </si>
  <si>
    <t>1,2,3,6-Tetra-O-Galloyl-D-Glucose</t>
  </si>
  <si>
    <t>C04516</t>
  </si>
  <si>
    <t>pmn001548</t>
  </si>
  <si>
    <t>C33H34O23</t>
  </si>
  <si>
    <t>2-O-Trigalloyl-glucose-glucose</t>
  </si>
  <si>
    <t>Hmqn001732</t>
  </si>
  <si>
    <t>C34H26O23</t>
  </si>
  <si>
    <t>Sanguiin H7</t>
  </si>
  <si>
    <t>pmn001647</t>
  </si>
  <si>
    <t>C45H38O18</t>
  </si>
  <si>
    <t>Procyanidin C2</t>
  </si>
  <si>
    <t>pmn001646</t>
  </si>
  <si>
    <t>Procyanidin C1</t>
  </si>
  <si>
    <t>C17624</t>
  </si>
  <si>
    <t>pmb2947</t>
  </si>
  <si>
    <t>Catechin-catechin-catechin</t>
  </si>
  <si>
    <t>pmp000100</t>
  </si>
  <si>
    <t>Arecatannin B1</t>
  </si>
  <si>
    <t>C17892</t>
  </si>
  <si>
    <t>pmp000101</t>
  </si>
  <si>
    <t>Arecatannin C1</t>
  </si>
  <si>
    <t>C17897</t>
  </si>
  <si>
    <t>Lmhp002374</t>
  </si>
  <si>
    <t>C39H50O25</t>
  </si>
  <si>
    <t>Quercetin-3-O-glucosyl(1→4)rhamnoside-7-O-rutinoside</t>
  </si>
  <si>
    <t>Cmhn002244</t>
  </si>
  <si>
    <t>C41H26O26</t>
  </si>
  <si>
    <t>Glansrin C</t>
  </si>
  <si>
    <t>Cmhn002124</t>
  </si>
  <si>
    <t>Praecoxin D</t>
  </si>
  <si>
    <t>Cmhn001611</t>
  </si>
  <si>
    <t>C41H28O26</t>
  </si>
  <si>
    <t>Casuarictin</t>
  </si>
  <si>
    <t>C10212</t>
  </si>
  <si>
    <t>Lmsn001955</t>
  </si>
  <si>
    <t>Casuarinin</t>
  </si>
  <si>
    <t>C10213</t>
  </si>
  <si>
    <t>pmf0426</t>
  </si>
  <si>
    <t>C41H32O26</t>
  </si>
  <si>
    <t>1,2,3,4,6-Penta-O-Galloyl-D-Glucose</t>
  </si>
  <si>
    <t>C04576</t>
  </si>
  <si>
    <t>Hmqn002738</t>
  </si>
  <si>
    <t>C41H28O27</t>
  </si>
  <si>
    <t>Sanguiin H11</t>
  </si>
  <si>
    <t>Cmhn001480</t>
  </si>
  <si>
    <t>C46H36O30</t>
  </si>
  <si>
    <t>Pterocarinin A</t>
  </si>
  <si>
    <t>pmn001539</t>
  </si>
  <si>
    <t>C48H36O30</t>
  </si>
  <si>
    <t>3-O-Digalloyl-1,2,4,6-O-tetragalloyl-D-glucose</t>
  </si>
  <si>
    <t>Cmhn001843</t>
  </si>
  <si>
    <t>C48H32O31</t>
  </si>
  <si>
    <t>Glansrin A</t>
  </si>
  <si>
    <t>Cmhn001994</t>
  </si>
  <si>
    <t>Platycaryanin A</t>
  </si>
  <si>
    <t>pmp000102</t>
  </si>
  <si>
    <t>C60H50O24</t>
  </si>
  <si>
    <t>Arecatannin A1</t>
  </si>
  <si>
    <t>C17894</t>
  </si>
  <si>
    <t>pmp000103</t>
  </si>
  <si>
    <t>Arecatannin A2</t>
  </si>
  <si>
    <t>C17893</t>
  </si>
  <si>
    <t>Cmhn001534</t>
  </si>
  <si>
    <t>C56H40O31</t>
  </si>
  <si>
    <t>Stenophyllanin A</t>
  </si>
  <si>
    <t>Table S4 Differential metabolites in each group.</t>
  </si>
  <si>
    <t>group</t>
  </si>
  <si>
    <t>VIP</t>
  </si>
  <si>
    <t>Fold_Change</t>
  </si>
  <si>
    <t>Log2FC</t>
  </si>
  <si>
    <t>Type</t>
  </si>
  <si>
    <t>HGWR1 vs HGWR2</t>
  </si>
  <si>
    <t>down</t>
  </si>
  <si>
    <t>up</t>
  </si>
  <si>
    <t>SHWR1 vs SHWR2</t>
  </si>
  <si>
    <t xml:space="preserve">SJWR1 vs SJWR2
</t>
  </si>
  <si>
    <t>Table S5 Three sets of common differential metabolites.</t>
  </si>
  <si>
    <t>Level</t>
  </si>
  <si>
    <t>B</t>
  </si>
  <si>
    <t>A</t>
  </si>
  <si>
    <t>Table S6 Metabolites from Clusters (3, 5, and 9) in metabolomic k-means analysis.</t>
  </si>
  <si>
    <t>Sub Class</t>
  </si>
  <si>
    <t>5</t>
  </si>
  <si>
    <t>3</t>
  </si>
  <si>
    <t>9</t>
  </si>
  <si>
    <t>C8H14O4</t>
  </si>
  <si>
    <t>Table S7 Differential metabolites and genes in the flavonoid metabolism pathway.</t>
  </si>
  <si>
    <t>flavonoid</t>
  </si>
  <si>
    <t>Table S8 Differential metabolites and genes in the flavonoid metabolism pathway.</t>
  </si>
  <si>
    <t>ID</t>
  </si>
  <si>
    <t>gene name</t>
  </si>
  <si>
    <t>chromosomal location</t>
  </si>
  <si>
    <t>4CL</t>
  </si>
  <si>
    <t>gene-LOC108993196</t>
  </si>
  <si>
    <t>4CL1</t>
  </si>
  <si>
    <t>Chr15</t>
  </si>
  <si>
    <t>gene-LOC108996947</t>
  </si>
  <si>
    <t>4CL2</t>
  </si>
  <si>
    <t>Chr14</t>
  </si>
  <si>
    <t>gene-LOC109002391</t>
  </si>
  <si>
    <t>4CL3</t>
  </si>
  <si>
    <t>Chr5</t>
  </si>
  <si>
    <t>10.89</t>
  </si>
  <si>
    <t>gene-LOC108996955</t>
  </si>
  <si>
    <t>4CL4</t>
  </si>
  <si>
    <t>CHS</t>
  </si>
  <si>
    <t>gene-LOC108981066</t>
  </si>
  <si>
    <t>CHS1</t>
  </si>
  <si>
    <t>Chr6</t>
  </si>
  <si>
    <t>gene-LOC108988452</t>
  </si>
  <si>
    <t>CHS2</t>
  </si>
  <si>
    <t>Chr7</t>
  </si>
  <si>
    <t>gene-LOC108992049</t>
  </si>
  <si>
    <t>CHS3</t>
  </si>
  <si>
    <t>Chr11</t>
  </si>
  <si>
    <t>gene-LOC108995889</t>
  </si>
  <si>
    <t>CHS4</t>
  </si>
  <si>
    <t>Chr12</t>
  </si>
  <si>
    <t>gene-LOC109001281</t>
  </si>
  <si>
    <t>CHS5</t>
  </si>
  <si>
    <t>Chr1</t>
  </si>
  <si>
    <t>gene-LOC109006566</t>
  </si>
  <si>
    <t>CHS6</t>
  </si>
  <si>
    <t>Chr16</t>
  </si>
  <si>
    <t>gene-LOC109014073</t>
  </si>
  <si>
    <t>CHS7</t>
  </si>
  <si>
    <t>gene-LOC109014699</t>
  </si>
  <si>
    <t>CHS8</t>
  </si>
  <si>
    <t>CHI</t>
  </si>
  <si>
    <t>gene-LOC108979735</t>
  </si>
  <si>
    <t>CHI1</t>
  </si>
  <si>
    <t>Chr13</t>
  </si>
  <si>
    <t>gene-LOC108996546</t>
  </si>
  <si>
    <t>CHI2</t>
  </si>
  <si>
    <t>gene-LOC109018436</t>
  </si>
  <si>
    <t>CHI3</t>
  </si>
  <si>
    <t>Chr3</t>
  </si>
  <si>
    <t>DFR</t>
  </si>
  <si>
    <t>gene-LOC108992005</t>
  </si>
  <si>
    <t>Chr9</t>
  </si>
  <si>
    <t>ANS</t>
  </si>
  <si>
    <t>gene-LOC108994850</t>
  </si>
  <si>
    <t>UTGS</t>
  </si>
  <si>
    <t>gene-LOC109010135</t>
  </si>
  <si>
    <t>UTGS1</t>
  </si>
  <si>
    <t>gene-LOC109022180</t>
  </si>
  <si>
    <t>UTGS2</t>
  </si>
  <si>
    <t>F’3H</t>
  </si>
  <si>
    <t>gene-LOC108982908</t>
  </si>
  <si>
    <t>Chr2</t>
  </si>
  <si>
    <t>LAR</t>
  </si>
  <si>
    <t>gene-LOC108994581</t>
  </si>
  <si>
    <t>Table S9 Differential metabolites and genes in the Phenolic metabolism pathway.</t>
  </si>
  <si>
    <t>Gene family</t>
  </si>
  <si>
    <t xml:space="preserve">gene id </t>
  </si>
  <si>
    <t>C4H</t>
  </si>
  <si>
    <t>gene-LOC108997102</t>
  </si>
  <si>
    <t>C4H1</t>
  </si>
  <si>
    <t xml:space="preserve"> 10.95</t>
  </si>
  <si>
    <t>gene-LOC109008959</t>
  </si>
  <si>
    <t>C4H2</t>
  </si>
  <si>
    <t>51.52</t>
  </si>
  <si>
    <t>gene-LOC109009407</t>
  </si>
  <si>
    <t>C4H3</t>
  </si>
  <si>
    <t>Chr10</t>
  </si>
  <si>
    <t>gene-LOC118349603</t>
  </si>
  <si>
    <t>C4H4</t>
  </si>
  <si>
    <t>gene-LOC108995854</t>
  </si>
  <si>
    <t>C4H5</t>
  </si>
  <si>
    <t>gene-LOC109021248</t>
  </si>
  <si>
    <t>C4H6</t>
  </si>
  <si>
    <t>PAL</t>
  </si>
  <si>
    <t>PAL1</t>
  </si>
  <si>
    <t>PAL2</t>
  </si>
  <si>
    <t>PAL3</t>
  </si>
  <si>
    <t>PAL4</t>
  </si>
  <si>
    <t>COMT</t>
  </si>
  <si>
    <t>gene-LOC108981438</t>
  </si>
  <si>
    <t>COMT1</t>
  </si>
  <si>
    <t>gene-LOC108984894</t>
  </si>
  <si>
    <t>COMT2</t>
  </si>
  <si>
    <t>gene-LOC108988282</t>
  </si>
  <si>
    <t>COMT3</t>
  </si>
  <si>
    <t>gene-LOC108996985</t>
  </si>
  <si>
    <t>COMT4</t>
  </si>
  <si>
    <t>gene-LOC109001928</t>
  </si>
  <si>
    <t>COMT5</t>
  </si>
  <si>
    <t>gene-LOC109007527</t>
  </si>
  <si>
    <t>COMT6</t>
  </si>
  <si>
    <t>gene-LOC109019627</t>
  </si>
  <si>
    <t>COMT7</t>
  </si>
  <si>
    <t>gene-LOC118343751</t>
  </si>
  <si>
    <t>COMT8</t>
  </si>
  <si>
    <t>gene-LOC108984504</t>
  </si>
  <si>
    <t>COMT9</t>
  </si>
  <si>
    <t>gene-LOC108997950</t>
  </si>
  <si>
    <t>COMT10</t>
  </si>
  <si>
    <t>gene-LOC109013104</t>
  </si>
  <si>
    <t>COMT11</t>
  </si>
  <si>
    <t>gene-LOC109016296</t>
  </si>
  <si>
    <t>COMT12</t>
  </si>
  <si>
    <t>F5H</t>
  </si>
  <si>
    <t>gene-LOC108992054</t>
  </si>
  <si>
    <t>F5H1</t>
  </si>
  <si>
    <t>gene-LOC109010690</t>
  </si>
  <si>
    <t>F5H2</t>
  </si>
  <si>
    <t>Chr8</t>
  </si>
  <si>
    <t>gene-LOC108980442</t>
  </si>
  <si>
    <t>gene-LOC108988342</t>
  </si>
  <si>
    <t>gene-LOC108998277</t>
  </si>
  <si>
    <t>gene-LOC108998878</t>
  </si>
  <si>
    <t>gene-LOC108998879</t>
  </si>
  <si>
    <t>4CL5</t>
  </si>
  <si>
    <t>gene-LOC108982339</t>
  </si>
  <si>
    <t>4CL6</t>
  </si>
  <si>
    <t>Chr4</t>
  </si>
  <si>
    <t>HCT</t>
  </si>
  <si>
    <t>gene-LOC108979504</t>
  </si>
  <si>
    <t>HCT1</t>
  </si>
  <si>
    <t>gene-LOC108979963</t>
  </si>
  <si>
    <t>HCT2</t>
  </si>
  <si>
    <t>gene-LOC108980457</t>
  </si>
  <si>
    <t>HCT3</t>
  </si>
  <si>
    <t>gene-LOC108982375</t>
  </si>
  <si>
    <t>HCT4</t>
  </si>
  <si>
    <t>gene-LOC108985317</t>
  </si>
  <si>
    <t>HCT5</t>
  </si>
  <si>
    <t>gene-LOC108985633</t>
  </si>
  <si>
    <t>HCT6</t>
  </si>
  <si>
    <t>gene-LOC108994055</t>
  </si>
  <si>
    <t>HCT7</t>
  </si>
  <si>
    <t>gene-LOC109002912</t>
  </si>
  <si>
    <t>HCT8</t>
  </si>
  <si>
    <t>gene-LOC109003910</t>
  </si>
  <si>
    <t>HCT9</t>
  </si>
  <si>
    <t>gene-LOC109004111</t>
  </si>
  <si>
    <t>HCT10</t>
  </si>
  <si>
    <t>gene-LOC109005487</t>
  </si>
  <si>
    <t>HCT11</t>
  </si>
  <si>
    <t>gene-LOC109008444</t>
  </si>
  <si>
    <t>HCT12</t>
  </si>
  <si>
    <t>gene-LOC109009540</t>
  </si>
  <si>
    <t>HCT13</t>
  </si>
  <si>
    <t>gene-LOC109010986</t>
  </si>
  <si>
    <t>HCT14</t>
  </si>
  <si>
    <t>gene-LOC118344333</t>
  </si>
  <si>
    <t>HCT15</t>
  </si>
  <si>
    <t>gene-LOC108979956</t>
  </si>
  <si>
    <t>HCT16</t>
  </si>
  <si>
    <t>gene-LOC108988418</t>
  </si>
  <si>
    <t>HCT17</t>
  </si>
  <si>
    <t>gene-LOC108988430</t>
  </si>
  <si>
    <t>HCT18</t>
  </si>
  <si>
    <t>gene-LOC108999688</t>
  </si>
  <si>
    <t>HCT19</t>
  </si>
  <si>
    <t>C3’H</t>
  </si>
  <si>
    <t>gene-LOC109008126</t>
  </si>
  <si>
    <t>C3’H1</t>
  </si>
  <si>
    <t>gene-LOC109008127</t>
  </si>
  <si>
    <t>C3’H2</t>
  </si>
  <si>
    <t>CCoAOMT</t>
  </si>
  <si>
    <t>gene-LOC108988942</t>
  </si>
  <si>
    <t>CCoAOMT1</t>
  </si>
  <si>
    <t>gene-LOC108989769</t>
  </si>
  <si>
    <t>CCoAOMT2</t>
  </si>
  <si>
    <t>gene-LOC108989770</t>
  </si>
  <si>
    <t>CCoAOMT3</t>
  </si>
  <si>
    <t>gene-LOC108999180</t>
  </si>
  <si>
    <t>CCoAOMT4</t>
  </si>
  <si>
    <t>CCR</t>
  </si>
  <si>
    <t>gene-LOC108992817</t>
  </si>
  <si>
    <t>CCR1</t>
  </si>
  <si>
    <t>gene-LOC109004593</t>
  </si>
  <si>
    <t>CCR2</t>
  </si>
  <si>
    <t>gene-LOC109005315</t>
  </si>
  <si>
    <t>CCR3</t>
  </si>
  <si>
    <t>gene-LOC109005322</t>
  </si>
  <si>
    <t>CCR4</t>
  </si>
  <si>
    <t>gene-LOC109010062</t>
  </si>
  <si>
    <t>CCR5</t>
  </si>
  <si>
    <t>gene-LOC109010995</t>
  </si>
  <si>
    <t>CCR6</t>
  </si>
  <si>
    <t>gene-LOC108983622</t>
  </si>
  <si>
    <t>CCR7</t>
  </si>
  <si>
    <t>gene-LOC108986327</t>
  </si>
  <si>
    <t>CCR8</t>
  </si>
  <si>
    <t>gene-LOC108988341</t>
  </si>
  <si>
    <t>CCR9</t>
  </si>
  <si>
    <t>gene-LOC109001333</t>
  </si>
  <si>
    <t>CCR10</t>
  </si>
  <si>
    <t>gene-LOC109019504</t>
  </si>
  <si>
    <t>CCR11</t>
  </si>
  <si>
    <t>gene-LOC109021090</t>
  </si>
  <si>
    <t>CCR12</t>
  </si>
  <si>
    <t>F6H</t>
  </si>
  <si>
    <t>gene-LOC109000614</t>
  </si>
  <si>
    <t>F6H1</t>
  </si>
  <si>
    <t>gene-LOC108988663</t>
  </si>
  <si>
    <t>F6H2</t>
  </si>
  <si>
    <t>Chr05</t>
  </si>
  <si>
    <t>TOGT1</t>
  </si>
  <si>
    <t>gene-LOC108980936</t>
  </si>
  <si>
    <t>TOGT1-1</t>
  </si>
  <si>
    <t>gene-LOC108984230</t>
  </si>
  <si>
    <t>TOGT1-2</t>
  </si>
  <si>
    <t>gene-LOC108984231</t>
  </si>
  <si>
    <t>TOGT1-3</t>
  </si>
  <si>
    <t>gene-LOC108988868</t>
  </si>
  <si>
    <t>TOGT1-4</t>
  </si>
  <si>
    <t>gene-LOC108988869</t>
  </si>
  <si>
    <t>TOGT1-5</t>
  </si>
  <si>
    <t>gene-LOC108992240</t>
  </si>
  <si>
    <t>TOGT1-6</t>
  </si>
  <si>
    <t>gene-LOC108993480</t>
  </si>
  <si>
    <t>TOGT1-7</t>
  </si>
  <si>
    <t>gene-LOC108993488</t>
  </si>
  <si>
    <t>TOGT1-8</t>
  </si>
  <si>
    <t>gene-LOC108997238</t>
  </si>
  <si>
    <t>TOGT1-9</t>
  </si>
  <si>
    <t>gene-LOC108999143</t>
  </si>
  <si>
    <t>TOGT1-10</t>
  </si>
  <si>
    <t>gene-LOC108999144</t>
  </si>
  <si>
    <t>TOGT1-11</t>
  </si>
  <si>
    <t>gene-LOC109008265</t>
  </si>
  <si>
    <t>TOGT1-12</t>
  </si>
  <si>
    <t>gene-LOC108993481</t>
  </si>
  <si>
    <t>TOGT1-13</t>
  </si>
  <si>
    <t>Chr06</t>
  </si>
  <si>
    <t>CAD</t>
  </si>
  <si>
    <t>gene-LOC108984582</t>
  </si>
  <si>
    <t>CAD1</t>
  </si>
  <si>
    <t>gene-LOC108986809</t>
  </si>
  <si>
    <t>CAD2</t>
  </si>
  <si>
    <t>gene-LOC108986824</t>
  </si>
  <si>
    <t>CAD3</t>
  </si>
  <si>
    <t>gene-LOC108993676</t>
  </si>
  <si>
    <t>CAD4</t>
  </si>
  <si>
    <t>gene-LOC108994227</t>
  </si>
  <si>
    <t>CAD5</t>
  </si>
  <si>
    <t>gene-LOC108999669</t>
  </si>
  <si>
    <t>CAD6</t>
  </si>
  <si>
    <t>gene-LOC109003642</t>
  </si>
  <si>
    <t>CAD7</t>
  </si>
  <si>
    <t>gene-LOC109003644</t>
  </si>
  <si>
    <t>CAD8</t>
  </si>
  <si>
    <t>gene-LOC118349266</t>
  </si>
  <si>
    <t>CAD9</t>
  </si>
  <si>
    <t>gene-LOC108980265</t>
  </si>
  <si>
    <t>CAD10</t>
  </si>
  <si>
    <t>gene-LOC108980267</t>
  </si>
  <si>
    <t>CAD11</t>
  </si>
  <si>
    <t>gene-LOC108981442</t>
  </si>
  <si>
    <t>CAD12</t>
  </si>
  <si>
    <t>gene-LOC108981447</t>
  </si>
  <si>
    <t>CAD13</t>
  </si>
  <si>
    <t>gene-LOC108983953</t>
  </si>
  <si>
    <t>CAD14</t>
  </si>
  <si>
    <t>gene-LOC108984726</t>
  </si>
  <si>
    <t>CAD15</t>
  </si>
  <si>
    <t>gene-LOC108986027</t>
  </si>
  <si>
    <t>CAD16</t>
  </si>
  <si>
    <t>gene-LOC108986335</t>
  </si>
  <si>
    <t>CAD17</t>
  </si>
  <si>
    <t>gene-LOC108993400</t>
  </si>
  <si>
    <t>CAD18</t>
  </si>
  <si>
    <t>gene-LOC108995270</t>
  </si>
  <si>
    <t>CAD19</t>
  </si>
  <si>
    <t>gene-LOC108997730</t>
  </si>
  <si>
    <t>CAD20</t>
  </si>
  <si>
    <t>gene-LOC108997731</t>
  </si>
  <si>
    <t>CAD21</t>
  </si>
  <si>
    <t>gene-LOC108997737</t>
  </si>
  <si>
    <t>CAD22</t>
  </si>
  <si>
    <t>gene-LOC109000261</t>
  </si>
  <si>
    <t>CAD23</t>
  </si>
  <si>
    <t>gene-LOC109017099</t>
  </si>
  <si>
    <t>CAD24</t>
  </si>
  <si>
    <t>gene-LOC109018061</t>
  </si>
  <si>
    <t>CAD25</t>
  </si>
  <si>
    <t>gene-LOC108996320</t>
  </si>
  <si>
    <t>CAD26</t>
  </si>
  <si>
    <t>gene-LOC109003645</t>
  </si>
  <si>
    <t>CAD27</t>
  </si>
  <si>
    <t>gene-LOC109014223</t>
  </si>
  <si>
    <t>CAD28</t>
  </si>
  <si>
    <t>gene-LOC108980266</t>
  </si>
  <si>
    <t>CAD29</t>
  </si>
  <si>
    <t>gene-LOC108980268</t>
  </si>
  <si>
    <t>CAD30</t>
  </si>
  <si>
    <t>gene-LOC109019471</t>
  </si>
  <si>
    <t>CAD31</t>
  </si>
  <si>
    <t>UGT72E</t>
  </si>
  <si>
    <t>gene-LOC108991235</t>
  </si>
  <si>
    <t>UGT72E1</t>
  </si>
  <si>
    <t>gene-LOC108991273</t>
  </si>
  <si>
    <t>UGT72E2</t>
  </si>
  <si>
    <t>gene-LOC108995305</t>
  </si>
  <si>
    <t>UGT72E3</t>
  </si>
  <si>
    <t>gene-LOC118348980</t>
  </si>
  <si>
    <t>UGT72E4</t>
  </si>
  <si>
    <t xml:space="preserve">perid
</t>
  </si>
  <si>
    <t>gene-LOC108979327</t>
  </si>
  <si>
    <t>perid1</t>
  </si>
  <si>
    <t>gene-LOC108981686</t>
  </si>
  <si>
    <t>perid2</t>
  </si>
  <si>
    <t>gene-LOC108986243</t>
  </si>
  <si>
    <t>perid3</t>
  </si>
  <si>
    <t>gene-LOC108986244</t>
  </si>
  <si>
    <t>perid4</t>
  </si>
  <si>
    <t>gene-LOC108988550</t>
  </si>
  <si>
    <t>perid5</t>
  </si>
  <si>
    <t>gene-LOC108989194</t>
  </si>
  <si>
    <t>perid6</t>
  </si>
  <si>
    <t>gene-LOC108989409</t>
  </si>
  <si>
    <t>perid7</t>
  </si>
  <si>
    <t>gene-LOC108989957</t>
  </si>
  <si>
    <t>perid8</t>
  </si>
  <si>
    <t>gene-LOC108991044</t>
  </si>
  <si>
    <t>perid9</t>
  </si>
  <si>
    <t>gene-LOC108992318</t>
  </si>
  <si>
    <t>perid10</t>
  </si>
  <si>
    <t>gene-LOC108993550</t>
  </si>
  <si>
    <t>perid11</t>
  </si>
  <si>
    <t>gene-LOC108996632</t>
  </si>
  <si>
    <t>perid12</t>
  </si>
  <si>
    <t>gene-LOC108996920</t>
  </si>
  <si>
    <t>perid13</t>
  </si>
  <si>
    <t>gene-LOC108996989</t>
  </si>
  <si>
    <t>perid14</t>
  </si>
  <si>
    <t>gene-LOC108997027</t>
  </si>
  <si>
    <t>perid15</t>
  </si>
  <si>
    <t>gene-LOC109001633</t>
  </si>
  <si>
    <t>perid16</t>
  </si>
  <si>
    <t>gene-LOC109001634</t>
  </si>
  <si>
    <t>perid17</t>
  </si>
  <si>
    <t>gene-LOC109004171</t>
  </si>
  <si>
    <t>perid18</t>
  </si>
  <si>
    <t>gene-LOC109004411</t>
  </si>
  <si>
    <t>perid19</t>
  </si>
  <si>
    <t>gene-LOC109005636</t>
  </si>
  <si>
    <t>perid20</t>
  </si>
  <si>
    <t>gene-LOC109006235</t>
  </si>
  <si>
    <t>perid21</t>
  </si>
  <si>
    <t>gene-LOC109006470</t>
  </si>
  <si>
    <t>perid22</t>
  </si>
  <si>
    <t>gene-LOC109006744</t>
  </si>
  <si>
    <t>perid23</t>
  </si>
  <si>
    <t>gene-LOC109006824</t>
  </si>
  <si>
    <t>perid24</t>
  </si>
  <si>
    <t>gene-LOC109006832</t>
  </si>
  <si>
    <t>perid25</t>
  </si>
  <si>
    <t>gene-LOC109007091</t>
  </si>
  <si>
    <t>perid26</t>
  </si>
  <si>
    <t>gene-LOC109007092</t>
  </si>
  <si>
    <t>perid27</t>
  </si>
  <si>
    <t>gene-LOC109007093</t>
  </si>
  <si>
    <t>perid28</t>
  </si>
  <si>
    <t>gene-LOC109007603</t>
  </si>
  <si>
    <t>perid29</t>
  </si>
  <si>
    <t>gene-LOC109008841</t>
  </si>
  <si>
    <t>perid30</t>
  </si>
  <si>
    <t>gene-LOC109010267</t>
  </si>
  <si>
    <t>perid31</t>
  </si>
  <si>
    <t>gene-LOC109010773</t>
  </si>
  <si>
    <t>perid32</t>
  </si>
  <si>
    <t>gene-LOC109011145</t>
  </si>
  <si>
    <t>perid33</t>
  </si>
  <si>
    <t>gene-LOC109020930</t>
  </si>
  <si>
    <t>perid34</t>
  </si>
  <si>
    <t>gene-LOC109021383</t>
  </si>
  <si>
    <t>perid35</t>
  </si>
  <si>
    <t>gene-LOC109021385</t>
  </si>
  <si>
    <t>perid36</t>
  </si>
  <si>
    <t>gene-LOC109001164</t>
  </si>
  <si>
    <t>perid37</t>
  </si>
  <si>
    <t>gene-LOC108979790</t>
  </si>
  <si>
    <t>perid38</t>
  </si>
  <si>
    <t>gene-LOC108982099</t>
  </si>
  <si>
    <t>perid39</t>
  </si>
  <si>
    <t>gene-LOC108982758</t>
  </si>
  <si>
    <t>perid40</t>
  </si>
  <si>
    <t>gene-LOC108991316</t>
  </si>
  <si>
    <t>perid41</t>
  </si>
  <si>
    <t>gene-LOC108991945</t>
  </si>
  <si>
    <t>perid42</t>
  </si>
  <si>
    <t>gene-LOC109000934</t>
  </si>
  <si>
    <t>perid43</t>
  </si>
  <si>
    <t>gene-LOC109005199</t>
  </si>
  <si>
    <t>perid44</t>
  </si>
  <si>
    <t>gene-LOC109005406</t>
  </si>
  <si>
    <t>perid45</t>
  </si>
  <si>
    <t>gene-LOC109009576</t>
  </si>
  <si>
    <t>perid46</t>
  </si>
  <si>
    <t>gene-LOC109013790</t>
  </si>
  <si>
    <t>perid47</t>
  </si>
  <si>
    <t>Table S10 Primers for the qRT-PCR experiment.</t>
  </si>
  <si>
    <t>Gene name</t>
  </si>
  <si>
    <t>Forward or reverse primer</t>
  </si>
  <si>
    <t>Primer Sequence</t>
  </si>
  <si>
    <t>Forward</t>
  </si>
  <si>
    <t>GGATCGTCCTAAGGAAGCGG</t>
  </si>
  <si>
    <t>Reverse</t>
  </si>
  <si>
    <t>CAAAGGGTCGTCCAAGCTCT</t>
  </si>
  <si>
    <t>TTTGTGGGTTGCTCAGGAGG</t>
  </si>
  <si>
    <t>TTGCAAGCAAAACTCGGCTC</t>
  </si>
  <si>
    <t>ACGCTCAAAGCTCCCAGTAC</t>
  </si>
  <si>
    <t>GGTGACGAAGCCATGACAGA</t>
  </si>
  <si>
    <t>AAGGGGGCGATTCTTGACTG</t>
  </si>
  <si>
    <t>GGCCACTTGCTCTCATTCCT</t>
  </si>
  <si>
    <t>GTGAGGTTCCGGTGTTTTGC</t>
  </si>
  <si>
    <t>CAACTCCGAGTTCGACACGA</t>
  </si>
  <si>
    <t>GAAGGTGGACTAGCGATCGG</t>
  </si>
  <si>
    <t>GCAGTGGGTCGAAGAAAGGA</t>
  </si>
  <si>
    <t>TGCCTTGAAGGGATGCTCTG</t>
  </si>
  <si>
    <t>GCACACGCTTCCAACACATT</t>
  </si>
  <si>
    <t>AAATCTCCCTCACGCTGCAA</t>
  </si>
  <si>
    <t>GGATTCAACTCCCGGAGCAA</t>
  </si>
  <si>
    <t>TGGCGCTGACAATGTTGTTG</t>
  </si>
  <si>
    <t>TCCCCCACCTCTAATAGC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222222"/>
      <name val="Times New Roman"/>
      <charset val="134"/>
    </font>
    <font>
      <sz val="12"/>
      <color indexed="8"/>
      <name val="Times New Roman"/>
      <charset val="134"/>
    </font>
    <font>
      <b/>
      <sz val="12"/>
      <color indexed="8"/>
      <name val="Times New Roman"/>
      <charset val="134"/>
    </font>
    <font>
      <sz val="12"/>
      <color indexed="8"/>
      <name val="宋体"/>
      <charset val="134"/>
    </font>
    <font>
      <b/>
      <sz val="12"/>
      <color rgb="FF000000"/>
      <name val="Times New Roman"/>
      <charset val="134"/>
    </font>
    <font>
      <sz val="11"/>
      <color indexed="8"/>
      <name val="宋体"/>
      <charset val="134"/>
    </font>
    <font>
      <sz val="11"/>
      <color indexed="8"/>
      <name val="Times New Roman"/>
      <charset val="134"/>
    </font>
    <font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1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0" borderId="2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22" applyNumberFormat="0" applyAlignment="0" applyProtection="0">
      <alignment vertical="center"/>
    </xf>
    <xf numFmtId="0" fontId="23" fillId="4" borderId="23" applyNumberFormat="0" applyAlignment="0" applyProtection="0">
      <alignment vertical="center"/>
    </xf>
    <xf numFmtId="0" fontId="24" fillId="4" borderId="22" applyNumberFormat="0" applyAlignment="0" applyProtection="0">
      <alignment vertical="center"/>
    </xf>
    <xf numFmtId="0" fontId="25" fillId="5" borderId="24" applyNumberFormat="0" applyAlignment="0" applyProtection="0">
      <alignment vertical="center"/>
    </xf>
    <xf numFmtId="0" fontId="26" fillId="0" borderId="25" applyNumberFormat="0" applyFill="0" applyAlignment="0" applyProtection="0">
      <alignment vertical="center"/>
    </xf>
    <xf numFmtId="0" fontId="27" fillId="0" borderId="26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 wrapText="1"/>
    </xf>
    <xf numFmtId="0" fontId="4" fillId="0" borderId="4" xfId="0" applyFont="1" applyBorder="1">
      <alignment vertical="center"/>
    </xf>
    <xf numFmtId="0" fontId="5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vertical="center" wrapText="1"/>
    </xf>
    <xf numFmtId="0" fontId="5" fillId="0" borderId="4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49" fontId="3" fillId="0" borderId="5" xfId="0" applyNumberFormat="1" applyFont="1" applyBorder="1" applyAlignment="1" applyProtection="1">
      <alignment horizontal="center" vertical="center" wrapText="1"/>
      <protection locked="0"/>
    </xf>
    <xf numFmtId="49" fontId="7" fillId="0" borderId="4" xfId="0" applyNumberFormat="1" applyFont="1" applyBorder="1" applyAlignment="1" applyProtection="1">
      <alignment horizontal="center" vertical="center" wrapText="1"/>
      <protection locked="0"/>
    </xf>
    <xf numFmtId="49" fontId="3" fillId="0" borderId="7" xfId="0" applyNumberFormat="1" applyFont="1" applyBorder="1" applyAlignment="1" applyProtection="1">
      <alignment horizontal="center" vertical="center" wrapText="1"/>
      <protection locked="0"/>
    </xf>
    <xf numFmtId="49" fontId="3" fillId="0" borderId="4" xfId="0" applyNumberFormat="1" applyFont="1" applyBorder="1" applyAlignment="1" applyProtection="1">
      <alignment horizontal="center" vertical="center" wrapText="1"/>
      <protection locked="0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1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8" fillId="0" borderId="8" xfId="0" applyFont="1" applyBorder="1" applyAlignment="1">
      <alignment horizontal="center" vertical="center"/>
    </xf>
    <xf numFmtId="49" fontId="7" fillId="0" borderId="8" xfId="0" applyNumberFormat="1" applyFont="1" applyBorder="1" applyAlignment="1" applyProtection="1">
      <alignment horizontal="center" vertical="center" wrapText="1"/>
      <protection locked="0"/>
    </xf>
    <xf numFmtId="0" fontId="8" fillId="0" borderId="9" xfId="0" applyFont="1" applyBorder="1" applyAlignment="1">
      <alignment horizontal="center" vertical="center"/>
    </xf>
    <xf numFmtId="49" fontId="7" fillId="0" borderId="0" xfId="0" applyNumberFormat="1" applyFont="1" applyAlignment="1" applyProtection="1">
      <alignment horizontal="center" vertical="center" wrapText="1"/>
      <protection locked="0"/>
    </xf>
    <xf numFmtId="49" fontId="8" fillId="0" borderId="9" xfId="0" applyNumberFormat="1" applyFont="1" applyBorder="1" applyAlignment="1" applyProtection="1">
      <alignment horizontal="center" vertical="center" wrapText="1"/>
      <protection locked="0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49" fontId="7" fillId="0" borderId="10" xfId="0" applyNumberFormat="1" applyFont="1" applyBorder="1" applyAlignment="1" applyProtection="1">
      <alignment horizontal="center" vertical="center" wrapText="1"/>
      <protection locked="0"/>
    </xf>
    <xf numFmtId="49" fontId="7" fillId="0" borderId="11" xfId="0" applyNumberFormat="1" applyFont="1" applyBorder="1" applyAlignment="1" applyProtection="1">
      <alignment horizontal="center" vertical="center" wrapText="1"/>
      <protection locked="0"/>
    </xf>
    <xf numFmtId="0" fontId="7" fillId="0" borderId="0" xfId="0" applyFont="1">
      <alignment vertical="center"/>
    </xf>
    <xf numFmtId="0" fontId="10" fillId="0" borderId="8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0" fontId="11" fillId="0" borderId="0" xfId="0" applyFont="1" applyAlignment="1"/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0" fontId="7" fillId="0" borderId="12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6" xfId="0" applyFont="1" applyBorder="1" applyAlignment="1"/>
    <xf numFmtId="0" fontId="2" fillId="0" borderId="5" xfId="0" applyFont="1" applyBorder="1" applyAlignment="1">
      <alignment horizontal="center" vertical="center"/>
    </xf>
    <xf numFmtId="0" fontId="7" fillId="0" borderId="7" xfId="0" applyFont="1" applyBorder="1" applyAlignment="1"/>
    <xf numFmtId="0" fontId="8" fillId="0" borderId="4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left"/>
    </xf>
    <xf numFmtId="0" fontId="8" fillId="0" borderId="13" xfId="0" applyFont="1" applyBorder="1" applyAlignment="1"/>
    <xf numFmtId="0" fontId="7" fillId="0" borderId="13" xfId="0" applyFont="1" applyBorder="1" applyAlignment="1"/>
    <xf numFmtId="0" fontId="7" fillId="0" borderId="13" xfId="0" applyFont="1" applyBorder="1" applyAlignment="1">
      <alignment horizontal="left"/>
    </xf>
    <xf numFmtId="0" fontId="1" fillId="0" borderId="8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3" fillId="0" borderId="4" xfId="0" applyFont="1" applyBorder="1" applyAlignment="1">
      <alignment horizontal="center" vertical="center"/>
    </xf>
    <xf numFmtId="176" fontId="13" fillId="0" borderId="4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3" fontId="2" fillId="0" borderId="13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tabSelected="1" workbookViewId="0">
      <selection activeCell="E24" sqref="E24"/>
    </sheetView>
  </sheetViews>
  <sheetFormatPr defaultColWidth="9" defaultRowHeight="15.75" outlineLevelCol="7"/>
  <cols>
    <col min="1" max="1" width="16.25" style="45" customWidth="1"/>
    <col min="2" max="2" width="11.875" style="45" customWidth="1"/>
    <col min="3" max="3" width="12.125" style="45" customWidth="1"/>
    <col min="4" max="4" width="13.875" style="45" customWidth="1"/>
    <col min="5" max="5" width="14.25" style="45" customWidth="1"/>
    <col min="6" max="6" width="10.5" style="45" customWidth="1"/>
    <col min="7" max="7" width="15.875" style="45" customWidth="1"/>
    <col min="8" max="8" width="13.875" style="45" customWidth="1"/>
    <col min="9" max="16384" width="9" style="45"/>
  </cols>
  <sheetData>
    <row r="1" ht="16.5" spans="1:8">
      <c r="A1" s="61" t="s">
        <v>0</v>
      </c>
      <c r="B1" s="61"/>
      <c r="C1" s="61"/>
      <c r="D1" s="61"/>
      <c r="E1" s="61"/>
      <c r="F1" s="61"/>
      <c r="G1" s="61"/>
      <c r="H1" s="61"/>
    </row>
    <row r="2" s="10" customFormat="1" ht="48.75" customHeight="1" spans="1:8">
      <c r="A2" s="62" t="s">
        <v>1</v>
      </c>
      <c r="B2" s="63" t="s">
        <v>2</v>
      </c>
      <c r="C2" s="63" t="s">
        <v>3</v>
      </c>
      <c r="D2" s="63" t="s">
        <v>4</v>
      </c>
      <c r="E2" s="63" t="s">
        <v>5</v>
      </c>
      <c r="F2" s="63" t="s">
        <v>6</v>
      </c>
      <c r="G2" s="63" t="s">
        <v>7</v>
      </c>
      <c r="H2" s="64" t="s">
        <v>8</v>
      </c>
    </row>
    <row r="3" spans="1:8">
      <c r="A3" s="65" t="s">
        <v>9</v>
      </c>
      <c r="B3" s="66">
        <v>46335786</v>
      </c>
      <c r="C3" s="66">
        <v>45154858</v>
      </c>
      <c r="D3" s="67">
        <v>6.77</v>
      </c>
      <c r="E3" s="67">
        <v>98.15</v>
      </c>
      <c r="F3" s="67">
        <v>94.14</v>
      </c>
      <c r="G3" s="68">
        <v>92.76</v>
      </c>
      <c r="H3" s="69">
        <v>45.87</v>
      </c>
    </row>
    <row r="4" spans="1:8">
      <c r="A4" s="65" t="s">
        <v>10</v>
      </c>
      <c r="B4" s="66">
        <v>50054774</v>
      </c>
      <c r="C4" s="66">
        <v>48514996</v>
      </c>
      <c r="D4" s="67">
        <v>7.28</v>
      </c>
      <c r="E4" s="67">
        <v>98.19</v>
      </c>
      <c r="F4" s="67">
        <v>94.34</v>
      </c>
      <c r="G4" s="68">
        <v>92.8</v>
      </c>
      <c r="H4" s="69">
        <v>45.95</v>
      </c>
    </row>
    <row r="5" spans="1:8">
      <c r="A5" s="65" t="s">
        <v>11</v>
      </c>
      <c r="B5" s="66">
        <v>45799210</v>
      </c>
      <c r="C5" s="66">
        <v>44565096</v>
      </c>
      <c r="D5" s="67">
        <v>6.68</v>
      </c>
      <c r="E5" s="67">
        <v>98.11</v>
      </c>
      <c r="F5" s="67">
        <v>94.15</v>
      </c>
      <c r="G5" s="68">
        <v>92.78</v>
      </c>
      <c r="H5" s="69">
        <v>45.94</v>
      </c>
    </row>
    <row r="6" spans="1:8">
      <c r="A6" s="65" t="s">
        <v>12</v>
      </c>
      <c r="B6" s="66">
        <v>50538282</v>
      </c>
      <c r="C6" s="66">
        <v>49269814</v>
      </c>
      <c r="D6" s="67">
        <v>7.39</v>
      </c>
      <c r="E6" s="67">
        <v>98.21</v>
      </c>
      <c r="F6" s="67">
        <v>94.4</v>
      </c>
      <c r="G6" s="68">
        <v>91.43</v>
      </c>
      <c r="H6" s="69">
        <v>46.32</v>
      </c>
    </row>
    <row r="7" spans="1:8">
      <c r="A7" s="65" t="s">
        <v>13</v>
      </c>
      <c r="B7" s="66">
        <v>49598780</v>
      </c>
      <c r="C7" s="66">
        <v>48438178</v>
      </c>
      <c r="D7" s="67">
        <v>7.27</v>
      </c>
      <c r="E7" s="67">
        <v>98.22</v>
      </c>
      <c r="F7" s="67">
        <v>94.42</v>
      </c>
      <c r="G7" s="68">
        <v>91.54</v>
      </c>
      <c r="H7" s="69">
        <v>46.39</v>
      </c>
    </row>
    <row r="8" spans="1:8">
      <c r="A8" s="65" t="s">
        <v>14</v>
      </c>
      <c r="B8" s="66">
        <v>48171412</v>
      </c>
      <c r="C8" s="66">
        <v>46631572</v>
      </c>
      <c r="D8" s="67">
        <v>6.99</v>
      </c>
      <c r="E8" s="67">
        <v>98.17</v>
      </c>
      <c r="F8" s="67">
        <v>94.36</v>
      </c>
      <c r="G8" s="68">
        <v>91.17</v>
      </c>
      <c r="H8" s="69">
        <v>46.31</v>
      </c>
    </row>
    <row r="9" spans="1:8">
      <c r="A9" s="65" t="s">
        <v>15</v>
      </c>
      <c r="B9" s="66">
        <v>47864774</v>
      </c>
      <c r="C9" s="66">
        <v>46583122</v>
      </c>
      <c r="D9" s="67">
        <v>6.99</v>
      </c>
      <c r="E9" s="67">
        <v>98.18</v>
      </c>
      <c r="F9" s="67">
        <v>94.28</v>
      </c>
      <c r="G9" s="68">
        <v>92.46</v>
      </c>
      <c r="H9" s="69">
        <v>45.76</v>
      </c>
    </row>
    <row r="10" spans="1:8">
      <c r="A10" s="65" t="s">
        <v>16</v>
      </c>
      <c r="B10" s="66">
        <v>45894550</v>
      </c>
      <c r="C10" s="66">
        <v>44886986</v>
      </c>
      <c r="D10" s="67">
        <v>6.73</v>
      </c>
      <c r="E10" s="67">
        <v>98.13</v>
      </c>
      <c r="F10" s="67">
        <v>94.17</v>
      </c>
      <c r="G10" s="68">
        <v>92.34</v>
      </c>
      <c r="H10" s="69">
        <v>45.64</v>
      </c>
    </row>
    <row r="11" spans="1:8">
      <c r="A11" s="65" t="s">
        <v>17</v>
      </c>
      <c r="B11" s="66">
        <v>52638572</v>
      </c>
      <c r="C11" s="66">
        <v>51446242</v>
      </c>
      <c r="D11" s="67">
        <v>7.72</v>
      </c>
      <c r="E11" s="67">
        <v>98.06</v>
      </c>
      <c r="F11" s="67">
        <v>94.03</v>
      </c>
      <c r="G11" s="68">
        <v>92.54</v>
      </c>
      <c r="H11" s="69">
        <v>45.52</v>
      </c>
    </row>
    <row r="12" spans="1:8">
      <c r="A12" s="65" t="s">
        <v>18</v>
      </c>
      <c r="B12" s="66">
        <v>50945778</v>
      </c>
      <c r="C12" s="66">
        <v>49489084</v>
      </c>
      <c r="D12" s="67">
        <v>7.42</v>
      </c>
      <c r="E12" s="67">
        <v>98.13</v>
      </c>
      <c r="F12" s="67">
        <v>94.27</v>
      </c>
      <c r="G12" s="68">
        <v>92.45</v>
      </c>
      <c r="H12" s="69">
        <v>47.26</v>
      </c>
    </row>
    <row r="13" spans="1:8">
      <c r="A13" s="65" t="s">
        <v>19</v>
      </c>
      <c r="B13" s="66">
        <v>52177272</v>
      </c>
      <c r="C13" s="66">
        <v>51067474</v>
      </c>
      <c r="D13" s="67">
        <v>7.66</v>
      </c>
      <c r="E13" s="67">
        <v>98.28</v>
      </c>
      <c r="F13" s="67">
        <v>94.59</v>
      </c>
      <c r="G13" s="68">
        <v>92.4</v>
      </c>
      <c r="H13" s="69">
        <v>46.69</v>
      </c>
    </row>
    <row r="14" spans="1:8">
      <c r="A14" s="65" t="s">
        <v>20</v>
      </c>
      <c r="B14" s="66">
        <v>53875590</v>
      </c>
      <c r="C14" s="66">
        <v>52516914</v>
      </c>
      <c r="D14" s="67">
        <v>7.88</v>
      </c>
      <c r="E14" s="67">
        <v>98.18</v>
      </c>
      <c r="F14" s="67">
        <v>94.28</v>
      </c>
      <c r="G14" s="68">
        <v>92.49</v>
      </c>
      <c r="H14" s="69">
        <v>46.63</v>
      </c>
    </row>
    <row r="15" spans="1:8">
      <c r="A15" s="65" t="s">
        <v>21</v>
      </c>
      <c r="B15" s="66">
        <v>48359144</v>
      </c>
      <c r="C15" s="66">
        <v>47388322</v>
      </c>
      <c r="D15" s="67">
        <v>7.11</v>
      </c>
      <c r="E15" s="67">
        <v>98.2</v>
      </c>
      <c r="F15" s="67">
        <v>94.31</v>
      </c>
      <c r="G15" s="68">
        <v>92.82</v>
      </c>
      <c r="H15" s="69">
        <v>46.4</v>
      </c>
    </row>
    <row r="16" spans="1:8">
      <c r="A16" s="65" t="s">
        <v>22</v>
      </c>
      <c r="B16" s="66">
        <v>50006072</v>
      </c>
      <c r="C16" s="66">
        <v>48940444</v>
      </c>
      <c r="D16" s="67">
        <v>7.34</v>
      </c>
      <c r="E16" s="67">
        <v>98.24</v>
      </c>
      <c r="F16" s="67">
        <v>94.46</v>
      </c>
      <c r="G16" s="68">
        <v>92.82</v>
      </c>
      <c r="H16" s="69">
        <v>46.34</v>
      </c>
    </row>
    <row r="17" spans="1:8">
      <c r="A17" s="65" t="s">
        <v>23</v>
      </c>
      <c r="B17" s="66">
        <v>49512530</v>
      </c>
      <c r="C17" s="66">
        <v>48329166</v>
      </c>
      <c r="D17" s="67">
        <v>7.25</v>
      </c>
      <c r="E17" s="67">
        <v>97.9</v>
      </c>
      <c r="F17" s="67">
        <v>93.61</v>
      </c>
      <c r="G17" s="68">
        <v>92.44</v>
      </c>
      <c r="H17" s="69">
        <v>46.23</v>
      </c>
    </row>
    <row r="18" spans="1:8">
      <c r="A18" s="65" t="s">
        <v>24</v>
      </c>
      <c r="B18" s="66">
        <v>46778932</v>
      </c>
      <c r="C18" s="66">
        <v>45362148</v>
      </c>
      <c r="D18" s="67">
        <v>6.8</v>
      </c>
      <c r="E18" s="67">
        <v>98.31</v>
      </c>
      <c r="F18" s="67">
        <v>94.57</v>
      </c>
      <c r="G18" s="68">
        <v>92.06</v>
      </c>
      <c r="H18" s="69">
        <v>45.89</v>
      </c>
    </row>
    <row r="19" spans="1:8">
      <c r="A19" s="65" t="s">
        <v>25</v>
      </c>
      <c r="B19" s="66">
        <v>49112214</v>
      </c>
      <c r="C19" s="66">
        <v>47729928</v>
      </c>
      <c r="D19" s="67">
        <v>7.16</v>
      </c>
      <c r="E19" s="67">
        <v>98.27</v>
      </c>
      <c r="F19" s="67">
        <v>94.49</v>
      </c>
      <c r="G19" s="68">
        <v>92.25</v>
      </c>
      <c r="H19" s="69">
        <v>46.11</v>
      </c>
    </row>
    <row r="20" ht="16.5" spans="1:8">
      <c r="A20" s="70" t="s">
        <v>26</v>
      </c>
      <c r="B20" s="71">
        <v>50736650</v>
      </c>
      <c r="C20" s="71">
        <v>49310428</v>
      </c>
      <c r="D20" s="72">
        <v>7.4</v>
      </c>
      <c r="E20" s="72">
        <v>98.05</v>
      </c>
      <c r="F20" s="72">
        <v>94</v>
      </c>
      <c r="G20" s="73">
        <v>92.01</v>
      </c>
      <c r="H20" s="74">
        <v>45.97</v>
      </c>
    </row>
    <row r="21" spans="2:6">
      <c r="B21"/>
      <c r="C21"/>
      <c r="D21"/>
      <c r="E21"/>
      <c r="F21"/>
    </row>
    <row r="22" spans="2:6">
      <c r="B22"/>
      <c r="C22"/>
      <c r="D22"/>
      <c r="E22"/>
      <c r="F22"/>
    </row>
    <row r="23" spans="2:6">
      <c r="B23"/>
      <c r="C23"/>
      <c r="D23"/>
      <c r="E23"/>
      <c r="F23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G14" sqref="G14"/>
    </sheetView>
  </sheetViews>
  <sheetFormatPr defaultColWidth="9" defaultRowHeight="14.25" outlineLevelCol="2"/>
  <cols>
    <col min="1" max="1" width="18" customWidth="1"/>
    <col min="2" max="2" width="24.25" customWidth="1"/>
    <col min="3" max="3" width="48.75" customWidth="1"/>
  </cols>
  <sheetData>
    <row r="1" ht="15.75" spans="1:3">
      <c r="A1" s="1" t="s">
        <v>3295</v>
      </c>
      <c r="B1" s="2"/>
      <c r="C1" s="3"/>
    </row>
    <row r="2" ht="15.75" spans="1:3">
      <c r="A2" s="4" t="s">
        <v>3296</v>
      </c>
      <c r="B2" s="5" t="s">
        <v>3297</v>
      </c>
      <c r="C2" s="4" t="s">
        <v>3298</v>
      </c>
    </row>
    <row r="3" ht="15" spans="1:3">
      <c r="A3" s="6" t="s">
        <v>2903</v>
      </c>
      <c r="B3" s="7" t="s">
        <v>3299</v>
      </c>
      <c r="C3" s="8" t="s">
        <v>3300</v>
      </c>
    </row>
    <row r="4" ht="15" spans="1:3">
      <c r="A4" s="6" t="s">
        <v>2903</v>
      </c>
      <c r="B4" s="7" t="s">
        <v>3301</v>
      </c>
      <c r="C4" s="8" t="s">
        <v>3302</v>
      </c>
    </row>
    <row r="5" ht="15" spans="1:3">
      <c r="A5" s="6" t="s">
        <v>2921</v>
      </c>
      <c r="B5" s="7" t="s">
        <v>3299</v>
      </c>
      <c r="C5" s="8" t="s">
        <v>3303</v>
      </c>
    </row>
    <row r="6" ht="15" spans="1:3">
      <c r="A6" s="6" t="s">
        <v>2921</v>
      </c>
      <c r="B6" s="7" t="s">
        <v>3301</v>
      </c>
      <c r="C6" s="9" t="s">
        <v>3304</v>
      </c>
    </row>
    <row r="7" ht="15" spans="1:3">
      <c r="A7" s="6" t="s">
        <v>2945</v>
      </c>
      <c r="B7" s="7" t="s">
        <v>3299</v>
      </c>
      <c r="C7" s="6" t="s">
        <v>3305</v>
      </c>
    </row>
    <row r="8" ht="15" spans="1:3">
      <c r="A8" s="6" t="s">
        <v>2945</v>
      </c>
      <c r="B8" s="7" t="s">
        <v>3301</v>
      </c>
      <c r="C8" s="6" t="s">
        <v>3306</v>
      </c>
    </row>
    <row r="9" ht="15" spans="1:3">
      <c r="A9" s="6" t="s">
        <v>2941</v>
      </c>
      <c r="B9" s="7" t="s">
        <v>3299</v>
      </c>
      <c r="C9" s="6" t="s">
        <v>3307</v>
      </c>
    </row>
    <row r="10" ht="15" spans="1:3">
      <c r="A10" s="6" t="s">
        <v>2941</v>
      </c>
      <c r="B10" s="7" t="s">
        <v>3301</v>
      </c>
      <c r="C10" s="6" t="s">
        <v>3308</v>
      </c>
    </row>
    <row r="11" ht="15" spans="1:3">
      <c r="A11" s="6" t="s">
        <v>3056</v>
      </c>
      <c r="B11" s="7" t="s">
        <v>3299</v>
      </c>
      <c r="C11" s="6" t="s">
        <v>3309</v>
      </c>
    </row>
    <row r="12" ht="15" spans="1:3">
      <c r="A12" s="6" t="s">
        <v>3056</v>
      </c>
      <c r="B12" s="7" t="s">
        <v>3301</v>
      </c>
      <c r="C12" s="6" t="s">
        <v>3310</v>
      </c>
    </row>
    <row r="13" ht="15" spans="1:3">
      <c r="A13" s="6" t="s">
        <v>3023</v>
      </c>
      <c r="B13" s="7" t="s">
        <v>3299</v>
      </c>
      <c r="C13" s="6" t="s">
        <v>3311</v>
      </c>
    </row>
    <row r="14" ht="15" spans="1:3">
      <c r="A14" s="6" t="s">
        <v>3023</v>
      </c>
      <c r="B14" s="7" t="s">
        <v>3301</v>
      </c>
      <c r="C14" s="6" t="s">
        <v>3312</v>
      </c>
    </row>
    <row r="15" ht="15" spans="1:3">
      <c r="A15" s="6" t="s">
        <v>3072</v>
      </c>
      <c r="B15" s="7" t="s">
        <v>3299</v>
      </c>
      <c r="C15" s="6" t="s">
        <v>3313</v>
      </c>
    </row>
    <row r="16" ht="15" spans="1:3">
      <c r="A16" s="6" t="s">
        <v>3072</v>
      </c>
      <c r="B16" s="7" t="s">
        <v>3301</v>
      </c>
      <c r="C16" s="6" t="s">
        <v>3314</v>
      </c>
    </row>
    <row r="17" ht="15" spans="1:3">
      <c r="A17" s="6" t="s">
        <v>3013</v>
      </c>
      <c r="B17" s="7" t="s">
        <v>3299</v>
      </c>
      <c r="C17" s="6" t="s">
        <v>3315</v>
      </c>
    </row>
    <row r="18" ht="15" spans="1:3">
      <c r="A18" s="6" t="s">
        <v>3013</v>
      </c>
      <c r="B18" s="7" t="s">
        <v>3301</v>
      </c>
      <c r="C18" s="6" t="s">
        <v>3316</v>
      </c>
    </row>
    <row r="19" ht="15" spans="1:3">
      <c r="A19" s="6" t="s">
        <v>3151</v>
      </c>
      <c r="B19" s="7" t="s">
        <v>3299</v>
      </c>
      <c r="C19" s="6" t="s">
        <v>3317</v>
      </c>
    </row>
    <row r="20" ht="15" spans="1:3">
      <c r="A20" s="6" t="s">
        <v>3151</v>
      </c>
      <c r="B20" s="7" t="s">
        <v>3301</v>
      </c>
      <c r="C20" s="6" t="s">
        <v>3318</v>
      </c>
    </row>
  </sheetData>
  <mergeCells count="1">
    <mergeCell ref="A1:C1"/>
  </mergeCells>
  <conditionalFormatting sqref="C3:C4">
    <cfRule type="duplicateValues" dxfId="0" priority="8" stopIfTrue="1"/>
  </conditionalFormatting>
  <conditionalFormatting sqref="C5:C8">
    <cfRule type="duplicateValues" dxfId="0" priority="7" stopIfTrue="1"/>
  </conditionalFormatting>
  <conditionalFormatting sqref="C9:C10">
    <cfRule type="duplicateValues" dxfId="0" priority="6" stopIfTrue="1"/>
  </conditionalFormatting>
  <conditionalFormatting sqref="C11:C12">
    <cfRule type="duplicateValues" dxfId="0" priority="5" stopIfTrue="1"/>
  </conditionalFormatting>
  <conditionalFormatting sqref="C13:C14">
    <cfRule type="duplicateValues" dxfId="0" priority="4" stopIfTrue="1"/>
  </conditionalFormatting>
  <conditionalFormatting sqref="C15:C16">
    <cfRule type="duplicateValues" dxfId="0" priority="3" stopIfTrue="1"/>
  </conditionalFormatting>
  <conditionalFormatting sqref="C17:C18">
    <cfRule type="duplicateValues" dxfId="0" priority="1" stopIfTrue="1"/>
  </conditionalFormatting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5 C7 C9 C11:C12 C13:C14 C15:C16 C17:C18 C19:C20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zoomScale="160" zoomScaleNormal="160" workbookViewId="0">
      <selection activeCell="M22" sqref="M22"/>
    </sheetView>
  </sheetViews>
  <sheetFormatPr defaultColWidth="9" defaultRowHeight="14.25" outlineLevelCol="4"/>
  <cols>
    <col min="1" max="1" width="11.625" customWidth="1"/>
    <col min="2" max="2" width="12.25" customWidth="1"/>
    <col min="3" max="3" width="13" customWidth="1"/>
    <col min="4" max="4" width="12.5" customWidth="1"/>
    <col min="5" max="5" width="14.75" customWidth="1"/>
  </cols>
  <sheetData>
    <row r="1" ht="15.75" spans="1:5">
      <c r="A1" s="57" t="s">
        <v>27</v>
      </c>
      <c r="B1" s="57"/>
      <c r="C1" s="57"/>
      <c r="D1" s="57"/>
      <c r="E1" s="57"/>
    </row>
    <row r="2" ht="15.75" spans="1:5">
      <c r="A2" s="58" t="s">
        <v>1</v>
      </c>
      <c r="B2" s="59" t="s">
        <v>28</v>
      </c>
      <c r="C2" s="59" t="s">
        <v>29</v>
      </c>
      <c r="D2" s="59" t="s">
        <v>30</v>
      </c>
      <c r="E2" s="59" t="s">
        <v>31</v>
      </c>
    </row>
    <row r="3" ht="15.75" spans="1:5">
      <c r="A3" s="58" t="s">
        <v>18</v>
      </c>
      <c r="B3" s="59">
        <v>-55.99</v>
      </c>
      <c r="C3" s="59">
        <v>14.35</v>
      </c>
      <c r="D3" s="59">
        <v>3.86</v>
      </c>
      <c r="E3" s="59">
        <v>57.92</v>
      </c>
    </row>
    <row r="4" ht="15.75" spans="1:5">
      <c r="A4" s="58" t="s">
        <v>19</v>
      </c>
      <c r="B4" s="59">
        <v>-64.67</v>
      </c>
      <c r="C4" s="59">
        <v>15.38</v>
      </c>
      <c r="D4" s="59">
        <v>0.64</v>
      </c>
      <c r="E4" s="59">
        <v>66.47</v>
      </c>
    </row>
    <row r="5" ht="15.75" spans="1:5">
      <c r="A5" s="58" t="s">
        <v>20</v>
      </c>
      <c r="B5" s="59">
        <v>-59.84</v>
      </c>
      <c r="C5" s="59">
        <v>15.41</v>
      </c>
      <c r="D5" s="59">
        <v>0.86</v>
      </c>
      <c r="E5" s="59">
        <v>61.8</v>
      </c>
    </row>
    <row r="6" ht="15.75" spans="1:5">
      <c r="A6" s="58" t="s">
        <v>32</v>
      </c>
      <c r="B6" s="59">
        <v>-62.87</v>
      </c>
      <c r="C6" s="59">
        <v>13.57</v>
      </c>
      <c r="D6" s="59">
        <v>7.5</v>
      </c>
      <c r="E6" s="59">
        <v>64.76</v>
      </c>
    </row>
    <row r="7" ht="15.75" spans="1:5">
      <c r="A7" s="58" t="s">
        <v>33</v>
      </c>
      <c r="B7" s="59">
        <v>-46.98</v>
      </c>
      <c r="C7" s="59">
        <v>13.95</v>
      </c>
      <c r="D7" s="59">
        <v>3.96</v>
      </c>
      <c r="E7" s="59">
        <v>49.17</v>
      </c>
    </row>
    <row r="8" ht="15.75" spans="1:5">
      <c r="A8" s="58" t="s">
        <v>34</v>
      </c>
      <c r="B8" s="59">
        <v>-57</v>
      </c>
      <c r="C8" s="59">
        <v>13.05</v>
      </c>
      <c r="D8" s="59">
        <v>6.38</v>
      </c>
      <c r="E8" s="59">
        <v>58.82</v>
      </c>
    </row>
    <row r="9" ht="15.75" spans="1:5">
      <c r="A9" s="58" t="s">
        <v>35</v>
      </c>
      <c r="B9" s="59">
        <v>-55.5</v>
      </c>
      <c r="C9" s="59">
        <v>14.01</v>
      </c>
      <c r="D9" s="59">
        <v>4.35</v>
      </c>
      <c r="E9" s="59">
        <v>57.41</v>
      </c>
    </row>
    <row r="10" ht="15.75" spans="1:5">
      <c r="A10" s="58" t="s">
        <v>36</v>
      </c>
      <c r="B10" s="59">
        <v>-53.14</v>
      </c>
      <c r="C10" s="59">
        <v>13.64</v>
      </c>
      <c r="D10" s="59">
        <v>4.15</v>
      </c>
      <c r="E10" s="59">
        <v>55.02</v>
      </c>
    </row>
    <row r="11" ht="15.75" spans="1:5">
      <c r="A11" s="58" t="s">
        <v>37</v>
      </c>
      <c r="B11" s="59">
        <v>-50.82</v>
      </c>
      <c r="C11" s="59">
        <v>13.17</v>
      </c>
      <c r="D11" s="59">
        <v>5.79</v>
      </c>
      <c r="E11" s="59">
        <v>52.82</v>
      </c>
    </row>
    <row r="12" ht="15.75" spans="1:5">
      <c r="A12" s="58" t="s">
        <v>38</v>
      </c>
      <c r="B12" s="59">
        <v>-57.69</v>
      </c>
      <c r="C12" s="59">
        <v>14.29</v>
      </c>
      <c r="D12" s="59">
        <v>3.78</v>
      </c>
      <c r="E12" s="59">
        <v>59.56</v>
      </c>
    </row>
    <row r="13" ht="15.75" spans="1:5">
      <c r="A13" s="58" t="s">
        <v>12</v>
      </c>
      <c r="B13" s="59">
        <v>-56.07</v>
      </c>
      <c r="C13" s="59">
        <v>11.21</v>
      </c>
      <c r="D13" s="59">
        <v>11.36</v>
      </c>
      <c r="E13" s="59">
        <v>58.29</v>
      </c>
    </row>
    <row r="14" ht="15.75" spans="1:5">
      <c r="A14" s="58" t="s">
        <v>13</v>
      </c>
      <c r="B14" s="59">
        <v>-57.63</v>
      </c>
      <c r="C14" s="59">
        <v>10.21</v>
      </c>
      <c r="D14" s="59">
        <v>7.82</v>
      </c>
      <c r="E14" s="59">
        <v>59.04</v>
      </c>
    </row>
    <row r="15" ht="15.75" spans="1:5">
      <c r="A15" s="58" t="s">
        <v>14</v>
      </c>
      <c r="B15" s="59">
        <v>-51.95</v>
      </c>
      <c r="C15" s="59">
        <v>10.04</v>
      </c>
      <c r="D15" s="59">
        <v>10.26</v>
      </c>
      <c r="E15" s="59">
        <v>53.9</v>
      </c>
    </row>
    <row r="16" ht="15.75" spans="1:5">
      <c r="A16" s="58" t="s">
        <v>39</v>
      </c>
      <c r="B16" s="59">
        <v>-67.95</v>
      </c>
      <c r="C16" s="59">
        <v>14.1</v>
      </c>
      <c r="D16" s="59">
        <v>5.55</v>
      </c>
      <c r="E16" s="59">
        <v>69.62</v>
      </c>
    </row>
    <row r="17" ht="15.75" spans="1:5">
      <c r="A17" s="58" t="s">
        <v>40</v>
      </c>
      <c r="B17" s="59">
        <v>-53.1</v>
      </c>
      <c r="C17" s="59">
        <v>11.39</v>
      </c>
      <c r="D17" s="59">
        <v>8.44</v>
      </c>
      <c r="E17" s="59">
        <v>54.95</v>
      </c>
    </row>
    <row r="18" ht="15.75" spans="1:5">
      <c r="A18" s="58" t="s">
        <v>41</v>
      </c>
      <c r="B18" s="59">
        <v>-50</v>
      </c>
      <c r="C18" s="59">
        <v>12.15</v>
      </c>
      <c r="D18" s="59">
        <v>7.91</v>
      </c>
      <c r="E18" s="59">
        <v>52.18</v>
      </c>
    </row>
    <row r="19" ht="15.75" spans="1:5">
      <c r="A19" s="58" t="s">
        <v>42</v>
      </c>
      <c r="B19" s="59">
        <v>-54.95</v>
      </c>
      <c r="C19" s="59">
        <v>12.48</v>
      </c>
      <c r="D19" s="59">
        <v>8.55</v>
      </c>
      <c r="E19" s="59">
        <v>56.99</v>
      </c>
    </row>
    <row r="20" ht="15.75" spans="1:5">
      <c r="A20" s="58" t="s">
        <v>43</v>
      </c>
      <c r="B20" s="59">
        <v>-57.79</v>
      </c>
      <c r="C20" s="59">
        <v>13.19</v>
      </c>
      <c r="D20" s="59">
        <v>7.32</v>
      </c>
      <c r="E20" s="59">
        <v>59.73</v>
      </c>
    </row>
    <row r="21" ht="15.75" spans="1:5">
      <c r="A21" s="58" t="s">
        <v>44</v>
      </c>
      <c r="B21" s="59">
        <v>-47.96</v>
      </c>
      <c r="C21" s="59">
        <v>10.25</v>
      </c>
      <c r="D21" s="59">
        <v>9.61</v>
      </c>
      <c r="E21" s="59">
        <v>49.97</v>
      </c>
    </row>
    <row r="22" ht="15.75" spans="1:5">
      <c r="A22" s="58" t="s">
        <v>45</v>
      </c>
      <c r="B22" s="59">
        <v>-58.67</v>
      </c>
      <c r="C22" s="59">
        <v>12.35</v>
      </c>
      <c r="D22" s="59">
        <v>11.87</v>
      </c>
      <c r="E22" s="59">
        <v>61.12</v>
      </c>
    </row>
    <row r="23" ht="15.75" spans="1:5">
      <c r="A23" s="58" t="s">
        <v>24</v>
      </c>
      <c r="B23" s="59">
        <v>-39.7</v>
      </c>
      <c r="C23" s="59">
        <v>9.42</v>
      </c>
      <c r="D23" s="59">
        <v>24.26</v>
      </c>
      <c r="E23" s="59">
        <v>47.47</v>
      </c>
    </row>
    <row r="24" ht="15.75" spans="1:5">
      <c r="A24" s="58" t="s">
        <v>25</v>
      </c>
      <c r="B24" s="59">
        <v>-37.24</v>
      </c>
      <c r="C24" s="59">
        <v>9.47</v>
      </c>
      <c r="D24" s="59">
        <v>23.63</v>
      </c>
      <c r="E24" s="59">
        <v>45.11</v>
      </c>
    </row>
    <row r="25" ht="15.75" spans="1:5">
      <c r="A25" s="58" t="s">
        <v>26</v>
      </c>
      <c r="B25" s="59">
        <v>-34.45</v>
      </c>
      <c r="C25" s="59">
        <v>6.49</v>
      </c>
      <c r="D25" s="59">
        <v>19.84</v>
      </c>
      <c r="E25" s="59">
        <v>40.28</v>
      </c>
    </row>
    <row r="26" ht="15.75" spans="1:5">
      <c r="A26" s="58" t="s">
        <v>46</v>
      </c>
      <c r="B26" s="59">
        <v>-38.09</v>
      </c>
      <c r="C26" s="59">
        <v>8.84</v>
      </c>
      <c r="D26" s="59">
        <v>21.71</v>
      </c>
      <c r="E26" s="59">
        <v>44.74</v>
      </c>
    </row>
    <row r="27" ht="15.75" spans="1:5">
      <c r="A27" s="58" t="s">
        <v>47</v>
      </c>
      <c r="B27" s="59">
        <v>-35.73</v>
      </c>
      <c r="C27" s="59">
        <v>7.15</v>
      </c>
      <c r="D27" s="59">
        <v>19.36</v>
      </c>
      <c r="E27" s="59">
        <v>41.26</v>
      </c>
    </row>
    <row r="28" ht="15.75" spans="1:5">
      <c r="A28" s="58" t="s">
        <v>48</v>
      </c>
      <c r="B28" s="59">
        <v>-42.42</v>
      </c>
      <c r="C28" s="59">
        <v>8.56</v>
      </c>
      <c r="D28" s="59">
        <v>22.48</v>
      </c>
      <c r="E28" s="59">
        <v>48.77</v>
      </c>
    </row>
    <row r="29" ht="15.75" spans="1:5">
      <c r="A29" s="58" t="s">
        <v>49</v>
      </c>
      <c r="B29" s="59">
        <v>-38.22</v>
      </c>
      <c r="C29" s="59">
        <v>6.19</v>
      </c>
      <c r="D29" s="59">
        <v>19.18</v>
      </c>
      <c r="E29" s="59">
        <v>43.21</v>
      </c>
    </row>
    <row r="30" ht="15.75" spans="1:5">
      <c r="A30" s="58" t="s">
        <v>50</v>
      </c>
      <c r="B30" s="59">
        <v>-21.69</v>
      </c>
      <c r="C30" s="59">
        <v>7.99</v>
      </c>
      <c r="D30" s="59">
        <v>25.99</v>
      </c>
      <c r="E30" s="59">
        <v>34.78</v>
      </c>
    </row>
    <row r="31" ht="15.75" spans="1:5">
      <c r="A31" s="58" t="s">
        <v>51</v>
      </c>
      <c r="B31" s="59">
        <v>-32.48</v>
      </c>
      <c r="C31" s="59">
        <v>7.22</v>
      </c>
      <c r="D31" s="59">
        <v>21.2</v>
      </c>
      <c r="E31" s="59">
        <v>39.45</v>
      </c>
    </row>
    <row r="32" ht="15.75" spans="1:5">
      <c r="A32" s="58" t="s">
        <v>52</v>
      </c>
      <c r="B32" s="59">
        <v>-31.83</v>
      </c>
      <c r="C32" s="59">
        <v>7.71</v>
      </c>
      <c r="D32" s="60">
        <v>21.21</v>
      </c>
      <c r="E32" s="59">
        <v>39.02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796"/>
  <sheetViews>
    <sheetView workbookViewId="0">
      <selection activeCell="A1" sqref="A1"/>
    </sheetView>
  </sheetViews>
  <sheetFormatPr defaultColWidth="9" defaultRowHeight="13.5"/>
  <cols>
    <col min="1" max="1" width="12.875" style="42" customWidth="1"/>
    <col min="2" max="2" width="13.625" style="42" customWidth="1"/>
    <col min="3" max="3" width="37.625" style="42" customWidth="1"/>
    <col min="4" max="4" width="25.375" style="42" customWidth="1"/>
    <col min="5" max="5" width="33.25" style="42" customWidth="1"/>
    <col min="6" max="26" width="9.5" style="42" customWidth="1"/>
    <col min="27" max="16384" width="9" style="42"/>
  </cols>
  <sheetData>
    <row r="1" s="53" customFormat="1" ht="16.5" spans="1:28">
      <c r="A1" s="54" t="s">
        <v>53</v>
      </c>
      <c r="B1" s="55"/>
      <c r="C1" s="55"/>
      <c r="D1" s="55"/>
      <c r="E1" s="55"/>
      <c r="F1" s="55"/>
      <c r="G1" s="55"/>
      <c r="H1" s="55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</row>
    <row r="2" ht="15.75" spans="1:28">
      <c r="A2" s="43" t="s">
        <v>54</v>
      </c>
      <c r="B2" s="43" t="s">
        <v>55</v>
      </c>
      <c r="C2" s="43" t="s">
        <v>56</v>
      </c>
      <c r="D2" s="43" t="s">
        <v>57</v>
      </c>
      <c r="E2" s="43" t="s">
        <v>58</v>
      </c>
      <c r="F2" s="43" t="s">
        <v>21</v>
      </c>
      <c r="G2" s="43" t="s">
        <v>22</v>
      </c>
      <c r="H2" s="43" t="s">
        <v>23</v>
      </c>
      <c r="I2" s="43" t="s">
        <v>24</v>
      </c>
      <c r="J2" s="43" t="s">
        <v>25</v>
      </c>
      <c r="K2" s="43" t="s">
        <v>26</v>
      </c>
      <c r="L2" s="43" t="s">
        <v>9</v>
      </c>
      <c r="M2" s="43" t="s">
        <v>10</v>
      </c>
      <c r="N2" s="43" t="s">
        <v>11</v>
      </c>
      <c r="O2" s="43" t="s">
        <v>12</v>
      </c>
      <c r="P2" s="43" t="s">
        <v>13</v>
      </c>
      <c r="Q2" s="43" t="s">
        <v>14</v>
      </c>
      <c r="R2" s="43" t="s">
        <v>15</v>
      </c>
      <c r="S2" s="43" t="s">
        <v>16</v>
      </c>
      <c r="T2" s="43" t="s">
        <v>17</v>
      </c>
      <c r="U2" s="43" t="s">
        <v>18</v>
      </c>
      <c r="V2" s="43" t="s">
        <v>19</v>
      </c>
      <c r="W2" s="43" t="s">
        <v>20</v>
      </c>
      <c r="X2" s="43" t="s">
        <v>59</v>
      </c>
      <c r="Y2" s="43" t="s">
        <v>60</v>
      </c>
      <c r="Z2" s="43" t="s">
        <v>61</v>
      </c>
      <c r="AA2" s="43" t="s">
        <v>62</v>
      </c>
      <c r="AB2" s="43" t="s">
        <v>63</v>
      </c>
    </row>
    <row r="3" ht="15.75" spans="1:28">
      <c r="A3" s="43" t="s">
        <v>64</v>
      </c>
      <c r="B3" s="43" t="s">
        <v>65</v>
      </c>
      <c r="C3" s="43" t="s">
        <v>66</v>
      </c>
      <c r="D3" s="43" t="s">
        <v>67</v>
      </c>
      <c r="E3" s="43" t="s">
        <v>67</v>
      </c>
      <c r="F3" s="44">
        <v>17390</v>
      </c>
      <c r="G3" s="44">
        <v>23028</v>
      </c>
      <c r="H3" s="44">
        <v>19151</v>
      </c>
      <c r="I3" s="44">
        <v>46722</v>
      </c>
      <c r="J3" s="44">
        <v>45708</v>
      </c>
      <c r="K3" s="44">
        <v>61774</v>
      </c>
      <c r="L3" s="44">
        <v>15734</v>
      </c>
      <c r="M3" s="44">
        <v>23012</v>
      </c>
      <c r="N3" s="44">
        <v>13141</v>
      </c>
      <c r="O3" s="44">
        <v>65393</v>
      </c>
      <c r="P3" s="44">
        <v>61712</v>
      </c>
      <c r="Q3" s="44">
        <v>82987</v>
      </c>
      <c r="R3" s="44">
        <v>18853</v>
      </c>
      <c r="S3" s="44">
        <v>15845</v>
      </c>
      <c r="T3" s="44">
        <v>17088</v>
      </c>
      <c r="U3" s="44">
        <v>29025</v>
      </c>
      <c r="V3" s="44">
        <v>45605</v>
      </c>
      <c r="W3" s="44">
        <v>49423</v>
      </c>
      <c r="X3" s="44">
        <v>19159</v>
      </c>
      <c r="Y3" s="44">
        <v>26876</v>
      </c>
      <c r="Z3" s="44">
        <v>22655</v>
      </c>
      <c r="AA3" s="43" t="s">
        <v>68</v>
      </c>
      <c r="AB3" s="43" t="s">
        <v>69</v>
      </c>
    </row>
    <row r="4" ht="15.75" spans="1:28">
      <c r="A4" s="43" t="s">
        <v>70</v>
      </c>
      <c r="B4" s="43" t="s">
        <v>71</v>
      </c>
      <c r="C4" s="43" t="s">
        <v>72</v>
      </c>
      <c r="D4" s="43" t="s">
        <v>73</v>
      </c>
      <c r="E4" s="43" t="s">
        <v>73</v>
      </c>
      <c r="F4" s="44">
        <v>4551400</v>
      </c>
      <c r="G4" s="44">
        <v>4109500</v>
      </c>
      <c r="H4" s="44">
        <v>3947400</v>
      </c>
      <c r="I4" s="44">
        <v>2299800</v>
      </c>
      <c r="J4" s="44">
        <v>2466400</v>
      </c>
      <c r="K4" s="44">
        <v>2407500</v>
      </c>
      <c r="L4" s="44">
        <v>4020700</v>
      </c>
      <c r="M4" s="44">
        <v>4271200</v>
      </c>
      <c r="N4" s="44">
        <v>4505100</v>
      </c>
      <c r="O4" s="44">
        <v>4515700</v>
      </c>
      <c r="P4" s="44">
        <v>4523800</v>
      </c>
      <c r="Q4" s="44">
        <v>5072700</v>
      </c>
      <c r="R4" s="44">
        <v>3654500</v>
      </c>
      <c r="S4" s="44">
        <v>3625500</v>
      </c>
      <c r="T4" s="44">
        <v>3456500</v>
      </c>
      <c r="U4" s="44">
        <v>2841400</v>
      </c>
      <c r="V4" s="44">
        <v>2970900</v>
      </c>
      <c r="W4" s="44">
        <v>2918100</v>
      </c>
      <c r="X4" s="44">
        <v>4078300</v>
      </c>
      <c r="Y4" s="44">
        <v>3459900</v>
      </c>
      <c r="Z4" s="44">
        <v>3842200</v>
      </c>
      <c r="AA4" s="43" t="s">
        <v>74</v>
      </c>
      <c r="AB4" s="43" t="s">
        <v>75</v>
      </c>
    </row>
    <row r="5" ht="15.75" spans="1:28">
      <c r="A5" s="43" t="s">
        <v>76</v>
      </c>
      <c r="B5" s="43" t="s">
        <v>77</v>
      </c>
      <c r="C5" s="43" t="s">
        <v>78</v>
      </c>
      <c r="D5" s="43" t="s">
        <v>73</v>
      </c>
      <c r="E5" s="43" t="s">
        <v>79</v>
      </c>
      <c r="F5" s="44">
        <v>1149600</v>
      </c>
      <c r="G5" s="44">
        <v>1038300</v>
      </c>
      <c r="H5" s="44">
        <v>1075600</v>
      </c>
      <c r="I5" s="44">
        <v>224150</v>
      </c>
      <c r="J5" s="44">
        <v>227830</v>
      </c>
      <c r="K5" s="44">
        <v>243330</v>
      </c>
      <c r="L5" s="44">
        <v>846810</v>
      </c>
      <c r="M5" s="44">
        <v>810780</v>
      </c>
      <c r="N5" s="44">
        <v>635740</v>
      </c>
      <c r="O5" s="44">
        <v>204260</v>
      </c>
      <c r="P5" s="44">
        <v>189810</v>
      </c>
      <c r="Q5" s="44">
        <v>153640</v>
      </c>
      <c r="R5" s="44">
        <v>2615400</v>
      </c>
      <c r="S5" s="44">
        <v>2436300</v>
      </c>
      <c r="T5" s="44">
        <v>2448800</v>
      </c>
      <c r="U5" s="44">
        <v>691090</v>
      </c>
      <c r="V5" s="44">
        <v>554110</v>
      </c>
      <c r="W5" s="44">
        <v>476900</v>
      </c>
      <c r="X5" s="44">
        <v>1555200</v>
      </c>
      <c r="Y5" s="44">
        <v>1322800</v>
      </c>
      <c r="Z5" s="44">
        <v>1224100</v>
      </c>
      <c r="AA5" s="43" t="s">
        <v>80</v>
      </c>
      <c r="AB5" s="43" t="s">
        <v>81</v>
      </c>
    </row>
    <row r="6" ht="15.75" spans="1:28">
      <c r="A6" s="43" t="s">
        <v>82</v>
      </c>
      <c r="B6" s="43" t="s">
        <v>83</v>
      </c>
      <c r="C6" s="43" t="s">
        <v>84</v>
      </c>
      <c r="D6" s="43" t="s">
        <v>85</v>
      </c>
      <c r="E6" s="43" t="s">
        <v>85</v>
      </c>
      <c r="F6" s="44">
        <v>9821.7</v>
      </c>
      <c r="G6" s="44">
        <v>9367.8</v>
      </c>
      <c r="H6" s="44">
        <v>9116.1</v>
      </c>
      <c r="I6" s="44">
        <v>1290.9</v>
      </c>
      <c r="J6" s="44">
        <v>3853.1</v>
      </c>
      <c r="K6" s="44">
        <v>2964.4</v>
      </c>
      <c r="L6" s="44">
        <v>13822</v>
      </c>
      <c r="M6" s="44">
        <v>16654</v>
      </c>
      <c r="N6" s="44">
        <v>10613</v>
      </c>
      <c r="O6" s="44">
        <v>4652.3</v>
      </c>
      <c r="P6" s="44">
        <v>3391.8</v>
      </c>
      <c r="Q6" s="44">
        <v>3164.9</v>
      </c>
      <c r="R6" s="44">
        <v>9553</v>
      </c>
      <c r="S6" s="44">
        <v>5431.1</v>
      </c>
      <c r="T6" s="44">
        <v>6582.4</v>
      </c>
      <c r="U6" s="44">
        <v>1549.3</v>
      </c>
      <c r="V6" s="44">
        <v>3656</v>
      </c>
      <c r="W6" s="44">
        <v>1815.3</v>
      </c>
      <c r="X6" s="44">
        <v>6446.7</v>
      </c>
      <c r="Y6" s="44">
        <v>12423</v>
      </c>
      <c r="Z6" s="44">
        <v>6222.1</v>
      </c>
      <c r="AA6" s="43" t="s">
        <v>86</v>
      </c>
      <c r="AB6" s="43" t="s">
        <v>87</v>
      </c>
    </row>
    <row r="7" ht="15.75" spans="1:28">
      <c r="A7" s="43" t="s">
        <v>88</v>
      </c>
      <c r="B7" s="43" t="s">
        <v>89</v>
      </c>
      <c r="C7" s="43" t="s">
        <v>90</v>
      </c>
      <c r="D7" s="43" t="s">
        <v>91</v>
      </c>
      <c r="E7" s="43" t="s">
        <v>91</v>
      </c>
      <c r="F7" s="44">
        <v>12688</v>
      </c>
      <c r="G7" s="44">
        <v>18811</v>
      </c>
      <c r="H7" s="44">
        <v>17414</v>
      </c>
      <c r="I7" s="44">
        <v>21539</v>
      </c>
      <c r="J7" s="44">
        <v>19594</v>
      </c>
      <c r="K7" s="44">
        <v>30923</v>
      </c>
      <c r="L7" s="44">
        <v>22035</v>
      </c>
      <c r="M7" s="44">
        <v>20893</v>
      </c>
      <c r="N7" s="44">
        <v>19578</v>
      </c>
      <c r="O7" s="44">
        <v>11446</v>
      </c>
      <c r="P7" s="44">
        <v>7732.1</v>
      </c>
      <c r="Q7" s="44">
        <v>11142</v>
      </c>
      <c r="R7" s="44">
        <v>16786</v>
      </c>
      <c r="S7" s="44">
        <v>10851</v>
      </c>
      <c r="T7" s="44">
        <v>9890.5</v>
      </c>
      <c r="U7" s="44">
        <v>13471</v>
      </c>
      <c r="V7" s="44">
        <v>12421</v>
      </c>
      <c r="W7" s="44">
        <v>28211</v>
      </c>
      <c r="X7" s="44">
        <v>19344</v>
      </c>
      <c r="Y7" s="44">
        <v>21405</v>
      </c>
      <c r="Z7" s="44">
        <v>28035</v>
      </c>
      <c r="AA7" s="43" t="s">
        <v>92</v>
      </c>
      <c r="AB7" s="43" t="s">
        <v>93</v>
      </c>
    </row>
    <row r="8" ht="15.75" spans="1:28">
      <c r="A8" s="43" t="s">
        <v>94</v>
      </c>
      <c r="B8" s="43" t="s">
        <v>95</v>
      </c>
      <c r="C8" s="43" t="s">
        <v>96</v>
      </c>
      <c r="D8" s="43" t="s">
        <v>91</v>
      </c>
      <c r="E8" s="43" t="s">
        <v>91</v>
      </c>
      <c r="F8" s="44">
        <v>474630</v>
      </c>
      <c r="G8" s="44">
        <v>419950</v>
      </c>
      <c r="H8" s="44">
        <v>379320</v>
      </c>
      <c r="I8" s="44">
        <v>102620</v>
      </c>
      <c r="J8" s="44">
        <v>126100</v>
      </c>
      <c r="K8" s="44">
        <v>180570</v>
      </c>
      <c r="L8" s="44">
        <v>558870</v>
      </c>
      <c r="M8" s="44">
        <v>554350</v>
      </c>
      <c r="N8" s="44">
        <v>563340</v>
      </c>
      <c r="O8" s="44">
        <v>116800</v>
      </c>
      <c r="P8" s="44">
        <v>148000</v>
      </c>
      <c r="Q8" s="44">
        <v>113070</v>
      </c>
      <c r="R8" s="44">
        <v>513980</v>
      </c>
      <c r="S8" s="44">
        <v>567330</v>
      </c>
      <c r="T8" s="44">
        <v>546320</v>
      </c>
      <c r="U8" s="44">
        <v>132590</v>
      </c>
      <c r="V8" s="44">
        <v>153610</v>
      </c>
      <c r="W8" s="44">
        <v>150460</v>
      </c>
      <c r="X8" s="44">
        <v>389350</v>
      </c>
      <c r="Y8" s="44">
        <v>357880</v>
      </c>
      <c r="Z8" s="44">
        <v>409890</v>
      </c>
      <c r="AA8" s="43" t="s">
        <v>97</v>
      </c>
      <c r="AB8" s="43" t="s">
        <v>69</v>
      </c>
    </row>
    <row r="9" ht="15.75" spans="1:28">
      <c r="A9" s="43" t="s">
        <v>98</v>
      </c>
      <c r="B9" s="43" t="s">
        <v>99</v>
      </c>
      <c r="C9" s="43" t="s">
        <v>100</v>
      </c>
      <c r="D9" s="43" t="s">
        <v>91</v>
      </c>
      <c r="E9" s="43" t="s">
        <v>91</v>
      </c>
      <c r="F9" s="44">
        <v>946030</v>
      </c>
      <c r="G9" s="44">
        <v>907290</v>
      </c>
      <c r="H9" s="44">
        <v>873410</v>
      </c>
      <c r="I9" s="44">
        <v>593170</v>
      </c>
      <c r="J9" s="44">
        <v>591200</v>
      </c>
      <c r="K9" s="44">
        <v>589180</v>
      </c>
      <c r="L9" s="44">
        <v>748150</v>
      </c>
      <c r="M9" s="44">
        <v>745910</v>
      </c>
      <c r="N9" s="44">
        <v>856740</v>
      </c>
      <c r="O9" s="44">
        <v>513810</v>
      </c>
      <c r="P9" s="44">
        <v>522320</v>
      </c>
      <c r="Q9" s="44">
        <v>575440</v>
      </c>
      <c r="R9" s="44">
        <v>544690</v>
      </c>
      <c r="S9" s="44">
        <v>588550</v>
      </c>
      <c r="T9" s="44">
        <v>641140</v>
      </c>
      <c r="U9" s="44">
        <v>689270</v>
      </c>
      <c r="V9" s="44">
        <v>742010</v>
      </c>
      <c r="W9" s="44">
        <v>768920</v>
      </c>
      <c r="X9" s="44">
        <v>750810</v>
      </c>
      <c r="Y9" s="44">
        <v>758050</v>
      </c>
      <c r="Z9" s="44">
        <v>682460</v>
      </c>
      <c r="AA9" s="43" t="s">
        <v>101</v>
      </c>
      <c r="AB9" s="43" t="s">
        <v>102</v>
      </c>
    </row>
    <row r="10" ht="15.75" spans="1:28">
      <c r="A10" s="43" t="s">
        <v>103</v>
      </c>
      <c r="B10" s="43" t="s">
        <v>104</v>
      </c>
      <c r="C10" s="43" t="s">
        <v>105</v>
      </c>
      <c r="D10" s="43" t="s">
        <v>91</v>
      </c>
      <c r="E10" s="43" t="s">
        <v>91</v>
      </c>
      <c r="F10" s="44">
        <v>16735</v>
      </c>
      <c r="G10" s="44">
        <v>18425</v>
      </c>
      <c r="H10" s="44">
        <v>18027</v>
      </c>
      <c r="I10" s="44">
        <v>31406</v>
      </c>
      <c r="J10" s="44">
        <v>30336</v>
      </c>
      <c r="K10" s="44">
        <v>22869</v>
      </c>
      <c r="L10" s="44">
        <v>25278</v>
      </c>
      <c r="M10" s="44">
        <v>17571</v>
      </c>
      <c r="N10" s="44">
        <v>24405</v>
      </c>
      <c r="O10" s="44">
        <v>32542</v>
      </c>
      <c r="P10" s="44">
        <v>48340</v>
      </c>
      <c r="Q10" s="44">
        <v>37773</v>
      </c>
      <c r="R10" s="44">
        <v>28088</v>
      </c>
      <c r="S10" s="44">
        <v>16715</v>
      </c>
      <c r="T10" s="44">
        <v>19496</v>
      </c>
      <c r="U10" s="44">
        <v>40882</v>
      </c>
      <c r="V10" s="44">
        <v>37467</v>
      </c>
      <c r="W10" s="44">
        <v>36396</v>
      </c>
      <c r="X10" s="44">
        <v>18461</v>
      </c>
      <c r="Y10" s="44">
        <v>23971</v>
      </c>
      <c r="Z10" s="44">
        <v>37831</v>
      </c>
      <c r="AA10" s="43" t="s">
        <v>106</v>
      </c>
      <c r="AB10" s="43" t="s">
        <v>107</v>
      </c>
    </row>
    <row r="11" ht="15.75" spans="1:28">
      <c r="A11" s="43" t="s">
        <v>108</v>
      </c>
      <c r="B11" s="43" t="s">
        <v>109</v>
      </c>
      <c r="C11" s="43" t="s">
        <v>110</v>
      </c>
      <c r="D11" s="43" t="s">
        <v>73</v>
      </c>
      <c r="E11" s="43" t="s">
        <v>79</v>
      </c>
      <c r="F11" s="44">
        <v>56810</v>
      </c>
      <c r="G11" s="44">
        <v>60697</v>
      </c>
      <c r="H11" s="44">
        <v>68410</v>
      </c>
      <c r="I11" s="44">
        <v>112820</v>
      </c>
      <c r="J11" s="44">
        <v>108610</v>
      </c>
      <c r="K11" s="44">
        <v>120630</v>
      </c>
      <c r="L11" s="44">
        <v>78222</v>
      </c>
      <c r="M11" s="44">
        <v>78209</v>
      </c>
      <c r="N11" s="44">
        <v>67840</v>
      </c>
      <c r="O11" s="44">
        <v>181550</v>
      </c>
      <c r="P11" s="44">
        <v>190570</v>
      </c>
      <c r="Q11" s="44">
        <v>203720</v>
      </c>
      <c r="R11" s="44">
        <v>181050</v>
      </c>
      <c r="S11" s="44">
        <v>179210</v>
      </c>
      <c r="T11" s="44">
        <v>169740</v>
      </c>
      <c r="U11" s="44">
        <v>147440</v>
      </c>
      <c r="V11" s="44">
        <v>145450</v>
      </c>
      <c r="W11" s="44">
        <v>155770</v>
      </c>
      <c r="X11" s="44">
        <v>100520</v>
      </c>
      <c r="Y11" s="44">
        <v>111530</v>
      </c>
      <c r="Z11" s="44">
        <v>116150</v>
      </c>
      <c r="AA11" s="43" t="s">
        <v>111</v>
      </c>
      <c r="AB11" s="43" t="s">
        <v>112</v>
      </c>
    </row>
    <row r="12" ht="15.75" spans="1:28">
      <c r="A12" s="43" t="s">
        <v>113</v>
      </c>
      <c r="B12" s="43" t="s">
        <v>114</v>
      </c>
      <c r="C12" s="43" t="s">
        <v>115</v>
      </c>
      <c r="D12" s="43" t="s">
        <v>91</v>
      </c>
      <c r="E12" s="43" t="s">
        <v>91</v>
      </c>
      <c r="F12" s="44">
        <v>1533200</v>
      </c>
      <c r="G12" s="44">
        <v>1656100</v>
      </c>
      <c r="H12" s="44">
        <v>1660300</v>
      </c>
      <c r="I12" s="44">
        <v>3171900</v>
      </c>
      <c r="J12" s="44">
        <v>3155300</v>
      </c>
      <c r="K12" s="44">
        <v>3070800</v>
      </c>
      <c r="L12" s="44">
        <v>2399000</v>
      </c>
      <c r="M12" s="44">
        <v>2592700</v>
      </c>
      <c r="N12" s="44">
        <v>2643800</v>
      </c>
      <c r="O12" s="44">
        <v>5476800</v>
      </c>
      <c r="P12" s="44">
        <v>5787600</v>
      </c>
      <c r="Q12" s="44">
        <v>5896800</v>
      </c>
      <c r="R12" s="44">
        <v>2134900</v>
      </c>
      <c r="S12" s="44">
        <v>1967500</v>
      </c>
      <c r="T12" s="44">
        <v>2046800</v>
      </c>
      <c r="U12" s="44">
        <v>3381100</v>
      </c>
      <c r="V12" s="44">
        <v>3691200</v>
      </c>
      <c r="W12" s="44">
        <v>3686500</v>
      </c>
      <c r="X12" s="44">
        <v>2587000</v>
      </c>
      <c r="Y12" s="44">
        <v>2590800</v>
      </c>
      <c r="Z12" s="44">
        <v>2600800</v>
      </c>
      <c r="AA12" s="43" t="s">
        <v>116</v>
      </c>
      <c r="AB12" s="43" t="s">
        <v>117</v>
      </c>
    </row>
    <row r="13" ht="15.75" spans="1:28">
      <c r="A13" s="43" t="s">
        <v>118</v>
      </c>
      <c r="B13" s="43" t="s">
        <v>114</v>
      </c>
      <c r="C13" s="43" t="s">
        <v>119</v>
      </c>
      <c r="D13" s="43" t="s">
        <v>85</v>
      </c>
      <c r="E13" s="43" t="s">
        <v>85</v>
      </c>
      <c r="F13" s="44">
        <v>842520</v>
      </c>
      <c r="G13" s="44">
        <v>740380</v>
      </c>
      <c r="H13" s="44">
        <v>861530</v>
      </c>
      <c r="I13" s="44">
        <v>1625500</v>
      </c>
      <c r="J13" s="44">
        <v>1749300</v>
      </c>
      <c r="K13" s="44">
        <v>1563600</v>
      </c>
      <c r="L13" s="44">
        <v>1069800</v>
      </c>
      <c r="M13" s="44">
        <v>1396700</v>
      </c>
      <c r="N13" s="44">
        <v>1156900</v>
      </c>
      <c r="O13" s="44">
        <v>2848300</v>
      </c>
      <c r="P13" s="44">
        <v>2865100</v>
      </c>
      <c r="Q13" s="44">
        <v>2658400</v>
      </c>
      <c r="R13" s="44">
        <v>943910</v>
      </c>
      <c r="S13" s="44">
        <v>878830</v>
      </c>
      <c r="T13" s="44">
        <v>843450</v>
      </c>
      <c r="U13" s="44">
        <v>1608100</v>
      </c>
      <c r="V13" s="44">
        <v>1722900</v>
      </c>
      <c r="W13" s="44">
        <v>1742300</v>
      </c>
      <c r="X13" s="44">
        <v>1106200</v>
      </c>
      <c r="Y13" s="44">
        <v>1072900</v>
      </c>
      <c r="Z13" s="44">
        <v>1098600</v>
      </c>
      <c r="AA13" s="43" t="s">
        <v>120</v>
      </c>
      <c r="AB13" s="43" t="s">
        <v>121</v>
      </c>
    </row>
    <row r="14" ht="15.75" spans="1:28">
      <c r="A14" s="43" t="s">
        <v>122</v>
      </c>
      <c r="B14" s="43" t="s">
        <v>114</v>
      </c>
      <c r="C14" s="43" t="s">
        <v>123</v>
      </c>
      <c r="D14" s="43" t="s">
        <v>85</v>
      </c>
      <c r="E14" s="43" t="s">
        <v>85</v>
      </c>
      <c r="F14" s="44">
        <v>7882400</v>
      </c>
      <c r="G14" s="44">
        <v>7934900</v>
      </c>
      <c r="H14" s="44">
        <v>8394700</v>
      </c>
      <c r="I14" s="44">
        <v>7289800</v>
      </c>
      <c r="J14" s="44">
        <v>7720600</v>
      </c>
      <c r="K14" s="44">
        <v>7888700</v>
      </c>
      <c r="L14" s="44">
        <v>10320000</v>
      </c>
      <c r="M14" s="44">
        <v>11020000</v>
      </c>
      <c r="N14" s="44">
        <v>10636000</v>
      </c>
      <c r="O14" s="44">
        <v>8554000</v>
      </c>
      <c r="P14" s="44">
        <v>8697900</v>
      </c>
      <c r="Q14" s="44">
        <v>8444400</v>
      </c>
      <c r="R14" s="44">
        <v>10361000</v>
      </c>
      <c r="S14" s="44">
        <v>10245000</v>
      </c>
      <c r="T14" s="44">
        <v>10333000</v>
      </c>
      <c r="U14" s="44">
        <v>10240000</v>
      </c>
      <c r="V14" s="44">
        <v>9500100</v>
      </c>
      <c r="W14" s="44">
        <v>9848300</v>
      </c>
      <c r="X14" s="44">
        <v>9017000</v>
      </c>
      <c r="Y14" s="44">
        <v>8932600</v>
      </c>
      <c r="Z14" s="44">
        <v>9016800</v>
      </c>
      <c r="AA14" s="43" t="s">
        <v>124</v>
      </c>
      <c r="AB14" s="43" t="s">
        <v>69</v>
      </c>
    </row>
    <row r="15" ht="15.75" spans="1:28">
      <c r="A15" s="43" t="s">
        <v>125</v>
      </c>
      <c r="B15" s="43" t="s">
        <v>126</v>
      </c>
      <c r="C15" s="43" t="s">
        <v>127</v>
      </c>
      <c r="D15" s="43" t="s">
        <v>73</v>
      </c>
      <c r="E15" s="43" t="s">
        <v>73</v>
      </c>
      <c r="F15" s="44">
        <v>340220</v>
      </c>
      <c r="G15" s="44">
        <v>343890</v>
      </c>
      <c r="H15" s="44">
        <v>331240</v>
      </c>
      <c r="I15" s="44">
        <v>355450</v>
      </c>
      <c r="J15" s="44">
        <v>324450</v>
      </c>
      <c r="K15" s="44">
        <v>353360</v>
      </c>
      <c r="L15" s="44">
        <v>431430</v>
      </c>
      <c r="M15" s="44">
        <v>393950</v>
      </c>
      <c r="N15" s="44">
        <v>415810</v>
      </c>
      <c r="O15" s="44">
        <v>436390</v>
      </c>
      <c r="P15" s="44">
        <v>381950</v>
      </c>
      <c r="Q15" s="44">
        <v>366200</v>
      </c>
      <c r="R15" s="44">
        <v>404210</v>
      </c>
      <c r="S15" s="44">
        <v>436930</v>
      </c>
      <c r="T15" s="44">
        <v>429090</v>
      </c>
      <c r="U15" s="44">
        <v>464550</v>
      </c>
      <c r="V15" s="44">
        <v>434020</v>
      </c>
      <c r="W15" s="44">
        <v>417060</v>
      </c>
      <c r="X15" s="44">
        <v>358430</v>
      </c>
      <c r="Y15" s="44">
        <v>366710</v>
      </c>
      <c r="Z15" s="44">
        <v>412270</v>
      </c>
      <c r="AA15" s="43" t="s">
        <v>128</v>
      </c>
      <c r="AB15" s="43" t="s">
        <v>129</v>
      </c>
    </row>
    <row r="16" ht="15.75" spans="1:28">
      <c r="A16" s="43" t="s">
        <v>130</v>
      </c>
      <c r="B16" s="43" t="s">
        <v>131</v>
      </c>
      <c r="C16" s="43" t="s">
        <v>132</v>
      </c>
      <c r="D16" s="43" t="s">
        <v>91</v>
      </c>
      <c r="E16" s="43" t="s">
        <v>91</v>
      </c>
      <c r="F16" s="44">
        <v>365240</v>
      </c>
      <c r="G16" s="44">
        <v>390420</v>
      </c>
      <c r="H16" s="44">
        <v>407710</v>
      </c>
      <c r="I16" s="44">
        <v>546010</v>
      </c>
      <c r="J16" s="44">
        <v>525010</v>
      </c>
      <c r="K16" s="44">
        <v>535750</v>
      </c>
      <c r="L16" s="44">
        <v>446920</v>
      </c>
      <c r="M16" s="44">
        <v>334170</v>
      </c>
      <c r="N16" s="44">
        <v>419690</v>
      </c>
      <c r="O16" s="44">
        <v>549720</v>
      </c>
      <c r="P16" s="44">
        <v>423870</v>
      </c>
      <c r="Q16" s="44">
        <v>507960</v>
      </c>
      <c r="R16" s="44">
        <v>422250</v>
      </c>
      <c r="S16" s="44">
        <v>420330</v>
      </c>
      <c r="T16" s="44">
        <v>511140</v>
      </c>
      <c r="U16" s="44">
        <v>577640</v>
      </c>
      <c r="V16" s="44">
        <v>409080</v>
      </c>
      <c r="W16" s="44">
        <v>767710</v>
      </c>
      <c r="X16" s="44">
        <v>422870</v>
      </c>
      <c r="Y16" s="44">
        <v>428990</v>
      </c>
      <c r="Z16" s="44">
        <v>399140</v>
      </c>
      <c r="AA16" s="43" t="s">
        <v>133</v>
      </c>
      <c r="AB16" s="43" t="s">
        <v>134</v>
      </c>
    </row>
    <row r="17" ht="15.75" spans="1:28">
      <c r="A17" s="43" t="s">
        <v>135</v>
      </c>
      <c r="B17" s="43" t="s">
        <v>131</v>
      </c>
      <c r="C17" s="43" t="s">
        <v>136</v>
      </c>
      <c r="D17" s="43" t="s">
        <v>91</v>
      </c>
      <c r="E17" s="43" t="s">
        <v>91</v>
      </c>
      <c r="F17" s="44">
        <v>378280</v>
      </c>
      <c r="G17" s="44">
        <v>370610</v>
      </c>
      <c r="H17" s="44">
        <v>340050</v>
      </c>
      <c r="I17" s="44">
        <v>556910</v>
      </c>
      <c r="J17" s="44">
        <v>538590</v>
      </c>
      <c r="K17" s="44">
        <v>554420</v>
      </c>
      <c r="L17" s="44">
        <v>343130</v>
      </c>
      <c r="M17" s="44">
        <v>381690</v>
      </c>
      <c r="N17" s="44">
        <v>373520</v>
      </c>
      <c r="O17" s="44">
        <v>528830</v>
      </c>
      <c r="P17" s="44">
        <v>417770</v>
      </c>
      <c r="Q17" s="44">
        <v>533640</v>
      </c>
      <c r="R17" s="44">
        <v>473430</v>
      </c>
      <c r="S17" s="44">
        <v>446560</v>
      </c>
      <c r="T17" s="44">
        <v>437630</v>
      </c>
      <c r="U17" s="44">
        <v>617840</v>
      </c>
      <c r="V17" s="44">
        <v>365810</v>
      </c>
      <c r="W17" s="44">
        <v>772780</v>
      </c>
      <c r="X17" s="44">
        <v>412000</v>
      </c>
      <c r="Y17" s="44">
        <v>403540</v>
      </c>
      <c r="Z17" s="44">
        <v>396860</v>
      </c>
      <c r="AA17" s="43" t="s">
        <v>137</v>
      </c>
      <c r="AB17" s="43" t="s">
        <v>138</v>
      </c>
    </row>
    <row r="18" ht="15.75" spans="1:28">
      <c r="A18" s="43" t="s">
        <v>139</v>
      </c>
      <c r="B18" s="43" t="s">
        <v>140</v>
      </c>
      <c r="C18" s="43" t="s">
        <v>141</v>
      </c>
      <c r="D18" s="43" t="s">
        <v>91</v>
      </c>
      <c r="E18" s="43" t="s">
        <v>91</v>
      </c>
      <c r="F18" s="44">
        <v>9</v>
      </c>
      <c r="G18" s="44">
        <v>9</v>
      </c>
      <c r="H18" s="44">
        <v>9</v>
      </c>
      <c r="I18" s="44">
        <v>55586</v>
      </c>
      <c r="J18" s="44">
        <v>53135</v>
      </c>
      <c r="K18" s="44">
        <v>56868</v>
      </c>
      <c r="L18" s="44">
        <v>9</v>
      </c>
      <c r="M18" s="44">
        <v>9</v>
      </c>
      <c r="N18" s="44">
        <v>9</v>
      </c>
      <c r="O18" s="44">
        <v>11687</v>
      </c>
      <c r="P18" s="44">
        <v>13756</v>
      </c>
      <c r="Q18" s="44">
        <v>12625</v>
      </c>
      <c r="R18" s="44">
        <v>9</v>
      </c>
      <c r="S18" s="44">
        <v>9</v>
      </c>
      <c r="T18" s="44">
        <v>9</v>
      </c>
      <c r="U18" s="44">
        <v>44901</v>
      </c>
      <c r="V18" s="44">
        <v>56518</v>
      </c>
      <c r="W18" s="44">
        <v>50683</v>
      </c>
      <c r="X18" s="44">
        <v>21301</v>
      </c>
      <c r="Y18" s="44">
        <v>26823</v>
      </c>
      <c r="Z18" s="44">
        <v>26146</v>
      </c>
      <c r="AA18" s="43" t="s">
        <v>142</v>
      </c>
      <c r="AB18" s="43" t="s">
        <v>143</v>
      </c>
    </row>
    <row r="19" ht="15.75" spans="1:28">
      <c r="A19" s="43" t="s">
        <v>144</v>
      </c>
      <c r="B19" s="43" t="s">
        <v>140</v>
      </c>
      <c r="C19" s="43" t="s">
        <v>145</v>
      </c>
      <c r="D19" s="43" t="s">
        <v>91</v>
      </c>
      <c r="E19" s="43" t="s">
        <v>91</v>
      </c>
      <c r="F19" s="44">
        <v>3314500</v>
      </c>
      <c r="G19" s="44">
        <v>3651500</v>
      </c>
      <c r="H19" s="44">
        <v>3416900</v>
      </c>
      <c r="I19" s="44">
        <v>3359900</v>
      </c>
      <c r="J19" s="44">
        <v>3176900</v>
      </c>
      <c r="K19" s="44">
        <v>3412900</v>
      </c>
      <c r="L19" s="44">
        <v>3876200</v>
      </c>
      <c r="M19" s="44">
        <v>2112700</v>
      </c>
      <c r="N19" s="44">
        <v>3225700</v>
      </c>
      <c r="O19" s="44">
        <v>4085500</v>
      </c>
      <c r="P19" s="44">
        <v>3124900</v>
      </c>
      <c r="Q19" s="44">
        <v>3912000</v>
      </c>
      <c r="R19" s="44">
        <v>3797400</v>
      </c>
      <c r="S19" s="44">
        <v>3807500</v>
      </c>
      <c r="T19" s="44">
        <v>4037600</v>
      </c>
      <c r="U19" s="44">
        <v>4320500</v>
      </c>
      <c r="V19" s="44">
        <v>3058000</v>
      </c>
      <c r="W19" s="44">
        <v>5118100</v>
      </c>
      <c r="X19" s="44">
        <v>2841500</v>
      </c>
      <c r="Y19" s="44">
        <v>3167200</v>
      </c>
      <c r="Z19" s="44">
        <v>3021700</v>
      </c>
      <c r="AA19" s="43" t="s">
        <v>146</v>
      </c>
      <c r="AB19" s="43" t="s">
        <v>147</v>
      </c>
    </row>
    <row r="20" ht="15.75" spans="1:28">
      <c r="A20" s="43" t="s">
        <v>148</v>
      </c>
      <c r="B20" s="43" t="s">
        <v>140</v>
      </c>
      <c r="C20" s="43" t="s">
        <v>149</v>
      </c>
      <c r="D20" s="43" t="s">
        <v>91</v>
      </c>
      <c r="E20" s="43" t="s">
        <v>91</v>
      </c>
      <c r="F20" s="44">
        <v>9</v>
      </c>
      <c r="G20" s="44">
        <v>9</v>
      </c>
      <c r="H20" s="44">
        <v>9</v>
      </c>
      <c r="I20" s="44">
        <v>69210</v>
      </c>
      <c r="J20" s="44">
        <v>55376</v>
      </c>
      <c r="K20" s="44">
        <v>65734</v>
      </c>
      <c r="L20" s="44">
        <v>9</v>
      </c>
      <c r="M20" s="44">
        <v>9</v>
      </c>
      <c r="N20" s="44">
        <v>9</v>
      </c>
      <c r="O20" s="44">
        <v>20943</v>
      </c>
      <c r="P20" s="44">
        <v>13190</v>
      </c>
      <c r="Q20" s="44">
        <v>17159</v>
      </c>
      <c r="R20" s="44">
        <v>9</v>
      </c>
      <c r="S20" s="44">
        <v>9</v>
      </c>
      <c r="T20" s="44">
        <v>9</v>
      </c>
      <c r="U20" s="44">
        <v>55834</v>
      </c>
      <c r="V20" s="44">
        <v>50402</v>
      </c>
      <c r="W20" s="44">
        <v>52288</v>
      </c>
      <c r="X20" s="44">
        <v>23578</v>
      </c>
      <c r="Y20" s="44">
        <v>25532</v>
      </c>
      <c r="Z20" s="44">
        <v>33841</v>
      </c>
      <c r="AA20" s="43" t="s">
        <v>150</v>
      </c>
      <c r="AB20" s="43" t="s">
        <v>69</v>
      </c>
    </row>
    <row r="21" ht="15.75" spans="1:28">
      <c r="A21" s="43" t="s">
        <v>151</v>
      </c>
      <c r="B21" s="43" t="s">
        <v>131</v>
      </c>
      <c r="C21" s="43" t="s">
        <v>152</v>
      </c>
      <c r="D21" s="43" t="s">
        <v>91</v>
      </c>
      <c r="E21" s="43" t="s">
        <v>91</v>
      </c>
      <c r="F21" s="44">
        <v>2636000</v>
      </c>
      <c r="G21" s="44">
        <v>2962400</v>
      </c>
      <c r="H21" s="44">
        <v>2965700</v>
      </c>
      <c r="I21" s="44">
        <v>2679400</v>
      </c>
      <c r="J21" s="44">
        <v>2719000</v>
      </c>
      <c r="K21" s="44">
        <v>2730900</v>
      </c>
      <c r="L21" s="44">
        <v>3040800</v>
      </c>
      <c r="M21" s="44">
        <v>2045700</v>
      </c>
      <c r="N21" s="44">
        <v>3112500</v>
      </c>
      <c r="O21" s="44">
        <v>3689800</v>
      </c>
      <c r="P21" s="44">
        <v>2945300</v>
      </c>
      <c r="Q21" s="44">
        <v>3860100</v>
      </c>
      <c r="R21" s="44">
        <v>3289400</v>
      </c>
      <c r="S21" s="44">
        <v>3231000</v>
      </c>
      <c r="T21" s="44">
        <v>3382800</v>
      </c>
      <c r="U21" s="44">
        <v>3942600</v>
      </c>
      <c r="V21" s="44">
        <v>2624100</v>
      </c>
      <c r="W21" s="44">
        <v>4909000</v>
      </c>
      <c r="X21" s="44">
        <v>2278400</v>
      </c>
      <c r="Y21" s="44">
        <v>2522900</v>
      </c>
      <c r="Z21" s="44">
        <v>2533900</v>
      </c>
      <c r="AA21" s="43" t="s">
        <v>153</v>
      </c>
      <c r="AB21" s="43" t="s">
        <v>154</v>
      </c>
    </row>
    <row r="22" ht="15.75" spans="1:28">
      <c r="A22" s="43" t="s">
        <v>155</v>
      </c>
      <c r="B22" s="43" t="s">
        <v>156</v>
      </c>
      <c r="C22" s="43" t="s">
        <v>157</v>
      </c>
      <c r="D22" s="43" t="s">
        <v>85</v>
      </c>
      <c r="E22" s="43" t="s">
        <v>85</v>
      </c>
      <c r="F22" s="44">
        <v>1740700</v>
      </c>
      <c r="G22" s="44">
        <v>1580000</v>
      </c>
      <c r="H22" s="44">
        <v>1581200</v>
      </c>
      <c r="I22" s="44">
        <v>1978100</v>
      </c>
      <c r="J22" s="44">
        <v>1986500</v>
      </c>
      <c r="K22" s="44">
        <v>1966500</v>
      </c>
      <c r="L22" s="44">
        <v>1805600</v>
      </c>
      <c r="M22" s="44">
        <v>1698900</v>
      </c>
      <c r="N22" s="44">
        <v>1826900</v>
      </c>
      <c r="O22" s="44">
        <v>3126600</v>
      </c>
      <c r="P22" s="44">
        <v>2951400</v>
      </c>
      <c r="Q22" s="44">
        <v>3487800</v>
      </c>
      <c r="R22" s="44">
        <v>1621000</v>
      </c>
      <c r="S22" s="44">
        <v>1554900</v>
      </c>
      <c r="T22" s="44">
        <v>1632000</v>
      </c>
      <c r="U22" s="44">
        <v>2188800</v>
      </c>
      <c r="V22" s="44">
        <v>2397000</v>
      </c>
      <c r="W22" s="44">
        <v>2323700</v>
      </c>
      <c r="X22" s="44">
        <v>1724000</v>
      </c>
      <c r="Y22" s="44">
        <v>1600500</v>
      </c>
      <c r="Z22" s="44">
        <v>1740200</v>
      </c>
      <c r="AA22" s="43" t="s">
        <v>158</v>
      </c>
      <c r="AB22" s="43" t="s">
        <v>159</v>
      </c>
    </row>
    <row r="23" ht="15.75" spans="1:28">
      <c r="A23" s="43" t="s">
        <v>160</v>
      </c>
      <c r="B23" s="43" t="s">
        <v>161</v>
      </c>
      <c r="C23" s="43" t="s">
        <v>162</v>
      </c>
      <c r="D23" s="43" t="s">
        <v>73</v>
      </c>
      <c r="E23" s="43" t="s">
        <v>73</v>
      </c>
      <c r="F23" s="44">
        <v>102310</v>
      </c>
      <c r="G23" s="44">
        <v>95521</v>
      </c>
      <c r="H23" s="44">
        <v>91712</v>
      </c>
      <c r="I23" s="44">
        <v>123070</v>
      </c>
      <c r="J23" s="44">
        <v>118810</v>
      </c>
      <c r="K23" s="44">
        <v>138890</v>
      </c>
      <c r="L23" s="44">
        <v>108410</v>
      </c>
      <c r="M23" s="44">
        <v>114190</v>
      </c>
      <c r="N23" s="44">
        <v>87593</v>
      </c>
      <c r="O23" s="44">
        <v>230970</v>
      </c>
      <c r="P23" s="44">
        <v>245410</v>
      </c>
      <c r="Q23" s="44">
        <v>261970</v>
      </c>
      <c r="R23" s="44">
        <v>112570</v>
      </c>
      <c r="S23" s="44">
        <v>108470</v>
      </c>
      <c r="T23" s="44">
        <v>103500</v>
      </c>
      <c r="U23" s="44">
        <v>139450</v>
      </c>
      <c r="V23" s="44">
        <v>161550</v>
      </c>
      <c r="W23" s="44">
        <v>181720</v>
      </c>
      <c r="X23" s="44">
        <v>103090</v>
      </c>
      <c r="Y23" s="44">
        <v>117330</v>
      </c>
      <c r="Z23" s="44">
        <v>118780</v>
      </c>
      <c r="AA23" s="43" t="s">
        <v>163</v>
      </c>
      <c r="AB23" s="43" t="s">
        <v>164</v>
      </c>
    </row>
    <row r="24" ht="15.75" spans="1:28">
      <c r="A24" s="43" t="s">
        <v>165</v>
      </c>
      <c r="B24" s="43" t="s">
        <v>166</v>
      </c>
      <c r="C24" s="43" t="s">
        <v>167</v>
      </c>
      <c r="D24" s="43" t="s">
        <v>67</v>
      </c>
      <c r="E24" s="43" t="s">
        <v>67</v>
      </c>
      <c r="F24" s="44">
        <v>382240</v>
      </c>
      <c r="G24" s="44">
        <v>405720</v>
      </c>
      <c r="H24" s="44">
        <v>414070</v>
      </c>
      <c r="I24" s="44">
        <v>515780</v>
      </c>
      <c r="J24" s="44">
        <v>502540</v>
      </c>
      <c r="K24" s="44">
        <v>522350</v>
      </c>
      <c r="L24" s="44">
        <v>394410</v>
      </c>
      <c r="M24" s="44">
        <v>410350</v>
      </c>
      <c r="N24" s="44">
        <v>346690</v>
      </c>
      <c r="O24" s="44">
        <v>766560</v>
      </c>
      <c r="P24" s="44">
        <v>748990</v>
      </c>
      <c r="Q24" s="44">
        <v>717180</v>
      </c>
      <c r="R24" s="44">
        <v>348850</v>
      </c>
      <c r="S24" s="44">
        <v>284010</v>
      </c>
      <c r="T24" s="44">
        <v>273850</v>
      </c>
      <c r="U24" s="44">
        <v>531810</v>
      </c>
      <c r="V24" s="44">
        <v>538220</v>
      </c>
      <c r="W24" s="44">
        <v>473900</v>
      </c>
      <c r="X24" s="44">
        <v>393810</v>
      </c>
      <c r="Y24" s="44">
        <v>418380</v>
      </c>
      <c r="Z24" s="44">
        <v>391040</v>
      </c>
      <c r="AA24" s="43" t="s">
        <v>168</v>
      </c>
      <c r="AB24" s="43" t="s">
        <v>169</v>
      </c>
    </row>
    <row r="25" ht="15.75" spans="1:28">
      <c r="A25" s="43" t="s">
        <v>170</v>
      </c>
      <c r="B25" s="43" t="s">
        <v>171</v>
      </c>
      <c r="C25" s="43" t="s">
        <v>172</v>
      </c>
      <c r="D25" s="43" t="s">
        <v>85</v>
      </c>
      <c r="E25" s="43" t="s">
        <v>85</v>
      </c>
      <c r="F25" s="44">
        <v>338250</v>
      </c>
      <c r="G25" s="44">
        <v>340620</v>
      </c>
      <c r="H25" s="44">
        <v>388600</v>
      </c>
      <c r="I25" s="44">
        <v>447170</v>
      </c>
      <c r="J25" s="44">
        <v>460780</v>
      </c>
      <c r="K25" s="44">
        <v>446260</v>
      </c>
      <c r="L25" s="44">
        <v>336120</v>
      </c>
      <c r="M25" s="44">
        <v>383470</v>
      </c>
      <c r="N25" s="44">
        <v>346940</v>
      </c>
      <c r="O25" s="44">
        <v>633350</v>
      </c>
      <c r="P25" s="44">
        <v>618550</v>
      </c>
      <c r="Q25" s="44">
        <v>626490</v>
      </c>
      <c r="R25" s="44">
        <v>283290</v>
      </c>
      <c r="S25" s="44">
        <v>305260</v>
      </c>
      <c r="T25" s="44">
        <v>282080</v>
      </c>
      <c r="U25" s="44">
        <v>479770</v>
      </c>
      <c r="V25" s="44">
        <v>461210</v>
      </c>
      <c r="W25" s="44">
        <v>476460</v>
      </c>
      <c r="X25" s="44">
        <v>356190</v>
      </c>
      <c r="Y25" s="44">
        <v>347570</v>
      </c>
      <c r="Z25" s="44">
        <v>383680</v>
      </c>
      <c r="AA25" s="43" t="s">
        <v>173</v>
      </c>
      <c r="AB25" s="43" t="s">
        <v>174</v>
      </c>
    </row>
    <row r="26" ht="15.75" spans="1:28">
      <c r="A26" s="43" t="s">
        <v>175</v>
      </c>
      <c r="B26" s="43" t="s">
        <v>176</v>
      </c>
      <c r="C26" s="43" t="s">
        <v>177</v>
      </c>
      <c r="D26" s="43" t="s">
        <v>67</v>
      </c>
      <c r="E26" s="43" t="s">
        <v>67</v>
      </c>
      <c r="F26" s="44">
        <v>283730</v>
      </c>
      <c r="G26" s="44">
        <v>244810</v>
      </c>
      <c r="H26" s="44">
        <v>283100</v>
      </c>
      <c r="I26" s="44">
        <v>446100</v>
      </c>
      <c r="J26" s="44">
        <v>449590</v>
      </c>
      <c r="K26" s="44">
        <v>477450</v>
      </c>
      <c r="L26" s="44">
        <v>291160</v>
      </c>
      <c r="M26" s="44">
        <v>319960</v>
      </c>
      <c r="N26" s="44">
        <v>315310</v>
      </c>
      <c r="O26" s="44">
        <v>517070</v>
      </c>
      <c r="P26" s="44">
        <v>507680</v>
      </c>
      <c r="Q26" s="44">
        <v>519020</v>
      </c>
      <c r="R26" s="44">
        <v>352170</v>
      </c>
      <c r="S26" s="44">
        <v>302720</v>
      </c>
      <c r="T26" s="44">
        <v>316950</v>
      </c>
      <c r="U26" s="44">
        <v>463180</v>
      </c>
      <c r="V26" s="44">
        <v>401720</v>
      </c>
      <c r="W26" s="44">
        <v>418400</v>
      </c>
      <c r="X26" s="44">
        <v>306960</v>
      </c>
      <c r="Y26" s="44">
        <v>417310</v>
      </c>
      <c r="Z26" s="44">
        <v>349560</v>
      </c>
      <c r="AA26" s="43" t="s">
        <v>178</v>
      </c>
      <c r="AB26" s="43" t="s">
        <v>179</v>
      </c>
    </row>
    <row r="27" ht="15.75" spans="1:28">
      <c r="A27" s="43" t="s">
        <v>180</v>
      </c>
      <c r="B27" s="43" t="s">
        <v>181</v>
      </c>
      <c r="C27" s="43" t="s">
        <v>182</v>
      </c>
      <c r="D27" s="43" t="s">
        <v>85</v>
      </c>
      <c r="E27" s="43" t="s">
        <v>85</v>
      </c>
      <c r="F27" s="44">
        <v>1141300</v>
      </c>
      <c r="G27" s="44">
        <v>1211100</v>
      </c>
      <c r="H27" s="44">
        <v>1145400</v>
      </c>
      <c r="I27" s="44">
        <v>1184100</v>
      </c>
      <c r="J27" s="44">
        <v>1263800</v>
      </c>
      <c r="K27" s="44">
        <v>1201100</v>
      </c>
      <c r="L27" s="44">
        <v>1483800</v>
      </c>
      <c r="M27" s="44">
        <v>1465300</v>
      </c>
      <c r="N27" s="44">
        <v>1437200</v>
      </c>
      <c r="O27" s="44">
        <v>975370</v>
      </c>
      <c r="P27" s="44">
        <v>1078100</v>
      </c>
      <c r="Q27" s="44">
        <v>1068000</v>
      </c>
      <c r="R27" s="44">
        <v>765680</v>
      </c>
      <c r="S27" s="44">
        <v>742060</v>
      </c>
      <c r="T27" s="44">
        <v>712480</v>
      </c>
      <c r="U27" s="44">
        <v>1328600</v>
      </c>
      <c r="V27" s="44">
        <v>1375100</v>
      </c>
      <c r="W27" s="44">
        <v>1415200</v>
      </c>
      <c r="X27" s="44">
        <v>1204900</v>
      </c>
      <c r="Y27" s="44">
        <v>1097000</v>
      </c>
      <c r="Z27" s="44">
        <v>1193000</v>
      </c>
      <c r="AA27" s="43" t="s">
        <v>183</v>
      </c>
      <c r="AB27" s="43" t="s">
        <v>184</v>
      </c>
    </row>
    <row r="28" ht="15.75" spans="1:28">
      <c r="A28" s="43" t="s">
        <v>185</v>
      </c>
      <c r="B28" s="43" t="s">
        <v>186</v>
      </c>
      <c r="C28" s="43" t="s">
        <v>187</v>
      </c>
      <c r="D28" s="43" t="s">
        <v>91</v>
      </c>
      <c r="E28" s="43" t="s">
        <v>91</v>
      </c>
      <c r="F28" s="44">
        <v>231700</v>
      </c>
      <c r="G28" s="44">
        <v>220420</v>
      </c>
      <c r="H28" s="44">
        <v>294840</v>
      </c>
      <c r="I28" s="44">
        <v>140950</v>
      </c>
      <c r="J28" s="44">
        <v>118080</v>
      </c>
      <c r="K28" s="44">
        <v>132320</v>
      </c>
      <c r="L28" s="44">
        <v>330830</v>
      </c>
      <c r="M28" s="44">
        <v>251150</v>
      </c>
      <c r="N28" s="44">
        <v>239290</v>
      </c>
      <c r="O28" s="44">
        <v>98550</v>
      </c>
      <c r="P28" s="44">
        <v>111560</v>
      </c>
      <c r="Q28" s="44">
        <v>108330</v>
      </c>
      <c r="R28" s="44">
        <v>255530</v>
      </c>
      <c r="S28" s="44">
        <v>251950</v>
      </c>
      <c r="T28" s="44">
        <v>204210</v>
      </c>
      <c r="U28" s="44">
        <v>154940</v>
      </c>
      <c r="V28" s="44">
        <v>129100</v>
      </c>
      <c r="W28" s="44">
        <v>151990</v>
      </c>
      <c r="X28" s="44">
        <v>185070</v>
      </c>
      <c r="Y28" s="44">
        <v>194690</v>
      </c>
      <c r="Z28" s="44">
        <v>177380</v>
      </c>
      <c r="AA28" s="43" t="s">
        <v>188</v>
      </c>
      <c r="AB28" s="43" t="s">
        <v>189</v>
      </c>
    </row>
    <row r="29" ht="15.75" spans="1:28">
      <c r="A29" s="43" t="s">
        <v>190</v>
      </c>
      <c r="B29" s="43" t="s">
        <v>191</v>
      </c>
      <c r="C29" s="43" t="s">
        <v>192</v>
      </c>
      <c r="D29" s="43" t="s">
        <v>73</v>
      </c>
      <c r="E29" s="43" t="s">
        <v>193</v>
      </c>
      <c r="F29" s="44">
        <v>25831</v>
      </c>
      <c r="G29" s="44">
        <v>27960</v>
      </c>
      <c r="H29" s="44">
        <v>23175</v>
      </c>
      <c r="I29" s="44">
        <v>29400</v>
      </c>
      <c r="J29" s="44">
        <v>15586</v>
      </c>
      <c r="K29" s="44">
        <v>22368</v>
      </c>
      <c r="L29" s="44">
        <v>30080</v>
      </c>
      <c r="M29" s="44">
        <v>29066</v>
      </c>
      <c r="N29" s="44">
        <v>19345</v>
      </c>
      <c r="O29" s="44">
        <v>26029</v>
      </c>
      <c r="P29" s="44">
        <v>27766</v>
      </c>
      <c r="Q29" s="44">
        <v>24769</v>
      </c>
      <c r="R29" s="44">
        <v>54353</v>
      </c>
      <c r="S29" s="44">
        <v>44535</v>
      </c>
      <c r="T29" s="44">
        <v>45357</v>
      </c>
      <c r="U29" s="44">
        <v>34059</v>
      </c>
      <c r="V29" s="44">
        <v>32028</v>
      </c>
      <c r="W29" s="44">
        <v>28703</v>
      </c>
      <c r="X29" s="44">
        <v>32425</v>
      </c>
      <c r="Y29" s="44">
        <v>35182</v>
      </c>
      <c r="Z29" s="44">
        <v>35161</v>
      </c>
      <c r="AA29" s="43" t="s">
        <v>194</v>
      </c>
      <c r="AB29" s="43" t="s">
        <v>195</v>
      </c>
    </row>
    <row r="30" ht="15.75" spans="1:28">
      <c r="A30" s="43" t="s">
        <v>196</v>
      </c>
      <c r="B30" s="43" t="s">
        <v>197</v>
      </c>
      <c r="C30" s="43" t="s">
        <v>198</v>
      </c>
      <c r="D30" s="43" t="s">
        <v>73</v>
      </c>
      <c r="E30" s="43" t="s">
        <v>73</v>
      </c>
      <c r="F30" s="44">
        <v>61604</v>
      </c>
      <c r="G30" s="44">
        <v>88213</v>
      </c>
      <c r="H30" s="44">
        <v>101110</v>
      </c>
      <c r="I30" s="44">
        <v>439310</v>
      </c>
      <c r="J30" s="44">
        <v>437140</v>
      </c>
      <c r="K30" s="44">
        <v>427000</v>
      </c>
      <c r="L30" s="44">
        <v>79370</v>
      </c>
      <c r="M30" s="44">
        <v>94090</v>
      </c>
      <c r="N30" s="44">
        <v>115490</v>
      </c>
      <c r="O30" s="44">
        <v>1332100</v>
      </c>
      <c r="P30" s="44">
        <v>1240000</v>
      </c>
      <c r="Q30" s="44">
        <v>1409500</v>
      </c>
      <c r="R30" s="44">
        <v>118470</v>
      </c>
      <c r="S30" s="44">
        <v>111180</v>
      </c>
      <c r="T30" s="44">
        <v>93592</v>
      </c>
      <c r="U30" s="44">
        <v>1258300</v>
      </c>
      <c r="V30" s="44">
        <v>1724400</v>
      </c>
      <c r="W30" s="44">
        <v>1141700</v>
      </c>
      <c r="X30" s="44">
        <v>320490</v>
      </c>
      <c r="Y30" s="44">
        <v>311480</v>
      </c>
      <c r="Z30" s="44">
        <v>245320</v>
      </c>
      <c r="AA30" s="43" t="s">
        <v>199</v>
      </c>
      <c r="AB30" s="43" t="s">
        <v>200</v>
      </c>
    </row>
    <row r="31" ht="15.75" spans="1:28">
      <c r="A31" s="43" t="s">
        <v>201</v>
      </c>
      <c r="B31" s="43" t="s">
        <v>197</v>
      </c>
      <c r="C31" s="43" t="s">
        <v>202</v>
      </c>
      <c r="D31" s="43" t="s">
        <v>85</v>
      </c>
      <c r="E31" s="43" t="s">
        <v>85</v>
      </c>
      <c r="F31" s="44">
        <v>15694000</v>
      </c>
      <c r="G31" s="44">
        <v>15272000</v>
      </c>
      <c r="H31" s="44">
        <v>15158000</v>
      </c>
      <c r="I31" s="44">
        <v>7771400</v>
      </c>
      <c r="J31" s="44">
        <v>8325500</v>
      </c>
      <c r="K31" s="44">
        <v>7445600</v>
      </c>
      <c r="L31" s="44">
        <v>17615000</v>
      </c>
      <c r="M31" s="44">
        <v>16440000</v>
      </c>
      <c r="N31" s="44">
        <v>18139000</v>
      </c>
      <c r="O31" s="44">
        <v>12601000</v>
      </c>
      <c r="P31" s="44">
        <v>12284000</v>
      </c>
      <c r="Q31" s="44">
        <v>12400000</v>
      </c>
      <c r="R31" s="44">
        <v>13177000</v>
      </c>
      <c r="S31" s="44">
        <v>12468000</v>
      </c>
      <c r="T31" s="44">
        <v>12110000</v>
      </c>
      <c r="U31" s="44">
        <v>12366000</v>
      </c>
      <c r="V31" s="44">
        <v>11722000</v>
      </c>
      <c r="W31" s="44">
        <v>12870000</v>
      </c>
      <c r="X31" s="44">
        <v>14055000</v>
      </c>
      <c r="Y31" s="44">
        <v>12748000</v>
      </c>
      <c r="Z31" s="44">
        <v>13663000</v>
      </c>
      <c r="AA31" s="43" t="s">
        <v>203</v>
      </c>
      <c r="AB31" s="43" t="s">
        <v>204</v>
      </c>
    </row>
    <row r="32" ht="15.75" spans="1:28">
      <c r="A32" s="43" t="s">
        <v>205</v>
      </c>
      <c r="B32" s="43" t="s">
        <v>197</v>
      </c>
      <c r="C32" s="43" t="s">
        <v>206</v>
      </c>
      <c r="D32" s="43" t="s">
        <v>85</v>
      </c>
      <c r="E32" s="43" t="s">
        <v>85</v>
      </c>
      <c r="F32" s="44">
        <v>10814</v>
      </c>
      <c r="G32" s="44">
        <v>14435</v>
      </c>
      <c r="H32" s="44">
        <v>9246.1</v>
      </c>
      <c r="I32" s="44">
        <v>5442.2</v>
      </c>
      <c r="J32" s="44">
        <v>14227</v>
      </c>
      <c r="K32" s="44">
        <v>11358</v>
      </c>
      <c r="L32" s="44">
        <v>21232</v>
      </c>
      <c r="M32" s="44">
        <v>26075</v>
      </c>
      <c r="N32" s="44">
        <v>24128</v>
      </c>
      <c r="O32" s="44">
        <v>31478</v>
      </c>
      <c r="P32" s="44">
        <v>24530</v>
      </c>
      <c r="Q32" s="44">
        <v>34924</v>
      </c>
      <c r="R32" s="44">
        <v>12819</v>
      </c>
      <c r="S32" s="44">
        <v>17020</v>
      </c>
      <c r="T32" s="44">
        <v>12668</v>
      </c>
      <c r="U32" s="44">
        <v>14015</v>
      </c>
      <c r="V32" s="44">
        <v>14240</v>
      </c>
      <c r="W32" s="44">
        <v>23920</v>
      </c>
      <c r="X32" s="44">
        <v>9455.5</v>
      </c>
      <c r="Y32" s="44">
        <v>19556</v>
      </c>
      <c r="Z32" s="44">
        <v>17043</v>
      </c>
      <c r="AA32" s="43" t="s">
        <v>207</v>
      </c>
      <c r="AB32" s="43" t="s">
        <v>208</v>
      </c>
    </row>
    <row r="33" ht="15.75" spans="1:28">
      <c r="A33" s="43" t="s">
        <v>209</v>
      </c>
      <c r="B33" s="43" t="s">
        <v>210</v>
      </c>
      <c r="C33" s="43" t="s">
        <v>211</v>
      </c>
      <c r="D33" s="43" t="s">
        <v>91</v>
      </c>
      <c r="E33" s="43" t="s">
        <v>91</v>
      </c>
      <c r="F33" s="44">
        <v>35452000</v>
      </c>
      <c r="G33" s="44">
        <v>33758000</v>
      </c>
      <c r="H33" s="44">
        <v>34023000</v>
      </c>
      <c r="I33" s="44">
        <v>9542500</v>
      </c>
      <c r="J33" s="44">
        <v>11112000</v>
      </c>
      <c r="K33" s="44">
        <v>12835000</v>
      </c>
      <c r="L33" s="44">
        <v>47788000</v>
      </c>
      <c r="M33" s="44">
        <v>47887000</v>
      </c>
      <c r="N33" s="44">
        <v>48402000</v>
      </c>
      <c r="O33" s="44">
        <v>9808700</v>
      </c>
      <c r="P33" s="44">
        <v>11051000</v>
      </c>
      <c r="Q33" s="44">
        <v>9719400</v>
      </c>
      <c r="R33" s="44">
        <v>47211000</v>
      </c>
      <c r="S33" s="44">
        <v>51418000</v>
      </c>
      <c r="T33" s="44">
        <v>51176000</v>
      </c>
      <c r="U33" s="44">
        <v>15720000</v>
      </c>
      <c r="V33" s="44">
        <v>14965000</v>
      </c>
      <c r="W33" s="44">
        <v>15251000</v>
      </c>
      <c r="X33" s="44">
        <v>22884000</v>
      </c>
      <c r="Y33" s="44">
        <v>32990000</v>
      </c>
      <c r="Z33" s="44">
        <v>34309000</v>
      </c>
      <c r="AA33" s="43" t="s">
        <v>212</v>
      </c>
      <c r="AB33" s="43" t="s">
        <v>213</v>
      </c>
    </row>
    <row r="34" ht="15.75" spans="1:28">
      <c r="A34" s="43" t="s">
        <v>214</v>
      </c>
      <c r="B34" s="43" t="s">
        <v>210</v>
      </c>
      <c r="C34" s="43" t="s">
        <v>215</v>
      </c>
      <c r="D34" s="43" t="s">
        <v>91</v>
      </c>
      <c r="E34" s="43" t="s">
        <v>91</v>
      </c>
      <c r="F34" s="44">
        <v>35540000</v>
      </c>
      <c r="G34" s="44">
        <v>33943000</v>
      </c>
      <c r="H34" s="44">
        <v>33414000</v>
      </c>
      <c r="I34" s="44">
        <v>9742400</v>
      </c>
      <c r="J34" s="44">
        <v>11471000</v>
      </c>
      <c r="K34" s="44">
        <v>13077000</v>
      </c>
      <c r="L34" s="44">
        <v>47688000</v>
      </c>
      <c r="M34" s="44">
        <v>47667000</v>
      </c>
      <c r="N34" s="44">
        <v>49236000</v>
      </c>
      <c r="O34" s="44">
        <v>10126000</v>
      </c>
      <c r="P34" s="44">
        <v>10865000</v>
      </c>
      <c r="Q34" s="44">
        <v>10589000</v>
      </c>
      <c r="R34" s="44">
        <v>48441000</v>
      </c>
      <c r="S34" s="44">
        <v>49321000</v>
      </c>
      <c r="T34" s="44">
        <v>52489000</v>
      </c>
      <c r="U34" s="44">
        <v>16667000</v>
      </c>
      <c r="V34" s="44">
        <v>15788000</v>
      </c>
      <c r="W34" s="44">
        <v>16382000</v>
      </c>
      <c r="X34" s="44">
        <v>24867000</v>
      </c>
      <c r="Y34" s="44">
        <v>30580000</v>
      </c>
      <c r="Z34" s="44">
        <v>33363000</v>
      </c>
      <c r="AA34" s="43" t="s">
        <v>216</v>
      </c>
      <c r="AB34" s="43" t="s">
        <v>217</v>
      </c>
    </row>
    <row r="35" ht="15.75" spans="1:28">
      <c r="A35" s="43" t="s">
        <v>218</v>
      </c>
      <c r="B35" s="43" t="s">
        <v>219</v>
      </c>
      <c r="C35" s="43" t="s">
        <v>220</v>
      </c>
      <c r="D35" s="43" t="s">
        <v>91</v>
      </c>
      <c r="E35" s="43" t="s">
        <v>91</v>
      </c>
      <c r="F35" s="44">
        <v>320860</v>
      </c>
      <c r="G35" s="44">
        <v>327960</v>
      </c>
      <c r="H35" s="44">
        <v>340200</v>
      </c>
      <c r="I35" s="44">
        <v>179890</v>
      </c>
      <c r="J35" s="44">
        <v>207540</v>
      </c>
      <c r="K35" s="44">
        <v>177560</v>
      </c>
      <c r="L35" s="44">
        <v>349340</v>
      </c>
      <c r="M35" s="44">
        <v>354940</v>
      </c>
      <c r="N35" s="44">
        <v>368310</v>
      </c>
      <c r="O35" s="44">
        <v>302630</v>
      </c>
      <c r="P35" s="44">
        <v>310100</v>
      </c>
      <c r="Q35" s="44">
        <v>319770</v>
      </c>
      <c r="R35" s="44">
        <v>739910</v>
      </c>
      <c r="S35" s="44">
        <v>776410</v>
      </c>
      <c r="T35" s="44">
        <v>781200</v>
      </c>
      <c r="U35" s="44">
        <v>555840</v>
      </c>
      <c r="V35" s="44">
        <v>510550</v>
      </c>
      <c r="W35" s="44">
        <v>557400</v>
      </c>
      <c r="X35" s="44">
        <v>358250</v>
      </c>
      <c r="Y35" s="44">
        <v>404970</v>
      </c>
      <c r="Z35" s="44">
        <v>459160</v>
      </c>
      <c r="AA35" s="43" t="s">
        <v>221</v>
      </c>
      <c r="AB35" s="43" t="s">
        <v>222</v>
      </c>
    </row>
    <row r="36" ht="15.75" spans="1:28">
      <c r="A36" s="43" t="s">
        <v>223</v>
      </c>
      <c r="B36" s="43" t="s">
        <v>224</v>
      </c>
      <c r="C36" s="43" t="s">
        <v>225</v>
      </c>
      <c r="D36" s="43" t="s">
        <v>85</v>
      </c>
      <c r="E36" s="43" t="s">
        <v>85</v>
      </c>
      <c r="F36" s="44">
        <v>4511400</v>
      </c>
      <c r="G36" s="44">
        <v>4227100</v>
      </c>
      <c r="H36" s="44">
        <v>4128400</v>
      </c>
      <c r="I36" s="44">
        <v>4411700</v>
      </c>
      <c r="J36" s="44">
        <v>4297000</v>
      </c>
      <c r="K36" s="44">
        <v>4110000</v>
      </c>
      <c r="L36" s="44">
        <v>4412200</v>
      </c>
      <c r="M36" s="44">
        <v>4485100</v>
      </c>
      <c r="N36" s="44">
        <v>5049500</v>
      </c>
      <c r="O36" s="44">
        <v>6059000</v>
      </c>
      <c r="P36" s="44">
        <v>6131500</v>
      </c>
      <c r="Q36" s="44">
        <v>6618800</v>
      </c>
      <c r="R36" s="44">
        <v>3853100</v>
      </c>
      <c r="S36" s="44">
        <v>3708700</v>
      </c>
      <c r="T36" s="44">
        <v>3512600</v>
      </c>
      <c r="U36" s="44">
        <v>4018400</v>
      </c>
      <c r="V36" s="44">
        <v>4624200</v>
      </c>
      <c r="W36" s="44">
        <v>4607900</v>
      </c>
      <c r="X36" s="44">
        <v>4318700</v>
      </c>
      <c r="Y36" s="44">
        <v>4074800</v>
      </c>
      <c r="Z36" s="44">
        <v>4139300</v>
      </c>
      <c r="AA36" s="43" t="s">
        <v>226</v>
      </c>
      <c r="AB36" s="43" t="s">
        <v>227</v>
      </c>
    </row>
    <row r="37" ht="15.75" spans="1:28">
      <c r="A37" s="43" t="s">
        <v>228</v>
      </c>
      <c r="B37" s="43" t="s">
        <v>224</v>
      </c>
      <c r="C37" s="43" t="s">
        <v>229</v>
      </c>
      <c r="D37" s="43" t="s">
        <v>91</v>
      </c>
      <c r="E37" s="43" t="s">
        <v>91</v>
      </c>
      <c r="F37" s="44">
        <v>4195300</v>
      </c>
      <c r="G37" s="44">
        <v>3846000</v>
      </c>
      <c r="H37" s="44">
        <v>4172600</v>
      </c>
      <c r="I37" s="44">
        <v>4465200</v>
      </c>
      <c r="J37" s="44">
        <v>4276500</v>
      </c>
      <c r="K37" s="44">
        <v>4169000</v>
      </c>
      <c r="L37" s="44">
        <v>4507200</v>
      </c>
      <c r="M37" s="44">
        <v>4366800</v>
      </c>
      <c r="N37" s="44">
        <v>4619800</v>
      </c>
      <c r="O37" s="44">
        <v>6252200</v>
      </c>
      <c r="P37" s="44">
        <v>6178000</v>
      </c>
      <c r="Q37" s="44">
        <v>6697500</v>
      </c>
      <c r="R37" s="44">
        <v>3631300</v>
      </c>
      <c r="S37" s="44">
        <v>3470900</v>
      </c>
      <c r="T37" s="44">
        <v>3530600</v>
      </c>
      <c r="U37" s="44">
        <v>4330900</v>
      </c>
      <c r="V37" s="44">
        <v>4857800</v>
      </c>
      <c r="W37" s="44">
        <v>4887800</v>
      </c>
      <c r="X37" s="44">
        <v>4305300</v>
      </c>
      <c r="Y37" s="44">
        <v>3749100</v>
      </c>
      <c r="Z37" s="44">
        <v>4005600</v>
      </c>
      <c r="AA37" s="43" t="s">
        <v>230</v>
      </c>
      <c r="AB37" s="43" t="s">
        <v>231</v>
      </c>
    </row>
    <row r="38" ht="15.75" spans="1:28">
      <c r="A38" s="43" t="s">
        <v>232</v>
      </c>
      <c r="B38" s="43" t="s">
        <v>233</v>
      </c>
      <c r="C38" s="43" t="s">
        <v>234</v>
      </c>
      <c r="D38" s="43" t="s">
        <v>73</v>
      </c>
      <c r="E38" s="43" t="s">
        <v>73</v>
      </c>
      <c r="F38" s="44">
        <v>5259100</v>
      </c>
      <c r="G38" s="44">
        <v>5636400</v>
      </c>
      <c r="H38" s="44">
        <v>5552100</v>
      </c>
      <c r="I38" s="44">
        <v>1834800</v>
      </c>
      <c r="J38" s="44">
        <v>1837800</v>
      </c>
      <c r="K38" s="44">
        <v>1782800</v>
      </c>
      <c r="L38" s="44">
        <v>6741300</v>
      </c>
      <c r="M38" s="44">
        <v>6741200</v>
      </c>
      <c r="N38" s="44">
        <v>7081600</v>
      </c>
      <c r="O38" s="44">
        <v>4272700</v>
      </c>
      <c r="P38" s="44">
        <v>3775800</v>
      </c>
      <c r="Q38" s="44">
        <v>4089200</v>
      </c>
      <c r="R38" s="44">
        <v>3646900</v>
      </c>
      <c r="S38" s="44">
        <v>3555900</v>
      </c>
      <c r="T38" s="44">
        <v>3597200</v>
      </c>
      <c r="U38" s="44">
        <v>2378500</v>
      </c>
      <c r="V38" s="44">
        <v>2233400</v>
      </c>
      <c r="W38" s="44">
        <v>2163200</v>
      </c>
      <c r="X38" s="44">
        <v>4318000</v>
      </c>
      <c r="Y38" s="44">
        <v>4154400</v>
      </c>
      <c r="Z38" s="44">
        <v>4352900</v>
      </c>
      <c r="AA38" s="43" t="s">
        <v>69</v>
      </c>
      <c r="AB38" s="43" t="s">
        <v>69</v>
      </c>
    </row>
    <row r="39" ht="15.75" spans="1:28">
      <c r="A39" s="43" t="s">
        <v>235</v>
      </c>
      <c r="B39" s="43" t="s">
        <v>236</v>
      </c>
      <c r="C39" s="43" t="s">
        <v>237</v>
      </c>
      <c r="D39" s="43" t="s">
        <v>238</v>
      </c>
      <c r="E39" s="43" t="s">
        <v>239</v>
      </c>
      <c r="F39" s="44">
        <v>315820</v>
      </c>
      <c r="G39" s="44">
        <v>359820</v>
      </c>
      <c r="H39" s="44">
        <v>331260</v>
      </c>
      <c r="I39" s="44">
        <v>113550</v>
      </c>
      <c r="J39" s="44">
        <v>104090</v>
      </c>
      <c r="K39" s="44">
        <v>104010</v>
      </c>
      <c r="L39" s="44">
        <v>389240</v>
      </c>
      <c r="M39" s="44">
        <v>373370</v>
      </c>
      <c r="N39" s="44">
        <v>436300</v>
      </c>
      <c r="O39" s="44">
        <v>95373</v>
      </c>
      <c r="P39" s="44">
        <v>80351</v>
      </c>
      <c r="Q39" s="44">
        <v>74591</v>
      </c>
      <c r="R39" s="44">
        <v>438330</v>
      </c>
      <c r="S39" s="44">
        <v>393160</v>
      </c>
      <c r="T39" s="44">
        <v>451730</v>
      </c>
      <c r="U39" s="44">
        <v>158600</v>
      </c>
      <c r="V39" s="44">
        <v>141450</v>
      </c>
      <c r="W39" s="44">
        <v>158060</v>
      </c>
      <c r="X39" s="44">
        <v>272430</v>
      </c>
      <c r="Y39" s="44">
        <v>271970</v>
      </c>
      <c r="Z39" s="44">
        <v>276420</v>
      </c>
      <c r="AA39" s="43" t="s">
        <v>240</v>
      </c>
      <c r="AB39" s="43" t="s">
        <v>69</v>
      </c>
    </row>
    <row r="40" ht="15.75" spans="1:28">
      <c r="A40" s="43" t="s">
        <v>241</v>
      </c>
      <c r="B40" s="43" t="s">
        <v>242</v>
      </c>
      <c r="C40" s="43" t="s">
        <v>243</v>
      </c>
      <c r="D40" s="43" t="s">
        <v>85</v>
      </c>
      <c r="E40" s="43" t="s">
        <v>85</v>
      </c>
      <c r="F40" s="44">
        <v>22506</v>
      </c>
      <c r="G40" s="44">
        <v>18020</v>
      </c>
      <c r="H40" s="44">
        <v>24951</v>
      </c>
      <c r="I40" s="44">
        <v>25209</v>
      </c>
      <c r="J40" s="44">
        <v>30192</v>
      </c>
      <c r="K40" s="44">
        <v>26893</v>
      </c>
      <c r="L40" s="44">
        <v>32408</v>
      </c>
      <c r="M40" s="44">
        <v>65005</v>
      </c>
      <c r="N40" s="44">
        <v>35144</v>
      </c>
      <c r="O40" s="44">
        <v>31958</v>
      </c>
      <c r="P40" s="44">
        <v>31694</v>
      </c>
      <c r="Q40" s="44">
        <v>25109</v>
      </c>
      <c r="R40" s="44">
        <v>29684</v>
      </c>
      <c r="S40" s="44">
        <v>9097.8</v>
      </c>
      <c r="T40" s="44">
        <v>31545</v>
      </c>
      <c r="U40" s="44">
        <v>27842</v>
      </c>
      <c r="V40" s="44">
        <v>31836</v>
      </c>
      <c r="W40" s="44">
        <v>12189</v>
      </c>
      <c r="X40" s="44">
        <v>13063</v>
      </c>
      <c r="Y40" s="44">
        <v>33115</v>
      </c>
      <c r="Z40" s="44">
        <v>28902</v>
      </c>
      <c r="AA40" s="43" t="s">
        <v>244</v>
      </c>
      <c r="AB40" s="43" t="s">
        <v>245</v>
      </c>
    </row>
    <row r="41" ht="15.75" spans="1:28">
      <c r="A41" s="43" t="s">
        <v>246</v>
      </c>
      <c r="B41" s="43" t="s">
        <v>247</v>
      </c>
      <c r="C41" s="43" t="s">
        <v>248</v>
      </c>
      <c r="D41" s="43" t="s">
        <v>249</v>
      </c>
      <c r="E41" s="43" t="s">
        <v>249</v>
      </c>
      <c r="F41" s="44">
        <v>309620</v>
      </c>
      <c r="G41" s="44">
        <v>288500</v>
      </c>
      <c r="H41" s="44">
        <v>297890</v>
      </c>
      <c r="I41" s="44">
        <v>484030</v>
      </c>
      <c r="J41" s="44">
        <v>476230</v>
      </c>
      <c r="K41" s="44">
        <v>478030</v>
      </c>
      <c r="L41" s="44">
        <v>4393700</v>
      </c>
      <c r="M41" s="44">
        <v>4387200</v>
      </c>
      <c r="N41" s="44">
        <v>4458100</v>
      </c>
      <c r="O41" s="44">
        <v>4240800</v>
      </c>
      <c r="P41" s="44">
        <v>4739100</v>
      </c>
      <c r="Q41" s="44">
        <v>4412200</v>
      </c>
      <c r="R41" s="44">
        <v>452790</v>
      </c>
      <c r="S41" s="44">
        <v>428950</v>
      </c>
      <c r="T41" s="44">
        <v>436040</v>
      </c>
      <c r="U41" s="44">
        <v>821600</v>
      </c>
      <c r="V41" s="44">
        <v>855400</v>
      </c>
      <c r="W41" s="44">
        <v>801920</v>
      </c>
      <c r="X41" s="44">
        <v>1915600</v>
      </c>
      <c r="Y41" s="44">
        <v>1816800</v>
      </c>
      <c r="Z41" s="44">
        <v>1862800</v>
      </c>
      <c r="AA41" s="43" t="s">
        <v>250</v>
      </c>
      <c r="AB41" s="43" t="s">
        <v>69</v>
      </c>
    </row>
    <row r="42" ht="15.75" spans="1:28">
      <c r="A42" s="43" t="s">
        <v>251</v>
      </c>
      <c r="B42" s="43" t="s">
        <v>252</v>
      </c>
      <c r="C42" s="43" t="s">
        <v>253</v>
      </c>
      <c r="D42" s="43" t="s">
        <v>73</v>
      </c>
      <c r="E42" s="43" t="s">
        <v>73</v>
      </c>
      <c r="F42" s="44">
        <v>1060600</v>
      </c>
      <c r="G42" s="44">
        <v>1157900</v>
      </c>
      <c r="H42" s="44">
        <v>1214300</v>
      </c>
      <c r="I42" s="44">
        <v>2111600</v>
      </c>
      <c r="J42" s="44">
        <v>2240600</v>
      </c>
      <c r="K42" s="44">
        <v>2288200</v>
      </c>
      <c r="L42" s="44">
        <v>15920000</v>
      </c>
      <c r="M42" s="44">
        <v>17813000</v>
      </c>
      <c r="N42" s="44">
        <v>17719000</v>
      </c>
      <c r="O42" s="44">
        <v>19958000</v>
      </c>
      <c r="P42" s="44">
        <v>21220000</v>
      </c>
      <c r="Q42" s="44">
        <v>18882000</v>
      </c>
      <c r="R42" s="44">
        <v>1685800</v>
      </c>
      <c r="S42" s="44">
        <v>1801500</v>
      </c>
      <c r="T42" s="44">
        <v>1813800</v>
      </c>
      <c r="U42" s="44">
        <v>3450900</v>
      </c>
      <c r="V42" s="44">
        <v>3734700</v>
      </c>
      <c r="W42" s="44">
        <v>3365300</v>
      </c>
      <c r="X42" s="44">
        <v>8268700</v>
      </c>
      <c r="Y42" s="44">
        <v>8215800</v>
      </c>
      <c r="Z42" s="44">
        <v>8555800</v>
      </c>
      <c r="AA42" s="43" t="s">
        <v>254</v>
      </c>
      <c r="AB42" s="43" t="s">
        <v>255</v>
      </c>
    </row>
    <row r="43" ht="15.75" spans="1:28">
      <c r="A43" s="43" t="s">
        <v>256</v>
      </c>
      <c r="B43" s="43" t="s">
        <v>257</v>
      </c>
      <c r="C43" s="43" t="s">
        <v>258</v>
      </c>
      <c r="D43" s="43" t="s">
        <v>249</v>
      </c>
      <c r="E43" s="43" t="s">
        <v>249</v>
      </c>
      <c r="F43" s="44">
        <v>10681</v>
      </c>
      <c r="G43" s="44">
        <v>9206.5</v>
      </c>
      <c r="H43" s="44">
        <v>7865.2</v>
      </c>
      <c r="I43" s="44">
        <v>14824</v>
      </c>
      <c r="J43" s="44">
        <v>3083.8</v>
      </c>
      <c r="K43" s="44">
        <v>10131</v>
      </c>
      <c r="L43" s="44">
        <v>13388</v>
      </c>
      <c r="M43" s="44">
        <v>13015</v>
      </c>
      <c r="N43" s="44">
        <v>22068</v>
      </c>
      <c r="O43" s="44">
        <v>15614</v>
      </c>
      <c r="P43" s="44">
        <v>17974</v>
      </c>
      <c r="Q43" s="44">
        <v>14012</v>
      </c>
      <c r="R43" s="44">
        <v>19124</v>
      </c>
      <c r="S43" s="44">
        <v>20742</v>
      </c>
      <c r="T43" s="44">
        <v>30752</v>
      </c>
      <c r="U43" s="44">
        <v>41397</v>
      </c>
      <c r="V43" s="44">
        <v>37211</v>
      </c>
      <c r="W43" s="44">
        <v>15671</v>
      </c>
      <c r="X43" s="44">
        <v>9227</v>
      </c>
      <c r="Y43" s="44">
        <v>11270</v>
      </c>
      <c r="Z43" s="44">
        <v>12659</v>
      </c>
      <c r="AA43" s="43" t="s">
        <v>259</v>
      </c>
      <c r="AB43" s="43" t="s">
        <v>260</v>
      </c>
    </row>
    <row r="44" ht="15.75" spans="1:28">
      <c r="A44" s="43" t="s">
        <v>261</v>
      </c>
      <c r="B44" s="43" t="s">
        <v>262</v>
      </c>
      <c r="C44" s="43" t="s">
        <v>263</v>
      </c>
      <c r="D44" s="43" t="s">
        <v>238</v>
      </c>
      <c r="E44" s="43" t="s">
        <v>264</v>
      </c>
      <c r="F44" s="44">
        <v>159440</v>
      </c>
      <c r="G44" s="44">
        <v>175730</v>
      </c>
      <c r="H44" s="44">
        <v>165520</v>
      </c>
      <c r="I44" s="44">
        <v>205650</v>
      </c>
      <c r="J44" s="44">
        <v>218920</v>
      </c>
      <c r="K44" s="44">
        <v>246090</v>
      </c>
      <c r="L44" s="44">
        <v>195250</v>
      </c>
      <c r="M44" s="44">
        <v>193500</v>
      </c>
      <c r="N44" s="44">
        <v>186810</v>
      </c>
      <c r="O44" s="44">
        <v>208850</v>
      </c>
      <c r="P44" s="44">
        <v>217630</v>
      </c>
      <c r="Q44" s="44">
        <v>213080</v>
      </c>
      <c r="R44" s="44">
        <v>178630</v>
      </c>
      <c r="S44" s="44">
        <v>170540</v>
      </c>
      <c r="T44" s="44">
        <v>160300</v>
      </c>
      <c r="U44" s="44">
        <v>300150</v>
      </c>
      <c r="V44" s="44">
        <v>283610</v>
      </c>
      <c r="W44" s="44">
        <v>259190</v>
      </c>
      <c r="X44" s="44">
        <v>180220</v>
      </c>
      <c r="Y44" s="44">
        <v>191680</v>
      </c>
      <c r="Z44" s="44">
        <v>223770</v>
      </c>
      <c r="AA44" s="43" t="s">
        <v>265</v>
      </c>
      <c r="AB44" s="43" t="s">
        <v>266</v>
      </c>
    </row>
    <row r="45" ht="15.75" spans="1:28">
      <c r="A45" s="43" t="s">
        <v>267</v>
      </c>
      <c r="B45" s="43" t="s">
        <v>268</v>
      </c>
      <c r="C45" s="43" t="s">
        <v>269</v>
      </c>
      <c r="D45" s="43" t="s">
        <v>91</v>
      </c>
      <c r="E45" s="43" t="s">
        <v>91</v>
      </c>
      <c r="F45" s="44">
        <v>48893</v>
      </c>
      <c r="G45" s="44">
        <v>58847</v>
      </c>
      <c r="H45" s="44">
        <v>53316</v>
      </c>
      <c r="I45" s="44">
        <v>178850</v>
      </c>
      <c r="J45" s="44">
        <v>159450</v>
      </c>
      <c r="K45" s="44">
        <v>136910</v>
      </c>
      <c r="L45" s="44">
        <v>53933</v>
      </c>
      <c r="M45" s="44">
        <v>52992</v>
      </c>
      <c r="N45" s="44">
        <v>56948</v>
      </c>
      <c r="O45" s="44">
        <v>295920</v>
      </c>
      <c r="P45" s="44">
        <v>282140</v>
      </c>
      <c r="Q45" s="44">
        <v>296620</v>
      </c>
      <c r="R45" s="44">
        <v>77931</v>
      </c>
      <c r="S45" s="44">
        <v>63257</v>
      </c>
      <c r="T45" s="44">
        <v>76863</v>
      </c>
      <c r="U45" s="44">
        <v>137640</v>
      </c>
      <c r="V45" s="44">
        <v>137840</v>
      </c>
      <c r="W45" s="44">
        <v>133310</v>
      </c>
      <c r="X45" s="44">
        <v>98247</v>
      </c>
      <c r="Y45" s="44">
        <v>97704</v>
      </c>
      <c r="Z45" s="44">
        <v>113790</v>
      </c>
      <c r="AA45" s="43" t="s">
        <v>270</v>
      </c>
      <c r="AB45" s="43" t="s">
        <v>271</v>
      </c>
    </row>
    <row r="46" ht="15.75" spans="1:28">
      <c r="A46" s="43" t="s">
        <v>272</v>
      </c>
      <c r="B46" s="43" t="s">
        <v>268</v>
      </c>
      <c r="C46" s="43" t="s">
        <v>273</v>
      </c>
      <c r="D46" s="43" t="s">
        <v>91</v>
      </c>
      <c r="E46" s="43" t="s">
        <v>91</v>
      </c>
      <c r="F46" s="44">
        <v>215450</v>
      </c>
      <c r="G46" s="44">
        <v>265480</v>
      </c>
      <c r="H46" s="44">
        <v>272580</v>
      </c>
      <c r="I46" s="44">
        <v>730490</v>
      </c>
      <c r="J46" s="44">
        <v>697850</v>
      </c>
      <c r="K46" s="44">
        <v>621050</v>
      </c>
      <c r="L46" s="44">
        <v>216830</v>
      </c>
      <c r="M46" s="44">
        <v>245320</v>
      </c>
      <c r="N46" s="44">
        <v>265820</v>
      </c>
      <c r="O46" s="44">
        <v>831180</v>
      </c>
      <c r="P46" s="44">
        <v>869640</v>
      </c>
      <c r="Q46" s="44">
        <v>900320</v>
      </c>
      <c r="R46" s="44">
        <v>290050</v>
      </c>
      <c r="S46" s="44">
        <v>268640</v>
      </c>
      <c r="T46" s="44">
        <v>222460</v>
      </c>
      <c r="U46" s="44">
        <v>493160</v>
      </c>
      <c r="V46" s="44">
        <v>513130</v>
      </c>
      <c r="W46" s="44">
        <v>494770</v>
      </c>
      <c r="X46" s="44">
        <v>431060</v>
      </c>
      <c r="Y46" s="44">
        <v>413800</v>
      </c>
      <c r="Z46" s="44">
        <v>425470</v>
      </c>
      <c r="AA46" s="43" t="s">
        <v>274</v>
      </c>
      <c r="AB46" s="43" t="s">
        <v>69</v>
      </c>
    </row>
    <row r="47" ht="15.75" spans="1:28">
      <c r="A47" s="43" t="s">
        <v>275</v>
      </c>
      <c r="B47" s="43" t="s">
        <v>268</v>
      </c>
      <c r="C47" s="43" t="s">
        <v>276</v>
      </c>
      <c r="D47" s="43" t="s">
        <v>238</v>
      </c>
      <c r="E47" s="43" t="s">
        <v>264</v>
      </c>
      <c r="F47" s="44">
        <v>149500</v>
      </c>
      <c r="G47" s="44">
        <v>186790</v>
      </c>
      <c r="H47" s="44">
        <v>160010</v>
      </c>
      <c r="I47" s="44">
        <v>611190</v>
      </c>
      <c r="J47" s="44">
        <v>610070</v>
      </c>
      <c r="K47" s="44">
        <v>495660</v>
      </c>
      <c r="L47" s="44">
        <v>115410</v>
      </c>
      <c r="M47" s="44">
        <v>122480</v>
      </c>
      <c r="N47" s="44">
        <v>152730</v>
      </c>
      <c r="O47" s="44">
        <v>728080</v>
      </c>
      <c r="P47" s="44">
        <v>721260</v>
      </c>
      <c r="Q47" s="44">
        <v>798820</v>
      </c>
      <c r="R47" s="44">
        <v>188500</v>
      </c>
      <c r="S47" s="44">
        <v>194660</v>
      </c>
      <c r="T47" s="44">
        <v>168310</v>
      </c>
      <c r="U47" s="44">
        <v>399810</v>
      </c>
      <c r="V47" s="44">
        <v>444680</v>
      </c>
      <c r="W47" s="44">
        <v>462760</v>
      </c>
      <c r="X47" s="44">
        <v>401890</v>
      </c>
      <c r="Y47" s="44">
        <v>309540</v>
      </c>
      <c r="Z47" s="44">
        <v>327670</v>
      </c>
      <c r="AA47" s="43" t="s">
        <v>277</v>
      </c>
      <c r="AB47" s="43" t="s">
        <v>278</v>
      </c>
    </row>
    <row r="48" ht="15.75" spans="1:28">
      <c r="A48" s="43" t="s">
        <v>279</v>
      </c>
      <c r="B48" s="43" t="s">
        <v>280</v>
      </c>
      <c r="C48" s="43" t="s">
        <v>281</v>
      </c>
      <c r="D48" s="43" t="s">
        <v>91</v>
      </c>
      <c r="E48" s="43" t="s">
        <v>91</v>
      </c>
      <c r="F48" s="44">
        <v>3813.5</v>
      </c>
      <c r="G48" s="44">
        <v>4522.2</v>
      </c>
      <c r="H48" s="44">
        <v>6013.9</v>
      </c>
      <c r="I48" s="44">
        <v>9634.3</v>
      </c>
      <c r="J48" s="44">
        <v>9284.2</v>
      </c>
      <c r="K48" s="44">
        <v>8854.8</v>
      </c>
      <c r="L48" s="44">
        <v>7909.7</v>
      </c>
      <c r="M48" s="44">
        <v>7207.4</v>
      </c>
      <c r="N48" s="44">
        <v>8116.3</v>
      </c>
      <c r="O48" s="44">
        <v>8663.4</v>
      </c>
      <c r="P48" s="44">
        <v>16570</v>
      </c>
      <c r="Q48" s="44">
        <v>21329</v>
      </c>
      <c r="R48" s="44">
        <v>5040.4</v>
      </c>
      <c r="S48" s="44">
        <v>4092.2</v>
      </c>
      <c r="T48" s="44">
        <v>3721.3</v>
      </c>
      <c r="U48" s="44">
        <v>8371.8</v>
      </c>
      <c r="V48" s="44">
        <v>7686.9</v>
      </c>
      <c r="W48" s="44">
        <v>12717</v>
      </c>
      <c r="X48" s="44">
        <v>6919.5</v>
      </c>
      <c r="Y48" s="44">
        <v>4767.5</v>
      </c>
      <c r="Z48" s="44">
        <v>7650.6</v>
      </c>
      <c r="AA48" s="43" t="s">
        <v>282</v>
      </c>
      <c r="AB48" s="43" t="s">
        <v>283</v>
      </c>
    </row>
    <row r="49" ht="15.75" spans="1:28">
      <c r="A49" s="43" t="s">
        <v>284</v>
      </c>
      <c r="B49" s="43" t="s">
        <v>285</v>
      </c>
      <c r="C49" s="43" t="s">
        <v>286</v>
      </c>
      <c r="D49" s="43" t="s">
        <v>73</v>
      </c>
      <c r="E49" s="43" t="s">
        <v>73</v>
      </c>
      <c r="F49" s="44">
        <v>8566.2</v>
      </c>
      <c r="G49" s="44">
        <v>6083.6</v>
      </c>
      <c r="H49" s="44">
        <v>4868.7</v>
      </c>
      <c r="I49" s="44">
        <v>8451.3</v>
      </c>
      <c r="J49" s="44">
        <v>8537.6</v>
      </c>
      <c r="K49" s="44">
        <v>6451.5</v>
      </c>
      <c r="L49" s="44">
        <v>10272</v>
      </c>
      <c r="M49" s="44">
        <v>7091.6</v>
      </c>
      <c r="N49" s="44">
        <v>9288.4</v>
      </c>
      <c r="O49" s="44">
        <v>7937.1</v>
      </c>
      <c r="P49" s="44">
        <v>8092.6</v>
      </c>
      <c r="Q49" s="44">
        <v>5222.8</v>
      </c>
      <c r="R49" s="44">
        <v>7282.3</v>
      </c>
      <c r="S49" s="44">
        <v>5332.3</v>
      </c>
      <c r="T49" s="44">
        <v>9209.8</v>
      </c>
      <c r="U49" s="44">
        <v>5428.8</v>
      </c>
      <c r="V49" s="44">
        <v>7240.9</v>
      </c>
      <c r="W49" s="44">
        <v>7153.8</v>
      </c>
      <c r="X49" s="44">
        <v>8958.8</v>
      </c>
      <c r="Y49" s="44">
        <v>6188.1</v>
      </c>
      <c r="Z49" s="44">
        <v>6519</v>
      </c>
      <c r="AA49" s="43" t="s">
        <v>287</v>
      </c>
      <c r="AB49" s="43" t="s">
        <v>288</v>
      </c>
    </row>
    <row r="50" ht="15.75" spans="1:28">
      <c r="A50" s="43" t="s">
        <v>289</v>
      </c>
      <c r="B50" s="43" t="s">
        <v>290</v>
      </c>
      <c r="C50" s="43" t="s">
        <v>291</v>
      </c>
      <c r="D50" s="43" t="s">
        <v>249</v>
      </c>
      <c r="E50" s="43" t="s">
        <v>249</v>
      </c>
      <c r="F50" s="44">
        <v>9</v>
      </c>
      <c r="G50" s="44">
        <v>9</v>
      </c>
      <c r="H50" s="44">
        <v>9</v>
      </c>
      <c r="I50" s="44">
        <v>9</v>
      </c>
      <c r="J50" s="44">
        <v>9</v>
      </c>
      <c r="K50" s="44">
        <v>9</v>
      </c>
      <c r="L50" s="44">
        <v>129040</v>
      </c>
      <c r="M50" s="44">
        <v>120240</v>
      </c>
      <c r="N50" s="44">
        <v>122380</v>
      </c>
      <c r="O50" s="44">
        <v>107480</v>
      </c>
      <c r="P50" s="44">
        <v>91471</v>
      </c>
      <c r="Q50" s="44">
        <v>127540</v>
      </c>
      <c r="R50" s="44">
        <v>170190</v>
      </c>
      <c r="S50" s="44">
        <v>153690</v>
      </c>
      <c r="T50" s="44">
        <v>167260</v>
      </c>
      <c r="U50" s="44">
        <v>177060</v>
      </c>
      <c r="V50" s="44">
        <v>250590</v>
      </c>
      <c r="W50" s="44">
        <v>203250</v>
      </c>
      <c r="X50" s="44">
        <v>138020</v>
      </c>
      <c r="Y50" s="44">
        <v>135310</v>
      </c>
      <c r="Z50" s="44">
        <v>144140</v>
      </c>
      <c r="AA50" s="43" t="s">
        <v>292</v>
      </c>
      <c r="AB50" s="43" t="s">
        <v>69</v>
      </c>
    </row>
    <row r="51" ht="15.75" spans="1:28">
      <c r="A51" s="43" t="s">
        <v>293</v>
      </c>
      <c r="B51" s="43" t="s">
        <v>290</v>
      </c>
      <c r="C51" s="43" t="s">
        <v>294</v>
      </c>
      <c r="D51" s="43" t="s">
        <v>249</v>
      </c>
      <c r="E51" s="43" t="s">
        <v>249</v>
      </c>
      <c r="F51" s="44">
        <v>201800</v>
      </c>
      <c r="G51" s="44">
        <v>208680</v>
      </c>
      <c r="H51" s="44">
        <v>217790</v>
      </c>
      <c r="I51" s="44">
        <v>309330</v>
      </c>
      <c r="J51" s="44">
        <v>343670</v>
      </c>
      <c r="K51" s="44">
        <v>233870</v>
      </c>
      <c r="L51" s="44">
        <v>114990</v>
      </c>
      <c r="M51" s="44">
        <v>244130</v>
      </c>
      <c r="N51" s="44">
        <v>232340</v>
      </c>
      <c r="O51" s="44">
        <v>399110</v>
      </c>
      <c r="P51" s="44">
        <v>300070</v>
      </c>
      <c r="Q51" s="44">
        <v>391700</v>
      </c>
      <c r="R51" s="44">
        <v>231600</v>
      </c>
      <c r="S51" s="44">
        <v>181170</v>
      </c>
      <c r="T51" s="44">
        <v>248710</v>
      </c>
      <c r="U51" s="44">
        <v>342540</v>
      </c>
      <c r="V51" s="44">
        <v>416640</v>
      </c>
      <c r="W51" s="44">
        <v>385440</v>
      </c>
      <c r="X51" s="44">
        <v>257180</v>
      </c>
      <c r="Y51" s="44">
        <v>270790</v>
      </c>
      <c r="Z51" s="44">
        <v>190360</v>
      </c>
      <c r="AA51" s="43" t="s">
        <v>295</v>
      </c>
      <c r="AB51" s="43" t="s">
        <v>69</v>
      </c>
    </row>
    <row r="52" ht="15.75" spans="1:28">
      <c r="A52" s="43" t="s">
        <v>296</v>
      </c>
      <c r="B52" s="43" t="s">
        <v>297</v>
      </c>
      <c r="C52" s="43" t="s">
        <v>298</v>
      </c>
      <c r="D52" s="43" t="s">
        <v>85</v>
      </c>
      <c r="E52" s="43" t="s">
        <v>85</v>
      </c>
      <c r="F52" s="44">
        <v>29750</v>
      </c>
      <c r="G52" s="44">
        <v>53288</v>
      </c>
      <c r="H52" s="44">
        <v>52738</v>
      </c>
      <c r="I52" s="44">
        <v>6405.2</v>
      </c>
      <c r="J52" s="44">
        <v>4894.8</v>
      </c>
      <c r="K52" s="44">
        <v>2198.6</v>
      </c>
      <c r="L52" s="44">
        <v>55769</v>
      </c>
      <c r="M52" s="44">
        <v>62368</v>
      </c>
      <c r="N52" s="44">
        <v>87080</v>
      </c>
      <c r="O52" s="44">
        <v>5867.4</v>
      </c>
      <c r="P52" s="44">
        <v>6351</v>
      </c>
      <c r="Q52" s="44">
        <v>2911.9</v>
      </c>
      <c r="R52" s="44">
        <v>40968</v>
      </c>
      <c r="S52" s="44">
        <v>41660</v>
      </c>
      <c r="T52" s="44">
        <v>31288</v>
      </c>
      <c r="U52" s="44">
        <v>9929</v>
      </c>
      <c r="V52" s="44">
        <v>3979.4</v>
      </c>
      <c r="W52" s="44">
        <v>21657</v>
      </c>
      <c r="X52" s="44">
        <v>15695</v>
      </c>
      <c r="Y52" s="44">
        <v>31052</v>
      </c>
      <c r="Z52" s="44">
        <v>30763</v>
      </c>
      <c r="AA52" s="43" t="s">
        <v>299</v>
      </c>
      <c r="AB52" s="43" t="s">
        <v>300</v>
      </c>
    </row>
    <row r="53" ht="15.75" spans="1:28">
      <c r="A53" s="43" t="s">
        <v>301</v>
      </c>
      <c r="B53" s="43" t="s">
        <v>302</v>
      </c>
      <c r="C53" s="43" t="s">
        <v>303</v>
      </c>
      <c r="D53" s="43" t="s">
        <v>85</v>
      </c>
      <c r="E53" s="43" t="s">
        <v>85</v>
      </c>
      <c r="F53" s="44">
        <v>1466100</v>
      </c>
      <c r="G53" s="44">
        <v>1299400</v>
      </c>
      <c r="H53" s="44">
        <v>1977500</v>
      </c>
      <c r="I53" s="44">
        <v>206920</v>
      </c>
      <c r="J53" s="44">
        <v>230900</v>
      </c>
      <c r="K53" s="44">
        <v>258060</v>
      </c>
      <c r="L53" s="44">
        <v>961280</v>
      </c>
      <c r="M53" s="44">
        <v>1039200</v>
      </c>
      <c r="N53" s="44">
        <v>1492400</v>
      </c>
      <c r="O53" s="44">
        <v>325320</v>
      </c>
      <c r="P53" s="44">
        <v>301240</v>
      </c>
      <c r="Q53" s="44">
        <v>408370</v>
      </c>
      <c r="R53" s="44">
        <v>3146700</v>
      </c>
      <c r="S53" s="44">
        <v>3235800</v>
      </c>
      <c r="T53" s="44">
        <v>3488200</v>
      </c>
      <c r="U53" s="44">
        <v>393820</v>
      </c>
      <c r="V53" s="44">
        <v>376000</v>
      </c>
      <c r="W53" s="44">
        <v>342460</v>
      </c>
      <c r="X53" s="44">
        <v>1287200</v>
      </c>
      <c r="Y53" s="44">
        <v>1298600</v>
      </c>
      <c r="Z53" s="44">
        <v>1322700</v>
      </c>
      <c r="AA53" s="43" t="s">
        <v>304</v>
      </c>
      <c r="AB53" s="43" t="s">
        <v>305</v>
      </c>
    </row>
    <row r="54" ht="15.75" spans="1:28">
      <c r="A54" s="43" t="s">
        <v>306</v>
      </c>
      <c r="B54" s="43" t="s">
        <v>302</v>
      </c>
      <c r="C54" s="43" t="s">
        <v>307</v>
      </c>
      <c r="D54" s="43" t="s">
        <v>85</v>
      </c>
      <c r="E54" s="43" t="s">
        <v>85</v>
      </c>
      <c r="F54" s="44">
        <v>7943700</v>
      </c>
      <c r="G54" s="44">
        <v>7302400</v>
      </c>
      <c r="H54" s="44">
        <v>6990900</v>
      </c>
      <c r="I54" s="44">
        <v>9909300</v>
      </c>
      <c r="J54" s="44">
        <v>10357000</v>
      </c>
      <c r="K54" s="44">
        <v>8852900</v>
      </c>
      <c r="L54" s="44">
        <v>5994100</v>
      </c>
      <c r="M54" s="44">
        <v>8236000</v>
      </c>
      <c r="N54" s="44">
        <v>7251200</v>
      </c>
      <c r="O54" s="44">
        <v>9610200</v>
      </c>
      <c r="P54" s="44">
        <v>9567800</v>
      </c>
      <c r="Q54" s="44">
        <v>10539000</v>
      </c>
      <c r="R54" s="44">
        <v>3586000</v>
      </c>
      <c r="S54" s="44">
        <v>3114300</v>
      </c>
      <c r="T54" s="44">
        <v>2331200</v>
      </c>
      <c r="U54" s="44">
        <v>7719500</v>
      </c>
      <c r="V54" s="44">
        <v>10217000</v>
      </c>
      <c r="W54" s="44">
        <v>8520800</v>
      </c>
      <c r="X54" s="44">
        <v>7959500</v>
      </c>
      <c r="Y54" s="44">
        <v>6640600</v>
      </c>
      <c r="Z54" s="44">
        <v>6689200</v>
      </c>
      <c r="AA54" s="43" t="s">
        <v>308</v>
      </c>
      <c r="AB54" s="43" t="s">
        <v>69</v>
      </c>
    </row>
    <row r="55" ht="15.75" spans="1:28">
      <c r="A55" s="43" t="s">
        <v>309</v>
      </c>
      <c r="B55" s="43" t="s">
        <v>310</v>
      </c>
      <c r="C55" s="43" t="s">
        <v>311</v>
      </c>
      <c r="D55" s="43" t="s">
        <v>91</v>
      </c>
      <c r="E55" s="43" t="s">
        <v>91</v>
      </c>
      <c r="F55" s="44">
        <v>9267.9</v>
      </c>
      <c r="G55" s="44">
        <v>17030</v>
      </c>
      <c r="H55" s="44">
        <v>15100</v>
      </c>
      <c r="I55" s="44">
        <v>18701</v>
      </c>
      <c r="J55" s="44">
        <v>7526.2</v>
      </c>
      <c r="K55" s="44">
        <v>15775</v>
      </c>
      <c r="L55" s="44">
        <v>27900</v>
      </c>
      <c r="M55" s="44">
        <v>27396</v>
      </c>
      <c r="N55" s="44">
        <v>30053</v>
      </c>
      <c r="O55" s="44">
        <v>12769</v>
      </c>
      <c r="P55" s="44">
        <v>37109</v>
      </c>
      <c r="Q55" s="44">
        <v>18324</v>
      </c>
      <c r="R55" s="44">
        <v>29278</v>
      </c>
      <c r="S55" s="44">
        <v>15983</v>
      </c>
      <c r="T55" s="44">
        <v>22198</v>
      </c>
      <c r="U55" s="44">
        <v>23709</v>
      </c>
      <c r="V55" s="44">
        <v>24669</v>
      </c>
      <c r="W55" s="44">
        <v>29637</v>
      </c>
      <c r="X55" s="44">
        <v>11405</v>
      </c>
      <c r="Y55" s="44">
        <v>29150</v>
      </c>
      <c r="Z55" s="44">
        <v>15733</v>
      </c>
      <c r="AA55" s="43" t="s">
        <v>312</v>
      </c>
      <c r="AB55" s="43" t="s">
        <v>313</v>
      </c>
    </row>
    <row r="56" ht="15.75" spans="1:28">
      <c r="A56" s="43" t="s">
        <v>314</v>
      </c>
      <c r="B56" s="43" t="s">
        <v>315</v>
      </c>
      <c r="C56" s="43" t="s">
        <v>316</v>
      </c>
      <c r="D56" s="43" t="s">
        <v>73</v>
      </c>
      <c r="E56" s="43" t="s">
        <v>79</v>
      </c>
      <c r="F56" s="44">
        <v>61475</v>
      </c>
      <c r="G56" s="44">
        <v>74684</v>
      </c>
      <c r="H56" s="44">
        <v>80660</v>
      </c>
      <c r="I56" s="44">
        <v>33867</v>
      </c>
      <c r="J56" s="44">
        <v>24021</v>
      </c>
      <c r="K56" s="44">
        <v>22360</v>
      </c>
      <c r="L56" s="44">
        <v>59658</v>
      </c>
      <c r="M56" s="44">
        <v>65676</v>
      </c>
      <c r="N56" s="44">
        <v>54769</v>
      </c>
      <c r="O56" s="44">
        <v>41091</v>
      </c>
      <c r="P56" s="44">
        <v>45040</v>
      </c>
      <c r="Q56" s="44">
        <v>47594</v>
      </c>
      <c r="R56" s="44">
        <v>173080</v>
      </c>
      <c r="S56" s="44">
        <v>154710</v>
      </c>
      <c r="T56" s="44">
        <v>168360</v>
      </c>
      <c r="U56" s="44">
        <v>128530</v>
      </c>
      <c r="V56" s="44">
        <v>147560</v>
      </c>
      <c r="W56" s="44">
        <v>150110</v>
      </c>
      <c r="X56" s="44">
        <v>82555</v>
      </c>
      <c r="Y56" s="44">
        <v>78181</v>
      </c>
      <c r="Z56" s="44">
        <v>84503</v>
      </c>
      <c r="AA56" s="43" t="s">
        <v>317</v>
      </c>
      <c r="AB56" s="43" t="s">
        <v>318</v>
      </c>
    </row>
    <row r="57" ht="15.75" spans="1:28">
      <c r="A57" s="43" t="s">
        <v>319</v>
      </c>
      <c r="B57" s="43" t="s">
        <v>320</v>
      </c>
      <c r="C57" s="43" t="s">
        <v>321</v>
      </c>
      <c r="D57" s="43" t="s">
        <v>73</v>
      </c>
      <c r="E57" s="43" t="s">
        <v>79</v>
      </c>
      <c r="F57" s="44">
        <v>61371</v>
      </c>
      <c r="G57" s="44">
        <v>64511</v>
      </c>
      <c r="H57" s="44">
        <v>82535</v>
      </c>
      <c r="I57" s="44">
        <v>28536</v>
      </c>
      <c r="J57" s="44">
        <v>24549</v>
      </c>
      <c r="K57" s="44">
        <v>22780</v>
      </c>
      <c r="L57" s="44">
        <v>56958</v>
      </c>
      <c r="M57" s="44">
        <v>69313</v>
      </c>
      <c r="N57" s="44">
        <v>58372</v>
      </c>
      <c r="O57" s="44">
        <v>43139</v>
      </c>
      <c r="P57" s="44">
        <v>39114</v>
      </c>
      <c r="Q57" s="44">
        <v>37596</v>
      </c>
      <c r="R57" s="44">
        <v>167630</v>
      </c>
      <c r="S57" s="44">
        <v>155980</v>
      </c>
      <c r="T57" s="44">
        <v>142880</v>
      </c>
      <c r="U57" s="44">
        <v>119210</v>
      </c>
      <c r="V57" s="44">
        <v>144270</v>
      </c>
      <c r="W57" s="44">
        <v>150570</v>
      </c>
      <c r="X57" s="44">
        <v>79857</v>
      </c>
      <c r="Y57" s="44">
        <v>83905</v>
      </c>
      <c r="Z57" s="44">
        <v>72936</v>
      </c>
      <c r="AA57" s="43" t="s">
        <v>322</v>
      </c>
      <c r="AB57" s="43" t="s">
        <v>318</v>
      </c>
    </row>
    <row r="58" ht="15.75" spans="1:28">
      <c r="A58" s="43" t="s">
        <v>323</v>
      </c>
      <c r="B58" s="43" t="s">
        <v>324</v>
      </c>
      <c r="C58" s="43" t="s">
        <v>325</v>
      </c>
      <c r="D58" s="43" t="s">
        <v>85</v>
      </c>
      <c r="E58" s="43" t="s">
        <v>85</v>
      </c>
      <c r="F58" s="44">
        <v>297880</v>
      </c>
      <c r="G58" s="44">
        <v>314350</v>
      </c>
      <c r="H58" s="44">
        <v>319930</v>
      </c>
      <c r="I58" s="44">
        <v>800450</v>
      </c>
      <c r="J58" s="44">
        <v>756520</v>
      </c>
      <c r="K58" s="44">
        <v>700240</v>
      </c>
      <c r="L58" s="44">
        <v>238710</v>
      </c>
      <c r="M58" s="44">
        <v>271060</v>
      </c>
      <c r="N58" s="44">
        <v>272930</v>
      </c>
      <c r="O58" s="44">
        <v>544960</v>
      </c>
      <c r="P58" s="44">
        <v>466550</v>
      </c>
      <c r="Q58" s="44">
        <v>583700</v>
      </c>
      <c r="R58" s="44">
        <v>432630</v>
      </c>
      <c r="S58" s="44">
        <v>337550</v>
      </c>
      <c r="T58" s="44">
        <v>229810</v>
      </c>
      <c r="U58" s="44">
        <v>740560</v>
      </c>
      <c r="V58" s="44">
        <v>881700</v>
      </c>
      <c r="W58" s="44">
        <v>1023400</v>
      </c>
      <c r="X58" s="44">
        <v>413200</v>
      </c>
      <c r="Y58" s="44">
        <v>354420</v>
      </c>
      <c r="Z58" s="44">
        <v>376220</v>
      </c>
      <c r="AA58" s="43" t="s">
        <v>326</v>
      </c>
      <c r="AB58" s="43" t="s">
        <v>327</v>
      </c>
    </row>
    <row r="59" ht="15.75" spans="1:28">
      <c r="A59" s="43" t="s">
        <v>328</v>
      </c>
      <c r="B59" s="43" t="s">
        <v>329</v>
      </c>
      <c r="C59" s="43" t="s">
        <v>330</v>
      </c>
      <c r="D59" s="43" t="s">
        <v>91</v>
      </c>
      <c r="E59" s="43" t="s">
        <v>91</v>
      </c>
      <c r="F59" s="44">
        <v>50404</v>
      </c>
      <c r="G59" s="44">
        <v>53709</v>
      </c>
      <c r="H59" s="44">
        <v>64703</v>
      </c>
      <c r="I59" s="44">
        <v>25442</v>
      </c>
      <c r="J59" s="44">
        <v>28679</v>
      </c>
      <c r="K59" s="44">
        <v>29977</v>
      </c>
      <c r="L59" s="44">
        <v>68008</v>
      </c>
      <c r="M59" s="44">
        <v>77093</v>
      </c>
      <c r="N59" s="44">
        <v>88066</v>
      </c>
      <c r="O59" s="44">
        <v>34890</v>
      </c>
      <c r="P59" s="44">
        <v>42192</v>
      </c>
      <c r="Q59" s="44">
        <v>42745</v>
      </c>
      <c r="R59" s="44">
        <v>109040</v>
      </c>
      <c r="S59" s="44">
        <v>96328</v>
      </c>
      <c r="T59" s="44">
        <v>73227</v>
      </c>
      <c r="U59" s="44">
        <v>32584</v>
      </c>
      <c r="V59" s="44">
        <v>31518</v>
      </c>
      <c r="W59" s="44">
        <v>29378</v>
      </c>
      <c r="X59" s="44">
        <v>53105</v>
      </c>
      <c r="Y59" s="44">
        <v>57823</v>
      </c>
      <c r="Z59" s="44">
        <v>66477</v>
      </c>
      <c r="AA59" s="43" t="s">
        <v>331</v>
      </c>
      <c r="AB59" s="43" t="s">
        <v>69</v>
      </c>
    </row>
    <row r="60" ht="15.75" spans="1:28">
      <c r="A60" s="43" t="s">
        <v>332</v>
      </c>
      <c r="B60" s="43" t="s">
        <v>333</v>
      </c>
      <c r="C60" s="43" t="s">
        <v>334</v>
      </c>
      <c r="D60" s="43" t="s">
        <v>73</v>
      </c>
      <c r="E60" s="43" t="s">
        <v>73</v>
      </c>
      <c r="F60" s="44">
        <v>4338000</v>
      </c>
      <c r="G60" s="44">
        <v>4269300</v>
      </c>
      <c r="H60" s="44">
        <v>4088100</v>
      </c>
      <c r="I60" s="44">
        <v>2462800</v>
      </c>
      <c r="J60" s="44">
        <v>2787700</v>
      </c>
      <c r="K60" s="44">
        <v>2366000</v>
      </c>
      <c r="L60" s="44">
        <v>4648500</v>
      </c>
      <c r="M60" s="44">
        <v>4442200</v>
      </c>
      <c r="N60" s="44">
        <v>5090100</v>
      </c>
      <c r="O60" s="44">
        <v>5019000</v>
      </c>
      <c r="P60" s="44">
        <v>5364500</v>
      </c>
      <c r="Q60" s="44">
        <v>5503900</v>
      </c>
      <c r="R60" s="44">
        <v>4059900</v>
      </c>
      <c r="S60" s="44">
        <v>4018700</v>
      </c>
      <c r="T60" s="44">
        <v>3742200</v>
      </c>
      <c r="U60" s="44">
        <v>3262400</v>
      </c>
      <c r="V60" s="44">
        <v>3039300</v>
      </c>
      <c r="W60" s="44">
        <v>3099700</v>
      </c>
      <c r="X60" s="44">
        <v>4125600</v>
      </c>
      <c r="Y60" s="44">
        <v>3866000</v>
      </c>
      <c r="Z60" s="44">
        <v>3978600</v>
      </c>
      <c r="AA60" s="43" t="s">
        <v>69</v>
      </c>
      <c r="AB60" s="43" t="s">
        <v>69</v>
      </c>
    </row>
    <row r="61" ht="15.75" spans="1:28">
      <c r="A61" s="43" t="s">
        <v>335</v>
      </c>
      <c r="B61" s="43" t="s">
        <v>333</v>
      </c>
      <c r="C61" s="43" t="s">
        <v>336</v>
      </c>
      <c r="D61" s="43" t="s">
        <v>91</v>
      </c>
      <c r="E61" s="43" t="s">
        <v>91</v>
      </c>
      <c r="F61" s="44">
        <v>3614500</v>
      </c>
      <c r="G61" s="44">
        <v>3646800</v>
      </c>
      <c r="H61" s="44">
        <v>3769800</v>
      </c>
      <c r="I61" s="44">
        <v>1731000</v>
      </c>
      <c r="J61" s="44">
        <v>1235800</v>
      </c>
      <c r="K61" s="44">
        <v>1989200</v>
      </c>
      <c r="L61" s="44">
        <v>3847200</v>
      </c>
      <c r="M61" s="44">
        <v>3669100</v>
      </c>
      <c r="N61" s="44">
        <v>3785600</v>
      </c>
      <c r="O61" s="44">
        <v>4913700</v>
      </c>
      <c r="P61" s="44">
        <v>4935300</v>
      </c>
      <c r="Q61" s="44">
        <v>4546400</v>
      </c>
      <c r="R61" s="44">
        <v>3513700</v>
      </c>
      <c r="S61" s="44">
        <v>2781000</v>
      </c>
      <c r="T61" s="44">
        <v>3271100</v>
      </c>
      <c r="U61" s="44">
        <v>2585600</v>
      </c>
      <c r="V61" s="44">
        <v>2574400</v>
      </c>
      <c r="W61" s="44">
        <v>1695100</v>
      </c>
      <c r="X61" s="44">
        <v>2113400</v>
      </c>
      <c r="Y61" s="44">
        <v>3513500</v>
      </c>
      <c r="Z61" s="44">
        <v>3512900</v>
      </c>
      <c r="AA61" s="43" t="s">
        <v>337</v>
      </c>
      <c r="AB61" s="43" t="s">
        <v>260</v>
      </c>
    </row>
    <row r="62" ht="15.75" spans="1:28">
      <c r="A62" s="43" t="s">
        <v>338</v>
      </c>
      <c r="B62" s="43" t="s">
        <v>333</v>
      </c>
      <c r="C62" s="43" t="s">
        <v>339</v>
      </c>
      <c r="D62" s="43" t="s">
        <v>85</v>
      </c>
      <c r="E62" s="43" t="s">
        <v>85</v>
      </c>
      <c r="F62" s="44">
        <v>977410</v>
      </c>
      <c r="G62" s="44">
        <v>810300</v>
      </c>
      <c r="H62" s="44">
        <v>913130</v>
      </c>
      <c r="I62" s="44">
        <v>560720</v>
      </c>
      <c r="J62" s="44">
        <v>566160</v>
      </c>
      <c r="K62" s="44">
        <v>537270</v>
      </c>
      <c r="L62" s="44">
        <v>819710</v>
      </c>
      <c r="M62" s="44">
        <v>906830</v>
      </c>
      <c r="N62" s="44">
        <v>967160</v>
      </c>
      <c r="O62" s="44">
        <v>1019500</v>
      </c>
      <c r="P62" s="44">
        <v>1144400</v>
      </c>
      <c r="Q62" s="44">
        <v>1104700</v>
      </c>
      <c r="R62" s="44">
        <v>862640</v>
      </c>
      <c r="S62" s="44">
        <v>815120</v>
      </c>
      <c r="T62" s="44">
        <v>697680</v>
      </c>
      <c r="U62" s="44">
        <v>628640</v>
      </c>
      <c r="V62" s="44">
        <v>657370</v>
      </c>
      <c r="W62" s="44">
        <v>662370</v>
      </c>
      <c r="X62" s="44">
        <v>836010</v>
      </c>
      <c r="Y62" s="44">
        <v>791230</v>
      </c>
      <c r="Z62" s="44">
        <v>760210</v>
      </c>
      <c r="AA62" s="43" t="s">
        <v>340</v>
      </c>
      <c r="AB62" s="43" t="s">
        <v>341</v>
      </c>
    </row>
    <row r="63" ht="15.75" spans="1:28">
      <c r="A63" s="43" t="s">
        <v>342</v>
      </c>
      <c r="B63" s="43" t="s">
        <v>333</v>
      </c>
      <c r="C63" s="43" t="s">
        <v>343</v>
      </c>
      <c r="D63" s="43" t="s">
        <v>85</v>
      </c>
      <c r="E63" s="43" t="s">
        <v>85</v>
      </c>
      <c r="F63" s="44">
        <v>586770</v>
      </c>
      <c r="G63" s="44">
        <v>579080</v>
      </c>
      <c r="H63" s="44">
        <v>541690</v>
      </c>
      <c r="I63" s="44">
        <v>197770</v>
      </c>
      <c r="J63" s="44">
        <v>199510</v>
      </c>
      <c r="K63" s="44">
        <v>204010</v>
      </c>
      <c r="L63" s="44">
        <v>484250</v>
      </c>
      <c r="M63" s="44">
        <v>571840</v>
      </c>
      <c r="N63" s="44">
        <v>541050</v>
      </c>
      <c r="O63" s="44">
        <v>390560</v>
      </c>
      <c r="P63" s="44">
        <v>380300</v>
      </c>
      <c r="Q63" s="44">
        <v>378460</v>
      </c>
      <c r="R63" s="44">
        <v>448940</v>
      </c>
      <c r="S63" s="44">
        <v>439950</v>
      </c>
      <c r="T63" s="44">
        <v>420020</v>
      </c>
      <c r="U63" s="44">
        <v>399460</v>
      </c>
      <c r="V63" s="44">
        <v>405830</v>
      </c>
      <c r="W63" s="44">
        <v>362680</v>
      </c>
      <c r="X63" s="44">
        <v>454520</v>
      </c>
      <c r="Y63" s="44">
        <v>520550</v>
      </c>
      <c r="Z63" s="44">
        <v>422950</v>
      </c>
      <c r="AA63" s="43" t="s">
        <v>344</v>
      </c>
      <c r="AB63" s="43" t="s">
        <v>345</v>
      </c>
    </row>
    <row r="64" ht="15.75" spans="1:28">
      <c r="A64" s="43" t="s">
        <v>346</v>
      </c>
      <c r="B64" s="43" t="s">
        <v>333</v>
      </c>
      <c r="C64" s="43" t="s">
        <v>347</v>
      </c>
      <c r="D64" s="43" t="s">
        <v>85</v>
      </c>
      <c r="E64" s="43" t="s">
        <v>85</v>
      </c>
      <c r="F64" s="44">
        <v>656360</v>
      </c>
      <c r="G64" s="44">
        <v>553910</v>
      </c>
      <c r="H64" s="44">
        <v>539740</v>
      </c>
      <c r="I64" s="44">
        <v>206460</v>
      </c>
      <c r="J64" s="44">
        <v>188600</v>
      </c>
      <c r="K64" s="44">
        <v>214510</v>
      </c>
      <c r="L64" s="44">
        <v>541080</v>
      </c>
      <c r="M64" s="44">
        <v>566580</v>
      </c>
      <c r="N64" s="44">
        <v>593930</v>
      </c>
      <c r="O64" s="44">
        <v>403020</v>
      </c>
      <c r="P64" s="44">
        <v>443530</v>
      </c>
      <c r="Q64" s="44">
        <v>414610</v>
      </c>
      <c r="R64" s="44">
        <v>444650</v>
      </c>
      <c r="S64" s="44">
        <v>484030</v>
      </c>
      <c r="T64" s="44">
        <v>499540</v>
      </c>
      <c r="U64" s="44">
        <v>399030</v>
      </c>
      <c r="V64" s="44">
        <v>428260</v>
      </c>
      <c r="W64" s="44">
        <v>306680</v>
      </c>
      <c r="X64" s="44">
        <v>441030</v>
      </c>
      <c r="Y64" s="44">
        <v>462100</v>
      </c>
      <c r="Z64" s="44">
        <v>507270</v>
      </c>
      <c r="AA64" s="43" t="s">
        <v>348</v>
      </c>
      <c r="AB64" s="43" t="s">
        <v>69</v>
      </c>
    </row>
    <row r="65" ht="15.75" spans="1:28">
      <c r="A65" s="43" t="s">
        <v>349</v>
      </c>
      <c r="B65" s="43" t="s">
        <v>350</v>
      </c>
      <c r="C65" s="43" t="s">
        <v>351</v>
      </c>
      <c r="D65" s="43" t="s">
        <v>91</v>
      </c>
      <c r="E65" s="43" t="s">
        <v>91</v>
      </c>
      <c r="F65" s="44">
        <v>371230</v>
      </c>
      <c r="G65" s="44">
        <v>378550</v>
      </c>
      <c r="H65" s="44">
        <v>386750</v>
      </c>
      <c r="I65" s="44">
        <v>124240</v>
      </c>
      <c r="J65" s="44">
        <v>119160</v>
      </c>
      <c r="K65" s="44">
        <v>118330</v>
      </c>
      <c r="L65" s="44">
        <v>214900</v>
      </c>
      <c r="M65" s="44">
        <v>230300</v>
      </c>
      <c r="N65" s="44">
        <v>276720</v>
      </c>
      <c r="O65" s="44">
        <v>97140</v>
      </c>
      <c r="P65" s="44">
        <v>85450</v>
      </c>
      <c r="Q65" s="44">
        <v>101050</v>
      </c>
      <c r="R65" s="44">
        <v>1725100</v>
      </c>
      <c r="S65" s="44">
        <v>1849100</v>
      </c>
      <c r="T65" s="44">
        <v>1738300</v>
      </c>
      <c r="U65" s="44">
        <v>615470</v>
      </c>
      <c r="V65" s="44">
        <v>564880</v>
      </c>
      <c r="W65" s="44">
        <v>577320</v>
      </c>
      <c r="X65" s="44">
        <v>456130</v>
      </c>
      <c r="Y65" s="44">
        <v>577490</v>
      </c>
      <c r="Z65" s="44">
        <v>570020</v>
      </c>
      <c r="AA65" s="43" t="s">
        <v>352</v>
      </c>
      <c r="AB65" s="43" t="s">
        <v>353</v>
      </c>
    </row>
    <row r="66" ht="15.75" spans="1:28">
      <c r="A66" s="43" t="s">
        <v>354</v>
      </c>
      <c r="B66" s="43" t="s">
        <v>350</v>
      </c>
      <c r="C66" s="43" t="s">
        <v>355</v>
      </c>
      <c r="D66" s="43" t="s">
        <v>91</v>
      </c>
      <c r="E66" s="43" t="s">
        <v>91</v>
      </c>
      <c r="F66" s="44">
        <v>1170700</v>
      </c>
      <c r="G66" s="44">
        <v>1275900</v>
      </c>
      <c r="H66" s="44">
        <v>1334400</v>
      </c>
      <c r="I66" s="44">
        <v>209690</v>
      </c>
      <c r="J66" s="44">
        <v>215050</v>
      </c>
      <c r="K66" s="44">
        <v>229660</v>
      </c>
      <c r="L66" s="44">
        <v>1177500</v>
      </c>
      <c r="M66" s="44">
        <v>1178700</v>
      </c>
      <c r="N66" s="44">
        <v>1157400</v>
      </c>
      <c r="O66" s="44">
        <v>540020</v>
      </c>
      <c r="P66" s="44">
        <v>500490</v>
      </c>
      <c r="Q66" s="44">
        <v>515730</v>
      </c>
      <c r="R66" s="44">
        <v>2051100</v>
      </c>
      <c r="S66" s="44">
        <v>2196300</v>
      </c>
      <c r="T66" s="44">
        <v>2195100</v>
      </c>
      <c r="U66" s="44">
        <v>961810</v>
      </c>
      <c r="V66" s="44">
        <v>931130</v>
      </c>
      <c r="W66" s="44">
        <v>871720</v>
      </c>
      <c r="X66" s="44">
        <v>759630</v>
      </c>
      <c r="Y66" s="44">
        <v>1001400</v>
      </c>
      <c r="Z66" s="44">
        <v>1081000</v>
      </c>
      <c r="AA66" s="43" t="s">
        <v>356</v>
      </c>
      <c r="AB66" s="43" t="s">
        <v>357</v>
      </c>
    </row>
    <row r="67" ht="15.75" spans="1:28">
      <c r="A67" s="43" t="s">
        <v>358</v>
      </c>
      <c r="B67" s="43" t="s">
        <v>359</v>
      </c>
      <c r="C67" s="43" t="s">
        <v>360</v>
      </c>
      <c r="D67" s="43" t="s">
        <v>91</v>
      </c>
      <c r="E67" s="43" t="s">
        <v>91</v>
      </c>
      <c r="F67" s="44">
        <v>264690</v>
      </c>
      <c r="G67" s="44">
        <v>276470</v>
      </c>
      <c r="H67" s="44">
        <v>280440</v>
      </c>
      <c r="I67" s="44">
        <v>31743</v>
      </c>
      <c r="J67" s="44">
        <v>28990</v>
      </c>
      <c r="K67" s="44">
        <v>27641</v>
      </c>
      <c r="L67" s="44">
        <v>109840</v>
      </c>
      <c r="M67" s="44">
        <v>109800</v>
      </c>
      <c r="N67" s="44">
        <v>123230</v>
      </c>
      <c r="O67" s="44">
        <v>156010</v>
      </c>
      <c r="P67" s="44">
        <v>158520</v>
      </c>
      <c r="Q67" s="44">
        <v>152040</v>
      </c>
      <c r="R67" s="44">
        <v>130150</v>
      </c>
      <c r="S67" s="44">
        <v>134680</v>
      </c>
      <c r="T67" s="44">
        <v>119890</v>
      </c>
      <c r="U67" s="44">
        <v>43785</v>
      </c>
      <c r="V67" s="44">
        <v>49558</v>
      </c>
      <c r="W67" s="44">
        <v>35140</v>
      </c>
      <c r="X67" s="44">
        <v>130540</v>
      </c>
      <c r="Y67" s="44">
        <v>161310</v>
      </c>
      <c r="Z67" s="44">
        <v>159670</v>
      </c>
      <c r="AA67" s="43" t="s">
        <v>361</v>
      </c>
      <c r="AB67" s="43" t="s">
        <v>179</v>
      </c>
    </row>
    <row r="68" ht="15.75" spans="1:28">
      <c r="A68" s="43" t="s">
        <v>362</v>
      </c>
      <c r="B68" s="43" t="s">
        <v>359</v>
      </c>
      <c r="C68" s="43" t="s">
        <v>363</v>
      </c>
      <c r="D68" s="43" t="s">
        <v>85</v>
      </c>
      <c r="E68" s="43" t="s">
        <v>85</v>
      </c>
      <c r="F68" s="44">
        <v>11045000</v>
      </c>
      <c r="G68" s="44">
        <v>10579000</v>
      </c>
      <c r="H68" s="44">
        <v>10212000</v>
      </c>
      <c r="I68" s="44">
        <v>1455300</v>
      </c>
      <c r="J68" s="44">
        <v>1225200</v>
      </c>
      <c r="K68" s="44">
        <v>1112000</v>
      </c>
      <c r="L68" s="44">
        <v>4057200</v>
      </c>
      <c r="M68" s="44">
        <v>3963000</v>
      </c>
      <c r="N68" s="44">
        <v>4089500</v>
      </c>
      <c r="O68" s="44">
        <v>7525200</v>
      </c>
      <c r="P68" s="44">
        <v>6939000</v>
      </c>
      <c r="Q68" s="44">
        <v>8091600</v>
      </c>
      <c r="R68" s="44">
        <v>3834600</v>
      </c>
      <c r="S68" s="44">
        <v>4410700</v>
      </c>
      <c r="T68" s="44">
        <v>4416200</v>
      </c>
      <c r="U68" s="44">
        <v>1368000</v>
      </c>
      <c r="V68" s="44">
        <v>1704200</v>
      </c>
      <c r="W68" s="44">
        <v>1635100</v>
      </c>
      <c r="X68" s="44">
        <v>5253100</v>
      </c>
      <c r="Y68" s="44">
        <v>5512500</v>
      </c>
      <c r="Z68" s="44">
        <v>5315700</v>
      </c>
      <c r="AA68" s="43" t="s">
        <v>364</v>
      </c>
      <c r="AB68" s="43" t="s">
        <v>365</v>
      </c>
    </row>
    <row r="69" ht="15.75" spans="1:28">
      <c r="A69" s="43" t="s">
        <v>366</v>
      </c>
      <c r="B69" s="43" t="s">
        <v>367</v>
      </c>
      <c r="C69" s="43" t="s">
        <v>368</v>
      </c>
      <c r="D69" s="43" t="s">
        <v>73</v>
      </c>
      <c r="E69" s="43" t="s">
        <v>193</v>
      </c>
      <c r="F69" s="44">
        <v>24560</v>
      </c>
      <c r="G69" s="44">
        <v>22780</v>
      </c>
      <c r="H69" s="44">
        <v>30624</v>
      </c>
      <c r="I69" s="44">
        <v>129980</v>
      </c>
      <c r="J69" s="44">
        <v>129380</v>
      </c>
      <c r="K69" s="44">
        <v>109760</v>
      </c>
      <c r="L69" s="44">
        <v>20647</v>
      </c>
      <c r="M69" s="44">
        <v>36648</v>
      </c>
      <c r="N69" s="44">
        <v>37629</v>
      </c>
      <c r="O69" s="44">
        <v>164220</v>
      </c>
      <c r="P69" s="44">
        <v>176660</v>
      </c>
      <c r="Q69" s="44">
        <v>185000</v>
      </c>
      <c r="R69" s="44">
        <v>34358</v>
      </c>
      <c r="S69" s="44">
        <v>35541</v>
      </c>
      <c r="T69" s="44">
        <v>42931</v>
      </c>
      <c r="U69" s="44">
        <v>202890</v>
      </c>
      <c r="V69" s="44">
        <v>172000</v>
      </c>
      <c r="W69" s="44">
        <v>177390</v>
      </c>
      <c r="X69" s="44">
        <v>73606</v>
      </c>
      <c r="Y69" s="44">
        <v>83292</v>
      </c>
      <c r="Z69" s="44">
        <v>114760</v>
      </c>
      <c r="AA69" s="43" t="s">
        <v>69</v>
      </c>
      <c r="AB69" s="43" t="s">
        <v>69</v>
      </c>
    </row>
    <row r="70" ht="15.75" spans="1:28">
      <c r="A70" s="43" t="s">
        <v>369</v>
      </c>
      <c r="B70" s="43" t="s">
        <v>370</v>
      </c>
      <c r="C70" s="43" t="s">
        <v>371</v>
      </c>
      <c r="D70" s="43" t="s">
        <v>91</v>
      </c>
      <c r="E70" s="43" t="s">
        <v>91</v>
      </c>
      <c r="F70" s="44">
        <v>7656.3</v>
      </c>
      <c r="G70" s="44">
        <v>12977</v>
      </c>
      <c r="H70" s="44">
        <v>5552.7</v>
      </c>
      <c r="I70" s="44">
        <v>9668.5</v>
      </c>
      <c r="J70" s="44">
        <v>8847</v>
      </c>
      <c r="K70" s="44">
        <v>11221</v>
      </c>
      <c r="L70" s="44">
        <v>9957.8</v>
      </c>
      <c r="M70" s="44">
        <v>9105.1</v>
      </c>
      <c r="N70" s="44">
        <v>6909.7</v>
      </c>
      <c r="O70" s="44">
        <v>9667.7</v>
      </c>
      <c r="P70" s="44">
        <v>4131.3</v>
      </c>
      <c r="Q70" s="44">
        <v>9175.9</v>
      </c>
      <c r="R70" s="44">
        <v>16554</v>
      </c>
      <c r="S70" s="44">
        <v>23264</v>
      </c>
      <c r="T70" s="44">
        <v>13666</v>
      </c>
      <c r="U70" s="44">
        <v>10805</v>
      </c>
      <c r="V70" s="44">
        <v>14703</v>
      </c>
      <c r="W70" s="44">
        <v>6897.1</v>
      </c>
      <c r="X70" s="44">
        <v>11306</v>
      </c>
      <c r="Y70" s="44">
        <v>10502</v>
      </c>
      <c r="Z70" s="44">
        <v>13143</v>
      </c>
      <c r="AA70" s="43" t="s">
        <v>372</v>
      </c>
      <c r="AB70" s="43" t="s">
        <v>69</v>
      </c>
    </row>
    <row r="71" ht="15.75" spans="1:28">
      <c r="A71" s="43" t="s">
        <v>373</v>
      </c>
      <c r="B71" s="43" t="s">
        <v>374</v>
      </c>
      <c r="C71" s="43" t="s">
        <v>375</v>
      </c>
      <c r="D71" s="43" t="s">
        <v>85</v>
      </c>
      <c r="E71" s="43" t="s">
        <v>85</v>
      </c>
      <c r="F71" s="44">
        <v>45779</v>
      </c>
      <c r="G71" s="44">
        <v>47600</v>
      </c>
      <c r="H71" s="44">
        <v>37393</v>
      </c>
      <c r="I71" s="44">
        <v>47928</v>
      </c>
      <c r="J71" s="44">
        <v>46126</v>
      </c>
      <c r="K71" s="44">
        <v>40058</v>
      </c>
      <c r="L71" s="44">
        <v>99153</v>
      </c>
      <c r="M71" s="44">
        <v>87242</v>
      </c>
      <c r="N71" s="44">
        <v>85889</v>
      </c>
      <c r="O71" s="44">
        <v>55264</v>
      </c>
      <c r="P71" s="44">
        <v>54261</v>
      </c>
      <c r="Q71" s="44">
        <v>52123</v>
      </c>
      <c r="R71" s="44">
        <v>71792</v>
      </c>
      <c r="S71" s="44">
        <v>67792</v>
      </c>
      <c r="T71" s="44">
        <v>78979</v>
      </c>
      <c r="U71" s="44">
        <v>33220</v>
      </c>
      <c r="V71" s="44">
        <v>33328</v>
      </c>
      <c r="W71" s="44">
        <v>39079</v>
      </c>
      <c r="X71" s="44">
        <v>65438</v>
      </c>
      <c r="Y71" s="44">
        <v>63554</v>
      </c>
      <c r="Z71" s="44">
        <v>67542</v>
      </c>
      <c r="AA71" s="43" t="s">
        <v>376</v>
      </c>
      <c r="AB71" s="43" t="s">
        <v>377</v>
      </c>
    </row>
    <row r="72" ht="15.75" spans="1:28">
      <c r="A72" s="43" t="s">
        <v>378</v>
      </c>
      <c r="B72" s="43" t="s">
        <v>379</v>
      </c>
      <c r="C72" s="43" t="s">
        <v>380</v>
      </c>
      <c r="D72" s="43" t="s">
        <v>85</v>
      </c>
      <c r="E72" s="43" t="s">
        <v>85</v>
      </c>
      <c r="F72" s="44">
        <v>2772300</v>
      </c>
      <c r="G72" s="44">
        <v>2947100</v>
      </c>
      <c r="H72" s="44">
        <v>3032300</v>
      </c>
      <c r="I72" s="44">
        <v>3599300</v>
      </c>
      <c r="J72" s="44">
        <v>3476800</v>
      </c>
      <c r="K72" s="44">
        <v>3455500</v>
      </c>
      <c r="L72" s="44">
        <v>3842600</v>
      </c>
      <c r="M72" s="44">
        <v>4056300</v>
      </c>
      <c r="N72" s="44">
        <v>3850700</v>
      </c>
      <c r="O72" s="44">
        <v>3148600</v>
      </c>
      <c r="P72" s="44">
        <v>3454600</v>
      </c>
      <c r="Q72" s="44">
        <v>3138800</v>
      </c>
      <c r="R72" s="44">
        <v>2708000</v>
      </c>
      <c r="S72" s="44">
        <v>2646300</v>
      </c>
      <c r="T72" s="44">
        <v>2692700</v>
      </c>
      <c r="U72" s="44">
        <v>4628200</v>
      </c>
      <c r="V72" s="44">
        <v>5215500</v>
      </c>
      <c r="W72" s="44">
        <v>4734000</v>
      </c>
      <c r="X72" s="44">
        <v>2408400</v>
      </c>
      <c r="Y72" s="44">
        <v>3148700</v>
      </c>
      <c r="Z72" s="44">
        <v>2971000</v>
      </c>
      <c r="AA72" s="43" t="s">
        <v>381</v>
      </c>
      <c r="AB72" s="43" t="s">
        <v>382</v>
      </c>
    </row>
    <row r="73" ht="15.75" spans="1:28">
      <c r="A73" s="43" t="s">
        <v>383</v>
      </c>
      <c r="B73" s="43" t="s">
        <v>384</v>
      </c>
      <c r="C73" s="43" t="s">
        <v>385</v>
      </c>
      <c r="D73" s="43" t="s">
        <v>91</v>
      </c>
      <c r="E73" s="43" t="s">
        <v>91</v>
      </c>
      <c r="F73" s="44">
        <v>2612500</v>
      </c>
      <c r="G73" s="44">
        <v>2688500</v>
      </c>
      <c r="H73" s="44">
        <v>2755300</v>
      </c>
      <c r="I73" s="44">
        <v>1033700</v>
      </c>
      <c r="J73" s="44">
        <v>1136800</v>
      </c>
      <c r="K73" s="44">
        <v>1193400</v>
      </c>
      <c r="L73" s="44">
        <v>3191300</v>
      </c>
      <c r="M73" s="44">
        <v>3096500</v>
      </c>
      <c r="N73" s="44">
        <v>2469200</v>
      </c>
      <c r="O73" s="44">
        <v>492480</v>
      </c>
      <c r="P73" s="44">
        <v>597680</v>
      </c>
      <c r="Q73" s="44">
        <v>501260</v>
      </c>
      <c r="R73" s="44">
        <v>2665700</v>
      </c>
      <c r="S73" s="44">
        <v>2510400</v>
      </c>
      <c r="T73" s="44">
        <v>2534800</v>
      </c>
      <c r="U73" s="44">
        <v>1105800</v>
      </c>
      <c r="V73" s="44">
        <v>1173600</v>
      </c>
      <c r="W73" s="44">
        <v>1150500</v>
      </c>
      <c r="X73" s="44">
        <v>2250700</v>
      </c>
      <c r="Y73" s="44">
        <v>2008500</v>
      </c>
      <c r="Z73" s="44">
        <v>2425200</v>
      </c>
      <c r="AA73" s="43" t="s">
        <v>386</v>
      </c>
      <c r="AB73" s="43" t="s">
        <v>387</v>
      </c>
    </row>
    <row r="74" ht="15.75" spans="1:28">
      <c r="A74" s="43" t="s">
        <v>388</v>
      </c>
      <c r="B74" s="43" t="s">
        <v>384</v>
      </c>
      <c r="C74" s="43" t="s">
        <v>389</v>
      </c>
      <c r="D74" s="43" t="s">
        <v>91</v>
      </c>
      <c r="E74" s="43" t="s">
        <v>91</v>
      </c>
      <c r="F74" s="44">
        <v>2703200</v>
      </c>
      <c r="G74" s="44">
        <v>2700000</v>
      </c>
      <c r="H74" s="44">
        <v>2598400</v>
      </c>
      <c r="I74" s="44">
        <v>1094400</v>
      </c>
      <c r="J74" s="44">
        <v>1146000</v>
      </c>
      <c r="K74" s="44">
        <v>1132800</v>
      </c>
      <c r="L74" s="44">
        <v>3035700</v>
      </c>
      <c r="M74" s="44">
        <v>2856100</v>
      </c>
      <c r="N74" s="44">
        <v>2808200</v>
      </c>
      <c r="O74" s="44">
        <v>550530</v>
      </c>
      <c r="P74" s="44">
        <v>623430</v>
      </c>
      <c r="Q74" s="44">
        <v>528560</v>
      </c>
      <c r="R74" s="44">
        <v>2804200</v>
      </c>
      <c r="S74" s="44">
        <v>2658100</v>
      </c>
      <c r="T74" s="44">
        <v>2299300</v>
      </c>
      <c r="U74" s="44">
        <v>1089300</v>
      </c>
      <c r="V74" s="44">
        <v>1125500</v>
      </c>
      <c r="W74" s="44">
        <v>1224500</v>
      </c>
      <c r="X74" s="44">
        <v>2268000</v>
      </c>
      <c r="Y74" s="44">
        <v>2040500</v>
      </c>
      <c r="Z74" s="44">
        <v>2527400</v>
      </c>
      <c r="AA74" s="43" t="s">
        <v>390</v>
      </c>
      <c r="AB74" s="43" t="s">
        <v>391</v>
      </c>
    </row>
    <row r="75" ht="15.75" spans="1:28">
      <c r="A75" s="43" t="s">
        <v>392</v>
      </c>
      <c r="B75" s="43" t="s">
        <v>393</v>
      </c>
      <c r="C75" s="43" t="s">
        <v>394</v>
      </c>
      <c r="D75" s="43" t="s">
        <v>67</v>
      </c>
      <c r="E75" s="43" t="s">
        <v>67</v>
      </c>
      <c r="F75" s="44">
        <v>5569900</v>
      </c>
      <c r="G75" s="44">
        <v>6107300</v>
      </c>
      <c r="H75" s="44">
        <v>5487600</v>
      </c>
      <c r="I75" s="44">
        <v>3483000</v>
      </c>
      <c r="J75" s="44">
        <v>3430800</v>
      </c>
      <c r="K75" s="44">
        <v>3172800</v>
      </c>
      <c r="L75" s="44">
        <v>4071100</v>
      </c>
      <c r="M75" s="44">
        <v>3850400</v>
      </c>
      <c r="N75" s="44">
        <v>4000900</v>
      </c>
      <c r="O75" s="44">
        <v>10224000</v>
      </c>
      <c r="P75" s="44">
        <v>11378000</v>
      </c>
      <c r="Q75" s="44">
        <v>11145000</v>
      </c>
      <c r="R75" s="44">
        <v>6130300</v>
      </c>
      <c r="S75" s="44">
        <v>5856400</v>
      </c>
      <c r="T75" s="44">
        <v>5981300</v>
      </c>
      <c r="U75" s="44">
        <v>3878500</v>
      </c>
      <c r="V75" s="44">
        <v>3692900</v>
      </c>
      <c r="W75" s="44">
        <v>3832100</v>
      </c>
      <c r="X75" s="44">
        <v>5576300</v>
      </c>
      <c r="Y75" s="44">
        <v>5769100</v>
      </c>
      <c r="Z75" s="44">
        <v>5801700</v>
      </c>
      <c r="AA75" s="43" t="s">
        <v>395</v>
      </c>
      <c r="AB75" s="43" t="s">
        <v>396</v>
      </c>
    </row>
    <row r="76" ht="15.75" spans="1:28">
      <c r="A76" s="43" t="s">
        <v>397</v>
      </c>
      <c r="B76" s="43" t="s">
        <v>398</v>
      </c>
      <c r="C76" s="43" t="s">
        <v>399</v>
      </c>
      <c r="D76" s="43" t="s">
        <v>238</v>
      </c>
      <c r="E76" s="43" t="s">
        <v>239</v>
      </c>
      <c r="F76" s="44">
        <v>2450500</v>
      </c>
      <c r="G76" s="44">
        <v>2818600</v>
      </c>
      <c r="H76" s="44">
        <v>2739300</v>
      </c>
      <c r="I76" s="44">
        <v>4807500</v>
      </c>
      <c r="J76" s="44">
        <v>4738500</v>
      </c>
      <c r="K76" s="44">
        <v>5471500</v>
      </c>
      <c r="L76" s="44">
        <v>6434000</v>
      </c>
      <c r="M76" s="44">
        <v>6187000</v>
      </c>
      <c r="N76" s="44">
        <v>6268000</v>
      </c>
      <c r="O76" s="44">
        <v>2049200</v>
      </c>
      <c r="P76" s="44">
        <v>2538800</v>
      </c>
      <c r="Q76" s="44">
        <v>2057900</v>
      </c>
      <c r="R76" s="44">
        <v>2968600</v>
      </c>
      <c r="S76" s="44">
        <v>3197100</v>
      </c>
      <c r="T76" s="44">
        <v>3634700</v>
      </c>
      <c r="U76" s="44">
        <v>4775500</v>
      </c>
      <c r="V76" s="44">
        <v>4615700</v>
      </c>
      <c r="W76" s="44">
        <v>4821500</v>
      </c>
      <c r="X76" s="44">
        <v>2731600</v>
      </c>
      <c r="Y76" s="44">
        <v>4003000</v>
      </c>
      <c r="Z76" s="44">
        <v>4221700</v>
      </c>
      <c r="AA76" s="43" t="s">
        <v>400</v>
      </c>
      <c r="AB76" s="43" t="s">
        <v>69</v>
      </c>
    </row>
    <row r="77" ht="15.75" spans="1:28">
      <c r="A77" s="43" t="s">
        <v>401</v>
      </c>
      <c r="B77" s="43" t="s">
        <v>402</v>
      </c>
      <c r="C77" s="43" t="s">
        <v>403</v>
      </c>
      <c r="D77" s="43" t="s">
        <v>67</v>
      </c>
      <c r="E77" s="43" t="s">
        <v>67</v>
      </c>
      <c r="F77" s="44">
        <v>66164</v>
      </c>
      <c r="G77" s="44">
        <v>64045</v>
      </c>
      <c r="H77" s="44">
        <v>57947</v>
      </c>
      <c r="I77" s="44">
        <v>249380</v>
      </c>
      <c r="J77" s="44">
        <v>247260</v>
      </c>
      <c r="K77" s="44">
        <v>222870</v>
      </c>
      <c r="L77" s="44">
        <v>23961</v>
      </c>
      <c r="M77" s="44">
        <v>32527</v>
      </c>
      <c r="N77" s="44">
        <v>40829</v>
      </c>
      <c r="O77" s="44">
        <v>205370</v>
      </c>
      <c r="P77" s="44">
        <v>199650</v>
      </c>
      <c r="Q77" s="44">
        <v>228590</v>
      </c>
      <c r="R77" s="44">
        <v>55240</v>
      </c>
      <c r="S77" s="44">
        <v>64339</v>
      </c>
      <c r="T77" s="44">
        <v>57604</v>
      </c>
      <c r="U77" s="44">
        <v>86263</v>
      </c>
      <c r="V77" s="44">
        <v>106070</v>
      </c>
      <c r="W77" s="44">
        <v>108020</v>
      </c>
      <c r="X77" s="44">
        <v>126160</v>
      </c>
      <c r="Y77" s="44">
        <v>123370</v>
      </c>
      <c r="Z77" s="44">
        <v>99547</v>
      </c>
      <c r="AA77" s="43" t="s">
        <v>404</v>
      </c>
      <c r="AB77" s="43" t="s">
        <v>405</v>
      </c>
    </row>
    <row r="78" ht="15.75" spans="1:28">
      <c r="A78" s="43" t="s">
        <v>406</v>
      </c>
      <c r="B78" s="43" t="s">
        <v>407</v>
      </c>
      <c r="C78" s="43" t="s">
        <v>408</v>
      </c>
      <c r="D78" s="43" t="s">
        <v>249</v>
      </c>
      <c r="E78" s="43" t="s">
        <v>249</v>
      </c>
      <c r="F78" s="44">
        <v>15302</v>
      </c>
      <c r="G78" s="44">
        <v>9739</v>
      </c>
      <c r="H78" s="44">
        <v>8489.2</v>
      </c>
      <c r="I78" s="44">
        <v>4250.2</v>
      </c>
      <c r="J78" s="44">
        <v>12074</v>
      </c>
      <c r="K78" s="44">
        <v>5576.5</v>
      </c>
      <c r="L78" s="44">
        <v>27486</v>
      </c>
      <c r="M78" s="44">
        <v>31501</v>
      </c>
      <c r="N78" s="44">
        <v>32952</v>
      </c>
      <c r="O78" s="44">
        <v>23552</v>
      </c>
      <c r="P78" s="44">
        <v>18112</v>
      </c>
      <c r="Q78" s="44">
        <v>20084</v>
      </c>
      <c r="R78" s="44">
        <v>11052</v>
      </c>
      <c r="S78" s="44">
        <v>14607</v>
      </c>
      <c r="T78" s="44">
        <v>15846</v>
      </c>
      <c r="U78" s="44">
        <v>76066</v>
      </c>
      <c r="V78" s="44">
        <v>77842</v>
      </c>
      <c r="W78" s="44">
        <v>70102</v>
      </c>
      <c r="X78" s="44">
        <v>20630</v>
      </c>
      <c r="Y78" s="44">
        <v>25162</v>
      </c>
      <c r="Z78" s="44">
        <v>20772</v>
      </c>
      <c r="AA78" s="43" t="s">
        <v>409</v>
      </c>
      <c r="AB78" s="43" t="s">
        <v>260</v>
      </c>
    </row>
    <row r="79" ht="15.75" spans="1:28">
      <c r="A79" s="43" t="s">
        <v>410</v>
      </c>
      <c r="B79" s="43" t="s">
        <v>411</v>
      </c>
      <c r="C79" s="43" t="s">
        <v>412</v>
      </c>
      <c r="D79" s="43" t="s">
        <v>249</v>
      </c>
      <c r="E79" s="43" t="s">
        <v>249</v>
      </c>
      <c r="F79" s="44">
        <v>9948.7</v>
      </c>
      <c r="G79" s="44">
        <v>11050</v>
      </c>
      <c r="H79" s="44">
        <v>10814</v>
      </c>
      <c r="I79" s="44">
        <v>14300</v>
      </c>
      <c r="J79" s="44">
        <v>11149</v>
      </c>
      <c r="K79" s="44">
        <v>19238</v>
      </c>
      <c r="L79" s="44">
        <v>6976.6</v>
      </c>
      <c r="M79" s="44">
        <v>6390.9</v>
      </c>
      <c r="N79" s="44">
        <v>9521.3</v>
      </c>
      <c r="O79" s="44">
        <v>12595</v>
      </c>
      <c r="P79" s="44">
        <v>25509</v>
      </c>
      <c r="Q79" s="44">
        <v>13663</v>
      </c>
      <c r="R79" s="44">
        <v>11478</v>
      </c>
      <c r="S79" s="44">
        <v>11480</v>
      </c>
      <c r="T79" s="44">
        <v>25210</v>
      </c>
      <c r="U79" s="44">
        <v>9443.6</v>
      </c>
      <c r="V79" s="44">
        <v>12120</v>
      </c>
      <c r="W79" s="44">
        <v>11246</v>
      </c>
      <c r="X79" s="44">
        <v>12013</v>
      </c>
      <c r="Y79" s="44">
        <v>15385</v>
      </c>
      <c r="Z79" s="44">
        <v>10382</v>
      </c>
      <c r="AA79" s="43" t="s">
        <v>413</v>
      </c>
      <c r="AB79" s="43" t="s">
        <v>414</v>
      </c>
    </row>
    <row r="80" ht="15.75" spans="1:28">
      <c r="A80" s="43" t="s">
        <v>415</v>
      </c>
      <c r="B80" s="43" t="s">
        <v>411</v>
      </c>
      <c r="C80" s="43" t="s">
        <v>416</v>
      </c>
      <c r="D80" s="43" t="s">
        <v>73</v>
      </c>
      <c r="E80" s="43" t="s">
        <v>73</v>
      </c>
      <c r="F80" s="44">
        <v>1497700</v>
      </c>
      <c r="G80" s="44">
        <v>1600400</v>
      </c>
      <c r="H80" s="44">
        <v>1645400</v>
      </c>
      <c r="I80" s="44">
        <v>22736000</v>
      </c>
      <c r="J80" s="44">
        <v>22521000</v>
      </c>
      <c r="K80" s="44">
        <v>22191000</v>
      </c>
      <c r="L80" s="44">
        <v>1377000</v>
      </c>
      <c r="M80" s="44">
        <v>1531700</v>
      </c>
      <c r="N80" s="44">
        <v>1467200</v>
      </c>
      <c r="O80" s="44">
        <v>10089000</v>
      </c>
      <c r="P80" s="44">
        <v>10049000</v>
      </c>
      <c r="Q80" s="44">
        <v>10381000</v>
      </c>
      <c r="R80" s="44">
        <v>3081400</v>
      </c>
      <c r="S80" s="44">
        <v>2848700</v>
      </c>
      <c r="T80" s="44">
        <v>2666100</v>
      </c>
      <c r="U80" s="44">
        <v>6441400</v>
      </c>
      <c r="V80" s="44">
        <v>6147400</v>
      </c>
      <c r="W80" s="44">
        <v>6085600</v>
      </c>
      <c r="X80" s="44">
        <v>5720900</v>
      </c>
      <c r="Y80" s="44">
        <v>5516600</v>
      </c>
      <c r="Z80" s="44">
        <v>5457900</v>
      </c>
      <c r="AA80" s="43" t="s">
        <v>417</v>
      </c>
      <c r="AB80" s="43" t="s">
        <v>418</v>
      </c>
    </row>
    <row r="81" ht="15.75" spans="1:28">
      <c r="A81" s="43" t="s">
        <v>419</v>
      </c>
      <c r="B81" s="43" t="s">
        <v>411</v>
      </c>
      <c r="C81" s="43" t="s">
        <v>420</v>
      </c>
      <c r="D81" s="43" t="s">
        <v>249</v>
      </c>
      <c r="E81" s="43" t="s">
        <v>249</v>
      </c>
      <c r="F81" s="44">
        <v>19154</v>
      </c>
      <c r="G81" s="44">
        <v>19941</v>
      </c>
      <c r="H81" s="44">
        <v>24066</v>
      </c>
      <c r="I81" s="44">
        <v>9958.8</v>
      </c>
      <c r="J81" s="44">
        <v>8064.9</v>
      </c>
      <c r="K81" s="44">
        <v>11587</v>
      </c>
      <c r="L81" s="44">
        <v>33354</v>
      </c>
      <c r="M81" s="44">
        <v>46056</v>
      </c>
      <c r="N81" s="44">
        <v>37892</v>
      </c>
      <c r="O81" s="44">
        <v>19943</v>
      </c>
      <c r="P81" s="44">
        <v>20720</v>
      </c>
      <c r="Q81" s="44">
        <v>19627</v>
      </c>
      <c r="R81" s="44">
        <v>24762</v>
      </c>
      <c r="S81" s="44">
        <v>24273</v>
      </c>
      <c r="T81" s="44">
        <v>18536</v>
      </c>
      <c r="U81" s="44">
        <v>17252</v>
      </c>
      <c r="V81" s="44">
        <v>13340</v>
      </c>
      <c r="W81" s="44">
        <v>17240</v>
      </c>
      <c r="X81" s="44">
        <v>20976</v>
      </c>
      <c r="Y81" s="44">
        <v>18433</v>
      </c>
      <c r="Z81" s="44">
        <v>22755</v>
      </c>
      <c r="AA81" s="43" t="s">
        <v>421</v>
      </c>
      <c r="AB81" s="43" t="s">
        <v>422</v>
      </c>
    </row>
    <row r="82" ht="15.75" spans="1:28">
      <c r="A82" s="43" t="s">
        <v>423</v>
      </c>
      <c r="B82" s="43" t="s">
        <v>424</v>
      </c>
      <c r="C82" s="43" t="s">
        <v>425</v>
      </c>
      <c r="D82" s="43" t="s">
        <v>85</v>
      </c>
      <c r="E82" s="43" t="s">
        <v>85</v>
      </c>
      <c r="F82" s="44">
        <v>680290</v>
      </c>
      <c r="G82" s="44">
        <v>720310</v>
      </c>
      <c r="H82" s="44">
        <v>684880</v>
      </c>
      <c r="I82" s="44">
        <v>676190</v>
      </c>
      <c r="J82" s="44">
        <v>667340</v>
      </c>
      <c r="K82" s="44">
        <v>587790</v>
      </c>
      <c r="L82" s="44">
        <v>786760</v>
      </c>
      <c r="M82" s="44">
        <v>805020</v>
      </c>
      <c r="N82" s="44">
        <v>809190</v>
      </c>
      <c r="O82" s="44">
        <v>354710</v>
      </c>
      <c r="P82" s="44">
        <v>382670</v>
      </c>
      <c r="Q82" s="44">
        <v>377070</v>
      </c>
      <c r="R82" s="44">
        <v>1188700</v>
      </c>
      <c r="S82" s="44">
        <v>1223800</v>
      </c>
      <c r="T82" s="44">
        <v>1222900</v>
      </c>
      <c r="U82" s="44">
        <v>3021600</v>
      </c>
      <c r="V82" s="44">
        <v>3058000</v>
      </c>
      <c r="W82" s="44">
        <v>2994800</v>
      </c>
      <c r="X82" s="44">
        <v>1031200</v>
      </c>
      <c r="Y82" s="44">
        <v>1094400</v>
      </c>
      <c r="Z82" s="44">
        <v>1024300</v>
      </c>
      <c r="AA82" s="43" t="s">
        <v>426</v>
      </c>
      <c r="AB82" s="43" t="s">
        <v>427</v>
      </c>
    </row>
    <row r="83" ht="15.75" spans="1:28">
      <c r="A83" s="43" t="s">
        <v>428</v>
      </c>
      <c r="B83" s="43" t="s">
        <v>429</v>
      </c>
      <c r="C83" s="43" t="s">
        <v>430</v>
      </c>
      <c r="D83" s="43" t="s">
        <v>249</v>
      </c>
      <c r="E83" s="43" t="s">
        <v>249</v>
      </c>
      <c r="F83" s="44">
        <v>11751</v>
      </c>
      <c r="G83" s="44">
        <v>18645</v>
      </c>
      <c r="H83" s="44">
        <v>22816</v>
      </c>
      <c r="I83" s="44">
        <v>162170</v>
      </c>
      <c r="J83" s="44">
        <v>201950</v>
      </c>
      <c r="K83" s="44">
        <v>159960</v>
      </c>
      <c r="L83" s="44">
        <v>45538</v>
      </c>
      <c r="M83" s="44">
        <v>42888</v>
      </c>
      <c r="N83" s="44">
        <v>46979</v>
      </c>
      <c r="O83" s="44">
        <v>161380</v>
      </c>
      <c r="P83" s="44">
        <v>97526</v>
      </c>
      <c r="Q83" s="44">
        <v>122790</v>
      </c>
      <c r="R83" s="44">
        <v>57792</v>
      </c>
      <c r="S83" s="44">
        <v>47208</v>
      </c>
      <c r="T83" s="44">
        <v>72825</v>
      </c>
      <c r="U83" s="44">
        <v>1834700</v>
      </c>
      <c r="V83" s="44">
        <v>1814100</v>
      </c>
      <c r="W83" s="44">
        <v>1711300</v>
      </c>
      <c r="X83" s="44">
        <v>264820</v>
      </c>
      <c r="Y83" s="44">
        <v>273530</v>
      </c>
      <c r="Z83" s="44">
        <v>266480</v>
      </c>
      <c r="AA83" s="43" t="s">
        <v>431</v>
      </c>
      <c r="AB83" s="43" t="s">
        <v>432</v>
      </c>
    </row>
    <row r="84" ht="15.75" spans="1:28">
      <c r="A84" s="43" t="s">
        <v>433</v>
      </c>
      <c r="B84" s="43" t="s">
        <v>429</v>
      </c>
      <c r="C84" s="43" t="s">
        <v>434</v>
      </c>
      <c r="D84" s="43" t="s">
        <v>249</v>
      </c>
      <c r="E84" s="43" t="s">
        <v>249</v>
      </c>
      <c r="F84" s="44">
        <v>28299</v>
      </c>
      <c r="G84" s="44">
        <v>25851</v>
      </c>
      <c r="H84" s="44">
        <v>30750</v>
      </c>
      <c r="I84" s="44">
        <v>321170</v>
      </c>
      <c r="J84" s="44">
        <v>282150</v>
      </c>
      <c r="K84" s="44">
        <v>311370</v>
      </c>
      <c r="L84" s="44">
        <v>51211</v>
      </c>
      <c r="M84" s="44">
        <v>87043</v>
      </c>
      <c r="N84" s="44">
        <v>51921</v>
      </c>
      <c r="O84" s="44">
        <v>264360</v>
      </c>
      <c r="P84" s="44">
        <v>193790</v>
      </c>
      <c r="Q84" s="44">
        <v>243000</v>
      </c>
      <c r="R84" s="44">
        <v>95344</v>
      </c>
      <c r="S84" s="44">
        <v>98551</v>
      </c>
      <c r="T84" s="44">
        <v>97308</v>
      </c>
      <c r="U84" s="44">
        <v>3304100</v>
      </c>
      <c r="V84" s="44">
        <v>2878800</v>
      </c>
      <c r="W84" s="44">
        <v>3297300</v>
      </c>
      <c r="X84" s="44">
        <v>419250</v>
      </c>
      <c r="Y84" s="44">
        <v>562490</v>
      </c>
      <c r="Z84" s="44">
        <v>522720</v>
      </c>
      <c r="AA84" s="43" t="s">
        <v>435</v>
      </c>
      <c r="AB84" s="43" t="s">
        <v>436</v>
      </c>
    </row>
    <row r="85" ht="15.75" spans="1:28">
      <c r="A85" s="43" t="s">
        <v>437</v>
      </c>
      <c r="B85" s="43" t="s">
        <v>429</v>
      </c>
      <c r="C85" s="43" t="s">
        <v>438</v>
      </c>
      <c r="D85" s="43" t="s">
        <v>249</v>
      </c>
      <c r="E85" s="43" t="s">
        <v>249</v>
      </c>
      <c r="F85" s="44">
        <v>8879.7</v>
      </c>
      <c r="G85" s="44">
        <v>5518.5</v>
      </c>
      <c r="H85" s="44">
        <v>7537</v>
      </c>
      <c r="I85" s="44">
        <v>8313.5</v>
      </c>
      <c r="J85" s="44">
        <v>8380.2</v>
      </c>
      <c r="K85" s="44">
        <v>9588.5</v>
      </c>
      <c r="L85" s="44">
        <v>12341</v>
      </c>
      <c r="M85" s="44">
        <v>23214</v>
      </c>
      <c r="N85" s="44">
        <v>19720</v>
      </c>
      <c r="O85" s="44">
        <v>17626</v>
      </c>
      <c r="P85" s="44">
        <v>19612</v>
      </c>
      <c r="Q85" s="44">
        <v>20160</v>
      </c>
      <c r="R85" s="44">
        <v>40253</v>
      </c>
      <c r="S85" s="44">
        <v>27765</v>
      </c>
      <c r="T85" s="44">
        <v>39566</v>
      </c>
      <c r="U85" s="44">
        <v>20232</v>
      </c>
      <c r="V85" s="44">
        <v>21678</v>
      </c>
      <c r="W85" s="44">
        <v>25258</v>
      </c>
      <c r="X85" s="44">
        <v>12045</v>
      </c>
      <c r="Y85" s="44">
        <v>18375</v>
      </c>
      <c r="Z85" s="44">
        <v>20094</v>
      </c>
      <c r="AA85" s="43" t="s">
        <v>439</v>
      </c>
      <c r="AB85" s="43" t="s">
        <v>440</v>
      </c>
    </row>
    <row r="86" ht="15.75" spans="1:28">
      <c r="A86" s="43" t="s">
        <v>441</v>
      </c>
      <c r="B86" s="43" t="s">
        <v>429</v>
      </c>
      <c r="C86" s="43" t="s">
        <v>442</v>
      </c>
      <c r="D86" s="43" t="s">
        <v>91</v>
      </c>
      <c r="E86" s="43" t="s">
        <v>91</v>
      </c>
      <c r="F86" s="44">
        <v>106250</v>
      </c>
      <c r="G86" s="44">
        <v>166840</v>
      </c>
      <c r="H86" s="44">
        <v>131500</v>
      </c>
      <c r="I86" s="44">
        <v>143100</v>
      </c>
      <c r="J86" s="44">
        <v>109290</v>
      </c>
      <c r="K86" s="44">
        <v>118120</v>
      </c>
      <c r="L86" s="44">
        <v>170200</v>
      </c>
      <c r="M86" s="44">
        <v>213420</v>
      </c>
      <c r="N86" s="44">
        <v>169860</v>
      </c>
      <c r="O86" s="44">
        <v>516020</v>
      </c>
      <c r="P86" s="44">
        <v>454780</v>
      </c>
      <c r="Q86" s="44">
        <v>494410</v>
      </c>
      <c r="R86" s="44">
        <v>1208200</v>
      </c>
      <c r="S86" s="44">
        <v>1304700</v>
      </c>
      <c r="T86" s="44">
        <v>1148900</v>
      </c>
      <c r="U86" s="44">
        <v>387560</v>
      </c>
      <c r="V86" s="44">
        <v>444180</v>
      </c>
      <c r="W86" s="44">
        <v>397770</v>
      </c>
      <c r="X86" s="44">
        <v>335540</v>
      </c>
      <c r="Y86" s="44">
        <v>458890</v>
      </c>
      <c r="Z86" s="44">
        <v>482380</v>
      </c>
      <c r="AA86" s="43" t="s">
        <v>443</v>
      </c>
      <c r="AB86" s="43" t="s">
        <v>444</v>
      </c>
    </row>
    <row r="87" ht="15.75" spans="1:28">
      <c r="A87" s="43" t="s">
        <v>445</v>
      </c>
      <c r="B87" s="43" t="s">
        <v>429</v>
      </c>
      <c r="C87" s="43" t="s">
        <v>446</v>
      </c>
      <c r="D87" s="43" t="s">
        <v>249</v>
      </c>
      <c r="E87" s="43" t="s">
        <v>249</v>
      </c>
      <c r="F87" s="44">
        <v>19490</v>
      </c>
      <c r="G87" s="44">
        <v>19890</v>
      </c>
      <c r="H87" s="44">
        <v>15396</v>
      </c>
      <c r="I87" s="44">
        <v>166380</v>
      </c>
      <c r="J87" s="44">
        <v>173000</v>
      </c>
      <c r="K87" s="44">
        <v>168260</v>
      </c>
      <c r="L87" s="44">
        <v>41494</v>
      </c>
      <c r="M87" s="44">
        <v>28169</v>
      </c>
      <c r="N87" s="44">
        <v>42242</v>
      </c>
      <c r="O87" s="44">
        <v>183470</v>
      </c>
      <c r="P87" s="44">
        <v>154280</v>
      </c>
      <c r="Q87" s="44">
        <v>147560</v>
      </c>
      <c r="R87" s="44">
        <v>62750</v>
      </c>
      <c r="S87" s="44">
        <v>79239</v>
      </c>
      <c r="T87" s="44">
        <v>65361</v>
      </c>
      <c r="U87" s="44">
        <v>1801800</v>
      </c>
      <c r="V87" s="44">
        <v>1896700</v>
      </c>
      <c r="W87" s="44">
        <v>1992800</v>
      </c>
      <c r="X87" s="44">
        <v>267100</v>
      </c>
      <c r="Y87" s="44">
        <v>333810</v>
      </c>
      <c r="Z87" s="44">
        <v>346280</v>
      </c>
      <c r="AA87" s="43" t="s">
        <v>447</v>
      </c>
      <c r="AB87" s="43" t="s">
        <v>448</v>
      </c>
    </row>
    <row r="88" ht="15.75" spans="1:28">
      <c r="A88" s="43" t="s">
        <v>449</v>
      </c>
      <c r="B88" s="43" t="s">
        <v>450</v>
      </c>
      <c r="C88" s="43" t="s">
        <v>451</v>
      </c>
      <c r="D88" s="43" t="s">
        <v>249</v>
      </c>
      <c r="E88" s="43" t="s">
        <v>249</v>
      </c>
      <c r="F88" s="44">
        <v>36104000</v>
      </c>
      <c r="G88" s="44">
        <v>41257000</v>
      </c>
      <c r="H88" s="44">
        <v>29486000</v>
      </c>
      <c r="I88" s="44">
        <v>47041000</v>
      </c>
      <c r="J88" s="44">
        <v>42479000</v>
      </c>
      <c r="K88" s="44">
        <v>46024000</v>
      </c>
      <c r="L88" s="44">
        <v>38724000</v>
      </c>
      <c r="M88" s="44">
        <v>36661000</v>
      </c>
      <c r="N88" s="44">
        <v>27858000</v>
      </c>
      <c r="O88" s="44">
        <v>29360000</v>
      </c>
      <c r="P88" s="44">
        <v>27943000</v>
      </c>
      <c r="Q88" s="44">
        <v>30056000</v>
      </c>
      <c r="R88" s="44">
        <v>31255000</v>
      </c>
      <c r="S88" s="44">
        <v>36773000</v>
      </c>
      <c r="T88" s="44">
        <v>33916000</v>
      </c>
      <c r="U88" s="44">
        <v>38913000</v>
      </c>
      <c r="V88" s="44">
        <v>34947000</v>
      </c>
      <c r="W88" s="44">
        <v>40671000</v>
      </c>
      <c r="X88" s="44">
        <v>41051000</v>
      </c>
      <c r="Y88" s="44">
        <v>32820000</v>
      </c>
      <c r="Z88" s="44">
        <v>41621000</v>
      </c>
      <c r="AA88" s="43" t="s">
        <v>452</v>
      </c>
      <c r="AB88" s="43" t="s">
        <v>69</v>
      </c>
    </row>
    <row r="89" ht="15.75" spans="1:28">
      <c r="A89" s="43" t="s">
        <v>453</v>
      </c>
      <c r="B89" s="43" t="s">
        <v>454</v>
      </c>
      <c r="C89" s="43" t="s">
        <v>455</v>
      </c>
      <c r="D89" s="43" t="s">
        <v>73</v>
      </c>
      <c r="E89" s="43" t="s">
        <v>73</v>
      </c>
      <c r="F89" s="44">
        <v>31043</v>
      </c>
      <c r="G89" s="44">
        <v>35750</v>
      </c>
      <c r="H89" s="44">
        <v>34650</v>
      </c>
      <c r="I89" s="44">
        <v>116570</v>
      </c>
      <c r="J89" s="44">
        <v>101110</v>
      </c>
      <c r="K89" s="44">
        <v>126460</v>
      </c>
      <c r="L89" s="44">
        <v>108210</v>
      </c>
      <c r="M89" s="44">
        <v>115180</v>
      </c>
      <c r="N89" s="44">
        <v>119510</v>
      </c>
      <c r="O89" s="44">
        <v>57179</v>
      </c>
      <c r="P89" s="44">
        <v>55545</v>
      </c>
      <c r="Q89" s="44">
        <v>56251</v>
      </c>
      <c r="R89" s="44">
        <v>79250</v>
      </c>
      <c r="S89" s="44">
        <v>76286</v>
      </c>
      <c r="T89" s="44">
        <v>85757</v>
      </c>
      <c r="U89" s="44">
        <v>81023</v>
      </c>
      <c r="V89" s="44">
        <v>91075</v>
      </c>
      <c r="W89" s="44">
        <v>82109</v>
      </c>
      <c r="X89" s="44">
        <v>66589</v>
      </c>
      <c r="Y89" s="44">
        <v>91021</v>
      </c>
      <c r="Z89" s="44">
        <v>91553</v>
      </c>
      <c r="AA89" s="43" t="s">
        <v>456</v>
      </c>
      <c r="AB89" s="43" t="s">
        <v>457</v>
      </c>
    </row>
    <row r="90" ht="15.75" spans="1:28">
      <c r="A90" s="43" t="s">
        <v>458</v>
      </c>
      <c r="B90" s="43" t="s">
        <v>459</v>
      </c>
      <c r="C90" s="43" t="s">
        <v>460</v>
      </c>
      <c r="D90" s="43" t="s">
        <v>73</v>
      </c>
      <c r="E90" s="43" t="s">
        <v>73</v>
      </c>
      <c r="F90" s="44">
        <v>16209000</v>
      </c>
      <c r="G90" s="44">
        <v>16269000</v>
      </c>
      <c r="H90" s="44">
        <v>18152000</v>
      </c>
      <c r="I90" s="44">
        <v>11616000</v>
      </c>
      <c r="J90" s="44">
        <v>11750000</v>
      </c>
      <c r="K90" s="44">
        <v>10368000</v>
      </c>
      <c r="L90" s="44">
        <v>16709000</v>
      </c>
      <c r="M90" s="44">
        <v>15677000</v>
      </c>
      <c r="N90" s="44">
        <v>15724000</v>
      </c>
      <c r="O90" s="44">
        <v>9822600</v>
      </c>
      <c r="P90" s="44">
        <v>10437000</v>
      </c>
      <c r="Q90" s="44">
        <v>9723600</v>
      </c>
      <c r="R90" s="44">
        <v>16257000</v>
      </c>
      <c r="S90" s="44">
        <v>15029000</v>
      </c>
      <c r="T90" s="44">
        <v>16187000</v>
      </c>
      <c r="U90" s="44">
        <v>13216000</v>
      </c>
      <c r="V90" s="44">
        <v>13646000</v>
      </c>
      <c r="W90" s="44">
        <v>13117000</v>
      </c>
      <c r="X90" s="44">
        <v>14942000</v>
      </c>
      <c r="Y90" s="44">
        <v>15048000</v>
      </c>
      <c r="Z90" s="44">
        <v>14673000</v>
      </c>
      <c r="AA90" s="43" t="s">
        <v>461</v>
      </c>
      <c r="AB90" s="43" t="s">
        <v>462</v>
      </c>
    </row>
    <row r="91" ht="15.75" spans="1:28">
      <c r="A91" s="43" t="s">
        <v>463</v>
      </c>
      <c r="B91" s="43" t="s">
        <v>464</v>
      </c>
      <c r="C91" s="43" t="s">
        <v>465</v>
      </c>
      <c r="D91" s="43" t="s">
        <v>91</v>
      </c>
      <c r="E91" s="43" t="s">
        <v>91</v>
      </c>
      <c r="F91" s="44">
        <v>71814</v>
      </c>
      <c r="G91" s="44">
        <v>81406</v>
      </c>
      <c r="H91" s="44">
        <v>80661</v>
      </c>
      <c r="I91" s="44">
        <v>1139000</v>
      </c>
      <c r="J91" s="44">
        <v>1106900</v>
      </c>
      <c r="K91" s="44">
        <v>1127700</v>
      </c>
      <c r="L91" s="44">
        <v>80776</v>
      </c>
      <c r="M91" s="44">
        <v>90990</v>
      </c>
      <c r="N91" s="44">
        <v>92579</v>
      </c>
      <c r="O91" s="44">
        <v>1660900</v>
      </c>
      <c r="P91" s="44">
        <v>1831900</v>
      </c>
      <c r="Q91" s="44">
        <v>1680500</v>
      </c>
      <c r="R91" s="44">
        <v>74642</v>
      </c>
      <c r="S91" s="44">
        <v>81594</v>
      </c>
      <c r="T91" s="44">
        <v>70678</v>
      </c>
      <c r="U91" s="44">
        <v>1028800</v>
      </c>
      <c r="V91" s="44">
        <v>1005000</v>
      </c>
      <c r="W91" s="44">
        <v>1025400</v>
      </c>
      <c r="X91" s="44">
        <v>248530</v>
      </c>
      <c r="Y91" s="44">
        <v>359870</v>
      </c>
      <c r="Z91" s="44">
        <v>324330</v>
      </c>
      <c r="AA91" s="43" t="s">
        <v>466</v>
      </c>
      <c r="AB91" s="43" t="s">
        <v>260</v>
      </c>
    </row>
    <row r="92" ht="15.75" spans="1:28">
      <c r="A92" s="43" t="s">
        <v>467</v>
      </c>
      <c r="B92" s="43" t="s">
        <v>468</v>
      </c>
      <c r="C92" s="43" t="s">
        <v>469</v>
      </c>
      <c r="D92" s="43" t="s">
        <v>67</v>
      </c>
      <c r="E92" s="43" t="s">
        <v>67</v>
      </c>
      <c r="F92" s="44">
        <v>46409</v>
      </c>
      <c r="G92" s="44">
        <v>26363</v>
      </c>
      <c r="H92" s="44">
        <v>42239</v>
      </c>
      <c r="I92" s="44">
        <v>47101</v>
      </c>
      <c r="J92" s="44">
        <v>31199</v>
      </c>
      <c r="K92" s="44">
        <v>45017</v>
      </c>
      <c r="L92" s="44">
        <v>46311</v>
      </c>
      <c r="M92" s="44">
        <v>26270</v>
      </c>
      <c r="N92" s="44">
        <v>31877</v>
      </c>
      <c r="O92" s="44">
        <v>40842</v>
      </c>
      <c r="P92" s="44">
        <v>57487</v>
      </c>
      <c r="Q92" s="44">
        <v>44653</v>
      </c>
      <c r="R92" s="44">
        <v>31046</v>
      </c>
      <c r="S92" s="44">
        <v>27949</v>
      </c>
      <c r="T92" s="44">
        <v>76580</v>
      </c>
      <c r="U92" s="44">
        <v>73812</v>
      </c>
      <c r="V92" s="44">
        <v>56513</v>
      </c>
      <c r="W92" s="44">
        <v>39971</v>
      </c>
      <c r="X92" s="44">
        <v>21072</v>
      </c>
      <c r="Y92" s="44">
        <v>42961</v>
      </c>
      <c r="Z92" s="44">
        <v>42373</v>
      </c>
      <c r="AA92" s="43" t="s">
        <v>470</v>
      </c>
      <c r="AB92" s="43" t="s">
        <v>69</v>
      </c>
    </row>
    <row r="93" ht="15.75" spans="1:28">
      <c r="A93" s="43" t="s">
        <v>471</v>
      </c>
      <c r="B93" s="43" t="s">
        <v>472</v>
      </c>
      <c r="C93" s="43" t="s">
        <v>473</v>
      </c>
      <c r="D93" s="43" t="s">
        <v>85</v>
      </c>
      <c r="E93" s="43" t="s">
        <v>85</v>
      </c>
      <c r="F93" s="44">
        <v>79858</v>
      </c>
      <c r="G93" s="44">
        <v>89609</v>
      </c>
      <c r="H93" s="44">
        <v>67271</v>
      </c>
      <c r="I93" s="44">
        <v>917480</v>
      </c>
      <c r="J93" s="44">
        <v>1026500</v>
      </c>
      <c r="K93" s="44">
        <v>998420</v>
      </c>
      <c r="L93" s="44">
        <v>99842</v>
      </c>
      <c r="M93" s="44">
        <v>114600</v>
      </c>
      <c r="N93" s="44">
        <v>96825</v>
      </c>
      <c r="O93" s="44">
        <v>309990</v>
      </c>
      <c r="P93" s="44">
        <v>371470</v>
      </c>
      <c r="Q93" s="44">
        <v>337540</v>
      </c>
      <c r="R93" s="44">
        <v>293110</v>
      </c>
      <c r="S93" s="44">
        <v>231470</v>
      </c>
      <c r="T93" s="44">
        <v>279750</v>
      </c>
      <c r="U93" s="44">
        <v>526220</v>
      </c>
      <c r="V93" s="44">
        <v>570820</v>
      </c>
      <c r="W93" s="44">
        <v>565410</v>
      </c>
      <c r="X93" s="44">
        <v>317460</v>
      </c>
      <c r="Y93" s="44">
        <v>310390</v>
      </c>
      <c r="Z93" s="44">
        <v>320480</v>
      </c>
      <c r="AA93" s="43" t="s">
        <v>474</v>
      </c>
      <c r="AB93" s="43" t="s">
        <v>69</v>
      </c>
    </row>
    <row r="94" ht="15.75" spans="1:28">
      <c r="A94" s="43" t="s">
        <v>475</v>
      </c>
      <c r="B94" s="43" t="s">
        <v>476</v>
      </c>
      <c r="C94" s="43" t="s">
        <v>477</v>
      </c>
      <c r="D94" s="43" t="s">
        <v>73</v>
      </c>
      <c r="E94" s="43" t="s">
        <v>193</v>
      </c>
      <c r="F94" s="44">
        <v>17396</v>
      </c>
      <c r="G94" s="44">
        <v>17748</v>
      </c>
      <c r="H94" s="44">
        <v>22578</v>
      </c>
      <c r="I94" s="44">
        <v>18815</v>
      </c>
      <c r="J94" s="44">
        <v>23021</v>
      </c>
      <c r="K94" s="44">
        <v>17566</v>
      </c>
      <c r="L94" s="44">
        <v>24910</v>
      </c>
      <c r="M94" s="44">
        <v>27186</v>
      </c>
      <c r="N94" s="44">
        <v>27202</v>
      </c>
      <c r="O94" s="44">
        <v>19972</v>
      </c>
      <c r="P94" s="44">
        <v>25858</v>
      </c>
      <c r="Q94" s="44">
        <v>23159</v>
      </c>
      <c r="R94" s="44">
        <v>39910</v>
      </c>
      <c r="S94" s="44">
        <v>41123</v>
      </c>
      <c r="T94" s="44">
        <v>39409</v>
      </c>
      <c r="U94" s="44">
        <v>25841</v>
      </c>
      <c r="V94" s="44">
        <v>20121</v>
      </c>
      <c r="W94" s="44">
        <v>26679</v>
      </c>
      <c r="X94" s="44">
        <v>23221</v>
      </c>
      <c r="Y94" s="44">
        <v>18773</v>
      </c>
      <c r="Z94" s="44">
        <v>25207</v>
      </c>
      <c r="AA94" s="43" t="s">
        <v>478</v>
      </c>
      <c r="AB94" s="43" t="s">
        <v>69</v>
      </c>
    </row>
    <row r="95" ht="15.75" spans="1:28">
      <c r="A95" s="43" t="s">
        <v>479</v>
      </c>
      <c r="B95" s="43" t="s">
        <v>480</v>
      </c>
      <c r="C95" s="43" t="s">
        <v>481</v>
      </c>
      <c r="D95" s="43" t="s">
        <v>91</v>
      </c>
      <c r="E95" s="43" t="s">
        <v>91</v>
      </c>
      <c r="F95" s="44">
        <v>142450</v>
      </c>
      <c r="G95" s="44">
        <v>147130</v>
      </c>
      <c r="H95" s="44">
        <v>177150</v>
      </c>
      <c r="I95" s="44">
        <v>119130</v>
      </c>
      <c r="J95" s="44">
        <v>116770</v>
      </c>
      <c r="K95" s="44">
        <v>127870</v>
      </c>
      <c r="L95" s="44">
        <v>400990</v>
      </c>
      <c r="M95" s="44">
        <v>373920</v>
      </c>
      <c r="N95" s="44">
        <v>431760</v>
      </c>
      <c r="O95" s="44">
        <v>231650</v>
      </c>
      <c r="P95" s="44">
        <v>187700</v>
      </c>
      <c r="Q95" s="44">
        <v>267890</v>
      </c>
      <c r="R95" s="44">
        <v>417440</v>
      </c>
      <c r="S95" s="44">
        <v>410140</v>
      </c>
      <c r="T95" s="44">
        <v>326290</v>
      </c>
      <c r="U95" s="44">
        <v>318680</v>
      </c>
      <c r="V95" s="44">
        <v>375000</v>
      </c>
      <c r="W95" s="44">
        <v>298640</v>
      </c>
      <c r="X95" s="44">
        <v>226060</v>
      </c>
      <c r="Y95" s="44">
        <v>216790</v>
      </c>
      <c r="Z95" s="44">
        <v>306580</v>
      </c>
      <c r="AA95" s="43" t="s">
        <v>482</v>
      </c>
      <c r="AB95" s="43" t="s">
        <v>318</v>
      </c>
    </row>
    <row r="96" ht="15.75" spans="1:28">
      <c r="A96" s="43" t="s">
        <v>483</v>
      </c>
      <c r="B96" s="43" t="s">
        <v>484</v>
      </c>
      <c r="C96" s="43" t="s">
        <v>485</v>
      </c>
      <c r="D96" s="43" t="s">
        <v>91</v>
      </c>
      <c r="E96" s="43" t="s">
        <v>91</v>
      </c>
      <c r="F96" s="44">
        <v>505970</v>
      </c>
      <c r="G96" s="44">
        <v>475440</v>
      </c>
      <c r="H96" s="44">
        <v>561920</v>
      </c>
      <c r="I96" s="44">
        <v>653830</v>
      </c>
      <c r="J96" s="44">
        <v>691900</v>
      </c>
      <c r="K96" s="44">
        <v>700180</v>
      </c>
      <c r="L96" s="44">
        <v>401490</v>
      </c>
      <c r="M96" s="44">
        <v>461070</v>
      </c>
      <c r="N96" s="44">
        <v>505540</v>
      </c>
      <c r="O96" s="44">
        <v>978730</v>
      </c>
      <c r="P96" s="44">
        <v>995760</v>
      </c>
      <c r="Q96" s="44">
        <v>968970</v>
      </c>
      <c r="R96" s="44">
        <v>794800</v>
      </c>
      <c r="S96" s="44">
        <v>694570</v>
      </c>
      <c r="T96" s="44">
        <v>724790</v>
      </c>
      <c r="U96" s="44">
        <v>1080300</v>
      </c>
      <c r="V96" s="44">
        <v>1120100</v>
      </c>
      <c r="W96" s="44">
        <v>1150200</v>
      </c>
      <c r="X96" s="44">
        <v>688440</v>
      </c>
      <c r="Y96" s="44">
        <v>672010</v>
      </c>
      <c r="Z96" s="44">
        <v>706940</v>
      </c>
      <c r="AA96" s="43" t="s">
        <v>486</v>
      </c>
      <c r="AB96" s="43" t="s">
        <v>318</v>
      </c>
    </row>
    <row r="97" ht="15.75" spans="1:28">
      <c r="A97" s="43" t="s">
        <v>487</v>
      </c>
      <c r="B97" s="43" t="s">
        <v>488</v>
      </c>
      <c r="C97" s="43" t="s">
        <v>489</v>
      </c>
      <c r="D97" s="43" t="s">
        <v>91</v>
      </c>
      <c r="E97" s="43" t="s">
        <v>91</v>
      </c>
      <c r="F97" s="44">
        <v>135410</v>
      </c>
      <c r="G97" s="44">
        <v>176730</v>
      </c>
      <c r="H97" s="44">
        <v>151620</v>
      </c>
      <c r="I97" s="44">
        <v>154620</v>
      </c>
      <c r="J97" s="44">
        <v>165420</v>
      </c>
      <c r="K97" s="44">
        <v>161280</v>
      </c>
      <c r="L97" s="44">
        <v>9293.7</v>
      </c>
      <c r="M97" s="44">
        <v>17821</v>
      </c>
      <c r="N97" s="44">
        <v>14838</v>
      </c>
      <c r="O97" s="44">
        <v>76031</v>
      </c>
      <c r="P97" s="44">
        <v>72902</v>
      </c>
      <c r="Q97" s="44">
        <v>84306</v>
      </c>
      <c r="R97" s="44">
        <v>17370</v>
      </c>
      <c r="S97" s="44">
        <v>18269</v>
      </c>
      <c r="T97" s="44">
        <v>12007</v>
      </c>
      <c r="U97" s="44">
        <v>28677</v>
      </c>
      <c r="V97" s="44">
        <v>36550</v>
      </c>
      <c r="W97" s="44">
        <v>20530</v>
      </c>
      <c r="X97" s="44">
        <v>19601</v>
      </c>
      <c r="Y97" s="44">
        <v>15810</v>
      </c>
      <c r="Z97" s="44">
        <v>8213.9</v>
      </c>
      <c r="AA97" s="43" t="s">
        <v>490</v>
      </c>
      <c r="AB97" s="43" t="s">
        <v>491</v>
      </c>
    </row>
    <row r="98" ht="15.75" spans="1:28">
      <c r="A98" s="43" t="s">
        <v>492</v>
      </c>
      <c r="B98" s="43" t="s">
        <v>493</v>
      </c>
      <c r="C98" s="43" t="s">
        <v>494</v>
      </c>
      <c r="D98" s="43" t="s">
        <v>91</v>
      </c>
      <c r="E98" s="43" t="s">
        <v>91</v>
      </c>
      <c r="F98" s="44">
        <v>370870</v>
      </c>
      <c r="G98" s="44">
        <v>415440</v>
      </c>
      <c r="H98" s="44">
        <v>421390</v>
      </c>
      <c r="I98" s="44">
        <v>137440</v>
      </c>
      <c r="J98" s="44">
        <v>162320</v>
      </c>
      <c r="K98" s="44">
        <v>141520</v>
      </c>
      <c r="L98" s="44">
        <v>505490</v>
      </c>
      <c r="M98" s="44">
        <v>394760</v>
      </c>
      <c r="N98" s="44">
        <v>477540</v>
      </c>
      <c r="O98" s="44">
        <v>155520</v>
      </c>
      <c r="P98" s="44">
        <v>117760</v>
      </c>
      <c r="Q98" s="44">
        <v>125180</v>
      </c>
      <c r="R98" s="44">
        <v>354460</v>
      </c>
      <c r="S98" s="44">
        <v>299290</v>
      </c>
      <c r="T98" s="44">
        <v>307010</v>
      </c>
      <c r="U98" s="44">
        <v>149820</v>
      </c>
      <c r="V98" s="44">
        <v>154840</v>
      </c>
      <c r="W98" s="44">
        <v>131950</v>
      </c>
      <c r="X98" s="44">
        <v>228060</v>
      </c>
      <c r="Y98" s="44">
        <v>292520</v>
      </c>
      <c r="Z98" s="44">
        <v>326750</v>
      </c>
      <c r="AA98" s="43" t="s">
        <v>69</v>
      </c>
      <c r="AB98" s="43" t="s">
        <v>69</v>
      </c>
    </row>
    <row r="99" ht="15.75" spans="1:28">
      <c r="A99" s="43" t="s">
        <v>495</v>
      </c>
      <c r="B99" s="43" t="s">
        <v>493</v>
      </c>
      <c r="C99" s="43" t="s">
        <v>496</v>
      </c>
      <c r="D99" s="43" t="s">
        <v>91</v>
      </c>
      <c r="E99" s="43" t="s">
        <v>91</v>
      </c>
      <c r="F99" s="44">
        <v>19292</v>
      </c>
      <c r="G99" s="44">
        <v>18737</v>
      </c>
      <c r="H99" s="44">
        <v>17633</v>
      </c>
      <c r="I99" s="44">
        <v>1707</v>
      </c>
      <c r="J99" s="44">
        <v>3058.7</v>
      </c>
      <c r="K99" s="44">
        <v>5100.3</v>
      </c>
      <c r="L99" s="44">
        <v>14593</v>
      </c>
      <c r="M99" s="44">
        <v>19651</v>
      </c>
      <c r="N99" s="44">
        <v>11336</v>
      </c>
      <c r="O99" s="44">
        <v>2858</v>
      </c>
      <c r="P99" s="44">
        <v>4714.2</v>
      </c>
      <c r="Q99" s="44">
        <v>4855.1</v>
      </c>
      <c r="R99" s="44">
        <v>34835</v>
      </c>
      <c r="S99" s="44">
        <v>28507</v>
      </c>
      <c r="T99" s="44">
        <v>41998</v>
      </c>
      <c r="U99" s="44">
        <v>9</v>
      </c>
      <c r="V99" s="44">
        <v>9</v>
      </c>
      <c r="W99" s="44">
        <v>9</v>
      </c>
      <c r="X99" s="44">
        <v>11800</v>
      </c>
      <c r="Y99" s="44">
        <v>14383</v>
      </c>
      <c r="Z99" s="44">
        <v>7001.1</v>
      </c>
      <c r="AA99" s="43" t="s">
        <v>497</v>
      </c>
      <c r="AB99" s="43" t="s">
        <v>498</v>
      </c>
    </row>
    <row r="100" ht="15.75" spans="1:28">
      <c r="A100" s="43" t="s">
        <v>499</v>
      </c>
      <c r="B100" s="43" t="s">
        <v>493</v>
      </c>
      <c r="C100" s="43" t="s">
        <v>500</v>
      </c>
      <c r="D100" s="43" t="s">
        <v>91</v>
      </c>
      <c r="E100" s="43" t="s">
        <v>91</v>
      </c>
      <c r="F100" s="44">
        <v>391540</v>
      </c>
      <c r="G100" s="44">
        <v>472150</v>
      </c>
      <c r="H100" s="44">
        <v>482150</v>
      </c>
      <c r="I100" s="44">
        <v>155750</v>
      </c>
      <c r="J100" s="44">
        <v>162440</v>
      </c>
      <c r="K100" s="44">
        <v>169410</v>
      </c>
      <c r="L100" s="44">
        <v>277490</v>
      </c>
      <c r="M100" s="44">
        <v>271020</v>
      </c>
      <c r="N100" s="44">
        <v>272470</v>
      </c>
      <c r="O100" s="44">
        <v>114990</v>
      </c>
      <c r="P100" s="44">
        <v>179710</v>
      </c>
      <c r="Q100" s="44">
        <v>121840</v>
      </c>
      <c r="R100" s="44">
        <v>962050</v>
      </c>
      <c r="S100" s="44">
        <v>940450</v>
      </c>
      <c r="T100" s="44">
        <v>997470</v>
      </c>
      <c r="U100" s="44">
        <v>307080</v>
      </c>
      <c r="V100" s="44">
        <v>314730</v>
      </c>
      <c r="W100" s="44">
        <v>307850</v>
      </c>
      <c r="X100" s="44">
        <v>249970</v>
      </c>
      <c r="Y100" s="44">
        <v>340290</v>
      </c>
      <c r="Z100" s="44">
        <v>365340</v>
      </c>
      <c r="AA100" s="43" t="s">
        <v>501</v>
      </c>
      <c r="AB100" s="43" t="s">
        <v>260</v>
      </c>
    </row>
    <row r="101" ht="15.75" spans="1:28">
      <c r="A101" s="43" t="s">
        <v>502</v>
      </c>
      <c r="B101" s="43" t="s">
        <v>503</v>
      </c>
      <c r="C101" s="43" t="s">
        <v>504</v>
      </c>
      <c r="D101" s="43" t="s">
        <v>85</v>
      </c>
      <c r="E101" s="43" t="s">
        <v>85</v>
      </c>
      <c r="F101" s="44">
        <v>2847600</v>
      </c>
      <c r="G101" s="44">
        <v>3076900</v>
      </c>
      <c r="H101" s="44">
        <v>2761100</v>
      </c>
      <c r="I101" s="44">
        <v>1384100</v>
      </c>
      <c r="J101" s="44">
        <v>1205000</v>
      </c>
      <c r="K101" s="44">
        <v>1205700</v>
      </c>
      <c r="L101" s="44">
        <v>2340600</v>
      </c>
      <c r="M101" s="44">
        <v>2383500</v>
      </c>
      <c r="N101" s="44">
        <v>2630900</v>
      </c>
      <c r="O101" s="44">
        <v>1270500</v>
      </c>
      <c r="P101" s="44">
        <v>1268200</v>
      </c>
      <c r="Q101" s="44">
        <v>1417000</v>
      </c>
      <c r="R101" s="44">
        <v>1955800</v>
      </c>
      <c r="S101" s="44">
        <v>1763600</v>
      </c>
      <c r="T101" s="44">
        <v>1831000</v>
      </c>
      <c r="U101" s="44">
        <v>1063900</v>
      </c>
      <c r="V101" s="44">
        <v>1261200</v>
      </c>
      <c r="W101" s="44">
        <v>1301300</v>
      </c>
      <c r="X101" s="44">
        <v>2276600</v>
      </c>
      <c r="Y101" s="44">
        <v>2185100</v>
      </c>
      <c r="Z101" s="44">
        <v>2090100</v>
      </c>
      <c r="AA101" s="43" t="s">
        <v>505</v>
      </c>
      <c r="AB101" s="43" t="s">
        <v>506</v>
      </c>
    </row>
    <row r="102" ht="15.75" spans="1:28">
      <c r="A102" s="43" t="s">
        <v>507</v>
      </c>
      <c r="B102" s="43" t="s">
        <v>508</v>
      </c>
      <c r="C102" s="43" t="s">
        <v>509</v>
      </c>
      <c r="D102" s="43" t="s">
        <v>85</v>
      </c>
      <c r="E102" s="43" t="s">
        <v>85</v>
      </c>
      <c r="F102" s="44">
        <v>1136300</v>
      </c>
      <c r="G102" s="44">
        <v>1288500</v>
      </c>
      <c r="H102" s="44">
        <v>1280700</v>
      </c>
      <c r="I102" s="44">
        <v>1187900</v>
      </c>
      <c r="J102" s="44">
        <v>1003600</v>
      </c>
      <c r="K102" s="44">
        <v>982900</v>
      </c>
      <c r="L102" s="44">
        <v>1044400</v>
      </c>
      <c r="M102" s="44">
        <v>1094600</v>
      </c>
      <c r="N102" s="44">
        <v>1057600</v>
      </c>
      <c r="O102" s="44">
        <v>1107000</v>
      </c>
      <c r="P102" s="44">
        <v>1199500</v>
      </c>
      <c r="Q102" s="44">
        <v>1263400</v>
      </c>
      <c r="R102" s="44">
        <v>816640</v>
      </c>
      <c r="S102" s="44">
        <v>771350</v>
      </c>
      <c r="T102" s="44">
        <v>638790</v>
      </c>
      <c r="U102" s="44">
        <v>840120</v>
      </c>
      <c r="V102" s="44">
        <v>1063800</v>
      </c>
      <c r="W102" s="44">
        <v>1007300</v>
      </c>
      <c r="X102" s="44">
        <v>1367400</v>
      </c>
      <c r="Y102" s="44">
        <v>1204400</v>
      </c>
      <c r="Z102" s="44">
        <v>1105600</v>
      </c>
      <c r="AA102" s="43" t="s">
        <v>510</v>
      </c>
      <c r="AB102" s="43" t="s">
        <v>511</v>
      </c>
    </row>
    <row r="103" ht="15.75" spans="1:28">
      <c r="A103" s="43" t="s">
        <v>512</v>
      </c>
      <c r="B103" s="43" t="s">
        <v>513</v>
      </c>
      <c r="C103" s="43" t="s">
        <v>514</v>
      </c>
      <c r="D103" s="43" t="s">
        <v>73</v>
      </c>
      <c r="E103" s="43" t="s">
        <v>73</v>
      </c>
      <c r="F103" s="44">
        <v>325030</v>
      </c>
      <c r="G103" s="44">
        <v>355190</v>
      </c>
      <c r="H103" s="44">
        <v>280630</v>
      </c>
      <c r="I103" s="44">
        <v>212940</v>
      </c>
      <c r="J103" s="44">
        <v>196280</v>
      </c>
      <c r="K103" s="44">
        <v>223330</v>
      </c>
      <c r="L103" s="44">
        <v>323490</v>
      </c>
      <c r="M103" s="44">
        <v>271870</v>
      </c>
      <c r="N103" s="44">
        <v>263860</v>
      </c>
      <c r="O103" s="44">
        <v>243290</v>
      </c>
      <c r="P103" s="44">
        <v>329260</v>
      </c>
      <c r="Q103" s="44">
        <v>224450</v>
      </c>
      <c r="R103" s="44">
        <v>305640</v>
      </c>
      <c r="S103" s="44">
        <v>348370</v>
      </c>
      <c r="T103" s="44">
        <v>247550</v>
      </c>
      <c r="U103" s="44">
        <v>317410</v>
      </c>
      <c r="V103" s="44">
        <v>319010</v>
      </c>
      <c r="W103" s="44">
        <v>293100</v>
      </c>
      <c r="X103" s="44">
        <v>262400</v>
      </c>
      <c r="Y103" s="44">
        <v>278340</v>
      </c>
      <c r="Z103" s="44">
        <v>324690</v>
      </c>
      <c r="AA103" s="43" t="s">
        <v>515</v>
      </c>
      <c r="AB103" s="43" t="s">
        <v>164</v>
      </c>
    </row>
    <row r="104" ht="15.75" spans="1:28">
      <c r="A104" s="43" t="s">
        <v>516</v>
      </c>
      <c r="B104" s="43" t="s">
        <v>517</v>
      </c>
      <c r="C104" s="43" t="s">
        <v>518</v>
      </c>
      <c r="D104" s="43" t="s">
        <v>85</v>
      </c>
      <c r="E104" s="43" t="s">
        <v>85</v>
      </c>
      <c r="F104" s="44">
        <v>661090</v>
      </c>
      <c r="G104" s="44">
        <v>718930</v>
      </c>
      <c r="H104" s="44">
        <v>766520</v>
      </c>
      <c r="I104" s="44">
        <v>703770</v>
      </c>
      <c r="J104" s="44">
        <v>657870</v>
      </c>
      <c r="K104" s="44">
        <v>577000</v>
      </c>
      <c r="L104" s="44">
        <v>644900</v>
      </c>
      <c r="M104" s="44">
        <v>647810</v>
      </c>
      <c r="N104" s="44">
        <v>611910</v>
      </c>
      <c r="O104" s="44">
        <v>448650</v>
      </c>
      <c r="P104" s="44">
        <v>441090</v>
      </c>
      <c r="Q104" s="44">
        <v>406390</v>
      </c>
      <c r="R104" s="44">
        <v>557580</v>
      </c>
      <c r="S104" s="44">
        <v>536850</v>
      </c>
      <c r="T104" s="44">
        <v>519120</v>
      </c>
      <c r="U104" s="44">
        <v>1139800</v>
      </c>
      <c r="V104" s="44">
        <v>1516100</v>
      </c>
      <c r="W104" s="44">
        <v>1318400</v>
      </c>
      <c r="X104" s="44">
        <v>537350</v>
      </c>
      <c r="Y104" s="44">
        <v>676600</v>
      </c>
      <c r="Z104" s="44">
        <v>600040</v>
      </c>
      <c r="AA104" s="43" t="s">
        <v>519</v>
      </c>
      <c r="AB104" s="43" t="s">
        <v>520</v>
      </c>
    </row>
    <row r="105" ht="15.75" spans="1:28">
      <c r="A105" s="43" t="s">
        <v>521</v>
      </c>
      <c r="B105" s="43" t="s">
        <v>517</v>
      </c>
      <c r="C105" s="43" t="s">
        <v>522</v>
      </c>
      <c r="D105" s="43" t="s">
        <v>85</v>
      </c>
      <c r="E105" s="43" t="s">
        <v>85</v>
      </c>
      <c r="F105" s="44">
        <v>926140</v>
      </c>
      <c r="G105" s="44">
        <v>925930</v>
      </c>
      <c r="H105" s="44">
        <v>972390</v>
      </c>
      <c r="I105" s="44">
        <v>1317900</v>
      </c>
      <c r="J105" s="44">
        <v>1439400</v>
      </c>
      <c r="K105" s="44">
        <v>1354300</v>
      </c>
      <c r="L105" s="44">
        <v>665150</v>
      </c>
      <c r="M105" s="44">
        <v>677820</v>
      </c>
      <c r="N105" s="44">
        <v>743170</v>
      </c>
      <c r="O105" s="44">
        <v>2804100</v>
      </c>
      <c r="P105" s="44">
        <v>2586700</v>
      </c>
      <c r="Q105" s="44">
        <v>2932200</v>
      </c>
      <c r="R105" s="44">
        <v>743630</v>
      </c>
      <c r="S105" s="44">
        <v>667510</v>
      </c>
      <c r="T105" s="44">
        <v>667240</v>
      </c>
      <c r="U105" s="44">
        <v>600280</v>
      </c>
      <c r="V105" s="44">
        <v>529430</v>
      </c>
      <c r="W105" s="44">
        <v>616550</v>
      </c>
      <c r="X105" s="44">
        <v>1057800</v>
      </c>
      <c r="Y105" s="44">
        <v>1013800</v>
      </c>
      <c r="Z105" s="44">
        <v>1070800</v>
      </c>
      <c r="AA105" s="43" t="s">
        <v>523</v>
      </c>
      <c r="AB105" s="43" t="s">
        <v>524</v>
      </c>
    </row>
    <row r="106" ht="15.75" spans="1:28">
      <c r="A106" s="43" t="s">
        <v>525</v>
      </c>
      <c r="B106" s="43" t="s">
        <v>517</v>
      </c>
      <c r="C106" s="43" t="s">
        <v>526</v>
      </c>
      <c r="D106" s="43" t="s">
        <v>85</v>
      </c>
      <c r="E106" s="43" t="s">
        <v>85</v>
      </c>
      <c r="F106" s="44">
        <v>31367000</v>
      </c>
      <c r="G106" s="44">
        <v>29755000</v>
      </c>
      <c r="H106" s="44">
        <v>31099000</v>
      </c>
      <c r="I106" s="44">
        <v>28366000</v>
      </c>
      <c r="J106" s="44">
        <v>26225000</v>
      </c>
      <c r="K106" s="44">
        <v>27844000</v>
      </c>
      <c r="L106" s="44">
        <v>23704000</v>
      </c>
      <c r="M106" s="44">
        <v>23635000</v>
      </c>
      <c r="N106" s="44">
        <v>23679000</v>
      </c>
      <c r="O106" s="44">
        <v>20828000</v>
      </c>
      <c r="P106" s="44">
        <v>20236000</v>
      </c>
      <c r="Q106" s="44">
        <v>22331000</v>
      </c>
      <c r="R106" s="44">
        <v>21045000</v>
      </c>
      <c r="S106" s="44">
        <v>21356000</v>
      </c>
      <c r="T106" s="44">
        <v>20213000</v>
      </c>
      <c r="U106" s="44">
        <v>36838000</v>
      </c>
      <c r="V106" s="44">
        <v>40429000</v>
      </c>
      <c r="W106" s="44">
        <v>41268000</v>
      </c>
      <c r="X106" s="44">
        <v>26752000</v>
      </c>
      <c r="Y106" s="44">
        <v>25068000</v>
      </c>
      <c r="Z106" s="44">
        <v>24000000</v>
      </c>
      <c r="AA106" s="43" t="s">
        <v>527</v>
      </c>
      <c r="AB106" s="43" t="s">
        <v>528</v>
      </c>
    </row>
    <row r="107" ht="15.75" spans="1:28">
      <c r="A107" s="43" t="s">
        <v>529</v>
      </c>
      <c r="B107" s="43" t="s">
        <v>530</v>
      </c>
      <c r="C107" s="43" t="s">
        <v>531</v>
      </c>
      <c r="D107" s="43" t="s">
        <v>249</v>
      </c>
      <c r="E107" s="43" t="s">
        <v>249</v>
      </c>
      <c r="F107" s="44">
        <v>697870</v>
      </c>
      <c r="G107" s="44">
        <v>687040</v>
      </c>
      <c r="H107" s="44">
        <v>632980</v>
      </c>
      <c r="I107" s="44">
        <v>637890</v>
      </c>
      <c r="J107" s="44">
        <v>644390</v>
      </c>
      <c r="K107" s="44">
        <v>657250</v>
      </c>
      <c r="L107" s="44">
        <v>711750</v>
      </c>
      <c r="M107" s="44">
        <v>689730</v>
      </c>
      <c r="N107" s="44">
        <v>700870</v>
      </c>
      <c r="O107" s="44">
        <v>815160</v>
      </c>
      <c r="P107" s="44">
        <v>697990</v>
      </c>
      <c r="Q107" s="44">
        <v>703810</v>
      </c>
      <c r="R107" s="44">
        <v>725420</v>
      </c>
      <c r="S107" s="44">
        <v>719130</v>
      </c>
      <c r="T107" s="44">
        <v>764280</v>
      </c>
      <c r="U107" s="44">
        <v>675840</v>
      </c>
      <c r="V107" s="44">
        <v>706270</v>
      </c>
      <c r="W107" s="44">
        <v>671100</v>
      </c>
      <c r="X107" s="44">
        <v>700220</v>
      </c>
      <c r="Y107" s="44">
        <v>750880</v>
      </c>
      <c r="Z107" s="44">
        <v>688340</v>
      </c>
      <c r="AA107" s="43" t="s">
        <v>69</v>
      </c>
      <c r="AB107" s="43" t="s">
        <v>69</v>
      </c>
    </row>
    <row r="108" ht="15.75" spans="1:28">
      <c r="A108" s="43" t="s">
        <v>532</v>
      </c>
      <c r="B108" s="43" t="s">
        <v>533</v>
      </c>
      <c r="C108" s="43" t="s">
        <v>534</v>
      </c>
      <c r="D108" s="43" t="s">
        <v>91</v>
      </c>
      <c r="E108" s="43" t="s">
        <v>91</v>
      </c>
      <c r="F108" s="44">
        <v>85067</v>
      </c>
      <c r="G108" s="44">
        <v>54158</v>
      </c>
      <c r="H108" s="44">
        <v>76467</v>
      </c>
      <c r="I108" s="44">
        <v>137040</v>
      </c>
      <c r="J108" s="44">
        <v>152920</v>
      </c>
      <c r="K108" s="44">
        <v>101730</v>
      </c>
      <c r="L108" s="44">
        <v>314340</v>
      </c>
      <c r="M108" s="44">
        <v>365280</v>
      </c>
      <c r="N108" s="44">
        <v>245010</v>
      </c>
      <c r="O108" s="44">
        <v>132280</v>
      </c>
      <c r="P108" s="44">
        <v>149960</v>
      </c>
      <c r="Q108" s="44">
        <v>154040</v>
      </c>
      <c r="R108" s="44">
        <v>111620</v>
      </c>
      <c r="S108" s="44">
        <v>182500</v>
      </c>
      <c r="T108" s="44">
        <v>186390</v>
      </c>
      <c r="U108" s="44">
        <v>204760</v>
      </c>
      <c r="V108" s="44">
        <v>220720</v>
      </c>
      <c r="W108" s="44">
        <v>316740</v>
      </c>
      <c r="X108" s="44">
        <v>194580</v>
      </c>
      <c r="Y108" s="44">
        <v>228670</v>
      </c>
      <c r="Z108" s="44">
        <v>196170</v>
      </c>
      <c r="AA108" s="43" t="s">
        <v>535</v>
      </c>
      <c r="AB108" s="43" t="s">
        <v>536</v>
      </c>
    </row>
    <row r="109" ht="15.75" spans="1:28">
      <c r="A109" s="43" t="s">
        <v>537</v>
      </c>
      <c r="B109" s="43" t="s">
        <v>533</v>
      </c>
      <c r="C109" s="43" t="s">
        <v>538</v>
      </c>
      <c r="D109" s="43" t="s">
        <v>91</v>
      </c>
      <c r="E109" s="43" t="s">
        <v>91</v>
      </c>
      <c r="F109" s="44">
        <v>61633</v>
      </c>
      <c r="G109" s="44">
        <v>67238</v>
      </c>
      <c r="H109" s="44">
        <v>93327</v>
      </c>
      <c r="I109" s="44">
        <v>90076</v>
      </c>
      <c r="J109" s="44">
        <v>74130</v>
      </c>
      <c r="K109" s="44">
        <v>63214</v>
      </c>
      <c r="L109" s="44">
        <v>322890</v>
      </c>
      <c r="M109" s="44">
        <v>328390</v>
      </c>
      <c r="N109" s="44">
        <v>267700</v>
      </c>
      <c r="O109" s="44">
        <v>53176</v>
      </c>
      <c r="P109" s="44">
        <v>79033</v>
      </c>
      <c r="Q109" s="44">
        <v>58193</v>
      </c>
      <c r="R109" s="44">
        <v>128690</v>
      </c>
      <c r="S109" s="44">
        <v>104160</v>
      </c>
      <c r="T109" s="44">
        <v>125950</v>
      </c>
      <c r="U109" s="44">
        <v>120660</v>
      </c>
      <c r="V109" s="44">
        <v>93337</v>
      </c>
      <c r="W109" s="44">
        <v>263930</v>
      </c>
      <c r="X109" s="44">
        <v>92906</v>
      </c>
      <c r="Y109" s="44">
        <v>194050</v>
      </c>
      <c r="Z109" s="44">
        <v>121320</v>
      </c>
      <c r="AA109" s="43" t="s">
        <v>539</v>
      </c>
      <c r="AB109" s="43" t="s">
        <v>540</v>
      </c>
    </row>
    <row r="110" ht="15.75" spans="1:28">
      <c r="A110" s="43" t="s">
        <v>541</v>
      </c>
      <c r="B110" s="43" t="s">
        <v>533</v>
      </c>
      <c r="C110" s="43" t="s">
        <v>542</v>
      </c>
      <c r="D110" s="43" t="s">
        <v>238</v>
      </c>
      <c r="E110" s="43" t="s">
        <v>239</v>
      </c>
      <c r="F110" s="44">
        <v>73311</v>
      </c>
      <c r="G110" s="44">
        <v>80096</v>
      </c>
      <c r="H110" s="44">
        <v>133290</v>
      </c>
      <c r="I110" s="44">
        <v>9</v>
      </c>
      <c r="J110" s="44">
        <v>9</v>
      </c>
      <c r="K110" s="44">
        <v>9</v>
      </c>
      <c r="L110" s="44">
        <v>89731</v>
      </c>
      <c r="M110" s="44">
        <v>68634</v>
      </c>
      <c r="N110" s="44">
        <v>55325</v>
      </c>
      <c r="O110" s="44">
        <v>9</v>
      </c>
      <c r="P110" s="44">
        <v>9</v>
      </c>
      <c r="Q110" s="44">
        <v>9</v>
      </c>
      <c r="R110" s="44">
        <v>110690</v>
      </c>
      <c r="S110" s="44">
        <v>111930</v>
      </c>
      <c r="T110" s="44">
        <v>115320</v>
      </c>
      <c r="U110" s="44">
        <v>9</v>
      </c>
      <c r="V110" s="44">
        <v>9</v>
      </c>
      <c r="W110" s="44">
        <v>9</v>
      </c>
      <c r="X110" s="44">
        <v>33112</v>
      </c>
      <c r="Y110" s="44">
        <v>74704</v>
      </c>
      <c r="Z110" s="44">
        <v>54036</v>
      </c>
      <c r="AA110" s="43" t="s">
        <v>543</v>
      </c>
      <c r="AB110" s="43" t="s">
        <v>69</v>
      </c>
    </row>
    <row r="111" ht="15.75" spans="1:28">
      <c r="A111" s="43" t="s">
        <v>544</v>
      </c>
      <c r="B111" s="43" t="s">
        <v>545</v>
      </c>
      <c r="C111" s="43" t="s">
        <v>546</v>
      </c>
      <c r="D111" s="43" t="s">
        <v>249</v>
      </c>
      <c r="E111" s="43" t="s">
        <v>249</v>
      </c>
      <c r="F111" s="44">
        <v>8594.1</v>
      </c>
      <c r="G111" s="44">
        <v>8930.4</v>
      </c>
      <c r="H111" s="44">
        <v>9080.7</v>
      </c>
      <c r="I111" s="44">
        <v>16897</v>
      </c>
      <c r="J111" s="44">
        <v>20462</v>
      </c>
      <c r="K111" s="44">
        <v>18012</v>
      </c>
      <c r="L111" s="44">
        <v>14159</v>
      </c>
      <c r="M111" s="44">
        <v>11520</v>
      </c>
      <c r="N111" s="44">
        <v>12788</v>
      </c>
      <c r="O111" s="44">
        <v>27045</v>
      </c>
      <c r="P111" s="44">
        <v>22069</v>
      </c>
      <c r="Q111" s="44">
        <v>23088</v>
      </c>
      <c r="R111" s="44">
        <v>9917.9</v>
      </c>
      <c r="S111" s="44">
        <v>11319</v>
      </c>
      <c r="T111" s="44">
        <v>11177</v>
      </c>
      <c r="U111" s="44">
        <v>27805</v>
      </c>
      <c r="V111" s="44">
        <v>25309</v>
      </c>
      <c r="W111" s="44">
        <v>24467</v>
      </c>
      <c r="X111" s="44">
        <v>16556</v>
      </c>
      <c r="Y111" s="44">
        <v>17131</v>
      </c>
      <c r="Z111" s="44">
        <v>18011</v>
      </c>
      <c r="AA111" s="43" t="s">
        <v>547</v>
      </c>
      <c r="AB111" s="43" t="s">
        <v>548</v>
      </c>
    </row>
    <row r="112" ht="15.75" spans="1:28">
      <c r="A112" s="43" t="s">
        <v>549</v>
      </c>
      <c r="B112" s="43" t="s">
        <v>550</v>
      </c>
      <c r="C112" s="43" t="s">
        <v>551</v>
      </c>
      <c r="D112" s="43" t="s">
        <v>73</v>
      </c>
      <c r="E112" s="43" t="s">
        <v>73</v>
      </c>
      <c r="F112" s="44">
        <v>4359700</v>
      </c>
      <c r="G112" s="44">
        <v>4379000</v>
      </c>
      <c r="H112" s="44">
        <v>4725500</v>
      </c>
      <c r="I112" s="44">
        <v>875610</v>
      </c>
      <c r="J112" s="44">
        <v>898970</v>
      </c>
      <c r="K112" s="44">
        <v>860750</v>
      </c>
      <c r="L112" s="44">
        <v>4761900</v>
      </c>
      <c r="M112" s="44">
        <v>4560100</v>
      </c>
      <c r="N112" s="44">
        <v>5463800</v>
      </c>
      <c r="O112" s="44">
        <v>862960</v>
      </c>
      <c r="P112" s="44">
        <v>817200</v>
      </c>
      <c r="Q112" s="44">
        <v>939040</v>
      </c>
      <c r="R112" s="44">
        <v>3082500</v>
      </c>
      <c r="S112" s="44">
        <v>3111500</v>
      </c>
      <c r="T112" s="44">
        <v>2649900</v>
      </c>
      <c r="U112" s="44">
        <v>781890</v>
      </c>
      <c r="V112" s="44">
        <v>684730</v>
      </c>
      <c r="W112" s="44">
        <v>835870</v>
      </c>
      <c r="X112" s="44">
        <v>2731800</v>
      </c>
      <c r="Y112" s="44">
        <v>2499400</v>
      </c>
      <c r="Z112" s="44">
        <v>2538600</v>
      </c>
      <c r="AA112" s="43" t="s">
        <v>552</v>
      </c>
      <c r="AB112" s="43" t="s">
        <v>69</v>
      </c>
    </row>
    <row r="113" ht="15.75" spans="1:28">
      <c r="A113" s="43" t="s">
        <v>553</v>
      </c>
      <c r="B113" s="43" t="s">
        <v>554</v>
      </c>
      <c r="C113" s="43" t="s">
        <v>555</v>
      </c>
      <c r="D113" s="43" t="s">
        <v>85</v>
      </c>
      <c r="E113" s="43" t="s">
        <v>85</v>
      </c>
      <c r="F113" s="44">
        <v>4231200</v>
      </c>
      <c r="G113" s="44">
        <v>4307400</v>
      </c>
      <c r="H113" s="44">
        <v>4492400</v>
      </c>
      <c r="I113" s="44">
        <v>910000</v>
      </c>
      <c r="J113" s="44">
        <v>857050</v>
      </c>
      <c r="K113" s="44">
        <v>838670</v>
      </c>
      <c r="L113" s="44">
        <v>4553200</v>
      </c>
      <c r="M113" s="44">
        <v>4638300</v>
      </c>
      <c r="N113" s="44">
        <v>5269400</v>
      </c>
      <c r="O113" s="44">
        <v>911640</v>
      </c>
      <c r="P113" s="44">
        <v>933090</v>
      </c>
      <c r="Q113" s="44">
        <v>945890</v>
      </c>
      <c r="R113" s="44">
        <v>2982500</v>
      </c>
      <c r="S113" s="44">
        <v>2511400</v>
      </c>
      <c r="T113" s="44">
        <v>2777500</v>
      </c>
      <c r="U113" s="44">
        <v>756930</v>
      </c>
      <c r="V113" s="44">
        <v>665300</v>
      </c>
      <c r="W113" s="44">
        <v>715170</v>
      </c>
      <c r="X113" s="44">
        <v>2945500</v>
      </c>
      <c r="Y113" s="44">
        <v>2494700</v>
      </c>
      <c r="Z113" s="44">
        <v>2394700</v>
      </c>
      <c r="AA113" s="43" t="s">
        <v>556</v>
      </c>
      <c r="AB113" s="43" t="s">
        <v>557</v>
      </c>
    </row>
    <row r="114" ht="15.75" spans="1:28">
      <c r="A114" s="43" t="s">
        <v>558</v>
      </c>
      <c r="B114" s="43" t="s">
        <v>559</v>
      </c>
      <c r="C114" s="43" t="s">
        <v>560</v>
      </c>
      <c r="D114" s="43" t="s">
        <v>67</v>
      </c>
      <c r="E114" s="43" t="s">
        <v>67</v>
      </c>
      <c r="F114" s="44">
        <v>104340</v>
      </c>
      <c r="G114" s="44">
        <v>85430</v>
      </c>
      <c r="H114" s="44">
        <v>104690</v>
      </c>
      <c r="I114" s="44">
        <v>103260</v>
      </c>
      <c r="J114" s="44">
        <v>115500</v>
      </c>
      <c r="K114" s="44">
        <v>89953</v>
      </c>
      <c r="L114" s="44">
        <v>109550</v>
      </c>
      <c r="M114" s="44">
        <v>103150</v>
      </c>
      <c r="N114" s="44">
        <v>137510</v>
      </c>
      <c r="O114" s="44">
        <v>149300</v>
      </c>
      <c r="P114" s="44">
        <v>114710</v>
      </c>
      <c r="Q114" s="44">
        <v>145620</v>
      </c>
      <c r="R114" s="44">
        <v>73296</v>
      </c>
      <c r="S114" s="44">
        <v>65521</v>
      </c>
      <c r="T114" s="44">
        <v>75739</v>
      </c>
      <c r="U114" s="44">
        <v>107410</v>
      </c>
      <c r="V114" s="44">
        <v>93951</v>
      </c>
      <c r="W114" s="44">
        <v>125040</v>
      </c>
      <c r="X114" s="44">
        <v>103400</v>
      </c>
      <c r="Y114" s="44">
        <v>92053</v>
      </c>
      <c r="Z114" s="44">
        <v>91563</v>
      </c>
      <c r="AA114" s="43" t="s">
        <v>561</v>
      </c>
      <c r="AB114" s="43" t="s">
        <v>69</v>
      </c>
    </row>
    <row r="115" ht="15.75" spans="1:28">
      <c r="A115" s="43" t="s">
        <v>562</v>
      </c>
      <c r="B115" s="43" t="s">
        <v>563</v>
      </c>
      <c r="C115" s="43" t="s">
        <v>564</v>
      </c>
      <c r="D115" s="43" t="s">
        <v>91</v>
      </c>
      <c r="E115" s="43" t="s">
        <v>91</v>
      </c>
      <c r="F115" s="44">
        <v>46158</v>
      </c>
      <c r="G115" s="44">
        <v>52733</v>
      </c>
      <c r="H115" s="44">
        <v>51790</v>
      </c>
      <c r="I115" s="44">
        <v>39719</v>
      </c>
      <c r="J115" s="44">
        <v>39974</v>
      </c>
      <c r="K115" s="44">
        <v>52349</v>
      </c>
      <c r="L115" s="44">
        <v>144520</v>
      </c>
      <c r="M115" s="44">
        <v>97459</v>
      </c>
      <c r="N115" s="44">
        <v>116490</v>
      </c>
      <c r="O115" s="44">
        <v>119030</v>
      </c>
      <c r="P115" s="44">
        <v>164020</v>
      </c>
      <c r="Q115" s="44">
        <v>164820</v>
      </c>
      <c r="R115" s="44">
        <v>261850</v>
      </c>
      <c r="S115" s="44">
        <v>255570</v>
      </c>
      <c r="T115" s="44">
        <v>247320</v>
      </c>
      <c r="U115" s="44">
        <v>80612</v>
      </c>
      <c r="V115" s="44">
        <v>55546</v>
      </c>
      <c r="W115" s="44">
        <v>85516</v>
      </c>
      <c r="X115" s="44">
        <v>62475</v>
      </c>
      <c r="Y115" s="44">
        <v>113200</v>
      </c>
      <c r="Z115" s="44">
        <v>106170</v>
      </c>
      <c r="AA115" s="43" t="s">
        <v>565</v>
      </c>
      <c r="AB115" s="43" t="s">
        <v>566</v>
      </c>
    </row>
    <row r="116" ht="15.75" spans="1:28">
      <c r="A116" s="43" t="s">
        <v>567</v>
      </c>
      <c r="B116" s="43" t="s">
        <v>568</v>
      </c>
      <c r="C116" s="43" t="s">
        <v>569</v>
      </c>
      <c r="D116" s="43" t="s">
        <v>238</v>
      </c>
      <c r="E116" s="43" t="s">
        <v>239</v>
      </c>
      <c r="F116" s="44">
        <v>372020</v>
      </c>
      <c r="G116" s="44">
        <v>421600</v>
      </c>
      <c r="H116" s="44">
        <v>388690</v>
      </c>
      <c r="I116" s="44">
        <v>851690</v>
      </c>
      <c r="J116" s="44">
        <v>908230</v>
      </c>
      <c r="K116" s="44">
        <v>986130</v>
      </c>
      <c r="L116" s="44">
        <v>442810</v>
      </c>
      <c r="M116" s="44">
        <v>428610</v>
      </c>
      <c r="N116" s="44">
        <v>457280</v>
      </c>
      <c r="O116" s="44">
        <v>460850</v>
      </c>
      <c r="P116" s="44">
        <v>514270</v>
      </c>
      <c r="Q116" s="44">
        <v>518760</v>
      </c>
      <c r="R116" s="44">
        <v>592150</v>
      </c>
      <c r="S116" s="44">
        <v>609930</v>
      </c>
      <c r="T116" s="44">
        <v>597000</v>
      </c>
      <c r="U116" s="44">
        <v>764620</v>
      </c>
      <c r="V116" s="44">
        <v>793810</v>
      </c>
      <c r="W116" s="44">
        <v>786000</v>
      </c>
      <c r="X116" s="44">
        <v>383390</v>
      </c>
      <c r="Y116" s="44">
        <v>508820</v>
      </c>
      <c r="Z116" s="44">
        <v>596760</v>
      </c>
      <c r="AA116" s="43" t="s">
        <v>570</v>
      </c>
      <c r="AB116" s="43" t="s">
        <v>69</v>
      </c>
    </row>
    <row r="117" ht="15.75" spans="1:28">
      <c r="A117" s="43" t="s">
        <v>571</v>
      </c>
      <c r="B117" s="43" t="s">
        <v>568</v>
      </c>
      <c r="C117" s="43" t="s">
        <v>572</v>
      </c>
      <c r="D117" s="43" t="s">
        <v>238</v>
      </c>
      <c r="E117" s="43" t="s">
        <v>239</v>
      </c>
      <c r="F117" s="44">
        <v>377670</v>
      </c>
      <c r="G117" s="44">
        <v>327640</v>
      </c>
      <c r="H117" s="44">
        <v>392530</v>
      </c>
      <c r="I117" s="44">
        <v>272950</v>
      </c>
      <c r="J117" s="44">
        <v>261840</v>
      </c>
      <c r="K117" s="44">
        <v>254270</v>
      </c>
      <c r="L117" s="44">
        <v>640000</v>
      </c>
      <c r="M117" s="44">
        <v>673660</v>
      </c>
      <c r="N117" s="44">
        <v>565720</v>
      </c>
      <c r="O117" s="44">
        <v>252090</v>
      </c>
      <c r="P117" s="44">
        <v>308610</v>
      </c>
      <c r="Q117" s="44">
        <v>278340</v>
      </c>
      <c r="R117" s="44">
        <v>347660</v>
      </c>
      <c r="S117" s="44">
        <v>299650</v>
      </c>
      <c r="T117" s="44">
        <v>328210</v>
      </c>
      <c r="U117" s="44">
        <v>233410</v>
      </c>
      <c r="V117" s="44">
        <v>241820</v>
      </c>
      <c r="W117" s="44">
        <v>227030</v>
      </c>
      <c r="X117" s="44">
        <v>302570</v>
      </c>
      <c r="Y117" s="44">
        <v>349000</v>
      </c>
      <c r="Z117" s="44">
        <v>442910</v>
      </c>
      <c r="AA117" s="43" t="s">
        <v>573</v>
      </c>
      <c r="AB117" s="43" t="s">
        <v>574</v>
      </c>
    </row>
    <row r="118" ht="15.75" spans="1:28">
      <c r="A118" s="43" t="s">
        <v>575</v>
      </c>
      <c r="B118" s="43" t="s">
        <v>576</v>
      </c>
      <c r="C118" s="43" t="s">
        <v>577</v>
      </c>
      <c r="D118" s="43" t="s">
        <v>67</v>
      </c>
      <c r="E118" s="43" t="s">
        <v>67</v>
      </c>
      <c r="F118" s="44">
        <v>181680</v>
      </c>
      <c r="G118" s="44">
        <v>175880</v>
      </c>
      <c r="H118" s="44">
        <v>168820</v>
      </c>
      <c r="I118" s="44">
        <v>165830</v>
      </c>
      <c r="J118" s="44">
        <v>207030</v>
      </c>
      <c r="K118" s="44">
        <v>170500</v>
      </c>
      <c r="L118" s="44">
        <v>294740</v>
      </c>
      <c r="M118" s="44">
        <v>279570</v>
      </c>
      <c r="N118" s="44">
        <v>320860</v>
      </c>
      <c r="O118" s="44">
        <v>726900</v>
      </c>
      <c r="P118" s="44">
        <v>654750</v>
      </c>
      <c r="Q118" s="44">
        <v>734350</v>
      </c>
      <c r="R118" s="44">
        <v>315010</v>
      </c>
      <c r="S118" s="44">
        <v>335960</v>
      </c>
      <c r="T118" s="44">
        <v>315960</v>
      </c>
      <c r="U118" s="44">
        <v>119240</v>
      </c>
      <c r="V118" s="44">
        <v>140100</v>
      </c>
      <c r="W118" s="44">
        <v>157090</v>
      </c>
      <c r="X118" s="44">
        <v>294620</v>
      </c>
      <c r="Y118" s="44">
        <v>283130</v>
      </c>
      <c r="Z118" s="44">
        <v>259100</v>
      </c>
      <c r="AA118" s="43" t="s">
        <v>578</v>
      </c>
      <c r="AB118" s="43" t="s">
        <v>405</v>
      </c>
    </row>
    <row r="119" ht="15.75" spans="1:28">
      <c r="A119" s="43" t="s">
        <v>579</v>
      </c>
      <c r="B119" s="43" t="s">
        <v>580</v>
      </c>
      <c r="C119" s="43" t="s">
        <v>581</v>
      </c>
      <c r="D119" s="43" t="s">
        <v>67</v>
      </c>
      <c r="E119" s="43" t="s">
        <v>67</v>
      </c>
      <c r="F119" s="44">
        <v>957180</v>
      </c>
      <c r="G119" s="44">
        <v>849030</v>
      </c>
      <c r="H119" s="44">
        <v>966700</v>
      </c>
      <c r="I119" s="44">
        <v>3127300</v>
      </c>
      <c r="J119" s="44">
        <v>3576600</v>
      </c>
      <c r="K119" s="44">
        <v>2499900</v>
      </c>
      <c r="L119" s="44">
        <v>670690</v>
      </c>
      <c r="M119" s="44">
        <v>716200</v>
      </c>
      <c r="N119" s="44">
        <v>969150</v>
      </c>
      <c r="O119" s="44">
        <v>2454100</v>
      </c>
      <c r="P119" s="44">
        <v>2436900</v>
      </c>
      <c r="Q119" s="44">
        <v>2621000</v>
      </c>
      <c r="R119" s="44">
        <v>1640600</v>
      </c>
      <c r="S119" s="44">
        <v>1573000</v>
      </c>
      <c r="T119" s="44">
        <v>1018500</v>
      </c>
      <c r="U119" s="44">
        <v>1049400</v>
      </c>
      <c r="V119" s="44">
        <v>1079200</v>
      </c>
      <c r="W119" s="44">
        <v>1089300</v>
      </c>
      <c r="X119" s="44">
        <v>1783600</v>
      </c>
      <c r="Y119" s="44">
        <v>1405600</v>
      </c>
      <c r="Z119" s="44">
        <v>2031800</v>
      </c>
      <c r="AA119" s="43" t="s">
        <v>582</v>
      </c>
      <c r="AB119" s="43" t="s">
        <v>583</v>
      </c>
    </row>
    <row r="120" ht="15.75" spans="1:28">
      <c r="A120" s="43" t="s">
        <v>584</v>
      </c>
      <c r="B120" s="43" t="s">
        <v>585</v>
      </c>
      <c r="C120" s="43" t="s">
        <v>586</v>
      </c>
      <c r="D120" s="43" t="s">
        <v>249</v>
      </c>
      <c r="E120" s="43" t="s">
        <v>249</v>
      </c>
      <c r="F120" s="44">
        <v>42574</v>
      </c>
      <c r="G120" s="44">
        <v>43746</v>
      </c>
      <c r="H120" s="44">
        <v>51086</v>
      </c>
      <c r="I120" s="44">
        <v>65734</v>
      </c>
      <c r="J120" s="44">
        <v>48942</v>
      </c>
      <c r="K120" s="44">
        <v>50372</v>
      </c>
      <c r="L120" s="44">
        <v>74202</v>
      </c>
      <c r="M120" s="44">
        <v>56485</v>
      </c>
      <c r="N120" s="44">
        <v>58360</v>
      </c>
      <c r="O120" s="44">
        <v>52898</v>
      </c>
      <c r="P120" s="44">
        <v>65257</v>
      </c>
      <c r="Q120" s="44">
        <v>71601</v>
      </c>
      <c r="R120" s="44">
        <v>76176</v>
      </c>
      <c r="S120" s="44">
        <v>65850</v>
      </c>
      <c r="T120" s="44">
        <v>91232</v>
      </c>
      <c r="U120" s="44">
        <v>77203</v>
      </c>
      <c r="V120" s="44">
        <v>58390</v>
      </c>
      <c r="W120" s="44">
        <v>85519</v>
      </c>
      <c r="X120" s="44">
        <v>49260</v>
      </c>
      <c r="Y120" s="44">
        <v>52708</v>
      </c>
      <c r="Z120" s="44">
        <v>67426</v>
      </c>
      <c r="AA120" s="43" t="s">
        <v>587</v>
      </c>
      <c r="AB120" s="43" t="s">
        <v>588</v>
      </c>
    </row>
    <row r="121" ht="15.75" spans="1:28">
      <c r="A121" s="43" t="s">
        <v>589</v>
      </c>
      <c r="B121" s="43" t="s">
        <v>585</v>
      </c>
      <c r="C121" s="43" t="s">
        <v>590</v>
      </c>
      <c r="D121" s="43" t="s">
        <v>249</v>
      </c>
      <c r="E121" s="43" t="s">
        <v>249</v>
      </c>
      <c r="F121" s="44">
        <v>5123.6</v>
      </c>
      <c r="G121" s="44">
        <v>2705.5</v>
      </c>
      <c r="H121" s="44">
        <v>2174</v>
      </c>
      <c r="I121" s="44">
        <v>12493</v>
      </c>
      <c r="J121" s="44">
        <v>2721.5</v>
      </c>
      <c r="K121" s="44">
        <v>5438.5</v>
      </c>
      <c r="L121" s="44">
        <v>6545</v>
      </c>
      <c r="M121" s="44">
        <v>2166</v>
      </c>
      <c r="N121" s="44">
        <v>3000.5</v>
      </c>
      <c r="O121" s="44">
        <v>21298</v>
      </c>
      <c r="P121" s="44">
        <v>12551</v>
      </c>
      <c r="Q121" s="44">
        <v>13010</v>
      </c>
      <c r="R121" s="44">
        <v>12472</v>
      </c>
      <c r="S121" s="44">
        <v>12997</v>
      </c>
      <c r="T121" s="44">
        <v>14740</v>
      </c>
      <c r="U121" s="44">
        <v>15726</v>
      </c>
      <c r="V121" s="44">
        <v>17268</v>
      </c>
      <c r="W121" s="44">
        <v>20157</v>
      </c>
      <c r="X121" s="44">
        <v>5965</v>
      </c>
      <c r="Y121" s="44">
        <v>7575</v>
      </c>
      <c r="Z121" s="44">
        <v>9235.5</v>
      </c>
      <c r="AA121" s="43" t="s">
        <v>591</v>
      </c>
      <c r="AB121" s="43" t="s">
        <v>592</v>
      </c>
    </row>
    <row r="122" ht="15.75" spans="1:28">
      <c r="A122" s="43" t="s">
        <v>593</v>
      </c>
      <c r="B122" s="43" t="s">
        <v>585</v>
      </c>
      <c r="C122" s="43" t="s">
        <v>594</v>
      </c>
      <c r="D122" s="43" t="s">
        <v>249</v>
      </c>
      <c r="E122" s="43" t="s">
        <v>249</v>
      </c>
      <c r="F122" s="44">
        <v>552.9</v>
      </c>
      <c r="G122" s="44">
        <v>413.57</v>
      </c>
      <c r="H122" s="44">
        <v>686.73</v>
      </c>
      <c r="I122" s="44">
        <v>11564</v>
      </c>
      <c r="J122" s="44">
        <v>10885</v>
      </c>
      <c r="K122" s="44">
        <v>10196</v>
      </c>
      <c r="L122" s="44">
        <v>1102.6</v>
      </c>
      <c r="M122" s="44">
        <v>826.73</v>
      </c>
      <c r="N122" s="44">
        <v>686.56</v>
      </c>
      <c r="O122" s="44">
        <v>11560</v>
      </c>
      <c r="P122" s="44">
        <v>8538.3</v>
      </c>
      <c r="Q122" s="44">
        <v>10096</v>
      </c>
      <c r="R122" s="44">
        <v>9</v>
      </c>
      <c r="S122" s="44">
        <v>9</v>
      </c>
      <c r="T122" s="44">
        <v>9</v>
      </c>
      <c r="U122" s="44">
        <v>12954</v>
      </c>
      <c r="V122" s="44">
        <v>10729</v>
      </c>
      <c r="W122" s="44">
        <v>9385.3</v>
      </c>
      <c r="X122" s="44">
        <v>6463.7</v>
      </c>
      <c r="Y122" s="44">
        <v>7418.9</v>
      </c>
      <c r="Z122" s="44">
        <v>3793.9</v>
      </c>
      <c r="AA122" s="43" t="s">
        <v>595</v>
      </c>
      <c r="AB122" s="43" t="s">
        <v>69</v>
      </c>
    </row>
    <row r="123" ht="15.75" spans="1:28">
      <c r="A123" s="43" t="s">
        <v>596</v>
      </c>
      <c r="B123" s="43" t="s">
        <v>597</v>
      </c>
      <c r="C123" s="43" t="s">
        <v>598</v>
      </c>
      <c r="D123" s="43" t="s">
        <v>238</v>
      </c>
      <c r="E123" s="43" t="s">
        <v>239</v>
      </c>
      <c r="F123" s="44">
        <v>6543.1</v>
      </c>
      <c r="G123" s="44">
        <v>6385.2</v>
      </c>
      <c r="H123" s="44">
        <v>8235.9</v>
      </c>
      <c r="I123" s="44">
        <v>18410</v>
      </c>
      <c r="J123" s="44">
        <v>17213</v>
      </c>
      <c r="K123" s="44">
        <v>22203</v>
      </c>
      <c r="L123" s="44">
        <v>10175</v>
      </c>
      <c r="M123" s="44">
        <v>8062.7</v>
      </c>
      <c r="N123" s="44">
        <v>6298.5</v>
      </c>
      <c r="O123" s="44">
        <v>36261</v>
      </c>
      <c r="P123" s="44">
        <v>28084</v>
      </c>
      <c r="Q123" s="44">
        <v>29246</v>
      </c>
      <c r="R123" s="44">
        <v>8242</v>
      </c>
      <c r="S123" s="44">
        <v>9647.9</v>
      </c>
      <c r="T123" s="44">
        <v>11834</v>
      </c>
      <c r="U123" s="44">
        <v>14890</v>
      </c>
      <c r="V123" s="44">
        <v>23538</v>
      </c>
      <c r="W123" s="44">
        <v>20929</v>
      </c>
      <c r="X123" s="44">
        <v>9077.6</v>
      </c>
      <c r="Y123" s="44">
        <v>18530</v>
      </c>
      <c r="Z123" s="44">
        <v>11866</v>
      </c>
      <c r="AA123" s="43" t="s">
        <v>599</v>
      </c>
      <c r="AB123" s="43" t="s">
        <v>600</v>
      </c>
    </row>
    <row r="124" ht="15.75" spans="1:28">
      <c r="A124" s="43" t="s">
        <v>601</v>
      </c>
      <c r="B124" s="43" t="s">
        <v>597</v>
      </c>
      <c r="C124" s="43" t="s">
        <v>602</v>
      </c>
      <c r="D124" s="43" t="s">
        <v>238</v>
      </c>
      <c r="E124" s="43" t="s">
        <v>239</v>
      </c>
      <c r="F124" s="44">
        <v>11153</v>
      </c>
      <c r="G124" s="44">
        <v>6945.3</v>
      </c>
      <c r="H124" s="44">
        <v>9099.7</v>
      </c>
      <c r="I124" s="44">
        <v>12471</v>
      </c>
      <c r="J124" s="44">
        <v>19327</v>
      </c>
      <c r="K124" s="44">
        <v>28718</v>
      </c>
      <c r="L124" s="44">
        <v>6340.7</v>
      </c>
      <c r="M124" s="44">
        <v>10795</v>
      </c>
      <c r="N124" s="44">
        <v>13609</v>
      </c>
      <c r="O124" s="44">
        <v>41269</v>
      </c>
      <c r="P124" s="44">
        <v>46244</v>
      </c>
      <c r="Q124" s="44">
        <v>37508</v>
      </c>
      <c r="R124" s="44">
        <v>12919</v>
      </c>
      <c r="S124" s="44">
        <v>8029.3</v>
      </c>
      <c r="T124" s="44">
        <v>6837</v>
      </c>
      <c r="U124" s="44">
        <v>30925</v>
      </c>
      <c r="V124" s="44">
        <v>33291</v>
      </c>
      <c r="W124" s="44">
        <v>38864</v>
      </c>
      <c r="X124" s="44">
        <v>17101</v>
      </c>
      <c r="Y124" s="44">
        <v>21691</v>
      </c>
      <c r="Z124" s="44">
        <v>20865</v>
      </c>
      <c r="AA124" s="43" t="s">
        <v>603</v>
      </c>
      <c r="AB124" s="43" t="s">
        <v>604</v>
      </c>
    </row>
    <row r="125" ht="15.75" spans="1:28">
      <c r="A125" s="43" t="s">
        <v>605</v>
      </c>
      <c r="B125" s="43" t="s">
        <v>597</v>
      </c>
      <c r="C125" s="43" t="s">
        <v>606</v>
      </c>
      <c r="D125" s="43" t="s">
        <v>238</v>
      </c>
      <c r="E125" s="43" t="s">
        <v>239</v>
      </c>
      <c r="F125" s="44">
        <v>7781.9</v>
      </c>
      <c r="G125" s="44">
        <v>4283.9</v>
      </c>
      <c r="H125" s="44">
        <v>4242.3</v>
      </c>
      <c r="I125" s="44">
        <v>12914</v>
      </c>
      <c r="J125" s="44">
        <v>13751</v>
      </c>
      <c r="K125" s="44">
        <v>20482</v>
      </c>
      <c r="L125" s="44">
        <v>10866</v>
      </c>
      <c r="M125" s="44">
        <v>4106.8</v>
      </c>
      <c r="N125" s="44">
        <v>4450.5</v>
      </c>
      <c r="O125" s="44">
        <v>23423</v>
      </c>
      <c r="P125" s="44">
        <v>31846</v>
      </c>
      <c r="Q125" s="44">
        <v>28341</v>
      </c>
      <c r="R125" s="44">
        <v>12215</v>
      </c>
      <c r="S125" s="44">
        <v>16307</v>
      </c>
      <c r="T125" s="44">
        <v>8576.5</v>
      </c>
      <c r="U125" s="44">
        <v>18684</v>
      </c>
      <c r="V125" s="44">
        <v>20590</v>
      </c>
      <c r="W125" s="44">
        <v>18183</v>
      </c>
      <c r="X125" s="44">
        <v>11604</v>
      </c>
      <c r="Y125" s="44">
        <v>16903</v>
      </c>
      <c r="Z125" s="44">
        <v>12950</v>
      </c>
      <c r="AA125" s="43" t="s">
        <v>607</v>
      </c>
      <c r="AB125" s="43" t="s">
        <v>608</v>
      </c>
    </row>
    <row r="126" ht="15.75" spans="1:28">
      <c r="A126" s="43" t="s">
        <v>609</v>
      </c>
      <c r="B126" s="43" t="s">
        <v>597</v>
      </c>
      <c r="C126" s="43" t="s">
        <v>610</v>
      </c>
      <c r="D126" s="43" t="s">
        <v>238</v>
      </c>
      <c r="E126" s="43" t="s">
        <v>239</v>
      </c>
      <c r="F126" s="44">
        <v>4681.2</v>
      </c>
      <c r="G126" s="44">
        <v>3968</v>
      </c>
      <c r="H126" s="44">
        <v>6022.4</v>
      </c>
      <c r="I126" s="44">
        <v>9146.6</v>
      </c>
      <c r="J126" s="44">
        <v>10199</v>
      </c>
      <c r="K126" s="44">
        <v>17602</v>
      </c>
      <c r="L126" s="44">
        <v>7594.2</v>
      </c>
      <c r="M126" s="44">
        <v>5670.6</v>
      </c>
      <c r="N126" s="44">
        <v>4779</v>
      </c>
      <c r="O126" s="44">
        <v>24277</v>
      </c>
      <c r="P126" s="44">
        <v>29614</v>
      </c>
      <c r="Q126" s="44">
        <v>22949</v>
      </c>
      <c r="R126" s="44">
        <v>7247.2</v>
      </c>
      <c r="S126" s="44">
        <v>6137.5</v>
      </c>
      <c r="T126" s="44">
        <v>7561.5</v>
      </c>
      <c r="U126" s="44">
        <v>14568</v>
      </c>
      <c r="V126" s="44">
        <v>17883</v>
      </c>
      <c r="W126" s="44">
        <v>13701</v>
      </c>
      <c r="X126" s="44">
        <v>8380.2</v>
      </c>
      <c r="Y126" s="44">
        <v>6954.2</v>
      </c>
      <c r="Z126" s="44">
        <v>7070.7</v>
      </c>
      <c r="AA126" s="43" t="s">
        <v>611</v>
      </c>
      <c r="AB126" s="43" t="s">
        <v>600</v>
      </c>
    </row>
    <row r="127" ht="15.75" spans="1:28">
      <c r="A127" s="43" t="s">
        <v>612</v>
      </c>
      <c r="B127" s="43" t="s">
        <v>613</v>
      </c>
      <c r="C127" s="43" t="s">
        <v>614</v>
      </c>
      <c r="D127" s="43" t="s">
        <v>249</v>
      </c>
      <c r="E127" s="43" t="s">
        <v>249</v>
      </c>
      <c r="F127" s="44">
        <v>18312</v>
      </c>
      <c r="G127" s="44">
        <v>16867</v>
      </c>
      <c r="H127" s="44">
        <v>17509</v>
      </c>
      <c r="I127" s="44">
        <v>31039</v>
      </c>
      <c r="J127" s="44">
        <v>28299</v>
      </c>
      <c r="K127" s="44">
        <v>31818</v>
      </c>
      <c r="L127" s="44">
        <v>22566</v>
      </c>
      <c r="M127" s="44">
        <v>29518</v>
      </c>
      <c r="N127" s="44">
        <v>26783</v>
      </c>
      <c r="O127" s="44">
        <v>30269</v>
      </c>
      <c r="P127" s="44">
        <v>25170</v>
      </c>
      <c r="Q127" s="44">
        <v>28833</v>
      </c>
      <c r="R127" s="44">
        <v>26673</v>
      </c>
      <c r="S127" s="44">
        <v>30924</v>
      </c>
      <c r="T127" s="44">
        <v>25265</v>
      </c>
      <c r="U127" s="44">
        <v>16327</v>
      </c>
      <c r="V127" s="44">
        <v>14043</v>
      </c>
      <c r="W127" s="44">
        <v>11731</v>
      </c>
      <c r="X127" s="44">
        <v>23123</v>
      </c>
      <c r="Y127" s="44">
        <v>24085</v>
      </c>
      <c r="Z127" s="44">
        <v>18002</v>
      </c>
      <c r="AA127" s="43" t="s">
        <v>69</v>
      </c>
      <c r="AB127" s="43" t="s">
        <v>69</v>
      </c>
    </row>
    <row r="128" ht="15.75" spans="1:28">
      <c r="A128" s="43" t="s">
        <v>615</v>
      </c>
      <c r="B128" s="43" t="s">
        <v>616</v>
      </c>
      <c r="C128" s="43" t="s">
        <v>617</v>
      </c>
      <c r="D128" s="43" t="s">
        <v>73</v>
      </c>
      <c r="E128" s="43" t="s">
        <v>73</v>
      </c>
      <c r="F128" s="44">
        <v>203550</v>
      </c>
      <c r="G128" s="44">
        <v>197660</v>
      </c>
      <c r="H128" s="44">
        <v>203850</v>
      </c>
      <c r="I128" s="44">
        <v>434890</v>
      </c>
      <c r="J128" s="44">
        <v>576080</v>
      </c>
      <c r="K128" s="44">
        <v>409800</v>
      </c>
      <c r="L128" s="44">
        <v>209660</v>
      </c>
      <c r="M128" s="44">
        <v>172380</v>
      </c>
      <c r="N128" s="44">
        <v>231420</v>
      </c>
      <c r="O128" s="44">
        <v>906480</v>
      </c>
      <c r="P128" s="44">
        <v>780950</v>
      </c>
      <c r="Q128" s="44">
        <v>478000</v>
      </c>
      <c r="R128" s="44">
        <v>220700</v>
      </c>
      <c r="S128" s="44">
        <v>216480</v>
      </c>
      <c r="T128" s="44">
        <v>226800</v>
      </c>
      <c r="U128" s="44">
        <v>807340</v>
      </c>
      <c r="V128" s="44">
        <v>834590</v>
      </c>
      <c r="W128" s="44">
        <v>906370</v>
      </c>
      <c r="X128" s="44">
        <v>347860</v>
      </c>
      <c r="Y128" s="44">
        <v>370070</v>
      </c>
      <c r="Z128" s="44">
        <v>310300</v>
      </c>
      <c r="AA128" s="43" t="s">
        <v>618</v>
      </c>
      <c r="AB128" s="43" t="s">
        <v>619</v>
      </c>
    </row>
    <row r="129" ht="15.75" spans="1:28">
      <c r="A129" s="43" t="s">
        <v>620</v>
      </c>
      <c r="B129" s="43" t="s">
        <v>621</v>
      </c>
      <c r="C129" s="43" t="s">
        <v>622</v>
      </c>
      <c r="D129" s="43" t="s">
        <v>249</v>
      </c>
      <c r="E129" s="43" t="s">
        <v>249</v>
      </c>
      <c r="F129" s="44">
        <v>17240</v>
      </c>
      <c r="G129" s="44">
        <v>23895</v>
      </c>
      <c r="H129" s="44">
        <v>19229</v>
      </c>
      <c r="I129" s="44">
        <v>19476</v>
      </c>
      <c r="J129" s="44">
        <v>33328</v>
      </c>
      <c r="K129" s="44">
        <v>35444</v>
      </c>
      <c r="L129" s="44">
        <v>191890</v>
      </c>
      <c r="M129" s="44">
        <v>180950</v>
      </c>
      <c r="N129" s="44">
        <v>211050</v>
      </c>
      <c r="O129" s="44">
        <v>143490</v>
      </c>
      <c r="P129" s="44">
        <v>118360</v>
      </c>
      <c r="Q129" s="44">
        <v>107430</v>
      </c>
      <c r="R129" s="44">
        <v>486620</v>
      </c>
      <c r="S129" s="44">
        <v>423120</v>
      </c>
      <c r="T129" s="44">
        <v>445910</v>
      </c>
      <c r="U129" s="44">
        <v>290960</v>
      </c>
      <c r="V129" s="44">
        <v>299850</v>
      </c>
      <c r="W129" s="44">
        <v>296900</v>
      </c>
      <c r="X129" s="44">
        <v>121380</v>
      </c>
      <c r="Y129" s="44">
        <v>150320</v>
      </c>
      <c r="Z129" s="44">
        <v>174770</v>
      </c>
      <c r="AA129" s="43" t="s">
        <v>623</v>
      </c>
      <c r="AB129" s="43" t="s">
        <v>448</v>
      </c>
    </row>
    <row r="130" ht="15.75" spans="1:28">
      <c r="A130" s="43" t="s">
        <v>624</v>
      </c>
      <c r="B130" s="43" t="s">
        <v>621</v>
      </c>
      <c r="C130" s="43" t="s">
        <v>625</v>
      </c>
      <c r="D130" s="43" t="s">
        <v>249</v>
      </c>
      <c r="E130" s="43" t="s">
        <v>249</v>
      </c>
      <c r="F130" s="44">
        <v>41498</v>
      </c>
      <c r="G130" s="44">
        <v>48386</v>
      </c>
      <c r="H130" s="44">
        <v>45676</v>
      </c>
      <c r="I130" s="44">
        <v>80264</v>
      </c>
      <c r="J130" s="44">
        <v>89036</v>
      </c>
      <c r="K130" s="44">
        <v>76699</v>
      </c>
      <c r="L130" s="44">
        <v>374750</v>
      </c>
      <c r="M130" s="44">
        <v>390840</v>
      </c>
      <c r="N130" s="44">
        <v>348370</v>
      </c>
      <c r="O130" s="44">
        <v>296450</v>
      </c>
      <c r="P130" s="44">
        <v>246890</v>
      </c>
      <c r="Q130" s="44">
        <v>228010</v>
      </c>
      <c r="R130" s="44">
        <v>952530</v>
      </c>
      <c r="S130" s="44">
        <v>847310</v>
      </c>
      <c r="T130" s="44">
        <v>948350</v>
      </c>
      <c r="U130" s="44">
        <v>642770</v>
      </c>
      <c r="V130" s="44">
        <v>543470</v>
      </c>
      <c r="W130" s="44">
        <v>556440</v>
      </c>
      <c r="X130" s="44">
        <v>283530</v>
      </c>
      <c r="Y130" s="44">
        <v>350510</v>
      </c>
      <c r="Z130" s="44">
        <v>353110</v>
      </c>
      <c r="AA130" s="43" t="s">
        <v>626</v>
      </c>
      <c r="AB130" s="43" t="s">
        <v>627</v>
      </c>
    </row>
    <row r="131" ht="15.75" spans="1:28">
      <c r="A131" s="43" t="s">
        <v>628</v>
      </c>
      <c r="B131" s="43" t="s">
        <v>621</v>
      </c>
      <c r="C131" s="43" t="s">
        <v>629</v>
      </c>
      <c r="D131" s="43" t="s">
        <v>91</v>
      </c>
      <c r="E131" s="43" t="s">
        <v>91</v>
      </c>
      <c r="F131" s="44">
        <v>9</v>
      </c>
      <c r="G131" s="44">
        <v>9</v>
      </c>
      <c r="H131" s="44">
        <v>9</v>
      </c>
      <c r="I131" s="44">
        <v>131560</v>
      </c>
      <c r="J131" s="44">
        <v>107050</v>
      </c>
      <c r="K131" s="44">
        <v>108570</v>
      </c>
      <c r="L131" s="44">
        <v>24306</v>
      </c>
      <c r="M131" s="44">
        <v>13762</v>
      </c>
      <c r="N131" s="44">
        <v>35986</v>
      </c>
      <c r="O131" s="44">
        <v>188510</v>
      </c>
      <c r="P131" s="44">
        <v>142440</v>
      </c>
      <c r="Q131" s="44">
        <v>147130</v>
      </c>
      <c r="R131" s="44">
        <v>84042</v>
      </c>
      <c r="S131" s="44">
        <v>37454</v>
      </c>
      <c r="T131" s="44">
        <v>21980</v>
      </c>
      <c r="U131" s="44">
        <v>125070</v>
      </c>
      <c r="V131" s="44">
        <v>82819</v>
      </c>
      <c r="W131" s="44">
        <v>101270</v>
      </c>
      <c r="X131" s="44">
        <v>40963</v>
      </c>
      <c r="Y131" s="44">
        <v>38572</v>
      </c>
      <c r="Z131" s="44">
        <v>33444</v>
      </c>
      <c r="AA131" s="43" t="s">
        <v>630</v>
      </c>
      <c r="AB131" s="43" t="s">
        <v>631</v>
      </c>
    </row>
    <row r="132" ht="15.75" spans="1:28">
      <c r="A132" s="43" t="s">
        <v>632</v>
      </c>
      <c r="B132" s="43" t="s">
        <v>633</v>
      </c>
      <c r="C132" s="43" t="s">
        <v>634</v>
      </c>
      <c r="D132" s="43" t="s">
        <v>85</v>
      </c>
      <c r="E132" s="43" t="s">
        <v>85</v>
      </c>
      <c r="F132" s="44">
        <v>1102000</v>
      </c>
      <c r="G132" s="44">
        <v>1256500</v>
      </c>
      <c r="H132" s="44">
        <v>1071400</v>
      </c>
      <c r="I132" s="44">
        <v>675330</v>
      </c>
      <c r="J132" s="44">
        <v>644320</v>
      </c>
      <c r="K132" s="44">
        <v>691080</v>
      </c>
      <c r="L132" s="44">
        <v>2140700</v>
      </c>
      <c r="M132" s="44">
        <v>1909700</v>
      </c>
      <c r="N132" s="44">
        <v>1901700</v>
      </c>
      <c r="O132" s="44">
        <v>771300</v>
      </c>
      <c r="P132" s="44">
        <v>751610</v>
      </c>
      <c r="Q132" s="44">
        <v>660760</v>
      </c>
      <c r="R132" s="44">
        <v>1105700</v>
      </c>
      <c r="S132" s="44">
        <v>1157000</v>
      </c>
      <c r="T132" s="44">
        <v>1187200</v>
      </c>
      <c r="U132" s="44">
        <v>424900</v>
      </c>
      <c r="V132" s="44">
        <v>408340</v>
      </c>
      <c r="W132" s="44">
        <v>384900</v>
      </c>
      <c r="X132" s="44">
        <v>1325600</v>
      </c>
      <c r="Y132" s="44">
        <v>1373100</v>
      </c>
      <c r="Z132" s="44">
        <v>1402400</v>
      </c>
      <c r="AA132" s="43" t="s">
        <v>635</v>
      </c>
      <c r="AB132" s="43" t="s">
        <v>636</v>
      </c>
    </row>
    <row r="133" ht="15.75" spans="1:28">
      <c r="A133" s="43" t="s">
        <v>637</v>
      </c>
      <c r="B133" s="43" t="s">
        <v>638</v>
      </c>
      <c r="C133" s="43" t="s">
        <v>639</v>
      </c>
      <c r="D133" s="43" t="s">
        <v>91</v>
      </c>
      <c r="E133" s="43" t="s">
        <v>91</v>
      </c>
      <c r="F133" s="44">
        <v>50662</v>
      </c>
      <c r="G133" s="44">
        <v>45102</v>
      </c>
      <c r="H133" s="44">
        <v>66736</v>
      </c>
      <c r="I133" s="44">
        <v>172330</v>
      </c>
      <c r="J133" s="44">
        <v>178720</v>
      </c>
      <c r="K133" s="44">
        <v>171650</v>
      </c>
      <c r="L133" s="44">
        <v>146440</v>
      </c>
      <c r="M133" s="44">
        <v>149900</v>
      </c>
      <c r="N133" s="44">
        <v>146890</v>
      </c>
      <c r="O133" s="44">
        <v>61108</v>
      </c>
      <c r="P133" s="44">
        <v>73540</v>
      </c>
      <c r="Q133" s="44">
        <v>57437</v>
      </c>
      <c r="R133" s="44">
        <v>100220</v>
      </c>
      <c r="S133" s="44">
        <v>106990</v>
      </c>
      <c r="T133" s="44">
        <v>92412</v>
      </c>
      <c r="U133" s="44">
        <v>199170</v>
      </c>
      <c r="V133" s="44">
        <v>169760</v>
      </c>
      <c r="W133" s="44">
        <v>181090</v>
      </c>
      <c r="X133" s="44">
        <v>108840</v>
      </c>
      <c r="Y133" s="44">
        <v>138270</v>
      </c>
      <c r="Z133" s="44">
        <v>133720</v>
      </c>
      <c r="AA133" s="43" t="s">
        <v>640</v>
      </c>
      <c r="AB133" s="43" t="s">
        <v>540</v>
      </c>
    </row>
    <row r="134" ht="15.75" spans="1:28">
      <c r="A134" s="43" t="s">
        <v>641</v>
      </c>
      <c r="B134" s="43" t="s">
        <v>642</v>
      </c>
      <c r="C134" s="43" t="s">
        <v>643</v>
      </c>
      <c r="D134" s="43" t="s">
        <v>644</v>
      </c>
      <c r="E134" s="43" t="s">
        <v>644</v>
      </c>
      <c r="F134" s="44">
        <v>7929.5</v>
      </c>
      <c r="G134" s="44">
        <v>6175.4</v>
      </c>
      <c r="H134" s="44">
        <v>15410</v>
      </c>
      <c r="I134" s="44">
        <v>21191</v>
      </c>
      <c r="J134" s="44">
        <v>16435</v>
      </c>
      <c r="K134" s="44">
        <v>13126</v>
      </c>
      <c r="L134" s="44">
        <v>514110</v>
      </c>
      <c r="M134" s="44">
        <v>548430</v>
      </c>
      <c r="N134" s="44">
        <v>548730</v>
      </c>
      <c r="O134" s="44">
        <v>306560</v>
      </c>
      <c r="P134" s="44">
        <v>516920</v>
      </c>
      <c r="Q134" s="44">
        <v>402860</v>
      </c>
      <c r="R134" s="44">
        <v>124230</v>
      </c>
      <c r="S134" s="44">
        <v>126240</v>
      </c>
      <c r="T134" s="44">
        <v>94460</v>
      </c>
      <c r="U134" s="44">
        <v>144800</v>
      </c>
      <c r="V134" s="44">
        <v>134270</v>
      </c>
      <c r="W134" s="44">
        <v>139880</v>
      </c>
      <c r="X134" s="44">
        <v>228190</v>
      </c>
      <c r="Y134" s="44">
        <v>170430</v>
      </c>
      <c r="Z134" s="44">
        <v>205880</v>
      </c>
      <c r="AA134" s="43" t="s">
        <v>69</v>
      </c>
      <c r="AB134" s="43" t="s">
        <v>69</v>
      </c>
    </row>
    <row r="135" ht="15.75" spans="1:28">
      <c r="A135" s="43" t="s">
        <v>645</v>
      </c>
      <c r="B135" s="43" t="s">
        <v>646</v>
      </c>
      <c r="C135" s="43" t="s">
        <v>647</v>
      </c>
      <c r="D135" s="43" t="s">
        <v>73</v>
      </c>
      <c r="E135" s="43" t="s">
        <v>193</v>
      </c>
      <c r="F135" s="44">
        <v>9058900</v>
      </c>
      <c r="G135" s="44">
        <v>8518600</v>
      </c>
      <c r="H135" s="44">
        <v>9875900</v>
      </c>
      <c r="I135" s="44">
        <v>4829200</v>
      </c>
      <c r="J135" s="44">
        <v>4605000</v>
      </c>
      <c r="K135" s="44">
        <v>5210800</v>
      </c>
      <c r="L135" s="44">
        <v>38953000</v>
      </c>
      <c r="M135" s="44">
        <v>38230000</v>
      </c>
      <c r="N135" s="44">
        <v>40604000</v>
      </c>
      <c r="O135" s="44">
        <v>28226000</v>
      </c>
      <c r="P135" s="44">
        <v>29463000</v>
      </c>
      <c r="Q135" s="44">
        <v>28414000</v>
      </c>
      <c r="R135" s="44">
        <v>1688000</v>
      </c>
      <c r="S135" s="44">
        <v>1671600</v>
      </c>
      <c r="T135" s="44">
        <v>1595500</v>
      </c>
      <c r="U135" s="44">
        <v>1563900</v>
      </c>
      <c r="V135" s="44">
        <v>1734500</v>
      </c>
      <c r="W135" s="44">
        <v>1694100</v>
      </c>
      <c r="X135" s="44">
        <v>16140000</v>
      </c>
      <c r="Y135" s="44">
        <v>16364000</v>
      </c>
      <c r="Z135" s="44">
        <v>16562000</v>
      </c>
      <c r="AA135" s="43" t="s">
        <v>648</v>
      </c>
      <c r="AB135" s="43" t="s">
        <v>649</v>
      </c>
    </row>
    <row r="136" ht="15.75" spans="1:28">
      <c r="A136" s="43" t="s">
        <v>650</v>
      </c>
      <c r="B136" s="43" t="s">
        <v>651</v>
      </c>
      <c r="C136" s="43" t="s">
        <v>652</v>
      </c>
      <c r="D136" s="43" t="s">
        <v>73</v>
      </c>
      <c r="E136" s="43" t="s">
        <v>193</v>
      </c>
      <c r="F136" s="44">
        <v>23377</v>
      </c>
      <c r="G136" s="44">
        <v>20134</v>
      </c>
      <c r="H136" s="44">
        <v>25069</v>
      </c>
      <c r="I136" s="44">
        <v>38767</v>
      </c>
      <c r="J136" s="44">
        <v>36840</v>
      </c>
      <c r="K136" s="44">
        <v>46067</v>
      </c>
      <c r="L136" s="44">
        <v>20554</v>
      </c>
      <c r="M136" s="44">
        <v>9292.7</v>
      </c>
      <c r="N136" s="44">
        <v>7860.5</v>
      </c>
      <c r="O136" s="44">
        <v>52134</v>
      </c>
      <c r="P136" s="44">
        <v>29154</v>
      </c>
      <c r="Q136" s="44">
        <v>37822</v>
      </c>
      <c r="R136" s="44">
        <v>36995</v>
      </c>
      <c r="S136" s="44">
        <v>44137</v>
      </c>
      <c r="T136" s="44">
        <v>45360</v>
      </c>
      <c r="U136" s="44">
        <v>105830</v>
      </c>
      <c r="V136" s="44">
        <v>106470</v>
      </c>
      <c r="W136" s="44">
        <v>101250</v>
      </c>
      <c r="X136" s="44">
        <v>38891</v>
      </c>
      <c r="Y136" s="44">
        <v>36342</v>
      </c>
      <c r="Z136" s="44">
        <v>43915</v>
      </c>
      <c r="AA136" s="43" t="s">
        <v>653</v>
      </c>
      <c r="AB136" s="43" t="s">
        <v>69</v>
      </c>
    </row>
    <row r="137" ht="15.75" spans="1:28">
      <c r="A137" s="43" t="s">
        <v>654</v>
      </c>
      <c r="B137" s="43" t="s">
        <v>651</v>
      </c>
      <c r="C137" s="43" t="s">
        <v>655</v>
      </c>
      <c r="D137" s="43" t="s">
        <v>73</v>
      </c>
      <c r="E137" s="43" t="s">
        <v>193</v>
      </c>
      <c r="F137" s="44">
        <v>6848.1</v>
      </c>
      <c r="G137" s="44">
        <v>16296</v>
      </c>
      <c r="H137" s="44">
        <v>13674</v>
      </c>
      <c r="I137" s="44">
        <v>17433</v>
      </c>
      <c r="J137" s="44">
        <v>22448</v>
      </c>
      <c r="K137" s="44">
        <v>26218</v>
      </c>
      <c r="L137" s="44">
        <v>8454.6</v>
      </c>
      <c r="M137" s="44">
        <v>10657</v>
      </c>
      <c r="N137" s="44">
        <v>2979.6</v>
      </c>
      <c r="O137" s="44">
        <v>28438</v>
      </c>
      <c r="P137" s="44">
        <v>15643</v>
      </c>
      <c r="Q137" s="44">
        <v>29193</v>
      </c>
      <c r="R137" s="44">
        <v>21954</v>
      </c>
      <c r="S137" s="44">
        <v>26950</v>
      </c>
      <c r="T137" s="44">
        <v>16940</v>
      </c>
      <c r="U137" s="44">
        <v>71728</v>
      </c>
      <c r="V137" s="44">
        <v>64573</v>
      </c>
      <c r="W137" s="44">
        <v>61507</v>
      </c>
      <c r="X137" s="44">
        <v>39815</v>
      </c>
      <c r="Y137" s="44">
        <v>23735</v>
      </c>
      <c r="Z137" s="44">
        <v>21622</v>
      </c>
      <c r="AA137" s="43" t="s">
        <v>69</v>
      </c>
      <c r="AB137" s="43" t="s">
        <v>69</v>
      </c>
    </row>
    <row r="138" ht="15.75" spans="1:28">
      <c r="A138" s="43" t="s">
        <v>656</v>
      </c>
      <c r="B138" s="43" t="s">
        <v>657</v>
      </c>
      <c r="C138" s="43" t="s">
        <v>658</v>
      </c>
      <c r="D138" s="43" t="s">
        <v>85</v>
      </c>
      <c r="E138" s="43" t="s">
        <v>85</v>
      </c>
      <c r="F138" s="44">
        <v>56363</v>
      </c>
      <c r="G138" s="44">
        <v>56388</v>
      </c>
      <c r="H138" s="44">
        <v>45783</v>
      </c>
      <c r="I138" s="44">
        <v>17168</v>
      </c>
      <c r="J138" s="44">
        <v>24454</v>
      </c>
      <c r="K138" s="44">
        <v>18995</v>
      </c>
      <c r="L138" s="44">
        <v>20907</v>
      </c>
      <c r="M138" s="44">
        <v>41268</v>
      </c>
      <c r="N138" s="44">
        <v>60304</v>
      </c>
      <c r="O138" s="44">
        <v>18938</v>
      </c>
      <c r="P138" s="44">
        <v>21731</v>
      </c>
      <c r="Q138" s="44">
        <v>23023</v>
      </c>
      <c r="R138" s="44">
        <v>87958</v>
      </c>
      <c r="S138" s="44">
        <v>91072</v>
      </c>
      <c r="T138" s="44">
        <v>65472</v>
      </c>
      <c r="U138" s="44">
        <v>34648</v>
      </c>
      <c r="V138" s="44">
        <v>30885</v>
      </c>
      <c r="W138" s="44">
        <v>30444</v>
      </c>
      <c r="X138" s="44">
        <v>47605</v>
      </c>
      <c r="Y138" s="44">
        <v>39166</v>
      </c>
      <c r="Z138" s="44">
        <v>35743</v>
      </c>
      <c r="AA138" s="43" t="s">
        <v>69</v>
      </c>
      <c r="AB138" s="43" t="s">
        <v>69</v>
      </c>
    </row>
    <row r="139" ht="15.75" spans="1:28">
      <c r="A139" s="43" t="s">
        <v>659</v>
      </c>
      <c r="B139" s="43" t="s">
        <v>657</v>
      </c>
      <c r="C139" s="43" t="s">
        <v>660</v>
      </c>
      <c r="D139" s="43" t="s">
        <v>73</v>
      </c>
      <c r="E139" s="43" t="s">
        <v>73</v>
      </c>
      <c r="F139" s="44">
        <v>422910</v>
      </c>
      <c r="G139" s="44">
        <v>422820</v>
      </c>
      <c r="H139" s="44">
        <v>415570</v>
      </c>
      <c r="I139" s="44">
        <v>3096300</v>
      </c>
      <c r="J139" s="44">
        <v>3424800</v>
      </c>
      <c r="K139" s="44">
        <v>3528200</v>
      </c>
      <c r="L139" s="44">
        <v>596480</v>
      </c>
      <c r="M139" s="44">
        <v>658450</v>
      </c>
      <c r="N139" s="44">
        <v>606270</v>
      </c>
      <c r="O139" s="44">
        <v>2578300</v>
      </c>
      <c r="P139" s="44">
        <v>2563200</v>
      </c>
      <c r="Q139" s="44">
        <v>2629300</v>
      </c>
      <c r="R139" s="44">
        <v>545190</v>
      </c>
      <c r="S139" s="44">
        <v>518840</v>
      </c>
      <c r="T139" s="44">
        <v>519200</v>
      </c>
      <c r="U139" s="44">
        <v>1744400</v>
      </c>
      <c r="V139" s="44">
        <v>1944200</v>
      </c>
      <c r="W139" s="44">
        <v>1948900</v>
      </c>
      <c r="X139" s="44">
        <v>905250</v>
      </c>
      <c r="Y139" s="44">
        <v>943440</v>
      </c>
      <c r="Z139" s="44">
        <v>895020</v>
      </c>
      <c r="AA139" s="43" t="s">
        <v>661</v>
      </c>
      <c r="AB139" s="43" t="s">
        <v>662</v>
      </c>
    </row>
    <row r="140" ht="15.75" spans="1:28">
      <c r="A140" s="43" t="s">
        <v>663</v>
      </c>
      <c r="B140" s="43" t="s">
        <v>664</v>
      </c>
      <c r="C140" s="43" t="s">
        <v>665</v>
      </c>
      <c r="D140" s="43" t="s">
        <v>73</v>
      </c>
      <c r="E140" s="43" t="s">
        <v>73</v>
      </c>
      <c r="F140" s="44">
        <v>4933.5</v>
      </c>
      <c r="G140" s="44">
        <v>3942.3</v>
      </c>
      <c r="H140" s="44">
        <v>4739.4</v>
      </c>
      <c r="I140" s="44">
        <v>1592.2</v>
      </c>
      <c r="J140" s="44">
        <v>5491.3</v>
      </c>
      <c r="K140" s="44">
        <v>4053.9</v>
      </c>
      <c r="L140" s="44">
        <v>10937</v>
      </c>
      <c r="M140" s="44">
        <v>8010.5</v>
      </c>
      <c r="N140" s="44">
        <v>13424</v>
      </c>
      <c r="O140" s="44">
        <v>15225</v>
      </c>
      <c r="P140" s="44">
        <v>12114</v>
      </c>
      <c r="Q140" s="44">
        <v>7762.4</v>
      </c>
      <c r="R140" s="44">
        <v>7158.4</v>
      </c>
      <c r="S140" s="44">
        <v>5184.9</v>
      </c>
      <c r="T140" s="44">
        <v>3964</v>
      </c>
      <c r="U140" s="44">
        <v>2156.3</v>
      </c>
      <c r="V140" s="44">
        <v>5027.3</v>
      </c>
      <c r="W140" s="44">
        <v>5637.9</v>
      </c>
      <c r="X140" s="44">
        <v>6323.6</v>
      </c>
      <c r="Y140" s="44">
        <v>5126.2</v>
      </c>
      <c r="Z140" s="44">
        <v>6264.9</v>
      </c>
      <c r="AA140" s="43" t="s">
        <v>69</v>
      </c>
      <c r="AB140" s="43" t="s">
        <v>69</v>
      </c>
    </row>
    <row r="141" ht="15.75" spans="1:28">
      <c r="A141" s="43" t="s">
        <v>666</v>
      </c>
      <c r="B141" s="43" t="s">
        <v>667</v>
      </c>
      <c r="C141" s="43" t="s">
        <v>668</v>
      </c>
      <c r="D141" s="43" t="s">
        <v>91</v>
      </c>
      <c r="E141" s="43" t="s">
        <v>91</v>
      </c>
      <c r="F141" s="44">
        <v>2053400</v>
      </c>
      <c r="G141" s="44">
        <v>1966000</v>
      </c>
      <c r="H141" s="44">
        <v>2146700</v>
      </c>
      <c r="I141" s="44">
        <v>136200</v>
      </c>
      <c r="J141" s="44">
        <v>129750</v>
      </c>
      <c r="K141" s="44">
        <v>108990</v>
      </c>
      <c r="L141" s="44">
        <v>979990</v>
      </c>
      <c r="M141" s="44">
        <v>1176000</v>
      </c>
      <c r="N141" s="44">
        <v>1014600</v>
      </c>
      <c r="O141" s="44">
        <v>9</v>
      </c>
      <c r="P141" s="44">
        <v>9</v>
      </c>
      <c r="Q141" s="44">
        <v>9</v>
      </c>
      <c r="R141" s="44">
        <v>4212500</v>
      </c>
      <c r="S141" s="44">
        <v>4291400</v>
      </c>
      <c r="T141" s="44">
        <v>3948600</v>
      </c>
      <c r="U141" s="44">
        <v>403500</v>
      </c>
      <c r="V141" s="44">
        <v>409930</v>
      </c>
      <c r="W141" s="44">
        <v>406800</v>
      </c>
      <c r="X141" s="44">
        <v>1414200</v>
      </c>
      <c r="Y141" s="44">
        <v>1573100</v>
      </c>
      <c r="Z141" s="44">
        <v>1441400</v>
      </c>
      <c r="AA141" s="43" t="s">
        <v>669</v>
      </c>
      <c r="AB141" s="43" t="s">
        <v>69</v>
      </c>
    </row>
    <row r="142" ht="15.75" spans="1:28">
      <c r="A142" s="43" t="s">
        <v>670</v>
      </c>
      <c r="B142" s="43" t="s">
        <v>671</v>
      </c>
      <c r="C142" s="43" t="s">
        <v>672</v>
      </c>
      <c r="D142" s="43" t="s">
        <v>249</v>
      </c>
      <c r="E142" s="43" t="s">
        <v>249</v>
      </c>
      <c r="F142" s="44">
        <v>42867</v>
      </c>
      <c r="G142" s="44">
        <v>45595</v>
      </c>
      <c r="H142" s="44">
        <v>58736</v>
      </c>
      <c r="I142" s="44">
        <v>33151</v>
      </c>
      <c r="J142" s="44">
        <v>35685</v>
      </c>
      <c r="K142" s="44">
        <v>28459</v>
      </c>
      <c r="L142" s="44">
        <v>44589</v>
      </c>
      <c r="M142" s="44">
        <v>48252</v>
      </c>
      <c r="N142" s="44">
        <v>51762</v>
      </c>
      <c r="O142" s="44">
        <v>39486</v>
      </c>
      <c r="P142" s="44">
        <v>29348</v>
      </c>
      <c r="Q142" s="44">
        <v>35987</v>
      </c>
      <c r="R142" s="44">
        <v>46805</v>
      </c>
      <c r="S142" s="44">
        <v>50949</v>
      </c>
      <c r="T142" s="44">
        <v>44378</v>
      </c>
      <c r="U142" s="44">
        <v>46003</v>
      </c>
      <c r="V142" s="44">
        <v>32992</v>
      </c>
      <c r="W142" s="44">
        <v>40670</v>
      </c>
      <c r="X142" s="44">
        <v>40714</v>
      </c>
      <c r="Y142" s="44">
        <v>42023</v>
      </c>
      <c r="Z142" s="44">
        <v>44782</v>
      </c>
      <c r="AA142" s="43" t="s">
        <v>673</v>
      </c>
      <c r="AB142" s="43" t="s">
        <v>69</v>
      </c>
    </row>
    <row r="143" ht="15.75" spans="1:28">
      <c r="A143" s="43" t="s">
        <v>674</v>
      </c>
      <c r="B143" s="43" t="s">
        <v>675</v>
      </c>
      <c r="C143" s="43" t="s">
        <v>676</v>
      </c>
      <c r="D143" s="43" t="s">
        <v>85</v>
      </c>
      <c r="E143" s="43" t="s">
        <v>85</v>
      </c>
      <c r="F143" s="44">
        <v>3239.2</v>
      </c>
      <c r="G143" s="44">
        <v>8809</v>
      </c>
      <c r="H143" s="44">
        <v>9612.1</v>
      </c>
      <c r="I143" s="44">
        <v>19534</v>
      </c>
      <c r="J143" s="44">
        <v>12955</v>
      </c>
      <c r="K143" s="44">
        <v>16261</v>
      </c>
      <c r="L143" s="44">
        <v>12106</v>
      </c>
      <c r="M143" s="44">
        <v>9812.7</v>
      </c>
      <c r="N143" s="44">
        <v>13975</v>
      </c>
      <c r="O143" s="44">
        <v>17340</v>
      </c>
      <c r="P143" s="44">
        <v>17559</v>
      </c>
      <c r="Q143" s="44">
        <v>14069</v>
      </c>
      <c r="R143" s="44">
        <v>19190</v>
      </c>
      <c r="S143" s="44">
        <v>13579</v>
      </c>
      <c r="T143" s="44">
        <v>11038</v>
      </c>
      <c r="U143" s="44">
        <v>18738</v>
      </c>
      <c r="V143" s="44">
        <v>14625</v>
      </c>
      <c r="W143" s="44">
        <v>9228.4</v>
      </c>
      <c r="X143" s="44">
        <v>10904</v>
      </c>
      <c r="Y143" s="44">
        <v>16184</v>
      </c>
      <c r="Z143" s="44">
        <v>7878.4</v>
      </c>
      <c r="AA143" s="43" t="s">
        <v>677</v>
      </c>
      <c r="AB143" s="43" t="s">
        <v>69</v>
      </c>
    </row>
    <row r="144" ht="15.75" spans="1:28">
      <c r="A144" s="43" t="s">
        <v>678</v>
      </c>
      <c r="B144" s="43" t="s">
        <v>679</v>
      </c>
      <c r="C144" s="43" t="s">
        <v>680</v>
      </c>
      <c r="D144" s="43" t="s">
        <v>67</v>
      </c>
      <c r="E144" s="43" t="s">
        <v>67</v>
      </c>
      <c r="F144" s="44">
        <v>29024</v>
      </c>
      <c r="G144" s="44">
        <v>33461</v>
      </c>
      <c r="H144" s="44">
        <v>28124</v>
      </c>
      <c r="I144" s="44">
        <v>8127.5</v>
      </c>
      <c r="J144" s="44">
        <v>10555</v>
      </c>
      <c r="K144" s="44">
        <v>10387</v>
      </c>
      <c r="L144" s="44">
        <v>40793</v>
      </c>
      <c r="M144" s="44">
        <v>33496</v>
      </c>
      <c r="N144" s="44">
        <v>43071</v>
      </c>
      <c r="O144" s="44">
        <v>20542</v>
      </c>
      <c r="P144" s="44">
        <v>21115</v>
      </c>
      <c r="Q144" s="44">
        <v>14843</v>
      </c>
      <c r="R144" s="44">
        <v>15144</v>
      </c>
      <c r="S144" s="44">
        <v>15208</v>
      </c>
      <c r="T144" s="44">
        <v>16623</v>
      </c>
      <c r="U144" s="44">
        <v>8717.6</v>
      </c>
      <c r="V144" s="44">
        <v>9926.6</v>
      </c>
      <c r="W144" s="44">
        <v>11003</v>
      </c>
      <c r="X144" s="44">
        <v>27426</v>
      </c>
      <c r="Y144" s="44">
        <v>22558</v>
      </c>
      <c r="Z144" s="44">
        <v>18337</v>
      </c>
      <c r="AA144" s="43" t="s">
        <v>681</v>
      </c>
      <c r="AB144" s="43" t="s">
        <v>69</v>
      </c>
    </row>
    <row r="145" ht="15.75" spans="1:28">
      <c r="A145" s="43" t="s">
        <v>682</v>
      </c>
      <c r="B145" s="43" t="s">
        <v>683</v>
      </c>
      <c r="C145" s="43" t="s">
        <v>684</v>
      </c>
      <c r="D145" s="43" t="s">
        <v>91</v>
      </c>
      <c r="E145" s="43" t="s">
        <v>91</v>
      </c>
      <c r="F145" s="44">
        <v>126250</v>
      </c>
      <c r="G145" s="44">
        <v>133200</v>
      </c>
      <c r="H145" s="44">
        <v>118210</v>
      </c>
      <c r="I145" s="44">
        <v>297560</v>
      </c>
      <c r="J145" s="44">
        <v>296350</v>
      </c>
      <c r="K145" s="44">
        <v>319150</v>
      </c>
      <c r="L145" s="44">
        <v>871230</v>
      </c>
      <c r="M145" s="44">
        <v>945250</v>
      </c>
      <c r="N145" s="44">
        <v>948250</v>
      </c>
      <c r="O145" s="44">
        <v>851570</v>
      </c>
      <c r="P145" s="44">
        <v>636520</v>
      </c>
      <c r="Q145" s="44">
        <v>776550</v>
      </c>
      <c r="R145" s="44">
        <v>568530</v>
      </c>
      <c r="S145" s="44">
        <v>567950</v>
      </c>
      <c r="T145" s="44">
        <v>600850</v>
      </c>
      <c r="U145" s="44">
        <v>4053200</v>
      </c>
      <c r="V145" s="44">
        <v>3622200</v>
      </c>
      <c r="W145" s="44">
        <v>3362700</v>
      </c>
      <c r="X145" s="44">
        <v>1145900</v>
      </c>
      <c r="Y145" s="44">
        <v>1074300</v>
      </c>
      <c r="Z145" s="44">
        <v>1020400</v>
      </c>
      <c r="AA145" s="43" t="s">
        <v>685</v>
      </c>
      <c r="AB145" s="43" t="s">
        <v>686</v>
      </c>
    </row>
    <row r="146" ht="15.75" spans="1:28">
      <c r="A146" s="43" t="s">
        <v>687</v>
      </c>
      <c r="B146" s="43" t="s">
        <v>683</v>
      </c>
      <c r="C146" s="43" t="s">
        <v>688</v>
      </c>
      <c r="D146" s="43" t="s">
        <v>249</v>
      </c>
      <c r="E146" s="43" t="s">
        <v>249</v>
      </c>
      <c r="F146" s="44">
        <v>94953</v>
      </c>
      <c r="G146" s="44">
        <v>118880</v>
      </c>
      <c r="H146" s="44">
        <v>131770</v>
      </c>
      <c r="I146" s="44">
        <v>96788</v>
      </c>
      <c r="J146" s="44">
        <v>110950</v>
      </c>
      <c r="K146" s="44">
        <v>82567</v>
      </c>
      <c r="L146" s="44">
        <v>1025600</v>
      </c>
      <c r="M146" s="44">
        <v>1539000</v>
      </c>
      <c r="N146" s="44">
        <v>1258500</v>
      </c>
      <c r="O146" s="44">
        <v>466260</v>
      </c>
      <c r="P146" s="44">
        <v>538680</v>
      </c>
      <c r="Q146" s="44">
        <v>581780</v>
      </c>
      <c r="R146" s="44">
        <v>340350</v>
      </c>
      <c r="S146" s="44">
        <v>342810</v>
      </c>
      <c r="T146" s="44">
        <v>296350</v>
      </c>
      <c r="U146" s="44">
        <v>451700</v>
      </c>
      <c r="V146" s="44">
        <v>463010</v>
      </c>
      <c r="W146" s="44">
        <v>467320</v>
      </c>
      <c r="X146" s="44">
        <v>489950</v>
      </c>
      <c r="Y146" s="44">
        <v>494930</v>
      </c>
      <c r="Z146" s="44">
        <v>460530</v>
      </c>
      <c r="AA146" s="43" t="s">
        <v>689</v>
      </c>
      <c r="AB146" s="43" t="s">
        <v>690</v>
      </c>
    </row>
    <row r="147" ht="15.75" spans="1:28">
      <c r="A147" s="43" t="s">
        <v>691</v>
      </c>
      <c r="B147" s="43" t="s">
        <v>692</v>
      </c>
      <c r="C147" s="43" t="s">
        <v>693</v>
      </c>
      <c r="D147" s="43" t="s">
        <v>238</v>
      </c>
      <c r="E147" s="43" t="s">
        <v>239</v>
      </c>
      <c r="F147" s="44">
        <v>7674.6</v>
      </c>
      <c r="G147" s="44">
        <v>16181</v>
      </c>
      <c r="H147" s="44">
        <v>8570.9</v>
      </c>
      <c r="I147" s="44">
        <v>47349</v>
      </c>
      <c r="J147" s="44">
        <v>35960</v>
      </c>
      <c r="K147" s="44">
        <v>35141</v>
      </c>
      <c r="L147" s="44">
        <v>8428</v>
      </c>
      <c r="M147" s="44">
        <v>18502</v>
      </c>
      <c r="N147" s="44">
        <v>13074</v>
      </c>
      <c r="O147" s="44">
        <v>89176</v>
      </c>
      <c r="P147" s="44">
        <v>98095</v>
      </c>
      <c r="Q147" s="44">
        <v>105900</v>
      </c>
      <c r="R147" s="44">
        <v>9699.1</v>
      </c>
      <c r="S147" s="44">
        <v>8171.3</v>
      </c>
      <c r="T147" s="44">
        <v>8375.9</v>
      </c>
      <c r="U147" s="44">
        <v>30363</v>
      </c>
      <c r="V147" s="44">
        <v>36184</v>
      </c>
      <c r="W147" s="44">
        <v>34654</v>
      </c>
      <c r="X147" s="44">
        <v>21763</v>
      </c>
      <c r="Y147" s="44">
        <v>14859</v>
      </c>
      <c r="Z147" s="44">
        <v>14152</v>
      </c>
      <c r="AA147" s="43" t="s">
        <v>694</v>
      </c>
      <c r="AB147" s="43" t="s">
        <v>69</v>
      </c>
    </row>
    <row r="148" ht="15.75" spans="1:28">
      <c r="A148" s="43" t="s">
        <v>695</v>
      </c>
      <c r="B148" s="43" t="s">
        <v>696</v>
      </c>
      <c r="C148" s="43" t="s">
        <v>697</v>
      </c>
      <c r="D148" s="43" t="s">
        <v>249</v>
      </c>
      <c r="E148" s="43" t="s">
        <v>249</v>
      </c>
      <c r="F148" s="44">
        <v>16687</v>
      </c>
      <c r="G148" s="44">
        <v>12655</v>
      </c>
      <c r="H148" s="44">
        <v>16322</v>
      </c>
      <c r="I148" s="44">
        <v>28810</v>
      </c>
      <c r="J148" s="44">
        <v>29972</v>
      </c>
      <c r="K148" s="44">
        <v>30021</v>
      </c>
      <c r="L148" s="44">
        <v>109230</v>
      </c>
      <c r="M148" s="44">
        <v>130830</v>
      </c>
      <c r="N148" s="44">
        <v>119170</v>
      </c>
      <c r="O148" s="44">
        <v>94911</v>
      </c>
      <c r="P148" s="44">
        <v>98511</v>
      </c>
      <c r="Q148" s="44">
        <v>100820</v>
      </c>
      <c r="R148" s="44">
        <v>58744</v>
      </c>
      <c r="S148" s="44">
        <v>68400</v>
      </c>
      <c r="T148" s="44">
        <v>69346</v>
      </c>
      <c r="U148" s="44">
        <v>424760</v>
      </c>
      <c r="V148" s="44">
        <v>388300</v>
      </c>
      <c r="W148" s="44">
        <v>471450</v>
      </c>
      <c r="X148" s="44">
        <v>107680</v>
      </c>
      <c r="Y148" s="44">
        <v>115170</v>
      </c>
      <c r="Z148" s="44">
        <v>135400</v>
      </c>
      <c r="AA148" s="43" t="s">
        <v>698</v>
      </c>
      <c r="AB148" s="43" t="s">
        <v>271</v>
      </c>
    </row>
    <row r="149" ht="15.75" spans="1:28">
      <c r="A149" s="43" t="s">
        <v>699</v>
      </c>
      <c r="B149" s="43" t="s">
        <v>700</v>
      </c>
      <c r="C149" s="43" t="s">
        <v>701</v>
      </c>
      <c r="D149" s="43" t="s">
        <v>85</v>
      </c>
      <c r="E149" s="43" t="s">
        <v>85</v>
      </c>
      <c r="F149" s="44">
        <v>2020600</v>
      </c>
      <c r="G149" s="44">
        <v>2443200</v>
      </c>
      <c r="H149" s="44">
        <v>2118500</v>
      </c>
      <c r="I149" s="44">
        <v>1512300</v>
      </c>
      <c r="J149" s="44">
        <v>1556300</v>
      </c>
      <c r="K149" s="44">
        <v>1544400</v>
      </c>
      <c r="L149" s="44">
        <v>2094500</v>
      </c>
      <c r="M149" s="44">
        <v>2386300</v>
      </c>
      <c r="N149" s="44">
        <v>2143600</v>
      </c>
      <c r="O149" s="44">
        <v>1567000</v>
      </c>
      <c r="P149" s="44">
        <v>1537300</v>
      </c>
      <c r="Q149" s="44">
        <v>1577500</v>
      </c>
      <c r="R149" s="44">
        <v>2364900</v>
      </c>
      <c r="S149" s="44">
        <v>2586000</v>
      </c>
      <c r="T149" s="44">
        <v>2498900</v>
      </c>
      <c r="U149" s="44">
        <v>2126400</v>
      </c>
      <c r="V149" s="44">
        <v>2073200</v>
      </c>
      <c r="W149" s="44">
        <v>2180300</v>
      </c>
      <c r="X149" s="44">
        <v>2047500</v>
      </c>
      <c r="Y149" s="44">
        <v>2321000</v>
      </c>
      <c r="Z149" s="44">
        <v>2514000</v>
      </c>
      <c r="AA149" s="43" t="s">
        <v>702</v>
      </c>
      <c r="AB149" s="43" t="s">
        <v>703</v>
      </c>
    </row>
    <row r="150" ht="15.75" spans="1:28">
      <c r="A150" s="43" t="s">
        <v>704</v>
      </c>
      <c r="B150" s="43" t="s">
        <v>705</v>
      </c>
      <c r="C150" s="43" t="s">
        <v>706</v>
      </c>
      <c r="D150" s="43" t="s">
        <v>85</v>
      </c>
      <c r="E150" s="43" t="s">
        <v>85</v>
      </c>
      <c r="F150" s="44">
        <v>8196200</v>
      </c>
      <c r="G150" s="44">
        <v>8771900</v>
      </c>
      <c r="H150" s="44">
        <v>8474400</v>
      </c>
      <c r="I150" s="44">
        <v>2940400</v>
      </c>
      <c r="J150" s="44">
        <v>3020400</v>
      </c>
      <c r="K150" s="44">
        <v>2660600</v>
      </c>
      <c r="L150" s="44">
        <v>10310000</v>
      </c>
      <c r="M150" s="44">
        <v>10571000</v>
      </c>
      <c r="N150" s="44">
        <v>10734000</v>
      </c>
      <c r="O150" s="44">
        <v>6009400</v>
      </c>
      <c r="P150" s="44">
        <v>5696400</v>
      </c>
      <c r="Q150" s="44">
        <v>6246800</v>
      </c>
      <c r="R150" s="44">
        <v>5203400</v>
      </c>
      <c r="S150" s="44">
        <v>5231100</v>
      </c>
      <c r="T150" s="44">
        <v>5537200</v>
      </c>
      <c r="U150" s="44">
        <v>3525700</v>
      </c>
      <c r="V150" s="44">
        <v>3418800</v>
      </c>
      <c r="W150" s="44">
        <v>3108000</v>
      </c>
      <c r="X150" s="44">
        <v>6586100</v>
      </c>
      <c r="Y150" s="44">
        <v>6530600</v>
      </c>
      <c r="Z150" s="44">
        <v>6693700</v>
      </c>
      <c r="AA150" s="43" t="s">
        <v>707</v>
      </c>
      <c r="AB150" s="43" t="s">
        <v>708</v>
      </c>
    </row>
    <row r="151" ht="15.75" spans="1:28">
      <c r="A151" s="43" t="s">
        <v>709</v>
      </c>
      <c r="B151" s="43" t="s">
        <v>710</v>
      </c>
      <c r="C151" s="43" t="s">
        <v>711</v>
      </c>
      <c r="D151" s="43" t="s">
        <v>91</v>
      </c>
      <c r="E151" s="43" t="s">
        <v>91</v>
      </c>
      <c r="F151" s="44">
        <v>5266</v>
      </c>
      <c r="G151" s="44">
        <v>5601.8</v>
      </c>
      <c r="H151" s="44">
        <v>4877.7</v>
      </c>
      <c r="I151" s="44">
        <v>5028.5</v>
      </c>
      <c r="J151" s="44">
        <v>4031</v>
      </c>
      <c r="K151" s="44">
        <v>2011</v>
      </c>
      <c r="L151" s="44">
        <v>19086</v>
      </c>
      <c r="M151" s="44">
        <v>24083</v>
      </c>
      <c r="N151" s="44">
        <v>26585</v>
      </c>
      <c r="O151" s="44">
        <v>12580</v>
      </c>
      <c r="P151" s="44">
        <v>6288.5</v>
      </c>
      <c r="Q151" s="44">
        <v>12576</v>
      </c>
      <c r="R151" s="44">
        <v>11544</v>
      </c>
      <c r="S151" s="44">
        <v>5520.8</v>
      </c>
      <c r="T151" s="44">
        <v>12052</v>
      </c>
      <c r="U151" s="44">
        <v>10056</v>
      </c>
      <c r="V151" s="44">
        <v>6533</v>
      </c>
      <c r="W151" s="44">
        <v>4762.8</v>
      </c>
      <c r="X151" s="44">
        <v>13784</v>
      </c>
      <c r="Y151" s="44">
        <v>15116</v>
      </c>
      <c r="Z151" s="44">
        <v>17332</v>
      </c>
      <c r="AA151" s="43" t="s">
        <v>712</v>
      </c>
      <c r="AB151" s="43" t="s">
        <v>713</v>
      </c>
    </row>
    <row r="152" ht="15.75" spans="1:28">
      <c r="A152" s="43" t="s">
        <v>714</v>
      </c>
      <c r="B152" s="43" t="s">
        <v>710</v>
      </c>
      <c r="C152" s="43" t="s">
        <v>715</v>
      </c>
      <c r="D152" s="43" t="s">
        <v>249</v>
      </c>
      <c r="E152" s="43" t="s">
        <v>249</v>
      </c>
      <c r="F152" s="44">
        <v>9</v>
      </c>
      <c r="G152" s="44">
        <v>9</v>
      </c>
      <c r="H152" s="44">
        <v>9</v>
      </c>
      <c r="I152" s="44">
        <v>9</v>
      </c>
      <c r="J152" s="44">
        <v>9</v>
      </c>
      <c r="K152" s="44">
        <v>9</v>
      </c>
      <c r="L152" s="44">
        <v>193140</v>
      </c>
      <c r="M152" s="44">
        <v>183800</v>
      </c>
      <c r="N152" s="44">
        <v>153980</v>
      </c>
      <c r="O152" s="44">
        <v>103380</v>
      </c>
      <c r="P152" s="44">
        <v>159280</v>
      </c>
      <c r="Q152" s="44">
        <v>130220</v>
      </c>
      <c r="R152" s="44">
        <v>127960</v>
      </c>
      <c r="S152" s="44">
        <v>116790</v>
      </c>
      <c r="T152" s="44">
        <v>120580</v>
      </c>
      <c r="U152" s="44">
        <v>9</v>
      </c>
      <c r="V152" s="44">
        <v>9</v>
      </c>
      <c r="W152" s="44">
        <v>9</v>
      </c>
      <c r="X152" s="44">
        <v>86808</v>
      </c>
      <c r="Y152" s="44">
        <v>115870</v>
      </c>
      <c r="Z152" s="44">
        <v>92792</v>
      </c>
      <c r="AA152" s="43" t="s">
        <v>716</v>
      </c>
      <c r="AB152" s="43" t="s">
        <v>260</v>
      </c>
    </row>
    <row r="153" ht="15.75" spans="1:28">
      <c r="A153" s="43" t="s">
        <v>717</v>
      </c>
      <c r="B153" s="43" t="s">
        <v>718</v>
      </c>
      <c r="C153" s="43" t="s">
        <v>719</v>
      </c>
      <c r="D153" s="43" t="s">
        <v>67</v>
      </c>
      <c r="E153" s="43" t="s">
        <v>67</v>
      </c>
      <c r="F153" s="44">
        <v>6608500</v>
      </c>
      <c r="G153" s="44">
        <v>7267700</v>
      </c>
      <c r="H153" s="44">
        <v>7005400</v>
      </c>
      <c r="I153" s="44">
        <v>2371400</v>
      </c>
      <c r="J153" s="44">
        <v>2273500</v>
      </c>
      <c r="K153" s="44">
        <v>2244300</v>
      </c>
      <c r="L153" s="44">
        <v>9072000</v>
      </c>
      <c r="M153" s="44">
        <v>9098300</v>
      </c>
      <c r="N153" s="44">
        <v>9260400</v>
      </c>
      <c r="O153" s="44">
        <v>4919200</v>
      </c>
      <c r="P153" s="44">
        <v>4888800</v>
      </c>
      <c r="Q153" s="44">
        <v>4804500</v>
      </c>
      <c r="R153" s="44">
        <v>4629200</v>
      </c>
      <c r="S153" s="44">
        <v>4240600</v>
      </c>
      <c r="T153" s="44">
        <v>4117400</v>
      </c>
      <c r="U153" s="44">
        <v>2937900</v>
      </c>
      <c r="V153" s="44">
        <v>2624300</v>
      </c>
      <c r="W153" s="44">
        <v>2545500</v>
      </c>
      <c r="X153" s="44">
        <v>5267300</v>
      </c>
      <c r="Y153" s="44">
        <v>5471700</v>
      </c>
      <c r="Z153" s="44">
        <v>5515000</v>
      </c>
      <c r="AA153" s="43" t="s">
        <v>720</v>
      </c>
      <c r="AB153" s="43" t="s">
        <v>69</v>
      </c>
    </row>
    <row r="154" ht="15.75" spans="1:28">
      <c r="A154" s="43" t="s">
        <v>721</v>
      </c>
      <c r="B154" s="43" t="s">
        <v>722</v>
      </c>
      <c r="C154" s="43" t="s">
        <v>723</v>
      </c>
      <c r="D154" s="43" t="s">
        <v>91</v>
      </c>
      <c r="E154" s="43" t="s">
        <v>91</v>
      </c>
      <c r="F154" s="44">
        <v>20645000</v>
      </c>
      <c r="G154" s="44">
        <v>20360000</v>
      </c>
      <c r="H154" s="44">
        <v>23216000</v>
      </c>
      <c r="I154" s="44">
        <v>19611000</v>
      </c>
      <c r="J154" s="44">
        <v>19432000</v>
      </c>
      <c r="K154" s="44">
        <v>20972000</v>
      </c>
      <c r="L154" s="44">
        <v>31874000</v>
      </c>
      <c r="M154" s="44">
        <v>31338000</v>
      </c>
      <c r="N154" s="44">
        <v>30271000</v>
      </c>
      <c r="O154" s="44">
        <v>26566000</v>
      </c>
      <c r="P154" s="44">
        <v>26319000</v>
      </c>
      <c r="Q154" s="44">
        <v>24079000</v>
      </c>
      <c r="R154" s="44">
        <v>27268000</v>
      </c>
      <c r="S154" s="44">
        <v>28948000</v>
      </c>
      <c r="T154" s="44">
        <v>24174000</v>
      </c>
      <c r="U154" s="44">
        <v>16354000</v>
      </c>
      <c r="V154" s="44">
        <v>20055000</v>
      </c>
      <c r="W154" s="44">
        <v>16675000</v>
      </c>
      <c r="X154" s="44">
        <v>19669000</v>
      </c>
      <c r="Y154" s="44">
        <v>25432000</v>
      </c>
      <c r="Z154" s="44">
        <v>23165000</v>
      </c>
      <c r="AA154" s="43" t="s">
        <v>724</v>
      </c>
      <c r="AB154" s="43" t="s">
        <v>600</v>
      </c>
    </row>
    <row r="155" ht="15.75" spans="1:28">
      <c r="A155" s="43" t="s">
        <v>725</v>
      </c>
      <c r="B155" s="43" t="s">
        <v>726</v>
      </c>
      <c r="C155" s="43" t="s">
        <v>727</v>
      </c>
      <c r="D155" s="43" t="s">
        <v>249</v>
      </c>
      <c r="E155" s="43" t="s">
        <v>249</v>
      </c>
      <c r="F155" s="44">
        <v>15584</v>
      </c>
      <c r="G155" s="44">
        <v>10764</v>
      </c>
      <c r="H155" s="44">
        <v>13332</v>
      </c>
      <c r="I155" s="44">
        <v>782620</v>
      </c>
      <c r="J155" s="44">
        <v>642600</v>
      </c>
      <c r="K155" s="44">
        <v>747870</v>
      </c>
      <c r="L155" s="44">
        <v>32536</v>
      </c>
      <c r="M155" s="44">
        <v>36446</v>
      </c>
      <c r="N155" s="44">
        <v>30236</v>
      </c>
      <c r="O155" s="44">
        <v>1072100</v>
      </c>
      <c r="P155" s="44">
        <v>881230</v>
      </c>
      <c r="Q155" s="44">
        <v>1095400</v>
      </c>
      <c r="R155" s="44">
        <v>157980</v>
      </c>
      <c r="S155" s="44">
        <v>112200</v>
      </c>
      <c r="T155" s="44">
        <v>157210</v>
      </c>
      <c r="U155" s="44">
        <v>7117500</v>
      </c>
      <c r="V155" s="44">
        <v>6898200</v>
      </c>
      <c r="W155" s="44">
        <v>7153300</v>
      </c>
      <c r="X155" s="44">
        <v>1513200</v>
      </c>
      <c r="Y155" s="44">
        <v>1237000</v>
      </c>
      <c r="Z155" s="44">
        <v>1333300</v>
      </c>
      <c r="AA155" s="43" t="s">
        <v>728</v>
      </c>
      <c r="AB155" s="43" t="s">
        <v>69</v>
      </c>
    </row>
    <row r="156" ht="15.75" spans="1:28">
      <c r="A156" s="43" t="s">
        <v>729</v>
      </c>
      <c r="B156" s="43" t="s">
        <v>726</v>
      </c>
      <c r="C156" s="43" t="s">
        <v>730</v>
      </c>
      <c r="D156" s="43" t="s">
        <v>249</v>
      </c>
      <c r="E156" s="43" t="s">
        <v>249</v>
      </c>
      <c r="F156" s="44">
        <v>9</v>
      </c>
      <c r="G156" s="44">
        <v>9</v>
      </c>
      <c r="H156" s="44">
        <v>9</v>
      </c>
      <c r="I156" s="44">
        <v>9</v>
      </c>
      <c r="J156" s="44">
        <v>9</v>
      </c>
      <c r="K156" s="44">
        <v>9</v>
      </c>
      <c r="L156" s="44">
        <v>9</v>
      </c>
      <c r="M156" s="44">
        <v>9</v>
      </c>
      <c r="N156" s="44">
        <v>9</v>
      </c>
      <c r="O156" s="44">
        <v>3637.5</v>
      </c>
      <c r="P156" s="44">
        <v>9690.5</v>
      </c>
      <c r="Q156" s="44">
        <v>6055</v>
      </c>
      <c r="R156" s="44">
        <v>9</v>
      </c>
      <c r="S156" s="44">
        <v>9</v>
      </c>
      <c r="T156" s="44">
        <v>6655</v>
      </c>
      <c r="U156" s="44">
        <v>18820</v>
      </c>
      <c r="V156" s="44">
        <v>19128</v>
      </c>
      <c r="W156" s="44">
        <v>22980</v>
      </c>
      <c r="X156" s="44">
        <v>5446.5</v>
      </c>
      <c r="Y156" s="44">
        <v>11004</v>
      </c>
      <c r="Z156" s="44">
        <v>7899.8</v>
      </c>
      <c r="AA156" s="43" t="s">
        <v>731</v>
      </c>
      <c r="AB156" s="43" t="s">
        <v>69</v>
      </c>
    </row>
    <row r="157" ht="15.75" spans="1:28">
      <c r="A157" s="43" t="s">
        <v>732</v>
      </c>
      <c r="B157" s="43" t="s">
        <v>733</v>
      </c>
      <c r="C157" s="43" t="s">
        <v>734</v>
      </c>
      <c r="D157" s="43" t="s">
        <v>249</v>
      </c>
      <c r="E157" s="43" t="s">
        <v>249</v>
      </c>
      <c r="F157" s="44">
        <v>148540</v>
      </c>
      <c r="G157" s="44">
        <v>139670</v>
      </c>
      <c r="H157" s="44">
        <v>145630</v>
      </c>
      <c r="I157" s="44">
        <v>181810</v>
      </c>
      <c r="J157" s="44">
        <v>185470</v>
      </c>
      <c r="K157" s="44">
        <v>197970</v>
      </c>
      <c r="L157" s="44">
        <v>213900</v>
      </c>
      <c r="M157" s="44">
        <v>201990</v>
      </c>
      <c r="N157" s="44">
        <v>217960</v>
      </c>
      <c r="O157" s="44">
        <v>181190</v>
      </c>
      <c r="P157" s="44">
        <v>197010</v>
      </c>
      <c r="Q157" s="44">
        <v>194340</v>
      </c>
      <c r="R157" s="44">
        <v>295810</v>
      </c>
      <c r="S157" s="44">
        <v>312320</v>
      </c>
      <c r="T157" s="44">
        <v>253700</v>
      </c>
      <c r="U157" s="44">
        <v>279480</v>
      </c>
      <c r="V157" s="44">
        <v>254830</v>
      </c>
      <c r="W157" s="44">
        <v>287090</v>
      </c>
      <c r="X157" s="44">
        <v>224410</v>
      </c>
      <c r="Y157" s="44">
        <v>202100</v>
      </c>
      <c r="Z157" s="44">
        <v>213460</v>
      </c>
      <c r="AA157" s="43" t="s">
        <v>735</v>
      </c>
      <c r="AB157" s="43" t="s">
        <v>736</v>
      </c>
    </row>
    <row r="158" ht="15.75" spans="1:28">
      <c r="A158" s="43" t="s">
        <v>737</v>
      </c>
      <c r="B158" s="43" t="s">
        <v>733</v>
      </c>
      <c r="C158" s="43" t="s">
        <v>738</v>
      </c>
      <c r="D158" s="43" t="s">
        <v>238</v>
      </c>
      <c r="E158" s="43" t="s">
        <v>264</v>
      </c>
      <c r="F158" s="44">
        <v>128750</v>
      </c>
      <c r="G158" s="44">
        <v>112010</v>
      </c>
      <c r="H158" s="44">
        <v>144660</v>
      </c>
      <c r="I158" s="44">
        <v>171640</v>
      </c>
      <c r="J158" s="44">
        <v>177050</v>
      </c>
      <c r="K158" s="44">
        <v>162830</v>
      </c>
      <c r="L158" s="44">
        <v>214240</v>
      </c>
      <c r="M158" s="44">
        <v>228060</v>
      </c>
      <c r="N158" s="44">
        <v>231840</v>
      </c>
      <c r="O158" s="44">
        <v>172020</v>
      </c>
      <c r="P158" s="44">
        <v>174350</v>
      </c>
      <c r="Q158" s="44">
        <v>173440</v>
      </c>
      <c r="R158" s="44">
        <v>269130</v>
      </c>
      <c r="S158" s="44">
        <v>279730</v>
      </c>
      <c r="T158" s="44">
        <v>295880</v>
      </c>
      <c r="U158" s="44">
        <v>254810</v>
      </c>
      <c r="V158" s="44">
        <v>251910</v>
      </c>
      <c r="W158" s="44">
        <v>247970</v>
      </c>
      <c r="X158" s="44">
        <v>211060</v>
      </c>
      <c r="Y158" s="44">
        <v>236310</v>
      </c>
      <c r="Z158" s="44">
        <v>243610</v>
      </c>
      <c r="AA158" s="43" t="s">
        <v>739</v>
      </c>
      <c r="AB158" s="43" t="s">
        <v>740</v>
      </c>
    </row>
    <row r="159" ht="15.75" spans="1:28">
      <c r="A159" s="43" t="s">
        <v>741</v>
      </c>
      <c r="B159" s="43" t="s">
        <v>742</v>
      </c>
      <c r="C159" s="43" t="s">
        <v>743</v>
      </c>
      <c r="D159" s="43" t="s">
        <v>91</v>
      </c>
      <c r="E159" s="43" t="s">
        <v>91</v>
      </c>
      <c r="F159" s="44">
        <v>75701</v>
      </c>
      <c r="G159" s="44">
        <v>86001</v>
      </c>
      <c r="H159" s="44">
        <v>86984</v>
      </c>
      <c r="I159" s="44">
        <v>9828.1</v>
      </c>
      <c r="J159" s="44">
        <v>24254</v>
      </c>
      <c r="K159" s="44">
        <v>19405</v>
      </c>
      <c r="L159" s="44">
        <v>103260</v>
      </c>
      <c r="M159" s="44">
        <v>73799</v>
      </c>
      <c r="N159" s="44">
        <v>107360</v>
      </c>
      <c r="O159" s="44">
        <v>14375</v>
      </c>
      <c r="P159" s="44">
        <v>10453</v>
      </c>
      <c r="Q159" s="44">
        <v>12657</v>
      </c>
      <c r="R159" s="44">
        <v>75784</v>
      </c>
      <c r="S159" s="44">
        <v>88143</v>
      </c>
      <c r="T159" s="44">
        <v>72106</v>
      </c>
      <c r="U159" s="44">
        <v>20013</v>
      </c>
      <c r="V159" s="44">
        <v>19625</v>
      </c>
      <c r="W159" s="44">
        <v>29882</v>
      </c>
      <c r="X159" s="44">
        <v>42453</v>
      </c>
      <c r="Y159" s="44">
        <v>55943</v>
      </c>
      <c r="Z159" s="44">
        <v>72457</v>
      </c>
      <c r="AA159" s="43" t="s">
        <v>744</v>
      </c>
      <c r="AB159" s="43" t="s">
        <v>745</v>
      </c>
    </row>
    <row r="160" ht="15.75" spans="1:28">
      <c r="A160" s="43" t="s">
        <v>746</v>
      </c>
      <c r="B160" s="43" t="s">
        <v>747</v>
      </c>
      <c r="C160" s="43" t="s">
        <v>748</v>
      </c>
      <c r="D160" s="43" t="s">
        <v>249</v>
      </c>
      <c r="E160" s="43" t="s">
        <v>249</v>
      </c>
      <c r="F160" s="44">
        <v>21295</v>
      </c>
      <c r="G160" s="44">
        <v>24945</v>
      </c>
      <c r="H160" s="44">
        <v>24424</v>
      </c>
      <c r="I160" s="44">
        <v>78123</v>
      </c>
      <c r="J160" s="44">
        <v>96852</v>
      </c>
      <c r="K160" s="44">
        <v>77176</v>
      </c>
      <c r="L160" s="44">
        <v>17989</v>
      </c>
      <c r="M160" s="44">
        <v>13354</v>
      </c>
      <c r="N160" s="44">
        <v>12777</v>
      </c>
      <c r="O160" s="44">
        <v>54936</v>
      </c>
      <c r="P160" s="44">
        <v>55354</v>
      </c>
      <c r="Q160" s="44">
        <v>35006</v>
      </c>
      <c r="R160" s="44">
        <v>46691</v>
      </c>
      <c r="S160" s="44">
        <v>66838</v>
      </c>
      <c r="T160" s="44">
        <v>50804</v>
      </c>
      <c r="U160" s="44">
        <v>135210</v>
      </c>
      <c r="V160" s="44">
        <v>122630</v>
      </c>
      <c r="W160" s="44">
        <v>142600</v>
      </c>
      <c r="X160" s="44">
        <v>62493</v>
      </c>
      <c r="Y160" s="44">
        <v>54091</v>
      </c>
      <c r="Z160" s="44">
        <v>50287</v>
      </c>
      <c r="AA160" s="43" t="s">
        <v>69</v>
      </c>
      <c r="AB160" s="43" t="s">
        <v>69</v>
      </c>
    </row>
    <row r="161" ht="15.75" spans="1:28">
      <c r="A161" s="43" t="s">
        <v>749</v>
      </c>
      <c r="B161" s="43" t="s">
        <v>747</v>
      </c>
      <c r="C161" s="43" t="s">
        <v>750</v>
      </c>
      <c r="D161" s="43" t="s">
        <v>249</v>
      </c>
      <c r="E161" s="43" t="s">
        <v>249</v>
      </c>
      <c r="F161" s="44">
        <v>568480</v>
      </c>
      <c r="G161" s="44">
        <v>519090</v>
      </c>
      <c r="H161" s="44">
        <v>507650</v>
      </c>
      <c r="I161" s="44">
        <v>791150</v>
      </c>
      <c r="J161" s="44">
        <v>1164000</v>
      </c>
      <c r="K161" s="44">
        <v>1196500</v>
      </c>
      <c r="L161" s="44">
        <v>367820</v>
      </c>
      <c r="M161" s="44">
        <v>341300</v>
      </c>
      <c r="N161" s="44">
        <v>417020</v>
      </c>
      <c r="O161" s="44">
        <v>2675700</v>
      </c>
      <c r="P161" s="44">
        <v>2470000</v>
      </c>
      <c r="Q161" s="44">
        <v>2786800</v>
      </c>
      <c r="R161" s="44">
        <v>263450</v>
      </c>
      <c r="S161" s="44">
        <v>264140</v>
      </c>
      <c r="T161" s="44">
        <v>340470</v>
      </c>
      <c r="U161" s="44">
        <v>1783200</v>
      </c>
      <c r="V161" s="44">
        <v>1705100</v>
      </c>
      <c r="W161" s="44">
        <v>1456100</v>
      </c>
      <c r="X161" s="44">
        <v>1139000</v>
      </c>
      <c r="Y161" s="44">
        <v>1194500</v>
      </c>
      <c r="Z161" s="44">
        <v>1406300</v>
      </c>
      <c r="AA161" s="43" t="s">
        <v>69</v>
      </c>
      <c r="AB161" s="43" t="s">
        <v>69</v>
      </c>
    </row>
    <row r="162" ht="15.75" spans="1:28">
      <c r="A162" s="43" t="s">
        <v>751</v>
      </c>
      <c r="B162" s="43" t="s">
        <v>747</v>
      </c>
      <c r="C162" s="43" t="s">
        <v>752</v>
      </c>
      <c r="D162" s="43" t="s">
        <v>249</v>
      </c>
      <c r="E162" s="43" t="s">
        <v>249</v>
      </c>
      <c r="F162" s="44">
        <v>29458</v>
      </c>
      <c r="G162" s="44">
        <v>24887</v>
      </c>
      <c r="H162" s="44">
        <v>41729</v>
      </c>
      <c r="I162" s="44">
        <v>89246</v>
      </c>
      <c r="J162" s="44">
        <v>94894</v>
      </c>
      <c r="K162" s="44">
        <v>82101</v>
      </c>
      <c r="L162" s="44">
        <v>11785</v>
      </c>
      <c r="M162" s="44">
        <v>13414</v>
      </c>
      <c r="N162" s="44">
        <v>15474</v>
      </c>
      <c r="O162" s="44">
        <v>159820</v>
      </c>
      <c r="P162" s="44">
        <v>93865</v>
      </c>
      <c r="Q162" s="44">
        <v>125430</v>
      </c>
      <c r="R162" s="44">
        <v>50376</v>
      </c>
      <c r="S162" s="44">
        <v>54745</v>
      </c>
      <c r="T162" s="44">
        <v>46711</v>
      </c>
      <c r="U162" s="44">
        <v>402470</v>
      </c>
      <c r="V162" s="44">
        <v>434720</v>
      </c>
      <c r="W162" s="44">
        <v>373680</v>
      </c>
      <c r="X162" s="44">
        <v>152650</v>
      </c>
      <c r="Y162" s="44">
        <v>115750</v>
      </c>
      <c r="Z162" s="44">
        <v>116020</v>
      </c>
      <c r="AA162" s="43" t="s">
        <v>753</v>
      </c>
      <c r="AB162" s="43" t="s">
        <v>69</v>
      </c>
    </row>
    <row r="163" ht="15.75" spans="1:28">
      <c r="A163" s="43" t="s">
        <v>754</v>
      </c>
      <c r="B163" s="43" t="s">
        <v>747</v>
      </c>
      <c r="C163" s="43" t="s">
        <v>755</v>
      </c>
      <c r="D163" s="43" t="s">
        <v>644</v>
      </c>
      <c r="E163" s="43" t="s">
        <v>644</v>
      </c>
      <c r="F163" s="44">
        <v>1723800</v>
      </c>
      <c r="G163" s="44">
        <v>1678600</v>
      </c>
      <c r="H163" s="44">
        <v>1723600</v>
      </c>
      <c r="I163" s="44">
        <v>2539900</v>
      </c>
      <c r="J163" s="44">
        <v>2866500</v>
      </c>
      <c r="K163" s="44">
        <v>2755000</v>
      </c>
      <c r="L163" s="44">
        <v>1364200</v>
      </c>
      <c r="M163" s="44">
        <v>1503500</v>
      </c>
      <c r="N163" s="44">
        <v>1515300</v>
      </c>
      <c r="O163" s="44">
        <v>2585400</v>
      </c>
      <c r="P163" s="44">
        <v>2766000</v>
      </c>
      <c r="Q163" s="44">
        <v>2506800</v>
      </c>
      <c r="R163" s="44">
        <v>1718000</v>
      </c>
      <c r="S163" s="44">
        <v>1703700</v>
      </c>
      <c r="T163" s="44">
        <v>1678200</v>
      </c>
      <c r="U163" s="44">
        <v>2993400</v>
      </c>
      <c r="V163" s="44">
        <v>2700400</v>
      </c>
      <c r="W163" s="44">
        <v>2672200</v>
      </c>
      <c r="X163" s="44">
        <v>2180900</v>
      </c>
      <c r="Y163" s="44">
        <v>2061500</v>
      </c>
      <c r="Z163" s="44">
        <v>2104600</v>
      </c>
      <c r="AA163" s="43" t="s">
        <v>756</v>
      </c>
      <c r="AB163" s="43" t="s">
        <v>69</v>
      </c>
    </row>
    <row r="164" ht="15.75" spans="1:28">
      <c r="A164" s="43" t="s">
        <v>757</v>
      </c>
      <c r="B164" s="43" t="s">
        <v>758</v>
      </c>
      <c r="C164" s="43" t="s">
        <v>759</v>
      </c>
      <c r="D164" s="43" t="s">
        <v>238</v>
      </c>
      <c r="E164" s="43" t="s">
        <v>264</v>
      </c>
      <c r="F164" s="44">
        <v>15105000</v>
      </c>
      <c r="G164" s="44">
        <v>15226000</v>
      </c>
      <c r="H164" s="44">
        <v>15638000</v>
      </c>
      <c r="I164" s="44">
        <v>17917000</v>
      </c>
      <c r="J164" s="44">
        <v>19241000</v>
      </c>
      <c r="K164" s="44">
        <v>18843000</v>
      </c>
      <c r="L164" s="44">
        <v>11420000</v>
      </c>
      <c r="M164" s="44">
        <v>10765000</v>
      </c>
      <c r="N164" s="44">
        <v>11468000</v>
      </c>
      <c r="O164" s="44">
        <v>15808000</v>
      </c>
      <c r="P164" s="44">
        <v>17807000</v>
      </c>
      <c r="Q164" s="44">
        <v>17142000</v>
      </c>
      <c r="R164" s="44">
        <v>15388000</v>
      </c>
      <c r="S164" s="44">
        <v>16605000</v>
      </c>
      <c r="T164" s="44">
        <v>16566000</v>
      </c>
      <c r="U164" s="44">
        <v>15731000</v>
      </c>
      <c r="V164" s="44">
        <v>15407000</v>
      </c>
      <c r="W164" s="44">
        <v>16896000</v>
      </c>
      <c r="X164" s="44">
        <v>15092000</v>
      </c>
      <c r="Y164" s="44">
        <v>17393000</v>
      </c>
      <c r="Z164" s="44">
        <v>16993000</v>
      </c>
      <c r="AA164" s="43" t="s">
        <v>760</v>
      </c>
      <c r="AB164" s="43" t="s">
        <v>740</v>
      </c>
    </row>
    <row r="165" ht="15.75" spans="1:28">
      <c r="A165" s="43" t="s">
        <v>761</v>
      </c>
      <c r="B165" s="43" t="s">
        <v>762</v>
      </c>
      <c r="C165" s="43" t="s">
        <v>763</v>
      </c>
      <c r="D165" s="43" t="s">
        <v>85</v>
      </c>
      <c r="E165" s="43" t="s">
        <v>85</v>
      </c>
      <c r="F165" s="44">
        <v>32026</v>
      </c>
      <c r="G165" s="44">
        <v>29697</v>
      </c>
      <c r="H165" s="44">
        <v>39674</v>
      </c>
      <c r="I165" s="44">
        <v>154840</v>
      </c>
      <c r="J165" s="44">
        <v>127000</v>
      </c>
      <c r="K165" s="44">
        <v>172990</v>
      </c>
      <c r="L165" s="44">
        <v>25091</v>
      </c>
      <c r="M165" s="44">
        <v>33523</v>
      </c>
      <c r="N165" s="44">
        <v>29096</v>
      </c>
      <c r="O165" s="44">
        <v>90452</v>
      </c>
      <c r="P165" s="44">
        <v>73360</v>
      </c>
      <c r="Q165" s="44">
        <v>82150</v>
      </c>
      <c r="R165" s="44">
        <v>27928</v>
      </c>
      <c r="S165" s="44">
        <v>23300</v>
      </c>
      <c r="T165" s="44">
        <v>24692</v>
      </c>
      <c r="U165" s="44">
        <v>85939</v>
      </c>
      <c r="V165" s="44">
        <v>66914</v>
      </c>
      <c r="W165" s="44">
        <v>94297</v>
      </c>
      <c r="X165" s="44">
        <v>43038</v>
      </c>
      <c r="Y165" s="44">
        <v>67139</v>
      </c>
      <c r="Z165" s="44">
        <v>43650</v>
      </c>
      <c r="AA165" s="43" t="s">
        <v>764</v>
      </c>
      <c r="AB165" s="43" t="s">
        <v>288</v>
      </c>
    </row>
    <row r="166" ht="15.75" spans="1:28">
      <c r="A166" s="43" t="s">
        <v>765</v>
      </c>
      <c r="B166" s="43" t="s">
        <v>766</v>
      </c>
      <c r="C166" s="43" t="s">
        <v>767</v>
      </c>
      <c r="D166" s="43" t="s">
        <v>91</v>
      </c>
      <c r="E166" s="43" t="s">
        <v>91</v>
      </c>
      <c r="F166" s="44">
        <v>156050</v>
      </c>
      <c r="G166" s="44">
        <v>202950</v>
      </c>
      <c r="H166" s="44">
        <v>143810</v>
      </c>
      <c r="I166" s="44">
        <v>57370</v>
      </c>
      <c r="J166" s="44">
        <v>38193</v>
      </c>
      <c r="K166" s="44">
        <v>40767</v>
      </c>
      <c r="L166" s="44">
        <v>106400</v>
      </c>
      <c r="M166" s="44">
        <v>36212</v>
      </c>
      <c r="N166" s="44">
        <v>55545</v>
      </c>
      <c r="O166" s="44">
        <v>30625</v>
      </c>
      <c r="P166" s="44">
        <v>29919</v>
      </c>
      <c r="Q166" s="44">
        <v>35433</v>
      </c>
      <c r="R166" s="44">
        <v>71638</v>
      </c>
      <c r="S166" s="44">
        <v>52249</v>
      </c>
      <c r="T166" s="44">
        <v>119850</v>
      </c>
      <c r="U166" s="44">
        <v>33829</v>
      </c>
      <c r="V166" s="44">
        <v>39972</v>
      </c>
      <c r="W166" s="44">
        <v>32687</v>
      </c>
      <c r="X166" s="44">
        <v>62690</v>
      </c>
      <c r="Y166" s="44">
        <v>103570</v>
      </c>
      <c r="Z166" s="44">
        <v>85942</v>
      </c>
      <c r="AA166" s="43" t="s">
        <v>768</v>
      </c>
      <c r="AB166" s="43" t="s">
        <v>69</v>
      </c>
    </row>
    <row r="167" ht="15.75" spans="1:28">
      <c r="A167" s="43" t="s">
        <v>769</v>
      </c>
      <c r="B167" s="43" t="s">
        <v>766</v>
      </c>
      <c r="C167" s="43" t="s">
        <v>770</v>
      </c>
      <c r="D167" s="43" t="s">
        <v>238</v>
      </c>
      <c r="E167" s="43" t="s">
        <v>239</v>
      </c>
      <c r="F167" s="44">
        <v>41454</v>
      </c>
      <c r="G167" s="44">
        <v>39638</v>
      </c>
      <c r="H167" s="44">
        <v>39001</v>
      </c>
      <c r="I167" s="44">
        <v>35743</v>
      </c>
      <c r="J167" s="44">
        <v>43513</v>
      </c>
      <c r="K167" s="44">
        <v>42918</v>
      </c>
      <c r="L167" s="44">
        <v>39183</v>
      </c>
      <c r="M167" s="44">
        <v>55117</v>
      </c>
      <c r="N167" s="44">
        <v>55714</v>
      </c>
      <c r="O167" s="44">
        <v>20535</v>
      </c>
      <c r="P167" s="44">
        <v>23000</v>
      </c>
      <c r="Q167" s="44">
        <v>22859</v>
      </c>
      <c r="R167" s="44">
        <v>55744</v>
      </c>
      <c r="S167" s="44">
        <v>54812</v>
      </c>
      <c r="T167" s="44">
        <v>57475</v>
      </c>
      <c r="U167" s="44">
        <v>29206</v>
      </c>
      <c r="V167" s="44">
        <v>30176</v>
      </c>
      <c r="W167" s="44">
        <v>24445</v>
      </c>
      <c r="X167" s="44">
        <v>25455</v>
      </c>
      <c r="Y167" s="44">
        <v>27892</v>
      </c>
      <c r="Z167" s="44">
        <v>27566</v>
      </c>
      <c r="AA167" s="43" t="s">
        <v>771</v>
      </c>
      <c r="AB167" s="43" t="s">
        <v>772</v>
      </c>
    </row>
    <row r="168" ht="15.75" spans="1:28">
      <c r="A168" s="43" t="s">
        <v>773</v>
      </c>
      <c r="B168" s="43" t="s">
        <v>774</v>
      </c>
      <c r="C168" s="43" t="s">
        <v>775</v>
      </c>
      <c r="D168" s="43" t="s">
        <v>91</v>
      </c>
      <c r="E168" s="43" t="s">
        <v>91</v>
      </c>
      <c r="F168" s="44">
        <v>3513200</v>
      </c>
      <c r="G168" s="44">
        <v>3626600</v>
      </c>
      <c r="H168" s="44">
        <v>3641600</v>
      </c>
      <c r="I168" s="44">
        <v>1699600</v>
      </c>
      <c r="J168" s="44">
        <v>1976800</v>
      </c>
      <c r="K168" s="44">
        <v>2023700</v>
      </c>
      <c r="L168" s="44">
        <v>2010300</v>
      </c>
      <c r="M168" s="44">
        <v>1972200</v>
      </c>
      <c r="N168" s="44">
        <v>2475700</v>
      </c>
      <c r="O168" s="44">
        <v>559770</v>
      </c>
      <c r="P168" s="44">
        <v>483600</v>
      </c>
      <c r="Q168" s="44">
        <v>588110</v>
      </c>
      <c r="R168" s="44">
        <v>2305400</v>
      </c>
      <c r="S168" s="44">
        <v>2354200</v>
      </c>
      <c r="T168" s="44">
        <v>2350800</v>
      </c>
      <c r="U168" s="44">
        <v>992530</v>
      </c>
      <c r="V168" s="44">
        <v>991700</v>
      </c>
      <c r="W168" s="44">
        <v>1098100</v>
      </c>
      <c r="X168" s="44">
        <v>2067500</v>
      </c>
      <c r="Y168" s="44">
        <v>2366200</v>
      </c>
      <c r="Z168" s="44">
        <v>2082700</v>
      </c>
      <c r="AA168" s="43" t="s">
        <v>69</v>
      </c>
      <c r="AB168" s="43" t="s">
        <v>69</v>
      </c>
    </row>
    <row r="169" ht="15.75" spans="1:28">
      <c r="A169" s="43" t="s">
        <v>776</v>
      </c>
      <c r="B169" s="43" t="s">
        <v>774</v>
      </c>
      <c r="C169" s="43" t="s">
        <v>777</v>
      </c>
      <c r="D169" s="43" t="s">
        <v>778</v>
      </c>
      <c r="E169" s="43" t="s">
        <v>779</v>
      </c>
      <c r="F169" s="44">
        <v>27997000</v>
      </c>
      <c r="G169" s="44">
        <v>29862000</v>
      </c>
      <c r="H169" s="44">
        <v>27124000</v>
      </c>
      <c r="I169" s="44">
        <v>19178000</v>
      </c>
      <c r="J169" s="44">
        <v>18555000</v>
      </c>
      <c r="K169" s="44">
        <v>19350000</v>
      </c>
      <c r="L169" s="44">
        <v>33459000</v>
      </c>
      <c r="M169" s="44">
        <v>35330000</v>
      </c>
      <c r="N169" s="44">
        <v>30852000</v>
      </c>
      <c r="O169" s="44">
        <v>21083000</v>
      </c>
      <c r="P169" s="44">
        <v>20041000</v>
      </c>
      <c r="Q169" s="44">
        <v>22958000</v>
      </c>
      <c r="R169" s="44">
        <v>31500000</v>
      </c>
      <c r="S169" s="44">
        <v>29636000</v>
      </c>
      <c r="T169" s="44">
        <v>28456000</v>
      </c>
      <c r="U169" s="44">
        <v>21872000</v>
      </c>
      <c r="V169" s="44">
        <v>23918000</v>
      </c>
      <c r="W169" s="44">
        <v>22401000</v>
      </c>
      <c r="X169" s="44">
        <v>21063000</v>
      </c>
      <c r="Y169" s="44">
        <v>28225000</v>
      </c>
      <c r="Z169" s="44">
        <v>25450000</v>
      </c>
      <c r="AA169" s="43" t="s">
        <v>780</v>
      </c>
      <c r="AB169" s="43" t="s">
        <v>69</v>
      </c>
    </row>
    <row r="170" ht="15.75" spans="1:28">
      <c r="A170" s="43" t="s">
        <v>781</v>
      </c>
      <c r="B170" s="43" t="s">
        <v>782</v>
      </c>
      <c r="C170" s="43" t="s">
        <v>783</v>
      </c>
      <c r="D170" s="43" t="s">
        <v>85</v>
      </c>
      <c r="E170" s="43" t="s">
        <v>85</v>
      </c>
      <c r="F170" s="44">
        <v>1730.3</v>
      </c>
      <c r="G170" s="44">
        <v>5410.3</v>
      </c>
      <c r="H170" s="44">
        <v>2740.9</v>
      </c>
      <c r="I170" s="44">
        <v>3141.4</v>
      </c>
      <c r="J170" s="44">
        <v>4092.5</v>
      </c>
      <c r="K170" s="44">
        <v>5112.7</v>
      </c>
      <c r="L170" s="44">
        <v>2432.2</v>
      </c>
      <c r="M170" s="44">
        <v>4562.9</v>
      </c>
      <c r="N170" s="44">
        <v>2534.2</v>
      </c>
      <c r="O170" s="44">
        <v>6183.3</v>
      </c>
      <c r="P170" s="44">
        <v>4553.8</v>
      </c>
      <c r="Q170" s="44">
        <v>7955.9</v>
      </c>
      <c r="R170" s="44">
        <v>3707.9</v>
      </c>
      <c r="S170" s="44">
        <v>5541.2</v>
      </c>
      <c r="T170" s="44">
        <v>2264.5</v>
      </c>
      <c r="U170" s="44">
        <v>4869.1</v>
      </c>
      <c r="V170" s="44">
        <v>4849</v>
      </c>
      <c r="W170" s="44">
        <v>6309.2</v>
      </c>
      <c r="X170" s="44">
        <v>2729.8</v>
      </c>
      <c r="Y170" s="44">
        <v>3632</v>
      </c>
      <c r="Z170" s="44">
        <v>4125.4</v>
      </c>
      <c r="AA170" s="43" t="s">
        <v>69</v>
      </c>
      <c r="AB170" s="43" t="s">
        <v>69</v>
      </c>
    </row>
    <row r="171" ht="15.75" spans="1:28">
      <c r="A171" s="43" t="s">
        <v>784</v>
      </c>
      <c r="B171" s="43" t="s">
        <v>785</v>
      </c>
      <c r="C171" s="43" t="s">
        <v>786</v>
      </c>
      <c r="D171" s="43" t="s">
        <v>91</v>
      </c>
      <c r="E171" s="43" t="s">
        <v>91</v>
      </c>
      <c r="F171" s="44">
        <v>5935.7</v>
      </c>
      <c r="G171" s="44">
        <v>5047.3</v>
      </c>
      <c r="H171" s="44">
        <v>7578.1</v>
      </c>
      <c r="I171" s="44">
        <v>6675.2</v>
      </c>
      <c r="J171" s="44">
        <v>7900</v>
      </c>
      <c r="K171" s="44">
        <v>10258</v>
      </c>
      <c r="L171" s="44">
        <v>3789.7</v>
      </c>
      <c r="M171" s="44">
        <v>8406.1</v>
      </c>
      <c r="N171" s="44">
        <v>3888.7</v>
      </c>
      <c r="O171" s="44">
        <v>9938</v>
      </c>
      <c r="P171" s="44">
        <v>11623</v>
      </c>
      <c r="Q171" s="44">
        <v>10885</v>
      </c>
      <c r="R171" s="44">
        <v>8271.7</v>
      </c>
      <c r="S171" s="44">
        <v>6639.8</v>
      </c>
      <c r="T171" s="44">
        <v>3371.2</v>
      </c>
      <c r="U171" s="44">
        <v>8249.9</v>
      </c>
      <c r="V171" s="44">
        <v>4505</v>
      </c>
      <c r="W171" s="44">
        <v>7298.9</v>
      </c>
      <c r="X171" s="44">
        <v>10750</v>
      </c>
      <c r="Y171" s="44">
        <v>8333.7</v>
      </c>
      <c r="Z171" s="44">
        <v>9281.9</v>
      </c>
      <c r="AA171" s="43" t="s">
        <v>787</v>
      </c>
      <c r="AB171" s="43" t="s">
        <v>788</v>
      </c>
    </row>
    <row r="172" ht="15.75" spans="1:28">
      <c r="A172" s="43" t="s">
        <v>789</v>
      </c>
      <c r="B172" s="43" t="s">
        <v>790</v>
      </c>
      <c r="C172" s="43" t="s">
        <v>791</v>
      </c>
      <c r="D172" s="43" t="s">
        <v>85</v>
      </c>
      <c r="E172" s="43" t="s">
        <v>85</v>
      </c>
      <c r="F172" s="44">
        <v>8192.6</v>
      </c>
      <c r="G172" s="44">
        <v>5619.7</v>
      </c>
      <c r="H172" s="44">
        <v>2976.6</v>
      </c>
      <c r="I172" s="44">
        <v>9844.8</v>
      </c>
      <c r="J172" s="44">
        <v>6743.5</v>
      </c>
      <c r="K172" s="44">
        <v>7906.1</v>
      </c>
      <c r="L172" s="44">
        <v>5551.5</v>
      </c>
      <c r="M172" s="44">
        <v>5585</v>
      </c>
      <c r="N172" s="44">
        <v>4879.1</v>
      </c>
      <c r="O172" s="44">
        <v>6371.9</v>
      </c>
      <c r="P172" s="44">
        <v>7166.2</v>
      </c>
      <c r="Q172" s="44">
        <v>10093</v>
      </c>
      <c r="R172" s="44">
        <v>2046</v>
      </c>
      <c r="S172" s="44">
        <v>6348.8</v>
      </c>
      <c r="T172" s="44">
        <v>2536.9</v>
      </c>
      <c r="U172" s="44">
        <v>6360.4</v>
      </c>
      <c r="V172" s="44">
        <v>3749.4</v>
      </c>
      <c r="W172" s="44">
        <v>3395.3</v>
      </c>
      <c r="X172" s="44">
        <v>7900.2</v>
      </c>
      <c r="Y172" s="44">
        <v>7323.2</v>
      </c>
      <c r="Z172" s="44">
        <v>4473.8</v>
      </c>
      <c r="AA172" s="43" t="s">
        <v>792</v>
      </c>
      <c r="AB172" s="43" t="s">
        <v>69</v>
      </c>
    </row>
    <row r="173" ht="15.75" spans="1:28">
      <c r="A173" s="43" t="s">
        <v>793</v>
      </c>
      <c r="B173" s="43" t="s">
        <v>794</v>
      </c>
      <c r="C173" s="43" t="s">
        <v>795</v>
      </c>
      <c r="D173" s="43" t="s">
        <v>91</v>
      </c>
      <c r="E173" s="43" t="s">
        <v>91</v>
      </c>
      <c r="F173" s="44">
        <v>696280</v>
      </c>
      <c r="G173" s="44">
        <v>877280</v>
      </c>
      <c r="H173" s="44">
        <v>987510</v>
      </c>
      <c r="I173" s="44">
        <v>999250</v>
      </c>
      <c r="J173" s="44">
        <v>927910</v>
      </c>
      <c r="K173" s="44">
        <v>1034100</v>
      </c>
      <c r="L173" s="44">
        <v>783230</v>
      </c>
      <c r="M173" s="44">
        <v>882950</v>
      </c>
      <c r="N173" s="44">
        <v>841740</v>
      </c>
      <c r="O173" s="44">
        <v>793010</v>
      </c>
      <c r="P173" s="44">
        <v>663940</v>
      </c>
      <c r="Q173" s="44">
        <v>724690</v>
      </c>
      <c r="R173" s="44">
        <v>858680</v>
      </c>
      <c r="S173" s="44">
        <v>849370</v>
      </c>
      <c r="T173" s="44">
        <v>749300</v>
      </c>
      <c r="U173" s="44">
        <v>867750</v>
      </c>
      <c r="V173" s="44">
        <v>727300</v>
      </c>
      <c r="W173" s="44">
        <v>876480</v>
      </c>
      <c r="X173" s="44">
        <v>847940</v>
      </c>
      <c r="Y173" s="44">
        <v>974780</v>
      </c>
      <c r="Z173" s="44">
        <v>896750</v>
      </c>
      <c r="AA173" s="43" t="s">
        <v>796</v>
      </c>
      <c r="AB173" s="43" t="s">
        <v>313</v>
      </c>
    </row>
    <row r="174" ht="15.75" spans="1:28">
      <c r="A174" s="43" t="s">
        <v>797</v>
      </c>
      <c r="B174" s="43" t="s">
        <v>794</v>
      </c>
      <c r="C174" s="43" t="s">
        <v>798</v>
      </c>
      <c r="D174" s="43" t="s">
        <v>238</v>
      </c>
      <c r="E174" s="43" t="s">
        <v>264</v>
      </c>
      <c r="F174" s="44">
        <v>662390</v>
      </c>
      <c r="G174" s="44">
        <v>732480</v>
      </c>
      <c r="H174" s="44">
        <v>770430</v>
      </c>
      <c r="I174" s="44">
        <v>712690</v>
      </c>
      <c r="J174" s="44">
        <v>667690</v>
      </c>
      <c r="K174" s="44">
        <v>742420</v>
      </c>
      <c r="L174" s="44">
        <v>777270</v>
      </c>
      <c r="M174" s="44">
        <v>1003000</v>
      </c>
      <c r="N174" s="44">
        <v>835190</v>
      </c>
      <c r="O174" s="44">
        <v>670890</v>
      </c>
      <c r="P174" s="44">
        <v>652550</v>
      </c>
      <c r="Q174" s="44">
        <v>602800</v>
      </c>
      <c r="R174" s="44">
        <v>767720</v>
      </c>
      <c r="S174" s="44">
        <v>671070</v>
      </c>
      <c r="T174" s="44">
        <v>785990</v>
      </c>
      <c r="U174" s="44">
        <v>1520700</v>
      </c>
      <c r="V174" s="44">
        <v>1449000</v>
      </c>
      <c r="W174" s="44">
        <v>1525900</v>
      </c>
      <c r="X174" s="44">
        <v>668450</v>
      </c>
      <c r="Y174" s="44">
        <v>766230</v>
      </c>
      <c r="Z174" s="44">
        <v>701940</v>
      </c>
      <c r="AA174" s="43" t="s">
        <v>799</v>
      </c>
      <c r="AB174" s="43" t="s">
        <v>800</v>
      </c>
    </row>
    <row r="175" ht="15.75" spans="1:28">
      <c r="A175" s="43" t="s">
        <v>801</v>
      </c>
      <c r="B175" s="43" t="s">
        <v>794</v>
      </c>
      <c r="C175" s="43" t="s">
        <v>802</v>
      </c>
      <c r="D175" s="43" t="s">
        <v>91</v>
      </c>
      <c r="E175" s="43" t="s">
        <v>91</v>
      </c>
      <c r="F175" s="44">
        <v>173310</v>
      </c>
      <c r="G175" s="44">
        <v>158160</v>
      </c>
      <c r="H175" s="44">
        <v>141080</v>
      </c>
      <c r="I175" s="44">
        <v>52495</v>
      </c>
      <c r="J175" s="44">
        <v>46922</v>
      </c>
      <c r="K175" s="44">
        <v>49210</v>
      </c>
      <c r="L175" s="44">
        <v>107560</v>
      </c>
      <c r="M175" s="44">
        <v>123580</v>
      </c>
      <c r="N175" s="44">
        <v>129920</v>
      </c>
      <c r="O175" s="44">
        <v>51149</v>
      </c>
      <c r="P175" s="44">
        <v>50882</v>
      </c>
      <c r="Q175" s="44">
        <v>47114</v>
      </c>
      <c r="R175" s="44">
        <v>93929</v>
      </c>
      <c r="S175" s="44">
        <v>71132</v>
      </c>
      <c r="T175" s="44">
        <v>60846</v>
      </c>
      <c r="U175" s="44">
        <v>27704</v>
      </c>
      <c r="V175" s="44">
        <v>34377</v>
      </c>
      <c r="W175" s="44">
        <v>31339</v>
      </c>
      <c r="X175" s="44">
        <v>79546</v>
      </c>
      <c r="Y175" s="44">
        <v>83286</v>
      </c>
      <c r="Z175" s="44">
        <v>83326</v>
      </c>
      <c r="AA175" s="43" t="s">
        <v>803</v>
      </c>
      <c r="AB175" s="43" t="s">
        <v>804</v>
      </c>
    </row>
    <row r="176" ht="15.75" spans="1:28">
      <c r="A176" s="43" t="s">
        <v>805</v>
      </c>
      <c r="B176" s="43" t="s">
        <v>806</v>
      </c>
      <c r="C176" s="43" t="s">
        <v>807</v>
      </c>
      <c r="D176" s="43" t="s">
        <v>644</v>
      </c>
      <c r="E176" s="43" t="s">
        <v>644</v>
      </c>
      <c r="F176" s="44">
        <v>70879</v>
      </c>
      <c r="G176" s="44">
        <v>48534</v>
      </c>
      <c r="H176" s="44">
        <v>60574</v>
      </c>
      <c r="I176" s="44">
        <v>58428</v>
      </c>
      <c r="J176" s="44">
        <v>65274</v>
      </c>
      <c r="K176" s="44">
        <v>59261</v>
      </c>
      <c r="L176" s="44">
        <v>567970</v>
      </c>
      <c r="M176" s="44">
        <v>408460</v>
      </c>
      <c r="N176" s="44">
        <v>607790</v>
      </c>
      <c r="O176" s="44">
        <v>444180</v>
      </c>
      <c r="P176" s="44">
        <v>554010</v>
      </c>
      <c r="Q176" s="44">
        <v>593320</v>
      </c>
      <c r="R176" s="44">
        <v>107990</v>
      </c>
      <c r="S176" s="44">
        <v>178230</v>
      </c>
      <c r="T176" s="44">
        <v>211340</v>
      </c>
      <c r="U176" s="44">
        <v>189740</v>
      </c>
      <c r="V176" s="44">
        <v>293540</v>
      </c>
      <c r="W176" s="44">
        <v>185850</v>
      </c>
      <c r="X176" s="44">
        <v>470280</v>
      </c>
      <c r="Y176" s="44">
        <v>216450</v>
      </c>
      <c r="Z176" s="44">
        <v>297710</v>
      </c>
      <c r="AA176" s="43" t="s">
        <v>808</v>
      </c>
      <c r="AB176" s="43" t="s">
        <v>69</v>
      </c>
    </row>
    <row r="177" ht="15.75" spans="1:28">
      <c r="A177" s="43" t="s">
        <v>809</v>
      </c>
      <c r="B177" s="43" t="s">
        <v>810</v>
      </c>
      <c r="C177" s="43" t="s">
        <v>811</v>
      </c>
      <c r="D177" s="43" t="s">
        <v>91</v>
      </c>
      <c r="E177" s="43" t="s">
        <v>91</v>
      </c>
      <c r="F177" s="44">
        <v>449570</v>
      </c>
      <c r="G177" s="44">
        <v>493850</v>
      </c>
      <c r="H177" s="44">
        <v>376800</v>
      </c>
      <c r="I177" s="44">
        <v>156730</v>
      </c>
      <c r="J177" s="44">
        <v>88111</v>
      </c>
      <c r="K177" s="44">
        <v>152480</v>
      </c>
      <c r="L177" s="44">
        <v>275840</v>
      </c>
      <c r="M177" s="44">
        <v>352680</v>
      </c>
      <c r="N177" s="44">
        <v>343360</v>
      </c>
      <c r="O177" s="44">
        <v>144460</v>
      </c>
      <c r="P177" s="44">
        <v>126550</v>
      </c>
      <c r="Q177" s="44">
        <v>119900</v>
      </c>
      <c r="R177" s="44">
        <v>249290</v>
      </c>
      <c r="S177" s="44">
        <v>174230</v>
      </c>
      <c r="T177" s="44">
        <v>168370</v>
      </c>
      <c r="U177" s="44">
        <v>102010</v>
      </c>
      <c r="V177" s="44">
        <v>67169</v>
      </c>
      <c r="W177" s="44">
        <v>66785</v>
      </c>
      <c r="X177" s="44">
        <v>228390</v>
      </c>
      <c r="Y177" s="44">
        <v>267790</v>
      </c>
      <c r="Z177" s="44">
        <v>215750</v>
      </c>
      <c r="AA177" s="43" t="s">
        <v>812</v>
      </c>
      <c r="AB177" s="43" t="s">
        <v>813</v>
      </c>
    </row>
    <row r="178" ht="15.75" spans="1:28">
      <c r="A178" s="43" t="s">
        <v>814</v>
      </c>
      <c r="B178" s="43" t="s">
        <v>815</v>
      </c>
      <c r="C178" s="43" t="s">
        <v>816</v>
      </c>
      <c r="D178" s="43" t="s">
        <v>91</v>
      </c>
      <c r="E178" s="43" t="s">
        <v>91</v>
      </c>
      <c r="F178" s="44">
        <v>16312</v>
      </c>
      <c r="G178" s="44">
        <v>8450.2</v>
      </c>
      <c r="H178" s="44">
        <v>16313</v>
      </c>
      <c r="I178" s="44">
        <v>4829.8</v>
      </c>
      <c r="J178" s="44">
        <v>7240.8</v>
      </c>
      <c r="K178" s="44">
        <v>3911.2</v>
      </c>
      <c r="L178" s="44">
        <v>10245</v>
      </c>
      <c r="M178" s="44">
        <v>10857</v>
      </c>
      <c r="N178" s="44">
        <v>15078</v>
      </c>
      <c r="O178" s="44">
        <v>15764</v>
      </c>
      <c r="P178" s="44">
        <v>15677</v>
      </c>
      <c r="Q178" s="44">
        <v>12666</v>
      </c>
      <c r="R178" s="44">
        <v>19005</v>
      </c>
      <c r="S178" s="44">
        <v>18149</v>
      </c>
      <c r="T178" s="44">
        <v>13241</v>
      </c>
      <c r="U178" s="44">
        <v>7228.5</v>
      </c>
      <c r="V178" s="44">
        <v>4245.8</v>
      </c>
      <c r="W178" s="44">
        <v>11470</v>
      </c>
      <c r="X178" s="44">
        <v>10869</v>
      </c>
      <c r="Y178" s="44">
        <v>14526</v>
      </c>
      <c r="Z178" s="44">
        <v>14799</v>
      </c>
      <c r="AA178" s="43" t="s">
        <v>817</v>
      </c>
      <c r="AB178" s="43" t="s">
        <v>69</v>
      </c>
    </row>
    <row r="179" ht="15.75" spans="1:28">
      <c r="A179" s="43" t="s">
        <v>818</v>
      </c>
      <c r="B179" s="43" t="s">
        <v>819</v>
      </c>
      <c r="C179" s="43" t="s">
        <v>820</v>
      </c>
      <c r="D179" s="43" t="s">
        <v>85</v>
      </c>
      <c r="E179" s="43" t="s">
        <v>85</v>
      </c>
      <c r="F179" s="44">
        <v>976320</v>
      </c>
      <c r="G179" s="44">
        <v>1049900</v>
      </c>
      <c r="H179" s="44">
        <v>971670</v>
      </c>
      <c r="I179" s="44">
        <v>227860</v>
      </c>
      <c r="J179" s="44">
        <v>213230</v>
      </c>
      <c r="K179" s="44">
        <v>205450</v>
      </c>
      <c r="L179" s="44">
        <v>1472100</v>
      </c>
      <c r="M179" s="44">
        <v>1413800</v>
      </c>
      <c r="N179" s="44">
        <v>1658900</v>
      </c>
      <c r="O179" s="44">
        <v>552080</v>
      </c>
      <c r="P179" s="44">
        <v>587830</v>
      </c>
      <c r="Q179" s="44">
        <v>547370</v>
      </c>
      <c r="R179" s="44">
        <v>873940</v>
      </c>
      <c r="S179" s="44">
        <v>759990</v>
      </c>
      <c r="T179" s="44">
        <v>818790</v>
      </c>
      <c r="U179" s="44">
        <v>829050</v>
      </c>
      <c r="V179" s="44">
        <v>937420</v>
      </c>
      <c r="W179" s="44">
        <v>989050</v>
      </c>
      <c r="X179" s="44">
        <v>1115900</v>
      </c>
      <c r="Y179" s="44">
        <v>1311100</v>
      </c>
      <c r="Z179" s="44">
        <v>1231800</v>
      </c>
      <c r="AA179" s="43" t="s">
        <v>821</v>
      </c>
      <c r="AB179" s="43" t="s">
        <v>822</v>
      </c>
    </row>
    <row r="180" ht="15.75" spans="1:28">
      <c r="A180" s="43" t="s">
        <v>823</v>
      </c>
      <c r="B180" s="43" t="s">
        <v>824</v>
      </c>
      <c r="C180" s="43" t="s">
        <v>825</v>
      </c>
      <c r="D180" s="43" t="s">
        <v>85</v>
      </c>
      <c r="E180" s="43" t="s">
        <v>85</v>
      </c>
      <c r="F180" s="44">
        <v>13376000</v>
      </c>
      <c r="G180" s="44">
        <v>12643000</v>
      </c>
      <c r="H180" s="44">
        <v>14175000</v>
      </c>
      <c r="I180" s="44">
        <v>2237100</v>
      </c>
      <c r="J180" s="44">
        <v>2453900</v>
      </c>
      <c r="K180" s="44">
        <v>2370300</v>
      </c>
      <c r="L180" s="44">
        <v>18112000</v>
      </c>
      <c r="M180" s="44">
        <v>17784000</v>
      </c>
      <c r="N180" s="44">
        <v>16398000</v>
      </c>
      <c r="O180" s="44">
        <v>4483000</v>
      </c>
      <c r="P180" s="44">
        <v>4295300</v>
      </c>
      <c r="Q180" s="44">
        <v>3701600</v>
      </c>
      <c r="R180" s="44">
        <v>11175000</v>
      </c>
      <c r="S180" s="44">
        <v>9953900</v>
      </c>
      <c r="T180" s="44">
        <v>11826000</v>
      </c>
      <c r="U180" s="44">
        <v>9552400</v>
      </c>
      <c r="V180" s="44">
        <v>7665700</v>
      </c>
      <c r="W180" s="44">
        <v>10599000</v>
      </c>
      <c r="X180" s="44">
        <v>11239000</v>
      </c>
      <c r="Y180" s="44">
        <v>12506000</v>
      </c>
      <c r="Z180" s="44">
        <v>13465000</v>
      </c>
      <c r="AA180" s="43" t="s">
        <v>826</v>
      </c>
      <c r="AB180" s="43" t="s">
        <v>827</v>
      </c>
    </row>
    <row r="181" ht="15.75" spans="1:28">
      <c r="A181" s="43" t="s">
        <v>828</v>
      </c>
      <c r="B181" s="43" t="s">
        <v>829</v>
      </c>
      <c r="C181" s="43" t="s">
        <v>830</v>
      </c>
      <c r="D181" s="43" t="s">
        <v>85</v>
      </c>
      <c r="E181" s="43" t="s">
        <v>85</v>
      </c>
      <c r="F181" s="44">
        <v>106780</v>
      </c>
      <c r="G181" s="44">
        <v>90972</v>
      </c>
      <c r="H181" s="44">
        <v>96282</v>
      </c>
      <c r="I181" s="44">
        <v>16888</v>
      </c>
      <c r="J181" s="44">
        <v>36628</v>
      </c>
      <c r="K181" s="44">
        <v>24586</v>
      </c>
      <c r="L181" s="44">
        <v>119210</v>
      </c>
      <c r="M181" s="44">
        <v>123260</v>
      </c>
      <c r="N181" s="44">
        <v>136380</v>
      </c>
      <c r="O181" s="44">
        <v>22710</v>
      </c>
      <c r="P181" s="44">
        <v>27447</v>
      </c>
      <c r="Q181" s="44">
        <v>42430</v>
      </c>
      <c r="R181" s="44">
        <v>122560</v>
      </c>
      <c r="S181" s="44">
        <v>170380</v>
      </c>
      <c r="T181" s="44">
        <v>143390</v>
      </c>
      <c r="U181" s="44">
        <v>20326</v>
      </c>
      <c r="V181" s="44">
        <v>22707</v>
      </c>
      <c r="W181" s="44">
        <v>39527</v>
      </c>
      <c r="X181" s="44">
        <v>77763</v>
      </c>
      <c r="Y181" s="44">
        <v>71758</v>
      </c>
      <c r="Z181" s="44">
        <v>84459</v>
      </c>
      <c r="AA181" s="43" t="s">
        <v>831</v>
      </c>
      <c r="AB181" s="43" t="s">
        <v>832</v>
      </c>
    </row>
    <row r="182" ht="15.75" spans="1:28">
      <c r="A182" s="43" t="s">
        <v>833</v>
      </c>
      <c r="B182" s="43" t="s">
        <v>834</v>
      </c>
      <c r="C182" s="43" t="s">
        <v>835</v>
      </c>
      <c r="D182" s="43" t="s">
        <v>73</v>
      </c>
      <c r="E182" s="43" t="s">
        <v>193</v>
      </c>
      <c r="F182" s="44">
        <v>1275700</v>
      </c>
      <c r="G182" s="44">
        <v>1374100</v>
      </c>
      <c r="H182" s="44">
        <v>1400700</v>
      </c>
      <c r="I182" s="44">
        <v>531030</v>
      </c>
      <c r="J182" s="44">
        <v>572410</v>
      </c>
      <c r="K182" s="44">
        <v>539950</v>
      </c>
      <c r="L182" s="44">
        <v>477280</v>
      </c>
      <c r="M182" s="44">
        <v>482720</v>
      </c>
      <c r="N182" s="44">
        <v>506070</v>
      </c>
      <c r="O182" s="44">
        <v>77190</v>
      </c>
      <c r="P182" s="44">
        <v>58609</v>
      </c>
      <c r="Q182" s="44">
        <v>71378</v>
      </c>
      <c r="R182" s="44">
        <v>2236200</v>
      </c>
      <c r="S182" s="44">
        <v>2244400</v>
      </c>
      <c r="T182" s="44">
        <v>2307200</v>
      </c>
      <c r="U182" s="44">
        <v>526160</v>
      </c>
      <c r="V182" s="44">
        <v>540930</v>
      </c>
      <c r="W182" s="44">
        <v>522670</v>
      </c>
      <c r="X182" s="44">
        <v>748430</v>
      </c>
      <c r="Y182" s="44">
        <v>834460</v>
      </c>
      <c r="Z182" s="44">
        <v>793680</v>
      </c>
      <c r="AA182" s="43" t="s">
        <v>836</v>
      </c>
      <c r="AB182" s="43" t="s">
        <v>837</v>
      </c>
    </row>
    <row r="183" ht="15.75" spans="1:28">
      <c r="A183" s="43" t="s">
        <v>838</v>
      </c>
      <c r="B183" s="43" t="s">
        <v>839</v>
      </c>
      <c r="C183" s="43" t="s">
        <v>840</v>
      </c>
      <c r="D183" s="43" t="s">
        <v>85</v>
      </c>
      <c r="E183" s="43" t="s">
        <v>85</v>
      </c>
      <c r="F183" s="44">
        <v>19430000</v>
      </c>
      <c r="G183" s="44">
        <v>20047000</v>
      </c>
      <c r="H183" s="44">
        <v>21083000</v>
      </c>
      <c r="I183" s="44">
        <v>20292000</v>
      </c>
      <c r="J183" s="44">
        <v>17650000</v>
      </c>
      <c r="K183" s="44">
        <v>15796000</v>
      </c>
      <c r="L183" s="44">
        <v>26641000</v>
      </c>
      <c r="M183" s="44">
        <v>26491000</v>
      </c>
      <c r="N183" s="44">
        <v>27024000</v>
      </c>
      <c r="O183" s="44">
        <v>20025000</v>
      </c>
      <c r="P183" s="44">
        <v>24000000</v>
      </c>
      <c r="Q183" s="44">
        <v>21760000</v>
      </c>
      <c r="R183" s="44">
        <v>43779000</v>
      </c>
      <c r="S183" s="44">
        <v>39215000</v>
      </c>
      <c r="T183" s="44">
        <v>39198000</v>
      </c>
      <c r="U183" s="44">
        <v>35509000</v>
      </c>
      <c r="V183" s="44">
        <v>39743000</v>
      </c>
      <c r="W183" s="44">
        <v>39028000</v>
      </c>
      <c r="X183" s="44">
        <v>30811000</v>
      </c>
      <c r="Y183" s="44">
        <v>28041000</v>
      </c>
      <c r="Z183" s="44">
        <v>28144000</v>
      </c>
      <c r="AA183" s="43" t="s">
        <v>841</v>
      </c>
      <c r="AB183" s="43" t="s">
        <v>842</v>
      </c>
    </row>
    <row r="184" ht="15.75" spans="1:28">
      <c r="A184" s="43" t="s">
        <v>843</v>
      </c>
      <c r="B184" s="43" t="s">
        <v>844</v>
      </c>
      <c r="C184" s="43" t="s">
        <v>845</v>
      </c>
      <c r="D184" s="43" t="s">
        <v>238</v>
      </c>
      <c r="E184" s="43" t="s">
        <v>239</v>
      </c>
      <c r="F184" s="44">
        <v>112970</v>
      </c>
      <c r="G184" s="44">
        <v>140990</v>
      </c>
      <c r="H184" s="44">
        <v>134930</v>
      </c>
      <c r="I184" s="44">
        <v>83539</v>
      </c>
      <c r="J184" s="44">
        <v>67914</v>
      </c>
      <c r="K184" s="44">
        <v>60753</v>
      </c>
      <c r="L184" s="44">
        <v>130960</v>
      </c>
      <c r="M184" s="44">
        <v>147540</v>
      </c>
      <c r="N184" s="44">
        <v>155970</v>
      </c>
      <c r="O184" s="44">
        <v>67057</v>
      </c>
      <c r="P184" s="44">
        <v>63638</v>
      </c>
      <c r="Q184" s="44">
        <v>82750</v>
      </c>
      <c r="R184" s="44">
        <v>262360</v>
      </c>
      <c r="S184" s="44">
        <v>285100</v>
      </c>
      <c r="T184" s="44">
        <v>257300</v>
      </c>
      <c r="U184" s="44">
        <v>89587</v>
      </c>
      <c r="V184" s="44">
        <v>76892</v>
      </c>
      <c r="W184" s="44">
        <v>81865</v>
      </c>
      <c r="X184" s="44">
        <v>146760</v>
      </c>
      <c r="Y184" s="44">
        <v>148320</v>
      </c>
      <c r="Z184" s="44">
        <v>135910</v>
      </c>
      <c r="AA184" s="43" t="s">
        <v>846</v>
      </c>
      <c r="AB184" s="43" t="s">
        <v>391</v>
      </c>
    </row>
    <row r="185" ht="15.75" spans="1:28">
      <c r="A185" s="43" t="s">
        <v>847</v>
      </c>
      <c r="B185" s="43" t="s">
        <v>848</v>
      </c>
      <c r="C185" s="43" t="s">
        <v>849</v>
      </c>
      <c r="D185" s="43" t="s">
        <v>644</v>
      </c>
      <c r="E185" s="43" t="s">
        <v>644</v>
      </c>
      <c r="F185" s="44">
        <v>8656.2</v>
      </c>
      <c r="G185" s="44">
        <v>10920</v>
      </c>
      <c r="H185" s="44">
        <v>12066</v>
      </c>
      <c r="I185" s="44">
        <v>4045</v>
      </c>
      <c r="J185" s="44">
        <v>9808.5</v>
      </c>
      <c r="K185" s="44">
        <v>9233</v>
      </c>
      <c r="L185" s="44">
        <v>78979</v>
      </c>
      <c r="M185" s="44">
        <v>56049</v>
      </c>
      <c r="N185" s="44">
        <v>77191</v>
      </c>
      <c r="O185" s="44">
        <v>69885</v>
      </c>
      <c r="P185" s="44">
        <v>49585</v>
      </c>
      <c r="Q185" s="44">
        <v>56988</v>
      </c>
      <c r="R185" s="44">
        <v>23082</v>
      </c>
      <c r="S185" s="44">
        <v>19592</v>
      </c>
      <c r="T185" s="44">
        <v>23520</v>
      </c>
      <c r="U185" s="44">
        <v>29213</v>
      </c>
      <c r="V185" s="44">
        <v>40311</v>
      </c>
      <c r="W185" s="44">
        <v>37270</v>
      </c>
      <c r="X185" s="44">
        <v>55975</v>
      </c>
      <c r="Y185" s="44">
        <v>53077</v>
      </c>
      <c r="Z185" s="44">
        <v>51918</v>
      </c>
      <c r="AA185" s="43" t="s">
        <v>69</v>
      </c>
      <c r="AB185" s="43" t="s">
        <v>69</v>
      </c>
    </row>
    <row r="186" ht="15.75" spans="1:28">
      <c r="A186" s="43" t="s">
        <v>850</v>
      </c>
      <c r="B186" s="43" t="s">
        <v>851</v>
      </c>
      <c r="C186" s="43" t="s">
        <v>852</v>
      </c>
      <c r="D186" s="43" t="s">
        <v>91</v>
      </c>
      <c r="E186" s="43" t="s">
        <v>91</v>
      </c>
      <c r="F186" s="44">
        <v>874140</v>
      </c>
      <c r="G186" s="44">
        <v>888990</v>
      </c>
      <c r="H186" s="44">
        <v>979180</v>
      </c>
      <c r="I186" s="44">
        <v>639020</v>
      </c>
      <c r="J186" s="44">
        <v>762340</v>
      </c>
      <c r="K186" s="44">
        <v>742210</v>
      </c>
      <c r="L186" s="44">
        <v>759620</v>
      </c>
      <c r="M186" s="44">
        <v>806940</v>
      </c>
      <c r="N186" s="44">
        <v>898440</v>
      </c>
      <c r="O186" s="44">
        <v>360880</v>
      </c>
      <c r="P186" s="44">
        <v>292420</v>
      </c>
      <c r="Q186" s="44">
        <v>347790</v>
      </c>
      <c r="R186" s="44">
        <v>1665200</v>
      </c>
      <c r="S186" s="44">
        <v>1604400</v>
      </c>
      <c r="T186" s="44">
        <v>1511200</v>
      </c>
      <c r="U186" s="44">
        <v>719190</v>
      </c>
      <c r="V186" s="44">
        <v>716500</v>
      </c>
      <c r="W186" s="44">
        <v>762070</v>
      </c>
      <c r="X186" s="44">
        <v>905960</v>
      </c>
      <c r="Y186" s="44">
        <v>913780</v>
      </c>
      <c r="Z186" s="44">
        <v>912920</v>
      </c>
      <c r="AA186" s="43" t="s">
        <v>853</v>
      </c>
      <c r="AB186" s="43" t="s">
        <v>498</v>
      </c>
    </row>
    <row r="187" ht="15.75" spans="1:28">
      <c r="A187" s="43" t="s">
        <v>854</v>
      </c>
      <c r="B187" s="43" t="s">
        <v>851</v>
      </c>
      <c r="C187" s="43" t="s">
        <v>855</v>
      </c>
      <c r="D187" s="43" t="s">
        <v>91</v>
      </c>
      <c r="E187" s="43" t="s">
        <v>91</v>
      </c>
      <c r="F187" s="44">
        <v>1020600</v>
      </c>
      <c r="G187" s="44">
        <v>948980</v>
      </c>
      <c r="H187" s="44">
        <v>1013200</v>
      </c>
      <c r="I187" s="44">
        <v>702900</v>
      </c>
      <c r="J187" s="44">
        <v>801590</v>
      </c>
      <c r="K187" s="44">
        <v>730950</v>
      </c>
      <c r="L187" s="44">
        <v>904800</v>
      </c>
      <c r="M187" s="44">
        <v>798120</v>
      </c>
      <c r="N187" s="44">
        <v>875360</v>
      </c>
      <c r="O187" s="44">
        <v>381290</v>
      </c>
      <c r="P187" s="44">
        <v>353900</v>
      </c>
      <c r="Q187" s="44">
        <v>415230</v>
      </c>
      <c r="R187" s="44">
        <v>1858200</v>
      </c>
      <c r="S187" s="44">
        <v>1656700</v>
      </c>
      <c r="T187" s="44">
        <v>1589400</v>
      </c>
      <c r="U187" s="44">
        <v>773350</v>
      </c>
      <c r="V187" s="44">
        <v>758780</v>
      </c>
      <c r="W187" s="44">
        <v>833190</v>
      </c>
      <c r="X187" s="44">
        <v>1006200</v>
      </c>
      <c r="Y187" s="44">
        <v>992640</v>
      </c>
      <c r="Z187" s="44">
        <v>924910</v>
      </c>
      <c r="AA187" s="43" t="s">
        <v>856</v>
      </c>
      <c r="AB187" s="43" t="s">
        <v>857</v>
      </c>
    </row>
    <row r="188" ht="15.75" spans="1:28">
      <c r="A188" s="43" t="s">
        <v>858</v>
      </c>
      <c r="B188" s="43" t="s">
        <v>851</v>
      </c>
      <c r="C188" s="43" t="s">
        <v>859</v>
      </c>
      <c r="D188" s="43" t="s">
        <v>91</v>
      </c>
      <c r="E188" s="43" t="s">
        <v>91</v>
      </c>
      <c r="F188" s="44">
        <v>892010</v>
      </c>
      <c r="G188" s="44">
        <v>882800</v>
      </c>
      <c r="H188" s="44">
        <v>956540</v>
      </c>
      <c r="I188" s="44">
        <v>601340</v>
      </c>
      <c r="J188" s="44">
        <v>765670</v>
      </c>
      <c r="K188" s="44">
        <v>714060</v>
      </c>
      <c r="L188" s="44">
        <v>874500</v>
      </c>
      <c r="M188" s="44">
        <v>782770</v>
      </c>
      <c r="N188" s="44">
        <v>865500</v>
      </c>
      <c r="O188" s="44">
        <v>368150</v>
      </c>
      <c r="P188" s="44">
        <v>314490</v>
      </c>
      <c r="Q188" s="44">
        <v>367570</v>
      </c>
      <c r="R188" s="44">
        <v>1685100</v>
      </c>
      <c r="S188" s="44">
        <v>1655100</v>
      </c>
      <c r="T188" s="44">
        <v>1601700</v>
      </c>
      <c r="U188" s="44">
        <v>773140</v>
      </c>
      <c r="V188" s="44">
        <v>706410</v>
      </c>
      <c r="W188" s="44">
        <v>804680</v>
      </c>
      <c r="X188" s="44">
        <v>910500</v>
      </c>
      <c r="Y188" s="44">
        <v>970980</v>
      </c>
      <c r="Z188" s="44">
        <v>872550</v>
      </c>
      <c r="AA188" s="43" t="s">
        <v>860</v>
      </c>
      <c r="AB188" s="43" t="s">
        <v>861</v>
      </c>
    </row>
    <row r="189" ht="15.75" spans="1:28">
      <c r="A189" s="43" t="s">
        <v>862</v>
      </c>
      <c r="B189" s="43" t="s">
        <v>863</v>
      </c>
      <c r="C189" s="43" t="s">
        <v>864</v>
      </c>
      <c r="D189" s="43" t="s">
        <v>73</v>
      </c>
      <c r="E189" s="43" t="s">
        <v>193</v>
      </c>
      <c r="F189" s="44">
        <v>9027900</v>
      </c>
      <c r="G189" s="44">
        <v>8347700</v>
      </c>
      <c r="H189" s="44">
        <v>10159000</v>
      </c>
      <c r="I189" s="44">
        <v>39280000</v>
      </c>
      <c r="J189" s="44">
        <v>33367000</v>
      </c>
      <c r="K189" s="44">
        <v>33109000</v>
      </c>
      <c r="L189" s="44">
        <v>43048000</v>
      </c>
      <c r="M189" s="44">
        <v>46666000</v>
      </c>
      <c r="N189" s="44">
        <v>43870000</v>
      </c>
      <c r="O189" s="44">
        <v>148290000</v>
      </c>
      <c r="P189" s="44">
        <v>159690000</v>
      </c>
      <c r="Q189" s="44">
        <v>144100000</v>
      </c>
      <c r="R189" s="44">
        <v>2391300</v>
      </c>
      <c r="S189" s="44">
        <v>2145900</v>
      </c>
      <c r="T189" s="44">
        <v>2186200</v>
      </c>
      <c r="U189" s="44">
        <v>48753000</v>
      </c>
      <c r="V189" s="44">
        <v>46360000</v>
      </c>
      <c r="W189" s="44">
        <v>48760000</v>
      </c>
      <c r="X189" s="44">
        <v>48999000</v>
      </c>
      <c r="Y189" s="44">
        <v>50807000</v>
      </c>
      <c r="Z189" s="44">
        <v>54815000</v>
      </c>
      <c r="AA189" s="43" t="s">
        <v>865</v>
      </c>
      <c r="AB189" s="43" t="s">
        <v>271</v>
      </c>
    </row>
    <row r="190" ht="15.75" spans="1:28">
      <c r="A190" s="43" t="s">
        <v>866</v>
      </c>
      <c r="B190" s="43" t="s">
        <v>863</v>
      </c>
      <c r="C190" s="43" t="s">
        <v>867</v>
      </c>
      <c r="D190" s="43" t="s">
        <v>73</v>
      </c>
      <c r="E190" s="43" t="s">
        <v>79</v>
      </c>
      <c r="F190" s="44">
        <v>33201000</v>
      </c>
      <c r="G190" s="44">
        <v>32615000</v>
      </c>
      <c r="H190" s="44">
        <v>36992000</v>
      </c>
      <c r="I190" s="44">
        <v>123050000</v>
      </c>
      <c r="J190" s="44">
        <v>106480000</v>
      </c>
      <c r="K190" s="44">
        <v>103550000</v>
      </c>
      <c r="L190" s="44">
        <v>136420000</v>
      </c>
      <c r="M190" s="44">
        <v>139560000</v>
      </c>
      <c r="N190" s="44">
        <v>134610000</v>
      </c>
      <c r="O190" s="44">
        <v>255180000</v>
      </c>
      <c r="P190" s="44">
        <v>226470000</v>
      </c>
      <c r="Q190" s="44">
        <v>233240000</v>
      </c>
      <c r="R190" s="44">
        <v>8459700</v>
      </c>
      <c r="S190" s="44">
        <v>8581700</v>
      </c>
      <c r="T190" s="44">
        <v>7858100</v>
      </c>
      <c r="U190" s="44">
        <v>148610000</v>
      </c>
      <c r="V190" s="44">
        <v>152560000</v>
      </c>
      <c r="W190" s="44">
        <v>139910000</v>
      </c>
      <c r="X190" s="44">
        <v>138650000</v>
      </c>
      <c r="Y190" s="44">
        <v>143440000</v>
      </c>
      <c r="Z190" s="44">
        <v>148140000</v>
      </c>
      <c r="AA190" s="43" t="s">
        <v>868</v>
      </c>
      <c r="AB190" s="43" t="s">
        <v>271</v>
      </c>
    </row>
    <row r="191" ht="15.75" spans="1:28">
      <c r="A191" s="43" t="s">
        <v>869</v>
      </c>
      <c r="B191" s="43" t="s">
        <v>870</v>
      </c>
      <c r="C191" s="43" t="s">
        <v>871</v>
      </c>
      <c r="D191" s="43" t="s">
        <v>85</v>
      </c>
      <c r="E191" s="43" t="s">
        <v>85</v>
      </c>
      <c r="F191" s="44">
        <v>1052300</v>
      </c>
      <c r="G191" s="44">
        <v>1038400</v>
      </c>
      <c r="H191" s="44">
        <v>1096900</v>
      </c>
      <c r="I191" s="44">
        <v>4667800</v>
      </c>
      <c r="J191" s="44">
        <v>4239400</v>
      </c>
      <c r="K191" s="44">
        <v>3859300</v>
      </c>
      <c r="L191" s="44">
        <v>5032900</v>
      </c>
      <c r="M191" s="44">
        <v>4886700</v>
      </c>
      <c r="N191" s="44">
        <v>5012900</v>
      </c>
      <c r="O191" s="44">
        <v>20274000</v>
      </c>
      <c r="P191" s="44">
        <v>21674000</v>
      </c>
      <c r="Q191" s="44">
        <v>21664000</v>
      </c>
      <c r="R191" s="44">
        <v>256080</v>
      </c>
      <c r="S191" s="44">
        <v>245740</v>
      </c>
      <c r="T191" s="44">
        <v>233620</v>
      </c>
      <c r="U191" s="44">
        <v>5487100</v>
      </c>
      <c r="V191" s="44">
        <v>5502200</v>
      </c>
      <c r="W191" s="44">
        <v>5658100</v>
      </c>
      <c r="X191" s="44">
        <v>6178000</v>
      </c>
      <c r="Y191" s="44">
        <v>6287400</v>
      </c>
      <c r="Z191" s="44">
        <v>6122500</v>
      </c>
      <c r="AA191" s="43" t="s">
        <v>872</v>
      </c>
      <c r="AB191" s="43" t="s">
        <v>703</v>
      </c>
    </row>
    <row r="192" ht="15.75" spans="1:28">
      <c r="A192" s="43" t="s">
        <v>873</v>
      </c>
      <c r="B192" s="43" t="s">
        <v>874</v>
      </c>
      <c r="C192" s="43" t="s">
        <v>875</v>
      </c>
      <c r="D192" s="43" t="s">
        <v>876</v>
      </c>
      <c r="E192" s="43" t="s">
        <v>877</v>
      </c>
      <c r="F192" s="44">
        <v>5211</v>
      </c>
      <c r="G192" s="44">
        <v>4044</v>
      </c>
      <c r="H192" s="44">
        <v>6943.2</v>
      </c>
      <c r="I192" s="44">
        <v>9</v>
      </c>
      <c r="J192" s="44">
        <v>9</v>
      </c>
      <c r="K192" s="44">
        <v>9</v>
      </c>
      <c r="L192" s="44">
        <v>18542</v>
      </c>
      <c r="M192" s="44">
        <v>14448</v>
      </c>
      <c r="N192" s="44">
        <v>16792</v>
      </c>
      <c r="O192" s="44">
        <v>11462</v>
      </c>
      <c r="P192" s="44">
        <v>10411</v>
      </c>
      <c r="Q192" s="44">
        <v>4045</v>
      </c>
      <c r="R192" s="44">
        <v>6935.2</v>
      </c>
      <c r="S192" s="44">
        <v>15014</v>
      </c>
      <c r="T192" s="44">
        <v>4530</v>
      </c>
      <c r="U192" s="44">
        <v>3404</v>
      </c>
      <c r="V192" s="44">
        <v>1153</v>
      </c>
      <c r="W192" s="44">
        <v>2264</v>
      </c>
      <c r="X192" s="44">
        <v>8087</v>
      </c>
      <c r="Y192" s="44">
        <v>5780.2</v>
      </c>
      <c r="Z192" s="44">
        <v>8684.5</v>
      </c>
      <c r="AA192" s="43" t="s">
        <v>878</v>
      </c>
      <c r="AB192" s="43" t="s">
        <v>69</v>
      </c>
    </row>
    <row r="193" ht="15.75" spans="1:28">
      <c r="A193" s="43" t="s">
        <v>879</v>
      </c>
      <c r="B193" s="43" t="s">
        <v>880</v>
      </c>
      <c r="C193" s="43" t="s">
        <v>881</v>
      </c>
      <c r="D193" s="43" t="s">
        <v>238</v>
      </c>
      <c r="E193" s="43" t="s">
        <v>239</v>
      </c>
      <c r="F193" s="44">
        <v>29712</v>
      </c>
      <c r="G193" s="44">
        <v>29684</v>
      </c>
      <c r="H193" s="44">
        <v>20953</v>
      </c>
      <c r="I193" s="44">
        <v>51381</v>
      </c>
      <c r="J193" s="44">
        <v>30286</v>
      </c>
      <c r="K193" s="44">
        <v>47126</v>
      </c>
      <c r="L193" s="44">
        <v>31361</v>
      </c>
      <c r="M193" s="44">
        <v>41637</v>
      </c>
      <c r="N193" s="44">
        <v>14073</v>
      </c>
      <c r="O193" s="44">
        <v>32363</v>
      </c>
      <c r="P193" s="44">
        <v>21600</v>
      </c>
      <c r="Q193" s="44">
        <v>29901</v>
      </c>
      <c r="R193" s="44">
        <v>22029</v>
      </c>
      <c r="S193" s="44">
        <v>25476</v>
      </c>
      <c r="T193" s="44">
        <v>23887</v>
      </c>
      <c r="U193" s="44">
        <v>50546</v>
      </c>
      <c r="V193" s="44">
        <v>33252</v>
      </c>
      <c r="W193" s="44">
        <v>39302</v>
      </c>
      <c r="X193" s="44">
        <v>29313</v>
      </c>
      <c r="Y193" s="44">
        <v>45665</v>
      </c>
      <c r="Z193" s="44">
        <v>35538</v>
      </c>
      <c r="AA193" s="43" t="s">
        <v>882</v>
      </c>
      <c r="AB193" s="43" t="s">
        <v>883</v>
      </c>
    </row>
    <row r="194" ht="15.75" spans="1:28">
      <c r="A194" s="43" t="s">
        <v>884</v>
      </c>
      <c r="B194" s="43" t="s">
        <v>880</v>
      </c>
      <c r="C194" s="43" t="s">
        <v>885</v>
      </c>
      <c r="D194" s="43" t="s">
        <v>91</v>
      </c>
      <c r="E194" s="43" t="s">
        <v>91</v>
      </c>
      <c r="F194" s="44">
        <v>28232</v>
      </c>
      <c r="G194" s="44">
        <v>28973</v>
      </c>
      <c r="H194" s="44">
        <v>19054</v>
      </c>
      <c r="I194" s="44">
        <v>1796.7</v>
      </c>
      <c r="J194" s="44">
        <v>5846.1</v>
      </c>
      <c r="K194" s="44">
        <v>1801.5</v>
      </c>
      <c r="L194" s="44">
        <v>17762</v>
      </c>
      <c r="M194" s="44">
        <v>31510</v>
      </c>
      <c r="N194" s="44">
        <v>18195</v>
      </c>
      <c r="O194" s="44">
        <v>899</v>
      </c>
      <c r="P194" s="44">
        <v>2711.6</v>
      </c>
      <c r="Q194" s="44">
        <v>7926.4</v>
      </c>
      <c r="R194" s="44">
        <v>40074</v>
      </c>
      <c r="S194" s="44">
        <v>56166</v>
      </c>
      <c r="T194" s="44">
        <v>36149</v>
      </c>
      <c r="U194" s="44">
        <v>8352.3</v>
      </c>
      <c r="V194" s="44">
        <v>8771.1</v>
      </c>
      <c r="W194" s="44">
        <v>7557</v>
      </c>
      <c r="X194" s="44">
        <v>17302</v>
      </c>
      <c r="Y194" s="44">
        <v>13426</v>
      </c>
      <c r="Z194" s="44">
        <v>14619</v>
      </c>
      <c r="AA194" s="43" t="s">
        <v>886</v>
      </c>
      <c r="AB194" s="43" t="s">
        <v>887</v>
      </c>
    </row>
    <row r="195" ht="15.75" spans="1:28">
      <c r="A195" s="43" t="s">
        <v>888</v>
      </c>
      <c r="B195" s="43" t="s">
        <v>889</v>
      </c>
      <c r="C195" s="43" t="s">
        <v>890</v>
      </c>
      <c r="D195" s="43" t="s">
        <v>644</v>
      </c>
      <c r="E195" s="43" t="s">
        <v>644</v>
      </c>
      <c r="F195" s="44">
        <v>29494</v>
      </c>
      <c r="G195" s="44">
        <v>20842</v>
      </c>
      <c r="H195" s="44">
        <v>17921</v>
      </c>
      <c r="I195" s="44">
        <v>9</v>
      </c>
      <c r="J195" s="44">
        <v>9</v>
      </c>
      <c r="K195" s="44">
        <v>9</v>
      </c>
      <c r="L195" s="44">
        <v>74128</v>
      </c>
      <c r="M195" s="44">
        <v>68834</v>
      </c>
      <c r="N195" s="44">
        <v>54980</v>
      </c>
      <c r="O195" s="44">
        <v>26826</v>
      </c>
      <c r="P195" s="44">
        <v>20826</v>
      </c>
      <c r="Q195" s="44">
        <v>26010</v>
      </c>
      <c r="R195" s="44">
        <v>47494</v>
      </c>
      <c r="S195" s="44">
        <v>53844</v>
      </c>
      <c r="T195" s="44">
        <v>41660</v>
      </c>
      <c r="U195" s="44">
        <v>7471.5</v>
      </c>
      <c r="V195" s="44">
        <v>8681.5</v>
      </c>
      <c r="W195" s="44">
        <v>6260.5</v>
      </c>
      <c r="X195" s="44">
        <v>50917</v>
      </c>
      <c r="Y195" s="44">
        <v>33581</v>
      </c>
      <c r="Z195" s="44">
        <v>31240</v>
      </c>
      <c r="AA195" s="43" t="s">
        <v>69</v>
      </c>
      <c r="AB195" s="43" t="s">
        <v>69</v>
      </c>
    </row>
    <row r="196" ht="15.75" spans="1:28">
      <c r="A196" s="43" t="s">
        <v>891</v>
      </c>
      <c r="B196" s="43" t="s">
        <v>889</v>
      </c>
      <c r="C196" s="43" t="s">
        <v>892</v>
      </c>
      <c r="D196" s="43" t="s">
        <v>249</v>
      </c>
      <c r="E196" s="43" t="s">
        <v>249</v>
      </c>
      <c r="F196" s="44">
        <v>46401</v>
      </c>
      <c r="G196" s="44">
        <v>56327</v>
      </c>
      <c r="H196" s="44">
        <v>53224</v>
      </c>
      <c r="I196" s="44">
        <v>116270</v>
      </c>
      <c r="J196" s="44">
        <v>129220</v>
      </c>
      <c r="K196" s="44">
        <v>141570</v>
      </c>
      <c r="L196" s="44">
        <v>3406800</v>
      </c>
      <c r="M196" s="44">
        <v>3578300</v>
      </c>
      <c r="N196" s="44">
        <v>3169500</v>
      </c>
      <c r="O196" s="44">
        <v>1694400</v>
      </c>
      <c r="P196" s="44">
        <v>1696600</v>
      </c>
      <c r="Q196" s="44">
        <v>1596400</v>
      </c>
      <c r="R196" s="44">
        <v>457380</v>
      </c>
      <c r="S196" s="44">
        <v>453540</v>
      </c>
      <c r="T196" s="44">
        <v>459490</v>
      </c>
      <c r="U196" s="44">
        <v>565400</v>
      </c>
      <c r="V196" s="44">
        <v>491520</v>
      </c>
      <c r="W196" s="44">
        <v>485720</v>
      </c>
      <c r="X196" s="44">
        <v>1145800</v>
      </c>
      <c r="Y196" s="44">
        <v>1228200</v>
      </c>
      <c r="Z196" s="44">
        <v>1229800</v>
      </c>
      <c r="AA196" s="43" t="s">
        <v>69</v>
      </c>
      <c r="AB196" s="43" t="s">
        <v>69</v>
      </c>
    </row>
    <row r="197" ht="15.75" spans="1:28">
      <c r="A197" s="43" t="s">
        <v>893</v>
      </c>
      <c r="B197" s="43" t="s">
        <v>889</v>
      </c>
      <c r="C197" s="43" t="s">
        <v>894</v>
      </c>
      <c r="D197" s="43" t="s">
        <v>249</v>
      </c>
      <c r="E197" s="43" t="s">
        <v>249</v>
      </c>
      <c r="F197" s="44">
        <v>13518</v>
      </c>
      <c r="G197" s="44">
        <v>17190</v>
      </c>
      <c r="H197" s="44">
        <v>15185</v>
      </c>
      <c r="I197" s="44">
        <v>9392.8</v>
      </c>
      <c r="J197" s="44">
        <v>13703</v>
      </c>
      <c r="K197" s="44">
        <v>10416</v>
      </c>
      <c r="L197" s="44">
        <v>18926</v>
      </c>
      <c r="M197" s="44">
        <v>25907</v>
      </c>
      <c r="N197" s="44">
        <v>24806</v>
      </c>
      <c r="O197" s="44">
        <v>17387</v>
      </c>
      <c r="P197" s="44">
        <v>19163</v>
      </c>
      <c r="Q197" s="44">
        <v>20002</v>
      </c>
      <c r="R197" s="44">
        <v>24549</v>
      </c>
      <c r="S197" s="44">
        <v>26610</v>
      </c>
      <c r="T197" s="44">
        <v>22250</v>
      </c>
      <c r="U197" s="44">
        <v>14293</v>
      </c>
      <c r="V197" s="44">
        <v>11769</v>
      </c>
      <c r="W197" s="44">
        <v>16311</v>
      </c>
      <c r="X197" s="44">
        <v>14284</v>
      </c>
      <c r="Y197" s="44">
        <v>15833</v>
      </c>
      <c r="Z197" s="44">
        <v>14745</v>
      </c>
      <c r="AA197" s="43" t="s">
        <v>895</v>
      </c>
      <c r="AB197" s="43" t="s">
        <v>896</v>
      </c>
    </row>
    <row r="198" ht="15.75" spans="1:28">
      <c r="A198" s="43" t="s">
        <v>897</v>
      </c>
      <c r="B198" s="43" t="s">
        <v>898</v>
      </c>
      <c r="C198" s="43" t="s">
        <v>899</v>
      </c>
      <c r="D198" s="43" t="s">
        <v>67</v>
      </c>
      <c r="E198" s="43" t="s">
        <v>67</v>
      </c>
      <c r="F198" s="44">
        <v>25199</v>
      </c>
      <c r="G198" s="44">
        <v>21516</v>
      </c>
      <c r="H198" s="44">
        <v>17835</v>
      </c>
      <c r="I198" s="44">
        <v>15478</v>
      </c>
      <c r="J198" s="44">
        <v>27548</v>
      </c>
      <c r="K198" s="44">
        <v>23625</v>
      </c>
      <c r="L198" s="44">
        <v>12476</v>
      </c>
      <c r="M198" s="44">
        <v>16481</v>
      </c>
      <c r="N198" s="44">
        <v>11913</v>
      </c>
      <c r="O198" s="44">
        <v>23502</v>
      </c>
      <c r="P198" s="44">
        <v>28086</v>
      </c>
      <c r="Q198" s="44">
        <v>25211</v>
      </c>
      <c r="R198" s="44">
        <v>21267</v>
      </c>
      <c r="S198" s="44">
        <v>25898</v>
      </c>
      <c r="T198" s="44">
        <v>26328</v>
      </c>
      <c r="U198" s="44">
        <v>28771</v>
      </c>
      <c r="V198" s="44">
        <v>29508</v>
      </c>
      <c r="W198" s="44">
        <v>31717</v>
      </c>
      <c r="X198" s="44">
        <v>26713</v>
      </c>
      <c r="Y198" s="44">
        <v>18123</v>
      </c>
      <c r="Z198" s="44">
        <v>23863</v>
      </c>
      <c r="AA198" s="43" t="s">
        <v>900</v>
      </c>
      <c r="AB198" s="43" t="s">
        <v>69</v>
      </c>
    </row>
    <row r="199" ht="15.75" spans="1:28">
      <c r="A199" s="43" t="s">
        <v>901</v>
      </c>
      <c r="B199" s="43" t="s">
        <v>902</v>
      </c>
      <c r="C199" s="43" t="s">
        <v>903</v>
      </c>
      <c r="D199" s="43" t="s">
        <v>238</v>
      </c>
      <c r="E199" s="43" t="s">
        <v>239</v>
      </c>
      <c r="F199" s="44">
        <v>39133</v>
      </c>
      <c r="G199" s="44">
        <v>34930</v>
      </c>
      <c r="H199" s="44">
        <v>19676</v>
      </c>
      <c r="I199" s="44">
        <v>33240</v>
      </c>
      <c r="J199" s="44">
        <v>41884</v>
      </c>
      <c r="K199" s="44">
        <v>31321</v>
      </c>
      <c r="L199" s="44">
        <v>89306</v>
      </c>
      <c r="M199" s="44">
        <v>32456</v>
      </c>
      <c r="N199" s="44">
        <v>18098</v>
      </c>
      <c r="O199" s="44">
        <v>26263</v>
      </c>
      <c r="P199" s="44">
        <v>65550</v>
      </c>
      <c r="Q199" s="44">
        <v>38056</v>
      </c>
      <c r="R199" s="44">
        <v>24924</v>
      </c>
      <c r="S199" s="44">
        <v>43017</v>
      </c>
      <c r="T199" s="44">
        <v>30533</v>
      </c>
      <c r="U199" s="44">
        <v>61511</v>
      </c>
      <c r="V199" s="44">
        <v>20905</v>
      </c>
      <c r="W199" s="44">
        <v>43374</v>
      </c>
      <c r="X199" s="44">
        <v>22279</v>
      </c>
      <c r="Y199" s="44">
        <v>22184</v>
      </c>
      <c r="Z199" s="44">
        <v>48980</v>
      </c>
      <c r="AA199" s="43" t="s">
        <v>904</v>
      </c>
      <c r="AB199" s="43" t="s">
        <v>905</v>
      </c>
    </row>
    <row r="200" ht="15.75" spans="1:28">
      <c r="A200" s="43" t="s">
        <v>906</v>
      </c>
      <c r="B200" s="43" t="s">
        <v>907</v>
      </c>
      <c r="C200" s="43" t="s">
        <v>908</v>
      </c>
      <c r="D200" s="43" t="s">
        <v>249</v>
      </c>
      <c r="E200" s="43" t="s">
        <v>249</v>
      </c>
      <c r="F200" s="44">
        <v>147980</v>
      </c>
      <c r="G200" s="44">
        <v>154440</v>
      </c>
      <c r="H200" s="44">
        <v>167270</v>
      </c>
      <c r="I200" s="44">
        <v>168900</v>
      </c>
      <c r="J200" s="44">
        <v>172870</v>
      </c>
      <c r="K200" s="44">
        <v>153260</v>
      </c>
      <c r="L200" s="44">
        <v>367560</v>
      </c>
      <c r="M200" s="44">
        <v>376120</v>
      </c>
      <c r="N200" s="44">
        <v>366510</v>
      </c>
      <c r="O200" s="44">
        <v>693280</v>
      </c>
      <c r="P200" s="44">
        <v>636400</v>
      </c>
      <c r="Q200" s="44">
        <v>649560</v>
      </c>
      <c r="R200" s="44">
        <v>394480</v>
      </c>
      <c r="S200" s="44">
        <v>358640</v>
      </c>
      <c r="T200" s="44">
        <v>350180</v>
      </c>
      <c r="U200" s="44">
        <v>1654100</v>
      </c>
      <c r="V200" s="44">
        <v>1830600</v>
      </c>
      <c r="W200" s="44">
        <v>1557300</v>
      </c>
      <c r="X200" s="44">
        <v>693920</v>
      </c>
      <c r="Y200" s="44">
        <v>552580</v>
      </c>
      <c r="Z200" s="44">
        <v>503940</v>
      </c>
      <c r="AA200" s="43" t="s">
        <v>909</v>
      </c>
      <c r="AB200" s="43" t="s">
        <v>896</v>
      </c>
    </row>
    <row r="201" ht="15.75" spans="1:28">
      <c r="A201" s="43" t="s">
        <v>910</v>
      </c>
      <c r="B201" s="43" t="s">
        <v>911</v>
      </c>
      <c r="C201" s="43" t="s">
        <v>912</v>
      </c>
      <c r="D201" s="43" t="s">
        <v>238</v>
      </c>
      <c r="E201" s="43" t="s">
        <v>239</v>
      </c>
      <c r="F201" s="44">
        <v>9669700</v>
      </c>
      <c r="G201" s="44">
        <v>10242000</v>
      </c>
      <c r="H201" s="44">
        <v>11050000</v>
      </c>
      <c r="I201" s="44">
        <v>15338000</v>
      </c>
      <c r="J201" s="44">
        <v>13304000</v>
      </c>
      <c r="K201" s="44">
        <v>14606000</v>
      </c>
      <c r="L201" s="44">
        <v>12586000</v>
      </c>
      <c r="M201" s="44">
        <v>12435000</v>
      </c>
      <c r="N201" s="44">
        <v>11365000</v>
      </c>
      <c r="O201" s="44">
        <v>7286200</v>
      </c>
      <c r="P201" s="44">
        <v>9144900</v>
      </c>
      <c r="Q201" s="44">
        <v>9106700</v>
      </c>
      <c r="R201" s="44">
        <v>12643000</v>
      </c>
      <c r="S201" s="44">
        <v>10788000</v>
      </c>
      <c r="T201" s="44">
        <v>11041000</v>
      </c>
      <c r="U201" s="44">
        <v>12057000</v>
      </c>
      <c r="V201" s="44">
        <v>12564000</v>
      </c>
      <c r="W201" s="44">
        <v>13104000</v>
      </c>
      <c r="X201" s="44">
        <v>11525000</v>
      </c>
      <c r="Y201" s="44">
        <v>14410000</v>
      </c>
      <c r="Z201" s="44">
        <v>13206000</v>
      </c>
      <c r="AA201" s="43" t="s">
        <v>913</v>
      </c>
      <c r="AB201" s="43" t="s">
        <v>914</v>
      </c>
    </row>
    <row r="202" ht="15.75" spans="1:28">
      <c r="A202" s="43" t="s">
        <v>915</v>
      </c>
      <c r="B202" s="43" t="s">
        <v>911</v>
      </c>
      <c r="C202" s="43" t="s">
        <v>916</v>
      </c>
      <c r="D202" s="43" t="s">
        <v>238</v>
      </c>
      <c r="E202" s="43" t="s">
        <v>239</v>
      </c>
      <c r="F202" s="44">
        <v>10287000</v>
      </c>
      <c r="G202" s="44">
        <v>10952000</v>
      </c>
      <c r="H202" s="44">
        <v>10807000</v>
      </c>
      <c r="I202" s="44">
        <v>14934000</v>
      </c>
      <c r="J202" s="44">
        <v>14843000</v>
      </c>
      <c r="K202" s="44">
        <v>14197000</v>
      </c>
      <c r="L202" s="44">
        <v>12440000</v>
      </c>
      <c r="M202" s="44">
        <v>13012000</v>
      </c>
      <c r="N202" s="44">
        <v>10660000</v>
      </c>
      <c r="O202" s="44">
        <v>7672300</v>
      </c>
      <c r="P202" s="44">
        <v>10552000</v>
      </c>
      <c r="Q202" s="44">
        <v>9008800</v>
      </c>
      <c r="R202" s="44">
        <v>11938000</v>
      </c>
      <c r="S202" s="44">
        <v>11066000</v>
      </c>
      <c r="T202" s="44">
        <v>11335000</v>
      </c>
      <c r="U202" s="44">
        <v>12969000</v>
      </c>
      <c r="V202" s="44">
        <v>12360000</v>
      </c>
      <c r="W202" s="44">
        <v>14970000</v>
      </c>
      <c r="X202" s="44">
        <v>11176000</v>
      </c>
      <c r="Y202" s="44">
        <v>14381000</v>
      </c>
      <c r="Z202" s="44">
        <v>13763000</v>
      </c>
      <c r="AA202" s="43" t="s">
        <v>917</v>
      </c>
      <c r="AB202" s="43" t="s">
        <v>69</v>
      </c>
    </row>
    <row r="203" ht="15.75" spans="1:28">
      <c r="A203" s="43" t="s">
        <v>918</v>
      </c>
      <c r="B203" s="43" t="s">
        <v>911</v>
      </c>
      <c r="C203" s="43" t="s">
        <v>919</v>
      </c>
      <c r="D203" s="43" t="s">
        <v>238</v>
      </c>
      <c r="E203" s="43" t="s">
        <v>239</v>
      </c>
      <c r="F203" s="44">
        <v>2113000</v>
      </c>
      <c r="G203" s="44">
        <v>2080500</v>
      </c>
      <c r="H203" s="44">
        <v>2034100</v>
      </c>
      <c r="I203" s="44">
        <v>1516900</v>
      </c>
      <c r="J203" s="44">
        <v>1451700</v>
      </c>
      <c r="K203" s="44">
        <v>1482500</v>
      </c>
      <c r="L203" s="44">
        <v>1676200</v>
      </c>
      <c r="M203" s="44">
        <v>1827600</v>
      </c>
      <c r="N203" s="44">
        <v>1552100</v>
      </c>
      <c r="O203" s="44">
        <v>700100</v>
      </c>
      <c r="P203" s="44">
        <v>638740</v>
      </c>
      <c r="Q203" s="44">
        <v>761700</v>
      </c>
      <c r="R203" s="44">
        <v>1580500</v>
      </c>
      <c r="S203" s="44">
        <v>1773900</v>
      </c>
      <c r="T203" s="44">
        <v>1466200</v>
      </c>
      <c r="U203" s="44">
        <v>1592000</v>
      </c>
      <c r="V203" s="44">
        <v>1506000</v>
      </c>
      <c r="W203" s="44">
        <v>1582700</v>
      </c>
      <c r="X203" s="44">
        <v>1324700</v>
      </c>
      <c r="Y203" s="44">
        <v>2016400</v>
      </c>
      <c r="Z203" s="44">
        <v>1807000</v>
      </c>
      <c r="AA203" s="43" t="s">
        <v>920</v>
      </c>
      <c r="AB203" s="43" t="s">
        <v>921</v>
      </c>
    </row>
    <row r="204" ht="15.75" spans="1:28">
      <c r="A204" s="43" t="s">
        <v>922</v>
      </c>
      <c r="B204" s="43" t="s">
        <v>923</v>
      </c>
      <c r="C204" s="43" t="s">
        <v>924</v>
      </c>
      <c r="D204" s="43" t="s">
        <v>249</v>
      </c>
      <c r="E204" s="43" t="s">
        <v>249</v>
      </c>
      <c r="F204" s="44">
        <v>45103</v>
      </c>
      <c r="G204" s="44">
        <v>31116</v>
      </c>
      <c r="H204" s="44">
        <v>46279</v>
      </c>
      <c r="I204" s="44">
        <v>11600</v>
      </c>
      <c r="J204" s="44">
        <v>16506</v>
      </c>
      <c r="K204" s="44">
        <v>17670</v>
      </c>
      <c r="L204" s="44">
        <v>46382</v>
      </c>
      <c r="M204" s="44">
        <v>57789</v>
      </c>
      <c r="N204" s="44">
        <v>58500</v>
      </c>
      <c r="O204" s="44">
        <v>9151.2</v>
      </c>
      <c r="P204" s="44">
        <v>10947</v>
      </c>
      <c r="Q204" s="44">
        <v>10340</v>
      </c>
      <c r="R204" s="44">
        <v>43084</v>
      </c>
      <c r="S204" s="44">
        <v>45696</v>
      </c>
      <c r="T204" s="44">
        <v>49416</v>
      </c>
      <c r="U204" s="44">
        <v>14063</v>
      </c>
      <c r="V204" s="44">
        <v>8504.5</v>
      </c>
      <c r="W204" s="44">
        <v>8456</v>
      </c>
      <c r="X204" s="44">
        <v>29565</v>
      </c>
      <c r="Y204" s="44">
        <v>31169</v>
      </c>
      <c r="Z204" s="44">
        <v>29232</v>
      </c>
      <c r="AA204" s="43" t="s">
        <v>925</v>
      </c>
      <c r="AB204" s="43" t="s">
        <v>926</v>
      </c>
    </row>
    <row r="205" ht="15.75" spans="1:28">
      <c r="A205" s="43" t="s">
        <v>927</v>
      </c>
      <c r="B205" s="43" t="s">
        <v>928</v>
      </c>
      <c r="C205" s="43" t="s">
        <v>929</v>
      </c>
      <c r="D205" s="43" t="s">
        <v>85</v>
      </c>
      <c r="E205" s="43" t="s">
        <v>85</v>
      </c>
      <c r="F205" s="44">
        <v>13062000</v>
      </c>
      <c r="G205" s="44">
        <v>12906000</v>
      </c>
      <c r="H205" s="44">
        <v>12215000</v>
      </c>
      <c r="I205" s="44">
        <v>4439100</v>
      </c>
      <c r="J205" s="44">
        <v>4635200</v>
      </c>
      <c r="K205" s="44">
        <v>4019900</v>
      </c>
      <c r="L205" s="44">
        <v>8490300</v>
      </c>
      <c r="M205" s="44">
        <v>8840500</v>
      </c>
      <c r="N205" s="44">
        <v>9765900</v>
      </c>
      <c r="O205" s="44">
        <v>8497100</v>
      </c>
      <c r="P205" s="44">
        <v>8686600</v>
      </c>
      <c r="Q205" s="44">
        <v>9188800</v>
      </c>
      <c r="R205" s="44">
        <v>9706700</v>
      </c>
      <c r="S205" s="44">
        <v>9892000</v>
      </c>
      <c r="T205" s="44">
        <v>8799600</v>
      </c>
      <c r="U205" s="44">
        <v>6427200</v>
      </c>
      <c r="V205" s="44">
        <v>6644900</v>
      </c>
      <c r="W205" s="44">
        <v>6372200</v>
      </c>
      <c r="X205" s="44">
        <v>9996900</v>
      </c>
      <c r="Y205" s="44">
        <v>9487500</v>
      </c>
      <c r="Z205" s="44">
        <v>8754600</v>
      </c>
      <c r="AA205" s="43" t="s">
        <v>930</v>
      </c>
      <c r="AB205" s="43" t="s">
        <v>931</v>
      </c>
    </row>
    <row r="206" ht="15.75" spans="1:28">
      <c r="A206" s="43" t="s">
        <v>932</v>
      </c>
      <c r="B206" s="43" t="s">
        <v>933</v>
      </c>
      <c r="C206" s="43" t="s">
        <v>934</v>
      </c>
      <c r="D206" s="43" t="s">
        <v>249</v>
      </c>
      <c r="E206" s="43" t="s">
        <v>249</v>
      </c>
      <c r="F206" s="44">
        <v>4838.5</v>
      </c>
      <c r="G206" s="44">
        <v>4841</v>
      </c>
      <c r="H206" s="44">
        <v>1820.2</v>
      </c>
      <c r="I206" s="44">
        <v>8381.8</v>
      </c>
      <c r="J206" s="44">
        <v>12690</v>
      </c>
      <c r="K206" s="44">
        <v>1211.5</v>
      </c>
      <c r="L206" s="44">
        <v>1820.2</v>
      </c>
      <c r="M206" s="44">
        <v>6069</v>
      </c>
      <c r="N206" s="44">
        <v>2431.2</v>
      </c>
      <c r="O206" s="44">
        <v>14212</v>
      </c>
      <c r="P206" s="44">
        <v>2732.5</v>
      </c>
      <c r="Q206" s="44">
        <v>10324</v>
      </c>
      <c r="R206" s="44">
        <v>4817</v>
      </c>
      <c r="S206" s="44">
        <v>6666.5</v>
      </c>
      <c r="T206" s="44">
        <v>6638.5</v>
      </c>
      <c r="U206" s="44">
        <v>6048.8</v>
      </c>
      <c r="V206" s="44">
        <v>6668.2</v>
      </c>
      <c r="W206" s="44">
        <v>4250.2</v>
      </c>
      <c r="X206" s="44">
        <v>8433.8</v>
      </c>
      <c r="Y206" s="44">
        <v>12090</v>
      </c>
      <c r="Z206" s="44">
        <v>9694.5</v>
      </c>
      <c r="AA206" s="43" t="s">
        <v>69</v>
      </c>
      <c r="AB206" s="43" t="s">
        <v>69</v>
      </c>
    </row>
    <row r="207" ht="15.75" spans="1:28">
      <c r="A207" s="43" t="s">
        <v>935</v>
      </c>
      <c r="B207" s="43" t="s">
        <v>936</v>
      </c>
      <c r="C207" s="43" t="s">
        <v>937</v>
      </c>
      <c r="D207" s="43" t="s">
        <v>238</v>
      </c>
      <c r="E207" s="43" t="s">
        <v>239</v>
      </c>
      <c r="F207" s="44">
        <v>24202</v>
      </c>
      <c r="G207" s="44">
        <v>23234</v>
      </c>
      <c r="H207" s="44">
        <v>20658</v>
      </c>
      <c r="I207" s="44">
        <v>75602</v>
      </c>
      <c r="J207" s="44">
        <v>81854</v>
      </c>
      <c r="K207" s="44">
        <v>96729</v>
      </c>
      <c r="L207" s="44">
        <v>13452</v>
      </c>
      <c r="M207" s="44">
        <v>23418</v>
      </c>
      <c r="N207" s="44">
        <v>15932</v>
      </c>
      <c r="O207" s="44">
        <v>68338</v>
      </c>
      <c r="P207" s="44">
        <v>81777</v>
      </c>
      <c r="Q207" s="44">
        <v>63417</v>
      </c>
      <c r="R207" s="44">
        <v>28348</v>
      </c>
      <c r="S207" s="44">
        <v>29256</v>
      </c>
      <c r="T207" s="44">
        <v>27933</v>
      </c>
      <c r="U207" s="44">
        <v>85108</v>
      </c>
      <c r="V207" s="44">
        <v>79128</v>
      </c>
      <c r="W207" s="44">
        <v>74669</v>
      </c>
      <c r="X207" s="44">
        <v>33490</v>
      </c>
      <c r="Y207" s="44">
        <v>49915</v>
      </c>
      <c r="Z207" s="44">
        <v>53509</v>
      </c>
      <c r="AA207" s="43" t="s">
        <v>938</v>
      </c>
      <c r="AB207" s="43" t="s">
        <v>939</v>
      </c>
    </row>
    <row r="208" ht="15.75" spans="1:28">
      <c r="A208" s="43" t="s">
        <v>940</v>
      </c>
      <c r="B208" s="43" t="s">
        <v>936</v>
      </c>
      <c r="C208" s="43" t="s">
        <v>941</v>
      </c>
      <c r="D208" s="43" t="s">
        <v>238</v>
      </c>
      <c r="E208" s="43" t="s">
        <v>239</v>
      </c>
      <c r="F208" s="44">
        <v>72112</v>
      </c>
      <c r="G208" s="44">
        <v>98098</v>
      </c>
      <c r="H208" s="44">
        <v>84806</v>
      </c>
      <c r="I208" s="44">
        <v>218080</v>
      </c>
      <c r="J208" s="44">
        <v>217770</v>
      </c>
      <c r="K208" s="44">
        <v>219160</v>
      </c>
      <c r="L208" s="44">
        <v>84017</v>
      </c>
      <c r="M208" s="44">
        <v>79486</v>
      </c>
      <c r="N208" s="44">
        <v>78003</v>
      </c>
      <c r="O208" s="44">
        <v>172760</v>
      </c>
      <c r="P208" s="44">
        <v>212500</v>
      </c>
      <c r="Q208" s="44">
        <v>192920</v>
      </c>
      <c r="R208" s="44">
        <v>116210</v>
      </c>
      <c r="S208" s="44">
        <v>103360</v>
      </c>
      <c r="T208" s="44">
        <v>124740</v>
      </c>
      <c r="U208" s="44">
        <v>258710</v>
      </c>
      <c r="V208" s="44">
        <v>215460</v>
      </c>
      <c r="W208" s="44">
        <v>212330</v>
      </c>
      <c r="X208" s="44">
        <v>124640</v>
      </c>
      <c r="Y208" s="44">
        <v>167830</v>
      </c>
      <c r="Z208" s="44">
        <v>151700</v>
      </c>
      <c r="AA208" s="43" t="s">
        <v>942</v>
      </c>
      <c r="AB208" s="43" t="s">
        <v>943</v>
      </c>
    </row>
    <row r="209" ht="15.75" spans="1:28">
      <c r="A209" s="43" t="s">
        <v>944</v>
      </c>
      <c r="B209" s="43" t="s">
        <v>936</v>
      </c>
      <c r="C209" s="43" t="s">
        <v>945</v>
      </c>
      <c r="D209" s="43" t="s">
        <v>238</v>
      </c>
      <c r="E209" s="43" t="s">
        <v>239</v>
      </c>
      <c r="F209" s="44">
        <v>71368</v>
      </c>
      <c r="G209" s="44">
        <v>81609</v>
      </c>
      <c r="H209" s="44">
        <v>67765</v>
      </c>
      <c r="I209" s="44">
        <v>271970</v>
      </c>
      <c r="J209" s="44">
        <v>261330</v>
      </c>
      <c r="K209" s="44">
        <v>276570</v>
      </c>
      <c r="L209" s="44">
        <v>69203</v>
      </c>
      <c r="M209" s="44">
        <v>74801</v>
      </c>
      <c r="N209" s="44">
        <v>62841</v>
      </c>
      <c r="O209" s="44">
        <v>233690</v>
      </c>
      <c r="P209" s="44">
        <v>280830</v>
      </c>
      <c r="Q209" s="44">
        <v>234940</v>
      </c>
      <c r="R209" s="44">
        <v>102580</v>
      </c>
      <c r="S209" s="44">
        <v>98640</v>
      </c>
      <c r="T209" s="44">
        <v>117340</v>
      </c>
      <c r="U209" s="44">
        <v>287380</v>
      </c>
      <c r="V209" s="44">
        <v>273150</v>
      </c>
      <c r="W209" s="44">
        <v>253570</v>
      </c>
      <c r="X209" s="44">
        <v>107760</v>
      </c>
      <c r="Y209" s="44">
        <v>164870</v>
      </c>
      <c r="Z209" s="44">
        <v>146470</v>
      </c>
      <c r="AA209" s="43" t="s">
        <v>946</v>
      </c>
      <c r="AB209" s="43" t="s">
        <v>887</v>
      </c>
    </row>
    <row r="210" ht="15.75" spans="1:28">
      <c r="A210" s="43" t="s">
        <v>947</v>
      </c>
      <c r="B210" s="43" t="s">
        <v>948</v>
      </c>
      <c r="C210" s="43" t="s">
        <v>949</v>
      </c>
      <c r="D210" s="43" t="s">
        <v>238</v>
      </c>
      <c r="E210" s="43" t="s">
        <v>264</v>
      </c>
      <c r="F210" s="44">
        <v>105470</v>
      </c>
      <c r="G210" s="44">
        <v>121960</v>
      </c>
      <c r="H210" s="44">
        <v>115090</v>
      </c>
      <c r="I210" s="44">
        <v>175000</v>
      </c>
      <c r="J210" s="44">
        <v>182330</v>
      </c>
      <c r="K210" s="44">
        <v>177770</v>
      </c>
      <c r="L210" s="44">
        <v>102270</v>
      </c>
      <c r="M210" s="44">
        <v>121580</v>
      </c>
      <c r="N210" s="44">
        <v>116090</v>
      </c>
      <c r="O210" s="44">
        <v>197870</v>
      </c>
      <c r="P210" s="44">
        <v>219800</v>
      </c>
      <c r="Q210" s="44">
        <v>212010</v>
      </c>
      <c r="R210" s="44">
        <v>176870</v>
      </c>
      <c r="S210" s="44">
        <v>172220</v>
      </c>
      <c r="T210" s="44">
        <v>172060</v>
      </c>
      <c r="U210" s="44">
        <v>324010</v>
      </c>
      <c r="V210" s="44">
        <v>350420</v>
      </c>
      <c r="W210" s="44">
        <v>329540</v>
      </c>
      <c r="X210" s="44">
        <v>147140</v>
      </c>
      <c r="Y210" s="44">
        <v>152450</v>
      </c>
      <c r="Z210" s="44">
        <v>180370</v>
      </c>
      <c r="AA210" s="43" t="s">
        <v>950</v>
      </c>
      <c r="AB210" s="43" t="s">
        <v>740</v>
      </c>
    </row>
    <row r="211" ht="15.75" spans="1:28">
      <c r="A211" s="43" t="s">
        <v>951</v>
      </c>
      <c r="B211" s="43" t="s">
        <v>952</v>
      </c>
      <c r="C211" s="43" t="s">
        <v>953</v>
      </c>
      <c r="D211" s="43" t="s">
        <v>778</v>
      </c>
      <c r="E211" s="43" t="s">
        <v>779</v>
      </c>
      <c r="F211" s="44">
        <v>42682000</v>
      </c>
      <c r="G211" s="44">
        <v>40855000</v>
      </c>
      <c r="H211" s="44">
        <v>42956000</v>
      </c>
      <c r="I211" s="44">
        <v>18759000</v>
      </c>
      <c r="J211" s="44">
        <v>17666000</v>
      </c>
      <c r="K211" s="44">
        <v>16329000</v>
      </c>
      <c r="L211" s="44">
        <v>37533000</v>
      </c>
      <c r="M211" s="44">
        <v>34947000</v>
      </c>
      <c r="N211" s="44">
        <v>37669000</v>
      </c>
      <c r="O211" s="44">
        <v>14804000</v>
      </c>
      <c r="P211" s="44">
        <v>15816000</v>
      </c>
      <c r="Q211" s="44">
        <v>15395000</v>
      </c>
      <c r="R211" s="44">
        <v>43758000</v>
      </c>
      <c r="S211" s="44">
        <v>41064000</v>
      </c>
      <c r="T211" s="44">
        <v>43764000</v>
      </c>
      <c r="U211" s="44">
        <v>26278000</v>
      </c>
      <c r="V211" s="44">
        <v>26590000</v>
      </c>
      <c r="W211" s="44">
        <v>26206000</v>
      </c>
      <c r="X211" s="44">
        <v>32785000</v>
      </c>
      <c r="Y211" s="44">
        <v>33425000</v>
      </c>
      <c r="Z211" s="44">
        <v>33775000</v>
      </c>
      <c r="AA211" s="43" t="s">
        <v>69</v>
      </c>
      <c r="AB211" s="43" t="s">
        <v>69</v>
      </c>
    </row>
    <row r="212" ht="15.75" spans="1:28">
      <c r="A212" s="43" t="s">
        <v>954</v>
      </c>
      <c r="B212" s="43" t="s">
        <v>952</v>
      </c>
      <c r="C212" s="43" t="s">
        <v>955</v>
      </c>
      <c r="D212" s="43" t="s">
        <v>778</v>
      </c>
      <c r="E212" s="43" t="s">
        <v>779</v>
      </c>
      <c r="F212" s="44">
        <v>19047000</v>
      </c>
      <c r="G212" s="44">
        <v>18163000</v>
      </c>
      <c r="H212" s="44">
        <v>18835000</v>
      </c>
      <c r="I212" s="44">
        <v>6536900</v>
      </c>
      <c r="J212" s="44">
        <v>7231700</v>
      </c>
      <c r="K212" s="44">
        <v>7327600</v>
      </c>
      <c r="L212" s="44">
        <v>15502000</v>
      </c>
      <c r="M212" s="44">
        <v>16267000</v>
      </c>
      <c r="N212" s="44">
        <v>15442000</v>
      </c>
      <c r="O212" s="44">
        <v>6183500</v>
      </c>
      <c r="P212" s="44">
        <v>6091900</v>
      </c>
      <c r="Q212" s="44">
        <v>5956200</v>
      </c>
      <c r="R212" s="44">
        <v>21445000</v>
      </c>
      <c r="S212" s="44">
        <v>20791000</v>
      </c>
      <c r="T212" s="44">
        <v>20150000</v>
      </c>
      <c r="U212" s="44">
        <v>10183000</v>
      </c>
      <c r="V212" s="44">
        <v>10502000</v>
      </c>
      <c r="W212" s="44">
        <v>9221500</v>
      </c>
      <c r="X212" s="44">
        <v>12546000</v>
      </c>
      <c r="Y212" s="44">
        <v>12685000</v>
      </c>
      <c r="Z212" s="44">
        <v>13951000</v>
      </c>
      <c r="AA212" s="43" t="s">
        <v>956</v>
      </c>
      <c r="AB212" s="43" t="s">
        <v>69</v>
      </c>
    </row>
    <row r="213" ht="15.75" spans="1:28">
      <c r="A213" s="43" t="s">
        <v>957</v>
      </c>
      <c r="B213" s="43" t="s">
        <v>958</v>
      </c>
      <c r="C213" s="43" t="s">
        <v>959</v>
      </c>
      <c r="D213" s="43" t="s">
        <v>73</v>
      </c>
      <c r="E213" s="43" t="s">
        <v>73</v>
      </c>
      <c r="F213" s="44">
        <v>199580</v>
      </c>
      <c r="G213" s="44">
        <v>194970</v>
      </c>
      <c r="H213" s="44">
        <v>189470</v>
      </c>
      <c r="I213" s="44">
        <v>1728000</v>
      </c>
      <c r="J213" s="44">
        <v>1775600</v>
      </c>
      <c r="K213" s="44">
        <v>1668800</v>
      </c>
      <c r="L213" s="44">
        <v>431330</v>
      </c>
      <c r="M213" s="44">
        <v>380130</v>
      </c>
      <c r="N213" s="44">
        <v>430070</v>
      </c>
      <c r="O213" s="44">
        <v>1429500</v>
      </c>
      <c r="P213" s="44">
        <v>1330500</v>
      </c>
      <c r="Q213" s="44">
        <v>1399600</v>
      </c>
      <c r="R213" s="44">
        <v>327030</v>
      </c>
      <c r="S213" s="44">
        <v>301550</v>
      </c>
      <c r="T213" s="44">
        <v>331790</v>
      </c>
      <c r="U213" s="44">
        <v>966980</v>
      </c>
      <c r="V213" s="44">
        <v>1020100</v>
      </c>
      <c r="W213" s="44">
        <v>1073800</v>
      </c>
      <c r="X213" s="44">
        <v>607140</v>
      </c>
      <c r="Y213" s="44">
        <v>567350</v>
      </c>
      <c r="Z213" s="44">
        <v>483490</v>
      </c>
      <c r="AA213" s="43" t="s">
        <v>960</v>
      </c>
      <c r="AB213" s="43" t="s">
        <v>961</v>
      </c>
    </row>
    <row r="214" ht="15.75" spans="1:28">
      <c r="A214" s="43" t="s">
        <v>962</v>
      </c>
      <c r="B214" s="43" t="s">
        <v>963</v>
      </c>
      <c r="C214" s="43" t="s">
        <v>964</v>
      </c>
      <c r="D214" s="43" t="s">
        <v>238</v>
      </c>
      <c r="E214" s="43" t="s">
        <v>239</v>
      </c>
      <c r="F214" s="44">
        <v>163940</v>
      </c>
      <c r="G214" s="44">
        <v>159360</v>
      </c>
      <c r="H214" s="44">
        <v>161130</v>
      </c>
      <c r="I214" s="44">
        <v>263940</v>
      </c>
      <c r="J214" s="44">
        <v>204550</v>
      </c>
      <c r="K214" s="44">
        <v>215880</v>
      </c>
      <c r="L214" s="44">
        <v>162990</v>
      </c>
      <c r="M214" s="44">
        <v>170360</v>
      </c>
      <c r="N214" s="44">
        <v>149470</v>
      </c>
      <c r="O214" s="44">
        <v>109200</v>
      </c>
      <c r="P214" s="44">
        <v>135480</v>
      </c>
      <c r="Q214" s="44">
        <v>151230</v>
      </c>
      <c r="R214" s="44">
        <v>139740</v>
      </c>
      <c r="S214" s="44">
        <v>160630</v>
      </c>
      <c r="T214" s="44">
        <v>158310</v>
      </c>
      <c r="U214" s="44">
        <v>192860</v>
      </c>
      <c r="V214" s="44">
        <v>161570</v>
      </c>
      <c r="W214" s="44">
        <v>139870</v>
      </c>
      <c r="X214" s="44">
        <v>109700</v>
      </c>
      <c r="Y214" s="44">
        <v>149200</v>
      </c>
      <c r="Z214" s="44">
        <v>168940</v>
      </c>
      <c r="AA214" s="43" t="s">
        <v>965</v>
      </c>
      <c r="AB214" s="43" t="s">
        <v>966</v>
      </c>
    </row>
    <row r="215" ht="15.75" spans="1:28">
      <c r="A215" s="43" t="s">
        <v>967</v>
      </c>
      <c r="B215" s="43" t="s">
        <v>968</v>
      </c>
      <c r="C215" s="43" t="s">
        <v>969</v>
      </c>
      <c r="D215" s="43" t="s">
        <v>970</v>
      </c>
      <c r="E215" s="43" t="s">
        <v>971</v>
      </c>
      <c r="F215" s="44">
        <v>234040</v>
      </c>
      <c r="G215" s="44">
        <v>238330</v>
      </c>
      <c r="H215" s="44">
        <v>217610</v>
      </c>
      <c r="I215" s="44">
        <v>224340</v>
      </c>
      <c r="J215" s="44">
        <v>199680</v>
      </c>
      <c r="K215" s="44">
        <v>199410</v>
      </c>
      <c r="L215" s="44">
        <v>182930</v>
      </c>
      <c r="M215" s="44">
        <v>188540</v>
      </c>
      <c r="N215" s="44">
        <v>180990</v>
      </c>
      <c r="O215" s="44">
        <v>208180</v>
      </c>
      <c r="P215" s="44">
        <v>216100</v>
      </c>
      <c r="Q215" s="44">
        <v>193290</v>
      </c>
      <c r="R215" s="44">
        <v>207530</v>
      </c>
      <c r="S215" s="44">
        <v>218250</v>
      </c>
      <c r="T215" s="44">
        <v>200290</v>
      </c>
      <c r="U215" s="44">
        <v>189530</v>
      </c>
      <c r="V215" s="44">
        <v>186200</v>
      </c>
      <c r="W215" s="44">
        <v>187540</v>
      </c>
      <c r="X215" s="44">
        <v>240640</v>
      </c>
      <c r="Y215" s="44">
        <v>215990</v>
      </c>
      <c r="Z215" s="44">
        <v>209530</v>
      </c>
      <c r="AA215" s="43" t="s">
        <v>972</v>
      </c>
      <c r="AB215" s="43" t="s">
        <v>69</v>
      </c>
    </row>
    <row r="216" ht="15.75" spans="1:28">
      <c r="A216" s="43" t="s">
        <v>973</v>
      </c>
      <c r="B216" s="43" t="s">
        <v>974</v>
      </c>
      <c r="C216" s="43" t="s">
        <v>975</v>
      </c>
      <c r="D216" s="43" t="s">
        <v>85</v>
      </c>
      <c r="E216" s="43" t="s">
        <v>85</v>
      </c>
      <c r="F216" s="44">
        <v>349360</v>
      </c>
      <c r="G216" s="44">
        <v>542990</v>
      </c>
      <c r="H216" s="44">
        <v>455340</v>
      </c>
      <c r="I216" s="44">
        <v>126010</v>
      </c>
      <c r="J216" s="44">
        <v>52574</v>
      </c>
      <c r="K216" s="44">
        <v>69325</v>
      </c>
      <c r="L216" s="44">
        <v>516550</v>
      </c>
      <c r="M216" s="44">
        <v>743080</v>
      </c>
      <c r="N216" s="44">
        <v>356810</v>
      </c>
      <c r="O216" s="44">
        <v>169980</v>
      </c>
      <c r="P216" s="44">
        <v>191690</v>
      </c>
      <c r="Q216" s="44">
        <v>151820</v>
      </c>
      <c r="R216" s="44">
        <v>760520</v>
      </c>
      <c r="S216" s="44">
        <v>615760</v>
      </c>
      <c r="T216" s="44">
        <v>1131900</v>
      </c>
      <c r="U216" s="44">
        <v>223310</v>
      </c>
      <c r="V216" s="44">
        <v>230670</v>
      </c>
      <c r="W216" s="44">
        <v>174570</v>
      </c>
      <c r="X216" s="44">
        <v>363360</v>
      </c>
      <c r="Y216" s="44">
        <v>429480</v>
      </c>
      <c r="Z216" s="44">
        <v>290150</v>
      </c>
      <c r="AA216" s="43" t="s">
        <v>69</v>
      </c>
      <c r="AB216" s="43" t="s">
        <v>69</v>
      </c>
    </row>
    <row r="217" ht="15.75" spans="1:28">
      <c r="A217" s="43" t="s">
        <v>976</v>
      </c>
      <c r="B217" s="43" t="s">
        <v>977</v>
      </c>
      <c r="C217" s="43" t="s">
        <v>978</v>
      </c>
      <c r="D217" s="43" t="s">
        <v>91</v>
      </c>
      <c r="E217" s="43" t="s">
        <v>91</v>
      </c>
      <c r="F217" s="44">
        <v>340130</v>
      </c>
      <c r="G217" s="44">
        <v>303220</v>
      </c>
      <c r="H217" s="44">
        <v>351630</v>
      </c>
      <c r="I217" s="44">
        <v>230490</v>
      </c>
      <c r="J217" s="44">
        <v>240030</v>
      </c>
      <c r="K217" s="44">
        <v>242560</v>
      </c>
      <c r="L217" s="44">
        <v>260440</v>
      </c>
      <c r="M217" s="44">
        <v>262620</v>
      </c>
      <c r="N217" s="44">
        <v>272380</v>
      </c>
      <c r="O217" s="44">
        <v>1401200</v>
      </c>
      <c r="P217" s="44">
        <v>827890</v>
      </c>
      <c r="Q217" s="44">
        <v>1273800</v>
      </c>
      <c r="R217" s="44">
        <v>354740</v>
      </c>
      <c r="S217" s="44">
        <v>318890</v>
      </c>
      <c r="T217" s="44">
        <v>344780</v>
      </c>
      <c r="U217" s="44">
        <v>159120</v>
      </c>
      <c r="V217" s="44">
        <v>189170</v>
      </c>
      <c r="W217" s="44">
        <v>212370</v>
      </c>
      <c r="X217" s="44">
        <v>495910</v>
      </c>
      <c r="Y217" s="44">
        <v>412050</v>
      </c>
      <c r="Z217" s="44">
        <v>431220</v>
      </c>
      <c r="AA217" s="43" t="s">
        <v>979</v>
      </c>
      <c r="AB217" s="43" t="s">
        <v>69</v>
      </c>
    </row>
    <row r="218" ht="15.75" spans="1:28">
      <c r="A218" s="43" t="s">
        <v>980</v>
      </c>
      <c r="B218" s="43" t="s">
        <v>981</v>
      </c>
      <c r="C218" s="43" t="s">
        <v>982</v>
      </c>
      <c r="D218" s="43" t="s">
        <v>85</v>
      </c>
      <c r="E218" s="43" t="s">
        <v>85</v>
      </c>
      <c r="F218" s="44">
        <v>359390</v>
      </c>
      <c r="G218" s="44">
        <v>473060</v>
      </c>
      <c r="H218" s="44">
        <v>420630</v>
      </c>
      <c r="I218" s="44">
        <v>63466</v>
      </c>
      <c r="J218" s="44">
        <v>57182</v>
      </c>
      <c r="K218" s="44">
        <v>68291</v>
      </c>
      <c r="L218" s="44">
        <v>200030</v>
      </c>
      <c r="M218" s="44">
        <v>203910</v>
      </c>
      <c r="N218" s="44">
        <v>184310</v>
      </c>
      <c r="O218" s="44">
        <v>241660</v>
      </c>
      <c r="P218" s="44">
        <v>230400</v>
      </c>
      <c r="Q218" s="44">
        <v>235430</v>
      </c>
      <c r="R218" s="44">
        <v>258090</v>
      </c>
      <c r="S218" s="44">
        <v>238220</v>
      </c>
      <c r="T218" s="44">
        <v>250440</v>
      </c>
      <c r="U218" s="44">
        <v>60666</v>
      </c>
      <c r="V218" s="44">
        <v>62967</v>
      </c>
      <c r="W218" s="44">
        <v>67025</v>
      </c>
      <c r="X218" s="44">
        <v>190530</v>
      </c>
      <c r="Y218" s="44">
        <v>227570</v>
      </c>
      <c r="Z218" s="44">
        <v>209540</v>
      </c>
      <c r="AA218" s="43" t="s">
        <v>983</v>
      </c>
      <c r="AB218" s="43" t="s">
        <v>69</v>
      </c>
    </row>
    <row r="219" ht="15.75" spans="1:28">
      <c r="A219" s="43" t="s">
        <v>984</v>
      </c>
      <c r="B219" s="43" t="s">
        <v>981</v>
      </c>
      <c r="C219" s="43" t="s">
        <v>985</v>
      </c>
      <c r="D219" s="43" t="s">
        <v>85</v>
      </c>
      <c r="E219" s="43" t="s">
        <v>85</v>
      </c>
      <c r="F219" s="44">
        <v>308770</v>
      </c>
      <c r="G219" s="44">
        <v>337040</v>
      </c>
      <c r="H219" s="44">
        <v>328140</v>
      </c>
      <c r="I219" s="44">
        <v>51154</v>
      </c>
      <c r="J219" s="44">
        <v>54250</v>
      </c>
      <c r="K219" s="44">
        <v>44432</v>
      </c>
      <c r="L219" s="44">
        <v>156310</v>
      </c>
      <c r="M219" s="44">
        <v>156520</v>
      </c>
      <c r="N219" s="44">
        <v>156180</v>
      </c>
      <c r="O219" s="44">
        <v>177600</v>
      </c>
      <c r="P219" s="44">
        <v>179650</v>
      </c>
      <c r="Q219" s="44">
        <v>187480</v>
      </c>
      <c r="R219" s="44">
        <v>212000</v>
      </c>
      <c r="S219" s="44">
        <v>189700</v>
      </c>
      <c r="T219" s="44">
        <v>191590</v>
      </c>
      <c r="U219" s="44">
        <v>38105</v>
      </c>
      <c r="V219" s="44">
        <v>47076</v>
      </c>
      <c r="W219" s="44">
        <v>42565</v>
      </c>
      <c r="X219" s="44">
        <v>158660</v>
      </c>
      <c r="Y219" s="44">
        <v>153510</v>
      </c>
      <c r="Z219" s="44">
        <v>157860</v>
      </c>
      <c r="AA219" s="43" t="s">
        <v>69</v>
      </c>
      <c r="AB219" s="43" t="s">
        <v>69</v>
      </c>
    </row>
    <row r="220" ht="15.75" spans="1:28">
      <c r="A220" s="43" t="s">
        <v>986</v>
      </c>
      <c r="B220" s="43" t="s">
        <v>981</v>
      </c>
      <c r="C220" s="43" t="s">
        <v>987</v>
      </c>
      <c r="D220" s="43" t="s">
        <v>85</v>
      </c>
      <c r="E220" s="43" t="s">
        <v>85</v>
      </c>
      <c r="F220" s="44">
        <v>385760</v>
      </c>
      <c r="G220" s="44">
        <v>280050</v>
      </c>
      <c r="H220" s="44">
        <v>381010</v>
      </c>
      <c r="I220" s="44">
        <v>59291</v>
      </c>
      <c r="J220" s="44">
        <v>46431</v>
      </c>
      <c r="K220" s="44">
        <v>39319</v>
      </c>
      <c r="L220" s="44">
        <v>621960</v>
      </c>
      <c r="M220" s="44">
        <v>538400</v>
      </c>
      <c r="N220" s="44">
        <v>729310</v>
      </c>
      <c r="O220" s="44">
        <v>61053</v>
      </c>
      <c r="P220" s="44">
        <v>134900</v>
      </c>
      <c r="Q220" s="44">
        <v>115370</v>
      </c>
      <c r="R220" s="44">
        <v>308150</v>
      </c>
      <c r="S220" s="44">
        <v>217080</v>
      </c>
      <c r="T220" s="44">
        <v>272750</v>
      </c>
      <c r="U220" s="44">
        <v>80602</v>
      </c>
      <c r="V220" s="44">
        <v>49064</v>
      </c>
      <c r="W220" s="44">
        <v>87465</v>
      </c>
      <c r="X220" s="44">
        <v>295920</v>
      </c>
      <c r="Y220" s="44">
        <v>238510</v>
      </c>
      <c r="Z220" s="44">
        <v>236320</v>
      </c>
      <c r="AA220" s="43" t="s">
        <v>988</v>
      </c>
      <c r="AB220" s="43" t="s">
        <v>540</v>
      </c>
    </row>
    <row r="221" ht="15.75" spans="1:28">
      <c r="A221" s="43" t="s">
        <v>989</v>
      </c>
      <c r="B221" s="43" t="s">
        <v>990</v>
      </c>
      <c r="C221" s="43" t="s">
        <v>991</v>
      </c>
      <c r="D221" s="43" t="s">
        <v>85</v>
      </c>
      <c r="E221" s="43" t="s">
        <v>85</v>
      </c>
      <c r="F221" s="44">
        <v>4306100</v>
      </c>
      <c r="G221" s="44">
        <v>4447300</v>
      </c>
      <c r="H221" s="44">
        <v>4635500</v>
      </c>
      <c r="I221" s="44">
        <v>3159600</v>
      </c>
      <c r="J221" s="44">
        <v>3366300</v>
      </c>
      <c r="K221" s="44">
        <v>3366500</v>
      </c>
      <c r="L221" s="44">
        <v>3468500</v>
      </c>
      <c r="M221" s="44">
        <v>3337300</v>
      </c>
      <c r="N221" s="44">
        <v>3289100</v>
      </c>
      <c r="O221" s="44">
        <v>2635400</v>
      </c>
      <c r="P221" s="44">
        <v>3056000</v>
      </c>
      <c r="Q221" s="44">
        <v>2658000</v>
      </c>
      <c r="R221" s="44">
        <v>1410800</v>
      </c>
      <c r="S221" s="44">
        <v>1343700</v>
      </c>
      <c r="T221" s="44">
        <v>1165100</v>
      </c>
      <c r="U221" s="44">
        <v>3572000</v>
      </c>
      <c r="V221" s="44">
        <v>3300800</v>
      </c>
      <c r="W221" s="44">
        <v>3029400</v>
      </c>
      <c r="X221" s="44">
        <v>3047700</v>
      </c>
      <c r="Y221" s="44">
        <v>2835600</v>
      </c>
      <c r="Z221" s="44">
        <v>2968900</v>
      </c>
      <c r="AA221" s="43" t="s">
        <v>992</v>
      </c>
      <c r="AB221" s="43" t="s">
        <v>69</v>
      </c>
    </row>
    <row r="222" ht="15.75" spans="1:28">
      <c r="A222" s="43" t="s">
        <v>993</v>
      </c>
      <c r="B222" s="43" t="s">
        <v>990</v>
      </c>
      <c r="C222" s="43" t="s">
        <v>994</v>
      </c>
      <c r="D222" s="43" t="s">
        <v>85</v>
      </c>
      <c r="E222" s="43" t="s">
        <v>85</v>
      </c>
      <c r="F222" s="44">
        <v>808630</v>
      </c>
      <c r="G222" s="44">
        <v>835990</v>
      </c>
      <c r="H222" s="44">
        <v>871800</v>
      </c>
      <c r="I222" s="44">
        <v>579030</v>
      </c>
      <c r="J222" s="44">
        <v>621060</v>
      </c>
      <c r="K222" s="44">
        <v>680030</v>
      </c>
      <c r="L222" s="44">
        <v>614330</v>
      </c>
      <c r="M222" s="44">
        <v>665810</v>
      </c>
      <c r="N222" s="44">
        <v>626610</v>
      </c>
      <c r="O222" s="44">
        <v>497120</v>
      </c>
      <c r="P222" s="44">
        <v>552700</v>
      </c>
      <c r="Q222" s="44">
        <v>508130</v>
      </c>
      <c r="R222" s="44">
        <v>241940</v>
      </c>
      <c r="S222" s="44">
        <v>216230</v>
      </c>
      <c r="T222" s="44">
        <v>297600</v>
      </c>
      <c r="U222" s="44">
        <v>660430</v>
      </c>
      <c r="V222" s="44">
        <v>585720</v>
      </c>
      <c r="W222" s="44">
        <v>574820</v>
      </c>
      <c r="X222" s="44">
        <v>533630</v>
      </c>
      <c r="Y222" s="44">
        <v>590150</v>
      </c>
      <c r="Z222" s="44">
        <v>601510</v>
      </c>
      <c r="AA222" s="43" t="s">
        <v>995</v>
      </c>
      <c r="AB222" s="43" t="s">
        <v>69</v>
      </c>
    </row>
    <row r="223" ht="15.75" spans="1:28">
      <c r="A223" s="43" t="s">
        <v>996</v>
      </c>
      <c r="B223" s="43" t="s">
        <v>997</v>
      </c>
      <c r="C223" s="43" t="s">
        <v>998</v>
      </c>
      <c r="D223" s="43" t="s">
        <v>85</v>
      </c>
      <c r="E223" s="43" t="s">
        <v>85</v>
      </c>
      <c r="F223" s="44">
        <v>42236</v>
      </c>
      <c r="G223" s="44">
        <v>46154</v>
      </c>
      <c r="H223" s="44">
        <v>34305</v>
      </c>
      <c r="I223" s="44">
        <v>34651</v>
      </c>
      <c r="J223" s="44">
        <v>31691</v>
      </c>
      <c r="K223" s="44">
        <v>31514</v>
      </c>
      <c r="L223" s="44">
        <v>54250</v>
      </c>
      <c r="M223" s="44">
        <v>46695</v>
      </c>
      <c r="N223" s="44">
        <v>50492</v>
      </c>
      <c r="O223" s="44">
        <v>29482</v>
      </c>
      <c r="P223" s="44">
        <v>27050</v>
      </c>
      <c r="Q223" s="44">
        <v>33920</v>
      </c>
      <c r="R223" s="44">
        <v>60497</v>
      </c>
      <c r="S223" s="44">
        <v>35499</v>
      </c>
      <c r="T223" s="44">
        <v>41827</v>
      </c>
      <c r="U223" s="44">
        <v>33567</v>
      </c>
      <c r="V223" s="44">
        <v>44259</v>
      </c>
      <c r="W223" s="44">
        <v>32689</v>
      </c>
      <c r="X223" s="44">
        <v>44528</v>
      </c>
      <c r="Y223" s="44">
        <v>29855</v>
      </c>
      <c r="Z223" s="44">
        <v>45626</v>
      </c>
      <c r="AA223" s="43" t="s">
        <v>999</v>
      </c>
      <c r="AB223" s="43" t="s">
        <v>822</v>
      </c>
    </row>
    <row r="224" ht="15.75" spans="1:28">
      <c r="A224" s="43" t="s">
        <v>1000</v>
      </c>
      <c r="B224" s="43" t="s">
        <v>1001</v>
      </c>
      <c r="C224" s="43" t="s">
        <v>1002</v>
      </c>
      <c r="D224" s="43" t="s">
        <v>73</v>
      </c>
      <c r="E224" s="43" t="s">
        <v>193</v>
      </c>
      <c r="F224" s="44">
        <v>423030</v>
      </c>
      <c r="G224" s="44">
        <v>449350</v>
      </c>
      <c r="H224" s="44">
        <v>499950</v>
      </c>
      <c r="I224" s="44">
        <v>90798</v>
      </c>
      <c r="J224" s="44">
        <v>89574</v>
      </c>
      <c r="K224" s="44">
        <v>80900</v>
      </c>
      <c r="L224" s="44">
        <v>475640</v>
      </c>
      <c r="M224" s="44">
        <v>487790</v>
      </c>
      <c r="N224" s="44">
        <v>448970</v>
      </c>
      <c r="O224" s="44">
        <v>101820</v>
      </c>
      <c r="P224" s="44">
        <v>95215</v>
      </c>
      <c r="Q224" s="44">
        <v>96162</v>
      </c>
      <c r="R224" s="44">
        <v>483260</v>
      </c>
      <c r="S224" s="44">
        <v>495590</v>
      </c>
      <c r="T224" s="44">
        <v>490970</v>
      </c>
      <c r="U224" s="44">
        <v>154600</v>
      </c>
      <c r="V224" s="44">
        <v>137880</v>
      </c>
      <c r="W224" s="44">
        <v>132720</v>
      </c>
      <c r="X224" s="44">
        <v>338940</v>
      </c>
      <c r="Y224" s="44">
        <v>365800</v>
      </c>
      <c r="Z224" s="44">
        <v>352130</v>
      </c>
      <c r="AA224" s="43" t="s">
        <v>69</v>
      </c>
      <c r="AB224" s="43" t="s">
        <v>69</v>
      </c>
    </row>
    <row r="225" ht="15.75" spans="1:28">
      <c r="A225" s="43" t="s">
        <v>1003</v>
      </c>
      <c r="B225" s="43" t="s">
        <v>1004</v>
      </c>
      <c r="C225" s="43" t="s">
        <v>1005</v>
      </c>
      <c r="D225" s="43" t="s">
        <v>85</v>
      </c>
      <c r="E225" s="43" t="s">
        <v>85</v>
      </c>
      <c r="F225" s="44">
        <v>100970</v>
      </c>
      <c r="G225" s="44">
        <v>108340</v>
      </c>
      <c r="H225" s="44">
        <v>71468</v>
      </c>
      <c r="I225" s="44">
        <v>44775</v>
      </c>
      <c r="J225" s="44">
        <v>48679</v>
      </c>
      <c r="K225" s="44">
        <v>38868</v>
      </c>
      <c r="L225" s="44">
        <v>121820</v>
      </c>
      <c r="M225" s="44">
        <v>118520</v>
      </c>
      <c r="N225" s="44">
        <v>155930</v>
      </c>
      <c r="O225" s="44">
        <v>49000</v>
      </c>
      <c r="P225" s="44">
        <v>48209</v>
      </c>
      <c r="Q225" s="44">
        <v>39799</v>
      </c>
      <c r="R225" s="44">
        <v>70028</v>
      </c>
      <c r="S225" s="44">
        <v>95892</v>
      </c>
      <c r="T225" s="44">
        <v>86053</v>
      </c>
      <c r="U225" s="44">
        <v>74524</v>
      </c>
      <c r="V225" s="44">
        <v>83015</v>
      </c>
      <c r="W225" s="44">
        <v>61319</v>
      </c>
      <c r="X225" s="44">
        <v>78433</v>
      </c>
      <c r="Y225" s="44">
        <v>83990</v>
      </c>
      <c r="Z225" s="44">
        <v>72548</v>
      </c>
      <c r="AA225" s="43" t="s">
        <v>1006</v>
      </c>
      <c r="AB225" s="43" t="s">
        <v>69</v>
      </c>
    </row>
    <row r="226" ht="15.75" spans="1:28">
      <c r="A226" s="43" t="s">
        <v>1007</v>
      </c>
      <c r="B226" s="43" t="s">
        <v>1008</v>
      </c>
      <c r="C226" s="43" t="s">
        <v>1009</v>
      </c>
      <c r="D226" s="43" t="s">
        <v>85</v>
      </c>
      <c r="E226" s="43" t="s">
        <v>85</v>
      </c>
      <c r="F226" s="44">
        <v>119360</v>
      </c>
      <c r="G226" s="44">
        <v>88966</v>
      </c>
      <c r="H226" s="44">
        <v>120080</v>
      </c>
      <c r="I226" s="44">
        <v>106320</v>
      </c>
      <c r="J226" s="44">
        <v>96045</v>
      </c>
      <c r="K226" s="44">
        <v>94320</v>
      </c>
      <c r="L226" s="44">
        <v>134320</v>
      </c>
      <c r="M226" s="44">
        <v>137830</v>
      </c>
      <c r="N226" s="44">
        <v>134100</v>
      </c>
      <c r="O226" s="44">
        <v>166970</v>
      </c>
      <c r="P226" s="44">
        <v>155230</v>
      </c>
      <c r="Q226" s="44">
        <v>160270</v>
      </c>
      <c r="R226" s="44">
        <v>80979</v>
      </c>
      <c r="S226" s="44">
        <v>70049</v>
      </c>
      <c r="T226" s="44">
        <v>66226</v>
      </c>
      <c r="U226" s="44">
        <v>110280</v>
      </c>
      <c r="V226" s="44">
        <v>114280</v>
      </c>
      <c r="W226" s="44">
        <v>119500</v>
      </c>
      <c r="X226" s="44">
        <v>128940</v>
      </c>
      <c r="Y226" s="44">
        <v>113280</v>
      </c>
      <c r="Z226" s="44">
        <v>106220</v>
      </c>
      <c r="AA226" s="43" t="s">
        <v>1010</v>
      </c>
      <c r="AB226" s="43" t="s">
        <v>1011</v>
      </c>
    </row>
    <row r="227" ht="15.75" spans="1:28">
      <c r="A227" s="43" t="s">
        <v>1012</v>
      </c>
      <c r="B227" s="43" t="s">
        <v>1013</v>
      </c>
      <c r="C227" s="43" t="s">
        <v>1014</v>
      </c>
      <c r="D227" s="43" t="s">
        <v>91</v>
      </c>
      <c r="E227" s="43" t="s">
        <v>91</v>
      </c>
      <c r="F227" s="44">
        <v>12489000</v>
      </c>
      <c r="G227" s="44">
        <v>13668000</v>
      </c>
      <c r="H227" s="44">
        <v>12859000</v>
      </c>
      <c r="I227" s="44">
        <v>8034000</v>
      </c>
      <c r="J227" s="44">
        <v>8551900</v>
      </c>
      <c r="K227" s="44">
        <v>9111200</v>
      </c>
      <c r="L227" s="44">
        <v>13642000</v>
      </c>
      <c r="M227" s="44">
        <v>13449000</v>
      </c>
      <c r="N227" s="44">
        <v>13393000</v>
      </c>
      <c r="O227" s="44">
        <v>12499000</v>
      </c>
      <c r="P227" s="44">
        <v>13335000</v>
      </c>
      <c r="Q227" s="44">
        <v>13356000</v>
      </c>
      <c r="R227" s="44">
        <v>17405000</v>
      </c>
      <c r="S227" s="44">
        <v>18582000</v>
      </c>
      <c r="T227" s="44">
        <v>15531000</v>
      </c>
      <c r="U227" s="44">
        <v>14338000</v>
      </c>
      <c r="V227" s="44">
        <v>14830000</v>
      </c>
      <c r="W227" s="44">
        <v>13952000</v>
      </c>
      <c r="X227" s="44">
        <v>11951000</v>
      </c>
      <c r="Y227" s="44">
        <v>12215000</v>
      </c>
      <c r="Z227" s="44">
        <v>13069000</v>
      </c>
      <c r="AA227" s="43" t="s">
        <v>1015</v>
      </c>
      <c r="AB227" s="43" t="s">
        <v>1016</v>
      </c>
    </row>
    <row r="228" ht="15.75" spans="1:28">
      <c r="A228" s="43" t="s">
        <v>1017</v>
      </c>
      <c r="B228" s="43" t="s">
        <v>1013</v>
      </c>
      <c r="C228" s="43" t="s">
        <v>1018</v>
      </c>
      <c r="D228" s="43" t="s">
        <v>91</v>
      </c>
      <c r="E228" s="43" t="s">
        <v>91</v>
      </c>
      <c r="F228" s="44">
        <v>9829300</v>
      </c>
      <c r="G228" s="44">
        <v>10135000</v>
      </c>
      <c r="H228" s="44">
        <v>10211000</v>
      </c>
      <c r="I228" s="44">
        <v>7614900</v>
      </c>
      <c r="J228" s="44">
        <v>6992700</v>
      </c>
      <c r="K228" s="44">
        <v>6633800</v>
      </c>
      <c r="L228" s="44">
        <v>10316000</v>
      </c>
      <c r="M228" s="44">
        <v>14374000</v>
      </c>
      <c r="N228" s="44">
        <v>12647000</v>
      </c>
      <c r="O228" s="44">
        <v>7097700</v>
      </c>
      <c r="P228" s="44">
        <v>8585700</v>
      </c>
      <c r="Q228" s="44">
        <v>8193100</v>
      </c>
      <c r="R228" s="44">
        <v>14966000</v>
      </c>
      <c r="S228" s="44">
        <v>13436000</v>
      </c>
      <c r="T228" s="44">
        <v>11728000</v>
      </c>
      <c r="U228" s="44">
        <v>9406600</v>
      </c>
      <c r="V228" s="44">
        <v>10240000</v>
      </c>
      <c r="W228" s="44">
        <v>10936000</v>
      </c>
      <c r="X228" s="44">
        <v>11221000</v>
      </c>
      <c r="Y228" s="44">
        <v>10893000</v>
      </c>
      <c r="Z228" s="44">
        <v>10958000</v>
      </c>
      <c r="AA228" s="43" t="s">
        <v>1019</v>
      </c>
      <c r="AB228" s="43" t="s">
        <v>1020</v>
      </c>
    </row>
    <row r="229" ht="15.75" spans="1:28">
      <c r="A229" s="43" t="s">
        <v>1021</v>
      </c>
      <c r="B229" s="43" t="s">
        <v>1022</v>
      </c>
      <c r="C229" s="43" t="s">
        <v>1023</v>
      </c>
      <c r="D229" s="43" t="s">
        <v>876</v>
      </c>
      <c r="E229" s="43" t="s">
        <v>877</v>
      </c>
      <c r="F229" s="44">
        <v>23902</v>
      </c>
      <c r="G229" s="44">
        <v>19760</v>
      </c>
      <c r="H229" s="44">
        <v>20748</v>
      </c>
      <c r="I229" s="44">
        <v>35729</v>
      </c>
      <c r="J229" s="44">
        <v>36191</v>
      </c>
      <c r="K229" s="44">
        <v>24584</v>
      </c>
      <c r="L229" s="44">
        <v>9743.8</v>
      </c>
      <c r="M229" s="44">
        <v>6857.4</v>
      </c>
      <c r="N229" s="44">
        <v>19628</v>
      </c>
      <c r="O229" s="44">
        <v>19252</v>
      </c>
      <c r="P229" s="44">
        <v>21278</v>
      </c>
      <c r="Q229" s="44">
        <v>18973</v>
      </c>
      <c r="R229" s="44">
        <v>50008</v>
      </c>
      <c r="S229" s="44">
        <v>60412</v>
      </c>
      <c r="T229" s="44">
        <v>44160</v>
      </c>
      <c r="U229" s="44">
        <v>79861</v>
      </c>
      <c r="V229" s="44">
        <v>87085</v>
      </c>
      <c r="W229" s="44">
        <v>92195</v>
      </c>
      <c r="X229" s="44">
        <v>40279</v>
      </c>
      <c r="Y229" s="44">
        <v>27503</v>
      </c>
      <c r="Z229" s="44">
        <v>52552</v>
      </c>
      <c r="AA229" s="43" t="s">
        <v>1024</v>
      </c>
      <c r="AB229" s="43" t="s">
        <v>69</v>
      </c>
    </row>
    <row r="230" ht="15.75" spans="1:28">
      <c r="A230" s="43" t="s">
        <v>1025</v>
      </c>
      <c r="B230" s="43" t="s">
        <v>1022</v>
      </c>
      <c r="C230" s="43" t="s">
        <v>1026</v>
      </c>
      <c r="D230" s="43" t="s">
        <v>876</v>
      </c>
      <c r="E230" s="43" t="s">
        <v>877</v>
      </c>
      <c r="F230" s="44">
        <v>304130</v>
      </c>
      <c r="G230" s="44">
        <v>304210</v>
      </c>
      <c r="H230" s="44">
        <v>374980</v>
      </c>
      <c r="I230" s="44">
        <v>16864</v>
      </c>
      <c r="J230" s="44">
        <v>8525.3</v>
      </c>
      <c r="K230" s="44">
        <v>3338</v>
      </c>
      <c r="L230" s="44">
        <v>259350</v>
      </c>
      <c r="M230" s="44">
        <v>264670</v>
      </c>
      <c r="N230" s="44">
        <v>242990</v>
      </c>
      <c r="O230" s="44">
        <v>9</v>
      </c>
      <c r="P230" s="44">
        <v>9</v>
      </c>
      <c r="Q230" s="44">
        <v>9</v>
      </c>
      <c r="R230" s="44">
        <v>109110</v>
      </c>
      <c r="S230" s="44">
        <v>138010</v>
      </c>
      <c r="T230" s="44">
        <v>111770</v>
      </c>
      <c r="U230" s="44">
        <v>16776</v>
      </c>
      <c r="V230" s="44">
        <v>9182.9</v>
      </c>
      <c r="W230" s="44">
        <v>18311</v>
      </c>
      <c r="X230" s="44">
        <v>105900</v>
      </c>
      <c r="Y230" s="44">
        <v>181970</v>
      </c>
      <c r="Z230" s="44">
        <v>95241</v>
      </c>
      <c r="AA230" s="43" t="s">
        <v>1027</v>
      </c>
      <c r="AB230" s="43" t="s">
        <v>1028</v>
      </c>
    </row>
    <row r="231" ht="15.75" spans="1:28">
      <c r="A231" s="43" t="s">
        <v>1029</v>
      </c>
      <c r="B231" s="43" t="s">
        <v>1030</v>
      </c>
      <c r="C231" s="43" t="s">
        <v>1031</v>
      </c>
      <c r="D231" s="43" t="s">
        <v>91</v>
      </c>
      <c r="E231" s="43" t="s">
        <v>91</v>
      </c>
      <c r="F231" s="44">
        <v>3955300</v>
      </c>
      <c r="G231" s="44">
        <v>4165400</v>
      </c>
      <c r="H231" s="44">
        <v>4521600</v>
      </c>
      <c r="I231" s="44">
        <v>3074600</v>
      </c>
      <c r="J231" s="44">
        <v>2543400</v>
      </c>
      <c r="K231" s="44">
        <v>2806100</v>
      </c>
      <c r="L231" s="44">
        <v>5211800</v>
      </c>
      <c r="M231" s="44">
        <v>4021700</v>
      </c>
      <c r="N231" s="44">
        <v>4707100</v>
      </c>
      <c r="O231" s="44">
        <v>4215300</v>
      </c>
      <c r="P231" s="44">
        <v>3980300</v>
      </c>
      <c r="Q231" s="44">
        <v>4160100</v>
      </c>
      <c r="R231" s="44">
        <v>4985200</v>
      </c>
      <c r="S231" s="44">
        <v>5920600</v>
      </c>
      <c r="T231" s="44">
        <v>5695700</v>
      </c>
      <c r="U231" s="44">
        <v>4091100</v>
      </c>
      <c r="V231" s="44">
        <v>4931900</v>
      </c>
      <c r="W231" s="44">
        <v>4439500</v>
      </c>
      <c r="X231" s="44">
        <v>3220900</v>
      </c>
      <c r="Y231" s="44">
        <v>4201000</v>
      </c>
      <c r="Z231" s="44">
        <v>4051200</v>
      </c>
      <c r="AA231" s="43" t="s">
        <v>1032</v>
      </c>
      <c r="AB231" s="43" t="s">
        <v>1033</v>
      </c>
    </row>
    <row r="232" ht="15.75" spans="1:28">
      <c r="A232" s="43" t="s">
        <v>1034</v>
      </c>
      <c r="B232" s="43" t="s">
        <v>1035</v>
      </c>
      <c r="C232" s="43" t="s">
        <v>1036</v>
      </c>
      <c r="D232" s="43" t="s">
        <v>91</v>
      </c>
      <c r="E232" s="43" t="s">
        <v>91</v>
      </c>
      <c r="F232" s="44">
        <v>712380</v>
      </c>
      <c r="G232" s="44">
        <v>647010</v>
      </c>
      <c r="H232" s="44">
        <v>690270</v>
      </c>
      <c r="I232" s="44">
        <v>2119200</v>
      </c>
      <c r="J232" s="44">
        <v>2533900</v>
      </c>
      <c r="K232" s="44">
        <v>2188800</v>
      </c>
      <c r="L232" s="44">
        <v>993340</v>
      </c>
      <c r="M232" s="44">
        <v>1052600</v>
      </c>
      <c r="N232" s="44">
        <v>978770</v>
      </c>
      <c r="O232" s="44">
        <v>2965600</v>
      </c>
      <c r="P232" s="44">
        <v>3219000</v>
      </c>
      <c r="Q232" s="44">
        <v>3678300</v>
      </c>
      <c r="R232" s="44">
        <v>784660</v>
      </c>
      <c r="S232" s="44">
        <v>835150</v>
      </c>
      <c r="T232" s="44">
        <v>706130</v>
      </c>
      <c r="U232" s="44">
        <v>2315200</v>
      </c>
      <c r="V232" s="44">
        <v>2328600</v>
      </c>
      <c r="W232" s="44">
        <v>2382200</v>
      </c>
      <c r="X232" s="44">
        <v>1192500</v>
      </c>
      <c r="Y232" s="44">
        <v>1083200</v>
      </c>
      <c r="Z232" s="44">
        <v>937590</v>
      </c>
      <c r="AA232" s="43" t="s">
        <v>1037</v>
      </c>
      <c r="AB232" s="43" t="s">
        <v>1038</v>
      </c>
    </row>
    <row r="233" ht="15.75" spans="1:28">
      <c r="A233" s="43" t="s">
        <v>1039</v>
      </c>
      <c r="B233" s="43" t="s">
        <v>1035</v>
      </c>
      <c r="C233" s="43" t="s">
        <v>1040</v>
      </c>
      <c r="D233" s="43" t="s">
        <v>238</v>
      </c>
      <c r="E233" s="43" t="s">
        <v>239</v>
      </c>
      <c r="F233" s="44">
        <v>657890</v>
      </c>
      <c r="G233" s="44">
        <v>742930</v>
      </c>
      <c r="H233" s="44">
        <v>840370</v>
      </c>
      <c r="I233" s="44">
        <v>2226000</v>
      </c>
      <c r="J233" s="44">
        <v>2205000</v>
      </c>
      <c r="K233" s="44">
        <v>2285100</v>
      </c>
      <c r="L233" s="44">
        <v>1090500</v>
      </c>
      <c r="M233" s="44">
        <v>1101900</v>
      </c>
      <c r="N233" s="44">
        <v>1223600</v>
      </c>
      <c r="O233" s="44">
        <v>3208700</v>
      </c>
      <c r="P233" s="44">
        <v>3152100</v>
      </c>
      <c r="Q233" s="44">
        <v>3275200</v>
      </c>
      <c r="R233" s="44">
        <v>816310</v>
      </c>
      <c r="S233" s="44">
        <v>855410</v>
      </c>
      <c r="T233" s="44">
        <v>764470</v>
      </c>
      <c r="U233" s="44">
        <v>2779000</v>
      </c>
      <c r="V233" s="44">
        <v>2794100</v>
      </c>
      <c r="W233" s="44">
        <v>2365200</v>
      </c>
      <c r="X233" s="44">
        <v>968070</v>
      </c>
      <c r="Y233" s="44">
        <v>1188900</v>
      </c>
      <c r="Z233" s="44">
        <v>1170200</v>
      </c>
      <c r="AA233" s="43" t="s">
        <v>1041</v>
      </c>
      <c r="AB233" s="43" t="s">
        <v>1042</v>
      </c>
    </row>
    <row r="234" ht="15.75" spans="1:28">
      <c r="A234" s="43" t="s">
        <v>1043</v>
      </c>
      <c r="B234" s="43" t="s">
        <v>1044</v>
      </c>
      <c r="C234" s="43" t="s">
        <v>1045</v>
      </c>
      <c r="D234" s="43" t="s">
        <v>249</v>
      </c>
      <c r="E234" s="43" t="s">
        <v>249</v>
      </c>
      <c r="F234" s="44">
        <v>1099600</v>
      </c>
      <c r="G234" s="44">
        <v>1607200</v>
      </c>
      <c r="H234" s="44">
        <v>1496200</v>
      </c>
      <c r="I234" s="44">
        <v>383940</v>
      </c>
      <c r="J234" s="44">
        <v>378110</v>
      </c>
      <c r="K234" s="44">
        <v>354410</v>
      </c>
      <c r="L234" s="44">
        <v>485120</v>
      </c>
      <c r="M234" s="44">
        <v>456410</v>
      </c>
      <c r="N234" s="44">
        <v>494150</v>
      </c>
      <c r="O234" s="44">
        <v>371160</v>
      </c>
      <c r="P234" s="44">
        <v>270520</v>
      </c>
      <c r="Q234" s="44">
        <v>343300</v>
      </c>
      <c r="R234" s="44">
        <v>2204900</v>
      </c>
      <c r="S234" s="44">
        <v>2115700</v>
      </c>
      <c r="T234" s="44">
        <v>2089100</v>
      </c>
      <c r="U234" s="44">
        <v>1263500</v>
      </c>
      <c r="V234" s="44">
        <v>1284500</v>
      </c>
      <c r="W234" s="44">
        <v>1381900</v>
      </c>
      <c r="X234" s="44">
        <v>1107500</v>
      </c>
      <c r="Y234" s="44">
        <v>933930</v>
      </c>
      <c r="Z234" s="44">
        <v>1042400</v>
      </c>
      <c r="AA234" s="43" t="s">
        <v>1046</v>
      </c>
      <c r="AB234" s="43" t="s">
        <v>896</v>
      </c>
    </row>
    <row r="235" ht="15.75" spans="1:28">
      <c r="A235" s="43" t="s">
        <v>1047</v>
      </c>
      <c r="B235" s="43" t="s">
        <v>1044</v>
      </c>
      <c r="C235" s="43" t="s">
        <v>1048</v>
      </c>
      <c r="D235" s="43" t="s">
        <v>249</v>
      </c>
      <c r="E235" s="43" t="s">
        <v>249</v>
      </c>
      <c r="F235" s="44">
        <v>9630.9</v>
      </c>
      <c r="G235" s="44">
        <v>11633</v>
      </c>
      <c r="H235" s="44">
        <v>8385.5</v>
      </c>
      <c r="I235" s="44">
        <v>6921</v>
      </c>
      <c r="J235" s="44">
        <v>6277.6</v>
      </c>
      <c r="K235" s="44">
        <v>10758</v>
      </c>
      <c r="L235" s="44">
        <v>3688.4</v>
      </c>
      <c r="M235" s="44">
        <v>3085.2</v>
      </c>
      <c r="N235" s="44">
        <v>2353.5</v>
      </c>
      <c r="O235" s="44">
        <v>1176.9</v>
      </c>
      <c r="P235" s="44">
        <v>1925.8</v>
      </c>
      <c r="Q235" s="44">
        <v>3669.4</v>
      </c>
      <c r="R235" s="44">
        <v>10135</v>
      </c>
      <c r="S235" s="44">
        <v>7519.2</v>
      </c>
      <c r="T235" s="44">
        <v>9551.9</v>
      </c>
      <c r="U235" s="44">
        <v>3092.3</v>
      </c>
      <c r="V235" s="44">
        <v>1925.7</v>
      </c>
      <c r="W235" s="44">
        <v>2936.1</v>
      </c>
      <c r="X235" s="44">
        <v>4860.3</v>
      </c>
      <c r="Y235" s="44">
        <v>6615</v>
      </c>
      <c r="Z235" s="44">
        <v>5233.1</v>
      </c>
      <c r="AA235" s="43" t="s">
        <v>1049</v>
      </c>
      <c r="AB235" s="43" t="s">
        <v>69</v>
      </c>
    </row>
    <row r="236" ht="15.75" spans="1:28">
      <c r="A236" s="43" t="s">
        <v>1050</v>
      </c>
      <c r="B236" s="43" t="s">
        <v>1044</v>
      </c>
      <c r="C236" s="43" t="s">
        <v>1051</v>
      </c>
      <c r="D236" s="43" t="s">
        <v>644</v>
      </c>
      <c r="E236" s="43" t="s">
        <v>644</v>
      </c>
      <c r="F236" s="44">
        <v>8056.5</v>
      </c>
      <c r="G236" s="44">
        <v>3762.5</v>
      </c>
      <c r="H236" s="44">
        <v>4310</v>
      </c>
      <c r="I236" s="44">
        <v>7008</v>
      </c>
      <c r="J236" s="44">
        <v>5938</v>
      </c>
      <c r="K236" s="44">
        <v>4331</v>
      </c>
      <c r="L236" s="44">
        <v>92087</v>
      </c>
      <c r="M236" s="44">
        <v>80191</v>
      </c>
      <c r="N236" s="44">
        <v>93148</v>
      </c>
      <c r="O236" s="44">
        <v>51174</v>
      </c>
      <c r="P236" s="44">
        <v>133160</v>
      </c>
      <c r="Q236" s="44">
        <v>88023</v>
      </c>
      <c r="R236" s="44">
        <v>81606</v>
      </c>
      <c r="S236" s="44">
        <v>52696</v>
      </c>
      <c r="T236" s="44">
        <v>55525</v>
      </c>
      <c r="U236" s="44">
        <v>63895</v>
      </c>
      <c r="V236" s="44">
        <v>82761</v>
      </c>
      <c r="W236" s="44">
        <v>88440</v>
      </c>
      <c r="X236" s="44">
        <v>83395</v>
      </c>
      <c r="Y236" s="44">
        <v>76326</v>
      </c>
      <c r="Z236" s="44">
        <v>59492</v>
      </c>
      <c r="AA236" s="43" t="s">
        <v>69</v>
      </c>
      <c r="AB236" s="43" t="s">
        <v>69</v>
      </c>
    </row>
    <row r="237" ht="15.75" spans="1:28">
      <c r="A237" s="43" t="s">
        <v>1052</v>
      </c>
      <c r="B237" s="43" t="s">
        <v>1053</v>
      </c>
      <c r="C237" s="43" t="s">
        <v>1054</v>
      </c>
      <c r="D237" s="43" t="s">
        <v>238</v>
      </c>
      <c r="E237" s="43" t="s">
        <v>239</v>
      </c>
      <c r="F237" s="44">
        <v>19296</v>
      </c>
      <c r="G237" s="44">
        <v>21551</v>
      </c>
      <c r="H237" s="44">
        <v>21097</v>
      </c>
      <c r="I237" s="44">
        <v>48892</v>
      </c>
      <c r="J237" s="44">
        <v>46891</v>
      </c>
      <c r="K237" s="44">
        <v>45442</v>
      </c>
      <c r="L237" s="44">
        <v>26878</v>
      </c>
      <c r="M237" s="44">
        <v>24677</v>
      </c>
      <c r="N237" s="44">
        <v>32050</v>
      </c>
      <c r="O237" s="44">
        <v>66742</v>
      </c>
      <c r="P237" s="44">
        <v>63164</v>
      </c>
      <c r="Q237" s="44">
        <v>60817</v>
      </c>
      <c r="R237" s="44">
        <v>28909</v>
      </c>
      <c r="S237" s="44">
        <v>26576</v>
      </c>
      <c r="T237" s="44">
        <v>17807</v>
      </c>
      <c r="U237" s="44">
        <v>53826</v>
      </c>
      <c r="V237" s="44">
        <v>48300</v>
      </c>
      <c r="W237" s="44">
        <v>57265</v>
      </c>
      <c r="X237" s="44">
        <v>26279</v>
      </c>
      <c r="Y237" s="44">
        <v>26509</v>
      </c>
      <c r="Z237" s="44">
        <v>26161</v>
      </c>
      <c r="AA237" s="43" t="s">
        <v>1055</v>
      </c>
      <c r="AB237" s="43" t="s">
        <v>69</v>
      </c>
    </row>
    <row r="238" ht="15.75" spans="1:28">
      <c r="A238" s="43" t="s">
        <v>1056</v>
      </c>
      <c r="B238" s="43" t="s">
        <v>1057</v>
      </c>
      <c r="C238" s="43" t="s">
        <v>1058</v>
      </c>
      <c r="D238" s="43" t="s">
        <v>238</v>
      </c>
      <c r="E238" s="43" t="s">
        <v>239</v>
      </c>
      <c r="F238" s="44">
        <v>2398500</v>
      </c>
      <c r="G238" s="44">
        <v>2332900</v>
      </c>
      <c r="H238" s="44">
        <v>2484800</v>
      </c>
      <c r="I238" s="44">
        <v>3799600</v>
      </c>
      <c r="J238" s="44">
        <v>3658500</v>
      </c>
      <c r="K238" s="44">
        <v>3490700</v>
      </c>
      <c r="L238" s="44">
        <v>1866600</v>
      </c>
      <c r="M238" s="44">
        <v>1984800</v>
      </c>
      <c r="N238" s="44">
        <v>1818700</v>
      </c>
      <c r="O238" s="44">
        <v>8745700</v>
      </c>
      <c r="P238" s="44">
        <v>9715300</v>
      </c>
      <c r="Q238" s="44">
        <v>9094300</v>
      </c>
      <c r="R238" s="44">
        <v>2481400</v>
      </c>
      <c r="S238" s="44">
        <v>2597800</v>
      </c>
      <c r="T238" s="44">
        <v>2553900</v>
      </c>
      <c r="U238" s="44">
        <v>9351000</v>
      </c>
      <c r="V238" s="44">
        <v>10704000</v>
      </c>
      <c r="W238" s="44">
        <v>10614000</v>
      </c>
      <c r="X238" s="44">
        <v>2787400</v>
      </c>
      <c r="Y238" s="44">
        <v>2954200</v>
      </c>
      <c r="Z238" s="44">
        <v>2986800</v>
      </c>
      <c r="AA238" s="43" t="s">
        <v>1059</v>
      </c>
      <c r="AB238" s="43" t="s">
        <v>883</v>
      </c>
    </row>
    <row r="239" ht="15.75" spans="1:28">
      <c r="A239" s="43" t="s">
        <v>1060</v>
      </c>
      <c r="B239" s="43" t="s">
        <v>1061</v>
      </c>
      <c r="C239" s="43" t="s">
        <v>1062</v>
      </c>
      <c r="D239" s="43" t="s">
        <v>249</v>
      </c>
      <c r="E239" s="43" t="s">
        <v>249</v>
      </c>
      <c r="F239" s="44">
        <v>43415</v>
      </c>
      <c r="G239" s="44">
        <v>24669</v>
      </c>
      <c r="H239" s="44">
        <v>30770</v>
      </c>
      <c r="I239" s="44">
        <v>33039</v>
      </c>
      <c r="J239" s="44">
        <v>39794</v>
      </c>
      <c r="K239" s="44">
        <v>40989</v>
      </c>
      <c r="L239" s="44">
        <v>24750</v>
      </c>
      <c r="M239" s="44">
        <v>18174</v>
      </c>
      <c r="N239" s="44">
        <v>15061</v>
      </c>
      <c r="O239" s="44">
        <v>19409</v>
      </c>
      <c r="P239" s="44">
        <v>11509</v>
      </c>
      <c r="Q239" s="44">
        <v>15970</v>
      </c>
      <c r="R239" s="44">
        <v>45784</v>
      </c>
      <c r="S239" s="44">
        <v>27719</v>
      </c>
      <c r="T239" s="44">
        <v>43718</v>
      </c>
      <c r="U239" s="44">
        <v>104530</v>
      </c>
      <c r="V239" s="44">
        <v>88942</v>
      </c>
      <c r="W239" s="44">
        <v>77877</v>
      </c>
      <c r="X239" s="44">
        <v>27794</v>
      </c>
      <c r="Y239" s="44">
        <v>26564</v>
      </c>
      <c r="Z239" s="44">
        <v>45780</v>
      </c>
      <c r="AA239" s="43" t="s">
        <v>69</v>
      </c>
      <c r="AB239" s="43" t="s">
        <v>69</v>
      </c>
    </row>
    <row r="240" ht="15.75" spans="1:28">
      <c r="A240" s="43" t="s">
        <v>1063</v>
      </c>
      <c r="B240" s="43" t="s">
        <v>1061</v>
      </c>
      <c r="C240" s="43" t="s">
        <v>1064</v>
      </c>
      <c r="D240" s="43" t="s">
        <v>91</v>
      </c>
      <c r="E240" s="43" t="s">
        <v>91</v>
      </c>
      <c r="F240" s="44">
        <v>3585</v>
      </c>
      <c r="G240" s="44">
        <v>5432.2</v>
      </c>
      <c r="H240" s="44">
        <v>4247</v>
      </c>
      <c r="I240" s="44">
        <v>12189</v>
      </c>
      <c r="J240" s="44">
        <v>9066.5</v>
      </c>
      <c r="K240" s="44">
        <v>15846</v>
      </c>
      <c r="L240" s="44">
        <v>613.75</v>
      </c>
      <c r="M240" s="44">
        <v>1209.5</v>
      </c>
      <c r="N240" s="44">
        <v>608.5</v>
      </c>
      <c r="O240" s="44">
        <v>4824.5</v>
      </c>
      <c r="P240" s="44">
        <v>1807</v>
      </c>
      <c r="Q240" s="44">
        <v>4220.2</v>
      </c>
      <c r="R240" s="44">
        <v>6579.8</v>
      </c>
      <c r="S240" s="44">
        <v>1807.2</v>
      </c>
      <c r="T240" s="44">
        <v>5962.8</v>
      </c>
      <c r="U240" s="44">
        <v>10834</v>
      </c>
      <c r="V240" s="44">
        <v>13950</v>
      </c>
      <c r="W240" s="44">
        <v>19139</v>
      </c>
      <c r="X240" s="44">
        <v>7244.8</v>
      </c>
      <c r="Y240" s="44">
        <v>7814.5</v>
      </c>
      <c r="Z240" s="44">
        <v>6682.2</v>
      </c>
      <c r="AA240" s="43" t="s">
        <v>69</v>
      </c>
      <c r="AB240" s="43" t="s">
        <v>69</v>
      </c>
    </row>
    <row r="241" ht="15.75" spans="1:28">
      <c r="A241" s="43" t="s">
        <v>1065</v>
      </c>
      <c r="B241" s="43" t="s">
        <v>1066</v>
      </c>
      <c r="C241" s="43" t="s">
        <v>1067</v>
      </c>
      <c r="D241" s="43" t="s">
        <v>85</v>
      </c>
      <c r="E241" s="43" t="s">
        <v>85</v>
      </c>
      <c r="F241" s="44">
        <v>72843</v>
      </c>
      <c r="G241" s="44">
        <v>60529</v>
      </c>
      <c r="H241" s="44">
        <v>61964</v>
      </c>
      <c r="I241" s="44">
        <v>17884</v>
      </c>
      <c r="J241" s="44">
        <v>28394</v>
      </c>
      <c r="K241" s="44">
        <v>13001</v>
      </c>
      <c r="L241" s="44">
        <v>33239</v>
      </c>
      <c r="M241" s="44">
        <v>46575</v>
      </c>
      <c r="N241" s="44">
        <v>66266</v>
      </c>
      <c r="O241" s="44">
        <v>160690</v>
      </c>
      <c r="P241" s="44">
        <v>185310</v>
      </c>
      <c r="Q241" s="44">
        <v>148110</v>
      </c>
      <c r="R241" s="44">
        <v>52053</v>
      </c>
      <c r="S241" s="44">
        <v>63381</v>
      </c>
      <c r="T241" s="44">
        <v>74964</v>
      </c>
      <c r="U241" s="44">
        <v>31308</v>
      </c>
      <c r="V241" s="44">
        <v>26674</v>
      </c>
      <c r="W241" s="44">
        <v>23856</v>
      </c>
      <c r="X241" s="44">
        <v>78436</v>
      </c>
      <c r="Y241" s="44">
        <v>50521</v>
      </c>
      <c r="Z241" s="44">
        <v>65364</v>
      </c>
      <c r="AA241" s="43" t="s">
        <v>1068</v>
      </c>
      <c r="AB241" s="43" t="s">
        <v>619</v>
      </c>
    </row>
    <row r="242" ht="15.75" spans="1:28">
      <c r="A242" s="43" t="s">
        <v>1069</v>
      </c>
      <c r="B242" s="43" t="s">
        <v>1070</v>
      </c>
      <c r="C242" s="43" t="s">
        <v>1071</v>
      </c>
      <c r="D242" s="43" t="s">
        <v>249</v>
      </c>
      <c r="E242" s="43" t="s">
        <v>249</v>
      </c>
      <c r="F242" s="44">
        <v>30346</v>
      </c>
      <c r="G242" s="44">
        <v>33124</v>
      </c>
      <c r="H242" s="44">
        <v>23857</v>
      </c>
      <c r="I242" s="44">
        <v>47450</v>
      </c>
      <c r="J242" s="44">
        <v>44574</v>
      </c>
      <c r="K242" s="44">
        <v>52930</v>
      </c>
      <c r="L242" s="44">
        <v>3203.2</v>
      </c>
      <c r="M242" s="44">
        <v>2622.5</v>
      </c>
      <c r="N242" s="44">
        <v>6161.2</v>
      </c>
      <c r="O242" s="44">
        <v>41006</v>
      </c>
      <c r="P242" s="44">
        <v>19660</v>
      </c>
      <c r="Q242" s="44">
        <v>24402</v>
      </c>
      <c r="R242" s="44">
        <v>94002</v>
      </c>
      <c r="S242" s="44">
        <v>106940</v>
      </c>
      <c r="T242" s="44">
        <v>98480</v>
      </c>
      <c r="U242" s="44">
        <v>240500</v>
      </c>
      <c r="V242" s="44">
        <v>206950</v>
      </c>
      <c r="W242" s="44">
        <v>193930</v>
      </c>
      <c r="X242" s="44">
        <v>62822</v>
      </c>
      <c r="Y242" s="44">
        <v>83596</v>
      </c>
      <c r="Z242" s="44">
        <v>68917</v>
      </c>
      <c r="AA242" s="43" t="s">
        <v>1072</v>
      </c>
      <c r="AB242" s="43" t="s">
        <v>69</v>
      </c>
    </row>
    <row r="243" ht="15.75" spans="1:28">
      <c r="A243" s="43" t="s">
        <v>1073</v>
      </c>
      <c r="B243" s="43" t="s">
        <v>1070</v>
      </c>
      <c r="C243" s="43" t="s">
        <v>1074</v>
      </c>
      <c r="D243" s="43" t="s">
        <v>249</v>
      </c>
      <c r="E243" s="43" t="s">
        <v>249</v>
      </c>
      <c r="F243" s="44">
        <v>8820.1</v>
      </c>
      <c r="G243" s="44">
        <v>10423</v>
      </c>
      <c r="H243" s="44">
        <v>7647.2</v>
      </c>
      <c r="I243" s="44">
        <v>5548.2</v>
      </c>
      <c r="J243" s="44">
        <v>3377.1</v>
      </c>
      <c r="K243" s="44">
        <v>6728</v>
      </c>
      <c r="L243" s="44">
        <v>12681</v>
      </c>
      <c r="M243" s="44">
        <v>24042</v>
      </c>
      <c r="N243" s="44">
        <v>15365</v>
      </c>
      <c r="O243" s="44">
        <v>4033.2</v>
      </c>
      <c r="P243" s="44">
        <v>4857.8</v>
      </c>
      <c r="Q243" s="44">
        <v>9874.9</v>
      </c>
      <c r="R243" s="44">
        <v>9406.7</v>
      </c>
      <c r="S243" s="44">
        <v>8999.5</v>
      </c>
      <c r="T243" s="44">
        <v>5468.3</v>
      </c>
      <c r="U243" s="44">
        <v>5933.5</v>
      </c>
      <c r="V243" s="44">
        <v>1212.2</v>
      </c>
      <c r="W243" s="44">
        <v>7284.8</v>
      </c>
      <c r="X243" s="44">
        <v>12667</v>
      </c>
      <c r="Y243" s="44">
        <v>13456</v>
      </c>
      <c r="Z243" s="44">
        <v>13469</v>
      </c>
      <c r="AA243" s="43" t="s">
        <v>1075</v>
      </c>
      <c r="AB243" s="43" t="s">
        <v>448</v>
      </c>
    </row>
    <row r="244" ht="15.75" spans="1:28">
      <c r="A244" s="43" t="s">
        <v>1076</v>
      </c>
      <c r="B244" s="43" t="s">
        <v>1077</v>
      </c>
      <c r="C244" s="43" t="s">
        <v>1078</v>
      </c>
      <c r="D244" s="43" t="s">
        <v>970</v>
      </c>
      <c r="E244" s="43" t="s">
        <v>971</v>
      </c>
      <c r="F244" s="44">
        <v>47077</v>
      </c>
      <c r="G244" s="44">
        <v>45532</v>
      </c>
      <c r="H244" s="44">
        <v>38398</v>
      </c>
      <c r="I244" s="44">
        <v>73555</v>
      </c>
      <c r="J244" s="44">
        <v>77515</v>
      </c>
      <c r="K244" s="44">
        <v>80396</v>
      </c>
      <c r="L244" s="44">
        <v>75457</v>
      </c>
      <c r="M244" s="44">
        <v>81386</v>
      </c>
      <c r="N244" s="44">
        <v>78148</v>
      </c>
      <c r="O244" s="44">
        <v>42203</v>
      </c>
      <c r="P244" s="44">
        <v>46109</v>
      </c>
      <c r="Q244" s="44">
        <v>38578</v>
      </c>
      <c r="R244" s="44">
        <v>47028</v>
      </c>
      <c r="S244" s="44">
        <v>43459</v>
      </c>
      <c r="T244" s="44">
        <v>50549</v>
      </c>
      <c r="U244" s="44">
        <v>152410</v>
      </c>
      <c r="V244" s="44">
        <v>166450</v>
      </c>
      <c r="W244" s="44">
        <v>140890</v>
      </c>
      <c r="X244" s="44">
        <v>83713</v>
      </c>
      <c r="Y244" s="44">
        <v>69924</v>
      </c>
      <c r="Z244" s="44">
        <v>72484</v>
      </c>
      <c r="AA244" s="43" t="s">
        <v>1079</v>
      </c>
      <c r="AB244" s="43" t="s">
        <v>1080</v>
      </c>
    </row>
    <row r="245" ht="15.75" spans="1:28">
      <c r="A245" s="43" t="s">
        <v>1081</v>
      </c>
      <c r="B245" s="43" t="s">
        <v>1082</v>
      </c>
      <c r="C245" s="43" t="s">
        <v>1083</v>
      </c>
      <c r="D245" s="43" t="s">
        <v>85</v>
      </c>
      <c r="E245" s="43" t="s">
        <v>85</v>
      </c>
      <c r="F245" s="44">
        <v>519640</v>
      </c>
      <c r="G245" s="44">
        <v>519710</v>
      </c>
      <c r="H245" s="44">
        <v>574740</v>
      </c>
      <c r="I245" s="44">
        <v>983570</v>
      </c>
      <c r="J245" s="44">
        <v>1048400</v>
      </c>
      <c r="K245" s="44">
        <v>1053000</v>
      </c>
      <c r="L245" s="44">
        <v>455330</v>
      </c>
      <c r="M245" s="44">
        <v>451500</v>
      </c>
      <c r="N245" s="44">
        <v>440790</v>
      </c>
      <c r="O245" s="44">
        <v>1047000</v>
      </c>
      <c r="P245" s="44">
        <v>1207800</v>
      </c>
      <c r="Q245" s="44">
        <v>963640</v>
      </c>
      <c r="R245" s="44">
        <v>322410</v>
      </c>
      <c r="S245" s="44">
        <v>354050</v>
      </c>
      <c r="T245" s="44">
        <v>338980</v>
      </c>
      <c r="U245" s="44">
        <v>982560</v>
      </c>
      <c r="V245" s="44">
        <v>894940</v>
      </c>
      <c r="W245" s="44">
        <v>943840</v>
      </c>
      <c r="X245" s="44">
        <v>629130</v>
      </c>
      <c r="Y245" s="44">
        <v>621030</v>
      </c>
      <c r="Z245" s="44">
        <v>661380</v>
      </c>
      <c r="AA245" s="43" t="s">
        <v>1084</v>
      </c>
      <c r="AB245" s="43" t="s">
        <v>69</v>
      </c>
    </row>
    <row r="246" ht="15.75" spans="1:28">
      <c r="A246" s="43" t="s">
        <v>1085</v>
      </c>
      <c r="B246" s="43" t="s">
        <v>1086</v>
      </c>
      <c r="C246" s="43" t="s">
        <v>1087</v>
      </c>
      <c r="D246" s="43" t="s">
        <v>73</v>
      </c>
      <c r="E246" s="43" t="s">
        <v>79</v>
      </c>
      <c r="F246" s="44">
        <v>19781000</v>
      </c>
      <c r="G246" s="44">
        <v>20572000</v>
      </c>
      <c r="H246" s="44">
        <v>23882000</v>
      </c>
      <c r="I246" s="44">
        <v>13824000</v>
      </c>
      <c r="J246" s="44">
        <v>16417000</v>
      </c>
      <c r="K246" s="44">
        <v>15721000</v>
      </c>
      <c r="L246" s="44">
        <v>22335000</v>
      </c>
      <c r="M246" s="44">
        <v>18451000</v>
      </c>
      <c r="N246" s="44">
        <v>19430000</v>
      </c>
      <c r="O246" s="44">
        <v>15035000</v>
      </c>
      <c r="P246" s="44">
        <v>14901000</v>
      </c>
      <c r="Q246" s="44">
        <v>12695000</v>
      </c>
      <c r="R246" s="44">
        <v>21715000</v>
      </c>
      <c r="S246" s="44">
        <v>21650000</v>
      </c>
      <c r="T246" s="44">
        <v>23637000</v>
      </c>
      <c r="U246" s="44">
        <v>18489000</v>
      </c>
      <c r="V246" s="44">
        <v>15867000</v>
      </c>
      <c r="W246" s="44">
        <v>17760000</v>
      </c>
      <c r="X246" s="44">
        <v>21034000</v>
      </c>
      <c r="Y246" s="44">
        <v>19731000</v>
      </c>
      <c r="Z246" s="44">
        <v>19281000</v>
      </c>
      <c r="AA246" s="43" t="s">
        <v>1088</v>
      </c>
      <c r="AB246" s="43" t="s">
        <v>1089</v>
      </c>
    </row>
    <row r="247" ht="15.75" spans="1:28">
      <c r="A247" s="43" t="s">
        <v>1090</v>
      </c>
      <c r="B247" s="43" t="s">
        <v>1091</v>
      </c>
      <c r="C247" s="43" t="s">
        <v>1092</v>
      </c>
      <c r="D247" s="43" t="s">
        <v>67</v>
      </c>
      <c r="E247" s="43" t="s">
        <v>67</v>
      </c>
      <c r="F247" s="44">
        <v>10975</v>
      </c>
      <c r="G247" s="44">
        <v>6438.9</v>
      </c>
      <c r="H247" s="44">
        <v>15152</v>
      </c>
      <c r="I247" s="44">
        <v>8313.4</v>
      </c>
      <c r="J247" s="44">
        <v>6399.5</v>
      </c>
      <c r="K247" s="44">
        <v>11928</v>
      </c>
      <c r="L247" s="44">
        <v>11480</v>
      </c>
      <c r="M247" s="44">
        <v>9855.8</v>
      </c>
      <c r="N247" s="44">
        <v>13709</v>
      </c>
      <c r="O247" s="44">
        <v>4809.6</v>
      </c>
      <c r="P247" s="44">
        <v>2827.5</v>
      </c>
      <c r="Q247" s="44">
        <v>2882.5</v>
      </c>
      <c r="R247" s="44">
        <v>18424</v>
      </c>
      <c r="S247" s="44">
        <v>17643</v>
      </c>
      <c r="T247" s="44">
        <v>19284</v>
      </c>
      <c r="U247" s="44">
        <v>4181.1</v>
      </c>
      <c r="V247" s="44">
        <v>960.16</v>
      </c>
      <c r="W247" s="44">
        <v>980.94</v>
      </c>
      <c r="X247" s="44">
        <v>8332.6</v>
      </c>
      <c r="Y247" s="44">
        <v>8984.9</v>
      </c>
      <c r="Z247" s="44">
        <v>7636.2</v>
      </c>
      <c r="AA247" s="43" t="s">
        <v>1093</v>
      </c>
      <c r="AB247" s="43" t="s">
        <v>1094</v>
      </c>
    </row>
    <row r="248" ht="15.75" spans="1:28">
      <c r="A248" s="43" t="s">
        <v>1095</v>
      </c>
      <c r="B248" s="43" t="s">
        <v>1096</v>
      </c>
      <c r="C248" s="43" t="s">
        <v>1097</v>
      </c>
      <c r="D248" s="43" t="s">
        <v>644</v>
      </c>
      <c r="E248" s="43" t="s">
        <v>644</v>
      </c>
      <c r="F248" s="44">
        <v>799790</v>
      </c>
      <c r="G248" s="44">
        <v>770000</v>
      </c>
      <c r="H248" s="44">
        <v>782080</v>
      </c>
      <c r="I248" s="44">
        <v>456410</v>
      </c>
      <c r="J248" s="44">
        <v>462400</v>
      </c>
      <c r="K248" s="44">
        <v>481830</v>
      </c>
      <c r="L248" s="44">
        <v>905370</v>
      </c>
      <c r="M248" s="44">
        <v>968900</v>
      </c>
      <c r="N248" s="44">
        <v>912670</v>
      </c>
      <c r="O248" s="44">
        <v>572830</v>
      </c>
      <c r="P248" s="44">
        <v>616040</v>
      </c>
      <c r="Q248" s="44">
        <v>499730</v>
      </c>
      <c r="R248" s="44">
        <v>2071600</v>
      </c>
      <c r="S248" s="44">
        <v>1875600</v>
      </c>
      <c r="T248" s="44">
        <v>1908700</v>
      </c>
      <c r="U248" s="44">
        <v>901900</v>
      </c>
      <c r="V248" s="44">
        <v>817920</v>
      </c>
      <c r="W248" s="44">
        <v>901870</v>
      </c>
      <c r="X248" s="44">
        <v>865770</v>
      </c>
      <c r="Y248" s="44">
        <v>819450</v>
      </c>
      <c r="Z248" s="44">
        <v>845050</v>
      </c>
      <c r="AA248" s="43" t="s">
        <v>69</v>
      </c>
      <c r="AB248" s="43" t="s">
        <v>69</v>
      </c>
    </row>
    <row r="249" ht="15.75" spans="1:28">
      <c r="A249" s="43" t="s">
        <v>1098</v>
      </c>
      <c r="B249" s="43" t="s">
        <v>1099</v>
      </c>
      <c r="C249" s="43" t="s">
        <v>1100</v>
      </c>
      <c r="D249" s="43" t="s">
        <v>73</v>
      </c>
      <c r="E249" s="43" t="s">
        <v>73</v>
      </c>
      <c r="F249" s="44">
        <v>24031000</v>
      </c>
      <c r="G249" s="44">
        <v>22053000</v>
      </c>
      <c r="H249" s="44">
        <v>23132000</v>
      </c>
      <c r="I249" s="44">
        <v>21359000</v>
      </c>
      <c r="J249" s="44">
        <v>22011000</v>
      </c>
      <c r="K249" s="44">
        <v>21823000</v>
      </c>
      <c r="L249" s="44">
        <v>25091000</v>
      </c>
      <c r="M249" s="44">
        <v>26143000</v>
      </c>
      <c r="N249" s="44">
        <v>26578000</v>
      </c>
      <c r="O249" s="44">
        <v>22306000</v>
      </c>
      <c r="P249" s="44">
        <v>21442000</v>
      </c>
      <c r="Q249" s="44">
        <v>22450000</v>
      </c>
      <c r="R249" s="44">
        <v>38910000</v>
      </c>
      <c r="S249" s="44">
        <v>36824000</v>
      </c>
      <c r="T249" s="44">
        <v>37020000</v>
      </c>
      <c r="U249" s="44">
        <v>27351000</v>
      </c>
      <c r="V249" s="44">
        <v>25378000</v>
      </c>
      <c r="W249" s="44">
        <v>26189000</v>
      </c>
      <c r="X249" s="44">
        <v>26599000</v>
      </c>
      <c r="Y249" s="44">
        <v>25742000</v>
      </c>
      <c r="Z249" s="44">
        <v>27582000</v>
      </c>
      <c r="AA249" s="43" t="s">
        <v>69</v>
      </c>
      <c r="AB249" s="43" t="s">
        <v>69</v>
      </c>
    </row>
    <row r="250" ht="15.75" spans="1:28">
      <c r="A250" s="43" t="s">
        <v>1101</v>
      </c>
      <c r="B250" s="43" t="s">
        <v>1099</v>
      </c>
      <c r="C250" s="43" t="s">
        <v>1102</v>
      </c>
      <c r="D250" s="43" t="s">
        <v>85</v>
      </c>
      <c r="E250" s="43" t="s">
        <v>85</v>
      </c>
      <c r="F250" s="44">
        <v>1104700</v>
      </c>
      <c r="G250" s="44">
        <v>1150400</v>
      </c>
      <c r="H250" s="44">
        <v>1068900</v>
      </c>
      <c r="I250" s="44">
        <v>774360</v>
      </c>
      <c r="J250" s="44">
        <v>715920</v>
      </c>
      <c r="K250" s="44">
        <v>771780</v>
      </c>
      <c r="L250" s="44">
        <v>1368000</v>
      </c>
      <c r="M250" s="44">
        <v>1358900</v>
      </c>
      <c r="N250" s="44">
        <v>1309700</v>
      </c>
      <c r="O250" s="44">
        <v>832820</v>
      </c>
      <c r="P250" s="44">
        <v>787980</v>
      </c>
      <c r="Q250" s="44">
        <v>741010</v>
      </c>
      <c r="R250" s="44">
        <v>2761500</v>
      </c>
      <c r="S250" s="44">
        <v>2743500</v>
      </c>
      <c r="T250" s="44">
        <v>2635100</v>
      </c>
      <c r="U250" s="44">
        <v>1187400</v>
      </c>
      <c r="V250" s="44">
        <v>1161900</v>
      </c>
      <c r="W250" s="44">
        <v>1274000</v>
      </c>
      <c r="X250" s="44">
        <v>1266700</v>
      </c>
      <c r="Y250" s="44">
        <v>1206400</v>
      </c>
      <c r="Z250" s="44">
        <v>1147900</v>
      </c>
      <c r="AA250" s="43" t="s">
        <v>1103</v>
      </c>
      <c r="AB250" s="43" t="s">
        <v>1104</v>
      </c>
    </row>
    <row r="251" ht="15.75" spans="1:28">
      <c r="A251" s="43" t="s">
        <v>1105</v>
      </c>
      <c r="B251" s="43" t="s">
        <v>1106</v>
      </c>
      <c r="C251" s="43" t="s">
        <v>1107</v>
      </c>
      <c r="D251" s="43" t="s">
        <v>73</v>
      </c>
      <c r="E251" s="43" t="s">
        <v>193</v>
      </c>
      <c r="F251" s="44">
        <v>184540</v>
      </c>
      <c r="G251" s="44">
        <v>176500</v>
      </c>
      <c r="H251" s="44">
        <v>159490</v>
      </c>
      <c r="I251" s="44">
        <v>147660</v>
      </c>
      <c r="J251" s="44">
        <v>144580</v>
      </c>
      <c r="K251" s="44">
        <v>155910</v>
      </c>
      <c r="L251" s="44">
        <v>203900</v>
      </c>
      <c r="M251" s="44">
        <v>198190</v>
      </c>
      <c r="N251" s="44">
        <v>192270</v>
      </c>
      <c r="O251" s="44">
        <v>159890</v>
      </c>
      <c r="P251" s="44">
        <v>159850</v>
      </c>
      <c r="Q251" s="44">
        <v>166860</v>
      </c>
      <c r="R251" s="44">
        <v>348890</v>
      </c>
      <c r="S251" s="44">
        <v>294610</v>
      </c>
      <c r="T251" s="44">
        <v>322760</v>
      </c>
      <c r="U251" s="44">
        <v>189250</v>
      </c>
      <c r="V251" s="44">
        <v>207210</v>
      </c>
      <c r="W251" s="44">
        <v>224500</v>
      </c>
      <c r="X251" s="44">
        <v>209080</v>
      </c>
      <c r="Y251" s="44">
        <v>216240</v>
      </c>
      <c r="Z251" s="44">
        <v>202450</v>
      </c>
      <c r="AA251" s="43" t="s">
        <v>1108</v>
      </c>
      <c r="AB251" s="43" t="s">
        <v>736</v>
      </c>
    </row>
    <row r="252" ht="15.75" spans="1:28">
      <c r="A252" s="43" t="s">
        <v>1109</v>
      </c>
      <c r="B252" s="43" t="s">
        <v>1110</v>
      </c>
      <c r="C252" s="43" t="s">
        <v>1111</v>
      </c>
      <c r="D252" s="43" t="s">
        <v>238</v>
      </c>
      <c r="E252" s="43" t="s">
        <v>239</v>
      </c>
      <c r="F252" s="44">
        <v>56808</v>
      </c>
      <c r="G252" s="44">
        <v>68415</v>
      </c>
      <c r="H252" s="44">
        <v>62736</v>
      </c>
      <c r="I252" s="44">
        <v>50343</v>
      </c>
      <c r="J252" s="44">
        <v>51091</v>
      </c>
      <c r="K252" s="44">
        <v>44459</v>
      </c>
      <c r="L252" s="44">
        <v>266170</v>
      </c>
      <c r="M252" s="44">
        <v>242190</v>
      </c>
      <c r="N252" s="44">
        <v>241470</v>
      </c>
      <c r="O252" s="44">
        <v>101920</v>
      </c>
      <c r="P252" s="44">
        <v>113290</v>
      </c>
      <c r="Q252" s="44">
        <v>95835</v>
      </c>
      <c r="R252" s="44">
        <v>52166</v>
      </c>
      <c r="S252" s="44">
        <v>49232</v>
      </c>
      <c r="T252" s="44">
        <v>57497</v>
      </c>
      <c r="U252" s="44">
        <v>39073</v>
      </c>
      <c r="V252" s="44">
        <v>47259</v>
      </c>
      <c r="W252" s="44">
        <v>44882</v>
      </c>
      <c r="X252" s="44">
        <v>111650</v>
      </c>
      <c r="Y252" s="44">
        <v>101380</v>
      </c>
      <c r="Z252" s="44">
        <v>110950</v>
      </c>
      <c r="AA252" s="43" t="s">
        <v>1112</v>
      </c>
      <c r="AB252" s="43" t="s">
        <v>1113</v>
      </c>
    </row>
    <row r="253" ht="15.75" spans="1:28">
      <c r="A253" s="43" t="s">
        <v>1114</v>
      </c>
      <c r="B253" s="43" t="s">
        <v>1115</v>
      </c>
      <c r="C253" s="43" t="s">
        <v>1116</v>
      </c>
      <c r="D253" s="43" t="s">
        <v>249</v>
      </c>
      <c r="E253" s="43" t="s">
        <v>249</v>
      </c>
      <c r="F253" s="44">
        <v>101020</v>
      </c>
      <c r="G253" s="44">
        <v>83908</v>
      </c>
      <c r="H253" s="44">
        <v>95970</v>
      </c>
      <c r="I253" s="44">
        <v>80798</v>
      </c>
      <c r="J253" s="44">
        <v>74916</v>
      </c>
      <c r="K253" s="44">
        <v>71167</v>
      </c>
      <c r="L253" s="44">
        <v>107980</v>
      </c>
      <c r="M253" s="44">
        <v>91252</v>
      </c>
      <c r="N253" s="44">
        <v>93922</v>
      </c>
      <c r="O253" s="44">
        <v>77973</v>
      </c>
      <c r="P253" s="44">
        <v>74275</v>
      </c>
      <c r="Q253" s="44">
        <v>78688</v>
      </c>
      <c r="R253" s="44">
        <v>113300</v>
      </c>
      <c r="S253" s="44">
        <v>101240</v>
      </c>
      <c r="T253" s="44">
        <v>96864</v>
      </c>
      <c r="U253" s="44">
        <v>66321</v>
      </c>
      <c r="V253" s="44">
        <v>64775</v>
      </c>
      <c r="W253" s="44">
        <v>73951</v>
      </c>
      <c r="X253" s="44">
        <v>91929</v>
      </c>
      <c r="Y253" s="44">
        <v>72627</v>
      </c>
      <c r="Z253" s="44">
        <v>86435</v>
      </c>
      <c r="AA253" s="43" t="s">
        <v>69</v>
      </c>
      <c r="AB253" s="43" t="s">
        <v>69</v>
      </c>
    </row>
    <row r="254" ht="15.75" spans="1:28">
      <c r="A254" s="43" t="s">
        <v>1117</v>
      </c>
      <c r="B254" s="43" t="s">
        <v>1118</v>
      </c>
      <c r="C254" s="43" t="s">
        <v>1119</v>
      </c>
      <c r="D254" s="43" t="s">
        <v>85</v>
      </c>
      <c r="E254" s="43" t="s">
        <v>85</v>
      </c>
      <c r="F254" s="44">
        <v>57978</v>
      </c>
      <c r="G254" s="44">
        <v>30399</v>
      </c>
      <c r="H254" s="44">
        <v>49691</v>
      </c>
      <c r="I254" s="44">
        <v>11664</v>
      </c>
      <c r="J254" s="44">
        <v>16896</v>
      </c>
      <c r="K254" s="44">
        <v>10514</v>
      </c>
      <c r="L254" s="44">
        <v>48219</v>
      </c>
      <c r="M254" s="44">
        <v>69510</v>
      </c>
      <c r="N254" s="44">
        <v>50872</v>
      </c>
      <c r="O254" s="44">
        <v>9908</v>
      </c>
      <c r="P254" s="44">
        <v>14902</v>
      </c>
      <c r="Q254" s="44">
        <v>20412</v>
      </c>
      <c r="R254" s="44">
        <v>64804</v>
      </c>
      <c r="S254" s="44">
        <v>56260</v>
      </c>
      <c r="T254" s="44">
        <v>82502</v>
      </c>
      <c r="U254" s="44">
        <v>15186</v>
      </c>
      <c r="V254" s="44">
        <v>20149</v>
      </c>
      <c r="W254" s="44">
        <v>22777</v>
      </c>
      <c r="X254" s="44">
        <v>51317</v>
      </c>
      <c r="Y254" s="44">
        <v>43772</v>
      </c>
      <c r="Z254" s="44">
        <v>51854</v>
      </c>
      <c r="AA254" s="43" t="s">
        <v>1120</v>
      </c>
      <c r="AB254" s="43" t="s">
        <v>255</v>
      </c>
    </row>
    <row r="255" ht="15.75" spans="1:28">
      <c r="A255" s="43" t="s">
        <v>1121</v>
      </c>
      <c r="B255" s="43" t="s">
        <v>1122</v>
      </c>
      <c r="C255" s="43" t="s">
        <v>1123</v>
      </c>
      <c r="D255" s="43" t="s">
        <v>876</v>
      </c>
      <c r="E255" s="43" t="s">
        <v>877</v>
      </c>
      <c r="F255" s="44">
        <v>39256</v>
      </c>
      <c r="G255" s="44">
        <v>40380</v>
      </c>
      <c r="H255" s="44">
        <v>41272</v>
      </c>
      <c r="I255" s="44">
        <v>51967</v>
      </c>
      <c r="J255" s="44">
        <v>80019</v>
      </c>
      <c r="K255" s="44">
        <v>49178</v>
      </c>
      <c r="L255" s="44">
        <v>45994</v>
      </c>
      <c r="M255" s="44">
        <v>41763</v>
      </c>
      <c r="N255" s="44">
        <v>38400</v>
      </c>
      <c r="O255" s="44">
        <v>259340</v>
      </c>
      <c r="P255" s="44">
        <v>188790</v>
      </c>
      <c r="Q255" s="44">
        <v>212580</v>
      </c>
      <c r="R255" s="44">
        <v>79641</v>
      </c>
      <c r="S255" s="44">
        <v>114670</v>
      </c>
      <c r="T255" s="44">
        <v>86554</v>
      </c>
      <c r="U255" s="44">
        <v>164920</v>
      </c>
      <c r="V255" s="44">
        <v>112850</v>
      </c>
      <c r="W255" s="44">
        <v>99149</v>
      </c>
      <c r="X255" s="44">
        <v>73975</v>
      </c>
      <c r="Y255" s="44">
        <v>103490</v>
      </c>
      <c r="Z255" s="44">
        <v>43881</v>
      </c>
      <c r="AA255" s="43" t="s">
        <v>1124</v>
      </c>
      <c r="AB255" s="43" t="s">
        <v>69</v>
      </c>
    </row>
    <row r="256" ht="15.75" spans="1:28">
      <c r="A256" s="43" t="s">
        <v>1125</v>
      </c>
      <c r="B256" s="43" t="s">
        <v>1122</v>
      </c>
      <c r="C256" s="43" t="s">
        <v>1126</v>
      </c>
      <c r="D256" s="43" t="s">
        <v>876</v>
      </c>
      <c r="E256" s="43" t="s">
        <v>877</v>
      </c>
      <c r="F256" s="44">
        <v>32091</v>
      </c>
      <c r="G256" s="44">
        <v>30541</v>
      </c>
      <c r="H256" s="44">
        <v>29226</v>
      </c>
      <c r="I256" s="44">
        <v>45990</v>
      </c>
      <c r="J256" s="44">
        <v>50469</v>
      </c>
      <c r="K256" s="44">
        <v>52618</v>
      </c>
      <c r="L256" s="44">
        <v>87035</v>
      </c>
      <c r="M256" s="44">
        <v>70728</v>
      </c>
      <c r="N256" s="44">
        <v>72766</v>
      </c>
      <c r="O256" s="44">
        <v>92966</v>
      </c>
      <c r="P256" s="44">
        <v>101710</v>
      </c>
      <c r="Q256" s="44">
        <v>66192</v>
      </c>
      <c r="R256" s="44">
        <v>189430</v>
      </c>
      <c r="S256" s="44">
        <v>241110</v>
      </c>
      <c r="T256" s="44">
        <v>219600</v>
      </c>
      <c r="U256" s="44">
        <v>250030</v>
      </c>
      <c r="V256" s="44">
        <v>206690</v>
      </c>
      <c r="W256" s="44">
        <v>275720</v>
      </c>
      <c r="X256" s="44">
        <v>91142</v>
      </c>
      <c r="Y256" s="44">
        <v>112230</v>
      </c>
      <c r="Z256" s="44">
        <v>79075</v>
      </c>
      <c r="AA256" s="43" t="s">
        <v>69</v>
      </c>
      <c r="AB256" s="43" t="s">
        <v>69</v>
      </c>
    </row>
    <row r="257" ht="15.75" spans="1:28">
      <c r="A257" s="43" t="s">
        <v>1127</v>
      </c>
      <c r="B257" s="43" t="s">
        <v>1128</v>
      </c>
      <c r="C257" s="43" t="s">
        <v>1129</v>
      </c>
      <c r="D257" s="43" t="s">
        <v>249</v>
      </c>
      <c r="E257" s="43" t="s">
        <v>249</v>
      </c>
      <c r="F257" s="44">
        <v>13280</v>
      </c>
      <c r="G257" s="44">
        <v>8538.4</v>
      </c>
      <c r="H257" s="44">
        <v>12058</v>
      </c>
      <c r="I257" s="44">
        <v>17620</v>
      </c>
      <c r="J257" s="44">
        <v>26865</v>
      </c>
      <c r="K257" s="44">
        <v>20550</v>
      </c>
      <c r="L257" s="44">
        <v>18610</v>
      </c>
      <c r="M257" s="44">
        <v>17397</v>
      </c>
      <c r="N257" s="44">
        <v>12971</v>
      </c>
      <c r="O257" s="44">
        <v>30983</v>
      </c>
      <c r="P257" s="44">
        <v>27582</v>
      </c>
      <c r="Q257" s="44">
        <v>38849</v>
      </c>
      <c r="R257" s="44">
        <v>35727</v>
      </c>
      <c r="S257" s="44">
        <v>33730</v>
      </c>
      <c r="T257" s="44">
        <v>31521</v>
      </c>
      <c r="U257" s="44">
        <v>26310</v>
      </c>
      <c r="V257" s="44">
        <v>27060</v>
      </c>
      <c r="W257" s="44">
        <v>27018</v>
      </c>
      <c r="X257" s="44">
        <v>18087</v>
      </c>
      <c r="Y257" s="44">
        <v>26106</v>
      </c>
      <c r="Z257" s="44">
        <v>28399</v>
      </c>
      <c r="AA257" s="43" t="s">
        <v>1130</v>
      </c>
      <c r="AB257" s="43" t="s">
        <v>896</v>
      </c>
    </row>
    <row r="258" ht="15.75" spans="1:28">
      <c r="A258" s="43" t="s">
        <v>1131</v>
      </c>
      <c r="B258" s="43" t="s">
        <v>1128</v>
      </c>
      <c r="C258" s="43" t="s">
        <v>1132</v>
      </c>
      <c r="D258" s="43" t="s">
        <v>249</v>
      </c>
      <c r="E258" s="43" t="s">
        <v>249</v>
      </c>
      <c r="F258" s="44">
        <v>187040</v>
      </c>
      <c r="G258" s="44">
        <v>163070</v>
      </c>
      <c r="H258" s="44">
        <v>174730</v>
      </c>
      <c r="I258" s="44">
        <v>164350</v>
      </c>
      <c r="J258" s="44">
        <v>150800</v>
      </c>
      <c r="K258" s="44">
        <v>138240</v>
      </c>
      <c r="L258" s="44">
        <v>802910</v>
      </c>
      <c r="M258" s="44">
        <v>850040</v>
      </c>
      <c r="N258" s="44">
        <v>727630</v>
      </c>
      <c r="O258" s="44">
        <v>359480</v>
      </c>
      <c r="P258" s="44">
        <v>377290</v>
      </c>
      <c r="Q258" s="44">
        <v>349320</v>
      </c>
      <c r="R258" s="44">
        <v>496060</v>
      </c>
      <c r="S258" s="44">
        <v>548890</v>
      </c>
      <c r="T258" s="44">
        <v>504630</v>
      </c>
      <c r="U258" s="44">
        <v>342280</v>
      </c>
      <c r="V258" s="44">
        <v>331460</v>
      </c>
      <c r="W258" s="44">
        <v>333370</v>
      </c>
      <c r="X258" s="44">
        <v>406430</v>
      </c>
      <c r="Y258" s="44">
        <v>423790</v>
      </c>
      <c r="Z258" s="44">
        <v>473480</v>
      </c>
      <c r="AA258" s="43" t="s">
        <v>69</v>
      </c>
      <c r="AB258" s="43" t="s">
        <v>69</v>
      </c>
    </row>
    <row r="259" ht="15.75" spans="1:28">
      <c r="A259" s="43" t="s">
        <v>1133</v>
      </c>
      <c r="B259" s="43" t="s">
        <v>1128</v>
      </c>
      <c r="C259" s="43" t="s">
        <v>1134</v>
      </c>
      <c r="D259" s="43" t="s">
        <v>249</v>
      </c>
      <c r="E259" s="43" t="s">
        <v>249</v>
      </c>
      <c r="F259" s="44">
        <v>457170</v>
      </c>
      <c r="G259" s="44">
        <v>517240</v>
      </c>
      <c r="H259" s="44">
        <v>506110</v>
      </c>
      <c r="I259" s="44">
        <v>469190</v>
      </c>
      <c r="J259" s="44">
        <v>480720</v>
      </c>
      <c r="K259" s="44">
        <v>457510</v>
      </c>
      <c r="L259" s="44">
        <v>3110000</v>
      </c>
      <c r="M259" s="44">
        <v>3212800</v>
      </c>
      <c r="N259" s="44">
        <v>2652300</v>
      </c>
      <c r="O259" s="44">
        <v>1223200</v>
      </c>
      <c r="P259" s="44">
        <v>1189900</v>
      </c>
      <c r="Q259" s="44">
        <v>1220200</v>
      </c>
      <c r="R259" s="44">
        <v>1480900</v>
      </c>
      <c r="S259" s="44">
        <v>1450400</v>
      </c>
      <c r="T259" s="44">
        <v>1383600</v>
      </c>
      <c r="U259" s="44">
        <v>924520</v>
      </c>
      <c r="V259" s="44">
        <v>947770</v>
      </c>
      <c r="W259" s="44">
        <v>917430</v>
      </c>
      <c r="X259" s="44">
        <v>1307500</v>
      </c>
      <c r="Y259" s="44">
        <v>1322800</v>
      </c>
      <c r="Z259" s="44">
        <v>1309400</v>
      </c>
      <c r="AA259" s="43" t="s">
        <v>69</v>
      </c>
      <c r="AB259" s="43" t="s">
        <v>69</v>
      </c>
    </row>
    <row r="260" ht="15.75" spans="1:28">
      <c r="A260" s="43" t="s">
        <v>1135</v>
      </c>
      <c r="B260" s="43" t="s">
        <v>1136</v>
      </c>
      <c r="C260" s="43" t="s">
        <v>1137</v>
      </c>
      <c r="D260" s="43" t="s">
        <v>238</v>
      </c>
      <c r="E260" s="43" t="s">
        <v>239</v>
      </c>
      <c r="F260" s="44">
        <v>1434900</v>
      </c>
      <c r="G260" s="44">
        <v>1384800</v>
      </c>
      <c r="H260" s="44">
        <v>1598000</v>
      </c>
      <c r="I260" s="44">
        <v>265100</v>
      </c>
      <c r="J260" s="44">
        <v>358620</v>
      </c>
      <c r="K260" s="44">
        <v>365540</v>
      </c>
      <c r="L260" s="44">
        <v>1574700</v>
      </c>
      <c r="M260" s="44">
        <v>1739100</v>
      </c>
      <c r="N260" s="44">
        <v>1329500</v>
      </c>
      <c r="O260" s="44">
        <v>492480</v>
      </c>
      <c r="P260" s="44">
        <v>478130</v>
      </c>
      <c r="Q260" s="44">
        <v>462730</v>
      </c>
      <c r="R260" s="44">
        <v>2504600</v>
      </c>
      <c r="S260" s="44">
        <v>2344500</v>
      </c>
      <c r="T260" s="44">
        <v>2477100</v>
      </c>
      <c r="U260" s="44">
        <v>440670</v>
      </c>
      <c r="V260" s="44">
        <v>449520</v>
      </c>
      <c r="W260" s="44">
        <v>454050</v>
      </c>
      <c r="X260" s="44">
        <v>1261700</v>
      </c>
      <c r="Y260" s="44">
        <v>1339700</v>
      </c>
      <c r="Z260" s="44">
        <v>1331100</v>
      </c>
      <c r="AA260" s="43" t="s">
        <v>1138</v>
      </c>
      <c r="AB260" s="43" t="s">
        <v>391</v>
      </c>
    </row>
    <row r="261" ht="15.75" spans="1:28">
      <c r="A261" s="43" t="s">
        <v>1139</v>
      </c>
      <c r="B261" s="43" t="s">
        <v>1136</v>
      </c>
      <c r="C261" s="43" t="s">
        <v>1140</v>
      </c>
      <c r="D261" s="43" t="s">
        <v>238</v>
      </c>
      <c r="E261" s="43" t="s">
        <v>239</v>
      </c>
      <c r="F261" s="44">
        <v>1469000</v>
      </c>
      <c r="G261" s="44">
        <v>1350900</v>
      </c>
      <c r="H261" s="44">
        <v>1599300</v>
      </c>
      <c r="I261" s="44">
        <v>347180</v>
      </c>
      <c r="J261" s="44">
        <v>340110</v>
      </c>
      <c r="K261" s="44">
        <v>406590</v>
      </c>
      <c r="L261" s="44">
        <v>1601000</v>
      </c>
      <c r="M261" s="44">
        <v>1322000</v>
      </c>
      <c r="N261" s="44">
        <v>1348200</v>
      </c>
      <c r="O261" s="44">
        <v>577210</v>
      </c>
      <c r="P261" s="44">
        <v>415800</v>
      </c>
      <c r="Q261" s="44">
        <v>559150</v>
      </c>
      <c r="R261" s="44">
        <v>2672400</v>
      </c>
      <c r="S261" s="44">
        <v>2733800</v>
      </c>
      <c r="T261" s="44">
        <v>2284900</v>
      </c>
      <c r="U261" s="44">
        <v>432990</v>
      </c>
      <c r="V261" s="44">
        <v>484360</v>
      </c>
      <c r="W261" s="44">
        <v>389450</v>
      </c>
      <c r="X261" s="44">
        <v>1260300</v>
      </c>
      <c r="Y261" s="44">
        <v>1473200</v>
      </c>
      <c r="Z261" s="44">
        <v>1473900</v>
      </c>
      <c r="AA261" s="43" t="s">
        <v>1141</v>
      </c>
      <c r="AB261" s="43" t="s">
        <v>391</v>
      </c>
    </row>
    <row r="262" ht="15.75" spans="1:28">
      <c r="A262" s="43" t="s">
        <v>1142</v>
      </c>
      <c r="B262" s="43" t="s">
        <v>1143</v>
      </c>
      <c r="C262" s="43" t="s">
        <v>1144</v>
      </c>
      <c r="D262" s="43" t="s">
        <v>238</v>
      </c>
      <c r="E262" s="43" t="s">
        <v>239</v>
      </c>
      <c r="F262" s="44">
        <v>538960</v>
      </c>
      <c r="G262" s="44">
        <v>529900</v>
      </c>
      <c r="H262" s="44">
        <v>572630</v>
      </c>
      <c r="I262" s="44">
        <v>348250</v>
      </c>
      <c r="J262" s="44">
        <v>351240</v>
      </c>
      <c r="K262" s="44">
        <v>350740</v>
      </c>
      <c r="L262" s="44">
        <v>637130</v>
      </c>
      <c r="M262" s="44">
        <v>564390</v>
      </c>
      <c r="N262" s="44">
        <v>540920</v>
      </c>
      <c r="O262" s="44">
        <v>714790</v>
      </c>
      <c r="P262" s="44">
        <v>700650</v>
      </c>
      <c r="Q262" s="44">
        <v>640040</v>
      </c>
      <c r="R262" s="44">
        <v>932220</v>
      </c>
      <c r="S262" s="44">
        <v>939970</v>
      </c>
      <c r="T262" s="44">
        <v>832910</v>
      </c>
      <c r="U262" s="44">
        <v>445590</v>
      </c>
      <c r="V262" s="44">
        <v>449500</v>
      </c>
      <c r="W262" s="44">
        <v>417770</v>
      </c>
      <c r="X262" s="44">
        <v>611840</v>
      </c>
      <c r="Y262" s="44">
        <v>577950</v>
      </c>
      <c r="Z262" s="44">
        <v>648790</v>
      </c>
      <c r="AA262" s="43" t="s">
        <v>1145</v>
      </c>
      <c r="AB262" s="43" t="s">
        <v>1146</v>
      </c>
    </row>
    <row r="263" ht="15.75" spans="1:28">
      <c r="A263" s="43" t="s">
        <v>1147</v>
      </c>
      <c r="B263" s="43" t="s">
        <v>1148</v>
      </c>
      <c r="C263" s="43" t="s">
        <v>1149</v>
      </c>
      <c r="D263" s="43" t="s">
        <v>1150</v>
      </c>
      <c r="E263" s="43" t="s">
        <v>1151</v>
      </c>
      <c r="F263" s="44">
        <v>26060</v>
      </c>
      <c r="G263" s="44">
        <v>26102</v>
      </c>
      <c r="H263" s="44">
        <v>25841</v>
      </c>
      <c r="I263" s="44">
        <v>21998</v>
      </c>
      <c r="J263" s="44">
        <v>22865</v>
      </c>
      <c r="K263" s="44">
        <v>24186</v>
      </c>
      <c r="L263" s="44">
        <v>18734</v>
      </c>
      <c r="M263" s="44">
        <v>28545</v>
      </c>
      <c r="N263" s="44">
        <v>19252</v>
      </c>
      <c r="O263" s="44">
        <v>12522</v>
      </c>
      <c r="P263" s="44">
        <v>17848</v>
      </c>
      <c r="Q263" s="44">
        <v>21655</v>
      </c>
      <c r="R263" s="44">
        <v>24544</v>
      </c>
      <c r="S263" s="44">
        <v>14732</v>
      </c>
      <c r="T263" s="44">
        <v>26659</v>
      </c>
      <c r="U263" s="44">
        <v>22486</v>
      </c>
      <c r="V263" s="44">
        <v>16861</v>
      </c>
      <c r="W263" s="44">
        <v>19919</v>
      </c>
      <c r="X263" s="44">
        <v>20376</v>
      </c>
      <c r="Y263" s="44">
        <v>24440</v>
      </c>
      <c r="Z263" s="44">
        <v>25321</v>
      </c>
      <c r="AA263" s="43" t="s">
        <v>69</v>
      </c>
      <c r="AB263" s="43" t="s">
        <v>69</v>
      </c>
    </row>
    <row r="264" ht="15.75" spans="1:28">
      <c r="A264" s="43" t="s">
        <v>1152</v>
      </c>
      <c r="B264" s="43" t="s">
        <v>1153</v>
      </c>
      <c r="C264" s="43" t="s">
        <v>1154</v>
      </c>
      <c r="D264" s="43" t="s">
        <v>67</v>
      </c>
      <c r="E264" s="43" t="s">
        <v>67</v>
      </c>
      <c r="F264" s="44">
        <v>109550</v>
      </c>
      <c r="G264" s="44">
        <v>80248</v>
      </c>
      <c r="H264" s="44">
        <v>65608</v>
      </c>
      <c r="I264" s="44">
        <v>23175</v>
      </c>
      <c r="J264" s="44">
        <v>28325</v>
      </c>
      <c r="K264" s="44">
        <v>29192</v>
      </c>
      <c r="L264" s="44">
        <v>129620</v>
      </c>
      <c r="M264" s="44">
        <v>273440</v>
      </c>
      <c r="N264" s="44">
        <v>200870</v>
      </c>
      <c r="O264" s="44">
        <v>65195</v>
      </c>
      <c r="P264" s="44">
        <v>53768</v>
      </c>
      <c r="Q264" s="44">
        <v>64632</v>
      </c>
      <c r="R264" s="44">
        <v>120460</v>
      </c>
      <c r="S264" s="44">
        <v>57738</v>
      </c>
      <c r="T264" s="44">
        <v>28261</v>
      </c>
      <c r="U264" s="44">
        <v>29997</v>
      </c>
      <c r="V264" s="44">
        <v>31887</v>
      </c>
      <c r="W264" s="44">
        <v>11769</v>
      </c>
      <c r="X264" s="44">
        <v>174680</v>
      </c>
      <c r="Y264" s="44">
        <v>89941</v>
      </c>
      <c r="Z264" s="44">
        <v>86321</v>
      </c>
      <c r="AA264" s="43" t="s">
        <v>1155</v>
      </c>
      <c r="AB264" s="43" t="s">
        <v>1156</v>
      </c>
    </row>
    <row r="265" ht="15.75" spans="1:28">
      <c r="A265" s="43" t="s">
        <v>1157</v>
      </c>
      <c r="B265" s="43" t="s">
        <v>1158</v>
      </c>
      <c r="C265" s="43" t="s">
        <v>1159</v>
      </c>
      <c r="D265" s="43" t="s">
        <v>73</v>
      </c>
      <c r="E265" s="43" t="s">
        <v>73</v>
      </c>
      <c r="F265" s="44">
        <v>53326</v>
      </c>
      <c r="G265" s="44">
        <v>46269</v>
      </c>
      <c r="H265" s="44">
        <v>52522</v>
      </c>
      <c r="I265" s="44">
        <v>30414</v>
      </c>
      <c r="J265" s="44">
        <v>27951</v>
      </c>
      <c r="K265" s="44">
        <v>34415</v>
      </c>
      <c r="L265" s="44">
        <v>89948</v>
      </c>
      <c r="M265" s="44">
        <v>97142</v>
      </c>
      <c r="N265" s="44">
        <v>74293</v>
      </c>
      <c r="O265" s="44">
        <v>101910</v>
      </c>
      <c r="P265" s="44">
        <v>132990</v>
      </c>
      <c r="Q265" s="44">
        <v>100240</v>
      </c>
      <c r="R265" s="44">
        <v>126810</v>
      </c>
      <c r="S265" s="44">
        <v>133020</v>
      </c>
      <c r="T265" s="44">
        <v>121440</v>
      </c>
      <c r="U265" s="44">
        <v>79103</v>
      </c>
      <c r="V265" s="44">
        <v>63362</v>
      </c>
      <c r="W265" s="44">
        <v>60586</v>
      </c>
      <c r="X265" s="44">
        <v>66237</v>
      </c>
      <c r="Y265" s="44">
        <v>76401</v>
      </c>
      <c r="Z265" s="44">
        <v>74725</v>
      </c>
      <c r="AA265" s="43" t="s">
        <v>1160</v>
      </c>
      <c r="AB265" s="43" t="s">
        <v>271</v>
      </c>
    </row>
    <row r="266" ht="15.75" spans="1:28">
      <c r="A266" s="43" t="s">
        <v>1161</v>
      </c>
      <c r="B266" s="43" t="s">
        <v>1162</v>
      </c>
      <c r="C266" s="43" t="s">
        <v>1163</v>
      </c>
      <c r="D266" s="43" t="s">
        <v>238</v>
      </c>
      <c r="E266" s="43" t="s">
        <v>264</v>
      </c>
      <c r="F266" s="44">
        <v>6865600</v>
      </c>
      <c r="G266" s="44">
        <v>6800300</v>
      </c>
      <c r="H266" s="44">
        <v>6839600</v>
      </c>
      <c r="I266" s="44">
        <v>1927400</v>
      </c>
      <c r="J266" s="44">
        <v>2029200</v>
      </c>
      <c r="K266" s="44">
        <v>2133500</v>
      </c>
      <c r="L266" s="44">
        <v>4902600</v>
      </c>
      <c r="M266" s="44">
        <v>5373600</v>
      </c>
      <c r="N266" s="44">
        <v>5215700</v>
      </c>
      <c r="O266" s="44">
        <v>1586200</v>
      </c>
      <c r="P266" s="44">
        <v>1667000</v>
      </c>
      <c r="Q266" s="44">
        <v>1583600</v>
      </c>
      <c r="R266" s="44">
        <v>5031100</v>
      </c>
      <c r="S266" s="44">
        <v>5148200</v>
      </c>
      <c r="T266" s="44">
        <v>5243700</v>
      </c>
      <c r="U266" s="44">
        <v>2340400</v>
      </c>
      <c r="V266" s="44">
        <v>2690000</v>
      </c>
      <c r="W266" s="44">
        <v>2458100</v>
      </c>
      <c r="X266" s="44">
        <v>4052400</v>
      </c>
      <c r="Y266" s="44">
        <v>3841100</v>
      </c>
      <c r="Z266" s="44">
        <v>3982700</v>
      </c>
      <c r="AA266" s="43" t="s">
        <v>1164</v>
      </c>
      <c r="AB266" s="43" t="s">
        <v>1165</v>
      </c>
    </row>
    <row r="267" ht="15.75" spans="1:28">
      <c r="A267" s="43" t="s">
        <v>1166</v>
      </c>
      <c r="B267" s="43" t="s">
        <v>1167</v>
      </c>
      <c r="C267" s="43" t="s">
        <v>1168</v>
      </c>
      <c r="D267" s="43" t="s">
        <v>238</v>
      </c>
      <c r="E267" s="43" t="s">
        <v>239</v>
      </c>
      <c r="F267" s="44">
        <v>374940</v>
      </c>
      <c r="G267" s="44">
        <v>386370</v>
      </c>
      <c r="H267" s="44">
        <v>516090</v>
      </c>
      <c r="I267" s="44">
        <v>232410</v>
      </c>
      <c r="J267" s="44">
        <v>293720</v>
      </c>
      <c r="K267" s="44">
        <v>227180</v>
      </c>
      <c r="L267" s="44">
        <v>394070</v>
      </c>
      <c r="M267" s="44">
        <v>412000</v>
      </c>
      <c r="N267" s="44">
        <v>302320</v>
      </c>
      <c r="O267" s="44">
        <v>177640</v>
      </c>
      <c r="P267" s="44">
        <v>269810</v>
      </c>
      <c r="Q267" s="44">
        <v>216150</v>
      </c>
      <c r="R267" s="44">
        <v>404160</v>
      </c>
      <c r="S267" s="44">
        <v>338150</v>
      </c>
      <c r="T267" s="44">
        <v>394340</v>
      </c>
      <c r="U267" s="44">
        <v>333650</v>
      </c>
      <c r="V267" s="44">
        <v>352230</v>
      </c>
      <c r="W267" s="44">
        <v>278240</v>
      </c>
      <c r="X267" s="44">
        <v>323730</v>
      </c>
      <c r="Y267" s="44">
        <v>374910</v>
      </c>
      <c r="Z267" s="44">
        <v>308780</v>
      </c>
      <c r="AA267" s="43" t="s">
        <v>1169</v>
      </c>
      <c r="AB267" s="43" t="s">
        <v>1170</v>
      </c>
    </row>
    <row r="268" ht="15.75" spans="1:28">
      <c r="A268" s="43" t="s">
        <v>1171</v>
      </c>
      <c r="B268" s="43" t="s">
        <v>1167</v>
      </c>
      <c r="C268" s="43" t="s">
        <v>1172</v>
      </c>
      <c r="D268" s="43" t="s">
        <v>238</v>
      </c>
      <c r="E268" s="43" t="s">
        <v>239</v>
      </c>
      <c r="F268" s="44">
        <v>115550</v>
      </c>
      <c r="G268" s="44">
        <v>91366</v>
      </c>
      <c r="H268" s="44">
        <v>107750</v>
      </c>
      <c r="I268" s="44">
        <v>338250</v>
      </c>
      <c r="J268" s="44">
        <v>299970</v>
      </c>
      <c r="K268" s="44">
        <v>312670</v>
      </c>
      <c r="L268" s="44">
        <v>110190</v>
      </c>
      <c r="M268" s="44">
        <v>90470</v>
      </c>
      <c r="N268" s="44">
        <v>95999</v>
      </c>
      <c r="O268" s="44">
        <v>411330</v>
      </c>
      <c r="P268" s="44">
        <v>407930</v>
      </c>
      <c r="Q268" s="44">
        <v>396960</v>
      </c>
      <c r="R268" s="44">
        <v>122760</v>
      </c>
      <c r="S268" s="44">
        <v>130290</v>
      </c>
      <c r="T268" s="44">
        <v>134720</v>
      </c>
      <c r="U268" s="44">
        <v>291110</v>
      </c>
      <c r="V268" s="44">
        <v>289320</v>
      </c>
      <c r="W268" s="44">
        <v>326710</v>
      </c>
      <c r="X268" s="44">
        <v>157420</v>
      </c>
      <c r="Y268" s="44">
        <v>151810</v>
      </c>
      <c r="Z268" s="44">
        <v>142500</v>
      </c>
      <c r="AA268" s="43" t="s">
        <v>1173</v>
      </c>
      <c r="AB268" s="43" t="s">
        <v>887</v>
      </c>
    </row>
    <row r="269" ht="15.75" spans="1:28">
      <c r="A269" s="43" t="s">
        <v>1174</v>
      </c>
      <c r="B269" s="43" t="s">
        <v>1167</v>
      </c>
      <c r="C269" s="43" t="s">
        <v>1175</v>
      </c>
      <c r="D269" s="43" t="s">
        <v>238</v>
      </c>
      <c r="E269" s="43" t="s">
        <v>239</v>
      </c>
      <c r="F269" s="44">
        <v>164200</v>
      </c>
      <c r="G269" s="44">
        <v>179160</v>
      </c>
      <c r="H269" s="44">
        <v>165070</v>
      </c>
      <c r="I269" s="44">
        <v>629930</v>
      </c>
      <c r="J269" s="44">
        <v>603340</v>
      </c>
      <c r="K269" s="44">
        <v>534090</v>
      </c>
      <c r="L269" s="44">
        <v>173450</v>
      </c>
      <c r="M269" s="44">
        <v>189850</v>
      </c>
      <c r="N269" s="44">
        <v>167840</v>
      </c>
      <c r="O269" s="44">
        <v>803290</v>
      </c>
      <c r="P269" s="44">
        <v>715720</v>
      </c>
      <c r="Q269" s="44">
        <v>777320</v>
      </c>
      <c r="R269" s="44">
        <v>226780</v>
      </c>
      <c r="S269" s="44">
        <v>205620</v>
      </c>
      <c r="T269" s="44">
        <v>201480</v>
      </c>
      <c r="U269" s="44">
        <v>513760</v>
      </c>
      <c r="V269" s="44">
        <v>547920</v>
      </c>
      <c r="W269" s="44">
        <v>629690</v>
      </c>
      <c r="X269" s="44">
        <v>319760</v>
      </c>
      <c r="Y269" s="44">
        <v>267070</v>
      </c>
      <c r="Z269" s="44">
        <v>265740</v>
      </c>
      <c r="AA269" s="43" t="s">
        <v>1176</v>
      </c>
      <c r="AB269" s="43" t="s">
        <v>905</v>
      </c>
    </row>
    <row r="270" ht="15.75" spans="1:28">
      <c r="A270" s="43" t="s">
        <v>1177</v>
      </c>
      <c r="B270" s="43" t="s">
        <v>1178</v>
      </c>
      <c r="C270" s="43" t="s">
        <v>1179</v>
      </c>
      <c r="D270" s="43" t="s">
        <v>85</v>
      </c>
      <c r="E270" s="43" t="s">
        <v>85</v>
      </c>
      <c r="F270" s="44">
        <v>196260</v>
      </c>
      <c r="G270" s="44">
        <v>236550</v>
      </c>
      <c r="H270" s="44">
        <v>216380</v>
      </c>
      <c r="I270" s="44">
        <v>25580</v>
      </c>
      <c r="J270" s="44">
        <v>36113</v>
      </c>
      <c r="K270" s="44">
        <v>34440</v>
      </c>
      <c r="L270" s="44">
        <v>111790</v>
      </c>
      <c r="M270" s="44">
        <v>101940</v>
      </c>
      <c r="N270" s="44">
        <v>107490</v>
      </c>
      <c r="O270" s="44">
        <v>155240</v>
      </c>
      <c r="P270" s="44">
        <v>125980</v>
      </c>
      <c r="Q270" s="44">
        <v>124450</v>
      </c>
      <c r="R270" s="44">
        <v>123340</v>
      </c>
      <c r="S270" s="44">
        <v>122060</v>
      </c>
      <c r="T270" s="44">
        <v>129290</v>
      </c>
      <c r="U270" s="44">
        <v>26505</v>
      </c>
      <c r="V270" s="44">
        <v>23517</v>
      </c>
      <c r="W270" s="44">
        <v>29300</v>
      </c>
      <c r="X270" s="44">
        <v>114790</v>
      </c>
      <c r="Y270" s="44">
        <v>101980</v>
      </c>
      <c r="Z270" s="44">
        <v>97712</v>
      </c>
      <c r="AA270" s="43" t="s">
        <v>69</v>
      </c>
      <c r="AB270" s="43" t="s">
        <v>69</v>
      </c>
    </row>
    <row r="271" ht="15.75" spans="1:28">
      <c r="A271" s="43" t="s">
        <v>1180</v>
      </c>
      <c r="B271" s="43" t="s">
        <v>1181</v>
      </c>
      <c r="C271" s="43" t="s">
        <v>1182</v>
      </c>
      <c r="D271" s="43" t="s">
        <v>67</v>
      </c>
      <c r="E271" s="43" t="s">
        <v>67</v>
      </c>
      <c r="F271" s="44">
        <v>218330</v>
      </c>
      <c r="G271" s="44">
        <v>202000</v>
      </c>
      <c r="H271" s="44">
        <v>204720</v>
      </c>
      <c r="I271" s="44">
        <v>24856</v>
      </c>
      <c r="J271" s="44">
        <v>18932</v>
      </c>
      <c r="K271" s="44">
        <v>17528</v>
      </c>
      <c r="L271" s="44">
        <v>214040</v>
      </c>
      <c r="M271" s="44">
        <v>215180</v>
      </c>
      <c r="N271" s="44">
        <v>226090</v>
      </c>
      <c r="O271" s="44">
        <v>32451</v>
      </c>
      <c r="P271" s="44">
        <v>29979</v>
      </c>
      <c r="Q271" s="44">
        <v>35632</v>
      </c>
      <c r="R271" s="44">
        <v>99216</v>
      </c>
      <c r="S271" s="44">
        <v>84274</v>
      </c>
      <c r="T271" s="44">
        <v>95948</v>
      </c>
      <c r="U271" s="44">
        <v>26717</v>
      </c>
      <c r="V271" s="44">
        <v>21744</v>
      </c>
      <c r="W271" s="44">
        <v>29770</v>
      </c>
      <c r="X271" s="44">
        <v>115620</v>
      </c>
      <c r="Y271" s="44">
        <v>93445</v>
      </c>
      <c r="Z271" s="44">
        <v>112480</v>
      </c>
      <c r="AA271" s="43" t="s">
        <v>1183</v>
      </c>
      <c r="AB271" s="43" t="s">
        <v>1184</v>
      </c>
    </row>
    <row r="272" ht="15.75" spans="1:28">
      <c r="A272" s="43" t="s">
        <v>1185</v>
      </c>
      <c r="B272" s="43" t="s">
        <v>1186</v>
      </c>
      <c r="C272" s="43" t="s">
        <v>1187</v>
      </c>
      <c r="D272" s="43" t="s">
        <v>67</v>
      </c>
      <c r="E272" s="43" t="s">
        <v>67</v>
      </c>
      <c r="F272" s="44">
        <v>9</v>
      </c>
      <c r="G272" s="44">
        <v>9</v>
      </c>
      <c r="H272" s="44">
        <v>9</v>
      </c>
      <c r="I272" s="44">
        <v>9</v>
      </c>
      <c r="J272" s="44">
        <v>9</v>
      </c>
      <c r="K272" s="44">
        <v>9</v>
      </c>
      <c r="L272" s="44">
        <v>9</v>
      </c>
      <c r="M272" s="44">
        <v>9</v>
      </c>
      <c r="N272" s="44">
        <v>9</v>
      </c>
      <c r="O272" s="44">
        <v>2341.6</v>
      </c>
      <c r="P272" s="44">
        <v>4703.9</v>
      </c>
      <c r="Q272" s="44">
        <v>3980.1</v>
      </c>
      <c r="R272" s="44">
        <v>9</v>
      </c>
      <c r="S272" s="44">
        <v>9</v>
      </c>
      <c r="T272" s="44">
        <v>9</v>
      </c>
      <c r="U272" s="44">
        <v>15937</v>
      </c>
      <c r="V272" s="44">
        <v>14173</v>
      </c>
      <c r="W272" s="44">
        <v>16441</v>
      </c>
      <c r="X272" s="44">
        <v>2959.4</v>
      </c>
      <c r="Y272" s="44">
        <v>3149.9</v>
      </c>
      <c r="Z272" s="44">
        <v>4296.7</v>
      </c>
      <c r="AA272" s="43" t="s">
        <v>1188</v>
      </c>
      <c r="AB272" s="43" t="s">
        <v>1184</v>
      </c>
    </row>
    <row r="273" ht="15.75" spans="1:28">
      <c r="A273" s="43" t="s">
        <v>1189</v>
      </c>
      <c r="B273" s="43" t="s">
        <v>1190</v>
      </c>
      <c r="C273" s="43" t="s">
        <v>1191</v>
      </c>
      <c r="D273" s="43" t="s">
        <v>238</v>
      </c>
      <c r="E273" s="43" t="s">
        <v>1192</v>
      </c>
      <c r="F273" s="44">
        <v>1355.3</v>
      </c>
      <c r="G273" s="44">
        <v>2244.6</v>
      </c>
      <c r="H273" s="44">
        <v>1133</v>
      </c>
      <c r="I273" s="44">
        <v>3147.2</v>
      </c>
      <c r="J273" s="44">
        <v>2543.6</v>
      </c>
      <c r="K273" s="44">
        <v>2850.7</v>
      </c>
      <c r="L273" s="44">
        <v>1343.1</v>
      </c>
      <c r="M273" s="44">
        <v>1347.1</v>
      </c>
      <c r="N273" s="44">
        <v>1060.5</v>
      </c>
      <c r="O273" s="44">
        <v>905.06</v>
      </c>
      <c r="P273" s="44">
        <v>752.43</v>
      </c>
      <c r="Q273" s="44">
        <v>605.98</v>
      </c>
      <c r="R273" s="44">
        <v>1481.5</v>
      </c>
      <c r="S273" s="44">
        <v>1341.2</v>
      </c>
      <c r="T273" s="44">
        <v>2250.8</v>
      </c>
      <c r="U273" s="44">
        <v>2107.1</v>
      </c>
      <c r="V273" s="44">
        <v>1806.6</v>
      </c>
      <c r="W273" s="44">
        <v>2408.3</v>
      </c>
      <c r="X273" s="44">
        <v>2852.1</v>
      </c>
      <c r="Y273" s="44">
        <v>2249</v>
      </c>
      <c r="Z273" s="44">
        <v>2560.2</v>
      </c>
      <c r="AA273" s="43" t="s">
        <v>1193</v>
      </c>
      <c r="AB273" s="43" t="s">
        <v>1194</v>
      </c>
    </row>
    <row r="274" ht="15.75" spans="1:28">
      <c r="A274" s="43" t="s">
        <v>1195</v>
      </c>
      <c r="B274" s="43" t="s">
        <v>1196</v>
      </c>
      <c r="C274" s="43" t="s">
        <v>1197</v>
      </c>
      <c r="D274" s="43" t="s">
        <v>970</v>
      </c>
      <c r="E274" s="43" t="s">
        <v>971</v>
      </c>
      <c r="F274" s="44">
        <v>6158300</v>
      </c>
      <c r="G274" s="44">
        <v>5853400</v>
      </c>
      <c r="H274" s="44">
        <v>5684300</v>
      </c>
      <c r="I274" s="44">
        <v>7195000</v>
      </c>
      <c r="J274" s="44">
        <v>6795600</v>
      </c>
      <c r="K274" s="44">
        <v>7587500</v>
      </c>
      <c r="L274" s="44">
        <v>6718400</v>
      </c>
      <c r="M274" s="44">
        <v>6578800</v>
      </c>
      <c r="N274" s="44">
        <v>6233600</v>
      </c>
      <c r="O274" s="44">
        <v>5074300</v>
      </c>
      <c r="P274" s="44">
        <v>5259000</v>
      </c>
      <c r="Q274" s="44">
        <v>4994500</v>
      </c>
      <c r="R274" s="44">
        <v>5419000</v>
      </c>
      <c r="S274" s="44">
        <v>5195800</v>
      </c>
      <c r="T274" s="44">
        <v>5425100</v>
      </c>
      <c r="U274" s="44">
        <v>7518800</v>
      </c>
      <c r="V274" s="44">
        <v>6328200</v>
      </c>
      <c r="W274" s="44">
        <v>6195900</v>
      </c>
      <c r="X274" s="44">
        <v>7203900</v>
      </c>
      <c r="Y274" s="44">
        <v>7534800</v>
      </c>
      <c r="Z274" s="44">
        <v>7887100</v>
      </c>
      <c r="AA274" s="43" t="s">
        <v>1198</v>
      </c>
      <c r="AB274" s="43" t="s">
        <v>1199</v>
      </c>
    </row>
    <row r="275" ht="15.75" spans="1:28">
      <c r="A275" s="43" t="s">
        <v>1200</v>
      </c>
      <c r="B275" s="43" t="s">
        <v>1201</v>
      </c>
      <c r="C275" s="43" t="s">
        <v>1202</v>
      </c>
      <c r="D275" s="43" t="s">
        <v>238</v>
      </c>
      <c r="E275" s="43" t="s">
        <v>239</v>
      </c>
      <c r="F275" s="44">
        <v>51431</v>
      </c>
      <c r="G275" s="44">
        <v>52171</v>
      </c>
      <c r="H275" s="44">
        <v>56044</v>
      </c>
      <c r="I275" s="44">
        <v>14660</v>
      </c>
      <c r="J275" s="44">
        <v>15212</v>
      </c>
      <c r="K275" s="44">
        <v>11794</v>
      </c>
      <c r="L275" s="44">
        <v>58553</v>
      </c>
      <c r="M275" s="44">
        <v>75592</v>
      </c>
      <c r="N275" s="44">
        <v>62850</v>
      </c>
      <c r="O275" s="44">
        <v>14065</v>
      </c>
      <c r="P275" s="44">
        <v>17862</v>
      </c>
      <c r="Q275" s="44">
        <v>16572</v>
      </c>
      <c r="R275" s="44">
        <v>43432</v>
      </c>
      <c r="S275" s="44">
        <v>53759</v>
      </c>
      <c r="T275" s="44">
        <v>60163</v>
      </c>
      <c r="U275" s="44">
        <v>27928</v>
      </c>
      <c r="V275" s="44">
        <v>37009</v>
      </c>
      <c r="W275" s="44">
        <v>25668</v>
      </c>
      <c r="X275" s="44">
        <v>17627</v>
      </c>
      <c r="Y275" s="44">
        <v>45145</v>
      </c>
      <c r="Z275" s="44">
        <v>38315</v>
      </c>
      <c r="AA275" s="43" t="s">
        <v>1203</v>
      </c>
      <c r="AB275" s="43" t="s">
        <v>1204</v>
      </c>
    </row>
    <row r="276" ht="15.75" spans="1:28">
      <c r="A276" s="43" t="s">
        <v>1205</v>
      </c>
      <c r="B276" s="43" t="s">
        <v>1206</v>
      </c>
      <c r="C276" s="43" t="s">
        <v>1207</v>
      </c>
      <c r="D276" s="43" t="s">
        <v>1150</v>
      </c>
      <c r="E276" s="43" t="s">
        <v>1208</v>
      </c>
      <c r="F276" s="44">
        <v>371790</v>
      </c>
      <c r="G276" s="44">
        <v>359890</v>
      </c>
      <c r="H276" s="44">
        <v>357130</v>
      </c>
      <c r="I276" s="44">
        <v>309250</v>
      </c>
      <c r="J276" s="44">
        <v>285710</v>
      </c>
      <c r="K276" s="44">
        <v>306810</v>
      </c>
      <c r="L276" s="44">
        <v>378260</v>
      </c>
      <c r="M276" s="44">
        <v>371100</v>
      </c>
      <c r="N276" s="44">
        <v>364490</v>
      </c>
      <c r="O276" s="44">
        <v>320400</v>
      </c>
      <c r="P276" s="44">
        <v>261090</v>
      </c>
      <c r="Q276" s="44">
        <v>274070</v>
      </c>
      <c r="R276" s="44">
        <v>472600</v>
      </c>
      <c r="S276" s="44">
        <v>399450</v>
      </c>
      <c r="T276" s="44">
        <v>491680</v>
      </c>
      <c r="U276" s="44">
        <v>355860</v>
      </c>
      <c r="V276" s="44">
        <v>286360</v>
      </c>
      <c r="W276" s="44">
        <v>356200</v>
      </c>
      <c r="X276" s="44">
        <v>358930</v>
      </c>
      <c r="Y276" s="44">
        <v>345310</v>
      </c>
      <c r="Z276" s="44">
        <v>395130</v>
      </c>
      <c r="AA276" s="43" t="s">
        <v>1209</v>
      </c>
      <c r="AB276" s="43" t="s">
        <v>69</v>
      </c>
    </row>
    <row r="277" ht="15.75" spans="1:28">
      <c r="A277" s="43" t="s">
        <v>1210</v>
      </c>
      <c r="B277" s="43" t="s">
        <v>1211</v>
      </c>
      <c r="C277" s="43" t="s">
        <v>1212</v>
      </c>
      <c r="D277" s="43" t="s">
        <v>85</v>
      </c>
      <c r="E277" s="43" t="s">
        <v>85</v>
      </c>
      <c r="F277" s="44">
        <v>109650</v>
      </c>
      <c r="G277" s="44">
        <v>104290</v>
      </c>
      <c r="H277" s="44">
        <v>105710</v>
      </c>
      <c r="I277" s="44">
        <v>17919</v>
      </c>
      <c r="J277" s="44">
        <v>14977</v>
      </c>
      <c r="K277" s="44">
        <v>15328</v>
      </c>
      <c r="L277" s="44">
        <v>44671</v>
      </c>
      <c r="M277" s="44">
        <v>46174</v>
      </c>
      <c r="N277" s="44">
        <v>49766</v>
      </c>
      <c r="O277" s="44">
        <v>46633</v>
      </c>
      <c r="P277" s="44">
        <v>39172</v>
      </c>
      <c r="Q277" s="44">
        <v>40882</v>
      </c>
      <c r="R277" s="44">
        <v>98602</v>
      </c>
      <c r="S277" s="44">
        <v>88392</v>
      </c>
      <c r="T277" s="44">
        <v>82737</v>
      </c>
      <c r="U277" s="44">
        <v>17110</v>
      </c>
      <c r="V277" s="44">
        <v>19604</v>
      </c>
      <c r="W277" s="44">
        <v>17973</v>
      </c>
      <c r="X277" s="44">
        <v>50701</v>
      </c>
      <c r="Y277" s="44">
        <v>49202</v>
      </c>
      <c r="Z277" s="44">
        <v>56829</v>
      </c>
      <c r="AA277" s="43" t="s">
        <v>69</v>
      </c>
      <c r="AB277" s="43" t="s">
        <v>69</v>
      </c>
    </row>
    <row r="278" ht="15.75" spans="1:28">
      <c r="A278" s="43" t="s">
        <v>1213</v>
      </c>
      <c r="B278" s="43" t="s">
        <v>1214</v>
      </c>
      <c r="C278" s="43" t="s">
        <v>1215</v>
      </c>
      <c r="D278" s="43" t="s">
        <v>249</v>
      </c>
      <c r="E278" s="43" t="s">
        <v>249</v>
      </c>
      <c r="F278" s="44">
        <v>502860</v>
      </c>
      <c r="G278" s="44">
        <v>480890</v>
      </c>
      <c r="H278" s="44">
        <v>560610</v>
      </c>
      <c r="I278" s="44">
        <v>92942</v>
      </c>
      <c r="J278" s="44">
        <v>75452</v>
      </c>
      <c r="K278" s="44">
        <v>87136</v>
      </c>
      <c r="L278" s="44">
        <v>1018300</v>
      </c>
      <c r="M278" s="44">
        <v>992960</v>
      </c>
      <c r="N278" s="44">
        <v>910110</v>
      </c>
      <c r="O278" s="44">
        <v>64527</v>
      </c>
      <c r="P278" s="44">
        <v>68418</v>
      </c>
      <c r="Q278" s="44">
        <v>116840</v>
      </c>
      <c r="R278" s="44">
        <v>1566800</v>
      </c>
      <c r="S278" s="44">
        <v>1416200</v>
      </c>
      <c r="T278" s="44">
        <v>1442800</v>
      </c>
      <c r="U278" s="44">
        <v>278810</v>
      </c>
      <c r="V278" s="44">
        <v>262640</v>
      </c>
      <c r="W278" s="44">
        <v>343600</v>
      </c>
      <c r="X278" s="44">
        <v>457810</v>
      </c>
      <c r="Y278" s="44">
        <v>670430</v>
      </c>
      <c r="Z278" s="44">
        <v>702960</v>
      </c>
      <c r="AA278" s="43" t="s">
        <v>69</v>
      </c>
      <c r="AB278" s="43" t="s">
        <v>69</v>
      </c>
    </row>
    <row r="279" ht="15.75" spans="1:28">
      <c r="A279" s="43" t="s">
        <v>1216</v>
      </c>
      <c r="B279" s="43" t="s">
        <v>1217</v>
      </c>
      <c r="C279" s="43" t="s">
        <v>1218</v>
      </c>
      <c r="D279" s="43" t="s">
        <v>249</v>
      </c>
      <c r="E279" s="43" t="s">
        <v>249</v>
      </c>
      <c r="F279" s="44">
        <v>4145.1</v>
      </c>
      <c r="G279" s="44">
        <v>2873.6</v>
      </c>
      <c r="H279" s="44">
        <v>3657.4</v>
      </c>
      <c r="I279" s="44">
        <v>2883.5</v>
      </c>
      <c r="J279" s="44">
        <v>3052.6</v>
      </c>
      <c r="K279" s="44">
        <v>5219.4</v>
      </c>
      <c r="L279" s="44">
        <v>3591</v>
      </c>
      <c r="M279" s="44">
        <v>4319.5</v>
      </c>
      <c r="N279" s="44">
        <v>5184.6</v>
      </c>
      <c r="O279" s="44">
        <v>8942.5</v>
      </c>
      <c r="P279" s="44">
        <v>7391.7</v>
      </c>
      <c r="Q279" s="44">
        <v>7551.4</v>
      </c>
      <c r="R279" s="44">
        <v>19565</v>
      </c>
      <c r="S279" s="44">
        <v>21703</v>
      </c>
      <c r="T279" s="44">
        <v>16615</v>
      </c>
      <c r="U279" s="44">
        <v>12056</v>
      </c>
      <c r="V279" s="44">
        <v>10978</v>
      </c>
      <c r="W279" s="44">
        <v>12853</v>
      </c>
      <c r="X279" s="44">
        <v>6194</v>
      </c>
      <c r="Y279" s="44">
        <v>8442.5</v>
      </c>
      <c r="Z279" s="44">
        <v>9916.6</v>
      </c>
      <c r="AA279" s="43" t="s">
        <v>69</v>
      </c>
      <c r="AB279" s="43" t="s">
        <v>69</v>
      </c>
    </row>
    <row r="280" ht="15.75" spans="1:28">
      <c r="A280" s="43" t="s">
        <v>1219</v>
      </c>
      <c r="B280" s="43" t="s">
        <v>1220</v>
      </c>
      <c r="C280" s="43" t="s">
        <v>1221</v>
      </c>
      <c r="D280" s="43" t="s">
        <v>85</v>
      </c>
      <c r="E280" s="43" t="s">
        <v>85</v>
      </c>
      <c r="F280" s="44">
        <v>16292</v>
      </c>
      <c r="G280" s="44">
        <v>15528</v>
      </c>
      <c r="H280" s="44">
        <v>19196</v>
      </c>
      <c r="I280" s="44">
        <v>58907</v>
      </c>
      <c r="J280" s="44">
        <v>46352</v>
      </c>
      <c r="K280" s="44">
        <v>62228</v>
      </c>
      <c r="L280" s="44">
        <v>17342</v>
      </c>
      <c r="M280" s="44">
        <v>21980</v>
      </c>
      <c r="N280" s="44">
        <v>29054</v>
      </c>
      <c r="O280" s="44">
        <v>33047</v>
      </c>
      <c r="P280" s="44">
        <v>29843</v>
      </c>
      <c r="Q280" s="44">
        <v>29990</v>
      </c>
      <c r="R280" s="44">
        <v>26016</v>
      </c>
      <c r="S280" s="44">
        <v>19146</v>
      </c>
      <c r="T280" s="44">
        <v>20028</v>
      </c>
      <c r="U280" s="44">
        <v>40528</v>
      </c>
      <c r="V280" s="44">
        <v>51544</v>
      </c>
      <c r="W280" s="44">
        <v>62283</v>
      </c>
      <c r="X280" s="44">
        <v>21107</v>
      </c>
      <c r="Y280" s="44">
        <v>24004</v>
      </c>
      <c r="Z280" s="44">
        <v>26168</v>
      </c>
      <c r="AA280" s="43" t="s">
        <v>1222</v>
      </c>
      <c r="AB280" s="43" t="s">
        <v>1223</v>
      </c>
    </row>
    <row r="281" ht="15.75" spans="1:28">
      <c r="A281" s="43" t="s">
        <v>1224</v>
      </c>
      <c r="B281" s="43" t="s">
        <v>1225</v>
      </c>
      <c r="C281" s="43" t="s">
        <v>1226</v>
      </c>
      <c r="D281" s="43" t="s">
        <v>970</v>
      </c>
      <c r="E281" s="43" t="s">
        <v>971</v>
      </c>
      <c r="F281" s="44">
        <v>5689900</v>
      </c>
      <c r="G281" s="44">
        <v>5553900</v>
      </c>
      <c r="H281" s="44">
        <v>5661600</v>
      </c>
      <c r="I281" s="44">
        <v>5853100</v>
      </c>
      <c r="J281" s="44">
        <v>5563900</v>
      </c>
      <c r="K281" s="44">
        <v>6094000</v>
      </c>
      <c r="L281" s="44">
        <v>5732200</v>
      </c>
      <c r="M281" s="44">
        <v>5417800</v>
      </c>
      <c r="N281" s="44">
        <v>5894400</v>
      </c>
      <c r="O281" s="44">
        <v>6051600</v>
      </c>
      <c r="P281" s="44">
        <v>6058700</v>
      </c>
      <c r="Q281" s="44">
        <v>5926300</v>
      </c>
      <c r="R281" s="44">
        <v>6542600</v>
      </c>
      <c r="S281" s="44">
        <v>6937800</v>
      </c>
      <c r="T281" s="44">
        <v>6809900</v>
      </c>
      <c r="U281" s="44">
        <v>8497200</v>
      </c>
      <c r="V281" s="44">
        <v>6709700</v>
      </c>
      <c r="W281" s="44">
        <v>6986300</v>
      </c>
      <c r="X281" s="44">
        <v>9796600</v>
      </c>
      <c r="Y281" s="44">
        <v>10859000</v>
      </c>
      <c r="Z281" s="44">
        <v>14857000</v>
      </c>
      <c r="AA281" s="43" t="s">
        <v>1227</v>
      </c>
      <c r="AB281" s="43" t="s">
        <v>1228</v>
      </c>
    </row>
    <row r="282" ht="15.75" spans="1:28">
      <c r="A282" s="43" t="s">
        <v>1229</v>
      </c>
      <c r="B282" s="43" t="s">
        <v>1230</v>
      </c>
      <c r="C282" s="43" t="s">
        <v>1231</v>
      </c>
      <c r="D282" s="43" t="s">
        <v>67</v>
      </c>
      <c r="E282" s="43" t="s">
        <v>67</v>
      </c>
      <c r="F282" s="44">
        <v>69069</v>
      </c>
      <c r="G282" s="44">
        <v>64864</v>
      </c>
      <c r="H282" s="44">
        <v>60613</v>
      </c>
      <c r="I282" s="44">
        <v>46675</v>
      </c>
      <c r="J282" s="44">
        <v>51989</v>
      </c>
      <c r="K282" s="44">
        <v>44099</v>
      </c>
      <c r="L282" s="44">
        <v>58802</v>
      </c>
      <c r="M282" s="44">
        <v>56816</v>
      </c>
      <c r="N282" s="44">
        <v>53945</v>
      </c>
      <c r="O282" s="44">
        <v>106130</v>
      </c>
      <c r="P282" s="44">
        <v>122790</v>
      </c>
      <c r="Q282" s="44">
        <v>114240</v>
      </c>
      <c r="R282" s="44">
        <v>46578</v>
      </c>
      <c r="S282" s="44">
        <v>36781</v>
      </c>
      <c r="T282" s="44">
        <v>43008</v>
      </c>
      <c r="U282" s="44">
        <v>36473</v>
      </c>
      <c r="V282" s="44">
        <v>35424</v>
      </c>
      <c r="W282" s="44">
        <v>37237</v>
      </c>
      <c r="X282" s="44">
        <v>48341</v>
      </c>
      <c r="Y282" s="44">
        <v>54725</v>
      </c>
      <c r="Z282" s="44">
        <v>57824</v>
      </c>
      <c r="AA282" s="43" t="s">
        <v>1232</v>
      </c>
      <c r="AB282" s="43" t="s">
        <v>169</v>
      </c>
    </row>
    <row r="283" ht="15.75" spans="1:28">
      <c r="A283" s="43" t="s">
        <v>1233</v>
      </c>
      <c r="B283" s="43" t="s">
        <v>1234</v>
      </c>
      <c r="C283" s="43" t="s">
        <v>1235</v>
      </c>
      <c r="D283" s="43" t="s">
        <v>970</v>
      </c>
      <c r="E283" s="43" t="s">
        <v>971</v>
      </c>
      <c r="F283" s="44">
        <v>217370</v>
      </c>
      <c r="G283" s="44">
        <v>238030</v>
      </c>
      <c r="H283" s="44">
        <v>206230</v>
      </c>
      <c r="I283" s="44">
        <v>95691</v>
      </c>
      <c r="J283" s="44">
        <v>93570</v>
      </c>
      <c r="K283" s="44">
        <v>72406</v>
      </c>
      <c r="L283" s="44">
        <v>152180</v>
      </c>
      <c r="M283" s="44">
        <v>156150</v>
      </c>
      <c r="N283" s="44">
        <v>143170</v>
      </c>
      <c r="O283" s="44">
        <v>158880</v>
      </c>
      <c r="P283" s="44">
        <v>225780</v>
      </c>
      <c r="Q283" s="44">
        <v>179860</v>
      </c>
      <c r="R283" s="44">
        <v>168660</v>
      </c>
      <c r="S283" s="44">
        <v>177240</v>
      </c>
      <c r="T283" s="44">
        <v>154430</v>
      </c>
      <c r="U283" s="44">
        <v>132550</v>
      </c>
      <c r="V283" s="44">
        <v>108660</v>
      </c>
      <c r="W283" s="44">
        <v>89193</v>
      </c>
      <c r="X283" s="44">
        <v>151500</v>
      </c>
      <c r="Y283" s="44">
        <v>174480</v>
      </c>
      <c r="Z283" s="44">
        <v>177260</v>
      </c>
      <c r="AA283" s="43" t="s">
        <v>1236</v>
      </c>
      <c r="AB283" s="43" t="s">
        <v>69</v>
      </c>
    </row>
    <row r="284" ht="15.75" spans="1:28">
      <c r="A284" s="43" t="s">
        <v>1237</v>
      </c>
      <c r="B284" s="43" t="s">
        <v>1238</v>
      </c>
      <c r="C284" s="43" t="s">
        <v>1239</v>
      </c>
      <c r="D284" s="43" t="s">
        <v>67</v>
      </c>
      <c r="E284" s="43" t="s">
        <v>67</v>
      </c>
      <c r="F284" s="44">
        <v>3370400</v>
      </c>
      <c r="G284" s="44">
        <v>2802400</v>
      </c>
      <c r="H284" s="44">
        <v>2718900</v>
      </c>
      <c r="I284" s="44">
        <v>1401700</v>
      </c>
      <c r="J284" s="44">
        <v>1528000</v>
      </c>
      <c r="K284" s="44">
        <v>1277400</v>
      </c>
      <c r="L284" s="44">
        <v>2762400</v>
      </c>
      <c r="M284" s="44">
        <v>3260000</v>
      </c>
      <c r="N284" s="44">
        <v>2999300</v>
      </c>
      <c r="O284" s="44">
        <v>1342400</v>
      </c>
      <c r="P284" s="44">
        <v>1382800</v>
      </c>
      <c r="Q284" s="44">
        <v>1355700</v>
      </c>
      <c r="R284" s="44">
        <v>2276200</v>
      </c>
      <c r="S284" s="44">
        <v>2163600</v>
      </c>
      <c r="T284" s="44">
        <v>2658600</v>
      </c>
      <c r="U284" s="44">
        <v>1141100</v>
      </c>
      <c r="V284" s="44">
        <v>1146900</v>
      </c>
      <c r="W284" s="44">
        <v>1175900</v>
      </c>
      <c r="X284" s="44">
        <v>2052600</v>
      </c>
      <c r="Y284" s="44">
        <v>2224000</v>
      </c>
      <c r="Z284" s="44">
        <v>2548100</v>
      </c>
      <c r="AA284" s="43" t="s">
        <v>1240</v>
      </c>
      <c r="AB284" s="43" t="s">
        <v>69</v>
      </c>
    </row>
    <row r="285" ht="15.75" spans="1:28">
      <c r="A285" s="43" t="s">
        <v>1241</v>
      </c>
      <c r="B285" s="43" t="s">
        <v>1238</v>
      </c>
      <c r="C285" s="43" t="s">
        <v>1242</v>
      </c>
      <c r="D285" s="43" t="s">
        <v>67</v>
      </c>
      <c r="E285" s="43" t="s">
        <v>67</v>
      </c>
      <c r="F285" s="44">
        <v>1908500</v>
      </c>
      <c r="G285" s="44">
        <v>2196600</v>
      </c>
      <c r="H285" s="44">
        <v>2203900</v>
      </c>
      <c r="I285" s="44">
        <v>2028900</v>
      </c>
      <c r="J285" s="44">
        <v>1833300</v>
      </c>
      <c r="K285" s="44">
        <v>1762000</v>
      </c>
      <c r="L285" s="44">
        <v>1780400</v>
      </c>
      <c r="M285" s="44">
        <v>1793100</v>
      </c>
      <c r="N285" s="44">
        <v>1727600</v>
      </c>
      <c r="O285" s="44">
        <v>2914700</v>
      </c>
      <c r="P285" s="44">
        <v>2832500</v>
      </c>
      <c r="Q285" s="44">
        <v>2579200</v>
      </c>
      <c r="R285" s="44">
        <v>1570800</v>
      </c>
      <c r="S285" s="44">
        <v>1406700</v>
      </c>
      <c r="T285" s="44">
        <v>1362300</v>
      </c>
      <c r="U285" s="44">
        <v>1679300</v>
      </c>
      <c r="V285" s="44">
        <v>1977400</v>
      </c>
      <c r="W285" s="44">
        <v>1695000</v>
      </c>
      <c r="X285" s="44">
        <v>1754600</v>
      </c>
      <c r="Y285" s="44">
        <v>1836900</v>
      </c>
      <c r="Z285" s="44">
        <v>1722800</v>
      </c>
      <c r="AA285" s="43" t="s">
        <v>1243</v>
      </c>
      <c r="AB285" s="43" t="s">
        <v>1184</v>
      </c>
    </row>
    <row r="286" ht="15.75" spans="1:28">
      <c r="A286" s="43" t="s">
        <v>1244</v>
      </c>
      <c r="B286" s="43" t="s">
        <v>1245</v>
      </c>
      <c r="C286" s="43" t="s">
        <v>1246</v>
      </c>
      <c r="D286" s="43" t="s">
        <v>67</v>
      </c>
      <c r="E286" s="43" t="s">
        <v>67</v>
      </c>
      <c r="F286" s="44">
        <v>47488</v>
      </c>
      <c r="G286" s="44">
        <v>52791</v>
      </c>
      <c r="H286" s="44">
        <v>62684</v>
      </c>
      <c r="I286" s="44">
        <v>16965</v>
      </c>
      <c r="J286" s="44">
        <v>18097</v>
      </c>
      <c r="K286" s="44">
        <v>22360</v>
      </c>
      <c r="L286" s="44">
        <v>58712</v>
      </c>
      <c r="M286" s="44">
        <v>44193</v>
      </c>
      <c r="N286" s="44">
        <v>34265</v>
      </c>
      <c r="O286" s="44">
        <v>33619</v>
      </c>
      <c r="P286" s="44">
        <v>33204</v>
      </c>
      <c r="Q286" s="44">
        <v>26696</v>
      </c>
      <c r="R286" s="44">
        <v>52583</v>
      </c>
      <c r="S286" s="44">
        <v>66963</v>
      </c>
      <c r="T286" s="44">
        <v>55549</v>
      </c>
      <c r="U286" s="44">
        <v>20723</v>
      </c>
      <c r="V286" s="44">
        <v>18519</v>
      </c>
      <c r="W286" s="44">
        <v>23496</v>
      </c>
      <c r="X286" s="44">
        <v>33240</v>
      </c>
      <c r="Y286" s="44">
        <v>45078</v>
      </c>
      <c r="Z286" s="44">
        <v>35647</v>
      </c>
      <c r="AA286" s="43" t="s">
        <v>1247</v>
      </c>
      <c r="AB286" s="43" t="s">
        <v>169</v>
      </c>
    </row>
    <row r="287" ht="15.75" spans="1:28">
      <c r="A287" s="43" t="s">
        <v>1248</v>
      </c>
      <c r="B287" s="43" t="s">
        <v>1245</v>
      </c>
      <c r="C287" s="43" t="s">
        <v>1249</v>
      </c>
      <c r="D287" s="43" t="s">
        <v>67</v>
      </c>
      <c r="E287" s="43" t="s">
        <v>67</v>
      </c>
      <c r="F287" s="44">
        <v>1129700</v>
      </c>
      <c r="G287" s="44">
        <v>867800</v>
      </c>
      <c r="H287" s="44">
        <v>1049900</v>
      </c>
      <c r="I287" s="44">
        <v>326580</v>
      </c>
      <c r="J287" s="44">
        <v>429780</v>
      </c>
      <c r="K287" s="44">
        <v>344220</v>
      </c>
      <c r="L287" s="44">
        <v>763160</v>
      </c>
      <c r="M287" s="44">
        <v>737710</v>
      </c>
      <c r="N287" s="44">
        <v>866180</v>
      </c>
      <c r="O287" s="44">
        <v>485880</v>
      </c>
      <c r="P287" s="44">
        <v>514460</v>
      </c>
      <c r="Q287" s="44">
        <v>532170</v>
      </c>
      <c r="R287" s="44">
        <v>1191800</v>
      </c>
      <c r="S287" s="44">
        <v>1189200</v>
      </c>
      <c r="T287" s="44">
        <v>948720</v>
      </c>
      <c r="U287" s="44">
        <v>324260</v>
      </c>
      <c r="V287" s="44">
        <v>353840</v>
      </c>
      <c r="W287" s="44">
        <v>300280</v>
      </c>
      <c r="X287" s="44">
        <v>665930</v>
      </c>
      <c r="Y287" s="44">
        <v>628760</v>
      </c>
      <c r="Z287" s="44">
        <v>813090</v>
      </c>
      <c r="AA287" s="43" t="s">
        <v>1250</v>
      </c>
      <c r="AB287" s="43" t="s">
        <v>1184</v>
      </c>
    </row>
    <row r="288" ht="15.75" spans="1:28">
      <c r="A288" s="43" t="s">
        <v>1251</v>
      </c>
      <c r="B288" s="43" t="s">
        <v>1252</v>
      </c>
      <c r="C288" s="43" t="s">
        <v>1253</v>
      </c>
      <c r="D288" s="43" t="s">
        <v>238</v>
      </c>
      <c r="E288" s="43" t="s">
        <v>264</v>
      </c>
      <c r="F288" s="44">
        <v>19989</v>
      </c>
      <c r="G288" s="44">
        <v>12876</v>
      </c>
      <c r="H288" s="44">
        <v>18505</v>
      </c>
      <c r="I288" s="44">
        <v>18685</v>
      </c>
      <c r="J288" s="44">
        <v>16488</v>
      </c>
      <c r="K288" s="44">
        <v>21723</v>
      </c>
      <c r="L288" s="44">
        <v>19862</v>
      </c>
      <c r="M288" s="44">
        <v>10881</v>
      </c>
      <c r="N288" s="44">
        <v>4097.1</v>
      </c>
      <c r="O288" s="44">
        <v>11863</v>
      </c>
      <c r="P288" s="44">
        <v>14953</v>
      </c>
      <c r="Q288" s="44">
        <v>11888</v>
      </c>
      <c r="R288" s="44">
        <v>12254</v>
      </c>
      <c r="S288" s="44">
        <v>10165</v>
      </c>
      <c r="T288" s="44">
        <v>4573.1</v>
      </c>
      <c r="U288" s="44">
        <v>9679.1</v>
      </c>
      <c r="V288" s="44">
        <v>10365</v>
      </c>
      <c r="W288" s="44">
        <v>11500</v>
      </c>
      <c r="X288" s="44">
        <v>16882</v>
      </c>
      <c r="Y288" s="44">
        <v>11546</v>
      </c>
      <c r="Z288" s="44">
        <v>10325</v>
      </c>
      <c r="AA288" s="43" t="s">
        <v>1254</v>
      </c>
      <c r="AB288" s="43" t="s">
        <v>1255</v>
      </c>
    </row>
    <row r="289" ht="15.75" spans="1:28">
      <c r="A289" s="43" t="s">
        <v>1256</v>
      </c>
      <c r="B289" s="43" t="s">
        <v>1257</v>
      </c>
      <c r="C289" s="43" t="s">
        <v>1258</v>
      </c>
      <c r="D289" s="43" t="s">
        <v>85</v>
      </c>
      <c r="E289" s="43" t="s">
        <v>85</v>
      </c>
      <c r="F289" s="44">
        <v>244160</v>
      </c>
      <c r="G289" s="44">
        <v>268350</v>
      </c>
      <c r="H289" s="44">
        <v>251360</v>
      </c>
      <c r="I289" s="44">
        <v>21954</v>
      </c>
      <c r="J289" s="44">
        <v>32318</v>
      </c>
      <c r="K289" s="44">
        <v>32355</v>
      </c>
      <c r="L289" s="44">
        <v>135390</v>
      </c>
      <c r="M289" s="44">
        <v>130250</v>
      </c>
      <c r="N289" s="44">
        <v>150010</v>
      </c>
      <c r="O289" s="44">
        <v>115150</v>
      </c>
      <c r="P289" s="44">
        <v>111680</v>
      </c>
      <c r="Q289" s="44">
        <v>131380</v>
      </c>
      <c r="R289" s="44">
        <v>165260</v>
      </c>
      <c r="S289" s="44">
        <v>158390</v>
      </c>
      <c r="T289" s="44">
        <v>138530</v>
      </c>
      <c r="U289" s="44">
        <v>27231</v>
      </c>
      <c r="V289" s="44">
        <v>23692</v>
      </c>
      <c r="W289" s="44">
        <v>24510</v>
      </c>
      <c r="X289" s="44">
        <v>119490</v>
      </c>
      <c r="Y289" s="44">
        <v>108920</v>
      </c>
      <c r="Z289" s="44">
        <v>125220</v>
      </c>
      <c r="AA289" s="43" t="s">
        <v>69</v>
      </c>
      <c r="AB289" s="43" t="s">
        <v>69</v>
      </c>
    </row>
    <row r="290" ht="15.75" spans="1:28">
      <c r="A290" s="43" t="s">
        <v>1259</v>
      </c>
      <c r="B290" s="43" t="s">
        <v>1260</v>
      </c>
      <c r="C290" s="43" t="s">
        <v>1261</v>
      </c>
      <c r="D290" s="43" t="s">
        <v>249</v>
      </c>
      <c r="E290" s="43" t="s">
        <v>249</v>
      </c>
      <c r="F290" s="44">
        <v>379810</v>
      </c>
      <c r="G290" s="44">
        <v>317470</v>
      </c>
      <c r="H290" s="44">
        <v>373610</v>
      </c>
      <c r="I290" s="44">
        <v>696660</v>
      </c>
      <c r="J290" s="44">
        <v>753960</v>
      </c>
      <c r="K290" s="44">
        <v>730120</v>
      </c>
      <c r="L290" s="44">
        <v>366060</v>
      </c>
      <c r="M290" s="44">
        <v>288870</v>
      </c>
      <c r="N290" s="44">
        <v>337250</v>
      </c>
      <c r="O290" s="44">
        <v>357660</v>
      </c>
      <c r="P290" s="44">
        <v>302570</v>
      </c>
      <c r="Q290" s="44">
        <v>438770</v>
      </c>
      <c r="R290" s="44">
        <v>268050</v>
      </c>
      <c r="S290" s="44">
        <v>294620</v>
      </c>
      <c r="T290" s="44">
        <v>213230</v>
      </c>
      <c r="U290" s="44">
        <v>524670</v>
      </c>
      <c r="V290" s="44">
        <v>404020</v>
      </c>
      <c r="W290" s="44">
        <v>332970</v>
      </c>
      <c r="X290" s="44">
        <v>323970</v>
      </c>
      <c r="Y290" s="44">
        <v>431120</v>
      </c>
      <c r="Z290" s="44">
        <v>341370</v>
      </c>
      <c r="AA290" s="43" t="s">
        <v>69</v>
      </c>
      <c r="AB290" s="43" t="s">
        <v>69</v>
      </c>
    </row>
    <row r="291" ht="15.75" spans="1:28">
      <c r="A291" s="43" t="s">
        <v>1262</v>
      </c>
      <c r="B291" s="43" t="s">
        <v>1263</v>
      </c>
      <c r="C291" s="43" t="s">
        <v>1264</v>
      </c>
      <c r="D291" s="43" t="s">
        <v>73</v>
      </c>
      <c r="E291" s="43" t="s">
        <v>79</v>
      </c>
      <c r="F291" s="44">
        <v>58459</v>
      </c>
      <c r="G291" s="44">
        <v>22891</v>
      </c>
      <c r="H291" s="44">
        <v>25305</v>
      </c>
      <c r="I291" s="44">
        <v>25663</v>
      </c>
      <c r="J291" s="44">
        <v>47259</v>
      </c>
      <c r="K291" s="44">
        <v>43517</v>
      </c>
      <c r="L291" s="44">
        <v>22381</v>
      </c>
      <c r="M291" s="44">
        <v>21268</v>
      </c>
      <c r="N291" s="44">
        <v>30578</v>
      </c>
      <c r="O291" s="44">
        <v>19514</v>
      </c>
      <c r="P291" s="44">
        <v>13359</v>
      </c>
      <c r="Q291" s="44">
        <v>56651</v>
      </c>
      <c r="R291" s="44">
        <v>34745</v>
      </c>
      <c r="S291" s="44">
        <v>20401</v>
      </c>
      <c r="T291" s="44">
        <v>27509</v>
      </c>
      <c r="U291" s="44">
        <v>49279</v>
      </c>
      <c r="V291" s="44">
        <v>10772</v>
      </c>
      <c r="W291" s="44">
        <v>22764</v>
      </c>
      <c r="X291" s="44">
        <v>31014</v>
      </c>
      <c r="Y291" s="44">
        <v>31279</v>
      </c>
      <c r="Z291" s="44">
        <v>30137</v>
      </c>
      <c r="AA291" s="43" t="s">
        <v>1265</v>
      </c>
      <c r="AB291" s="43" t="s">
        <v>69</v>
      </c>
    </row>
    <row r="292" ht="15.75" spans="1:28">
      <c r="A292" s="43" t="s">
        <v>1266</v>
      </c>
      <c r="B292" s="43" t="s">
        <v>1267</v>
      </c>
      <c r="C292" s="43" t="s">
        <v>1268</v>
      </c>
      <c r="D292" s="43" t="s">
        <v>73</v>
      </c>
      <c r="E292" s="43" t="s">
        <v>73</v>
      </c>
      <c r="F292" s="44">
        <v>1948.6</v>
      </c>
      <c r="G292" s="44">
        <v>431.04</v>
      </c>
      <c r="H292" s="44">
        <v>629.85</v>
      </c>
      <c r="I292" s="44">
        <v>3000</v>
      </c>
      <c r="J292" s="44">
        <v>1905.1</v>
      </c>
      <c r="K292" s="44">
        <v>429.19</v>
      </c>
      <c r="L292" s="44">
        <v>4712</v>
      </c>
      <c r="M292" s="44">
        <v>8458.9</v>
      </c>
      <c r="N292" s="44">
        <v>3227.5</v>
      </c>
      <c r="O292" s="44">
        <v>8884.3</v>
      </c>
      <c r="P292" s="44">
        <v>4988.2</v>
      </c>
      <c r="Q292" s="44">
        <v>4365.9</v>
      </c>
      <c r="R292" s="44">
        <v>2498.4</v>
      </c>
      <c r="S292" s="44">
        <v>4972.5</v>
      </c>
      <c r="T292" s="44">
        <v>6495.9</v>
      </c>
      <c r="U292" s="44">
        <v>6533.4</v>
      </c>
      <c r="V292" s="44">
        <v>7626.5</v>
      </c>
      <c r="W292" s="44">
        <v>6815.5</v>
      </c>
      <c r="X292" s="44">
        <v>4340.9</v>
      </c>
      <c r="Y292" s="44">
        <v>4929</v>
      </c>
      <c r="Z292" s="44">
        <v>3018.2</v>
      </c>
      <c r="AA292" s="43" t="s">
        <v>69</v>
      </c>
      <c r="AB292" s="43" t="s">
        <v>69</v>
      </c>
    </row>
    <row r="293" ht="15.75" spans="1:28">
      <c r="A293" s="43" t="s">
        <v>1269</v>
      </c>
      <c r="B293" s="43" t="s">
        <v>1270</v>
      </c>
      <c r="C293" s="43" t="s">
        <v>1271</v>
      </c>
      <c r="D293" s="43" t="s">
        <v>67</v>
      </c>
      <c r="E293" s="43" t="s">
        <v>67</v>
      </c>
      <c r="F293" s="44">
        <v>747570</v>
      </c>
      <c r="G293" s="44">
        <v>781650</v>
      </c>
      <c r="H293" s="44">
        <v>682560</v>
      </c>
      <c r="I293" s="44">
        <v>178790</v>
      </c>
      <c r="J293" s="44">
        <v>147070</v>
      </c>
      <c r="K293" s="44">
        <v>152380</v>
      </c>
      <c r="L293" s="44">
        <v>477230</v>
      </c>
      <c r="M293" s="44">
        <v>453840</v>
      </c>
      <c r="N293" s="44">
        <v>515930</v>
      </c>
      <c r="O293" s="44">
        <v>421840</v>
      </c>
      <c r="P293" s="44">
        <v>410680</v>
      </c>
      <c r="Q293" s="44">
        <v>415060</v>
      </c>
      <c r="R293" s="44">
        <v>434030</v>
      </c>
      <c r="S293" s="44">
        <v>409930</v>
      </c>
      <c r="T293" s="44">
        <v>515960</v>
      </c>
      <c r="U293" s="44">
        <v>104700</v>
      </c>
      <c r="V293" s="44">
        <v>104250</v>
      </c>
      <c r="W293" s="44">
        <v>90911</v>
      </c>
      <c r="X293" s="44">
        <v>406240</v>
      </c>
      <c r="Y293" s="44">
        <v>396310</v>
      </c>
      <c r="Z293" s="44">
        <v>410500</v>
      </c>
      <c r="AA293" s="43" t="s">
        <v>1272</v>
      </c>
      <c r="AB293" s="43" t="s">
        <v>1273</v>
      </c>
    </row>
    <row r="294" ht="15.75" spans="1:28">
      <c r="A294" s="43" t="s">
        <v>1274</v>
      </c>
      <c r="B294" s="43" t="s">
        <v>1275</v>
      </c>
      <c r="C294" s="43" t="s">
        <v>1276</v>
      </c>
      <c r="D294" s="43" t="s">
        <v>249</v>
      </c>
      <c r="E294" s="43" t="s">
        <v>249</v>
      </c>
      <c r="F294" s="44">
        <v>26946</v>
      </c>
      <c r="G294" s="44">
        <v>29939</v>
      </c>
      <c r="H294" s="44">
        <v>28806</v>
      </c>
      <c r="I294" s="44">
        <v>6048</v>
      </c>
      <c r="J294" s="44">
        <v>8114.1</v>
      </c>
      <c r="K294" s="44">
        <v>8430.8</v>
      </c>
      <c r="L294" s="44">
        <v>27588</v>
      </c>
      <c r="M294" s="44">
        <v>36870</v>
      </c>
      <c r="N294" s="44">
        <v>24140</v>
      </c>
      <c r="O294" s="44">
        <v>5405.2</v>
      </c>
      <c r="P294" s="44">
        <v>4801.8</v>
      </c>
      <c r="Q294" s="44">
        <v>3395.5</v>
      </c>
      <c r="R294" s="44">
        <v>48620</v>
      </c>
      <c r="S294" s="44">
        <v>57056</v>
      </c>
      <c r="T294" s="44">
        <v>51046</v>
      </c>
      <c r="U294" s="44">
        <v>6027</v>
      </c>
      <c r="V294" s="44">
        <v>15692</v>
      </c>
      <c r="W294" s="44">
        <v>10856</v>
      </c>
      <c r="X294" s="44">
        <v>19250</v>
      </c>
      <c r="Y294" s="44">
        <v>17467</v>
      </c>
      <c r="Z294" s="44">
        <v>27107</v>
      </c>
      <c r="AA294" s="43" t="s">
        <v>69</v>
      </c>
      <c r="AB294" s="43" t="s">
        <v>69</v>
      </c>
    </row>
    <row r="295" ht="15.75" spans="1:28">
      <c r="A295" s="43" t="s">
        <v>1277</v>
      </c>
      <c r="B295" s="43" t="s">
        <v>1278</v>
      </c>
      <c r="C295" s="43" t="s">
        <v>1279</v>
      </c>
      <c r="D295" s="43" t="s">
        <v>970</v>
      </c>
      <c r="E295" s="43" t="s">
        <v>971</v>
      </c>
      <c r="F295" s="44">
        <v>4810.3</v>
      </c>
      <c r="G295" s="44">
        <v>5127.2</v>
      </c>
      <c r="H295" s="44">
        <v>5725.2</v>
      </c>
      <c r="I295" s="44">
        <v>1111.6</v>
      </c>
      <c r="J295" s="44">
        <v>618.94</v>
      </c>
      <c r="K295" s="44">
        <v>2259.8</v>
      </c>
      <c r="L295" s="44">
        <v>3044.3</v>
      </c>
      <c r="M295" s="44">
        <v>3581.5</v>
      </c>
      <c r="N295" s="44">
        <v>3308.3</v>
      </c>
      <c r="O295" s="44">
        <v>2846.8</v>
      </c>
      <c r="P295" s="44">
        <v>3794.1</v>
      </c>
      <c r="Q295" s="44">
        <v>3105.3</v>
      </c>
      <c r="R295" s="44">
        <v>4215.9</v>
      </c>
      <c r="S295" s="44">
        <v>5752.6</v>
      </c>
      <c r="T295" s="44">
        <v>4383.5</v>
      </c>
      <c r="U295" s="44">
        <v>2087.6</v>
      </c>
      <c r="V295" s="44">
        <v>1846</v>
      </c>
      <c r="W295" s="44">
        <v>1988.1</v>
      </c>
      <c r="X295" s="44">
        <v>2176.6</v>
      </c>
      <c r="Y295" s="44">
        <v>3674.2</v>
      </c>
      <c r="Z295" s="44">
        <v>3662.5</v>
      </c>
      <c r="AA295" s="43" t="s">
        <v>69</v>
      </c>
      <c r="AB295" s="43" t="s">
        <v>69</v>
      </c>
    </row>
    <row r="296" ht="15.75" spans="1:28">
      <c r="A296" s="43" t="s">
        <v>1280</v>
      </c>
      <c r="B296" s="43" t="s">
        <v>1281</v>
      </c>
      <c r="C296" s="43" t="s">
        <v>1282</v>
      </c>
      <c r="D296" s="43" t="s">
        <v>238</v>
      </c>
      <c r="E296" s="43" t="s">
        <v>264</v>
      </c>
      <c r="F296" s="44">
        <v>6089000</v>
      </c>
      <c r="G296" s="44">
        <v>6868000</v>
      </c>
      <c r="H296" s="44">
        <v>6808500</v>
      </c>
      <c r="I296" s="44">
        <v>3614200</v>
      </c>
      <c r="J296" s="44">
        <v>4126700</v>
      </c>
      <c r="K296" s="44">
        <v>3595800</v>
      </c>
      <c r="L296" s="44">
        <v>5727600</v>
      </c>
      <c r="M296" s="44">
        <v>5690400</v>
      </c>
      <c r="N296" s="44">
        <v>5495400</v>
      </c>
      <c r="O296" s="44">
        <v>4231700</v>
      </c>
      <c r="P296" s="44">
        <v>3712000</v>
      </c>
      <c r="Q296" s="44">
        <v>3916000</v>
      </c>
      <c r="R296" s="44">
        <v>3932100</v>
      </c>
      <c r="S296" s="44">
        <v>3598300</v>
      </c>
      <c r="T296" s="44">
        <v>3923000</v>
      </c>
      <c r="U296" s="44">
        <v>3255100</v>
      </c>
      <c r="V296" s="44">
        <v>3364300</v>
      </c>
      <c r="W296" s="44">
        <v>3419800</v>
      </c>
      <c r="X296" s="44">
        <v>4227400</v>
      </c>
      <c r="Y296" s="44">
        <v>4802900</v>
      </c>
      <c r="Z296" s="44">
        <v>5113200</v>
      </c>
      <c r="AA296" s="43" t="s">
        <v>1283</v>
      </c>
      <c r="AB296" s="43" t="s">
        <v>266</v>
      </c>
    </row>
    <row r="297" ht="15.75" spans="1:28">
      <c r="A297" s="43" t="s">
        <v>1284</v>
      </c>
      <c r="B297" s="43" t="s">
        <v>1285</v>
      </c>
      <c r="C297" s="43" t="s">
        <v>1286</v>
      </c>
      <c r="D297" s="43" t="s">
        <v>970</v>
      </c>
      <c r="E297" s="43" t="s">
        <v>971</v>
      </c>
      <c r="F297" s="44">
        <v>5798.3</v>
      </c>
      <c r="G297" s="44">
        <v>5590.3</v>
      </c>
      <c r="H297" s="44">
        <v>4662.5</v>
      </c>
      <c r="I297" s="44">
        <v>2961.8</v>
      </c>
      <c r="J297" s="44">
        <v>2210.6</v>
      </c>
      <c r="K297" s="44">
        <v>3375.4</v>
      </c>
      <c r="L297" s="44">
        <v>4294.2</v>
      </c>
      <c r="M297" s="44">
        <v>5359.9</v>
      </c>
      <c r="N297" s="44">
        <v>5708</v>
      </c>
      <c r="O297" s="44">
        <v>5908.2</v>
      </c>
      <c r="P297" s="44">
        <v>6374.5</v>
      </c>
      <c r="Q297" s="44">
        <v>6179.2</v>
      </c>
      <c r="R297" s="44">
        <v>4820.2</v>
      </c>
      <c r="S297" s="44">
        <v>5216.9</v>
      </c>
      <c r="T297" s="44">
        <v>3975.8</v>
      </c>
      <c r="U297" s="44">
        <v>4883.8</v>
      </c>
      <c r="V297" s="44">
        <v>3843.1</v>
      </c>
      <c r="W297" s="44">
        <v>3596.5</v>
      </c>
      <c r="X297" s="44">
        <v>4797.1</v>
      </c>
      <c r="Y297" s="44">
        <v>3927.9</v>
      </c>
      <c r="Z297" s="44">
        <v>6054.5</v>
      </c>
      <c r="AA297" s="43" t="s">
        <v>1287</v>
      </c>
      <c r="AB297" s="43" t="s">
        <v>1288</v>
      </c>
    </row>
    <row r="298" ht="15.75" spans="1:28">
      <c r="A298" s="43" t="s">
        <v>1289</v>
      </c>
      <c r="B298" s="43" t="s">
        <v>1290</v>
      </c>
      <c r="C298" s="43" t="s">
        <v>1291</v>
      </c>
      <c r="D298" s="43" t="s">
        <v>970</v>
      </c>
      <c r="E298" s="43" t="s">
        <v>1292</v>
      </c>
      <c r="F298" s="44">
        <v>1779700</v>
      </c>
      <c r="G298" s="44">
        <v>1742200</v>
      </c>
      <c r="H298" s="44">
        <v>1840000</v>
      </c>
      <c r="I298" s="44">
        <v>19578000</v>
      </c>
      <c r="J298" s="44">
        <v>20173000</v>
      </c>
      <c r="K298" s="44">
        <v>21097000</v>
      </c>
      <c r="L298" s="44">
        <v>1237100</v>
      </c>
      <c r="M298" s="44">
        <v>1291200</v>
      </c>
      <c r="N298" s="44">
        <v>1316900</v>
      </c>
      <c r="O298" s="44">
        <v>5358600</v>
      </c>
      <c r="P298" s="44">
        <v>5673200</v>
      </c>
      <c r="Q298" s="44">
        <v>6158900</v>
      </c>
      <c r="R298" s="44">
        <v>1409600</v>
      </c>
      <c r="S298" s="44">
        <v>1157800</v>
      </c>
      <c r="T298" s="44">
        <v>1211400</v>
      </c>
      <c r="U298" s="44">
        <v>6401600</v>
      </c>
      <c r="V298" s="44">
        <v>7141100</v>
      </c>
      <c r="W298" s="44">
        <v>6628300</v>
      </c>
      <c r="X298" s="44">
        <v>3130700</v>
      </c>
      <c r="Y298" s="44">
        <v>3029000</v>
      </c>
      <c r="Z298" s="44">
        <v>2954500</v>
      </c>
      <c r="AA298" s="43" t="s">
        <v>1293</v>
      </c>
      <c r="AB298" s="43" t="s">
        <v>1294</v>
      </c>
    </row>
    <row r="299" ht="15.75" spans="1:28">
      <c r="A299" s="43" t="s">
        <v>1295</v>
      </c>
      <c r="B299" s="43" t="s">
        <v>1296</v>
      </c>
      <c r="C299" s="43" t="s">
        <v>1297</v>
      </c>
      <c r="D299" s="43" t="s">
        <v>238</v>
      </c>
      <c r="E299" s="43" t="s">
        <v>239</v>
      </c>
      <c r="F299" s="44">
        <v>20771</v>
      </c>
      <c r="G299" s="44">
        <v>21024</v>
      </c>
      <c r="H299" s="44">
        <v>19990</v>
      </c>
      <c r="I299" s="44">
        <v>47900</v>
      </c>
      <c r="J299" s="44">
        <v>18614</v>
      </c>
      <c r="K299" s="44">
        <v>35710</v>
      </c>
      <c r="L299" s="44">
        <v>16212</v>
      </c>
      <c r="M299" s="44">
        <v>9491.4</v>
      </c>
      <c r="N299" s="44">
        <v>14595</v>
      </c>
      <c r="O299" s="44">
        <v>13900</v>
      </c>
      <c r="P299" s="44">
        <v>41862</v>
      </c>
      <c r="Q299" s="44">
        <v>15826</v>
      </c>
      <c r="R299" s="44">
        <v>13263</v>
      </c>
      <c r="S299" s="44">
        <v>13997</v>
      </c>
      <c r="T299" s="44">
        <v>18644</v>
      </c>
      <c r="U299" s="44">
        <v>16231</v>
      </c>
      <c r="V299" s="44">
        <v>22330</v>
      </c>
      <c r="W299" s="44">
        <v>30240</v>
      </c>
      <c r="X299" s="44">
        <v>15540</v>
      </c>
      <c r="Y299" s="44">
        <v>19229</v>
      </c>
      <c r="Z299" s="44">
        <v>22973</v>
      </c>
      <c r="AA299" s="43" t="s">
        <v>1298</v>
      </c>
      <c r="AB299" s="43" t="s">
        <v>905</v>
      </c>
    </row>
    <row r="300" ht="15.75" spans="1:28">
      <c r="A300" s="43" t="s">
        <v>1299</v>
      </c>
      <c r="B300" s="43" t="s">
        <v>1300</v>
      </c>
      <c r="C300" s="43" t="s">
        <v>1301</v>
      </c>
      <c r="D300" s="43" t="s">
        <v>238</v>
      </c>
      <c r="E300" s="43" t="s">
        <v>239</v>
      </c>
      <c r="F300" s="44">
        <v>1610600</v>
      </c>
      <c r="G300" s="44">
        <v>2220400</v>
      </c>
      <c r="H300" s="44">
        <v>2184300</v>
      </c>
      <c r="I300" s="44">
        <v>304650</v>
      </c>
      <c r="J300" s="44">
        <v>265170</v>
      </c>
      <c r="K300" s="44">
        <v>289430</v>
      </c>
      <c r="L300" s="44">
        <v>1436800</v>
      </c>
      <c r="M300" s="44">
        <v>715310</v>
      </c>
      <c r="N300" s="44">
        <v>900870</v>
      </c>
      <c r="O300" s="44">
        <v>374800</v>
      </c>
      <c r="P300" s="44">
        <v>406050</v>
      </c>
      <c r="Q300" s="44">
        <v>462300</v>
      </c>
      <c r="R300" s="44">
        <v>1234300</v>
      </c>
      <c r="S300" s="44">
        <v>1198600</v>
      </c>
      <c r="T300" s="44">
        <v>1993500</v>
      </c>
      <c r="U300" s="44">
        <v>409640</v>
      </c>
      <c r="V300" s="44">
        <v>535050</v>
      </c>
      <c r="W300" s="44">
        <v>369430</v>
      </c>
      <c r="X300" s="44">
        <v>583130</v>
      </c>
      <c r="Y300" s="44">
        <v>1088200</v>
      </c>
      <c r="Z300" s="44">
        <v>905840</v>
      </c>
      <c r="AA300" s="43" t="s">
        <v>1302</v>
      </c>
      <c r="AB300" s="43" t="s">
        <v>1303</v>
      </c>
    </row>
    <row r="301" ht="15.75" spans="1:28">
      <c r="A301" s="43" t="s">
        <v>1304</v>
      </c>
      <c r="B301" s="43" t="s">
        <v>1300</v>
      </c>
      <c r="C301" s="43" t="s">
        <v>1305</v>
      </c>
      <c r="D301" s="43" t="s">
        <v>238</v>
      </c>
      <c r="E301" s="43" t="s">
        <v>239</v>
      </c>
      <c r="F301" s="44">
        <v>859590</v>
      </c>
      <c r="G301" s="44">
        <v>592740</v>
      </c>
      <c r="H301" s="44">
        <v>555550</v>
      </c>
      <c r="I301" s="44">
        <v>705270</v>
      </c>
      <c r="J301" s="44">
        <v>614490</v>
      </c>
      <c r="K301" s="44">
        <v>668520</v>
      </c>
      <c r="L301" s="44">
        <v>275720</v>
      </c>
      <c r="M301" s="44">
        <v>443200</v>
      </c>
      <c r="N301" s="44">
        <v>493240</v>
      </c>
      <c r="O301" s="44">
        <v>1680900</v>
      </c>
      <c r="P301" s="44">
        <v>1425500</v>
      </c>
      <c r="Q301" s="44">
        <v>618660</v>
      </c>
      <c r="R301" s="44">
        <v>368940</v>
      </c>
      <c r="S301" s="44">
        <v>612590</v>
      </c>
      <c r="T301" s="44">
        <v>736190</v>
      </c>
      <c r="U301" s="44">
        <v>539670</v>
      </c>
      <c r="V301" s="44">
        <v>596930</v>
      </c>
      <c r="W301" s="44">
        <v>745120</v>
      </c>
      <c r="X301" s="44">
        <v>711270</v>
      </c>
      <c r="Y301" s="44">
        <v>871980</v>
      </c>
      <c r="Z301" s="44">
        <v>740290</v>
      </c>
      <c r="AA301" s="43" t="s">
        <v>1306</v>
      </c>
      <c r="AB301" s="43" t="s">
        <v>1307</v>
      </c>
    </row>
    <row r="302" ht="15.75" spans="1:28">
      <c r="A302" s="43" t="s">
        <v>1308</v>
      </c>
      <c r="B302" s="43" t="s">
        <v>1300</v>
      </c>
      <c r="C302" s="43" t="s">
        <v>1309</v>
      </c>
      <c r="D302" s="43" t="s">
        <v>238</v>
      </c>
      <c r="E302" s="43" t="s">
        <v>239</v>
      </c>
      <c r="F302" s="44">
        <v>7150500</v>
      </c>
      <c r="G302" s="44">
        <v>7019000</v>
      </c>
      <c r="H302" s="44">
        <v>7247000</v>
      </c>
      <c r="I302" s="44">
        <v>953610</v>
      </c>
      <c r="J302" s="44">
        <v>940430</v>
      </c>
      <c r="K302" s="44">
        <v>801920</v>
      </c>
      <c r="L302" s="44">
        <v>5278600</v>
      </c>
      <c r="M302" s="44">
        <v>5414400</v>
      </c>
      <c r="N302" s="44">
        <v>5811300</v>
      </c>
      <c r="O302" s="44">
        <v>667970</v>
      </c>
      <c r="P302" s="44">
        <v>909290</v>
      </c>
      <c r="Q302" s="44">
        <v>823340</v>
      </c>
      <c r="R302" s="44">
        <v>7246100</v>
      </c>
      <c r="S302" s="44">
        <v>7325400</v>
      </c>
      <c r="T302" s="44">
        <v>7743100</v>
      </c>
      <c r="U302" s="44">
        <v>1101900</v>
      </c>
      <c r="V302" s="44">
        <v>902230</v>
      </c>
      <c r="W302" s="44">
        <v>1184600</v>
      </c>
      <c r="X302" s="44">
        <v>3665800</v>
      </c>
      <c r="Y302" s="44">
        <v>4694600</v>
      </c>
      <c r="Z302" s="44">
        <v>5114700</v>
      </c>
      <c r="AA302" s="43" t="s">
        <v>1310</v>
      </c>
      <c r="AB302" s="43" t="s">
        <v>1311</v>
      </c>
    </row>
    <row r="303" ht="15.75" spans="1:28">
      <c r="A303" s="43" t="s">
        <v>1312</v>
      </c>
      <c r="B303" s="43" t="s">
        <v>1313</v>
      </c>
      <c r="C303" s="43" t="s">
        <v>1314</v>
      </c>
      <c r="D303" s="43" t="s">
        <v>876</v>
      </c>
      <c r="E303" s="43" t="s">
        <v>877</v>
      </c>
      <c r="F303" s="44">
        <v>86440</v>
      </c>
      <c r="G303" s="44">
        <v>102840</v>
      </c>
      <c r="H303" s="44">
        <v>104860</v>
      </c>
      <c r="I303" s="44">
        <v>173740</v>
      </c>
      <c r="J303" s="44">
        <v>124720</v>
      </c>
      <c r="K303" s="44">
        <v>269930</v>
      </c>
      <c r="L303" s="44">
        <v>80963</v>
      </c>
      <c r="M303" s="44">
        <v>85006</v>
      </c>
      <c r="N303" s="44">
        <v>71277</v>
      </c>
      <c r="O303" s="44">
        <v>59232</v>
      </c>
      <c r="P303" s="44">
        <v>86552</v>
      </c>
      <c r="Q303" s="44">
        <v>51985</v>
      </c>
      <c r="R303" s="44">
        <v>48756</v>
      </c>
      <c r="S303" s="44">
        <v>50530</v>
      </c>
      <c r="T303" s="44">
        <v>50914</v>
      </c>
      <c r="U303" s="44">
        <v>84116</v>
      </c>
      <c r="V303" s="44">
        <v>105840</v>
      </c>
      <c r="W303" s="44">
        <v>111470</v>
      </c>
      <c r="X303" s="44">
        <v>94999</v>
      </c>
      <c r="Y303" s="44">
        <v>94465</v>
      </c>
      <c r="Z303" s="44">
        <v>95368</v>
      </c>
      <c r="AA303" s="43" t="s">
        <v>69</v>
      </c>
      <c r="AB303" s="43" t="s">
        <v>69</v>
      </c>
    </row>
    <row r="304" ht="15.75" spans="1:28">
      <c r="A304" s="43" t="s">
        <v>1315</v>
      </c>
      <c r="B304" s="43" t="s">
        <v>1316</v>
      </c>
      <c r="C304" s="43" t="s">
        <v>1317</v>
      </c>
      <c r="D304" s="43" t="s">
        <v>238</v>
      </c>
      <c r="E304" s="43" t="s">
        <v>239</v>
      </c>
      <c r="F304" s="44">
        <v>43341</v>
      </c>
      <c r="G304" s="44">
        <v>33148</v>
      </c>
      <c r="H304" s="44">
        <v>38047</v>
      </c>
      <c r="I304" s="44">
        <v>4389.4</v>
      </c>
      <c r="J304" s="44">
        <v>3808.1</v>
      </c>
      <c r="K304" s="44">
        <v>5424.9</v>
      </c>
      <c r="L304" s="44">
        <v>30242</v>
      </c>
      <c r="M304" s="44">
        <v>36710</v>
      </c>
      <c r="N304" s="44">
        <v>27214</v>
      </c>
      <c r="O304" s="44">
        <v>5946.3</v>
      </c>
      <c r="P304" s="44">
        <v>7789.5</v>
      </c>
      <c r="Q304" s="44">
        <v>9875.3</v>
      </c>
      <c r="R304" s="44">
        <v>51188</v>
      </c>
      <c r="S304" s="44">
        <v>40458</v>
      </c>
      <c r="T304" s="44">
        <v>45719</v>
      </c>
      <c r="U304" s="44">
        <v>12798</v>
      </c>
      <c r="V304" s="44">
        <v>12713</v>
      </c>
      <c r="W304" s="44">
        <v>10339</v>
      </c>
      <c r="X304" s="44">
        <v>26087</v>
      </c>
      <c r="Y304" s="44">
        <v>33689</v>
      </c>
      <c r="Z304" s="44">
        <v>36147</v>
      </c>
      <c r="AA304" s="43" t="s">
        <v>1318</v>
      </c>
      <c r="AB304" s="43" t="s">
        <v>1319</v>
      </c>
    </row>
    <row r="305" ht="15.75" spans="1:28">
      <c r="A305" s="43" t="s">
        <v>1320</v>
      </c>
      <c r="B305" s="43" t="s">
        <v>1321</v>
      </c>
      <c r="C305" s="43" t="s">
        <v>1322</v>
      </c>
      <c r="D305" s="43" t="s">
        <v>85</v>
      </c>
      <c r="E305" s="43" t="s">
        <v>85</v>
      </c>
      <c r="F305" s="44">
        <v>280490</v>
      </c>
      <c r="G305" s="44">
        <v>246890</v>
      </c>
      <c r="H305" s="44">
        <v>302150</v>
      </c>
      <c r="I305" s="44">
        <v>19457</v>
      </c>
      <c r="J305" s="44">
        <v>14608</v>
      </c>
      <c r="K305" s="44">
        <v>24856</v>
      </c>
      <c r="L305" s="44">
        <v>4489400</v>
      </c>
      <c r="M305" s="44">
        <v>5162000</v>
      </c>
      <c r="N305" s="44">
        <v>4236400</v>
      </c>
      <c r="O305" s="44">
        <v>19577</v>
      </c>
      <c r="P305" s="44">
        <v>33936</v>
      </c>
      <c r="Q305" s="44">
        <v>23148</v>
      </c>
      <c r="R305" s="44">
        <v>721170</v>
      </c>
      <c r="S305" s="44">
        <v>908900</v>
      </c>
      <c r="T305" s="44">
        <v>757990</v>
      </c>
      <c r="U305" s="44">
        <v>51638</v>
      </c>
      <c r="V305" s="44">
        <v>44220</v>
      </c>
      <c r="W305" s="44">
        <v>52868</v>
      </c>
      <c r="X305" s="44">
        <v>972250</v>
      </c>
      <c r="Y305" s="44">
        <v>1016700</v>
      </c>
      <c r="Z305" s="44">
        <v>1228000</v>
      </c>
      <c r="AA305" s="43" t="s">
        <v>1323</v>
      </c>
      <c r="AB305" s="43" t="s">
        <v>1324</v>
      </c>
    </row>
    <row r="306" ht="15.75" spans="1:28">
      <c r="A306" s="43" t="s">
        <v>1325</v>
      </c>
      <c r="B306" s="43" t="s">
        <v>1326</v>
      </c>
      <c r="C306" s="43" t="s">
        <v>1327</v>
      </c>
      <c r="D306" s="43" t="s">
        <v>91</v>
      </c>
      <c r="E306" s="43" t="s">
        <v>91</v>
      </c>
      <c r="F306" s="44">
        <v>213070</v>
      </c>
      <c r="G306" s="44">
        <v>212530</v>
      </c>
      <c r="H306" s="44">
        <v>198330</v>
      </c>
      <c r="I306" s="44">
        <v>6658200</v>
      </c>
      <c r="J306" s="44">
        <v>6461700</v>
      </c>
      <c r="K306" s="44">
        <v>6407100</v>
      </c>
      <c r="L306" s="44">
        <v>390540</v>
      </c>
      <c r="M306" s="44">
        <v>401090</v>
      </c>
      <c r="N306" s="44">
        <v>390670</v>
      </c>
      <c r="O306" s="44">
        <v>6939300</v>
      </c>
      <c r="P306" s="44">
        <v>7614300</v>
      </c>
      <c r="Q306" s="44">
        <v>8001200</v>
      </c>
      <c r="R306" s="44">
        <v>471920</v>
      </c>
      <c r="S306" s="44">
        <v>437930</v>
      </c>
      <c r="T306" s="44">
        <v>457990</v>
      </c>
      <c r="U306" s="44">
        <v>7458900</v>
      </c>
      <c r="V306" s="44">
        <v>7210900</v>
      </c>
      <c r="W306" s="44">
        <v>8028500</v>
      </c>
      <c r="X306" s="44">
        <v>3579100</v>
      </c>
      <c r="Y306" s="44">
        <v>4074000</v>
      </c>
      <c r="Z306" s="44">
        <v>4829800</v>
      </c>
      <c r="AA306" s="43" t="s">
        <v>1328</v>
      </c>
      <c r="AB306" s="43" t="s">
        <v>1329</v>
      </c>
    </row>
    <row r="307" ht="15.75" spans="1:28">
      <c r="A307" s="43" t="s">
        <v>1330</v>
      </c>
      <c r="B307" s="43" t="s">
        <v>1331</v>
      </c>
      <c r="C307" s="43" t="s">
        <v>1332</v>
      </c>
      <c r="D307" s="43" t="s">
        <v>970</v>
      </c>
      <c r="E307" s="43" t="s">
        <v>971</v>
      </c>
      <c r="F307" s="44">
        <v>14480000</v>
      </c>
      <c r="G307" s="44">
        <v>15189000</v>
      </c>
      <c r="H307" s="44">
        <v>15796000</v>
      </c>
      <c r="I307" s="44">
        <v>6303700</v>
      </c>
      <c r="J307" s="44">
        <v>7130100</v>
      </c>
      <c r="K307" s="44">
        <v>6777300</v>
      </c>
      <c r="L307" s="44">
        <v>13860000</v>
      </c>
      <c r="M307" s="44">
        <v>18208000</v>
      </c>
      <c r="N307" s="44">
        <v>13412000</v>
      </c>
      <c r="O307" s="44">
        <v>3290000</v>
      </c>
      <c r="P307" s="44">
        <v>3717000</v>
      </c>
      <c r="Q307" s="44">
        <v>3452800</v>
      </c>
      <c r="R307" s="44">
        <v>17534000</v>
      </c>
      <c r="S307" s="44">
        <v>13266000</v>
      </c>
      <c r="T307" s="44">
        <v>15496000</v>
      </c>
      <c r="U307" s="44">
        <v>7579800</v>
      </c>
      <c r="V307" s="44">
        <v>8170100</v>
      </c>
      <c r="W307" s="44">
        <v>7951600</v>
      </c>
      <c r="X307" s="44">
        <v>11491000</v>
      </c>
      <c r="Y307" s="44">
        <v>13594000</v>
      </c>
      <c r="Z307" s="44">
        <v>14423000</v>
      </c>
      <c r="AA307" s="43" t="s">
        <v>69</v>
      </c>
      <c r="AB307" s="43" t="s">
        <v>69</v>
      </c>
    </row>
    <row r="308" ht="15.75" spans="1:28">
      <c r="A308" s="43" t="s">
        <v>1333</v>
      </c>
      <c r="B308" s="43" t="s">
        <v>1334</v>
      </c>
      <c r="C308" s="43" t="s">
        <v>1335</v>
      </c>
      <c r="D308" s="43" t="s">
        <v>67</v>
      </c>
      <c r="E308" s="43" t="s">
        <v>67</v>
      </c>
      <c r="F308" s="44">
        <v>2341800</v>
      </c>
      <c r="G308" s="44">
        <v>2135300</v>
      </c>
      <c r="H308" s="44">
        <v>2143800</v>
      </c>
      <c r="I308" s="44">
        <v>1027800</v>
      </c>
      <c r="J308" s="44">
        <v>1091500</v>
      </c>
      <c r="K308" s="44">
        <v>925680</v>
      </c>
      <c r="L308" s="44">
        <v>2239600</v>
      </c>
      <c r="M308" s="44">
        <v>2336700</v>
      </c>
      <c r="N308" s="44">
        <v>2530800</v>
      </c>
      <c r="O308" s="44">
        <v>1341900</v>
      </c>
      <c r="P308" s="44">
        <v>1290100</v>
      </c>
      <c r="Q308" s="44">
        <v>1219300</v>
      </c>
      <c r="R308" s="44">
        <v>2306500</v>
      </c>
      <c r="S308" s="44">
        <v>2146000</v>
      </c>
      <c r="T308" s="44">
        <v>2380800</v>
      </c>
      <c r="U308" s="44">
        <v>1058100</v>
      </c>
      <c r="V308" s="44">
        <v>1054000</v>
      </c>
      <c r="W308" s="44">
        <v>986470</v>
      </c>
      <c r="X308" s="44">
        <v>1913300</v>
      </c>
      <c r="Y308" s="44">
        <v>1669000</v>
      </c>
      <c r="Z308" s="44">
        <v>1760000</v>
      </c>
      <c r="AA308" s="43" t="s">
        <v>1336</v>
      </c>
      <c r="AB308" s="43" t="s">
        <v>1273</v>
      </c>
    </row>
    <row r="309" ht="15.75" spans="1:28">
      <c r="A309" s="43" t="s">
        <v>1337</v>
      </c>
      <c r="B309" s="43" t="s">
        <v>1334</v>
      </c>
      <c r="C309" s="43" t="s">
        <v>1338</v>
      </c>
      <c r="D309" s="43" t="s">
        <v>67</v>
      </c>
      <c r="E309" s="43" t="s">
        <v>67</v>
      </c>
      <c r="F309" s="44">
        <v>451780</v>
      </c>
      <c r="G309" s="44">
        <v>495670</v>
      </c>
      <c r="H309" s="44">
        <v>450450</v>
      </c>
      <c r="I309" s="44">
        <v>77683</v>
      </c>
      <c r="J309" s="44">
        <v>83165</v>
      </c>
      <c r="K309" s="44">
        <v>70275</v>
      </c>
      <c r="L309" s="44">
        <v>306100</v>
      </c>
      <c r="M309" s="44">
        <v>310040</v>
      </c>
      <c r="N309" s="44">
        <v>304470</v>
      </c>
      <c r="O309" s="44">
        <v>159750</v>
      </c>
      <c r="P309" s="44">
        <v>130760</v>
      </c>
      <c r="Q309" s="44">
        <v>155260</v>
      </c>
      <c r="R309" s="44">
        <v>208030</v>
      </c>
      <c r="S309" s="44">
        <v>186570</v>
      </c>
      <c r="T309" s="44">
        <v>209670</v>
      </c>
      <c r="U309" s="44">
        <v>41244</v>
      </c>
      <c r="V309" s="44">
        <v>45612</v>
      </c>
      <c r="W309" s="44">
        <v>42524</v>
      </c>
      <c r="X309" s="44">
        <v>201070</v>
      </c>
      <c r="Y309" s="44">
        <v>174890</v>
      </c>
      <c r="Z309" s="44">
        <v>192440</v>
      </c>
      <c r="AA309" s="43" t="s">
        <v>1339</v>
      </c>
      <c r="AB309" s="43" t="s">
        <v>1273</v>
      </c>
    </row>
    <row r="310" ht="15.75" spans="1:28">
      <c r="A310" s="43" t="s">
        <v>1340</v>
      </c>
      <c r="B310" s="43" t="s">
        <v>1341</v>
      </c>
      <c r="C310" s="43" t="s">
        <v>1342</v>
      </c>
      <c r="D310" s="43" t="s">
        <v>85</v>
      </c>
      <c r="E310" s="43" t="s">
        <v>85</v>
      </c>
      <c r="F310" s="44">
        <v>57374</v>
      </c>
      <c r="G310" s="44">
        <v>72842</v>
      </c>
      <c r="H310" s="44">
        <v>63154</v>
      </c>
      <c r="I310" s="44">
        <v>17796</v>
      </c>
      <c r="J310" s="44">
        <v>12225</v>
      </c>
      <c r="K310" s="44">
        <v>12225</v>
      </c>
      <c r="L310" s="44">
        <v>27430</v>
      </c>
      <c r="M310" s="44">
        <v>20899</v>
      </c>
      <c r="N310" s="44">
        <v>23496</v>
      </c>
      <c r="O310" s="44">
        <v>22044</v>
      </c>
      <c r="P310" s="44">
        <v>31467</v>
      </c>
      <c r="Q310" s="44">
        <v>32028</v>
      </c>
      <c r="R310" s="44">
        <v>48438</v>
      </c>
      <c r="S310" s="44">
        <v>43485</v>
      </c>
      <c r="T310" s="44">
        <v>52472</v>
      </c>
      <c r="U310" s="44">
        <v>15658</v>
      </c>
      <c r="V310" s="44">
        <v>19835</v>
      </c>
      <c r="W310" s="44">
        <v>19952</v>
      </c>
      <c r="X310" s="44">
        <v>41560</v>
      </c>
      <c r="Y310" s="44">
        <v>37010</v>
      </c>
      <c r="Z310" s="44">
        <v>37928</v>
      </c>
      <c r="AA310" s="43" t="s">
        <v>1343</v>
      </c>
      <c r="AB310" s="43" t="s">
        <v>703</v>
      </c>
    </row>
    <row r="311" ht="15.75" spans="1:28">
      <c r="A311" s="43" t="s">
        <v>1344</v>
      </c>
      <c r="B311" s="43" t="s">
        <v>1345</v>
      </c>
      <c r="C311" s="43" t="s">
        <v>1346</v>
      </c>
      <c r="D311" s="43" t="s">
        <v>67</v>
      </c>
      <c r="E311" s="43" t="s">
        <v>67</v>
      </c>
      <c r="F311" s="44">
        <v>883130</v>
      </c>
      <c r="G311" s="44">
        <v>936420</v>
      </c>
      <c r="H311" s="44">
        <v>937260</v>
      </c>
      <c r="I311" s="44">
        <v>694990</v>
      </c>
      <c r="J311" s="44">
        <v>769450</v>
      </c>
      <c r="K311" s="44">
        <v>826600</v>
      </c>
      <c r="L311" s="44">
        <v>391880</v>
      </c>
      <c r="M311" s="44">
        <v>462290</v>
      </c>
      <c r="N311" s="44">
        <v>402160</v>
      </c>
      <c r="O311" s="44">
        <v>328650</v>
      </c>
      <c r="P311" s="44">
        <v>292320</v>
      </c>
      <c r="Q311" s="44">
        <v>324250</v>
      </c>
      <c r="R311" s="44">
        <v>680650</v>
      </c>
      <c r="S311" s="44">
        <v>707150</v>
      </c>
      <c r="T311" s="44">
        <v>694680</v>
      </c>
      <c r="U311" s="44">
        <v>616990</v>
      </c>
      <c r="V311" s="44">
        <v>544580</v>
      </c>
      <c r="W311" s="44">
        <v>563920</v>
      </c>
      <c r="X311" s="44">
        <v>536080</v>
      </c>
      <c r="Y311" s="44">
        <v>639400</v>
      </c>
      <c r="Z311" s="44">
        <v>685130</v>
      </c>
      <c r="AA311" s="43" t="s">
        <v>69</v>
      </c>
      <c r="AB311" s="43" t="s">
        <v>69</v>
      </c>
    </row>
    <row r="312" ht="15.75" spans="1:28">
      <c r="A312" s="43" t="s">
        <v>1347</v>
      </c>
      <c r="B312" s="43" t="s">
        <v>1348</v>
      </c>
      <c r="C312" s="43" t="s">
        <v>1349</v>
      </c>
      <c r="D312" s="43" t="s">
        <v>249</v>
      </c>
      <c r="E312" s="43" t="s">
        <v>249</v>
      </c>
      <c r="F312" s="44">
        <v>11954</v>
      </c>
      <c r="G312" s="44">
        <v>10742</v>
      </c>
      <c r="H312" s="44">
        <v>19875</v>
      </c>
      <c r="I312" s="44">
        <v>20032</v>
      </c>
      <c r="J312" s="44">
        <v>19314</v>
      </c>
      <c r="K312" s="44">
        <v>29144</v>
      </c>
      <c r="L312" s="44">
        <v>25446</v>
      </c>
      <c r="M312" s="44">
        <v>27830</v>
      </c>
      <c r="N312" s="44">
        <v>21464</v>
      </c>
      <c r="O312" s="44">
        <v>48972</v>
      </c>
      <c r="P312" s="44">
        <v>58105</v>
      </c>
      <c r="Q312" s="44">
        <v>67458</v>
      </c>
      <c r="R312" s="44">
        <v>28162</v>
      </c>
      <c r="S312" s="44">
        <v>33588</v>
      </c>
      <c r="T312" s="44">
        <v>42953</v>
      </c>
      <c r="U312" s="44">
        <v>109110</v>
      </c>
      <c r="V312" s="44">
        <v>96702</v>
      </c>
      <c r="W312" s="44">
        <v>103530</v>
      </c>
      <c r="X312" s="44">
        <v>33167</v>
      </c>
      <c r="Y312" s="44">
        <v>40820</v>
      </c>
      <c r="Z312" s="44">
        <v>35951</v>
      </c>
      <c r="AA312" s="43" t="s">
        <v>69</v>
      </c>
      <c r="AB312" s="43" t="s">
        <v>69</v>
      </c>
    </row>
    <row r="313" ht="15.75" spans="1:28">
      <c r="A313" s="43" t="s">
        <v>1350</v>
      </c>
      <c r="B313" s="43" t="s">
        <v>1351</v>
      </c>
      <c r="C313" s="43" t="s">
        <v>1352</v>
      </c>
      <c r="D313" s="43" t="s">
        <v>970</v>
      </c>
      <c r="E313" s="43" t="s">
        <v>971</v>
      </c>
      <c r="F313" s="44">
        <v>16822</v>
      </c>
      <c r="G313" s="44">
        <v>16303</v>
      </c>
      <c r="H313" s="44">
        <v>13361</v>
      </c>
      <c r="I313" s="44">
        <v>592.45</v>
      </c>
      <c r="J313" s="44">
        <v>2349.6</v>
      </c>
      <c r="K313" s="44">
        <v>2533.5</v>
      </c>
      <c r="L313" s="44">
        <v>7362.2</v>
      </c>
      <c r="M313" s="44">
        <v>5423.5</v>
      </c>
      <c r="N313" s="44">
        <v>3086.5</v>
      </c>
      <c r="O313" s="44">
        <v>28418</v>
      </c>
      <c r="P313" s="44">
        <v>30929</v>
      </c>
      <c r="Q313" s="44">
        <v>19065</v>
      </c>
      <c r="R313" s="44">
        <v>10635</v>
      </c>
      <c r="S313" s="44">
        <v>11847</v>
      </c>
      <c r="T313" s="44">
        <v>9824.6</v>
      </c>
      <c r="U313" s="44">
        <v>1975.6</v>
      </c>
      <c r="V313" s="44">
        <v>10822</v>
      </c>
      <c r="W313" s="44">
        <v>13262</v>
      </c>
      <c r="X313" s="44">
        <v>16590</v>
      </c>
      <c r="Y313" s="44">
        <v>10500</v>
      </c>
      <c r="Z313" s="44">
        <v>21544</v>
      </c>
      <c r="AA313" s="43" t="s">
        <v>69</v>
      </c>
      <c r="AB313" s="43" t="s">
        <v>69</v>
      </c>
    </row>
    <row r="314" ht="15.75" spans="1:28">
      <c r="A314" s="43" t="s">
        <v>1353</v>
      </c>
      <c r="B314" s="43" t="s">
        <v>1354</v>
      </c>
      <c r="C314" s="43" t="s">
        <v>1355</v>
      </c>
      <c r="D314" s="43" t="s">
        <v>1356</v>
      </c>
      <c r="E314" s="43" t="s">
        <v>1357</v>
      </c>
      <c r="F314" s="44">
        <v>24477</v>
      </c>
      <c r="G314" s="44">
        <v>27904</v>
      </c>
      <c r="H314" s="44">
        <v>27793</v>
      </c>
      <c r="I314" s="44">
        <v>47943</v>
      </c>
      <c r="J314" s="44">
        <v>49535</v>
      </c>
      <c r="K314" s="44">
        <v>60737</v>
      </c>
      <c r="L314" s="44">
        <v>24348</v>
      </c>
      <c r="M314" s="44">
        <v>25178</v>
      </c>
      <c r="N314" s="44">
        <v>23606</v>
      </c>
      <c r="O314" s="44">
        <v>140570</v>
      </c>
      <c r="P314" s="44">
        <v>167500</v>
      </c>
      <c r="Q314" s="44">
        <v>173040</v>
      </c>
      <c r="R314" s="44">
        <v>29514</v>
      </c>
      <c r="S314" s="44">
        <v>34556</v>
      </c>
      <c r="T314" s="44">
        <v>28141</v>
      </c>
      <c r="U314" s="44">
        <v>67724</v>
      </c>
      <c r="V314" s="44">
        <v>64642</v>
      </c>
      <c r="W314" s="44">
        <v>62261</v>
      </c>
      <c r="X314" s="44">
        <v>50713</v>
      </c>
      <c r="Y314" s="44">
        <v>68307</v>
      </c>
      <c r="Z314" s="44">
        <v>73827</v>
      </c>
      <c r="AA314" s="43" t="s">
        <v>1358</v>
      </c>
      <c r="AB314" s="43" t="s">
        <v>1359</v>
      </c>
    </row>
    <row r="315" ht="15.75" spans="1:28">
      <c r="A315" s="43" t="s">
        <v>1360</v>
      </c>
      <c r="B315" s="43" t="s">
        <v>1354</v>
      </c>
      <c r="C315" s="43" t="s">
        <v>1361</v>
      </c>
      <c r="D315" s="43" t="s">
        <v>1356</v>
      </c>
      <c r="E315" s="43" t="s">
        <v>1362</v>
      </c>
      <c r="F315" s="44">
        <v>50161</v>
      </c>
      <c r="G315" s="44">
        <v>53019</v>
      </c>
      <c r="H315" s="44">
        <v>49961</v>
      </c>
      <c r="I315" s="44">
        <v>123260</v>
      </c>
      <c r="J315" s="44">
        <v>119400</v>
      </c>
      <c r="K315" s="44">
        <v>120340</v>
      </c>
      <c r="L315" s="44">
        <v>43138</v>
      </c>
      <c r="M315" s="44">
        <v>44971</v>
      </c>
      <c r="N315" s="44">
        <v>39700</v>
      </c>
      <c r="O315" s="44">
        <v>259110</v>
      </c>
      <c r="P315" s="44">
        <v>305000</v>
      </c>
      <c r="Q315" s="44">
        <v>250190</v>
      </c>
      <c r="R315" s="44">
        <v>46820</v>
      </c>
      <c r="S315" s="44">
        <v>44491</v>
      </c>
      <c r="T315" s="44">
        <v>46801</v>
      </c>
      <c r="U315" s="44">
        <v>96068</v>
      </c>
      <c r="V315" s="44">
        <v>102890</v>
      </c>
      <c r="W315" s="44">
        <v>91558</v>
      </c>
      <c r="X315" s="44">
        <v>105960</v>
      </c>
      <c r="Y315" s="44">
        <v>99339</v>
      </c>
      <c r="Z315" s="44">
        <v>94675</v>
      </c>
      <c r="AA315" s="43" t="s">
        <v>1363</v>
      </c>
      <c r="AB315" s="43" t="s">
        <v>1364</v>
      </c>
    </row>
    <row r="316" ht="15.75" spans="1:28">
      <c r="A316" s="43" t="s">
        <v>1365</v>
      </c>
      <c r="B316" s="43" t="s">
        <v>1354</v>
      </c>
      <c r="C316" s="43" t="s">
        <v>1366</v>
      </c>
      <c r="D316" s="43" t="s">
        <v>1356</v>
      </c>
      <c r="E316" s="43" t="s">
        <v>1367</v>
      </c>
      <c r="F316" s="44">
        <v>126660</v>
      </c>
      <c r="G316" s="44">
        <v>118200</v>
      </c>
      <c r="H316" s="44">
        <v>123260</v>
      </c>
      <c r="I316" s="44">
        <v>246780</v>
      </c>
      <c r="J316" s="44">
        <v>277960</v>
      </c>
      <c r="K316" s="44">
        <v>250010</v>
      </c>
      <c r="L316" s="44">
        <v>78462</v>
      </c>
      <c r="M316" s="44">
        <v>86940</v>
      </c>
      <c r="N316" s="44">
        <v>80243</v>
      </c>
      <c r="O316" s="44">
        <v>335180</v>
      </c>
      <c r="P316" s="44">
        <v>301640</v>
      </c>
      <c r="Q316" s="44">
        <v>355520</v>
      </c>
      <c r="R316" s="44">
        <v>167420</v>
      </c>
      <c r="S316" s="44">
        <v>155510</v>
      </c>
      <c r="T316" s="44">
        <v>165340</v>
      </c>
      <c r="U316" s="44">
        <v>279810</v>
      </c>
      <c r="V316" s="44">
        <v>266590</v>
      </c>
      <c r="W316" s="44">
        <v>279230</v>
      </c>
      <c r="X316" s="44">
        <v>191470</v>
      </c>
      <c r="Y316" s="44">
        <v>219080</v>
      </c>
      <c r="Z316" s="44">
        <v>190160</v>
      </c>
      <c r="AA316" s="43" t="s">
        <v>1368</v>
      </c>
      <c r="AB316" s="43" t="s">
        <v>1359</v>
      </c>
    </row>
    <row r="317" ht="15.75" spans="1:28">
      <c r="A317" s="43" t="s">
        <v>1369</v>
      </c>
      <c r="B317" s="43" t="s">
        <v>1354</v>
      </c>
      <c r="C317" s="43" t="s">
        <v>1370</v>
      </c>
      <c r="D317" s="43" t="s">
        <v>1356</v>
      </c>
      <c r="E317" s="43" t="s">
        <v>1367</v>
      </c>
      <c r="F317" s="44">
        <v>76682</v>
      </c>
      <c r="G317" s="44">
        <v>72571</v>
      </c>
      <c r="H317" s="44">
        <v>86209</v>
      </c>
      <c r="I317" s="44">
        <v>189000</v>
      </c>
      <c r="J317" s="44">
        <v>179610</v>
      </c>
      <c r="K317" s="44">
        <v>186420</v>
      </c>
      <c r="L317" s="44">
        <v>53701</v>
      </c>
      <c r="M317" s="44">
        <v>65116</v>
      </c>
      <c r="N317" s="44">
        <v>61075</v>
      </c>
      <c r="O317" s="44">
        <v>277990</v>
      </c>
      <c r="P317" s="44">
        <v>263190</v>
      </c>
      <c r="Q317" s="44">
        <v>262120</v>
      </c>
      <c r="R317" s="44">
        <v>131570</v>
      </c>
      <c r="S317" s="44">
        <v>135910</v>
      </c>
      <c r="T317" s="44">
        <v>141380</v>
      </c>
      <c r="U317" s="44">
        <v>244120</v>
      </c>
      <c r="V317" s="44">
        <v>244860</v>
      </c>
      <c r="W317" s="44">
        <v>243090</v>
      </c>
      <c r="X317" s="44">
        <v>139220</v>
      </c>
      <c r="Y317" s="44">
        <v>174160</v>
      </c>
      <c r="Z317" s="44">
        <v>187240</v>
      </c>
      <c r="AA317" s="43" t="s">
        <v>1371</v>
      </c>
      <c r="AB317" s="43" t="s">
        <v>1372</v>
      </c>
    </row>
    <row r="318" ht="15.75" spans="1:28">
      <c r="A318" s="43" t="s">
        <v>1373</v>
      </c>
      <c r="B318" s="43" t="s">
        <v>1374</v>
      </c>
      <c r="C318" s="43" t="s">
        <v>1375</v>
      </c>
      <c r="D318" s="43" t="s">
        <v>249</v>
      </c>
      <c r="E318" s="43" t="s">
        <v>249</v>
      </c>
      <c r="F318" s="44">
        <v>17876</v>
      </c>
      <c r="G318" s="44">
        <v>21057</v>
      </c>
      <c r="H318" s="44">
        <v>20398</v>
      </c>
      <c r="I318" s="44">
        <v>500730</v>
      </c>
      <c r="J318" s="44">
        <v>521490</v>
      </c>
      <c r="K318" s="44">
        <v>586640</v>
      </c>
      <c r="L318" s="44">
        <v>36196</v>
      </c>
      <c r="M318" s="44">
        <v>41493</v>
      </c>
      <c r="N318" s="44">
        <v>39221</v>
      </c>
      <c r="O318" s="44">
        <v>857530</v>
      </c>
      <c r="P318" s="44">
        <v>720500</v>
      </c>
      <c r="Q318" s="44">
        <v>837270</v>
      </c>
      <c r="R318" s="44">
        <v>56834</v>
      </c>
      <c r="S318" s="44">
        <v>61893</v>
      </c>
      <c r="T318" s="44">
        <v>64712</v>
      </c>
      <c r="U318" s="44">
        <v>2423700</v>
      </c>
      <c r="V318" s="44">
        <v>2239500</v>
      </c>
      <c r="W318" s="44">
        <v>2339900</v>
      </c>
      <c r="X318" s="44">
        <v>442740</v>
      </c>
      <c r="Y318" s="44">
        <v>585540</v>
      </c>
      <c r="Z318" s="44">
        <v>633830</v>
      </c>
      <c r="AA318" s="43" t="s">
        <v>1376</v>
      </c>
      <c r="AB318" s="43" t="s">
        <v>1377</v>
      </c>
    </row>
    <row r="319" ht="15.75" spans="1:28">
      <c r="A319" s="43" t="s">
        <v>1378</v>
      </c>
      <c r="B319" s="43" t="s">
        <v>1379</v>
      </c>
      <c r="C319" s="43" t="s">
        <v>1380</v>
      </c>
      <c r="D319" s="43" t="s">
        <v>91</v>
      </c>
      <c r="E319" s="43" t="s">
        <v>91</v>
      </c>
      <c r="F319" s="44">
        <v>4060700</v>
      </c>
      <c r="G319" s="44">
        <v>4568100</v>
      </c>
      <c r="H319" s="44">
        <v>4052000</v>
      </c>
      <c r="I319" s="44">
        <v>3036800</v>
      </c>
      <c r="J319" s="44">
        <v>3407300</v>
      </c>
      <c r="K319" s="44">
        <v>3075400</v>
      </c>
      <c r="L319" s="44">
        <v>1719200</v>
      </c>
      <c r="M319" s="44">
        <v>1659100</v>
      </c>
      <c r="N319" s="44">
        <v>1804000</v>
      </c>
      <c r="O319" s="44">
        <v>5029100</v>
      </c>
      <c r="P319" s="44">
        <v>5358500</v>
      </c>
      <c r="Q319" s="44">
        <v>5128100</v>
      </c>
      <c r="R319" s="44">
        <v>3034800</v>
      </c>
      <c r="S319" s="44">
        <v>2938700</v>
      </c>
      <c r="T319" s="44">
        <v>3381500</v>
      </c>
      <c r="U319" s="44">
        <v>5422100</v>
      </c>
      <c r="V319" s="44">
        <v>4890100</v>
      </c>
      <c r="W319" s="44">
        <v>5397600</v>
      </c>
      <c r="X319" s="44">
        <v>3019600</v>
      </c>
      <c r="Y319" s="44">
        <v>3723100</v>
      </c>
      <c r="Z319" s="44">
        <v>4464000</v>
      </c>
      <c r="AA319" s="43" t="s">
        <v>69</v>
      </c>
      <c r="AB319" s="43" t="s">
        <v>69</v>
      </c>
    </row>
    <row r="320" ht="15.75" spans="1:28">
      <c r="A320" s="43" t="s">
        <v>1381</v>
      </c>
      <c r="B320" s="43" t="s">
        <v>1382</v>
      </c>
      <c r="C320" s="43" t="s">
        <v>1383</v>
      </c>
      <c r="D320" s="43" t="s">
        <v>1356</v>
      </c>
      <c r="E320" s="43" t="s">
        <v>1384</v>
      </c>
      <c r="F320" s="44">
        <v>182050</v>
      </c>
      <c r="G320" s="44">
        <v>161180</v>
      </c>
      <c r="H320" s="44">
        <v>166540</v>
      </c>
      <c r="I320" s="44">
        <v>212070</v>
      </c>
      <c r="J320" s="44">
        <v>221830</v>
      </c>
      <c r="K320" s="44">
        <v>206760</v>
      </c>
      <c r="L320" s="44">
        <v>91113</v>
      </c>
      <c r="M320" s="44">
        <v>112970</v>
      </c>
      <c r="N320" s="44">
        <v>92687</v>
      </c>
      <c r="O320" s="44">
        <v>770680</v>
      </c>
      <c r="P320" s="44">
        <v>938210</v>
      </c>
      <c r="Q320" s="44">
        <v>751070</v>
      </c>
      <c r="R320" s="44">
        <v>112900</v>
      </c>
      <c r="S320" s="44">
        <v>119060</v>
      </c>
      <c r="T320" s="44">
        <v>106700</v>
      </c>
      <c r="U320" s="44">
        <v>239610</v>
      </c>
      <c r="V320" s="44">
        <v>278040</v>
      </c>
      <c r="W320" s="44">
        <v>269780</v>
      </c>
      <c r="X320" s="44">
        <v>277330</v>
      </c>
      <c r="Y320" s="44">
        <v>308100</v>
      </c>
      <c r="Z320" s="44">
        <v>282730</v>
      </c>
      <c r="AA320" s="43" t="s">
        <v>69</v>
      </c>
      <c r="AB320" s="43" t="s">
        <v>69</v>
      </c>
    </row>
    <row r="321" ht="15.75" spans="1:28">
      <c r="A321" s="43" t="s">
        <v>1385</v>
      </c>
      <c r="B321" s="43" t="s">
        <v>1382</v>
      </c>
      <c r="C321" s="43" t="s">
        <v>1386</v>
      </c>
      <c r="D321" s="43" t="s">
        <v>1356</v>
      </c>
      <c r="E321" s="43" t="s">
        <v>1362</v>
      </c>
      <c r="F321" s="44">
        <v>477200</v>
      </c>
      <c r="G321" s="44">
        <v>473250</v>
      </c>
      <c r="H321" s="44">
        <v>530090</v>
      </c>
      <c r="I321" s="44">
        <v>655580</v>
      </c>
      <c r="J321" s="44">
        <v>712830</v>
      </c>
      <c r="K321" s="44">
        <v>660760</v>
      </c>
      <c r="L321" s="44">
        <v>984230</v>
      </c>
      <c r="M321" s="44">
        <v>1055200</v>
      </c>
      <c r="N321" s="44">
        <v>1030100</v>
      </c>
      <c r="O321" s="44">
        <v>1347200</v>
      </c>
      <c r="P321" s="44">
        <v>1031700</v>
      </c>
      <c r="Q321" s="44">
        <v>1295800</v>
      </c>
      <c r="R321" s="44">
        <v>1682100</v>
      </c>
      <c r="S321" s="44">
        <v>1665400</v>
      </c>
      <c r="T321" s="44">
        <v>1824600</v>
      </c>
      <c r="U321" s="44">
        <v>2019100</v>
      </c>
      <c r="V321" s="44">
        <v>2139500</v>
      </c>
      <c r="W321" s="44">
        <v>1991100</v>
      </c>
      <c r="X321" s="44">
        <v>1018200</v>
      </c>
      <c r="Y321" s="44">
        <v>1275100</v>
      </c>
      <c r="Z321" s="44">
        <v>1522200</v>
      </c>
      <c r="AA321" s="43" t="s">
        <v>1387</v>
      </c>
      <c r="AB321" s="43" t="s">
        <v>1388</v>
      </c>
    </row>
    <row r="322" ht="15.75" spans="1:28">
      <c r="A322" s="43" t="s">
        <v>1389</v>
      </c>
      <c r="B322" s="43" t="s">
        <v>1390</v>
      </c>
      <c r="C322" s="43" t="s">
        <v>1391</v>
      </c>
      <c r="D322" s="43" t="s">
        <v>85</v>
      </c>
      <c r="E322" s="43" t="s">
        <v>85</v>
      </c>
      <c r="F322" s="44">
        <v>240530</v>
      </c>
      <c r="G322" s="44">
        <v>217330</v>
      </c>
      <c r="H322" s="44">
        <v>190970</v>
      </c>
      <c r="I322" s="44">
        <v>649080</v>
      </c>
      <c r="J322" s="44">
        <v>739460</v>
      </c>
      <c r="K322" s="44">
        <v>627650</v>
      </c>
      <c r="L322" s="44">
        <v>977110</v>
      </c>
      <c r="M322" s="44">
        <v>929850</v>
      </c>
      <c r="N322" s="44">
        <v>776620</v>
      </c>
      <c r="O322" s="44">
        <v>1679200</v>
      </c>
      <c r="P322" s="44">
        <v>1753700</v>
      </c>
      <c r="Q322" s="44">
        <v>1648100</v>
      </c>
      <c r="R322" s="44">
        <v>1046000</v>
      </c>
      <c r="S322" s="44">
        <v>1351600</v>
      </c>
      <c r="T322" s="44">
        <v>1170200</v>
      </c>
      <c r="U322" s="44">
        <v>1695800</v>
      </c>
      <c r="V322" s="44">
        <v>1742700</v>
      </c>
      <c r="W322" s="44">
        <v>1254700</v>
      </c>
      <c r="X322" s="44">
        <v>794000</v>
      </c>
      <c r="Y322" s="44">
        <v>858130</v>
      </c>
      <c r="Z322" s="44">
        <v>885440</v>
      </c>
      <c r="AA322" s="43" t="s">
        <v>1392</v>
      </c>
      <c r="AB322" s="43" t="s">
        <v>1393</v>
      </c>
    </row>
    <row r="323" ht="15.75" spans="1:28">
      <c r="A323" s="43" t="s">
        <v>1394</v>
      </c>
      <c r="B323" s="43" t="s">
        <v>1395</v>
      </c>
      <c r="C323" s="43" t="s">
        <v>1396</v>
      </c>
      <c r="D323" s="43" t="s">
        <v>970</v>
      </c>
      <c r="E323" s="43" t="s">
        <v>971</v>
      </c>
      <c r="F323" s="44">
        <v>125060</v>
      </c>
      <c r="G323" s="44">
        <v>119080</v>
      </c>
      <c r="H323" s="44">
        <v>119770</v>
      </c>
      <c r="I323" s="44">
        <v>90506</v>
      </c>
      <c r="J323" s="44">
        <v>97444</v>
      </c>
      <c r="K323" s="44">
        <v>96632</v>
      </c>
      <c r="L323" s="44">
        <v>76941</v>
      </c>
      <c r="M323" s="44">
        <v>77658</v>
      </c>
      <c r="N323" s="44">
        <v>71327</v>
      </c>
      <c r="O323" s="44">
        <v>342240</v>
      </c>
      <c r="P323" s="44">
        <v>286090</v>
      </c>
      <c r="Q323" s="44">
        <v>346630</v>
      </c>
      <c r="R323" s="44">
        <v>229800</v>
      </c>
      <c r="S323" s="44">
        <v>190410</v>
      </c>
      <c r="T323" s="44">
        <v>240310</v>
      </c>
      <c r="U323" s="44">
        <v>148980</v>
      </c>
      <c r="V323" s="44">
        <v>120730</v>
      </c>
      <c r="W323" s="44">
        <v>139700</v>
      </c>
      <c r="X323" s="44">
        <v>169660</v>
      </c>
      <c r="Y323" s="44">
        <v>153270</v>
      </c>
      <c r="Z323" s="44">
        <v>155870</v>
      </c>
      <c r="AA323" s="43" t="s">
        <v>69</v>
      </c>
      <c r="AB323" s="43" t="s">
        <v>69</v>
      </c>
    </row>
    <row r="324" ht="15.75" spans="1:28">
      <c r="A324" s="43" t="s">
        <v>1397</v>
      </c>
      <c r="B324" s="43" t="s">
        <v>1398</v>
      </c>
      <c r="C324" s="43" t="s">
        <v>1399</v>
      </c>
      <c r="D324" s="43" t="s">
        <v>238</v>
      </c>
      <c r="E324" s="43" t="s">
        <v>238</v>
      </c>
      <c r="F324" s="44">
        <v>18486</v>
      </c>
      <c r="G324" s="44">
        <v>16845</v>
      </c>
      <c r="H324" s="44">
        <v>18113</v>
      </c>
      <c r="I324" s="44">
        <v>9</v>
      </c>
      <c r="J324" s="44">
        <v>9</v>
      </c>
      <c r="K324" s="44">
        <v>9</v>
      </c>
      <c r="L324" s="44">
        <v>2418.2</v>
      </c>
      <c r="M324" s="44">
        <v>2685.8</v>
      </c>
      <c r="N324" s="44">
        <v>3671.2</v>
      </c>
      <c r="O324" s="44">
        <v>9</v>
      </c>
      <c r="P324" s="44">
        <v>9</v>
      </c>
      <c r="Q324" s="44">
        <v>9</v>
      </c>
      <c r="R324" s="44">
        <v>23612</v>
      </c>
      <c r="S324" s="44">
        <v>15732</v>
      </c>
      <c r="T324" s="44">
        <v>16169</v>
      </c>
      <c r="U324" s="44">
        <v>2762.6</v>
      </c>
      <c r="V324" s="44">
        <v>2367.6</v>
      </c>
      <c r="W324" s="44">
        <v>2410.6</v>
      </c>
      <c r="X324" s="44">
        <v>5455.3</v>
      </c>
      <c r="Y324" s="44">
        <v>6543.8</v>
      </c>
      <c r="Z324" s="44">
        <v>7503.3</v>
      </c>
      <c r="AA324" s="43" t="s">
        <v>1400</v>
      </c>
      <c r="AB324" s="43" t="s">
        <v>1401</v>
      </c>
    </row>
    <row r="325" ht="15.75" spans="1:28">
      <c r="A325" s="43" t="s">
        <v>1402</v>
      </c>
      <c r="B325" s="43" t="s">
        <v>1403</v>
      </c>
      <c r="C325" s="43" t="s">
        <v>1404</v>
      </c>
      <c r="D325" s="43" t="s">
        <v>249</v>
      </c>
      <c r="E325" s="43" t="s">
        <v>249</v>
      </c>
      <c r="F325" s="44">
        <v>18246000</v>
      </c>
      <c r="G325" s="44">
        <v>18322000</v>
      </c>
      <c r="H325" s="44">
        <v>17553000</v>
      </c>
      <c r="I325" s="44">
        <v>17642000</v>
      </c>
      <c r="J325" s="44">
        <v>17067000</v>
      </c>
      <c r="K325" s="44">
        <v>17168000</v>
      </c>
      <c r="L325" s="44">
        <v>17690000</v>
      </c>
      <c r="M325" s="44">
        <v>18803000</v>
      </c>
      <c r="N325" s="44">
        <v>17216000</v>
      </c>
      <c r="O325" s="44">
        <v>20375000</v>
      </c>
      <c r="P325" s="44">
        <v>17335000</v>
      </c>
      <c r="Q325" s="44">
        <v>18928000</v>
      </c>
      <c r="R325" s="44">
        <v>18811000</v>
      </c>
      <c r="S325" s="44">
        <v>18185000</v>
      </c>
      <c r="T325" s="44">
        <v>19205000</v>
      </c>
      <c r="U325" s="44">
        <v>18218000</v>
      </c>
      <c r="V325" s="44">
        <v>18663000</v>
      </c>
      <c r="W325" s="44">
        <v>18328000</v>
      </c>
      <c r="X325" s="44">
        <v>19011000</v>
      </c>
      <c r="Y325" s="44">
        <v>18416000</v>
      </c>
      <c r="Z325" s="44">
        <v>17800000</v>
      </c>
      <c r="AA325" s="43" t="s">
        <v>1405</v>
      </c>
      <c r="AB325" s="43" t="s">
        <v>69</v>
      </c>
    </row>
    <row r="326" ht="15.75" spans="1:28">
      <c r="A326" s="43" t="s">
        <v>1406</v>
      </c>
      <c r="B326" s="43" t="s">
        <v>1403</v>
      </c>
      <c r="C326" s="43" t="s">
        <v>1407</v>
      </c>
      <c r="D326" s="43" t="s">
        <v>249</v>
      </c>
      <c r="E326" s="43" t="s">
        <v>249</v>
      </c>
      <c r="F326" s="44">
        <v>17580000</v>
      </c>
      <c r="G326" s="44">
        <v>19686000</v>
      </c>
      <c r="H326" s="44">
        <v>17978000</v>
      </c>
      <c r="I326" s="44">
        <v>17312000</v>
      </c>
      <c r="J326" s="44">
        <v>17350000</v>
      </c>
      <c r="K326" s="44">
        <v>17740000</v>
      </c>
      <c r="L326" s="44">
        <v>18280000</v>
      </c>
      <c r="M326" s="44">
        <v>18565000</v>
      </c>
      <c r="N326" s="44">
        <v>17808000</v>
      </c>
      <c r="O326" s="44">
        <v>22055000</v>
      </c>
      <c r="P326" s="44">
        <v>17783000</v>
      </c>
      <c r="Q326" s="44">
        <v>18252000</v>
      </c>
      <c r="R326" s="44">
        <v>19927000</v>
      </c>
      <c r="S326" s="44">
        <v>19614000</v>
      </c>
      <c r="T326" s="44">
        <v>20470000</v>
      </c>
      <c r="U326" s="44">
        <v>17396000</v>
      </c>
      <c r="V326" s="44">
        <v>18267000</v>
      </c>
      <c r="W326" s="44">
        <v>17960000</v>
      </c>
      <c r="X326" s="44">
        <v>19202000</v>
      </c>
      <c r="Y326" s="44">
        <v>18254000</v>
      </c>
      <c r="Z326" s="44">
        <v>17141000</v>
      </c>
      <c r="AA326" s="43" t="s">
        <v>1408</v>
      </c>
      <c r="AB326" s="43" t="s">
        <v>69</v>
      </c>
    </row>
    <row r="327" ht="15.75" spans="1:28">
      <c r="A327" s="43" t="s">
        <v>1409</v>
      </c>
      <c r="B327" s="43" t="s">
        <v>1410</v>
      </c>
      <c r="C327" s="43" t="s">
        <v>1411</v>
      </c>
      <c r="D327" s="43" t="s">
        <v>85</v>
      </c>
      <c r="E327" s="43" t="s">
        <v>85</v>
      </c>
      <c r="F327" s="44">
        <v>21493</v>
      </c>
      <c r="G327" s="44">
        <v>28408</v>
      </c>
      <c r="H327" s="44">
        <v>17935</v>
      </c>
      <c r="I327" s="44">
        <v>4099.6</v>
      </c>
      <c r="J327" s="44">
        <v>6075.1</v>
      </c>
      <c r="K327" s="44">
        <v>7907</v>
      </c>
      <c r="L327" s="44">
        <v>3568.6</v>
      </c>
      <c r="M327" s="44">
        <v>7539.2</v>
      </c>
      <c r="N327" s="44">
        <v>3204</v>
      </c>
      <c r="O327" s="44">
        <v>4679.9</v>
      </c>
      <c r="P327" s="44">
        <v>5911.1</v>
      </c>
      <c r="Q327" s="44">
        <v>895.22</v>
      </c>
      <c r="R327" s="44">
        <v>41364</v>
      </c>
      <c r="S327" s="44">
        <v>37766</v>
      </c>
      <c r="T327" s="44">
        <v>48457</v>
      </c>
      <c r="U327" s="44">
        <v>6553</v>
      </c>
      <c r="V327" s="44">
        <v>6461.1</v>
      </c>
      <c r="W327" s="44">
        <v>9295.6</v>
      </c>
      <c r="X327" s="44">
        <v>17884</v>
      </c>
      <c r="Y327" s="44">
        <v>18005</v>
      </c>
      <c r="Z327" s="44">
        <v>11052</v>
      </c>
      <c r="AA327" s="43" t="s">
        <v>69</v>
      </c>
      <c r="AB327" s="43" t="s">
        <v>69</v>
      </c>
    </row>
    <row r="328" ht="15.75" spans="1:28">
      <c r="A328" s="43" t="s">
        <v>1412</v>
      </c>
      <c r="B328" s="43" t="s">
        <v>1413</v>
      </c>
      <c r="C328" s="43" t="s">
        <v>1414</v>
      </c>
      <c r="D328" s="43" t="s">
        <v>970</v>
      </c>
      <c r="E328" s="43" t="s">
        <v>971</v>
      </c>
      <c r="F328" s="44">
        <v>8033200</v>
      </c>
      <c r="G328" s="44">
        <v>8361000</v>
      </c>
      <c r="H328" s="44">
        <v>8098400</v>
      </c>
      <c r="I328" s="44">
        <v>2796300</v>
      </c>
      <c r="J328" s="44">
        <v>2822400</v>
      </c>
      <c r="K328" s="44">
        <v>3071300</v>
      </c>
      <c r="L328" s="44">
        <v>7314600</v>
      </c>
      <c r="M328" s="44">
        <v>7173900</v>
      </c>
      <c r="N328" s="44">
        <v>6823000</v>
      </c>
      <c r="O328" s="44">
        <v>3400300</v>
      </c>
      <c r="P328" s="44">
        <v>3690400</v>
      </c>
      <c r="Q328" s="44">
        <v>3586000</v>
      </c>
      <c r="R328" s="44">
        <v>9263700</v>
      </c>
      <c r="S328" s="44">
        <v>8322600</v>
      </c>
      <c r="T328" s="44">
        <v>8190900</v>
      </c>
      <c r="U328" s="44">
        <v>5121900</v>
      </c>
      <c r="V328" s="44">
        <v>4224700</v>
      </c>
      <c r="W328" s="44">
        <v>4289000</v>
      </c>
      <c r="X328" s="44">
        <v>6199200</v>
      </c>
      <c r="Y328" s="44">
        <v>6202700</v>
      </c>
      <c r="Z328" s="44">
        <v>7256500</v>
      </c>
      <c r="AA328" s="43" t="s">
        <v>1415</v>
      </c>
      <c r="AB328" s="43" t="s">
        <v>1416</v>
      </c>
    </row>
    <row r="329" ht="15.75" spans="1:28">
      <c r="A329" s="43" t="s">
        <v>1417</v>
      </c>
      <c r="B329" s="43" t="s">
        <v>1413</v>
      </c>
      <c r="C329" s="43" t="s">
        <v>1418</v>
      </c>
      <c r="D329" s="43" t="s">
        <v>970</v>
      </c>
      <c r="E329" s="43" t="s">
        <v>971</v>
      </c>
      <c r="F329" s="44">
        <v>9305900</v>
      </c>
      <c r="G329" s="44">
        <v>9004600</v>
      </c>
      <c r="H329" s="44">
        <v>8969800</v>
      </c>
      <c r="I329" s="44">
        <v>2821200</v>
      </c>
      <c r="J329" s="44">
        <v>2847900</v>
      </c>
      <c r="K329" s="44">
        <v>3324300</v>
      </c>
      <c r="L329" s="44">
        <v>7841200</v>
      </c>
      <c r="M329" s="44">
        <v>7633300</v>
      </c>
      <c r="N329" s="44">
        <v>7234900</v>
      </c>
      <c r="O329" s="44">
        <v>3634700</v>
      </c>
      <c r="P329" s="44">
        <v>3889500</v>
      </c>
      <c r="Q329" s="44">
        <v>3654800</v>
      </c>
      <c r="R329" s="44">
        <v>9221900</v>
      </c>
      <c r="S329" s="44">
        <v>9420700</v>
      </c>
      <c r="T329" s="44">
        <v>9189900</v>
      </c>
      <c r="U329" s="44">
        <v>5555000</v>
      </c>
      <c r="V329" s="44">
        <v>4461700</v>
      </c>
      <c r="W329" s="44">
        <v>4381800</v>
      </c>
      <c r="X329" s="44">
        <v>6261800</v>
      </c>
      <c r="Y329" s="44">
        <v>6773000</v>
      </c>
      <c r="Z329" s="44">
        <v>7856400</v>
      </c>
      <c r="AA329" s="43" t="s">
        <v>1419</v>
      </c>
      <c r="AB329" s="43" t="s">
        <v>1420</v>
      </c>
    </row>
    <row r="330" ht="15.75" spans="1:28">
      <c r="A330" s="43" t="s">
        <v>1421</v>
      </c>
      <c r="B330" s="43" t="s">
        <v>1413</v>
      </c>
      <c r="C330" s="43" t="s">
        <v>1422</v>
      </c>
      <c r="D330" s="43" t="s">
        <v>970</v>
      </c>
      <c r="E330" s="43" t="s">
        <v>971</v>
      </c>
      <c r="F330" s="44">
        <v>202160</v>
      </c>
      <c r="G330" s="44">
        <v>192350</v>
      </c>
      <c r="H330" s="44">
        <v>195790</v>
      </c>
      <c r="I330" s="44">
        <v>222250</v>
      </c>
      <c r="J330" s="44">
        <v>223700</v>
      </c>
      <c r="K330" s="44">
        <v>217220</v>
      </c>
      <c r="L330" s="44">
        <v>213230</v>
      </c>
      <c r="M330" s="44">
        <v>189520</v>
      </c>
      <c r="N330" s="44">
        <v>209530</v>
      </c>
      <c r="O330" s="44">
        <v>1175000</v>
      </c>
      <c r="P330" s="44">
        <v>763930</v>
      </c>
      <c r="Q330" s="44">
        <v>894310</v>
      </c>
      <c r="R330" s="44">
        <v>402510</v>
      </c>
      <c r="S330" s="44">
        <v>384010</v>
      </c>
      <c r="T330" s="44">
        <v>375810</v>
      </c>
      <c r="U330" s="44">
        <v>359040</v>
      </c>
      <c r="V330" s="44">
        <v>300210</v>
      </c>
      <c r="W330" s="44">
        <v>299850</v>
      </c>
      <c r="X330" s="44">
        <v>356450</v>
      </c>
      <c r="Y330" s="44">
        <v>406400</v>
      </c>
      <c r="Z330" s="44">
        <v>366580</v>
      </c>
      <c r="AA330" s="43" t="s">
        <v>1423</v>
      </c>
      <c r="AB330" s="43" t="s">
        <v>69</v>
      </c>
    </row>
    <row r="331" ht="15.75" spans="1:28">
      <c r="A331" s="43" t="s">
        <v>1424</v>
      </c>
      <c r="B331" s="43" t="s">
        <v>1413</v>
      </c>
      <c r="C331" s="43" t="s">
        <v>1425</v>
      </c>
      <c r="D331" s="43" t="s">
        <v>970</v>
      </c>
      <c r="E331" s="43" t="s">
        <v>971</v>
      </c>
      <c r="F331" s="44">
        <v>142750</v>
      </c>
      <c r="G331" s="44">
        <v>141920</v>
      </c>
      <c r="H331" s="44">
        <v>143360</v>
      </c>
      <c r="I331" s="44">
        <v>45924</v>
      </c>
      <c r="J331" s="44">
        <v>44214</v>
      </c>
      <c r="K331" s="44">
        <v>50141</v>
      </c>
      <c r="L331" s="44">
        <v>122340</v>
      </c>
      <c r="M331" s="44">
        <v>120610</v>
      </c>
      <c r="N331" s="44">
        <v>111060</v>
      </c>
      <c r="O331" s="44">
        <v>54806</v>
      </c>
      <c r="P331" s="44">
        <v>55837</v>
      </c>
      <c r="Q331" s="44">
        <v>59239</v>
      </c>
      <c r="R331" s="44">
        <v>149750</v>
      </c>
      <c r="S331" s="44">
        <v>159070</v>
      </c>
      <c r="T331" s="44">
        <v>143850</v>
      </c>
      <c r="U331" s="44">
        <v>82084</v>
      </c>
      <c r="V331" s="44">
        <v>71976</v>
      </c>
      <c r="W331" s="44">
        <v>68444</v>
      </c>
      <c r="X331" s="44">
        <v>93693</v>
      </c>
      <c r="Y331" s="44">
        <v>104610</v>
      </c>
      <c r="Z331" s="44">
        <v>109620</v>
      </c>
      <c r="AA331" s="43" t="s">
        <v>1426</v>
      </c>
      <c r="AB331" s="43" t="s">
        <v>1427</v>
      </c>
    </row>
    <row r="332" ht="15.75" spans="1:28">
      <c r="A332" s="43" t="s">
        <v>1428</v>
      </c>
      <c r="B332" s="43" t="s">
        <v>1429</v>
      </c>
      <c r="C332" s="43" t="s">
        <v>1430</v>
      </c>
      <c r="D332" s="43" t="s">
        <v>249</v>
      </c>
      <c r="E332" s="43" t="s">
        <v>249</v>
      </c>
      <c r="F332" s="44">
        <v>12745</v>
      </c>
      <c r="G332" s="44">
        <v>16260</v>
      </c>
      <c r="H332" s="44">
        <v>19127</v>
      </c>
      <c r="I332" s="44">
        <v>300660</v>
      </c>
      <c r="J332" s="44">
        <v>283840</v>
      </c>
      <c r="K332" s="44">
        <v>310030</v>
      </c>
      <c r="L332" s="44">
        <v>42344</v>
      </c>
      <c r="M332" s="44">
        <v>54981</v>
      </c>
      <c r="N332" s="44">
        <v>48668</v>
      </c>
      <c r="O332" s="44">
        <v>106240</v>
      </c>
      <c r="P332" s="44">
        <v>63680</v>
      </c>
      <c r="Q332" s="44">
        <v>111690</v>
      </c>
      <c r="R332" s="44">
        <v>37672</v>
      </c>
      <c r="S332" s="44">
        <v>30084</v>
      </c>
      <c r="T332" s="44">
        <v>38500</v>
      </c>
      <c r="U332" s="44">
        <v>813940</v>
      </c>
      <c r="V332" s="44">
        <v>822820</v>
      </c>
      <c r="W332" s="44">
        <v>862380</v>
      </c>
      <c r="X332" s="44">
        <v>221650</v>
      </c>
      <c r="Y332" s="44">
        <v>265170</v>
      </c>
      <c r="Z332" s="44">
        <v>240020</v>
      </c>
      <c r="AA332" s="43" t="s">
        <v>69</v>
      </c>
      <c r="AB332" s="43" t="s">
        <v>69</v>
      </c>
    </row>
    <row r="333" ht="15.75" spans="1:28">
      <c r="A333" s="43" t="s">
        <v>1431</v>
      </c>
      <c r="B333" s="43" t="s">
        <v>1429</v>
      </c>
      <c r="C333" s="43" t="s">
        <v>1432</v>
      </c>
      <c r="D333" s="43" t="s">
        <v>249</v>
      </c>
      <c r="E333" s="43" t="s">
        <v>249</v>
      </c>
      <c r="F333" s="44">
        <v>30407</v>
      </c>
      <c r="G333" s="44">
        <v>26711</v>
      </c>
      <c r="H333" s="44">
        <v>32313</v>
      </c>
      <c r="I333" s="44">
        <v>22556</v>
      </c>
      <c r="J333" s="44">
        <v>20077</v>
      </c>
      <c r="K333" s="44">
        <v>27182</v>
      </c>
      <c r="L333" s="44">
        <v>37510</v>
      </c>
      <c r="M333" s="44">
        <v>23109</v>
      </c>
      <c r="N333" s="44">
        <v>47520</v>
      </c>
      <c r="O333" s="44">
        <v>14857</v>
      </c>
      <c r="P333" s="44">
        <v>12464</v>
      </c>
      <c r="Q333" s="44">
        <v>15714</v>
      </c>
      <c r="R333" s="44">
        <v>128310</v>
      </c>
      <c r="S333" s="44">
        <v>88630</v>
      </c>
      <c r="T333" s="44">
        <v>96977</v>
      </c>
      <c r="U333" s="44">
        <v>80907</v>
      </c>
      <c r="V333" s="44">
        <v>52712</v>
      </c>
      <c r="W333" s="44">
        <v>66520</v>
      </c>
      <c r="X333" s="44">
        <v>29020</v>
      </c>
      <c r="Y333" s="44">
        <v>47534</v>
      </c>
      <c r="Z333" s="44">
        <v>45341</v>
      </c>
      <c r="AA333" s="43" t="s">
        <v>69</v>
      </c>
      <c r="AB333" s="43" t="s">
        <v>69</v>
      </c>
    </row>
    <row r="334" ht="15.75" spans="1:28">
      <c r="A334" s="43" t="s">
        <v>1433</v>
      </c>
      <c r="B334" s="43" t="s">
        <v>1434</v>
      </c>
      <c r="C334" s="43" t="s">
        <v>1435</v>
      </c>
      <c r="D334" s="43" t="s">
        <v>85</v>
      </c>
      <c r="E334" s="43" t="s">
        <v>85</v>
      </c>
      <c r="F334" s="44">
        <v>108570</v>
      </c>
      <c r="G334" s="44">
        <v>112670</v>
      </c>
      <c r="H334" s="44">
        <v>124960</v>
      </c>
      <c r="I334" s="44">
        <v>16072</v>
      </c>
      <c r="J334" s="44">
        <v>16437</v>
      </c>
      <c r="K334" s="44">
        <v>9357.3</v>
      </c>
      <c r="L334" s="44">
        <v>79275</v>
      </c>
      <c r="M334" s="44">
        <v>75787</v>
      </c>
      <c r="N334" s="44">
        <v>75173</v>
      </c>
      <c r="O334" s="44">
        <v>58945</v>
      </c>
      <c r="P334" s="44">
        <v>53549</v>
      </c>
      <c r="Q334" s="44">
        <v>63074</v>
      </c>
      <c r="R334" s="44">
        <v>76913</v>
      </c>
      <c r="S334" s="44">
        <v>44688</v>
      </c>
      <c r="T334" s="44">
        <v>65478</v>
      </c>
      <c r="U334" s="44">
        <v>17704</v>
      </c>
      <c r="V334" s="44">
        <v>9533</v>
      </c>
      <c r="W334" s="44">
        <v>13235</v>
      </c>
      <c r="X334" s="44">
        <v>51832</v>
      </c>
      <c r="Y334" s="44">
        <v>60418</v>
      </c>
      <c r="Z334" s="44">
        <v>65742</v>
      </c>
      <c r="AA334" s="43" t="s">
        <v>69</v>
      </c>
      <c r="AB334" s="43" t="s">
        <v>69</v>
      </c>
    </row>
    <row r="335" ht="15.75" spans="1:28">
      <c r="A335" s="43" t="s">
        <v>1436</v>
      </c>
      <c r="B335" s="43" t="s">
        <v>1437</v>
      </c>
      <c r="C335" s="43" t="s">
        <v>1438</v>
      </c>
      <c r="D335" s="43" t="s">
        <v>970</v>
      </c>
      <c r="E335" s="43" t="s">
        <v>971</v>
      </c>
      <c r="F335" s="44">
        <v>16864</v>
      </c>
      <c r="G335" s="44">
        <v>16421</v>
      </c>
      <c r="H335" s="44">
        <v>15245</v>
      </c>
      <c r="I335" s="44">
        <v>7758.4</v>
      </c>
      <c r="J335" s="44">
        <v>9032</v>
      </c>
      <c r="K335" s="44">
        <v>9269.1</v>
      </c>
      <c r="L335" s="44">
        <v>16769</v>
      </c>
      <c r="M335" s="44">
        <v>16258</v>
      </c>
      <c r="N335" s="44">
        <v>19738</v>
      </c>
      <c r="O335" s="44">
        <v>16555</v>
      </c>
      <c r="P335" s="44">
        <v>14330</v>
      </c>
      <c r="Q335" s="44">
        <v>16395</v>
      </c>
      <c r="R335" s="44">
        <v>19930</v>
      </c>
      <c r="S335" s="44">
        <v>18056</v>
      </c>
      <c r="T335" s="44">
        <v>18696</v>
      </c>
      <c r="U335" s="44">
        <v>19358</v>
      </c>
      <c r="V335" s="44">
        <v>19772</v>
      </c>
      <c r="W335" s="44">
        <v>17043</v>
      </c>
      <c r="X335" s="44">
        <v>12959</v>
      </c>
      <c r="Y335" s="44">
        <v>14674</v>
      </c>
      <c r="Z335" s="44">
        <v>16214</v>
      </c>
      <c r="AA335" s="43" t="s">
        <v>1439</v>
      </c>
      <c r="AB335" s="43" t="s">
        <v>1427</v>
      </c>
    </row>
    <row r="336" ht="15.75" spans="1:28">
      <c r="A336" s="43" t="s">
        <v>1440</v>
      </c>
      <c r="B336" s="43" t="s">
        <v>1437</v>
      </c>
      <c r="C336" s="43" t="s">
        <v>1441</v>
      </c>
      <c r="D336" s="43" t="s">
        <v>970</v>
      </c>
      <c r="E336" s="43" t="s">
        <v>971</v>
      </c>
      <c r="F336" s="44">
        <v>30121000</v>
      </c>
      <c r="G336" s="44">
        <v>31009000</v>
      </c>
      <c r="H336" s="44">
        <v>31474000</v>
      </c>
      <c r="I336" s="44">
        <v>15416000</v>
      </c>
      <c r="J336" s="44">
        <v>16018000</v>
      </c>
      <c r="K336" s="44">
        <v>16242000</v>
      </c>
      <c r="L336" s="44">
        <v>30883000</v>
      </c>
      <c r="M336" s="44">
        <v>31531000</v>
      </c>
      <c r="N336" s="44">
        <v>31485000</v>
      </c>
      <c r="O336" s="44">
        <v>28908000</v>
      </c>
      <c r="P336" s="44">
        <v>26212000</v>
      </c>
      <c r="Q336" s="44">
        <v>28523000</v>
      </c>
      <c r="R336" s="44">
        <v>33964000</v>
      </c>
      <c r="S336" s="44">
        <v>35440000</v>
      </c>
      <c r="T336" s="44">
        <v>31463000</v>
      </c>
      <c r="U336" s="44">
        <v>34439000</v>
      </c>
      <c r="V336" s="44">
        <v>32939000</v>
      </c>
      <c r="W336" s="44">
        <v>33115000</v>
      </c>
      <c r="X336" s="44">
        <v>26776000</v>
      </c>
      <c r="Y336" s="44">
        <v>30197000</v>
      </c>
      <c r="Z336" s="44">
        <v>33172000</v>
      </c>
      <c r="AA336" s="43" t="s">
        <v>1442</v>
      </c>
      <c r="AB336" s="43" t="s">
        <v>1416</v>
      </c>
    </row>
    <row r="337" ht="15.75" spans="1:28">
      <c r="A337" s="43" t="s">
        <v>1443</v>
      </c>
      <c r="B337" s="43" t="s">
        <v>1444</v>
      </c>
      <c r="C337" s="43" t="s">
        <v>1445</v>
      </c>
      <c r="D337" s="43" t="s">
        <v>970</v>
      </c>
      <c r="E337" s="43" t="s">
        <v>971</v>
      </c>
      <c r="F337" s="44">
        <v>99039</v>
      </c>
      <c r="G337" s="44">
        <v>146330</v>
      </c>
      <c r="H337" s="44">
        <v>96698</v>
      </c>
      <c r="I337" s="44">
        <v>28533</v>
      </c>
      <c r="J337" s="44">
        <v>40877</v>
      </c>
      <c r="K337" s="44">
        <v>25435</v>
      </c>
      <c r="L337" s="44">
        <v>52861</v>
      </c>
      <c r="M337" s="44">
        <v>42372</v>
      </c>
      <c r="N337" s="44">
        <v>47299</v>
      </c>
      <c r="O337" s="44">
        <v>54173</v>
      </c>
      <c r="P337" s="44">
        <v>63368</v>
      </c>
      <c r="Q337" s="44">
        <v>27282</v>
      </c>
      <c r="R337" s="44">
        <v>44046</v>
      </c>
      <c r="S337" s="44">
        <v>57158</v>
      </c>
      <c r="T337" s="44">
        <v>43365</v>
      </c>
      <c r="U337" s="44">
        <v>27290</v>
      </c>
      <c r="V337" s="44">
        <v>33755</v>
      </c>
      <c r="W337" s="44">
        <v>22208</v>
      </c>
      <c r="X337" s="44">
        <v>55252</v>
      </c>
      <c r="Y337" s="44">
        <v>46991</v>
      </c>
      <c r="Z337" s="44">
        <v>57694</v>
      </c>
      <c r="AA337" s="43" t="s">
        <v>1446</v>
      </c>
      <c r="AB337" s="43" t="s">
        <v>69</v>
      </c>
    </row>
    <row r="338" ht="15.75" spans="1:28">
      <c r="A338" s="43" t="s">
        <v>1447</v>
      </c>
      <c r="B338" s="43" t="s">
        <v>1448</v>
      </c>
      <c r="C338" s="43" t="s">
        <v>1449</v>
      </c>
      <c r="D338" s="43" t="s">
        <v>970</v>
      </c>
      <c r="E338" s="43" t="s">
        <v>971</v>
      </c>
      <c r="F338" s="44">
        <v>1876500</v>
      </c>
      <c r="G338" s="44">
        <v>2017600</v>
      </c>
      <c r="H338" s="44">
        <v>1895500</v>
      </c>
      <c r="I338" s="44">
        <v>734760</v>
      </c>
      <c r="J338" s="44">
        <v>694690</v>
      </c>
      <c r="K338" s="44">
        <v>703620</v>
      </c>
      <c r="L338" s="44">
        <v>2326500</v>
      </c>
      <c r="M338" s="44">
        <v>2328800</v>
      </c>
      <c r="N338" s="44">
        <v>2540700</v>
      </c>
      <c r="O338" s="44">
        <v>3420400</v>
      </c>
      <c r="P338" s="44">
        <v>2531700</v>
      </c>
      <c r="Q338" s="44">
        <v>3493200</v>
      </c>
      <c r="R338" s="44">
        <v>2428100</v>
      </c>
      <c r="S338" s="44">
        <v>2252200</v>
      </c>
      <c r="T338" s="44">
        <v>2676200</v>
      </c>
      <c r="U338" s="44">
        <v>3400800</v>
      </c>
      <c r="V338" s="44">
        <v>3195900</v>
      </c>
      <c r="W338" s="44">
        <v>3456800</v>
      </c>
      <c r="X338" s="44">
        <v>1931100</v>
      </c>
      <c r="Y338" s="44">
        <v>2233000</v>
      </c>
      <c r="Z338" s="44">
        <v>3170500</v>
      </c>
      <c r="AA338" s="43" t="s">
        <v>1450</v>
      </c>
      <c r="AB338" s="43" t="s">
        <v>69</v>
      </c>
    </row>
    <row r="339" ht="15.75" spans="1:28">
      <c r="A339" s="43" t="s">
        <v>1451</v>
      </c>
      <c r="B339" s="43" t="s">
        <v>1452</v>
      </c>
      <c r="C339" s="43" t="s">
        <v>1453</v>
      </c>
      <c r="D339" s="43" t="s">
        <v>67</v>
      </c>
      <c r="E339" s="43" t="s">
        <v>67</v>
      </c>
      <c r="F339" s="44">
        <v>15590000</v>
      </c>
      <c r="G339" s="44">
        <v>15112000</v>
      </c>
      <c r="H339" s="44">
        <v>13933000</v>
      </c>
      <c r="I339" s="44">
        <v>3799800</v>
      </c>
      <c r="J339" s="44">
        <v>3737700</v>
      </c>
      <c r="K339" s="44">
        <v>3279100</v>
      </c>
      <c r="L339" s="44">
        <v>9266800</v>
      </c>
      <c r="M339" s="44">
        <v>9072600</v>
      </c>
      <c r="N339" s="44">
        <v>9023500</v>
      </c>
      <c r="O339" s="44">
        <v>2369900</v>
      </c>
      <c r="P339" s="44">
        <v>2139200</v>
      </c>
      <c r="Q339" s="44">
        <v>2375500</v>
      </c>
      <c r="R339" s="44">
        <v>9614700</v>
      </c>
      <c r="S339" s="44">
        <v>9810600</v>
      </c>
      <c r="T339" s="44">
        <v>10626000</v>
      </c>
      <c r="U339" s="44">
        <v>2214700</v>
      </c>
      <c r="V339" s="44">
        <v>2002700</v>
      </c>
      <c r="W339" s="44">
        <v>2112200</v>
      </c>
      <c r="X339" s="44">
        <v>6463900</v>
      </c>
      <c r="Y339" s="44">
        <v>6375600</v>
      </c>
      <c r="Z339" s="44">
        <v>6888400</v>
      </c>
      <c r="AA339" s="43" t="s">
        <v>1454</v>
      </c>
      <c r="AB339" s="43" t="s">
        <v>1273</v>
      </c>
    </row>
    <row r="340" ht="15.75" spans="1:28">
      <c r="A340" s="43" t="s">
        <v>1455</v>
      </c>
      <c r="B340" s="43" t="s">
        <v>1456</v>
      </c>
      <c r="C340" s="43" t="s">
        <v>1457</v>
      </c>
      <c r="D340" s="43" t="s">
        <v>73</v>
      </c>
      <c r="E340" s="43" t="s">
        <v>79</v>
      </c>
      <c r="F340" s="44">
        <v>9</v>
      </c>
      <c r="G340" s="44">
        <v>9</v>
      </c>
      <c r="H340" s="44">
        <v>9</v>
      </c>
      <c r="I340" s="44">
        <v>670.62</v>
      </c>
      <c r="J340" s="44">
        <v>3209.7</v>
      </c>
      <c r="K340" s="44">
        <v>2132.8</v>
      </c>
      <c r="L340" s="44">
        <v>12707</v>
      </c>
      <c r="M340" s="44">
        <v>12478</v>
      </c>
      <c r="N340" s="44">
        <v>9006</v>
      </c>
      <c r="O340" s="44">
        <v>12332</v>
      </c>
      <c r="P340" s="44">
        <v>12907</v>
      </c>
      <c r="Q340" s="44">
        <v>11231</v>
      </c>
      <c r="R340" s="44">
        <v>6806.1</v>
      </c>
      <c r="S340" s="44">
        <v>6882.5</v>
      </c>
      <c r="T340" s="44">
        <v>6293.2</v>
      </c>
      <c r="U340" s="44">
        <v>9</v>
      </c>
      <c r="V340" s="44">
        <v>9</v>
      </c>
      <c r="W340" s="44">
        <v>9</v>
      </c>
      <c r="X340" s="44">
        <v>8980.7</v>
      </c>
      <c r="Y340" s="44">
        <v>11018</v>
      </c>
      <c r="Z340" s="44">
        <v>11022</v>
      </c>
      <c r="AA340" s="43" t="s">
        <v>69</v>
      </c>
      <c r="AB340" s="43" t="s">
        <v>69</v>
      </c>
    </row>
    <row r="341" ht="15.75" spans="1:28">
      <c r="A341" s="43" t="s">
        <v>1458</v>
      </c>
      <c r="B341" s="43" t="s">
        <v>1459</v>
      </c>
      <c r="C341" s="43" t="s">
        <v>1460</v>
      </c>
      <c r="D341" s="43" t="s">
        <v>67</v>
      </c>
      <c r="E341" s="43" t="s">
        <v>67</v>
      </c>
      <c r="F341" s="44">
        <v>563490</v>
      </c>
      <c r="G341" s="44">
        <v>591560</v>
      </c>
      <c r="H341" s="44">
        <v>625450</v>
      </c>
      <c r="I341" s="44">
        <v>340530</v>
      </c>
      <c r="J341" s="44">
        <v>360000</v>
      </c>
      <c r="K341" s="44">
        <v>355740</v>
      </c>
      <c r="L341" s="44">
        <v>516640</v>
      </c>
      <c r="M341" s="44">
        <v>540210</v>
      </c>
      <c r="N341" s="44">
        <v>599930</v>
      </c>
      <c r="O341" s="44">
        <v>142780</v>
      </c>
      <c r="P341" s="44">
        <v>148230</v>
      </c>
      <c r="Q341" s="44">
        <v>145440</v>
      </c>
      <c r="R341" s="44">
        <v>438790</v>
      </c>
      <c r="S341" s="44">
        <v>442790</v>
      </c>
      <c r="T341" s="44">
        <v>440330</v>
      </c>
      <c r="U341" s="44">
        <v>161980</v>
      </c>
      <c r="V341" s="44">
        <v>148670</v>
      </c>
      <c r="W341" s="44">
        <v>174340</v>
      </c>
      <c r="X341" s="44">
        <v>325090</v>
      </c>
      <c r="Y341" s="44">
        <v>367010</v>
      </c>
      <c r="Z341" s="44">
        <v>381750</v>
      </c>
      <c r="AA341" s="43" t="s">
        <v>1461</v>
      </c>
      <c r="AB341" s="43" t="s">
        <v>1462</v>
      </c>
    </row>
    <row r="342" ht="15.75" spans="1:28">
      <c r="A342" s="43" t="s">
        <v>1463</v>
      </c>
      <c r="B342" s="43" t="s">
        <v>1464</v>
      </c>
      <c r="C342" s="43" t="s">
        <v>1465</v>
      </c>
      <c r="D342" s="43" t="s">
        <v>970</v>
      </c>
      <c r="E342" s="43" t="s">
        <v>971</v>
      </c>
      <c r="F342" s="44">
        <v>14211000</v>
      </c>
      <c r="G342" s="44">
        <v>16808000</v>
      </c>
      <c r="H342" s="44">
        <v>14622000</v>
      </c>
      <c r="I342" s="44">
        <v>14150000</v>
      </c>
      <c r="J342" s="44">
        <v>10612000</v>
      </c>
      <c r="K342" s="44">
        <v>9746700</v>
      </c>
      <c r="L342" s="44">
        <v>10249000</v>
      </c>
      <c r="M342" s="44">
        <v>20585000</v>
      </c>
      <c r="N342" s="44">
        <v>20185000</v>
      </c>
      <c r="O342" s="44">
        <v>15461000</v>
      </c>
      <c r="P342" s="44">
        <v>16516000</v>
      </c>
      <c r="Q342" s="44">
        <v>17892000</v>
      </c>
      <c r="R342" s="44">
        <v>15100000</v>
      </c>
      <c r="S342" s="44">
        <v>13661000</v>
      </c>
      <c r="T342" s="44">
        <v>14756000</v>
      </c>
      <c r="U342" s="44">
        <v>13652000</v>
      </c>
      <c r="V342" s="44">
        <v>12977000</v>
      </c>
      <c r="W342" s="44">
        <v>9584000</v>
      </c>
      <c r="X342" s="44">
        <v>2229300</v>
      </c>
      <c r="Y342" s="44">
        <v>2541700</v>
      </c>
      <c r="Z342" s="44">
        <v>2683000</v>
      </c>
      <c r="AA342" s="43" t="s">
        <v>1466</v>
      </c>
      <c r="AB342" s="43" t="s">
        <v>1467</v>
      </c>
    </row>
    <row r="343" ht="15.75" spans="1:28">
      <c r="A343" s="43" t="s">
        <v>1468</v>
      </c>
      <c r="B343" s="43" t="s">
        <v>1464</v>
      </c>
      <c r="C343" s="43" t="s">
        <v>1469</v>
      </c>
      <c r="D343" s="43" t="s">
        <v>970</v>
      </c>
      <c r="E343" s="43" t="s">
        <v>971</v>
      </c>
      <c r="F343" s="44">
        <v>5544100</v>
      </c>
      <c r="G343" s="44">
        <v>6644300</v>
      </c>
      <c r="H343" s="44">
        <v>6143800</v>
      </c>
      <c r="I343" s="44">
        <v>5983300</v>
      </c>
      <c r="J343" s="44">
        <v>4549700</v>
      </c>
      <c r="K343" s="44">
        <v>4346300</v>
      </c>
      <c r="L343" s="44">
        <v>4394800</v>
      </c>
      <c r="M343" s="44">
        <v>8739900</v>
      </c>
      <c r="N343" s="44">
        <v>8297600</v>
      </c>
      <c r="O343" s="44">
        <v>6479500</v>
      </c>
      <c r="P343" s="44">
        <v>6248700</v>
      </c>
      <c r="Q343" s="44">
        <v>7455600</v>
      </c>
      <c r="R343" s="44">
        <v>6215800</v>
      </c>
      <c r="S343" s="44">
        <v>5712500</v>
      </c>
      <c r="T343" s="44">
        <v>6030400</v>
      </c>
      <c r="U343" s="44">
        <v>5427400</v>
      </c>
      <c r="V343" s="44">
        <v>5251600</v>
      </c>
      <c r="W343" s="44">
        <v>4106100</v>
      </c>
      <c r="X343" s="44">
        <v>828300</v>
      </c>
      <c r="Y343" s="44">
        <v>995170</v>
      </c>
      <c r="Z343" s="44">
        <v>1043600</v>
      </c>
      <c r="AA343" s="43" t="s">
        <v>1470</v>
      </c>
      <c r="AB343" s="43" t="s">
        <v>69</v>
      </c>
    </row>
    <row r="344" ht="15.75" spans="1:28">
      <c r="A344" s="43" t="s">
        <v>1471</v>
      </c>
      <c r="B344" s="43" t="s">
        <v>1472</v>
      </c>
      <c r="C344" s="43" t="s">
        <v>1473</v>
      </c>
      <c r="D344" s="43" t="s">
        <v>1356</v>
      </c>
      <c r="E344" s="43" t="s">
        <v>1474</v>
      </c>
      <c r="F344" s="44">
        <v>7466.4</v>
      </c>
      <c r="G344" s="44">
        <v>7613.7</v>
      </c>
      <c r="H344" s="44">
        <v>4479.2</v>
      </c>
      <c r="I344" s="44">
        <v>5610.1</v>
      </c>
      <c r="J344" s="44">
        <v>4486.9</v>
      </c>
      <c r="K344" s="44">
        <v>4115.2</v>
      </c>
      <c r="L344" s="44">
        <v>2919.3</v>
      </c>
      <c r="M344" s="44">
        <v>4520.3</v>
      </c>
      <c r="N344" s="44">
        <v>1342</v>
      </c>
      <c r="O344" s="44">
        <v>7444.5</v>
      </c>
      <c r="P344" s="44">
        <v>6557.5</v>
      </c>
      <c r="Q344" s="44">
        <v>3999.5</v>
      </c>
      <c r="R344" s="44">
        <v>4516.3</v>
      </c>
      <c r="S344" s="44">
        <v>5786.8</v>
      </c>
      <c r="T344" s="44">
        <v>2247</v>
      </c>
      <c r="U344" s="44">
        <v>3637.7</v>
      </c>
      <c r="V344" s="44">
        <v>5331.2</v>
      </c>
      <c r="W344" s="44">
        <v>4576.4</v>
      </c>
      <c r="X344" s="44">
        <v>7278.3</v>
      </c>
      <c r="Y344" s="44">
        <v>3332.7</v>
      </c>
      <c r="Z344" s="44">
        <v>5748.2</v>
      </c>
      <c r="AA344" s="43" t="s">
        <v>1475</v>
      </c>
      <c r="AB344" s="43" t="s">
        <v>1476</v>
      </c>
    </row>
    <row r="345" ht="15.75" spans="1:28">
      <c r="A345" s="43" t="s">
        <v>1477</v>
      </c>
      <c r="B345" s="43" t="s">
        <v>1472</v>
      </c>
      <c r="C345" s="43" t="s">
        <v>1478</v>
      </c>
      <c r="D345" s="43" t="s">
        <v>1356</v>
      </c>
      <c r="E345" s="43" t="s">
        <v>1384</v>
      </c>
      <c r="F345" s="44">
        <v>60095</v>
      </c>
      <c r="G345" s="44">
        <v>60155</v>
      </c>
      <c r="H345" s="44">
        <v>48676</v>
      </c>
      <c r="I345" s="44">
        <v>99862</v>
      </c>
      <c r="J345" s="44">
        <v>117770</v>
      </c>
      <c r="K345" s="44">
        <v>99365</v>
      </c>
      <c r="L345" s="44">
        <v>202610</v>
      </c>
      <c r="M345" s="44">
        <v>196120</v>
      </c>
      <c r="N345" s="44">
        <v>221420</v>
      </c>
      <c r="O345" s="44">
        <v>357780</v>
      </c>
      <c r="P345" s="44">
        <v>326840</v>
      </c>
      <c r="Q345" s="44">
        <v>358190</v>
      </c>
      <c r="R345" s="44">
        <v>4332.1</v>
      </c>
      <c r="S345" s="44">
        <v>6919.7</v>
      </c>
      <c r="T345" s="44">
        <v>9599.7</v>
      </c>
      <c r="U345" s="44">
        <v>9399.8</v>
      </c>
      <c r="V345" s="44">
        <v>13435</v>
      </c>
      <c r="W345" s="44">
        <v>7944.9</v>
      </c>
      <c r="X345" s="44">
        <v>125860</v>
      </c>
      <c r="Y345" s="44">
        <v>118810</v>
      </c>
      <c r="Z345" s="44">
        <v>141470</v>
      </c>
      <c r="AA345" s="43" t="s">
        <v>1479</v>
      </c>
      <c r="AB345" s="43" t="s">
        <v>69</v>
      </c>
    </row>
    <row r="346" ht="15.75" spans="1:28">
      <c r="A346" s="43" t="s">
        <v>1480</v>
      </c>
      <c r="B346" s="43" t="s">
        <v>1472</v>
      </c>
      <c r="C346" s="43" t="s">
        <v>1481</v>
      </c>
      <c r="D346" s="43" t="s">
        <v>1356</v>
      </c>
      <c r="E346" s="43" t="s">
        <v>1384</v>
      </c>
      <c r="F346" s="44">
        <v>28219</v>
      </c>
      <c r="G346" s="44">
        <v>24755</v>
      </c>
      <c r="H346" s="44">
        <v>23589</v>
      </c>
      <c r="I346" s="44">
        <v>26736</v>
      </c>
      <c r="J346" s="44">
        <v>20479</v>
      </c>
      <c r="K346" s="44">
        <v>22028</v>
      </c>
      <c r="L346" s="44">
        <v>11711</v>
      </c>
      <c r="M346" s="44">
        <v>9705.3</v>
      </c>
      <c r="N346" s="44">
        <v>11393</v>
      </c>
      <c r="O346" s="44">
        <v>20357</v>
      </c>
      <c r="P346" s="44">
        <v>18115</v>
      </c>
      <c r="Q346" s="44">
        <v>20853</v>
      </c>
      <c r="R346" s="44">
        <v>19840</v>
      </c>
      <c r="S346" s="44">
        <v>16739</v>
      </c>
      <c r="T346" s="44">
        <v>16919</v>
      </c>
      <c r="U346" s="44">
        <v>20277</v>
      </c>
      <c r="V346" s="44">
        <v>19248</v>
      </c>
      <c r="W346" s="44">
        <v>23369</v>
      </c>
      <c r="X346" s="44">
        <v>32043</v>
      </c>
      <c r="Y346" s="44">
        <v>16759</v>
      </c>
      <c r="Z346" s="44">
        <v>14252</v>
      </c>
      <c r="AA346" s="43" t="s">
        <v>1482</v>
      </c>
      <c r="AB346" s="43" t="s">
        <v>1483</v>
      </c>
    </row>
    <row r="347" ht="15.75" spans="1:28">
      <c r="A347" s="43" t="s">
        <v>1484</v>
      </c>
      <c r="B347" s="43" t="s">
        <v>1472</v>
      </c>
      <c r="C347" s="43" t="s">
        <v>1485</v>
      </c>
      <c r="D347" s="43" t="s">
        <v>1356</v>
      </c>
      <c r="E347" s="43" t="s">
        <v>1474</v>
      </c>
      <c r="F347" s="44">
        <v>8654.3</v>
      </c>
      <c r="G347" s="44">
        <v>6864.3</v>
      </c>
      <c r="H347" s="44">
        <v>10122</v>
      </c>
      <c r="I347" s="44">
        <v>13275</v>
      </c>
      <c r="J347" s="44">
        <v>12049</v>
      </c>
      <c r="K347" s="44">
        <v>8624.3</v>
      </c>
      <c r="L347" s="44">
        <v>7519.2</v>
      </c>
      <c r="M347" s="44">
        <v>4842.4</v>
      </c>
      <c r="N347" s="44">
        <v>6809.2</v>
      </c>
      <c r="O347" s="44">
        <v>10566</v>
      </c>
      <c r="P347" s="44">
        <v>10353</v>
      </c>
      <c r="Q347" s="44">
        <v>7001.5</v>
      </c>
      <c r="R347" s="44">
        <v>17301</v>
      </c>
      <c r="S347" s="44">
        <v>13664</v>
      </c>
      <c r="T347" s="44">
        <v>11746</v>
      </c>
      <c r="U347" s="44">
        <v>23015</v>
      </c>
      <c r="V347" s="44">
        <v>14923</v>
      </c>
      <c r="W347" s="44">
        <v>23507</v>
      </c>
      <c r="X347" s="44">
        <v>14075</v>
      </c>
      <c r="Y347" s="44">
        <v>11867</v>
      </c>
      <c r="Z347" s="44">
        <v>14136</v>
      </c>
      <c r="AA347" s="43" t="s">
        <v>1486</v>
      </c>
      <c r="AB347" s="43" t="s">
        <v>69</v>
      </c>
    </row>
    <row r="348" ht="15.75" spans="1:28">
      <c r="A348" s="43" t="s">
        <v>1487</v>
      </c>
      <c r="B348" s="43" t="s">
        <v>1488</v>
      </c>
      <c r="C348" s="43" t="s">
        <v>1489</v>
      </c>
      <c r="D348" s="43" t="s">
        <v>1356</v>
      </c>
      <c r="E348" s="43" t="s">
        <v>1384</v>
      </c>
      <c r="F348" s="44">
        <v>1773.9</v>
      </c>
      <c r="G348" s="44">
        <v>1833.4</v>
      </c>
      <c r="H348" s="44">
        <v>2317.9</v>
      </c>
      <c r="I348" s="44">
        <v>2014.7</v>
      </c>
      <c r="J348" s="44">
        <v>2564.3</v>
      </c>
      <c r="K348" s="44">
        <v>2247.4</v>
      </c>
      <c r="L348" s="44">
        <v>3129.4</v>
      </c>
      <c r="M348" s="44">
        <v>3930.7</v>
      </c>
      <c r="N348" s="44">
        <v>3595.1</v>
      </c>
      <c r="O348" s="44">
        <v>3073.9</v>
      </c>
      <c r="P348" s="44">
        <v>4791.7</v>
      </c>
      <c r="Q348" s="44">
        <v>2513.4</v>
      </c>
      <c r="R348" s="44">
        <v>27153</v>
      </c>
      <c r="S348" s="44">
        <v>26784</v>
      </c>
      <c r="T348" s="44">
        <v>26131</v>
      </c>
      <c r="U348" s="44">
        <v>53131</v>
      </c>
      <c r="V348" s="44">
        <v>53290</v>
      </c>
      <c r="W348" s="44">
        <v>51811</v>
      </c>
      <c r="X348" s="44">
        <v>14031</v>
      </c>
      <c r="Y348" s="44">
        <v>13556</v>
      </c>
      <c r="Z348" s="44">
        <v>11402</v>
      </c>
      <c r="AA348" s="43" t="s">
        <v>1490</v>
      </c>
      <c r="AB348" s="43" t="s">
        <v>1388</v>
      </c>
    </row>
    <row r="349" ht="15.75" spans="1:28">
      <c r="A349" s="43" t="s">
        <v>1491</v>
      </c>
      <c r="B349" s="43" t="s">
        <v>1492</v>
      </c>
      <c r="C349" s="43" t="s">
        <v>1493</v>
      </c>
      <c r="D349" s="43" t="s">
        <v>249</v>
      </c>
      <c r="E349" s="43" t="s">
        <v>249</v>
      </c>
      <c r="F349" s="44">
        <v>16385</v>
      </c>
      <c r="G349" s="44">
        <v>15148</v>
      </c>
      <c r="H349" s="44">
        <v>15568</v>
      </c>
      <c r="I349" s="44">
        <v>1536.1</v>
      </c>
      <c r="J349" s="44">
        <v>3076</v>
      </c>
      <c r="K349" s="44">
        <v>1809</v>
      </c>
      <c r="L349" s="44">
        <v>14651</v>
      </c>
      <c r="M349" s="44">
        <v>11078</v>
      </c>
      <c r="N349" s="44">
        <v>14201</v>
      </c>
      <c r="O349" s="44">
        <v>6190.4</v>
      </c>
      <c r="P349" s="44">
        <v>1861.7</v>
      </c>
      <c r="Q349" s="44">
        <v>7046.6</v>
      </c>
      <c r="R349" s="44">
        <v>20535</v>
      </c>
      <c r="S349" s="44">
        <v>24501</v>
      </c>
      <c r="T349" s="44">
        <v>19616</v>
      </c>
      <c r="U349" s="44">
        <v>8956.9</v>
      </c>
      <c r="V349" s="44">
        <v>9659.9</v>
      </c>
      <c r="W349" s="44">
        <v>9280.5</v>
      </c>
      <c r="X349" s="44">
        <v>6143.4</v>
      </c>
      <c r="Y349" s="44">
        <v>6781.2</v>
      </c>
      <c r="Z349" s="44">
        <v>8867.7</v>
      </c>
      <c r="AA349" s="43" t="s">
        <v>1494</v>
      </c>
      <c r="AB349" s="43" t="s">
        <v>1377</v>
      </c>
    </row>
    <row r="350" ht="15.75" spans="1:28">
      <c r="A350" s="43" t="s">
        <v>1495</v>
      </c>
      <c r="B350" s="43" t="s">
        <v>1496</v>
      </c>
      <c r="C350" s="43" t="s">
        <v>1497</v>
      </c>
      <c r="D350" s="43" t="s">
        <v>1356</v>
      </c>
      <c r="E350" s="43" t="s">
        <v>1367</v>
      </c>
      <c r="F350" s="44">
        <v>76620</v>
      </c>
      <c r="G350" s="44">
        <v>70337</v>
      </c>
      <c r="H350" s="44">
        <v>83837</v>
      </c>
      <c r="I350" s="44">
        <v>104660</v>
      </c>
      <c r="J350" s="44">
        <v>131510</v>
      </c>
      <c r="K350" s="44">
        <v>135040</v>
      </c>
      <c r="L350" s="44">
        <v>30743</v>
      </c>
      <c r="M350" s="44">
        <v>33488</v>
      </c>
      <c r="N350" s="44">
        <v>30086</v>
      </c>
      <c r="O350" s="44">
        <v>1117100</v>
      </c>
      <c r="P350" s="44">
        <v>1192500</v>
      </c>
      <c r="Q350" s="44">
        <v>1129000</v>
      </c>
      <c r="R350" s="44">
        <v>58726</v>
      </c>
      <c r="S350" s="44">
        <v>64203</v>
      </c>
      <c r="T350" s="44">
        <v>60549</v>
      </c>
      <c r="U350" s="44">
        <v>252690</v>
      </c>
      <c r="V350" s="44">
        <v>254640</v>
      </c>
      <c r="W350" s="44">
        <v>265350</v>
      </c>
      <c r="X350" s="44">
        <v>259030</v>
      </c>
      <c r="Y350" s="44">
        <v>288070</v>
      </c>
      <c r="Z350" s="44">
        <v>303430</v>
      </c>
      <c r="AA350" s="43" t="s">
        <v>1498</v>
      </c>
      <c r="AB350" s="43" t="s">
        <v>1364</v>
      </c>
    </row>
    <row r="351" ht="15.75" spans="1:28">
      <c r="A351" s="43" t="s">
        <v>1499</v>
      </c>
      <c r="B351" s="43" t="s">
        <v>1496</v>
      </c>
      <c r="C351" s="43" t="s">
        <v>1500</v>
      </c>
      <c r="D351" s="43" t="s">
        <v>1356</v>
      </c>
      <c r="E351" s="43" t="s">
        <v>1357</v>
      </c>
      <c r="F351" s="44">
        <v>8527.2</v>
      </c>
      <c r="G351" s="44">
        <v>9457.9</v>
      </c>
      <c r="H351" s="44">
        <v>8419.1</v>
      </c>
      <c r="I351" s="44">
        <v>11564</v>
      </c>
      <c r="J351" s="44">
        <v>8752.3</v>
      </c>
      <c r="K351" s="44">
        <v>6733.3</v>
      </c>
      <c r="L351" s="44">
        <v>12579</v>
      </c>
      <c r="M351" s="44">
        <v>11399</v>
      </c>
      <c r="N351" s="44">
        <v>9432.4</v>
      </c>
      <c r="O351" s="44">
        <v>15934</v>
      </c>
      <c r="P351" s="44">
        <v>16165</v>
      </c>
      <c r="Q351" s="44">
        <v>18090</v>
      </c>
      <c r="R351" s="44">
        <v>19858</v>
      </c>
      <c r="S351" s="44">
        <v>18913</v>
      </c>
      <c r="T351" s="44">
        <v>17539</v>
      </c>
      <c r="U351" s="44">
        <v>19793</v>
      </c>
      <c r="V351" s="44">
        <v>18256</v>
      </c>
      <c r="W351" s="44">
        <v>17672</v>
      </c>
      <c r="X351" s="44">
        <v>14491</v>
      </c>
      <c r="Y351" s="44">
        <v>10687</v>
      </c>
      <c r="Z351" s="44">
        <v>18975</v>
      </c>
      <c r="AA351" s="43" t="s">
        <v>1501</v>
      </c>
      <c r="AB351" s="43" t="s">
        <v>1364</v>
      </c>
    </row>
    <row r="352" ht="15.75" spans="1:28">
      <c r="A352" s="43" t="s">
        <v>1502</v>
      </c>
      <c r="B352" s="43" t="s">
        <v>1503</v>
      </c>
      <c r="C352" s="43" t="s">
        <v>1504</v>
      </c>
      <c r="D352" s="43" t="s">
        <v>970</v>
      </c>
      <c r="E352" s="43" t="s">
        <v>971</v>
      </c>
      <c r="F352" s="44">
        <v>9</v>
      </c>
      <c r="G352" s="44">
        <v>9</v>
      </c>
      <c r="H352" s="44">
        <v>9</v>
      </c>
      <c r="I352" s="44">
        <v>9</v>
      </c>
      <c r="J352" s="44">
        <v>9</v>
      </c>
      <c r="K352" s="44">
        <v>9</v>
      </c>
      <c r="L352" s="44">
        <v>6184.5</v>
      </c>
      <c r="M352" s="44">
        <v>5522.6</v>
      </c>
      <c r="N352" s="44">
        <v>3905.7</v>
      </c>
      <c r="O352" s="44">
        <v>3110.1</v>
      </c>
      <c r="P352" s="44">
        <v>2230.4</v>
      </c>
      <c r="Q352" s="44">
        <v>2301.9</v>
      </c>
      <c r="R352" s="44">
        <v>3872.2</v>
      </c>
      <c r="S352" s="44">
        <v>3342</v>
      </c>
      <c r="T352" s="44">
        <v>3594</v>
      </c>
      <c r="U352" s="44">
        <v>3034.1</v>
      </c>
      <c r="V352" s="44">
        <v>4134.5</v>
      </c>
      <c r="W352" s="44">
        <v>3536.4</v>
      </c>
      <c r="X352" s="44">
        <v>3691.5</v>
      </c>
      <c r="Y352" s="44">
        <v>2637.1</v>
      </c>
      <c r="Z352" s="44">
        <v>2855.5</v>
      </c>
      <c r="AA352" s="43" t="s">
        <v>1505</v>
      </c>
      <c r="AB352" s="43" t="s">
        <v>1506</v>
      </c>
    </row>
    <row r="353" ht="15.75" spans="1:28">
      <c r="A353" s="43" t="s">
        <v>1507</v>
      </c>
      <c r="B353" s="43" t="s">
        <v>1508</v>
      </c>
      <c r="C353" s="43" t="s">
        <v>1509</v>
      </c>
      <c r="D353" s="43" t="s">
        <v>238</v>
      </c>
      <c r="E353" s="43" t="s">
        <v>239</v>
      </c>
      <c r="F353" s="44">
        <v>747790</v>
      </c>
      <c r="G353" s="44">
        <v>545670</v>
      </c>
      <c r="H353" s="44">
        <v>626100</v>
      </c>
      <c r="I353" s="44">
        <v>235990</v>
      </c>
      <c r="J353" s="44">
        <v>137490</v>
      </c>
      <c r="K353" s="44">
        <v>175950</v>
      </c>
      <c r="L353" s="44">
        <v>828520</v>
      </c>
      <c r="M353" s="44">
        <v>881960</v>
      </c>
      <c r="N353" s="44">
        <v>1057800</v>
      </c>
      <c r="O353" s="44">
        <v>188260</v>
      </c>
      <c r="P353" s="44">
        <v>237100</v>
      </c>
      <c r="Q353" s="44">
        <v>225880</v>
      </c>
      <c r="R353" s="44">
        <v>1077000</v>
      </c>
      <c r="S353" s="44">
        <v>964620</v>
      </c>
      <c r="T353" s="44">
        <v>785910</v>
      </c>
      <c r="U353" s="44">
        <v>468590</v>
      </c>
      <c r="V353" s="44">
        <v>545810</v>
      </c>
      <c r="W353" s="44">
        <v>538570</v>
      </c>
      <c r="X353" s="44">
        <v>717520</v>
      </c>
      <c r="Y353" s="44">
        <v>521100</v>
      </c>
      <c r="Z353" s="44">
        <v>741510</v>
      </c>
      <c r="AA353" s="43" t="s">
        <v>69</v>
      </c>
      <c r="AB353" s="43" t="s">
        <v>69</v>
      </c>
    </row>
    <row r="354" ht="15.75" spans="1:28">
      <c r="A354" s="43" t="s">
        <v>1510</v>
      </c>
      <c r="B354" s="43" t="s">
        <v>1511</v>
      </c>
      <c r="C354" s="43" t="s">
        <v>1512</v>
      </c>
      <c r="D354" s="43" t="s">
        <v>1356</v>
      </c>
      <c r="E354" s="43" t="s">
        <v>1513</v>
      </c>
      <c r="F354" s="44">
        <v>4042500</v>
      </c>
      <c r="G354" s="44">
        <v>3582300</v>
      </c>
      <c r="H354" s="44">
        <v>3917700</v>
      </c>
      <c r="I354" s="44">
        <v>4156000</v>
      </c>
      <c r="J354" s="44">
        <v>4730700</v>
      </c>
      <c r="K354" s="44">
        <v>4676200</v>
      </c>
      <c r="L354" s="44">
        <v>4628400</v>
      </c>
      <c r="M354" s="44">
        <v>4704200</v>
      </c>
      <c r="N354" s="44">
        <v>5294500</v>
      </c>
      <c r="O354" s="44">
        <v>5297500</v>
      </c>
      <c r="P354" s="44">
        <v>5865600</v>
      </c>
      <c r="Q354" s="44">
        <v>4773000</v>
      </c>
      <c r="R354" s="44">
        <v>6885700</v>
      </c>
      <c r="S354" s="44">
        <v>6781800</v>
      </c>
      <c r="T354" s="44">
        <v>6022600</v>
      </c>
      <c r="U354" s="44">
        <v>3777800</v>
      </c>
      <c r="V354" s="44">
        <v>3963000</v>
      </c>
      <c r="W354" s="44">
        <v>3968200</v>
      </c>
      <c r="X354" s="44">
        <v>4475800</v>
      </c>
      <c r="Y354" s="44">
        <v>4853100</v>
      </c>
      <c r="Z354" s="44">
        <v>4857600</v>
      </c>
      <c r="AA354" s="43" t="s">
        <v>1514</v>
      </c>
      <c r="AB354" s="43" t="s">
        <v>1388</v>
      </c>
    </row>
    <row r="355" ht="15.75" spans="1:28">
      <c r="A355" s="43" t="s">
        <v>1515</v>
      </c>
      <c r="B355" s="43" t="s">
        <v>1516</v>
      </c>
      <c r="C355" s="43" t="s">
        <v>1517</v>
      </c>
      <c r="D355" s="43" t="s">
        <v>91</v>
      </c>
      <c r="E355" s="43" t="s">
        <v>91</v>
      </c>
      <c r="F355" s="44">
        <v>95840</v>
      </c>
      <c r="G355" s="44">
        <v>94626</v>
      </c>
      <c r="H355" s="44">
        <v>93863</v>
      </c>
      <c r="I355" s="44">
        <v>23730</v>
      </c>
      <c r="J355" s="44">
        <v>8943.9</v>
      </c>
      <c r="K355" s="44">
        <v>9561.8</v>
      </c>
      <c r="L355" s="44">
        <v>77225</v>
      </c>
      <c r="M355" s="44">
        <v>84934</v>
      </c>
      <c r="N355" s="44">
        <v>93628</v>
      </c>
      <c r="O355" s="44">
        <v>21843</v>
      </c>
      <c r="P355" s="44">
        <v>35858</v>
      </c>
      <c r="Q355" s="44">
        <v>17138</v>
      </c>
      <c r="R355" s="44">
        <v>105440</v>
      </c>
      <c r="S355" s="44">
        <v>112250</v>
      </c>
      <c r="T355" s="44">
        <v>118600</v>
      </c>
      <c r="U355" s="44">
        <v>22360</v>
      </c>
      <c r="V355" s="44">
        <v>19924</v>
      </c>
      <c r="W355" s="44">
        <v>31931</v>
      </c>
      <c r="X355" s="44">
        <v>63435</v>
      </c>
      <c r="Y355" s="44">
        <v>63970</v>
      </c>
      <c r="Z355" s="44">
        <v>87690</v>
      </c>
      <c r="AA355" s="43" t="s">
        <v>1518</v>
      </c>
      <c r="AB355" s="43" t="s">
        <v>1519</v>
      </c>
    </row>
    <row r="356" ht="15.75" spans="1:28">
      <c r="A356" s="43" t="s">
        <v>1520</v>
      </c>
      <c r="B356" s="43" t="s">
        <v>1521</v>
      </c>
      <c r="C356" s="43" t="s">
        <v>1522</v>
      </c>
      <c r="D356" s="43" t="s">
        <v>249</v>
      </c>
      <c r="E356" s="43" t="s">
        <v>249</v>
      </c>
      <c r="F356" s="44">
        <v>727760</v>
      </c>
      <c r="G356" s="44">
        <v>709760</v>
      </c>
      <c r="H356" s="44">
        <v>641800</v>
      </c>
      <c r="I356" s="44">
        <v>2345500</v>
      </c>
      <c r="J356" s="44">
        <v>2541300</v>
      </c>
      <c r="K356" s="44">
        <v>2322300</v>
      </c>
      <c r="L356" s="44">
        <v>395320</v>
      </c>
      <c r="M356" s="44">
        <v>430960</v>
      </c>
      <c r="N356" s="44">
        <v>473680</v>
      </c>
      <c r="O356" s="44">
        <v>853360</v>
      </c>
      <c r="P356" s="44">
        <v>827060</v>
      </c>
      <c r="Q356" s="44">
        <v>737770</v>
      </c>
      <c r="R356" s="44">
        <v>480510</v>
      </c>
      <c r="S356" s="44">
        <v>452450</v>
      </c>
      <c r="T356" s="44">
        <v>566870</v>
      </c>
      <c r="U356" s="44">
        <v>975210</v>
      </c>
      <c r="V356" s="44">
        <v>877310</v>
      </c>
      <c r="W356" s="44">
        <v>927080</v>
      </c>
      <c r="X356" s="44">
        <v>1023700</v>
      </c>
      <c r="Y356" s="44">
        <v>1277700</v>
      </c>
      <c r="Z356" s="44">
        <v>907520</v>
      </c>
      <c r="AA356" s="43" t="s">
        <v>69</v>
      </c>
      <c r="AB356" s="43" t="s">
        <v>69</v>
      </c>
    </row>
    <row r="357" ht="15.75" spans="1:28">
      <c r="A357" s="43" t="s">
        <v>1523</v>
      </c>
      <c r="B357" s="43" t="s">
        <v>1524</v>
      </c>
      <c r="C357" s="43" t="s">
        <v>1525</v>
      </c>
      <c r="D357" s="43" t="s">
        <v>970</v>
      </c>
      <c r="E357" s="43" t="s">
        <v>971</v>
      </c>
      <c r="F357" s="44">
        <v>13557</v>
      </c>
      <c r="G357" s="44">
        <v>14966</v>
      </c>
      <c r="H357" s="44">
        <v>14079</v>
      </c>
      <c r="I357" s="44">
        <v>7994.6</v>
      </c>
      <c r="J357" s="44">
        <v>8326.6</v>
      </c>
      <c r="K357" s="44">
        <v>7026.7</v>
      </c>
      <c r="L357" s="44">
        <v>23839</v>
      </c>
      <c r="M357" s="44">
        <v>23115</v>
      </c>
      <c r="N357" s="44">
        <v>25530</v>
      </c>
      <c r="O357" s="44">
        <v>30530</v>
      </c>
      <c r="P357" s="44">
        <v>30833</v>
      </c>
      <c r="Q357" s="44">
        <v>27956</v>
      </c>
      <c r="R357" s="44">
        <v>66582</v>
      </c>
      <c r="S357" s="44">
        <v>57415</v>
      </c>
      <c r="T357" s="44">
        <v>65424</v>
      </c>
      <c r="U357" s="44">
        <v>16652</v>
      </c>
      <c r="V357" s="44">
        <v>14635</v>
      </c>
      <c r="W357" s="44">
        <v>14607</v>
      </c>
      <c r="X357" s="44">
        <v>22732</v>
      </c>
      <c r="Y357" s="44">
        <v>27313</v>
      </c>
      <c r="Z357" s="44">
        <v>29131</v>
      </c>
      <c r="AA357" s="43" t="s">
        <v>1526</v>
      </c>
      <c r="AB357" s="43" t="s">
        <v>1527</v>
      </c>
    </row>
    <row r="358" ht="15.75" spans="1:28">
      <c r="A358" s="43" t="s">
        <v>1528</v>
      </c>
      <c r="B358" s="43" t="s">
        <v>1524</v>
      </c>
      <c r="C358" s="43" t="s">
        <v>1529</v>
      </c>
      <c r="D358" s="43" t="s">
        <v>970</v>
      </c>
      <c r="E358" s="43" t="s">
        <v>971</v>
      </c>
      <c r="F358" s="44">
        <v>25903</v>
      </c>
      <c r="G358" s="44">
        <v>24395</v>
      </c>
      <c r="H358" s="44">
        <v>20505</v>
      </c>
      <c r="I358" s="44">
        <v>17398</v>
      </c>
      <c r="J358" s="44">
        <v>14157</v>
      </c>
      <c r="K358" s="44">
        <v>19811</v>
      </c>
      <c r="L358" s="44">
        <v>36059</v>
      </c>
      <c r="M358" s="44">
        <v>37059</v>
      </c>
      <c r="N358" s="44">
        <v>29727</v>
      </c>
      <c r="O358" s="44">
        <v>37560</v>
      </c>
      <c r="P358" s="44">
        <v>37894</v>
      </c>
      <c r="Q358" s="44">
        <v>39055</v>
      </c>
      <c r="R358" s="44">
        <v>45116</v>
      </c>
      <c r="S358" s="44">
        <v>41509</v>
      </c>
      <c r="T358" s="44">
        <v>36329</v>
      </c>
      <c r="U358" s="44">
        <v>67172</v>
      </c>
      <c r="V358" s="44">
        <v>45988</v>
      </c>
      <c r="W358" s="44">
        <v>46707</v>
      </c>
      <c r="X358" s="44">
        <v>32159</v>
      </c>
      <c r="Y358" s="44">
        <v>37142</v>
      </c>
      <c r="Z358" s="44">
        <v>40115</v>
      </c>
      <c r="AA358" s="43" t="s">
        <v>1530</v>
      </c>
      <c r="AB358" s="43" t="s">
        <v>1527</v>
      </c>
    </row>
    <row r="359" ht="15.75" spans="1:28">
      <c r="A359" s="43" t="s">
        <v>1531</v>
      </c>
      <c r="B359" s="43" t="s">
        <v>1524</v>
      </c>
      <c r="C359" s="43" t="s">
        <v>1532</v>
      </c>
      <c r="D359" s="43" t="s">
        <v>970</v>
      </c>
      <c r="E359" s="43" t="s">
        <v>971</v>
      </c>
      <c r="F359" s="44">
        <v>8780.1</v>
      </c>
      <c r="G359" s="44">
        <v>10254</v>
      </c>
      <c r="H359" s="44">
        <v>11846</v>
      </c>
      <c r="I359" s="44">
        <v>9971.9</v>
      </c>
      <c r="J359" s="44">
        <v>19129</v>
      </c>
      <c r="K359" s="44">
        <v>9826.5</v>
      </c>
      <c r="L359" s="44">
        <v>13639</v>
      </c>
      <c r="M359" s="44">
        <v>10580</v>
      </c>
      <c r="N359" s="44">
        <v>8142.6</v>
      </c>
      <c r="O359" s="44">
        <v>7583.5</v>
      </c>
      <c r="P359" s="44">
        <v>11798</v>
      </c>
      <c r="Q359" s="44">
        <v>16944</v>
      </c>
      <c r="R359" s="44">
        <v>13545</v>
      </c>
      <c r="S359" s="44">
        <v>14458</v>
      </c>
      <c r="T359" s="44">
        <v>14527</v>
      </c>
      <c r="U359" s="44">
        <v>11548</v>
      </c>
      <c r="V359" s="44">
        <v>11116</v>
      </c>
      <c r="W359" s="44">
        <v>19557</v>
      </c>
      <c r="X359" s="44">
        <v>12142</v>
      </c>
      <c r="Y359" s="44">
        <v>13356</v>
      </c>
      <c r="Z359" s="44">
        <v>15037</v>
      </c>
      <c r="AA359" s="43" t="s">
        <v>69</v>
      </c>
      <c r="AB359" s="43" t="s">
        <v>69</v>
      </c>
    </row>
    <row r="360" ht="15.75" spans="1:28">
      <c r="A360" s="43" t="s">
        <v>1533</v>
      </c>
      <c r="B360" s="43" t="s">
        <v>1524</v>
      </c>
      <c r="C360" s="43" t="s">
        <v>1534</v>
      </c>
      <c r="D360" s="43" t="s">
        <v>970</v>
      </c>
      <c r="E360" s="43" t="s">
        <v>971</v>
      </c>
      <c r="F360" s="44">
        <v>25783</v>
      </c>
      <c r="G360" s="44">
        <v>23632</v>
      </c>
      <c r="H360" s="44">
        <v>20657</v>
      </c>
      <c r="I360" s="44">
        <v>11304</v>
      </c>
      <c r="J360" s="44">
        <v>11965</v>
      </c>
      <c r="K360" s="44">
        <v>14087</v>
      </c>
      <c r="L360" s="44">
        <v>29601</v>
      </c>
      <c r="M360" s="44">
        <v>34718</v>
      </c>
      <c r="N360" s="44">
        <v>29949</v>
      </c>
      <c r="O360" s="44">
        <v>41956</v>
      </c>
      <c r="P360" s="44">
        <v>37306</v>
      </c>
      <c r="Q360" s="44">
        <v>39611</v>
      </c>
      <c r="R360" s="44">
        <v>38410</v>
      </c>
      <c r="S360" s="44">
        <v>36360</v>
      </c>
      <c r="T360" s="44">
        <v>29482</v>
      </c>
      <c r="U360" s="44">
        <v>53095</v>
      </c>
      <c r="V360" s="44">
        <v>35979</v>
      </c>
      <c r="W360" s="44">
        <v>38748</v>
      </c>
      <c r="X360" s="44">
        <v>27650</v>
      </c>
      <c r="Y360" s="44">
        <v>30965</v>
      </c>
      <c r="Z360" s="44">
        <v>34928</v>
      </c>
      <c r="AA360" s="43" t="s">
        <v>1535</v>
      </c>
      <c r="AB360" s="43" t="s">
        <v>1427</v>
      </c>
    </row>
    <row r="361" ht="15.75" spans="1:28">
      <c r="A361" s="43" t="s">
        <v>1536</v>
      </c>
      <c r="B361" s="43" t="s">
        <v>1524</v>
      </c>
      <c r="C361" s="43" t="s">
        <v>1537</v>
      </c>
      <c r="D361" s="43" t="s">
        <v>970</v>
      </c>
      <c r="E361" s="43" t="s">
        <v>971</v>
      </c>
      <c r="F361" s="44">
        <v>27273</v>
      </c>
      <c r="G361" s="44">
        <v>24983</v>
      </c>
      <c r="H361" s="44">
        <v>25191</v>
      </c>
      <c r="I361" s="44">
        <v>16241</v>
      </c>
      <c r="J361" s="44">
        <v>14812</v>
      </c>
      <c r="K361" s="44">
        <v>19848</v>
      </c>
      <c r="L361" s="44">
        <v>36031</v>
      </c>
      <c r="M361" s="44">
        <v>39027</v>
      </c>
      <c r="N361" s="44">
        <v>34817</v>
      </c>
      <c r="O361" s="44">
        <v>38827</v>
      </c>
      <c r="P361" s="44">
        <v>36982</v>
      </c>
      <c r="Q361" s="44">
        <v>37759</v>
      </c>
      <c r="R361" s="44">
        <v>41567</v>
      </c>
      <c r="S361" s="44">
        <v>42361</v>
      </c>
      <c r="T361" s="44">
        <v>37838</v>
      </c>
      <c r="U361" s="44">
        <v>67797</v>
      </c>
      <c r="V361" s="44">
        <v>47722</v>
      </c>
      <c r="W361" s="44">
        <v>50792</v>
      </c>
      <c r="X361" s="44">
        <v>34400</v>
      </c>
      <c r="Y361" s="44">
        <v>37682</v>
      </c>
      <c r="Z361" s="44">
        <v>43141</v>
      </c>
      <c r="AA361" s="43" t="s">
        <v>1538</v>
      </c>
      <c r="AB361" s="43" t="s">
        <v>1427</v>
      </c>
    </row>
    <row r="362" ht="15.75" spans="1:28">
      <c r="A362" s="43" t="s">
        <v>1539</v>
      </c>
      <c r="B362" s="43" t="s">
        <v>1540</v>
      </c>
      <c r="C362" s="43" t="s">
        <v>1541</v>
      </c>
      <c r="D362" s="43" t="s">
        <v>249</v>
      </c>
      <c r="E362" s="43" t="s">
        <v>249</v>
      </c>
      <c r="F362" s="44">
        <v>12399</v>
      </c>
      <c r="G362" s="44">
        <v>19705</v>
      </c>
      <c r="H362" s="44">
        <v>18051</v>
      </c>
      <c r="I362" s="44">
        <v>16361</v>
      </c>
      <c r="J362" s="44">
        <v>16300</v>
      </c>
      <c r="K362" s="44">
        <v>15255</v>
      </c>
      <c r="L362" s="44">
        <v>49868</v>
      </c>
      <c r="M362" s="44">
        <v>44542</v>
      </c>
      <c r="N362" s="44">
        <v>55255</v>
      </c>
      <c r="O362" s="44">
        <v>35772</v>
      </c>
      <c r="P362" s="44">
        <v>38252</v>
      </c>
      <c r="Q362" s="44">
        <v>41449</v>
      </c>
      <c r="R362" s="44">
        <v>69469</v>
      </c>
      <c r="S362" s="44">
        <v>82410</v>
      </c>
      <c r="T362" s="44">
        <v>101030</v>
      </c>
      <c r="U362" s="44">
        <v>23457</v>
      </c>
      <c r="V362" s="44">
        <v>26454</v>
      </c>
      <c r="W362" s="44">
        <v>31555</v>
      </c>
      <c r="X362" s="44">
        <v>36839</v>
      </c>
      <c r="Y362" s="44">
        <v>63250</v>
      </c>
      <c r="Z362" s="44">
        <v>60623</v>
      </c>
      <c r="AA362" s="43" t="s">
        <v>69</v>
      </c>
      <c r="AB362" s="43" t="s">
        <v>69</v>
      </c>
    </row>
    <row r="363" ht="15.75" spans="1:28">
      <c r="A363" s="43" t="s">
        <v>1542</v>
      </c>
      <c r="B363" s="43" t="s">
        <v>1543</v>
      </c>
      <c r="C363" s="43" t="s">
        <v>1544</v>
      </c>
      <c r="D363" s="43" t="s">
        <v>970</v>
      </c>
      <c r="E363" s="43" t="s">
        <v>971</v>
      </c>
      <c r="F363" s="44">
        <v>8472.7</v>
      </c>
      <c r="G363" s="44">
        <v>9368.4</v>
      </c>
      <c r="H363" s="44">
        <v>8640.7</v>
      </c>
      <c r="I363" s="44">
        <v>9484</v>
      </c>
      <c r="J363" s="44">
        <v>8834.6</v>
      </c>
      <c r="K363" s="44">
        <v>8039.6</v>
      </c>
      <c r="L363" s="44">
        <v>14277</v>
      </c>
      <c r="M363" s="44">
        <v>21094</v>
      </c>
      <c r="N363" s="44">
        <v>17183</v>
      </c>
      <c r="O363" s="44">
        <v>116650</v>
      </c>
      <c r="P363" s="44">
        <v>87085</v>
      </c>
      <c r="Q363" s="44">
        <v>107690</v>
      </c>
      <c r="R363" s="44">
        <v>13957</v>
      </c>
      <c r="S363" s="44">
        <v>14612</v>
      </c>
      <c r="T363" s="44">
        <v>11814</v>
      </c>
      <c r="U363" s="44">
        <v>37942</v>
      </c>
      <c r="V363" s="44">
        <v>36485</v>
      </c>
      <c r="W363" s="44">
        <v>35989</v>
      </c>
      <c r="X363" s="44">
        <v>26747</v>
      </c>
      <c r="Y363" s="44">
        <v>32949</v>
      </c>
      <c r="Z363" s="44">
        <v>34431</v>
      </c>
      <c r="AA363" s="43" t="s">
        <v>1545</v>
      </c>
      <c r="AB363" s="43" t="s">
        <v>1546</v>
      </c>
    </row>
    <row r="364" ht="15.75" spans="1:28">
      <c r="A364" s="43" t="s">
        <v>1547</v>
      </c>
      <c r="B364" s="43" t="s">
        <v>1543</v>
      </c>
      <c r="C364" s="43" t="s">
        <v>1548</v>
      </c>
      <c r="D364" s="43" t="s">
        <v>970</v>
      </c>
      <c r="E364" s="43" t="s">
        <v>971</v>
      </c>
      <c r="F364" s="44">
        <v>2077.4</v>
      </c>
      <c r="G364" s="44">
        <v>1657.9</v>
      </c>
      <c r="H364" s="44">
        <v>1820</v>
      </c>
      <c r="I364" s="44">
        <v>2219.8</v>
      </c>
      <c r="J364" s="44">
        <v>2149.9</v>
      </c>
      <c r="K364" s="44">
        <v>1589.3</v>
      </c>
      <c r="L364" s="44">
        <v>1772.8</v>
      </c>
      <c r="M364" s="44">
        <v>1802.1</v>
      </c>
      <c r="N364" s="44">
        <v>2684.9</v>
      </c>
      <c r="O364" s="44">
        <v>12064</v>
      </c>
      <c r="P364" s="44">
        <v>10519</v>
      </c>
      <c r="Q364" s="44">
        <v>14144</v>
      </c>
      <c r="R364" s="44">
        <v>3002.5</v>
      </c>
      <c r="S364" s="44">
        <v>1577.4</v>
      </c>
      <c r="T364" s="44">
        <v>2457.2</v>
      </c>
      <c r="U364" s="44">
        <v>2774.6</v>
      </c>
      <c r="V364" s="44">
        <v>2666.5</v>
      </c>
      <c r="W364" s="44">
        <v>3978.8</v>
      </c>
      <c r="X364" s="44">
        <v>2917.9</v>
      </c>
      <c r="Y364" s="44">
        <v>2910</v>
      </c>
      <c r="Z364" s="44">
        <v>5074.7</v>
      </c>
      <c r="AA364" s="43" t="s">
        <v>1549</v>
      </c>
      <c r="AB364" s="43" t="s">
        <v>1546</v>
      </c>
    </row>
    <row r="365" ht="15.75" spans="1:28">
      <c r="A365" s="43" t="s">
        <v>1550</v>
      </c>
      <c r="B365" s="43" t="s">
        <v>1543</v>
      </c>
      <c r="C365" s="43" t="s">
        <v>1551</v>
      </c>
      <c r="D365" s="43" t="s">
        <v>970</v>
      </c>
      <c r="E365" s="43" t="s">
        <v>971</v>
      </c>
      <c r="F365" s="44">
        <v>66845</v>
      </c>
      <c r="G365" s="44">
        <v>68807</v>
      </c>
      <c r="H365" s="44">
        <v>70480</v>
      </c>
      <c r="I365" s="44">
        <v>64943</v>
      </c>
      <c r="J365" s="44">
        <v>67149</v>
      </c>
      <c r="K365" s="44">
        <v>70059</v>
      </c>
      <c r="L365" s="44">
        <v>71570</v>
      </c>
      <c r="M365" s="44">
        <v>72143</v>
      </c>
      <c r="N365" s="44">
        <v>75263</v>
      </c>
      <c r="O365" s="44">
        <v>217520</v>
      </c>
      <c r="P365" s="44">
        <v>190940</v>
      </c>
      <c r="Q365" s="44">
        <v>207610</v>
      </c>
      <c r="R365" s="44">
        <v>103580</v>
      </c>
      <c r="S365" s="44">
        <v>102240</v>
      </c>
      <c r="T365" s="44">
        <v>98147</v>
      </c>
      <c r="U365" s="44">
        <v>139170</v>
      </c>
      <c r="V365" s="44">
        <v>120570</v>
      </c>
      <c r="W365" s="44">
        <v>126480</v>
      </c>
      <c r="X365" s="44">
        <v>94987</v>
      </c>
      <c r="Y365" s="44">
        <v>112490</v>
      </c>
      <c r="Z365" s="44">
        <v>120720</v>
      </c>
      <c r="AA365" s="43" t="s">
        <v>1552</v>
      </c>
      <c r="AB365" s="43" t="s">
        <v>1427</v>
      </c>
    </row>
    <row r="366" ht="15.75" spans="1:28">
      <c r="A366" s="43" t="s">
        <v>1553</v>
      </c>
      <c r="B366" s="43" t="s">
        <v>1543</v>
      </c>
      <c r="C366" s="43" t="s">
        <v>1554</v>
      </c>
      <c r="D366" s="43" t="s">
        <v>970</v>
      </c>
      <c r="E366" s="43" t="s">
        <v>971</v>
      </c>
      <c r="F366" s="44">
        <v>67493</v>
      </c>
      <c r="G366" s="44">
        <v>66549</v>
      </c>
      <c r="H366" s="44">
        <v>70822</v>
      </c>
      <c r="I366" s="44">
        <v>63469</v>
      </c>
      <c r="J366" s="44">
        <v>66638</v>
      </c>
      <c r="K366" s="44">
        <v>69188</v>
      </c>
      <c r="L366" s="44">
        <v>74696</v>
      </c>
      <c r="M366" s="44">
        <v>73207</v>
      </c>
      <c r="N366" s="44">
        <v>74940</v>
      </c>
      <c r="O366" s="44">
        <v>202220</v>
      </c>
      <c r="P366" s="44">
        <v>180570</v>
      </c>
      <c r="Q366" s="44">
        <v>202360</v>
      </c>
      <c r="R366" s="44">
        <v>98513</v>
      </c>
      <c r="S366" s="44">
        <v>98804</v>
      </c>
      <c r="T366" s="44">
        <v>92830</v>
      </c>
      <c r="U366" s="44">
        <v>136460</v>
      </c>
      <c r="V366" s="44">
        <v>114700</v>
      </c>
      <c r="W366" s="44">
        <v>125390</v>
      </c>
      <c r="X366" s="44">
        <v>95701</v>
      </c>
      <c r="Y366" s="44">
        <v>112560</v>
      </c>
      <c r="Z366" s="44">
        <v>125260</v>
      </c>
      <c r="AA366" s="43" t="s">
        <v>1555</v>
      </c>
      <c r="AB366" s="43" t="s">
        <v>1427</v>
      </c>
    </row>
    <row r="367" ht="15.75" spans="1:28">
      <c r="A367" s="43" t="s">
        <v>1556</v>
      </c>
      <c r="B367" s="43" t="s">
        <v>1557</v>
      </c>
      <c r="C367" s="43" t="s">
        <v>1558</v>
      </c>
      <c r="D367" s="43" t="s">
        <v>67</v>
      </c>
      <c r="E367" s="43" t="s">
        <v>67</v>
      </c>
      <c r="F367" s="44">
        <v>3197800</v>
      </c>
      <c r="G367" s="44">
        <v>3336400</v>
      </c>
      <c r="H367" s="44">
        <v>3507000</v>
      </c>
      <c r="I367" s="44">
        <v>1036500</v>
      </c>
      <c r="J367" s="44">
        <v>930300</v>
      </c>
      <c r="K367" s="44">
        <v>1120600</v>
      </c>
      <c r="L367" s="44">
        <v>2293900</v>
      </c>
      <c r="M367" s="44">
        <v>2026500</v>
      </c>
      <c r="N367" s="44">
        <v>2090500</v>
      </c>
      <c r="O367" s="44">
        <v>1737400</v>
      </c>
      <c r="P367" s="44">
        <v>1966700</v>
      </c>
      <c r="Q367" s="44">
        <v>1535700</v>
      </c>
      <c r="R367" s="44">
        <v>3650300</v>
      </c>
      <c r="S367" s="44">
        <v>2772800</v>
      </c>
      <c r="T367" s="44">
        <v>2725200</v>
      </c>
      <c r="U367" s="44">
        <v>1531700</v>
      </c>
      <c r="V367" s="44">
        <v>1389100</v>
      </c>
      <c r="W367" s="44">
        <v>1472200</v>
      </c>
      <c r="X367" s="44">
        <v>2147100</v>
      </c>
      <c r="Y367" s="44">
        <v>1713300</v>
      </c>
      <c r="Z367" s="44">
        <v>1898800</v>
      </c>
      <c r="AA367" s="43" t="s">
        <v>1559</v>
      </c>
      <c r="AB367" s="43" t="s">
        <v>1560</v>
      </c>
    </row>
    <row r="368" ht="15.75" spans="1:28">
      <c r="A368" s="43" t="s">
        <v>1561</v>
      </c>
      <c r="B368" s="43" t="s">
        <v>1562</v>
      </c>
      <c r="C368" s="43" t="s">
        <v>1563</v>
      </c>
      <c r="D368" s="43" t="s">
        <v>67</v>
      </c>
      <c r="E368" s="43" t="s">
        <v>67</v>
      </c>
      <c r="F368" s="44">
        <v>129300</v>
      </c>
      <c r="G368" s="44">
        <v>138870</v>
      </c>
      <c r="H368" s="44">
        <v>134740</v>
      </c>
      <c r="I368" s="44">
        <v>54906</v>
      </c>
      <c r="J368" s="44">
        <v>49715</v>
      </c>
      <c r="K368" s="44">
        <v>55153</v>
      </c>
      <c r="L368" s="44">
        <v>65468</v>
      </c>
      <c r="M368" s="44">
        <v>63500</v>
      </c>
      <c r="N368" s="44">
        <v>69435</v>
      </c>
      <c r="O368" s="44">
        <v>24415</v>
      </c>
      <c r="P368" s="44">
        <v>39562</v>
      </c>
      <c r="Q368" s="44">
        <v>47814</v>
      </c>
      <c r="R368" s="44">
        <v>57282</v>
      </c>
      <c r="S368" s="44">
        <v>39848</v>
      </c>
      <c r="T368" s="44">
        <v>49931</v>
      </c>
      <c r="U368" s="44">
        <v>19635</v>
      </c>
      <c r="V368" s="44">
        <v>33728</v>
      </c>
      <c r="W368" s="44">
        <v>32079</v>
      </c>
      <c r="X368" s="44">
        <v>64726</v>
      </c>
      <c r="Y368" s="44">
        <v>60099</v>
      </c>
      <c r="Z368" s="44">
        <v>57949</v>
      </c>
      <c r="AA368" s="43" t="s">
        <v>1564</v>
      </c>
      <c r="AB368" s="43" t="s">
        <v>69</v>
      </c>
    </row>
    <row r="369" ht="15.75" spans="1:28">
      <c r="A369" s="43" t="s">
        <v>1565</v>
      </c>
      <c r="B369" s="43" t="s">
        <v>1566</v>
      </c>
      <c r="C369" s="43" t="s">
        <v>1567</v>
      </c>
      <c r="D369" s="43" t="s">
        <v>644</v>
      </c>
      <c r="E369" s="43" t="s">
        <v>1568</v>
      </c>
      <c r="F369" s="44">
        <v>14805</v>
      </c>
      <c r="G369" s="44">
        <v>16185</v>
      </c>
      <c r="H369" s="44">
        <v>21175</v>
      </c>
      <c r="I369" s="44">
        <v>9</v>
      </c>
      <c r="J369" s="44">
        <v>9</v>
      </c>
      <c r="K369" s="44">
        <v>9</v>
      </c>
      <c r="L369" s="44">
        <v>9</v>
      </c>
      <c r="M369" s="44">
        <v>9</v>
      </c>
      <c r="N369" s="44">
        <v>9</v>
      </c>
      <c r="O369" s="44">
        <v>9</v>
      </c>
      <c r="P369" s="44">
        <v>9</v>
      </c>
      <c r="Q369" s="44">
        <v>9</v>
      </c>
      <c r="R369" s="44">
        <v>2207.2</v>
      </c>
      <c r="S369" s="44">
        <v>2260.3</v>
      </c>
      <c r="T369" s="44">
        <v>2522.1</v>
      </c>
      <c r="U369" s="44">
        <v>9</v>
      </c>
      <c r="V369" s="44">
        <v>9</v>
      </c>
      <c r="W369" s="44">
        <v>9</v>
      </c>
      <c r="X369" s="44">
        <v>4301.2</v>
      </c>
      <c r="Y369" s="44">
        <v>5182.2</v>
      </c>
      <c r="Z369" s="44">
        <v>3277.5</v>
      </c>
      <c r="AA369" s="43" t="s">
        <v>69</v>
      </c>
      <c r="AB369" s="43" t="s">
        <v>69</v>
      </c>
    </row>
    <row r="370" ht="15.75" spans="1:28">
      <c r="A370" s="43" t="s">
        <v>1569</v>
      </c>
      <c r="B370" s="43" t="s">
        <v>1570</v>
      </c>
      <c r="C370" s="43" t="s">
        <v>1571</v>
      </c>
      <c r="D370" s="43" t="s">
        <v>1356</v>
      </c>
      <c r="E370" s="43" t="s">
        <v>1384</v>
      </c>
      <c r="F370" s="44">
        <v>71342</v>
      </c>
      <c r="G370" s="44">
        <v>73913</v>
      </c>
      <c r="H370" s="44">
        <v>84126</v>
      </c>
      <c r="I370" s="44">
        <v>3445.4</v>
      </c>
      <c r="J370" s="44">
        <v>2391</v>
      </c>
      <c r="K370" s="44">
        <v>1905.6</v>
      </c>
      <c r="L370" s="44">
        <v>1032.1</v>
      </c>
      <c r="M370" s="44">
        <v>3052.2</v>
      </c>
      <c r="N370" s="44">
        <v>2661.4</v>
      </c>
      <c r="O370" s="44">
        <v>265.23</v>
      </c>
      <c r="P370" s="44">
        <v>264.79</v>
      </c>
      <c r="Q370" s="44">
        <v>798.18</v>
      </c>
      <c r="R370" s="44">
        <v>5861.6</v>
      </c>
      <c r="S370" s="44">
        <v>6450.6</v>
      </c>
      <c r="T370" s="44">
        <v>6858</v>
      </c>
      <c r="U370" s="44">
        <v>5290</v>
      </c>
      <c r="V370" s="44">
        <v>3049.2</v>
      </c>
      <c r="W370" s="44">
        <v>3670.8</v>
      </c>
      <c r="X370" s="44">
        <v>13497</v>
      </c>
      <c r="Y370" s="44">
        <v>13847</v>
      </c>
      <c r="Z370" s="44">
        <v>12440</v>
      </c>
      <c r="AA370" s="43" t="s">
        <v>69</v>
      </c>
      <c r="AB370" s="43" t="s">
        <v>69</v>
      </c>
    </row>
    <row r="371" ht="15.75" spans="1:28">
      <c r="A371" s="43" t="s">
        <v>1572</v>
      </c>
      <c r="B371" s="43" t="s">
        <v>1570</v>
      </c>
      <c r="C371" s="43" t="s">
        <v>1573</v>
      </c>
      <c r="D371" s="43" t="s">
        <v>1356</v>
      </c>
      <c r="E371" s="43" t="s">
        <v>1384</v>
      </c>
      <c r="F371" s="44">
        <v>15625</v>
      </c>
      <c r="G371" s="44">
        <v>13555</v>
      </c>
      <c r="H371" s="44">
        <v>15077</v>
      </c>
      <c r="I371" s="44">
        <v>21446</v>
      </c>
      <c r="J371" s="44">
        <v>21337</v>
      </c>
      <c r="K371" s="44">
        <v>24421</v>
      </c>
      <c r="L371" s="44">
        <v>3764.7</v>
      </c>
      <c r="M371" s="44">
        <v>6347.1</v>
      </c>
      <c r="N371" s="44">
        <v>4204.8</v>
      </c>
      <c r="O371" s="44">
        <v>24494</v>
      </c>
      <c r="P371" s="44">
        <v>17919</v>
      </c>
      <c r="Q371" s="44">
        <v>19028</v>
      </c>
      <c r="R371" s="44">
        <v>15619</v>
      </c>
      <c r="S371" s="44">
        <v>14956</v>
      </c>
      <c r="T371" s="44">
        <v>13533</v>
      </c>
      <c r="U371" s="44">
        <v>107960</v>
      </c>
      <c r="V371" s="44">
        <v>112330</v>
      </c>
      <c r="W371" s="44">
        <v>101770</v>
      </c>
      <c r="X371" s="44">
        <v>27421</v>
      </c>
      <c r="Y371" s="44">
        <v>23372</v>
      </c>
      <c r="Z371" s="44">
        <v>28449</v>
      </c>
      <c r="AA371" s="43" t="s">
        <v>1574</v>
      </c>
      <c r="AB371" s="43" t="s">
        <v>69</v>
      </c>
    </row>
    <row r="372" ht="15.75" spans="1:28">
      <c r="A372" s="43" t="s">
        <v>1575</v>
      </c>
      <c r="B372" s="43" t="s">
        <v>1570</v>
      </c>
      <c r="C372" s="43" t="s">
        <v>1576</v>
      </c>
      <c r="D372" s="43" t="s">
        <v>238</v>
      </c>
      <c r="E372" s="43" t="s">
        <v>238</v>
      </c>
      <c r="F372" s="44">
        <v>9</v>
      </c>
      <c r="G372" s="44">
        <v>9</v>
      </c>
      <c r="H372" s="44">
        <v>9</v>
      </c>
      <c r="I372" s="44">
        <v>9</v>
      </c>
      <c r="J372" s="44">
        <v>9</v>
      </c>
      <c r="K372" s="44">
        <v>9</v>
      </c>
      <c r="L372" s="44">
        <v>9</v>
      </c>
      <c r="M372" s="44">
        <v>9</v>
      </c>
      <c r="N372" s="44">
        <v>9</v>
      </c>
      <c r="O372" s="44">
        <v>32891</v>
      </c>
      <c r="P372" s="44">
        <v>9529.2</v>
      </c>
      <c r="Q372" s="44">
        <v>22812</v>
      </c>
      <c r="R372" s="44">
        <v>9</v>
      </c>
      <c r="S372" s="44">
        <v>9</v>
      </c>
      <c r="T372" s="44">
        <v>9</v>
      </c>
      <c r="U372" s="44">
        <v>9</v>
      </c>
      <c r="V372" s="44">
        <v>9</v>
      </c>
      <c r="W372" s="44">
        <v>9</v>
      </c>
      <c r="X372" s="44">
        <v>3557.7</v>
      </c>
      <c r="Y372" s="44">
        <v>5046.3</v>
      </c>
      <c r="Z372" s="44">
        <v>3671.1</v>
      </c>
      <c r="AA372" s="43" t="s">
        <v>69</v>
      </c>
      <c r="AB372" s="43" t="s">
        <v>69</v>
      </c>
    </row>
    <row r="373" ht="15.75" spans="1:28">
      <c r="A373" s="43" t="s">
        <v>1577</v>
      </c>
      <c r="B373" s="43" t="s">
        <v>1570</v>
      </c>
      <c r="C373" s="43" t="s">
        <v>1578</v>
      </c>
      <c r="D373" s="43" t="s">
        <v>1356</v>
      </c>
      <c r="E373" s="43" t="s">
        <v>1474</v>
      </c>
      <c r="F373" s="44">
        <v>65615</v>
      </c>
      <c r="G373" s="44">
        <v>64860</v>
      </c>
      <c r="H373" s="44">
        <v>76753</v>
      </c>
      <c r="I373" s="44">
        <v>2954</v>
      </c>
      <c r="J373" s="44">
        <v>2318.5</v>
      </c>
      <c r="K373" s="44">
        <v>1880.2</v>
      </c>
      <c r="L373" s="44">
        <v>2395.5</v>
      </c>
      <c r="M373" s="44">
        <v>2206.1</v>
      </c>
      <c r="N373" s="44">
        <v>3121.2</v>
      </c>
      <c r="O373" s="44">
        <v>1250.8</v>
      </c>
      <c r="P373" s="44">
        <v>786.04</v>
      </c>
      <c r="Q373" s="44">
        <v>803.38</v>
      </c>
      <c r="R373" s="44">
        <v>5452.8</v>
      </c>
      <c r="S373" s="44">
        <v>5605.4</v>
      </c>
      <c r="T373" s="44">
        <v>9295</v>
      </c>
      <c r="U373" s="44">
        <v>4154.9</v>
      </c>
      <c r="V373" s="44">
        <v>4142</v>
      </c>
      <c r="W373" s="44">
        <v>5227.6</v>
      </c>
      <c r="X373" s="44">
        <v>12450</v>
      </c>
      <c r="Y373" s="44">
        <v>10124</v>
      </c>
      <c r="Z373" s="44">
        <v>13451</v>
      </c>
      <c r="AA373" s="43" t="s">
        <v>1579</v>
      </c>
      <c r="AB373" s="43" t="s">
        <v>1476</v>
      </c>
    </row>
    <row r="374" ht="15.75" spans="1:28">
      <c r="A374" s="43" t="s">
        <v>1580</v>
      </c>
      <c r="B374" s="43" t="s">
        <v>1570</v>
      </c>
      <c r="C374" s="43" t="s">
        <v>1581</v>
      </c>
      <c r="D374" s="43" t="s">
        <v>1356</v>
      </c>
      <c r="E374" s="43" t="s">
        <v>1384</v>
      </c>
      <c r="F374" s="44">
        <v>9334.6</v>
      </c>
      <c r="G374" s="44">
        <v>14417</v>
      </c>
      <c r="H374" s="44">
        <v>10401</v>
      </c>
      <c r="I374" s="44">
        <v>20051</v>
      </c>
      <c r="J374" s="44">
        <v>16858</v>
      </c>
      <c r="K374" s="44">
        <v>18070</v>
      </c>
      <c r="L374" s="44">
        <v>3400.5</v>
      </c>
      <c r="M374" s="44">
        <v>3749.3</v>
      </c>
      <c r="N374" s="44">
        <v>2984.2</v>
      </c>
      <c r="O374" s="44">
        <v>17845</v>
      </c>
      <c r="P374" s="44">
        <v>19312</v>
      </c>
      <c r="Q374" s="44">
        <v>21175</v>
      </c>
      <c r="R374" s="44">
        <v>9683.1</v>
      </c>
      <c r="S374" s="44">
        <v>12303</v>
      </c>
      <c r="T374" s="44">
        <v>12637</v>
      </c>
      <c r="U374" s="44">
        <v>118250</v>
      </c>
      <c r="V374" s="44">
        <v>118450</v>
      </c>
      <c r="W374" s="44">
        <v>121670</v>
      </c>
      <c r="X374" s="44">
        <v>29503</v>
      </c>
      <c r="Y374" s="44">
        <v>25497</v>
      </c>
      <c r="Z374" s="44">
        <v>30392</v>
      </c>
      <c r="AA374" s="43" t="s">
        <v>1582</v>
      </c>
      <c r="AB374" s="43" t="s">
        <v>69</v>
      </c>
    </row>
    <row r="375" ht="15.75" spans="1:28">
      <c r="A375" s="43" t="s">
        <v>1583</v>
      </c>
      <c r="B375" s="43" t="s">
        <v>1584</v>
      </c>
      <c r="C375" s="43" t="s">
        <v>1585</v>
      </c>
      <c r="D375" s="43" t="s">
        <v>249</v>
      </c>
      <c r="E375" s="43" t="s">
        <v>249</v>
      </c>
      <c r="F375" s="44">
        <v>18627</v>
      </c>
      <c r="G375" s="44">
        <v>28157</v>
      </c>
      <c r="H375" s="44">
        <v>17993</v>
      </c>
      <c r="I375" s="44">
        <v>95276</v>
      </c>
      <c r="J375" s="44">
        <v>105850</v>
      </c>
      <c r="K375" s="44">
        <v>113090</v>
      </c>
      <c r="L375" s="44">
        <v>338200</v>
      </c>
      <c r="M375" s="44">
        <v>374630</v>
      </c>
      <c r="N375" s="44">
        <v>261730</v>
      </c>
      <c r="O375" s="44">
        <v>572020</v>
      </c>
      <c r="P375" s="44">
        <v>683770</v>
      </c>
      <c r="Q375" s="44">
        <v>559050</v>
      </c>
      <c r="R375" s="44">
        <v>324550</v>
      </c>
      <c r="S375" s="44">
        <v>397110</v>
      </c>
      <c r="T375" s="44">
        <v>320880</v>
      </c>
      <c r="U375" s="44">
        <v>668570</v>
      </c>
      <c r="V375" s="44">
        <v>733860</v>
      </c>
      <c r="W375" s="44">
        <v>765220</v>
      </c>
      <c r="X375" s="44">
        <v>246100</v>
      </c>
      <c r="Y375" s="44">
        <v>280330</v>
      </c>
      <c r="Z375" s="44">
        <v>230000</v>
      </c>
      <c r="AA375" s="43" t="s">
        <v>69</v>
      </c>
      <c r="AB375" s="43" t="s">
        <v>69</v>
      </c>
    </row>
    <row r="376" ht="15.75" spans="1:28">
      <c r="A376" s="43" t="s">
        <v>1586</v>
      </c>
      <c r="B376" s="43" t="s">
        <v>1584</v>
      </c>
      <c r="C376" s="43" t="s">
        <v>1587</v>
      </c>
      <c r="D376" s="43" t="s">
        <v>249</v>
      </c>
      <c r="E376" s="43" t="s">
        <v>249</v>
      </c>
      <c r="F376" s="44">
        <v>35242</v>
      </c>
      <c r="G376" s="44">
        <v>28824</v>
      </c>
      <c r="H376" s="44">
        <v>34854</v>
      </c>
      <c r="I376" s="44">
        <v>302410</v>
      </c>
      <c r="J376" s="44">
        <v>318950</v>
      </c>
      <c r="K376" s="44">
        <v>417260</v>
      </c>
      <c r="L376" s="44">
        <v>238750</v>
      </c>
      <c r="M376" s="44">
        <v>205580</v>
      </c>
      <c r="N376" s="44">
        <v>274200</v>
      </c>
      <c r="O376" s="44">
        <v>308820</v>
      </c>
      <c r="P376" s="44">
        <v>240320</v>
      </c>
      <c r="Q376" s="44">
        <v>267980</v>
      </c>
      <c r="R376" s="44">
        <v>288060</v>
      </c>
      <c r="S376" s="44">
        <v>298370</v>
      </c>
      <c r="T376" s="44">
        <v>287310</v>
      </c>
      <c r="U376" s="44">
        <v>1431300</v>
      </c>
      <c r="V376" s="44">
        <v>1474600</v>
      </c>
      <c r="W376" s="44">
        <v>1585200</v>
      </c>
      <c r="X376" s="44">
        <v>409040</v>
      </c>
      <c r="Y376" s="44">
        <v>459660</v>
      </c>
      <c r="Z376" s="44">
        <v>383090</v>
      </c>
      <c r="AA376" s="43" t="s">
        <v>69</v>
      </c>
      <c r="AB376" s="43" t="s">
        <v>69</v>
      </c>
    </row>
    <row r="377" ht="15.75" spans="1:28">
      <c r="A377" s="43" t="s">
        <v>1588</v>
      </c>
      <c r="B377" s="43" t="s">
        <v>1584</v>
      </c>
      <c r="C377" s="43" t="s">
        <v>1589</v>
      </c>
      <c r="D377" s="43" t="s">
        <v>249</v>
      </c>
      <c r="E377" s="43" t="s">
        <v>249</v>
      </c>
      <c r="F377" s="44">
        <v>1315200</v>
      </c>
      <c r="G377" s="44">
        <v>1228000</v>
      </c>
      <c r="H377" s="44">
        <v>1404100</v>
      </c>
      <c r="I377" s="44">
        <v>4364300</v>
      </c>
      <c r="J377" s="44">
        <v>4407800</v>
      </c>
      <c r="K377" s="44">
        <v>5734900</v>
      </c>
      <c r="L377" s="44">
        <v>1504700</v>
      </c>
      <c r="M377" s="44">
        <v>1540800</v>
      </c>
      <c r="N377" s="44">
        <v>1581600</v>
      </c>
      <c r="O377" s="44">
        <v>6392600</v>
      </c>
      <c r="P377" s="44">
        <v>5282700</v>
      </c>
      <c r="Q377" s="44">
        <v>4716600</v>
      </c>
      <c r="R377" s="44">
        <v>2819400</v>
      </c>
      <c r="S377" s="44">
        <v>2941200</v>
      </c>
      <c r="T377" s="44">
        <v>2887000</v>
      </c>
      <c r="U377" s="44">
        <v>21225000</v>
      </c>
      <c r="V377" s="44">
        <v>16077000</v>
      </c>
      <c r="W377" s="44">
        <v>15705000</v>
      </c>
      <c r="X377" s="44">
        <v>4472600</v>
      </c>
      <c r="Y377" s="44">
        <v>7248400</v>
      </c>
      <c r="Z377" s="44">
        <v>7287700</v>
      </c>
      <c r="AA377" s="43" t="s">
        <v>69</v>
      </c>
      <c r="AB377" s="43" t="s">
        <v>69</v>
      </c>
    </row>
    <row r="378" ht="15.75" spans="1:28">
      <c r="A378" s="43" t="s">
        <v>1590</v>
      </c>
      <c r="B378" s="43" t="s">
        <v>1591</v>
      </c>
      <c r="C378" s="43" t="s">
        <v>1592</v>
      </c>
      <c r="D378" s="43" t="s">
        <v>249</v>
      </c>
      <c r="E378" s="43" t="s">
        <v>249</v>
      </c>
      <c r="F378" s="44">
        <v>6151.3</v>
      </c>
      <c r="G378" s="44">
        <v>4155</v>
      </c>
      <c r="H378" s="44">
        <v>5541.8</v>
      </c>
      <c r="I378" s="44">
        <v>10839</v>
      </c>
      <c r="J378" s="44">
        <v>4447.3</v>
      </c>
      <c r="K378" s="44">
        <v>3031.9</v>
      </c>
      <c r="L378" s="44">
        <v>16341</v>
      </c>
      <c r="M378" s="44">
        <v>6080.8</v>
      </c>
      <c r="N378" s="44">
        <v>10004</v>
      </c>
      <c r="O378" s="44">
        <v>49000</v>
      </c>
      <c r="P378" s="44">
        <v>44547</v>
      </c>
      <c r="Q378" s="44">
        <v>47754</v>
      </c>
      <c r="R378" s="44">
        <v>17285</v>
      </c>
      <c r="S378" s="44">
        <v>13437</v>
      </c>
      <c r="T378" s="44">
        <v>13281</v>
      </c>
      <c r="U378" s="44">
        <v>61477</v>
      </c>
      <c r="V378" s="44">
        <v>50579</v>
      </c>
      <c r="W378" s="44">
        <v>57836</v>
      </c>
      <c r="X378" s="44">
        <v>14664</v>
      </c>
      <c r="Y378" s="44">
        <v>26340</v>
      </c>
      <c r="Z378" s="44">
        <v>21692</v>
      </c>
      <c r="AA378" s="43" t="s">
        <v>1593</v>
      </c>
      <c r="AB378" s="43" t="s">
        <v>448</v>
      </c>
    </row>
    <row r="379" ht="15.75" spans="1:28">
      <c r="A379" s="43" t="s">
        <v>1594</v>
      </c>
      <c r="B379" s="43" t="s">
        <v>1595</v>
      </c>
      <c r="C379" s="43" t="s">
        <v>1596</v>
      </c>
      <c r="D379" s="43" t="s">
        <v>970</v>
      </c>
      <c r="E379" s="43" t="s">
        <v>971</v>
      </c>
      <c r="F379" s="44">
        <v>5400.4</v>
      </c>
      <c r="G379" s="44">
        <v>6063.2</v>
      </c>
      <c r="H379" s="44">
        <v>5490</v>
      </c>
      <c r="I379" s="44">
        <v>19263</v>
      </c>
      <c r="J379" s="44">
        <v>19453</v>
      </c>
      <c r="K379" s="44">
        <v>21328</v>
      </c>
      <c r="L379" s="44">
        <v>7499.2</v>
      </c>
      <c r="M379" s="44">
        <v>6401.4</v>
      </c>
      <c r="N379" s="44">
        <v>7602.8</v>
      </c>
      <c r="O379" s="44">
        <v>35621</v>
      </c>
      <c r="P379" s="44">
        <v>29685</v>
      </c>
      <c r="Q379" s="44">
        <v>32332</v>
      </c>
      <c r="R379" s="44">
        <v>6418.3</v>
      </c>
      <c r="S379" s="44">
        <v>7133.3</v>
      </c>
      <c r="T379" s="44">
        <v>7690.6</v>
      </c>
      <c r="U379" s="44">
        <v>35041</v>
      </c>
      <c r="V379" s="44">
        <v>35206</v>
      </c>
      <c r="W379" s="44">
        <v>38622</v>
      </c>
      <c r="X379" s="44">
        <v>13379</v>
      </c>
      <c r="Y379" s="44">
        <v>17229</v>
      </c>
      <c r="Z379" s="44">
        <v>21778</v>
      </c>
      <c r="AA379" s="43" t="s">
        <v>1597</v>
      </c>
      <c r="AB379" s="43" t="s">
        <v>69</v>
      </c>
    </row>
    <row r="380" ht="15.75" spans="1:28">
      <c r="A380" s="43" t="s">
        <v>1598</v>
      </c>
      <c r="B380" s="43" t="s">
        <v>1595</v>
      </c>
      <c r="C380" s="43" t="s">
        <v>1599</v>
      </c>
      <c r="D380" s="43" t="s">
        <v>970</v>
      </c>
      <c r="E380" s="43" t="s">
        <v>971</v>
      </c>
      <c r="F380" s="44">
        <v>144220</v>
      </c>
      <c r="G380" s="44">
        <v>147050</v>
      </c>
      <c r="H380" s="44">
        <v>128790</v>
      </c>
      <c r="I380" s="44">
        <v>128080</v>
      </c>
      <c r="J380" s="44">
        <v>122190</v>
      </c>
      <c r="K380" s="44">
        <v>127930</v>
      </c>
      <c r="L380" s="44">
        <v>161150</v>
      </c>
      <c r="M380" s="44">
        <v>138320</v>
      </c>
      <c r="N380" s="44">
        <v>143510</v>
      </c>
      <c r="O380" s="44">
        <v>217650</v>
      </c>
      <c r="P380" s="44">
        <v>347420</v>
      </c>
      <c r="Q380" s="44">
        <v>191530</v>
      </c>
      <c r="R380" s="44">
        <v>136940</v>
      </c>
      <c r="S380" s="44">
        <v>146750</v>
      </c>
      <c r="T380" s="44">
        <v>150830</v>
      </c>
      <c r="U380" s="44">
        <v>158840</v>
      </c>
      <c r="V380" s="44">
        <v>153410</v>
      </c>
      <c r="W380" s="44">
        <v>138510</v>
      </c>
      <c r="X380" s="44">
        <v>150520</v>
      </c>
      <c r="Y380" s="44">
        <v>192160</v>
      </c>
      <c r="Z380" s="44">
        <v>208220</v>
      </c>
      <c r="AA380" s="43" t="s">
        <v>69</v>
      </c>
      <c r="AB380" s="43" t="s">
        <v>69</v>
      </c>
    </row>
    <row r="381" ht="15.75" spans="1:28">
      <c r="A381" s="43" t="s">
        <v>1600</v>
      </c>
      <c r="B381" s="43" t="s">
        <v>1601</v>
      </c>
      <c r="C381" s="43" t="s">
        <v>1602</v>
      </c>
      <c r="D381" s="43" t="s">
        <v>238</v>
      </c>
      <c r="E381" s="43" t="s">
        <v>239</v>
      </c>
      <c r="F381" s="44">
        <v>100280</v>
      </c>
      <c r="G381" s="44">
        <v>83418</v>
      </c>
      <c r="H381" s="44">
        <v>89031</v>
      </c>
      <c r="I381" s="44">
        <v>41050</v>
      </c>
      <c r="J381" s="44">
        <v>58657</v>
      </c>
      <c r="K381" s="44">
        <v>55100</v>
      </c>
      <c r="L381" s="44">
        <v>59324</v>
      </c>
      <c r="M381" s="44">
        <v>62095</v>
      </c>
      <c r="N381" s="44">
        <v>62722</v>
      </c>
      <c r="O381" s="44">
        <v>45473</v>
      </c>
      <c r="P381" s="44">
        <v>47854</v>
      </c>
      <c r="Q381" s="44">
        <v>35878</v>
      </c>
      <c r="R381" s="44">
        <v>88165</v>
      </c>
      <c r="S381" s="44">
        <v>74463</v>
      </c>
      <c r="T381" s="44">
        <v>88902</v>
      </c>
      <c r="U381" s="44">
        <v>51505</v>
      </c>
      <c r="V381" s="44">
        <v>38487</v>
      </c>
      <c r="W381" s="44">
        <v>63824</v>
      </c>
      <c r="X381" s="44">
        <v>60820</v>
      </c>
      <c r="Y381" s="44">
        <v>60989</v>
      </c>
      <c r="Z381" s="44">
        <v>69871</v>
      </c>
      <c r="AA381" s="43" t="s">
        <v>1603</v>
      </c>
      <c r="AB381" s="43" t="s">
        <v>69</v>
      </c>
    </row>
    <row r="382" ht="15.75" spans="1:28">
      <c r="A382" s="43" t="s">
        <v>1604</v>
      </c>
      <c r="B382" s="43" t="s">
        <v>1605</v>
      </c>
      <c r="C382" s="43" t="s">
        <v>1606</v>
      </c>
      <c r="D382" s="43" t="s">
        <v>778</v>
      </c>
      <c r="E382" s="43" t="s">
        <v>779</v>
      </c>
      <c r="F382" s="44">
        <v>8312500</v>
      </c>
      <c r="G382" s="44">
        <v>6923300</v>
      </c>
      <c r="H382" s="44">
        <v>6692000</v>
      </c>
      <c r="I382" s="44">
        <v>12094000</v>
      </c>
      <c r="J382" s="44">
        <v>13157000</v>
      </c>
      <c r="K382" s="44">
        <v>12007000</v>
      </c>
      <c r="L382" s="44">
        <v>8191900</v>
      </c>
      <c r="M382" s="44">
        <v>8823400</v>
      </c>
      <c r="N382" s="44">
        <v>8314800</v>
      </c>
      <c r="O382" s="44">
        <v>12654000</v>
      </c>
      <c r="P382" s="44">
        <v>14933000</v>
      </c>
      <c r="Q382" s="44">
        <v>10973000</v>
      </c>
      <c r="R382" s="44">
        <v>6100600</v>
      </c>
      <c r="S382" s="44">
        <v>5484900</v>
      </c>
      <c r="T382" s="44">
        <v>7487600</v>
      </c>
      <c r="U382" s="44">
        <v>12490000</v>
      </c>
      <c r="V382" s="44">
        <v>12316000</v>
      </c>
      <c r="W382" s="44">
        <v>11513000</v>
      </c>
      <c r="X382" s="44">
        <v>7580700</v>
      </c>
      <c r="Y382" s="44">
        <v>13151000</v>
      </c>
      <c r="Z382" s="44">
        <v>10349000</v>
      </c>
      <c r="AA382" s="43" t="s">
        <v>1607</v>
      </c>
      <c r="AB382" s="43" t="s">
        <v>69</v>
      </c>
    </row>
    <row r="383" ht="15.75" spans="1:28">
      <c r="A383" s="43" t="s">
        <v>1608</v>
      </c>
      <c r="B383" s="43" t="s">
        <v>1609</v>
      </c>
      <c r="C383" s="43" t="s">
        <v>1610</v>
      </c>
      <c r="D383" s="43" t="s">
        <v>238</v>
      </c>
      <c r="E383" s="43" t="s">
        <v>238</v>
      </c>
      <c r="F383" s="44">
        <v>9</v>
      </c>
      <c r="G383" s="44">
        <v>9</v>
      </c>
      <c r="H383" s="44">
        <v>9</v>
      </c>
      <c r="I383" s="44">
        <v>167370</v>
      </c>
      <c r="J383" s="44">
        <v>169570</v>
      </c>
      <c r="K383" s="44">
        <v>214710</v>
      </c>
      <c r="L383" s="44">
        <v>632460</v>
      </c>
      <c r="M383" s="44">
        <v>573710</v>
      </c>
      <c r="N383" s="44">
        <v>600790</v>
      </c>
      <c r="O383" s="44">
        <v>243210</v>
      </c>
      <c r="P383" s="44">
        <v>331270</v>
      </c>
      <c r="Q383" s="44">
        <v>237090</v>
      </c>
      <c r="R383" s="44">
        <v>532820</v>
      </c>
      <c r="S383" s="44">
        <v>489850</v>
      </c>
      <c r="T383" s="44">
        <v>707600</v>
      </c>
      <c r="U383" s="44">
        <v>364290</v>
      </c>
      <c r="V383" s="44">
        <v>420610</v>
      </c>
      <c r="W383" s="44">
        <v>466550</v>
      </c>
      <c r="X383" s="44">
        <v>411770</v>
      </c>
      <c r="Y383" s="44">
        <v>348260</v>
      </c>
      <c r="Z383" s="44">
        <v>392580</v>
      </c>
      <c r="AA383" s="43" t="s">
        <v>69</v>
      </c>
      <c r="AB383" s="43" t="s">
        <v>69</v>
      </c>
    </row>
    <row r="384" ht="15.75" spans="1:28">
      <c r="A384" s="43" t="s">
        <v>1611</v>
      </c>
      <c r="B384" s="43" t="s">
        <v>1609</v>
      </c>
      <c r="C384" s="43" t="s">
        <v>1612</v>
      </c>
      <c r="D384" s="43" t="s">
        <v>1356</v>
      </c>
      <c r="E384" s="43" t="s">
        <v>1613</v>
      </c>
      <c r="F384" s="44">
        <v>42956</v>
      </c>
      <c r="G384" s="44">
        <v>30036</v>
      </c>
      <c r="H384" s="44">
        <v>35622</v>
      </c>
      <c r="I384" s="44">
        <v>33370</v>
      </c>
      <c r="J384" s="44">
        <v>36097</v>
      </c>
      <c r="K384" s="44">
        <v>28639</v>
      </c>
      <c r="L384" s="44">
        <v>33627</v>
      </c>
      <c r="M384" s="44">
        <v>50314</v>
      </c>
      <c r="N384" s="44">
        <v>56030</v>
      </c>
      <c r="O384" s="44">
        <v>47186</v>
      </c>
      <c r="P384" s="44">
        <v>39014</v>
      </c>
      <c r="Q384" s="44">
        <v>59030</v>
      </c>
      <c r="R384" s="44">
        <v>132460</v>
      </c>
      <c r="S384" s="44">
        <v>154970</v>
      </c>
      <c r="T384" s="44">
        <v>155620</v>
      </c>
      <c r="U384" s="44">
        <v>96200</v>
      </c>
      <c r="V384" s="44">
        <v>92002</v>
      </c>
      <c r="W384" s="44">
        <v>107230</v>
      </c>
      <c r="X384" s="44">
        <v>53918</v>
      </c>
      <c r="Y384" s="44">
        <v>71000</v>
      </c>
      <c r="Z384" s="44">
        <v>59505</v>
      </c>
      <c r="AA384" s="43" t="s">
        <v>1614</v>
      </c>
      <c r="AB384" s="43" t="s">
        <v>1483</v>
      </c>
    </row>
    <row r="385" ht="15.75" spans="1:28">
      <c r="A385" s="43" t="s">
        <v>1615</v>
      </c>
      <c r="B385" s="43" t="s">
        <v>1616</v>
      </c>
      <c r="C385" s="43" t="s">
        <v>1617</v>
      </c>
      <c r="D385" s="43" t="s">
        <v>1356</v>
      </c>
      <c r="E385" s="43" t="s">
        <v>1367</v>
      </c>
      <c r="F385" s="44">
        <v>17502</v>
      </c>
      <c r="G385" s="44">
        <v>18114</v>
      </c>
      <c r="H385" s="44">
        <v>18007</v>
      </c>
      <c r="I385" s="44">
        <v>30473</v>
      </c>
      <c r="J385" s="44">
        <v>36043</v>
      </c>
      <c r="K385" s="44">
        <v>33483</v>
      </c>
      <c r="L385" s="44">
        <v>3667.3</v>
      </c>
      <c r="M385" s="44">
        <v>5779.5</v>
      </c>
      <c r="N385" s="44">
        <v>3281.4</v>
      </c>
      <c r="O385" s="44">
        <v>31020</v>
      </c>
      <c r="P385" s="44">
        <v>27367</v>
      </c>
      <c r="Q385" s="44">
        <v>25563</v>
      </c>
      <c r="R385" s="44">
        <v>11819</v>
      </c>
      <c r="S385" s="44">
        <v>14511</v>
      </c>
      <c r="T385" s="44">
        <v>17488</v>
      </c>
      <c r="U385" s="44">
        <v>52533</v>
      </c>
      <c r="V385" s="44">
        <v>43868</v>
      </c>
      <c r="W385" s="44">
        <v>40402</v>
      </c>
      <c r="X385" s="44">
        <v>19688</v>
      </c>
      <c r="Y385" s="44">
        <v>21542</v>
      </c>
      <c r="Z385" s="44">
        <v>19112</v>
      </c>
      <c r="AA385" s="43" t="s">
        <v>1618</v>
      </c>
      <c r="AB385" s="43" t="s">
        <v>1359</v>
      </c>
    </row>
    <row r="386" ht="15.75" spans="1:28">
      <c r="A386" s="43" t="s">
        <v>1619</v>
      </c>
      <c r="B386" s="43" t="s">
        <v>1616</v>
      </c>
      <c r="C386" s="43" t="s">
        <v>1620</v>
      </c>
      <c r="D386" s="43" t="s">
        <v>1356</v>
      </c>
      <c r="E386" s="43" t="s">
        <v>1613</v>
      </c>
      <c r="F386" s="44">
        <v>178830</v>
      </c>
      <c r="G386" s="44">
        <v>70509</v>
      </c>
      <c r="H386" s="44">
        <v>90978</v>
      </c>
      <c r="I386" s="44">
        <v>251970</v>
      </c>
      <c r="J386" s="44">
        <v>133980</v>
      </c>
      <c r="K386" s="44">
        <v>195420</v>
      </c>
      <c r="L386" s="44">
        <v>260860</v>
      </c>
      <c r="M386" s="44">
        <v>676030</v>
      </c>
      <c r="N386" s="44">
        <v>301120</v>
      </c>
      <c r="O386" s="44">
        <v>703520</v>
      </c>
      <c r="P386" s="44">
        <v>302640</v>
      </c>
      <c r="Q386" s="44">
        <v>550740</v>
      </c>
      <c r="R386" s="44">
        <v>276000</v>
      </c>
      <c r="S386" s="44">
        <v>491370</v>
      </c>
      <c r="T386" s="44">
        <v>175090</v>
      </c>
      <c r="U386" s="44">
        <v>472510</v>
      </c>
      <c r="V386" s="44">
        <v>583320</v>
      </c>
      <c r="W386" s="44">
        <v>697640</v>
      </c>
      <c r="X386" s="44">
        <v>267010</v>
      </c>
      <c r="Y386" s="44">
        <v>411350</v>
      </c>
      <c r="Z386" s="44">
        <v>316040</v>
      </c>
      <c r="AA386" s="43" t="s">
        <v>69</v>
      </c>
      <c r="AB386" s="43" t="s">
        <v>69</v>
      </c>
    </row>
    <row r="387" ht="15.75" spans="1:28">
      <c r="A387" s="43" t="s">
        <v>1621</v>
      </c>
      <c r="B387" s="43" t="s">
        <v>1616</v>
      </c>
      <c r="C387" s="43" t="s">
        <v>1622</v>
      </c>
      <c r="D387" s="43" t="s">
        <v>1356</v>
      </c>
      <c r="E387" s="43" t="s">
        <v>1367</v>
      </c>
      <c r="F387" s="44">
        <v>6493.1</v>
      </c>
      <c r="G387" s="44">
        <v>7426.1</v>
      </c>
      <c r="H387" s="44">
        <v>6848.1</v>
      </c>
      <c r="I387" s="44">
        <v>12664</v>
      </c>
      <c r="J387" s="44">
        <v>12068</v>
      </c>
      <c r="K387" s="44">
        <v>10685</v>
      </c>
      <c r="L387" s="44">
        <v>1424.4</v>
      </c>
      <c r="M387" s="44">
        <v>916.64</v>
      </c>
      <c r="N387" s="44">
        <v>1416.1</v>
      </c>
      <c r="O387" s="44">
        <v>10760</v>
      </c>
      <c r="P387" s="44">
        <v>11761</v>
      </c>
      <c r="Q387" s="44">
        <v>11559</v>
      </c>
      <c r="R387" s="44">
        <v>6469.6</v>
      </c>
      <c r="S387" s="44">
        <v>7035.5</v>
      </c>
      <c r="T387" s="44">
        <v>6248.1</v>
      </c>
      <c r="U387" s="44">
        <v>18968</v>
      </c>
      <c r="V387" s="44">
        <v>16702</v>
      </c>
      <c r="W387" s="44">
        <v>18175</v>
      </c>
      <c r="X387" s="44">
        <v>5680.9</v>
      </c>
      <c r="Y387" s="44">
        <v>9044.6</v>
      </c>
      <c r="Z387" s="44">
        <v>8326.5</v>
      </c>
      <c r="AA387" s="43" t="s">
        <v>1623</v>
      </c>
      <c r="AB387" s="43" t="s">
        <v>1359</v>
      </c>
    </row>
    <row r="388" ht="15.75" spans="1:28">
      <c r="A388" s="43" t="s">
        <v>1624</v>
      </c>
      <c r="B388" s="43" t="s">
        <v>1625</v>
      </c>
      <c r="C388" s="43" t="s">
        <v>1626</v>
      </c>
      <c r="D388" s="43" t="s">
        <v>85</v>
      </c>
      <c r="E388" s="43" t="s">
        <v>85</v>
      </c>
      <c r="F388" s="44">
        <v>194890</v>
      </c>
      <c r="G388" s="44">
        <v>203370</v>
      </c>
      <c r="H388" s="44">
        <v>126690</v>
      </c>
      <c r="I388" s="44">
        <v>516050</v>
      </c>
      <c r="J388" s="44">
        <v>606180</v>
      </c>
      <c r="K388" s="44">
        <v>586800</v>
      </c>
      <c r="L388" s="44">
        <v>143460</v>
      </c>
      <c r="M388" s="44">
        <v>174300</v>
      </c>
      <c r="N388" s="44">
        <v>93910</v>
      </c>
      <c r="O388" s="44">
        <v>851620</v>
      </c>
      <c r="P388" s="44">
        <v>766290</v>
      </c>
      <c r="Q388" s="44">
        <v>987510</v>
      </c>
      <c r="R388" s="44">
        <v>196820</v>
      </c>
      <c r="S388" s="44">
        <v>188200</v>
      </c>
      <c r="T388" s="44">
        <v>246380</v>
      </c>
      <c r="U388" s="44">
        <v>566410</v>
      </c>
      <c r="V388" s="44">
        <v>723810</v>
      </c>
      <c r="W388" s="44">
        <v>601360</v>
      </c>
      <c r="X388" s="44">
        <v>292640</v>
      </c>
      <c r="Y388" s="44">
        <v>233480</v>
      </c>
      <c r="Z388" s="44">
        <v>296590</v>
      </c>
      <c r="AA388" s="43" t="s">
        <v>1627</v>
      </c>
      <c r="AB388" s="43" t="s">
        <v>69</v>
      </c>
    </row>
    <row r="389" ht="15.75" spans="1:28">
      <c r="A389" s="43" t="s">
        <v>1628</v>
      </c>
      <c r="B389" s="43" t="s">
        <v>1629</v>
      </c>
      <c r="C389" s="43" t="s">
        <v>1630</v>
      </c>
      <c r="D389" s="43" t="s">
        <v>1356</v>
      </c>
      <c r="E389" s="43" t="s">
        <v>1357</v>
      </c>
      <c r="F389" s="44">
        <v>247280</v>
      </c>
      <c r="G389" s="44">
        <v>232370</v>
      </c>
      <c r="H389" s="44">
        <v>281710</v>
      </c>
      <c r="I389" s="44">
        <v>216940</v>
      </c>
      <c r="J389" s="44">
        <v>205210</v>
      </c>
      <c r="K389" s="44">
        <v>178910</v>
      </c>
      <c r="L389" s="44">
        <v>271110</v>
      </c>
      <c r="M389" s="44">
        <v>286260</v>
      </c>
      <c r="N389" s="44">
        <v>256410</v>
      </c>
      <c r="O389" s="44">
        <v>597040</v>
      </c>
      <c r="P389" s="44">
        <v>542440</v>
      </c>
      <c r="Q389" s="44">
        <v>548070</v>
      </c>
      <c r="R389" s="44">
        <v>387600</v>
      </c>
      <c r="S389" s="44">
        <v>374960</v>
      </c>
      <c r="T389" s="44">
        <v>378880</v>
      </c>
      <c r="U389" s="44">
        <v>177400</v>
      </c>
      <c r="V389" s="44">
        <v>212590</v>
      </c>
      <c r="W389" s="44">
        <v>173540</v>
      </c>
      <c r="X389" s="44">
        <v>255750</v>
      </c>
      <c r="Y389" s="44">
        <v>293380</v>
      </c>
      <c r="Z389" s="44">
        <v>376010</v>
      </c>
      <c r="AA389" s="43" t="s">
        <v>1631</v>
      </c>
      <c r="AB389" s="43" t="s">
        <v>1364</v>
      </c>
    </row>
    <row r="390" ht="15.75" spans="1:28">
      <c r="A390" s="43" t="s">
        <v>1632</v>
      </c>
      <c r="B390" s="43" t="s">
        <v>1629</v>
      </c>
      <c r="C390" s="43" t="s">
        <v>1633</v>
      </c>
      <c r="D390" s="43" t="s">
        <v>1356</v>
      </c>
      <c r="E390" s="43" t="s">
        <v>1367</v>
      </c>
      <c r="F390" s="44">
        <v>11308</v>
      </c>
      <c r="G390" s="44">
        <v>6790.8</v>
      </c>
      <c r="H390" s="44">
        <v>9001</v>
      </c>
      <c r="I390" s="44">
        <v>4797.7</v>
      </c>
      <c r="J390" s="44">
        <v>19247</v>
      </c>
      <c r="K390" s="44">
        <v>15836</v>
      </c>
      <c r="L390" s="44">
        <v>14071</v>
      </c>
      <c r="M390" s="44">
        <v>15641</v>
      </c>
      <c r="N390" s="44">
        <v>16412</v>
      </c>
      <c r="O390" s="44">
        <v>27037</v>
      </c>
      <c r="P390" s="44">
        <v>28372</v>
      </c>
      <c r="Q390" s="44">
        <v>30284</v>
      </c>
      <c r="R390" s="44">
        <v>17464</v>
      </c>
      <c r="S390" s="44">
        <v>23205</v>
      </c>
      <c r="T390" s="44">
        <v>12141</v>
      </c>
      <c r="U390" s="44">
        <v>25400</v>
      </c>
      <c r="V390" s="44">
        <v>24976</v>
      </c>
      <c r="W390" s="44">
        <v>28724</v>
      </c>
      <c r="X390" s="44">
        <v>10841</v>
      </c>
      <c r="Y390" s="44">
        <v>14512</v>
      </c>
      <c r="Z390" s="44">
        <v>22185</v>
      </c>
      <c r="AA390" s="43" t="s">
        <v>69</v>
      </c>
      <c r="AB390" s="43" t="s">
        <v>69</v>
      </c>
    </row>
    <row r="391" ht="15.75" spans="1:28">
      <c r="A391" s="43" t="s">
        <v>1634</v>
      </c>
      <c r="B391" s="43" t="s">
        <v>1635</v>
      </c>
      <c r="C391" s="43" t="s">
        <v>1636</v>
      </c>
      <c r="D391" s="43" t="s">
        <v>238</v>
      </c>
      <c r="E391" s="43" t="s">
        <v>238</v>
      </c>
      <c r="F391" s="44">
        <v>334810</v>
      </c>
      <c r="G391" s="44">
        <v>337470</v>
      </c>
      <c r="H391" s="44">
        <v>390140</v>
      </c>
      <c r="I391" s="44">
        <v>89770</v>
      </c>
      <c r="J391" s="44">
        <v>105520</v>
      </c>
      <c r="K391" s="44">
        <v>78064</v>
      </c>
      <c r="L391" s="44">
        <v>574480</v>
      </c>
      <c r="M391" s="44">
        <v>604610</v>
      </c>
      <c r="N391" s="44">
        <v>441820</v>
      </c>
      <c r="O391" s="44">
        <v>176120</v>
      </c>
      <c r="P391" s="44">
        <v>210410</v>
      </c>
      <c r="Q391" s="44">
        <v>267590</v>
      </c>
      <c r="R391" s="44">
        <v>252390</v>
      </c>
      <c r="S391" s="44">
        <v>305520</v>
      </c>
      <c r="T391" s="44">
        <v>208470</v>
      </c>
      <c r="U391" s="44">
        <v>140330</v>
      </c>
      <c r="V391" s="44">
        <v>141980</v>
      </c>
      <c r="W391" s="44">
        <v>128380</v>
      </c>
      <c r="X391" s="44">
        <v>270570</v>
      </c>
      <c r="Y391" s="44">
        <v>322610</v>
      </c>
      <c r="Z391" s="44">
        <v>322610</v>
      </c>
      <c r="AA391" s="43" t="s">
        <v>69</v>
      </c>
      <c r="AB391" s="43" t="s">
        <v>69</v>
      </c>
    </row>
    <row r="392" ht="15.75" spans="1:28">
      <c r="A392" s="43" t="s">
        <v>1637</v>
      </c>
      <c r="B392" s="43" t="s">
        <v>1638</v>
      </c>
      <c r="C392" s="43" t="s">
        <v>1639</v>
      </c>
      <c r="D392" s="43" t="s">
        <v>1356</v>
      </c>
      <c r="E392" s="43" t="s">
        <v>1513</v>
      </c>
      <c r="F392" s="44">
        <v>180560</v>
      </c>
      <c r="G392" s="44">
        <v>186000</v>
      </c>
      <c r="H392" s="44">
        <v>262040</v>
      </c>
      <c r="I392" s="44">
        <v>92925</v>
      </c>
      <c r="J392" s="44">
        <v>86487</v>
      </c>
      <c r="K392" s="44">
        <v>80528</v>
      </c>
      <c r="L392" s="44">
        <v>116570</v>
      </c>
      <c r="M392" s="44">
        <v>112700</v>
      </c>
      <c r="N392" s="44">
        <v>106740</v>
      </c>
      <c r="O392" s="44">
        <v>83783</v>
      </c>
      <c r="P392" s="44">
        <v>105660</v>
      </c>
      <c r="Q392" s="44">
        <v>81650</v>
      </c>
      <c r="R392" s="44">
        <v>77398</v>
      </c>
      <c r="S392" s="44">
        <v>80193</v>
      </c>
      <c r="T392" s="44">
        <v>70753</v>
      </c>
      <c r="U392" s="44">
        <v>48631</v>
      </c>
      <c r="V392" s="44">
        <v>42103</v>
      </c>
      <c r="W392" s="44">
        <v>43428</v>
      </c>
      <c r="X392" s="44">
        <v>71246</v>
      </c>
      <c r="Y392" s="44">
        <v>98089</v>
      </c>
      <c r="Z392" s="44">
        <v>109660</v>
      </c>
      <c r="AA392" s="43" t="s">
        <v>1640</v>
      </c>
      <c r="AB392" s="43" t="s">
        <v>1388</v>
      </c>
    </row>
    <row r="393" ht="15.75" spans="1:28">
      <c r="A393" s="43" t="s">
        <v>1641</v>
      </c>
      <c r="B393" s="43" t="s">
        <v>1638</v>
      </c>
      <c r="C393" s="43" t="s">
        <v>1642</v>
      </c>
      <c r="D393" s="43" t="s">
        <v>1356</v>
      </c>
      <c r="E393" s="43" t="s">
        <v>1513</v>
      </c>
      <c r="F393" s="44">
        <v>1718800</v>
      </c>
      <c r="G393" s="44">
        <v>1885600</v>
      </c>
      <c r="H393" s="44">
        <v>2044000</v>
      </c>
      <c r="I393" s="44">
        <v>1082900</v>
      </c>
      <c r="J393" s="44">
        <v>1215100</v>
      </c>
      <c r="K393" s="44">
        <v>1217500</v>
      </c>
      <c r="L393" s="44">
        <v>1019000</v>
      </c>
      <c r="M393" s="44">
        <v>1243000</v>
      </c>
      <c r="N393" s="44">
        <v>1060300</v>
      </c>
      <c r="O393" s="44">
        <v>971900</v>
      </c>
      <c r="P393" s="44">
        <v>861250</v>
      </c>
      <c r="Q393" s="44">
        <v>782550</v>
      </c>
      <c r="R393" s="44">
        <v>436990</v>
      </c>
      <c r="S393" s="44">
        <v>486920</v>
      </c>
      <c r="T393" s="44">
        <v>423930</v>
      </c>
      <c r="U393" s="44">
        <v>306320</v>
      </c>
      <c r="V393" s="44">
        <v>277770</v>
      </c>
      <c r="W393" s="44">
        <v>262290</v>
      </c>
      <c r="X393" s="44">
        <v>1052600</v>
      </c>
      <c r="Y393" s="44">
        <v>951010</v>
      </c>
      <c r="Z393" s="44">
        <v>944120</v>
      </c>
      <c r="AA393" s="43" t="s">
        <v>1643</v>
      </c>
      <c r="AB393" s="43" t="s">
        <v>1388</v>
      </c>
    </row>
    <row r="394" ht="15.75" spans="1:28">
      <c r="A394" s="43" t="s">
        <v>1644</v>
      </c>
      <c r="B394" s="43" t="s">
        <v>1645</v>
      </c>
      <c r="C394" s="43" t="s">
        <v>1646</v>
      </c>
      <c r="D394" s="43" t="s">
        <v>970</v>
      </c>
      <c r="E394" s="43" t="s">
        <v>971</v>
      </c>
      <c r="F394" s="44">
        <v>27341</v>
      </c>
      <c r="G394" s="44">
        <v>25563</v>
      </c>
      <c r="H394" s="44">
        <v>18389</v>
      </c>
      <c r="I394" s="44">
        <v>9</v>
      </c>
      <c r="J394" s="44">
        <v>9</v>
      </c>
      <c r="K394" s="44">
        <v>9</v>
      </c>
      <c r="L394" s="44">
        <v>21467</v>
      </c>
      <c r="M394" s="44">
        <v>21127</v>
      </c>
      <c r="N394" s="44">
        <v>21444</v>
      </c>
      <c r="O394" s="44">
        <v>36859</v>
      </c>
      <c r="P394" s="44">
        <v>32152</v>
      </c>
      <c r="Q394" s="44">
        <v>33798</v>
      </c>
      <c r="R394" s="44">
        <v>26896</v>
      </c>
      <c r="S394" s="44">
        <v>29872</v>
      </c>
      <c r="T394" s="44">
        <v>32274</v>
      </c>
      <c r="U394" s="44">
        <v>10951</v>
      </c>
      <c r="V394" s="44">
        <v>8573.4</v>
      </c>
      <c r="W394" s="44">
        <v>10283</v>
      </c>
      <c r="X394" s="44">
        <v>14372</v>
      </c>
      <c r="Y394" s="44">
        <v>20786</v>
      </c>
      <c r="Z394" s="44">
        <v>23724</v>
      </c>
      <c r="AA394" s="43" t="s">
        <v>1647</v>
      </c>
      <c r="AB394" s="43" t="s">
        <v>1648</v>
      </c>
    </row>
    <row r="395" ht="15.75" spans="1:28">
      <c r="A395" s="43" t="s">
        <v>1649</v>
      </c>
      <c r="B395" s="43" t="s">
        <v>1650</v>
      </c>
      <c r="C395" s="43" t="s">
        <v>1651</v>
      </c>
      <c r="D395" s="43" t="s">
        <v>249</v>
      </c>
      <c r="E395" s="43" t="s">
        <v>249</v>
      </c>
      <c r="F395" s="44">
        <v>65684</v>
      </c>
      <c r="G395" s="44">
        <v>59019</v>
      </c>
      <c r="H395" s="44">
        <v>65464</v>
      </c>
      <c r="I395" s="44">
        <v>156390</v>
      </c>
      <c r="J395" s="44">
        <v>167220</v>
      </c>
      <c r="K395" s="44">
        <v>155980</v>
      </c>
      <c r="L395" s="44">
        <v>34616</v>
      </c>
      <c r="M395" s="44">
        <v>38653</v>
      </c>
      <c r="N395" s="44">
        <v>25797</v>
      </c>
      <c r="O395" s="44">
        <v>72964</v>
      </c>
      <c r="P395" s="44">
        <v>48932</v>
      </c>
      <c r="Q395" s="44">
        <v>78700</v>
      </c>
      <c r="R395" s="44">
        <v>124330</v>
      </c>
      <c r="S395" s="44">
        <v>124920</v>
      </c>
      <c r="T395" s="44">
        <v>166030</v>
      </c>
      <c r="U395" s="44">
        <v>301800</v>
      </c>
      <c r="V395" s="44">
        <v>287670</v>
      </c>
      <c r="W395" s="44">
        <v>217550</v>
      </c>
      <c r="X395" s="44">
        <v>120020</v>
      </c>
      <c r="Y395" s="44">
        <v>111620</v>
      </c>
      <c r="Z395" s="44">
        <v>153100</v>
      </c>
      <c r="AA395" s="43" t="s">
        <v>69</v>
      </c>
      <c r="AB395" s="43" t="s">
        <v>69</v>
      </c>
    </row>
    <row r="396" ht="15.75" spans="1:28">
      <c r="A396" s="43" t="s">
        <v>1652</v>
      </c>
      <c r="B396" s="43" t="s">
        <v>1653</v>
      </c>
      <c r="C396" s="43" t="s">
        <v>1654</v>
      </c>
      <c r="D396" s="43" t="s">
        <v>67</v>
      </c>
      <c r="E396" s="43" t="s">
        <v>67</v>
      </c>
      <c r="F396" s="44">
        <v>283510</v>
      </c>
      <c r="G396" s="44">
        <v>292210</v>
      </c>
      <c r="H396" s="44">
        <v>260500</v>
      </c>
      <c r="I396" s="44">
        <v>231870</v>
      </c>
      <c r="J396" s="44">
        <v>209990</v>
      </c>
      <c r="K396" s="44">
        <v>220120</v>
      </c>
      <c r="L396" s="44">
        <v>175570</v>
      </c>
      <c r="M396" s="44">
        <v>170600</v>
      </c>
      <c r="N396" s="44">
        <v>181730</v>
      </c>
      <c r="O396" s="44">
        <v>351210</v>
      </c>
      <c r="P396" s="44">
        <v>364670</v>
      </c>
      <c r="Q396" s="44">
        <v>389760</v>
      </c>
      <c r="R396" s="44">
        <v>166650</v>
      </c>
      <c r="S396" s="44">
        <v>165520</v>
      </c>
      <c r="T396" s="44">
        <v>178850</v>
      </c>
      <c r="U396" s="44">
        <v>380750</v>
      </c>
      <c r="V396" s="44">
        <v>327010</v>
      </c>
      <c r="W396" s="44">
        <v>376250</v>
      </c>
      <c r="X396" s="44">
        <v>250850</v>
      </c>
      <c r="Y396" s="44">
        <v>294810</v>
      </c>
      <c r="Z396" s="44">
        <v>264130</v>
      </c>
      <c r="AA396" s="43" t="s">
        <v>69</v>
      </c>
      <c r="AB396" s="43" t="s">
        <v>69</v>
      </c>
    </row>
    <row r="397" ht="15.75" spans="1:28">
      <c r="A397" s="43" t="s">
        <v>1655</v>
      </c>
      <c r="B397" s="43" t="s">
        <v>1656</v>
      </c>
      <c r="C397" s="43" t="s">
        <v>1657</v>
      </c>
      <c r="D397" s="43" t="s">
        <v>85</v>
      </c>
      <c r="E397" s="43" t="s">
        <v>85</v>
      </c>
      <c r="F397" s="44">
        <v>7314.8</v>
      </c>
      <c r="G397" s="44">
        <v>9263.9</v>
      </c>
      <c r="H397" s="44">
        <v>5066.2</v>
      </c>
      <c r="I397" s="44">
        <v>2592</v>
      </c>
      <c r="J397" s="44">
        <v>5227</v>
      </c>
      <c r="K397" s="44">
        <v>5236.9</v>
      </c>
      <c r="L397" s="44">
        <v>9869</v>
      </c>
      <c r="M397" s="44">
        <v>9539</v>
      </c>
      <c r="N397" s="44">
        <v>6986.9</v>
      </c>
      <c r="O397" s="44">
        <v>11243</v>
      </c>
      <c r="P397" s="44">
        <v>10749</v>
      </c>
      <c r="Q397" s="44">
        <v>13251</v>
      </c>
      <c r="R397" s="44">
        <v>14189</v>
      </c>
      <c r="S397" s="44">
        <v>13912</v>
      </c>
      <c r="T397" s="44">
        <v>15396</v>
      </c>
      <c r="U397" s="44">
        <v>12147</v>
      </c>
      <c r="V397" s="44">
        <v>5176</v>
      </c>
      <c r="W397" s="44">
        <v>8482.2</v>
      </c>
      <c r="X397" s="44">
        <v>7440</v>
      </c>
      <c r="Y397" s="44">
        <v>6207</v>
      </c>
      <c r="Z397" s="44">
        <v>7670.1</v>
      </c>
      <c r="AA397" s="43" t="s">
        <v>69</v>
      </c>
      <c r="AB397" s="43" t="s">
        <v>69</v>
      </c>
    </row>
    <row r="398" ht="15.75" spans="1:28">
      <c r="A398" s="43" t="s">
        <v>1658</v>
      </c>
      <c r="B398" s="43" t="s">
        <v>1659</v>
      </c>
      <c r="C398" s="43" t="s">
        <v>1660</v>
      </c>
      <c r="D398" s="43" t="s">
        <v>970</v>
      </c>
      <c r="E398" s="43" t="s">
        <v>971</v>
      </c>
      <c r="F398" s="44">
        <v>7172.2</v>
      </c>
      <c r="G398" s="44">
        <v>6909.2</v>
      </c>
      <c r="H398" s="44">
        <v>7800</v>
      </c>
      <c r="I398" s="44">
        <v>8735.2</v>
      </c>
      <c r="J398" s="44">
        <v>6922.8</v>
      </c>
      <c r="K398" s="44">
        <v>8112.7</v>
      </c>
      <c r="L398" s="44">
        <v>6607.3</v>
      </c>
      <c r="M398" s="44">
        <v>9049.7</v>
      </c>
      <c r="N398" s="44">
        <v>8457.4</v>
      </c>
      <c r="O398" s="44">
        <v>6501.5</v>
      </c>
      <c r="P398" s="44">
        <v>7850.9</v>
      </c>
      <c r="Q398" s="44">
        <v>9694.8</v>
      </c>
      <c r="R398" s="44">
        <v>8155.8</v>
      </c>
      <c r="S398" s="44">
        <v>9758.5</v>
      </c>
      <c r="T398" s="44">
        <v>9580</v>
      </c>
      <c r="U398" s="44">
        <v>8836.6</v>
      </c>
      <c r="V398" s="44">
        <v>8811.3</v>
      </c>
      <c r="W398" s="44">
        <v>10031</v>
      </c>
      <c r="X398" s="44">
        <v>7463.1</v>
      </c>
      <c r="Y398" s="44">
        <v>9699.3</v>
      </c>
      <c r="Z398" s="44">
        <v>8755.7</v>
      </c>
      <c r="AA398" s="43" t="s">
        <v>1661</v>
      </c>
      <c r="AB398" s="43" t="s">
        <v>1427</v>
      </c>
    </row>
    <row r="399" ht="15.75" spans="1:28">
      <c r="A399" s="43" t="s">
        <v>1662</v>
      </c>
      <c r="B399" s="43" t="s">
        <v>1659</v>
      </c>
      <c r="C399" s="43" t="s">
        <v>1663</v>
      </c>
      <c r="D399" s="43" t="s">
        <v>970</v>
      </c>
      <c r="E399" s="43" t="s">
        <v>971</v>
      </c>
      <c r="F399" s="44">
        <v>3621</v>
      </c>
      <c r="G399" s="44">
        <v>5465</v>
      </c>
      <c r="H399" s="44">
        <v>2912.8</v>
      </c>
      <c r="I399" s="44">
        <v>3798.8</v>
      </c>
      <c r="J399" s="44">
        <v>3435.5</v>
      </c>
      <c r="K399" s="44">
        <v>5030.3</v>
      </c>
      <c r="L399" s="44">
        <v>4935.1</v>
      </c>
      <c r="M399" s="44">
        <v>6165.4</v>
      </c>
      <c r="N399" s="44">
        <v>5657.8</v>
      </c>
      <c r="O399" s="44">
        <v>14317</v>
      </c>
      <c r="P399" s="44">
        <v>15230</v>
      </c>
      <c r="Q399" s="44">
        <v>15722</v>
      </c>
      <c r="R399" s="44">
        <v>7834.1</v>
      </c>
      <c r="S399" s="44">
        <v>8780.3</v>
      </c>
      <c r="T399" s="44">
        <v>6498</v>
      </c>
      <c r="U399" s="44">
        <v>17531</v>
      </c>
      <c r="V399" s="44">
        <v>11276</v>
      </c>
      <c r="W399" s="44">
        <v>13648</v>
      </c>
      <c r="X399" s="44">
        <v>7708.3</v>
      </c>
      <c r="Y399" s="44">
        <v>7928.2</v>
      </c>
      <c r="Z399" s="44">
        <v>10729</v>
      </c>
      <c r="AA399" s="43" t="s">
        <v>1664</v>
      </c>
      <c r="AB399" s="43" t="s">
        <v>788</v>
      </c>
    </row>
    <row r="400" ht="15.75" spans="1:28">
      <c r="A400" s="43" t="s">
        <v>1665</v>
      </c>
      <c r="B400" s="43" t="s">
        <v>1666</v>
      </c>
      <c r="C400" s="43" t="s">
        <v>1667</v>
      </c>
      <c r="D400" s="43" t="s">
        <v>249</v>
      </c>
      <c r="E400" s="43" t="s">
        <v>249</v>
      </c>
      <c r="F400" s="44">
        <v>20257</v>
      </c>
      <c r="G400" s="44">
        <v>16652</v>
      </c>
      <c r="H400" s="44">
        <v>23885</v>
      </c>
      <c r="I400" s="44">
        <v>6671.6</v>
      </c>
      <c r="J400" s="44">
        <v>8595.5</v>
      </c>
      <c r="K400" s="44">
        <v>6848</v>
      </c>
      <c r="L400" s="44">
        <v>15537</v>
      </c>
      <c r="M400" s="44">
        <v>11880</v>
      </c>
      <c r="N400" s="44">
        <v>13801</v>
      </c>
      <c r="O400" s="44">
        <v>3499.3</v>
      </c>
      <c r="P400" s="44">
        <v>2119.9</v>
      </c>
      <c r="Q400" s="44">
        <v>4156.9</v>
      </c>
      <c r="R400" s="44">
        <v>20383</v>
      </c>
      <c r="S400" s="44">
        <v>17265</v>
      </c>
      <c r="T400" s="44">
        <v>10150</v>
      </c>
      <c r="U400" s="44">
        <v>19643</v>
      </c>
      <c r="V400" s="44">
        <v>26625</v>
      </c>
      <c r="W400" s="44">
        <v>25155</v>
      </c>
      <c r="X400" s="44">
        <v>13029</v>
      </c>
      <c r="Y400" s="44">
        <v>13313</v>
      </c>
      <c r="Z400" s="44">
        <v>14730</v>
      </c>
      <c r="AA400" s="43" t="s">
        <v>69</v>
      </c>
      <c r="AB400" s="43" t="s">
        <v>69</v>
      </c>
    </row>
    <row r="401" ht="15.75" spans="1:28">
      <c r="A401" s="43" t="s">
        <v>1668</v>
      </c>
      <c r="B401" s="43" t="s">
        <v>1666</v>
      </c>
      <c r="C401" s="43" t="s">
        <v>1669</v>
      </c>
      <c r="D401" s="43" t="s">
        <v>249</v>
      </c>
      <c r="E401" s="43" t="s">
        <v>249</v>
      </c>
      <c r="F401" s="44">
        <v>44057</v>
      </c>
      <c r="G401" s="44">
        <v>43942</v>
      </c>
      <c r="H401" s="44">
        <v>42976</v>
      </c>
      <c r="I401" s="44">
        <v>76180</v>
      </c>
      <c r="J401" s="44">
        <v>47522</v>
      </c>
      <c r="K401" s="44">
        <v>51152</v>
      </c>
      <c r="L401" s="44">
        <v>71358</v>
      </c>
      <c r="M401" s="44">
        <v>84735</v>
      </c>
      <c r="N401" s="44">
        <v>61705</v>
      </c>
      <c r="O401" s="44">
        <v>155560</v>
      </c>
      <c r="P401" s="44">
        <v>147560</v>
      </c>
      <c r="Q401" s="44">
        <v>155860</v>
      </c>
      <c r="R401" s="44">
        <v>226660</v>
      </c>
      <c r="S401" s="44">
        <v>198080</v>
      </c>
      <c r="T401" s="44">
        <v>225560</v>
      </c>
      <c r="U401" s="44">
        <v>247800</v>
      </c>
      <c r="V401" s="44">
        <v>247150</v>
      </c>
      <c r="W401" s="44">
        <v>248610</v>
      </c>
      <c r="X401" s="44">
        <v>106780</v>
      </c>
      <c r="Y401" s="44">
        <v>129760</v>
      </c>
      <c r="Z401" s="44">
        <v>131360</v>
      </c>
      <c r="AA401" s="43" t="s">
        <v>69</v>
      </c>
      <c r="AB401" s="43" t="s">
        <v>69</v>
      </c>
    </row>
    <row r="402" ht="15.75" spans="1:28">
      <c r="A402" s="43" t="s">
        <v>1670</v>
      </c>
      <c r="B402" s="43" t="s">
        <v>1671</v>
      </c>
      <c r="C402" s="43" t="s">
        <v>1672</v>
      </c>
      <c r="D402" s="43" t="s">
        <v>970</v>
      </c>
      <c r="E402" s="43" t="s">
        <v>971</v>
      </c>
      <c r="F402" s="44">
        <v>4591.3</v>
      </c>
      <c r="G402" s="44">
        <v>3257.6</v>
      </c>
      <c r="H402" s="44">
        <v>3766.3</v>
      </c>
      <c r="I402" s="44">
        <v>4506.3</v>
      </c>
      <c r="J402" s="44">
        <v>4603.3</v>
      </c>
      <c r="K402" s="44">
        <v>4770.2</v>
      </c>
      <c r="L402" s="44">
        <v>5039</v>
      </c>
      <c r="M402" s="44">
        <v>5412.9</v>
      </c>
      <c r="N402" s="44">
        <v>4819.3</v>
      </c>
      <c r="O402" s="44">
        <v>9543.7</v>
      </c>
      <c r="P402" s="44">
        <v>9505.8</v>
      </c>
      <c r="Q402" s="44">
        <v>9411.6</v>
      </c>
      <c r="R402" s="44">
        <v>5600</v>
      </c>
      <c r="S402" s="44">
        <v>7019.6</v>
      </c>
      <c r="T402" s="44">
        <v>4286.8</v>
      </c>
      <c r="U402" s="44">
        <v>6140</v>
      </c>
      <c r="V402" s="44">
        <v>3991.2</v>
      </c>
      <c r="W402" s="44">
        <v>4688.9</v>
      </c>
      <c r="X402" s="44">
        <v>5609.6</v>
      </c>
      <c r="Y402" s="44">
        <v>6408</v>
      </c>
      <c r="Z402" s="44">
        <v>5198.9</v>
      </c>
      <c r="AA402" s="43" t="s">
        <v>1673</v>
      </c>
      <c r="AB402" s="43" t="s">
        <v>1427</v>
      </c>
    </row>
    <row r="403" ht="15.75" spans="1:28">
      <c r="A403" s="43" t="s">
        <v>1674</v>
      </c>
      <c r="B403" s="43" t="s">
        <v>1675</v>
      </c>
      <c r="C403" s="43" t="s">
        <v>1676</v>
      </c>
      <c r="D403" s="43" t="s">
        <v>1356</v>
      </c>
      <c r="E403" s="43" t="s">
        <v>1613</v>
      </c>
      <c r="F403" s="44">
        <v>120270</v>
      </c>
      <c r="G403" s="44">
        <v>127650</v>
      </c>
      <c r="H403" s="44">
        <v>134060</v>
      </c>
      <c r="I403" s="44">
        <v>114760</v>
      </c>
      <c r="J403" s="44">
        <v>104510</v>
      </c>
      <c r="K403" s="44">
        <v>90808</v>
      </c>
      <c r="L403" s="44">
        <v>11319</v>
      </c>
      <c r="M403" s="44">
        <v>15323</v>
      </c>
      <c r="N403" s="44">
        <v>10261</v>
      </c>
      <c r="O403" s="44">
        <v>53562</v>
      </c>
      <c r="P403" s="44">
        <v>30308</v>
      </c>
      <c r="Q403" s="44">
        <v>48705</v>
      </c>
      <c r="R403" s="44">
        <v>461820</v>
      </c>
      <c r="S403" s="44">
        <v>466050</v>
      </c>
      <c r="T403" s="44">
        <v>536310</v>
      </c>
      <c r="U403" s="44">
        <v>433550</v>
      </c>
      <c r="V403" s="44">
        <v>394890</v>
      </c>
      <c r="W403" s="44">
        <v>366970</v>
      </c>
      <c r="X403" s="44">
        <v>173220</v>
      </c>
      <c r="Y403" s="44">
        <v>204490</v>
      </c>
      <c r="Z403" s="44">
        <v>232210</v>
      </c>
      <c r="AA403" s="43" t="s">
        <v>1677</v>
      </c>
      <c r="AB403" s="43" t="s">
        <v>1678</v>
      </c>
    </row>
    <row r="404" ht="15.75" spans="1:28">
      <c r="A404" s="43" t="s">
        <v>1679</v>
      </c>
      <c r="B404" s="43" t="s">
        <v>1675</v>
      </c>
      <c r="C404" s="43" t="s">
        <v>1680</v>
      </c>
      <c r="D404" s="43" t="s">
        <v>1356</v>
      </c>
      <c r="E404" s="43" t="s">
        <v>1613</v>
      </c>
      <c r="F404" s="44">
        <v>5025.1</v>
      </c>
      <c r="G404" s="44">
        <v>4903.8</v>
      </c>
      <c r="H404" s="44">
        <v>5881.5</v>
      </c>
      <c r="I404" s="44">
        <v>3929.8</v>
      </c>
      <c r="J404" s="44">
        <v>4275.3</v>
      </c>
      <c r="K404" s="44">
        <v>3917</v>
      </c>
      <c r="L404" s="44">
        <v>2916</v>
      </c>
      <c r="M404" s="44">
        <v>868.48</v>
      </c>
      <c r="N404" s="44">
        <v>2304.3</v>
      </c>
      <c r="O404" s="44">
        <v>5019.4</v>
      </c>
      <c r="P404" s="44">
        <v>3593.7</v>
      </c>
      <c r="Q404" s="44">
        <v>4601</v>
      </c>
      <c r="R404" s="44">
        <v>12821</v>
      </c>
      <c r="S404" s="44">
        <v>10773</v>
      </c>
      <c r="T404" s="44">
        <v>13389</v>
      </c>
      <c r="U404" s="44">
        <v>9899.6</v>
      </c>
      <c r="V404" s="44">
        <v>9814.7</v>
      </c>
      <c r="W404" s="44">
        <v>8277.2</v>
      </c>
      <c r="X404" s="44">
        <v>3427</v>
      </c>
      <c r="Y404" s="44">
        <v>5310.3</v>
      </c>
      <c r="Z404" s="44">
        <v>5710.4</v>
      </c>
      <c r="AA404" s="43" t="s">
        <v>1681</v>
      </c>
      <c r="AB404" s="43" t="s">
        <v>69</v>
      </c>
    </row>
    <row r="405" ht="15.75" spans="1:28">
      <c r="A405" s="43" t="s">
        <v>1682</v>
      </c>
      <c r="B405" s="43" t="s">
        <v>1675</v>
      </c>
      <c r="C405" s="43" t="s">
        <v>1683</v>
      </c>
      <c r="D405" s="43" t="s">
        <v>1356</v>
      </c>
      <c r="E405" s="43" t="s">
        <v>1613</v>
      </c>
      <c r="F405" s="44">
        <v>9595</v>
      </c>
      <c r="G405" s="44">
        <v>14565</v>
      </c>
      <c r="H405" s="44">
        <v>16576</v>
      </c>
      <c r="I405" s="44">
        <v>13847</v>
      </c>
      <c r="J405" s="44">
        <v>22070</v>
      </c>
      <c r="K405" s="44">
        <v>16224</v>
      </c>
      <c r="L405" s="44">
        <v>9</v>
      </c>
      <c r="M405" s="44">
        <v>9</v>
      </c>
      <c r="N405" s="44">
        <v>9</v>
      </c>
      <c r="O405" s="44">
        <v>15145</v>
      </c>
      <c r="P405" s="44">
        <v>14120</v>
      </c>
      <c r="Q405" s="44">
        <v>13408</v>
      </c>
      <c r="R405" s="44">
        <v>17927</v>
      </c>
      <c r="S405" s="44">
        <v>12497</v>
      </c>
      <c r="T405" s="44">
        <v>18229</v>
      </c>
      <c r="U405" s="44">
        <v>43542</v>
      </c>
      <c r="V405" s="44">
        <v>27683</v>
      </c>
      <c r="W405" s="44">
        <v>28183</v>
      </c>
      <c r="X405" s="44">
        <v>12820</v>
      </c>
      <c r="Y405" s="44">
        <v>21623</v>
      </c>
      <c r="Z405" s="44">
        <v>24379</v>
      </c>
      <c r="AA405" s="43" t="s">
        <v>1684</v>
      </c>
      <c r="AB405" s="43" t="s">
        <v>69</v>
      </c>
    </row>
    <row r="406" ht="15.75" spans="1:28">
      <c r="A406" s="43" t="s">
        <v>1685</v>
      </c>
      <c r="B406" s="43" t="s">
        <v>1675</v>
      </c>
      <c r="C406" s="43" t="s">
        <v>1686</v>
      </c>
      <c r="D406" s="43" t="s">
        <v>1356</v>
      </c>
      <c r="E406" s="43" t="s">
        <v>1384</v>
      </c>
      <c r="F406" s="44">
        <v>572710</v>
      </c>
      <c r="G406" s="44">
        <v>567980</v>
      </c>
      <c r="H406" s="44">
        <v>635820</v>
      </c>
      <c r="I406" s="44">
        <v>442810</v>
      </c>
      <c r="J406" s="44">
        <v>413190</v>
      </c>
      <c r="K406" s="44">
        <v>399900</v>
      </c>
      <c r="L406" s="44">
        <v>66236</v>
      </c>
      <c r="M406" s="44">
        <v>66526</v>
      </c>
      <c r="N406" s="44">
        <v>66003</v>
      </c>
      <c r="O406" s="44">
        <v>176560</v>
      </c>
      <c r="P406" s="44">
        <v>129700</v>
      </c>
      <c r="Q406" s="44">
        <v>171330</v>
      </c>
      <c r="R406" s="44">
        <v>1761800</v>
      </c>
      <c r="S406" s="44">
        <v>1706600</v>
      </c>
      <c r="T406" s="44">
        <v>1686200</v>
      </c>
      <c r="U406" s="44">
        <v>1328600</v>
      </c>
      <c r="V406" s="44">
        <v>1308200</v>
      </c>
      <c r="W406" s="44">
        <v>1160000</v>
      </c>
      <c r="X406" s="44">
        <v>654740</v>
      </c>
      <c r="Y406" s="44">
        <v>722030</v>
      </c>
      <c r="Z406" s="44">
        <v>715360</v>
      </c>
      <c r="AA406" s="43" t="s">
        <v>69</v>
      </c>
      <c r="AB406" s="43" t="s">
        <v>69</v>
      </c>
    </row>
    <row r="407" ht="15.75" spans="1:28">
      <c r="A407" s="43" t="s">
        <v>1687</v>
      </c>
      <c r="B407" s="43" t="s">
        <v>1688</v>
      </c>
      <c r="C407" s="43" t="s">
        <v>1689</v>
      </c>
      <c r="D407" s="43" t="s">
        <v>249</v>
      </c>
      <c r="E407" s="43" t="s">
        <v>249</v>
      </c>
      <c r="F407" s="44">
        <v>47897</v>
      </c>
      <c r="G407" s="44">
        <v>43701</v>
      </c>
      <c r="H407" s="44">
        <v>69521</v>
      </c>
      <c r="I407" s="44">
        <v>281670</v>
      </c>
      <c r="J407" s="44">
        <v>288600</v>
      </c>
      <c r="K407" s="44">
        <v>339920</v>
      </c>
      <c r="L407" s="44">
        <v>194650</v>
      </c>
      <c r="M407" s="44">
        <v>225060</v>
      </c>
      <c r="N407" s="44">
        <v>217800</v>
      </c>
      <c r="O407" s="44">
        <v>690900</v>
      </c>
      <c r="P407" s="44">
        <v>703070</v>
      </c>
      <c r="Q407" s="44">
        <v>807820</v>
      </c>
      <c r="R407" s="44">
        <v>409100</v>
      </c>
      <c r="S407" s="44">
        <v>342810</v>
      </c>
      <c r="T407" s="44">
        <v>435300</v>
      </c>
      <c r="U407" s="44">
        <v>754360</v>
      </c>
      <c r="V407" s="44">
        <v>677600</v>
      </c>
      <c r="W407" s="44">
        <v>757980</v>
      </c>
      <c r="X407" s="44">
        <v>317050</v>
      </c>
      <c r="Y407" s="44">
        <v>387210</v>
      </c>
      <c r="Z407" s="44">
        <v>436040</v>
      </c>
      <c r="AA407" s="43" t="s">
        <v>69</v>
      </c>
      <c r="AB407" s="43" t="s">
        <v>69</v>
      </c>
    </row>
    <row r="408" ht="15.75" spans="1:28">
      <c r="A408" s="43" t="s">
        <v>1690</v>
      </c>
      <c r="B408" s="43" t="s">
        <v>1688</v>
      </c>
      <c r="C408" s="43" t="s">
        <v>1691</v>
      </c>
      <c r="D408" s="43" t="s">
        <v>249</v>
      </c>
      <c r="E408" s="43" t="s">
        <v>249</v>
      </c>
      <c r="F408" s="44">
        <v>22109</v>
      </c>
      <c r="G408" s="44">
        <v>27763</v>
      </c>
      <c r="H408" s="44">
        <v>29650</v>
      </c>
      <c r="I408" s="44">
        <v>526780</v>
      </c>
      <c r="J408" s="44">
        <v>442520</v>
      </c>
      <c r="K408" s="44">
        <v>407860</v>
      </c>
      <c r="L408" s="44">
        <v>38633</v>
      </c>
      <c r="M408" s="44">
        <v>33352</v>
      </c>
      <c r="N408" s="44">
        <v>20768</v>
      </c>
      <c r="O408" s="44">
        <v>518980</v>
      </c>
      <c r="P408" s="44">
        <v>537960</v>
      </c>
      <c r="Q408" s="44">
        <v>478140</v>
      </c>
      <c r="R408" s="44">
        <v>114340</v>
      </c>
      <c r="S408" s="44">
        <v>109410</v>
      </c>
      <c r="T408" s="44">
        <v>110750</v>
      </c>
      <c r="U408" s="44">
        <v>398670</v>
      </c>
      <c r="V408" s="44">
        <v>313090</v>
      </c>
      <c r="W408" s="44">
        <v>410920</v>
      </c>
      <c r="X408" s="44">
        <v>176370</v>
      </c>
      <c r="Y408" s="44">
        <v>270380</v>
      </c>
      <c r="Z408" s="44">
        <v>206410</v>
      </c>
      <c r="AA408" s="43" t="s">
        <v>69</v>
      </c>
      <c r="AB408" s="43" t="s">
        <v>69</v>
      </c>
    </row>
    <row r="409" ht="15.75" spans="1:28">
      <c r="A409" s="43" t="s">
        <v>1692</v>
      </c>
      <c r="B409" s="43" t="s">
        <v>1693</v>
      </c>
      <c r="C409" s="43" t="s">
        <v>1694</v>
      </c>
      <c r="D409" s="43" t="s">
        <v>1356</v>
      </c>
      <c r="E409" s="43" t="s">
        <v>1357</v>
      </c>
      <c r="F409" s="44">
        <v>9953.2</v>
      </c>
      <c r="G409" s="44">
        <v>20469</v>
      </c>
      <c r="H409" s="44">
        <v>12495</v>
      </c>
      <c r="I409" s="44">
        <v>12066</v>
      </c>
      <c r="J409" s="44">
        <v>17790</v>
      </c>
      <c r="K409" s="44">
        <v>9109.5</v>
      </c>
      <c r="L409" s="44">
        <v>18567</v>
      </c>
      <c r="M409" s="44">
        <v>10738</v>
      </c>
      <c r="N409" s="44">
        <v>11908</v>
      </c>
      <c r="O409" s="44">
        <v>7461.2</v>
      </c>
      <c r="P409" s="44">
        <v>2847.8</v>
      </c>
      <c r="Q409" s="44">
        <v>8557.8</v>
      </c>
      <c r="R409" s="44">
        <v>17537</v>
      </c>
      <c r="S409" s="44">
        <v>7487.2</v>
      </c>
      <c r="T409" s="44">
        <v>13640</v>
      </c>
      <c r="U409" s="44">
        <v>9</v>
      </c>
      <c r="V409" s="44">
        <v>9</v>
      </c>
      <c r="W409" s="44">
        <v>9</v>
      </c>
      <c r="X409" s="44">
        <v>17598</v>
      </c>
      <c r="Y409" s="44">
        <v>8618.5</v>
      </c>
      <c r="Z409" s="44">
        <v>14212</v>
      </c>
      <c r="AA409" s="43" t="s">
        <v>1695</v>
      </c>
      <c r="AB409" s="43" t="s">
        <v>1388</v>
      </c>
    </row>
    <row r="410" ht="15.75" spans="1:28">
      <c r="A410" s="43" t="s">
        <v>1696</v>
      </c>
      <c r="B410" s="43" t="s">
        <v>1697</v>
      </c>
      <c r="C410" s="43" t="s">
        <v>1698</v>
      </c>
      <c r="D410" s="43" t="s">
        <v>249</v>
      </c>
      <c r="E410" s="43" t="s">
        <v>249</v>
      </c>
      <c r="F410" s="44">
        <v>6553.2</v>
      </c>
      <c r="G410" s="44">
        <v>7735.5</v>
      </c>
      <c r="H410" s="44">
        <v>7160</v>
      </c>
      <c r="I410" s="44">
        <v>8943.2</v>
      </c>
      <c r="J410" s="44">
        <v>9556</v>
      </c>
      <c r="K410" s="44">
        <v>7144</v>
      </c>
      <c r="L410" s="44">
        <v>38193</v>
      </c>
      <c r="M410" s="44">
        <v>35223</v>
      </c>
      <c r="N410" s="44">
        <v>29205</v>
      </c>
      <c r="O410" s="44">
        <v>42288</v>
      </c>
      <c r="P410" s="44">
        <v>32804</v>
      </c>
      <c r="Q410" s="44">
        <v>36378</v>
      </c>
      <c r="R410" s="44">
        <v>4039.6</v>
      </c>
      <c r="S410" s="44">
        <v>13704</v>
      </c>
      <c r="T410" s="44">
        <v>9536</v>
      </c>
      <c r="U410" s="44">
        <v>14895</v>
      </c>
      <c r="V410" s="44">
        <v>13113</v>
      </c>
      <c r="W410" s="44">
        <v>6882</v>
      </c>
      <c r="X410" s="44">
        <v>11041</v>
      </c>
      <c r="Y410" s="44">
        <v>19660</v>
      </c>
      <c r="Z410" s="44">
        <v>22082</v>
      </c>
      <c r="AA410" s="43" t="s">
        <v>69</v>
      </c>
      <c r="AB410" s="43" t="s">
        <v>69</v>
      </c>
    </row>
    <row r="411" ht="15.75" spans="1:28">
      <c r="A411" s="43" t="s">
        <v>1699</v>
      </c>
      <c r="B411" s="43" t="s">
        <v>1697</v>
      </c>
      <c r="C411" s="43" t="s">
        <v>1700</v>
      </c>
      <c r="D411" s="43" t="s">
        <v>249</v>
      </c>
      <c r="E411" s="43" t="s">
        <v>249</v>
      </c>
      <c r="F411" s="44">
        <v>51340</v>
      </c>
      <c r="G411" s="44">
        <v>37916</v>
      </c>
      <c r="H411" s="44">
        <v>63980</v>
      </c>
      <c r="I411" s="44">
        <v>39048</v>
      </c>
      <c r="J411" s="44">
        <v>28641</v>
      </c>
      <c r="K411" s="44">
        <v>27938</v>
      </c>
      <c r="L411" s="44">
        <v>84184</v>
      </c>
      <c r="M411" s="44">
        <v>68312</v>
      </c>
      <c r="N411" s="44">
        <v>55536</v>
      </c>
      <c r="O411" s="44">
        <v>63961</v>
      </c>
      <c r="P411" s="44">
        <v>46846</v>
      </c>
      <c r="Q411" s="44">
        <v>65758</v>
      </c>
      <c r="R411" s="44">
        <v>45990</v>
      </c>
      <c r="S411" s="44">
        <v>43363</v>
      </c>
      <c r="T411" s="44">
        <v>40087</v>
      </c>
      <c r="U411" s="44">
        <v>25712</v>
      </c>
      <c r="V411" s="44">
        <v>27381</v>
      </c>
      <c r="W411" s="44">
        <v>29191</v>
      </c>
      <c r="X411" s="44">
        <v>47567</v>
      </c>
      <c r="Y411" s="44">
        <v>51831</v>
      </c>
      <c r="Z411" s="44">
        <v>46858</v>
      </c>
      <c r="AA411" s="43" t="s">
        <v>1701</v>
      </c>
      <c r="AB411" s="43" t="s">
        <v>1702</v>
      </c>
    </row>
    <row r="412" ht="15.75" spans="1:28">
      <c r="A412" s="43" t="s">
        <v>1703</v>
      </c>
      <c r="B412" s="43" t="s">
        <v>1704</v>
      </c>
      <c r="C412" s="43" t="s">
        <v>1705</v>
      </c>
      <c r="D412" s="43" t="s">
        <v>85</v>
      </c>
      <c r="E412" s="43" t="s">
        <v>85</v>
      </c>
      <c r="F412" s="44">
        <v>62941</v>
      </c>
      <c r="G412" s="44">
        <v>66341</v>
      </c>
      <c r="H412" s="44">
        <v>60054</v>
      </c>
      <c r="I412" s="44">
        <v>14203</v>
      </c>
      <c r="J412" s="44">
        <v>17434</v>
      </c>
      <c r="K412" s="44">
        <v>10421</v>
      </c>
      <c r="L412" s="44">
        <v>34212</v>
      </c>
      <c r="M412" s="44">
        <v>44068</v>
      </c>
      <c r="N412" s="44">
        <v>58322</v>
      </c>
      <c r="O412" s="44">
        <v>9323.4</v>
      </c>
      <c r="P412" s="44">
        <v>10486</v>
      </c>
      <c r="Q412" s="44">
        <v>17546</v>
      </c>
      <c r="R412" s="44">
        <v>37621</v>
      </c>
      <c r="S412" s="44">
        <v>46275</v>
      </c>
      <c r="T412" s="44">
        <v>23538</v>
      </c>
      <c r="U412" s="44">
        <v>13614</v>
      </c>
      <c r="V412" s="44">
        <v>14669</v>
      </c>
      <c r="W412" s="44">
        <v>26800</v>
      </c>
      <c r="X412" s="44">
        <v>58776</v>
      </c>
      <c r="Y412" s="44">
        <v>32716</v>
      </c>
      <c r="Z412" s="44">
        <v>30414</v>
      </c>
      <c r="AA412" s="43" t="s">
        <v>1706</v>
      </c>
      <c r="AB412" s="43" t="s">
        <v>69</v>
      </c>
    </row>
    <row r="413" ht="15.75" spans="1:28">
      <c r="A413" s="43" t="s">
        <v>1707</v>
      </c>
      <c r="B413" s="43" t="s">
        <v>1708</v>
      </c>
      <c r="C413" s="43" t="s">
        <v>1709</v>
      </c>
      <c r="D413" s="43" t="s">
        <v>778</v>
      </c>
      <c r="E413" s="43" t="s">
        <v>779</v>
      </c>
      <c r="F413" s="44">
        <v>998610</v>
      </c>
      <c r="G413" s="44">
        <v>845090</v>
      </c>
      <c r="H413" s="44">
        <v>973640</v>
      </c>
      <c r="I413" s="44">
        <v>560740</v>
      </c>
      <c r="J413" s="44">
        <v>537740</v>
      </c>
      <c r="K413" s="44">
        <v>592140</v>
      </c>
      <c r="L413" s="44">
        <v>1140300</v>
      </c>
      <c r="M413" s="44">
        <v>1019100</v>
      </c>
      <c r="N413" s="44">
        <v>1028000</v>
      </c>
      <c r="O413" s="44">
        <v>735790</v>
      </c>
      <c r="P413" s="44">
        <v>490130</v>
      </c>
      <c r="Q413" s="44">
        <v>622370</v>
      </c>
      <c r="R413" s="44">
        <v>1463200</v>
      </c>
      <c r="S413" s="44">
        <v>1183100</v>
      </c>
      <c r="T413" s="44">
        <v>1329800</v>
      </c>
      <c r="U413" s="44">
        <v>1526000</v>
      </c>
      <c r="V413" s="44">
        <v>1691100</v>
      </c>
      <c r="W413" s="44">
        <v>1668600</v>
      </c>
      <c r="X413" s="44">
        <v>772610</v>
      </c>
      <c r="Y413" s="44">
        <v>886470</v>
      </c>
      <c r="Z413" s="44">
        <v>1114900</v>
      </c>
      <c r="AA413" s="43" t="s">
        <v>1710</v>
      </c>
      <c r="AB413" s="43" t="s">
        <v>69</v>
      </c>
    </row>
    <row r="414" ht="15.75" spans="1:28">
      <c r="A414" s="43" t="s">
        <v>1711</v>
      </c>
      <c r="B414" s="43" t="s">
        <v>1712</v>
      </c>
      <c r="C414" s="43" t="s">
        <v>1713</v>
      </c>
      <c r="D414" s="43" t="s">
        <v>67</v>
      </c>
      <c r="E414" s="43" t="s">
        <v>67</v>
      </c>
      <c r="F414" s="44">
        <v>34682</v>
      </c>
      <c r="G414" s="44">
        <v>32051</v>
      </c>
      <c r="H414" s="44">
        <v>32896</v>
      </c>
      <c r="I414" s="44">
        <v>25192</v>
      </c>
      <c r="J414" s="44">
        <v>32222</v>
      </c>
      <c r="K414" s="44">
        <v>21152</v>
      </c>
      <c r="L414" s="44">
        <v>37073</v>
      </c>
      <c r="M414" s="44">
        <v>24988</v>
      </c>
      <c r="N414" s="44">
        <v>25367</v>
      </c>
      <c r="O414" s="44">
        <v>16231</v>
      </c>
      <c r="P414" s="44">
        <v>15000</v>
      </c>
      <c r="Q414" s="44">
        <v>14633</v>
      </c>
      <c r="R414" s="44">
        <v>31978</v>
      </c>
      <c r="S414" s="44">
        <v>17816</v>
      </c>
      <c r="T414" s="44">
        <v>15401</v>
      </c>
      <c r="U414" s="44">
        <v>15893</v>
      </c>
      <c r="V414" s="44">
        <v>30708</v>
      </c>
      <c r="W414" s="44">
        <v>26527</v>
      </c>
      <c r="X414" s="44">
        <v>20600</v>
      </c>
      <c r="Y414" s="44">
        <v>21790</v>
      </c>
      <c r="Z414" s="44">
        <v>26203</v>
      </c>
      <c r="AA414" s="43" t="s">
        <v>1714</v>
      </c>
      <c r="AB414" s="43" t="s">
        <v>169</v>
      </c>
    </row>
    <row r="415" ht="15.75" spans="1:28">
      <c r="A415" s="43" t="s">
        <v>1715</v>
      </c>
      <c r="B415" s="43" t="s">
        <v>1716</v>
      </c>
      <c r="C415" s="43" t="s">
        <v>1717</v>
      </c>
      <c r="D415" s="43" t="s">
        <v>91</v>
      </c>
      <c r="E415" s="43" t="s">
        <v>91</v>
      </c>
      <c r="F415" s="44">
        <v>153470</v>
      </c>
      <c r="G415" s="44">
        <v>153020</v>
      </c>
      <c r="H415" s="44">
        <v>171470</v>
      </c>
      <c r="I415" s="44">
        <v>15552</v>
      </c>
      <c r="J415" s="44">
        <v>13315</v>
      </c>
      <c r="K415" s="44">
        <v>13514</v>
      </c>
      <c r="L415" s="44">
        <v>218510</v>
      </c>
      <c r="M415" s="44">
        <v>232090</v>
      </c>
      <c r="N415" s="44">
        <v>217620</v>
      </c>
      <c r="O415" s="44">
        <v>75357</v>
      </c>
      <c r="P415" s="44">
        <v>75353</v>
      </c>
      <c r="Q415" s="44">
        <v>75576</v>
      </c>
      <c r="R415" s="44">
        <v>313860</v>
      </c>
      <c r="S415" s="44">
        <v>326220</v>
      </c>
      <c r="T415" s="44">
        <v>344510</v>
      </c>
      <c r="U415" s="44">
        <v>11712</v>
      </c>
      <c r="V415" s="44">
        <v>12218</v>
      </c>
      <c r="W415" s="44">
        <v>13567</v>
      </c>
      <c r="X415" s="44">
        <v>108310</v>
      </c>
      <c r="Y415" s="44">
        <v>141170</v>
      </c>
      <c r="Z415" s="44">
        <v>158020</v>
      </c>
      <c r="AA415" s="43" t="s">
        <v>1718</v>
      </c>
      <c r="AB415" s="43" t="s">
        <v>1719</v>
      </c>
    </row>
    <row r="416" ht="15.75" spans="1:28">
      <c r="A416" s="43" t="s">
        <v>1720</v>
      </c>
      <c r="B416" s="43" t="s">
        <v>1721</v>
      </c>
      <c r="C416" s="43" t="s">
        <v>1722</v>
      </c>
      <c r="D416" s="43" t="s">
        <v>67</v>
      </c>
      <c r="E416" s="43" t="s">
        <v>67</v>
      </c>
      <c r="F416" s="44">
        <v>39144</v>
      </c>
      <c r="G416" s="44">
        <v>28256</v>
      </c>
      <c r="H416" s="44">
        <v>33476</v>
      </c>
      <c r="I416" s="44">
        <v>13812</v>
      </c>
      <c r="J416" s="44">
        <v>15832</v>
      </c>
      <c r="K416" s="44">
        <v>15286</v>
      </c>
      <c r="L416" s="44">
        <v>30982</v>
      </c>
      <c r="M416" s="44">
        <v>26860</v>
      </c>
      <c r="N416" s="44">
        <v>17412</v>
      </c>
      <c r="O416" s="44">
        <v>9573.1</v>
      </c>
      <c r="P416" s="44">
        <v>10961</v>
      </c>
      <c r="Q416" s="44">
        <v>10760</v>
      </c>
      <c r="R416" s="44">
        <v>29994</v>
      </c>
      <c r="S416" s="44">
        <v>28691</v>
      </c>
      <c r="T416" s="44">
        <v>26799</v>
      </c>
      <c r="U416" s="44">
        <v>11024</v>
      </c>
      <c r="V416" s="44">
        <v>12653</v>
      </c>
      <c r="W416" s="44">
        <v>7571.1</v>
      </c>
      <c r="X416" s="44">
        <v>17198</v>
      </c>
      <c r="Y416" s="44">
        <v>20812</v>
      </c>
      <c r="Z416" s="44">
        <v>16717</v>
      </c>
      <c r="AA416" s="43" t="s">
        <v>1723</v>
      </c>
      <c r="AB416" s="43" t="s">
        <v>169</v>
      </c>
    </row>
    <row r="417" ht="15.75" spans="1:28">
      <c r="A417" s="43" t="s">
        <v>1724</v>
      </c>
      <c r="B417" s="43" t="s">
        <v>1725</v>
      </c>
      <c r="C417" s="43" t="s">
        <v>1726</v>
      </c>
      <c r="D417" s="43" t="s">
        <v>73</v>
      </c>
      <c r="E417" s="43" t="s">
        <v>73</v>
      </c>
      <c r="F417" s="44">
        <v>851760</v>
      </c>
      <c r="G417" s="44">
        <v>863760</v>
      </c>
      <c r="H417" s="44">
        <v>790390</v>
      </c>
      <c r="I417" s="44">
        <v>1309400</v>
      </c>
      <c r="J417" s="44">
        <v>1429700</v>
      </c>
      <c r="K417" s="44">
        <v>1383900</v>
      </c>
      <c r="L417" s="44">
        <v>364670</v>
      </c>
      <c r="M417" s="44">
        <v>359500</v>
      </c>
      <c r="N417" s="44">
        <v>358590</v>
      </c>
      <c r="O417" s="44">
        <v>3432300</v>
      </c>
      <c r="P417" s="44">
        <v>2842100</v>
      </c>
      <c r="Q417" s="44">
        <v>2863300</v>
      </c>
      <c r="R417" s="44">
        <v>666610</v>
      </c>
      <c r="S417" s="44">
        <v>669940</v>
      </c>
      <c r="T417" s="44">
        <v>690100</v>
      </c>
      <c r="U417" s="44">
        <v>2158300</v>
      </c>
      <c r="V417" s="44">
        <v>1890600</v>
      </c>
      <c r="W417" s="44">
        <v>2326500</v>
      </c>
      <c r="X417" s="44">
        <v>1362500</v>
      </c>
      <c r="Y417" s="44">
        <v>1427100</v>
      </c>
      <c r="Z417" s="44">
        <v>1514100</v>
      </c>
      <c r="AA417" s="43" t="s">
        <v>1727</v>
      </c>
      <c r="AB417" s="43" t="s">
        <v>69</v>
      </c>
    </row>
    <row r="418" ht="15.75" spans="1:28">
      <c r="A418" s="43" t="s">
        <v>1728</v>
      </c>
      <c r="B418" s="43" t="s">
        <v>1729</v>
      </c>
      <c r="C418" s="43" t="s">
        <v>1730</v>
      </c>
      <c r="D418" s="43" t="s">
        <v>249</v>
      </c>
      <c r="E418" s="43" t="s">
        <v>249</v>
      </c>
      <c r="F418" s="44">
        <v>18006</v>
      </c>
      <c r="G418" s="44">
        <v>10323</v>
      </c>
      <c r="H418" s="44">
        <v>16267</v>
      </c>
      <c r="I418" s="44">
        <v>26416</v>
      </c>
      <c r="J418" s="44">
        <v>21695</v>
      </c>
      <c r="K418" s="44">
        <v>26607</v>
      </c>
      <c r="L418" s="44">
        <v>39478</v>
      </c>
      <c r="M418" s="44">
        <v>45914</v>
      </c>
      <c r="N418" s="44">
        <v>24900</v>
      </c>
      <c r="O418" s="44">
        <v>39024</v>
      </c>
      <c r="P418" s="44">
        <v>38723</v>
      </c>
      <c r="Q418" s="44">
        <v>46593</v>
      </c>
      <c r="R418" s="44">
        <v>44573</v>
      </c>
      <c r="S418" s="44">
        <v>28959</v>
      </c>
      <c r="T418" s="44">
        <v>30271</v>
      </c>
      <c r="U418" s="44">
        <v>30428</v>
      </c>
      <c r="V418" s="44">
        <v>44005</v>
      </c>
      <c r="W418" s="44">
        <v>34074</v>
      </c>
      <c r="X418" s="44">
        <v>24504</v>
      </c>
      <c r="Y418" s="44">
        <v>37387</v>
      </c>
      <c r="Z418" s="44">
        <v>32641</v>
      </c>
      <c r="AA418" s="43" t="s">
        <v>69</v>
      </c>
      <c r="AB418" s="43" t="s">
        <v>69</v>
      </c>
    </row>
    <row r="419" ht="15.75" spans="1:28">
      <c r="A419" s="43" t="s">
        <v>1731</v>
      </c>
      <c r="B419" s="43" t="s">
        <v>1729</v>
      </c>
      <c r="C419" s="43" t="s">
        <v>1732</v>
      </c>
      <c r="D419" s="43" t="s">
        <v>249</v>
      </c>
      <c r="E419" s="43" t="s">
        <v>249</v>
      </c>
      <c r="F419" s="44">
        <v>26877</v>
      </c>
      <c r="G419" s="44">
        <v>36009</v>
      </c>
      <c r="H419" s="44">
        <v>14509</v>
      </c>
      <c r="I419" s="44">
        <v>13794</v>
      </c>
      <c r="J419" s="44">
        <v>16535</v>
      </c>
      <c r="K419" s="44">
        <v>14483</v>
      </c>
      <c r="L419" s="44">
        <v>21403</v>
      </c>
      <c r="M419" s="44">
        <v>51690</v>
      </c>
      <c r="N419" s="44">
        <v>29201</v>
      </c>
      <c r="O419" s="44">
        <v>21989</v>
      </c>
      <c r="P419" s="44">
        <v>6292.9</v>
      </c>
      <c r="Q419" s="44">
        <v>11729</v>
      </c>
      <c r="R419" s="44">
        <v>75419</v>
      </c>
      <c r="S419" s="44">
        <v>72438</v>
      </c>
      <c r="T419" s="44">
        <v>71718</v>
      </c>
      <c r="U419" s="44">
        <v>26609</v>
      </c>
      <c r="V419" s="44">
        <v>14009</v>
      </c>
      <c r="W419" s="44">
        <v>22537</v>
      </c>
      <c r="X419" s="44">
        <v>20811</v>
      </c>
      <c r="Y419" s="44">
        <v>28415</v>
      </c>
      <c r="Z419" s="44">
        <v>46215</v>
      </c>
      <c r="AA419" s="43" t="s">
        <v>69</v>
      </c>
      <c r="AB419" s="43" t="s">
        <v>69</v>
      </c>
    </row>
    <row r="420" ht="15.75" spans="1:28">
      <c r="A420" s="43" t="s">
        <v>1733</v>
      </c>
      <c r="B420" s="43" t="s">
        <v>1729</v>
      </c>
      <c r="C420" s="43" t="s">
        <v>1734</v>
      </c>
      <c r="D420" s="43" t="s">
        <v>249</v>
      </c>
      <c r="E420" s="43" t="s">
        <v>249</v>
      </c>
      <c r="F420" s="44">
        <v>6979.8</v>
      </c>
      <c r="G420" s="44">
        <v>6426.3</v>
      </c>
      <c r="H420" s="44">
        <v>6843.3</v>
      </c>
      <c r="I420" s="44">
        <v>9551.9</v>
      </c>
      <c r="J420" s="44">
        <v>7394.8</v>
      </c>
      <c r="K420" s="44">
        <v>7805.6</v>
      </c>
      <c r="L420" s="44">
        <v>13351</v>
      </c>
      <c r="M420" s="44">
        <v>11482</v>
      </c>
      <c r="N420" s="44">
        <v>15195</v>
      </c>
      <c r="O420" s="44">
        <v>11163</v>
      </c>
      <c r="P420" s="44">
        <v>13406</v>
      </c>
      <c r="Q420" s="44">
        <v>14692</v>
      </c>
      <c r="R420" s="44">
        <v>18844</v>
      </c>
      <c r="S420" s="44">
        <v>17044</v>
      </c>
      <c r="T420" s="44">
        <v>15579</v>
      </c>
      <c r="U420" s="44">
        <v>13520</v>
      </c>
      <c r="V420" s="44">
        <v>12107</v>
      </c>
      <c r="W420" s="44">
        <v>13152</v>
      </c>
      <c r="X420" s="44">
        <v>9277.3</v>
      </c>
      <c r="Y420" s="44">
        <v>10395</v>
      </c>
      <c r="Z420" s="44">
        <v>5669.6</v>
      </c>
      <c r="AA420" s="43" t="s">
        <v>69</v>
      </c>
      <c r="AB420" s="43" t="s">
        <v>69</v>
      </c>
    </row>
    <row r="421" ht="15.75" spans="1:28">
      <c r="A421" s="43" t="s">
        <v>1735</v>
      </c>
      <c r="B421" s="43" t="s">
        <v>1736</v>
      </c>
      <c r="C421" s="43" t="s">
        <v>1737</v>
      </c>
      <c r="D421" s="43" t="s">
        <v>249</v>
      </c>
      <c r="E421" s="43" t="s">
        <v>249</v>
      </c>
      <c r="F421" s="44">
        <v>178870</v>
      </c>
      <c r="G421" s="44">
        <v>147740</v>
      </c>
      <c r="H421" s="44">
        <v>223620</v>
      </c>
      <c r="I421" s="44">
        <v>175960</v>
      </c>
      <c r="J421" s="44">
        <v>184760</v>
      </c>
      <c r="K421" s="44">
        <v>238570</v>
      </c>
      <c r="L421" s="44">
        <v>3621600</v>
      </c>
      <c r="M421" s="44">
        <v>3859200</v>
      </c>
      <c r="N421" s="44">
        <v>3656500</v>
      </c>
      <c r="O421" s="44">
        <v>2708400</v>
      </c>
      <c r="P421" s="44">
        <v>3180900</v>
      </c>
      <c r="Q421" s="44">
        <v>2833700</v>
      </c>
      <c r="R421" s="44">
        <v>1918500</v>
      </c>
      <c r="S421" s="44">
        <v>1848700</v>
      </c>
      <c r="T421" s="44">
        <v>1987800</v>
      </c>
      <c r="U421" s="44">
        <v>949380</v>
      </c>
      <c r="V421" s="44">
        <v>1057800</v>
      </c>
      <c r="W421" s="44">
        <v>1049600</v>
      </c>
      <c r="X421" s="44">
        <v>1562200</v>
      </c>
      <c r="Y421" s="44">
        <v>1577200</v>
      </c>
      <c r="Z421" s="44">
        <v>1579900</v>
      </c>
      <c r="AA421" s="43" t="s">
        <v>69</v>
      </c>
      <c r="AB421" s="43" t="s">
        <v>69</v>
      </c>
    </row>
    <row r="422" ht="15.75" spans="1:28">
      <c r="A422" s="43" t="s">
        <v>1738</v>
      </c>
      <c r="B422" s="43" t="s">
        <v>1736</v>
      </c>
      <c r="C422" s="43" t="s">
        <v>1739</v>
      </c>
      <c r="D422" s="43" t="s">
        <v>249</v>
      </c>
      <c r="E422" s="43" t="s">
        <v>249</v>
      </c>
      <c r="F422" s="44">
        <v>201030</v>
      </c>
      <c r="G422" s="44">
        <v>189020</v>
      </c>
      <c r="H422" s="44">
        <v>225280</v>
      </c>
      <c r="I422" s="44">
        <v>250210</v>
      </c>
      <c r="J422" s="44">
        <v>258180</v>
      </c>
      <c r="K422" s="44">
        <v>262020</v>
      </c>
      <c r="L422" s="44">
        <v>4726300</v>
      </c>
      <c r="M422" s="44">
        <v>4004000</v>
      </c>
      <c r="N422" s="44">
        <v>4710600</v>
      </c>
      <c r="O422" s="44">
        <v>3186700</v>
      </c>
      <c r="P422" s="44">
        <v>3843500</v>
      </c>
      <c r="Q422" s="44">
        <v>3842300</v>
      </c>
      <c r="R422" s="44">
        <v>2200500</v>
      </c>
      <c r="S422" s="44">
        <v>2237500</v>
      </c>
      <c r="T422" s="44">
        <v>2271100</v>
      </c>
      <c r="U422" s="44">
        <v>1287300</v>
      </c>
      <c r="V422" s="44">
        <v>1202400</v>
      </c>
      <c r="W422" s="44">
        <v>1163300</v>
      </c>
      <c r="X422" s="44">
        <v>1701200</v>
      </c>
      <c r="Y422" s="44">
        <v>2093300</v>
      </c>
      <c r="Z422" s="44">
        <v>2161000</v>
      </c>
      <c r="AA422" s="43" t="s">
        <v>1740</v>
      </c>
      <c r="AB422" s="43" t="s">
        <v>69</v>
      </c>
    </row>
    <row r="423" ht="15.75" spans="1:28">
      <c r="A423" s="43" t="s">
        <v>1741</v>
      </c>
      <c r="B423" s="43" t="s">
        <v>1742</v>
      </c>
      <c r="C423" s="43" t="s">
        <v>1743</v>
      </c>
      <c r="D423" s="43" t="s">
        <v>1356</v>
      </c>
      <c r="E423" s="43" t="s">
        <v>1384</v>
      </c>
      <c r="F423" s="44">
        <v>9</v>
      </c>
      <c r="G423" s="44">
        <v>9</v>
      </c>
      <c r="H423" s="44">
        <v>9</v>
      </c>
      <c r="I423" s="44">
        <v>9</v>
      </c>
      <c r="J423" s="44">
        <v>9</v>
      </c>
      <c r="K423" s="44">
        <v>9</v>
      </c>
      <c r="L423" s="44">
        <v>9</v>
      </c>
      <c r="M423" s="44">
        <v>9</v>
      </c>
      <c r="N423" s="44">
        <v>9</v>
      </c>
      <c r="O423" s="44">
        <v>9</v>
      </c>
      <c r="P423" s="44">
        <v>9</v>
      </c>
      <c r="Q423" s="44">
        <v>9</v>
      </c>
      <c r="R423" s="44">
        <v>9</v>
      </c>
      <c r="S423" s="44">
        <v>9</v>
      </c>
      <c r="T423" s="44">
        <v>9</v>
      </c>
      <c r="U423" s="44">
        <v>129060</v>
      </c>
      <c r="V423" s="44">
        <v>129810</v>
      </c>
      <c r="W423" s="44">
        <v>114510</v>
      </c>
      <c r="X423" s="44">
        <v>17306</v>
      </c>
      <c r="Y423" s="44">
        <v>21720</v>
      </c>
      <c r="Z423" s="44">
        <v>21990</v>
      </c>
      <c r="AA423" s="43" t="s">
        <v>1744</v>
      </c>
      <c r="AB423" s="43" t="s">
        <v>69</v>
      </c>
    </row>
    <row r="424" ht="15.75" spans="1:28">
      <c r="A424" s="43" t="s">
        <v>1745</v>
      </c>
      <c r="B424" s="43" t="s">
        <v>1746</v>
      </c>
      <c r="C424" s="43" t="s">
        <v>1747</v>
      </c>
      <c r="D424" s="43" t="s">
        <v>238</v>
      </c>
      <c r="E424" s="43" t="s">
        <v>238</v>
      </c>
      <c r="F424" s="44">
        <v>36754</v>
      </c>
      <c r="G424" s="44">
        <v>35310</v>
      </c>
      <c r="H424" s="44">
        <v>31289</v>
      </c>
      <c r="I424" s="44">
        <v>37716</v>
      </c>
      <c r="J424" s="44">
        <v>31013</v>
      </c>
      <c r="K424" s="44">
        <v>43016</v>
      </c>
      <c r="L424" s="44">
        <v>97289</v>
      </c>
      <c r="M424" s="44">
        <v>92163</v>
      </c>
      <c r="N424" s="44">
        <v>70311</v>
      </c>
      <c r="O424" s="44">
        <v>65334</v>
      </c>
      <c r="P424" s="44">
        <v>74537</v>
      </c>
      <c r="Q424" s="44">
        <v>62257</v>
      </c>
      <c r="R424" s="44">
        <v>160380</v>
      </c>
      <c r="S424" s="44">
        <v>182550</v>
      </c>
      <c r="T424" s="44">
        <v>151230</v>
      </c>
      <c r="U424" s="44">
        <v>332520</v>
      </c>
      <c r="V424" s="44">
        <v>318350</v>
      </c>
      <c r="W424" s="44">
        <v>320270</v>
      </c>
      <c r="X424" s="44">
        <v>75705</v>
      </c>
      <c r="Y424" s="44">
        <v>104160</v>
      </c>
      <c r="Z424" s="44">
        <v>107450</v>
      </c>
      <c r="AA424" s="43" t="s">
        <v>69</v>
      </c>
      <c r="AB424" s="43" t="s">
        <v>69</v>
      </c>
    </row>
    <row r="425" ht="15.75" spans="1:28">
      <c r="A425" s="43" t="s">
        <v>1748</v>
      </c>
      <c r="B425" s="43" t="s">
        <v>1749</v>
      </c>
      <c r="C425" s="43" t="s">
        <v>1750</v>
      </c>
      <c r="D425" s="43" t="s">
        <v>249</v>
      </c>
      <c r="E425" s="43" t="s">
        <v>249</v>
      </c>
      <c r="F425" s="44">
        <v>9</v>
      </c>
      <c r="G425" s="44">
        <v>9</v>
      </c>
      <c r="H425" s="44">
        <v>9</v>
      </c>
      <c r="I425" s="44">
        <v>763080</v>
      </c>
      <c r="J425" s="44">
        <v>625140</v>
      </c>
      <c r="K425" s="44">
        <v>543690</v>
      </c>
      <c r="L425" s="44">
        <v>9</v>
      </c>
      <c r="M425" s="44">
        <v>9</v>
      </c>
      <c r="N425" s="44">
        <v>9</v>
      </c>
      <c r="O425" s="44">
        <v>262850</v>
      </c>
      <c r="P425" s="44">
        <v>227480</v>
      </c>
      <c r="Q425" s="44">
        <v>256420</v>
      </c>
      <c r="R425" s="44">
        <v>9</v>
      </c>
      <c r="S425" s="44">
        <v>9</v>
      </c>
      <c r="T425" s="44">
        <v>9</v>
      </c>
      <c r="U425" s="44">
        <v>461610</v>
      </c>
      <c r="V425" s="44">
        <v>445850</v>
      </c>
      <c r="W425" s="44">
        <v>446230</v>
      </c>
      <c r="X425" s="44">
        <v>180130</v>
      </c>
      <c r="Y425" s="44">
        <v>207670</v>
      </c>
      <c r="Z425" s="44">
        <v>244710</v>
      </c>
      <c r="AA425" s="43" t="s">
        <v>69</v>
      </c>
      <c r="AB425" s="43" t="s">
        <v>69</v>
      </c>
    </row>
    <row r="426" ht="15.75" spans="1:28">
      <c r="A426" s="43" t="s">
        <v>1751</v>
      </c>
      <c r="B426" s="43" t="s">
        <v>1752</v>
      </c>
      <c r="C426" s="43" t="s">
        <v>1753</v>
      </c>
      <c r="D426" s="43" t="s">
        <v>970</v>
      </c>
      <c r="E426" s="43" t="s">
        <v>971</v>
      </c>
      <c r="F426" s="44">
        <v>82220</v>
      </c>
      <c r="G426" s="44">
        <v>91020</v>
      </c>
      <c r="H426" s="44">
        <v>97469</v>
      </c>
      <c r="I426" s="44">
        <v>130810</v>
      </c>
      <c r="J426" s="44">
        <v>129440</v>
      </c>
      <c r="K426" s="44">
        <v>122670</v>
      </c>
      <c r="L426" s="44">
        <v>128470</v>
      </c>
      <c r="M426" s="44">
        <v>120100</v>
      </c>
      <c r="N426" s="44">
        <v>126860</v>
      </c>
      <c r="O426" s="44">
        <v>1446300</v>
      </c>
      <c r="P426" s="44">
        <v>1535500</v>
      </c>
      <c r="Q426" s="44">
        <v>1504300</v>
      </c>
      <c r="R426" s="44">
        <v>264180</v>
      </c>
      <c r="S426" s="44">
        <v>278120</v>
      </c>
      <c r="T426" s="44">
        <v>294300</v>
      </c>
      <c r="U426" s="44">
        <v>176000</v>
      </c>
      <c r="V426" s="44">
        <v>178400</v>
      </c>
      <c r="W426" s="44">
        <v>192700</v>
      </c>
      <c r="X426" s="44">
        <v>350020</v>
      </c>
      <c r="Y426" s="44">
        <v>407160</v>
      </c>
      <c r="Z426" s="44">
        <v>476540</v>
      </c>
      <c r="AA426" s="43" t="s">
        <v>69</v>
      </c>
      <c r="AB426" s="43" t="s">
        <v>69</v>
      </c>
    </row>
    <row r="427" ht="15.75" spans="1:28">
      <c r="A427" s="43" t="s">
        <v>1754</v>
      </c>
      <c r="B427" s="43" t="s">
        <v>1755</v>
      </c>
      <c r="C427" s="43" t="s">
        <v>1756</v>
      </c>
      <c r="D427" s="43" t="s">
        <v>67</v>
      </c>
      <c r="E427" s="43" t="s">
        <v>67</v>
      </c>
      <c r="F427" s="44">
        <v>33363</v>
      </c>
      <c r="G427" s="44">
        <v>33661</v>
      </c>
      <c r="H427" s="44">
        <v>30522</v>
      </c>
      <c r="I427" s="44">
        <v>9040</v>
      </c>
      <c r="J427" s="44">
        <v>12865</v>
      </c>
      <c r="K427" s="44">
        <v>10108</v>
      </c>
      <c r="L427" s="44">
        <v>25203</v>
      </c>
      <c r="M427" s="44">
        <v>33500</v>
      </c>
      <c r="N427" s="44">
        <v>27456</v>
      </c>
      <c r="O427" s="44">
        <v>12343</v>
      </c>
      <c r="P427" s="44">
        <v>11902</v>
      </c>
      <c r="Q427" s="44">
        <v>10986</v>
      </c>
      <c r="R427" s="44">
        <v>33043</v>
      </c>
      <c r="S427" s="44">
        <v>35448</v>
      </c>
      <c r="T427" s="44">
        <v>34792</v>
      </c>
      <c r="U427" s="44">
        <v>8718.5</v>
      </c>
      <c r="V427" s="44">
        <v>7273.4</v>
      </c>
      <c r="W427" s="44">
        <v>11559</v>
      </c>
      <c r="X427" s="44">
        <v>20145</v>
      </c>
      <c r="Y427" s="44">
        <v>21538</v>
      </c>
      <c r="Z427" s="44">
        <v>21399</v>
      </c>
      <c r="AA427" s="43" t="s">
        <v>1757</v>
      </c>
      <c r="AB427" s="43" t="s">
        <v>405</v>
      </c>
    </row>
    <row r="428" ht="15.75" spans="1:28">
      <c r="A428" s="43" t="s">
        <v>1758</v>
      </c>
      <c r="B428" s="43" t="s">
        <v>1759</v>
      </c>
      <c r="C428" s="43" t="s">
        <v>1760</v>
      </c>
      <c r="D428" s="43" t="s">
        <v>1356</v>
      </c>
      <c r="E428" s="43" t="s">
        <v>1384</v>
      </c>
      <c r="F428" s="44">
        <v>81762</v>
      </c>
      <c r="G428" s="44">
        <v>78586</v>
      </c>
      <c r="H428" s="44">
        <v>98969</v>
      </c>
      <c r="I428" s="44">
        <v>3675.7</v>
      </c>
      <c r="J428" s="44">
        <v>1826.4</v>
      </c>
      <c r="K428" s="44">
        <v>3320.3</v>
      </c>
      <c r="L428" s="44">
        <v>1126.6</v>
      </c>
      <c r="M428" s="44">
        <v>1744.1</v>
      </c>
      <c r="N428" s="44">
        <v>2653.1</v>
      </c>
      <c r="O428" s="44">
        <v>2008.9</v>
      </c>
      <c r="P428" s="44">
        <v>2381.5</v>
      </c>
      <c r="Q428" s="44">
        <v>2030.1</v>
      </c>
      <c r="R428" s="44">
        <v>17034</v>
      </c>
      <c r="S428" s="44">
        <v>19545</v>
      </c>
      <c r="T428" s="44">
        <v>21554</v>
      </c>
      <c r="U428" s="44">
        <v>12571</v>
      </c>
      <c r="V428" s="44">
        <v>11560</v>
      </c>
      <c r="W428" s="44">
        <v>8316.1</v>
      </c>
      <c r="X428" s="44">
        <v>21378</v>
      </c>
      <c r="Y428" s="44">
        <v>19365</v>
      </c>
      <c r="Z428" s="44">
        <v>16899</v>
      </c>
      <c r="AA428" s="43" t="s">
        <v>1761</v>
      </c>
      <c r="AB428" s="43" t="s">
        <v>69</v>
      </c>
    </row>
    <row r="429" ht="15.75" spans="1:28">
      <c r="A429" s="43" t="s">
        <v>1762</v>
      </c>
      <c r="B429" s="43" t="s">
        <v>1759</v>
      </c>
      <c r="C429" s="43" t="s">
        <v>1763</v>
      </c>
      <c r="D429" s="43" t="s">
        <v>1356</v>
      </c>
      <c r="E429" s="43" t="s">
        <v>1613</v>
      </c>
      <c r="F429" s="44">
        <v>2961.4</v>
      </c>
      <c r="G429" s="44">
        <v>5282.5</v>
      </c>
      <c r="H429" s="44">
        <v>4584.9</v>
      </c>
      <c r="I429" s="44">
        <v>4339.3</v>
      </c>
      <c r="J429" s="44">
        <v>5035.6</v>
      </c>
      <c r="K429" s="44">
        <v>1355.4</v>
      </c>
      <c r="L429" s="44">
        <v>29563</v>
      </c>
      <c r="M429" s="44">
        <v>24175</v>
      </c>
      <c r="N429" s="44">
        <v>42580</v>
      </c>
      <c r="O429" s="44">
        <v>41161</v>
      </c>
      <c r="P429" s="44">
        <v>49990</v>
      </c>
      <c r="Q429" s="44">
        <v>37477</v>
      </c>
      <c r="R429" s="44">
        <v>22380</v>
      </c>
      <c r="S429" s="44">
        <v>5650.5</v>
      </c>
      <c r="T429" s="44">
        <v>18420</v>
      </c>
      <c r="U429" s="44">
        <v>38437</v>
      </c>
      <c r="V429" s="44">
        <v>32222</v>
      </c>
      <c r="W429" s="44">
        <v>36887</v>
      </c>
      <c r="X429" s="44">
        <v>20413</v>
      </c>
      <c r="Y429" s="44">
        <v>15370</v>
      </c>
      <c r="Z429" s="44">
        <v>30850</v>
      </c>
      <c r="AA429" s="43" t="s">
        <v>69</v>
      </c>
      <c r="AB429" s="43" t="s">
        <v>69</v>
      </c>
    </row>
    <row r="430" ht="15.75" spans="1:28">
      <c r="A430" s="43" t="s">
        <v>1764</v>
      </c>
      <c r="B430" s="43" t="s">
        <v>1759</v>
      </c>
      <c r="C430" s="43" t="s">
        <v>1765</v>
      </c>
      <c r="D430" s="43" t="s">
        <v>1356</v>
      </c>
      <c r="E430" s="43" t="s">
        <v>1384</v>
      </c>
      <c r="F430" s="44">
        <v>226700</v>
      </c>
      <c r="G430" s="44">
        <v>240950</v>
      </c>
      <c r="H430" s="44">
        <v>280960</v>
      </c>
      <c r="I430" s="44">
        <v>47418</v>
      </c>
      <c r="J430" s="44">
        <v>47942</v>
      </c>
      <c r="K430" s="44">
        <v>47739</v>
      </c>
      <c r="L430" s="44">
        <v>9148.9</v>
      </c>
      <c r="M430" s="44">
        <v>9350.8</v>
      </c>
      <c r="N430" s="44">
        <v>8223.5</v>
      </c>
      <c r="O430" s="44">
        <v>24449</v>
      </c>
      <c r="P430" s="44">
        <v>15902</v>
      </c>
      <c r="Q430" s="44">
        <v>24933</v>
      </c>
      <c r="R430" s="44">
        <v>329830</v>
      </c>
      <c r="S430" s="44">
        <v>339620</v>
      </c>
      <c r="T430" s="44">
        <v>315620</v>
      </c>
      <c r="U430" s="44">
        <v>229100</v>
      </c>
      <c r="V430" s="44">
        <v>226110</v>
      </c>
      <c r="W430" s="44">
        <v>202810</v>
      </c>
      <c r="X430" s="44">
        <v>135250</v>
      </c>
      <c r="Y430" s="44">
        <v>128370</v>
      </c>
      <c r="Z430" s="44">
        <v>134590</v>
      </c>
      <c r="AA430" s="43" t="s">
        <v>69</v>
      </c>
      <c r="AB430" s="43" t="s">
        <v>69</v>
      </c>
    </row>
    <row r="431" ht="15.75" spans="1:28">
      <c r="A431" s="43" t="s">
        <v>1766</v>
      </c>
      <c r="B431" s="43" t="s">
        <v>1759</v>
      </c>
      <c r="C431" s="43" t="s">
        <v>1767</v>
      </c>
      <c r="D431" s="43" t="s">
        <v>1356</v>
      </c>
      <c r="E431" s="43" t="s">
        <v>1613</v>
      </c>
      <c r="F431" s="44">
        <v>3091.5</v>
      </c>
      <c r="G431" s="44">
        <v>2925.6</v>
      </c>
      <c r="H431" s="44">
        <v>2406.5</v>
      </c>
      <c r="I431" s="44">
        <v>32339</v>
      </c>
      <c r="J431" s="44">
        <v>42930</v>
      </c>
      <c r="K431" s="44">
        <v>40651</v>
      </c>
      <c r="L431" s="44">
        <v>2503.8</v>
      </c>
      <c r="M431" s="44">
        <v>2594.1</v>
      </c>
      <c r="N431" s="44">
        <v>1955.2</v>
      </c>
      <c r="O431" s="44">
        <v>264740</v>
      </c>
      <c r="P431" s="44">
        <v>196870</v>
      </c>
      <c r="Q431" s="44">
        <v>240220</v>
      </c>
      <c r="R431" s="44">
        <v>29955</v>
      </c>
      <c r="S431" s="44">
        <v>26078</v>
      </c>
      <c r="T431" s="44">
        <v>33591</v>
      </c>
      <c r="U431" s="44">
        <v>27425</v>
      </c>
      <c r="V431" s="44">
        <v>22496</v>
      </c>
      <c r="W431" s="44">
        <v>22496</v>
      </c>
      <c r="X431" s="44">
        <v>46772</v>
      </c>
      <c r="Y431" s="44">
        <v>59953</v>
      </c>
      <c r="Z431" s="44">
        <v>59792</v>
      </c>
      <c r="AA431" s="43" t="s">
        <v>1768</v>
      </c>
      <c r="AB431" s="43" t="s">
        <v>1678</v>
      </c>
    </row>
    <row r="432" ht="15.75" spans="1:28">
      <c r="A432" s="43" t="s">
        <v>1769</v>
      </c>
      <c r="B432" s="43" t="s">
        <v>1770</v>
      </c>
      <c r="C432" s="43" t="s">
        <v>1771</v>
      </c>
      <c r="D432" s="43" t="s">
        <v>249</v>
      </c>
      <c r="E432" s="43" t="s">
        <v>249</v>
      </c>
      <c r="F432" s="44">
        <v>40582</v>
      </c>
      <c r="G432" s="44">
        <v>45669</v>
      </c>
      <c r="H432" s="44">
        <v>38612</v>
      </c>
      <c r="I432" s="44">
        <v>34747</v>
      </c>
      <c r="J432" s="44">
        <v>34976</v>
      </c>
      <c r="K432" s="44">
        <v>36234</v>
      </c>
      <c r="L432" s="44">
        <v>36386</v>
      </c>
      <c r="M432" s="44">
        <v>37100</v>
      </c>
      <c r="N432" s="44">
        <v>34848</v>
      </c>
      <c r="O432" s="44">
        <v>114210</v>
      </c>
      <c r="P432" s="44">
        <v>95754</v>
      </c>
      <c r="Q432" s="44">
        <v>130160</v>
      </c>
      <c r="R432" s="44">
        <v>45182</v>
      </c>
      <c r="S432" s="44">
        <v>43338</v>
      </c>
      <c r="T432" s="44">
        <v>33669</v>
      </c>
      <c r="U432" s="44">
        <v>78933</v>
      </c>
      <c r="V432" s="44">
        <v>85453</v>
      </c>
      <c r="W432" s="44">
        <v>81587</v>
      </c>
      <c r="X432" s="44">
        <v>54538</v>
      </c>
      <c r="Y432" s="44">
        <v>57563</v>
      </c>
      <c r="Z432" s="44">
        <v>73292</v>
      </c>
      <c r="AA432" s="43" t="s">
        <v>69</v>
      </c>
      <c r="AB432" s="43" t="s">
        <v>69</v>
      </c>
    </row>
    <row r="433" ht="15.75" spans="1:28">
      <c r="A433" s="43" t="s">
        <v>1772</v>
      </c>
      <c r="B433" s="43" t="s">
        <v>1770</v>
      </c>
      <c r="C433" s="43" t="s">
        <v>1773</v>
      </c>
      <c r="D433" s="43" t="s">
        <v>249</v>
      </c>
      <c r="E433" s="43" t="s">
        <v>249</v>
      </c>
      <c r="F433" s="44">
        <v>101970</v>
      </c>
      <c r="G433" s="44">
        <v>131150</v>
      </c>
      <c r="H433" s="44">
        <v>117140</v>
      </c>
      <c r="I433" s="44">
        <v>326280</v>
      </c>
      <c r="J433" s="44">
        <v>265940</v>
      </c>
      <c r="K433" s="44">
        <v>320290</v>
      </c>
      <c r="L433" s="44">
        <v>109040</v>
      </c>
      <c r="M433" s="44">
        <v>135060</v>
      </c>
      <c r="N433" s="44">
        <v>99115</v>
      </c>
      <c r="O433" s="44">
        <v>397220</v>
      </c>
      <c r="P433" s="44">
        <v>377680</v>
      </c>
      <c r="Q433" s="44">
        <v>422440</v>
      </c>
      <c r="R433" s="44">
        <v>119860</v>
      </c>
      <c r="S433" s="44">
        <v>104720</v>
      </c>
      <c r="T433" s="44">
        <v>129350</v>
      </c>
      <c r="U433" s="44">
        <v>302880</v>
      </c>
      <c r="V433" s="44">
        <v>328970</v>
      </c>
      <c r="W433" s="44">
        <v>371440</v>
      </c>
      <c r="X433" s="44">
        <v>154660</v>
      </c>
      <c r="Y433" s="44">
        <v>244000</v>
      </c>
      <c r="Z433" s="44">
        <v>221210</v>
      </c>
      <c r="AA433" s="43" t="s">
        <v>69</v>
      </c>
      <c r="AB433" s="43" t="s">
        <v>69</v>
      </c>
    </row>
    <row r="434" ht="15.75" spans="1:28">
      <c r="A434" s="43" t="s">
        <v>1774</v>
      </c>
      <c r="B434" s="43" t="s">
        <v>1770</v>
      </c>
      <c r="C434" s="43" t="s">
        <v>1775</v>
      </c>
      <c r="D434" s="43" t="s">
        <v>249</v>
      </c>
      <c r="E434" s="43" t="s">
        <v>249</v>
      </c>
      <c r="F434" s="44">
        <v>42132</v>
      </c>
      <c r="G434" s="44">
        <v>39950</v>
      </c>
      <c r="H434" s="44">
        <v>62932</v>
      </c>
      <c r="I434" s="44">
        <v>184780</v>
      </c>
      <c r="J434" s="44">
        <v>230180</v>
      </c>
      <c r="K434" s="44">
        <v>137110</v>
      </c>
      <c r="L434" s="44">
        <v>36228</v>
      </c>
      <c r="M434" s="44">
        <v>43348</v>
      </c>
      <c r="N434" s="44">
        <v>46711</v>
      </c>
      <c r="O434" s="44">
        <v>125300</v>
      </c>
      <c r="P434" s="44">
        <v>117680</v>
      </c>
      <c r="Q434" s="44">
        <v>187530</v>
      </c>
      <c r="R434" s="44">
        <v>160630</v>
      </c>
      <c r="S434" s="44">
        <v>162220</v>
      </c>
      <c r="T434" s="44">
        <v>161050</v>
      </c>
      <c r="U434" s="44">
        <v>401120</v>
      </c>
      <c r="V434" s="44">
        <v>330670</v>
      </c>
      <c r="W434" s="44">
        <v>400250</v>
      </c>
      <c r="X434" s="44">
        <v>123730</v>
      </c>
      <c r="Y434" s="44">
        <v>102810</v>
      </c>
      <c r="Z434" s="44">
        <v>155280</v>
      </c>
      <c r="AA434" s="43" t="s">
        <v>1776</v>
      </c>
      <c r="AB434" s="43" t="s">
        <v>69</v>
      </c>
    </row>
    <row r="435" ht="15.75" spans="1:28">
      <c r="A435" s="43" t="s">
        <v>1777</v>
      </c>
      <c r="B435" s="43" t="s">
        <v>1778</v>
      </c>
      <c r="C435" s="43" t="s">
        <v>1779</v>
      </c>
      <c r="D435" s="43" t="s">
        <v>249</v>
      </c>
      <c r="E435" s="43" t="s">
        <v>249</v>
      </c>
      <c r="F435" s="44">
        <v>13612000</v>
      </c>
      <c r="G435" s="44">
        <v>14935000</v>
      </c>
      <c r="H435" s="44">
        <v>13037000</v>
      </c>
      <c r="I435" s="44">
        <v>19393000</v>
      </c>
      <c r="J435" s="44">
        <v>17383000</v>
      </c>
      <c r="K435" s="44">
        <v>18517000</v>
      </c>
      <c r="L435" s="44">
        <v>11186000</v>
      </c>
      <c r="M435" s="44">
        <v>12661000</v>
      </c>
      <c r="N435" s="44">
        <v>11674000</v>
      </c>
      <c r="O435" s="44">
        <v>20867000</v>
      </c>
      <c r="P435" s="44">
        <v>20430000</v>
      </c>
      <c r="Q435" s="44">
        <v>21623000</v>
      </c>
      <c r="R435" s="44">
        <v>16856000</v>
      </c>
      <c r="S435" s="44">
        <v>16791000</v>
      </c>
      <c r="T435" s="44">
        <v>16972000</v>
      </c>
      <c r="U435" s="44">
        <v>26832000</v>
      </c>
      <c r="V435" s="44">
        <v>23733000</v>
      </c>
      <c r="W435" s="44">
        <v>23046000</v>
      </c>
      <c r="X435" s="44">
        <v>15348000</v>
      </c>
      <c r="Y435" s="44">
        <v>17468000</v>
      </c>
      <c r="Z435" s="44">
        <v>20587000</v>
      </c>
      <c r="AA435" s="43" t="s">
        <v>69</v>
      </c>
      <c r="AB435" s="43" t="s">
        <v>69</v>
      </c>
    </row>
    <row r="436" ht="15.75" spans="1:28">
      <c r="A436" s="43" t="s">
        <v>1780</v>
      </c>
      <c r="B436" s="43" t="s">
        <v>1781</v>
      </c>
      <c r="C436" s="43" t="s">
        <v>1782</v>
      </c>
      <c r="D436" s="43" t="s">
        <v>970</v>
      </c>
      <c r="E436" s="43" t="s">
        <v>971</v>
      </c>
      <c r="F436" s="44">
        <v>20945</v>
      </c>
      <c r="G436" s="44">
        <v>21763</v>
      </c>
      <c r="H436" s="44">
        <v>21258</v>
      </c>
      <c r="I436" s="44">
        <v>52574</v>
      </c>
      <c r="J436" s="44">
        <v>54915</v>
      </c>
      <c r="K436" s="44">
        <v>51603</v>
      </c>
      <c r="L436" s="44">
        <v>24051</v>
      </c>
      <c r="M436" s="44">
        <v>25564</v>
      </c>
      <c r="N436" s="44">
        <v>26755</v>
      </c>
      <c r="O436" s="44">
        <v>732770</v>
      </c>
      <c r="P436" s="44">
        <v>724100</v>
      </c>
      <c r="Q436" s="44">
        <v>708990</v>
      </c>
      <c r="R436" s="44">
        <v>61076</v>
      </c>
      <c r="S436" s="44">
        <v>61774</v>
      </c>
      <c r="T436" s="44">
        <v>72802</v>
      </c>
      <c r="U436" s="44">
        <v>56845</v>
      </c>
      <c r="V436" s="44">
        <v>55917</v>
      </c>
      <c r="W436" s="44">
        <v>62806</v>
      </c>
      <c r="X436" s="44">
        <v>148350</v>
      </c>
      <c r="Y436" s="44">
        <v>182620</v>
      </c>
      <c r="Z436" s="44">
        <v>186720</v>
      </c>
      <c r="AA436" s="43" t="s">
        <v>69</v>
      </c>
      <c r="AB436" s="43" t="s">
        <v>69</v>
      </c>
    </row>
    <row r="437" ht="15.75" spans="1:28">
      <c r="A437" s="43" t="s">
        <v>1783</v>
      </c>
      <c r="B437" s="43" t="s">
        <v>1781</v>
      </c>
      <c r="C437" s="43" t="s">
        <v>1784</v>
      </c>
      <c r="D437" s="43" t="s">
        <v>970</v>
      </c>
      <c r="E437" s="43" t="s">
        <v>971</v>
      </c>
      <c r="F437" s="44">
        <v>325180</v>
      </c>
      <c r="G437" s="44">
        <v>343860</v>
      </c>
      <c r="H437" s="44">
        <v>335800</v>
      </c>
      <c r="I437" s="44">
        <v>819710</v>
      </c>
      <c r="J437" s="44">
        <v>793430</v>
      </c>
      <c r="K437" s="44">
        <v>761130</v>
      </c>
      <c r="L437" s="44">
        <v>437430</v>
      </c>
      <c r="M437" s="44">
        <v>436660</v>
      </c>
      <c r="N437" s="44">
        <v>428850</v>
      </c>
      <c r="O437" s="44">
        <v>9729300</v>
      </c>
      <c r="P437" s="44">
        <v>10199000</v>
      </c>
      <c r="Q437" s="44">
        <v>9697800</v>
      </c>
      <c r="R437" s="44">
        <v>1117800</v>
      </c>
      <c r="S437" s="44">
        <v>1040600</v>
      </c>
      <c r="T437" s="44">
        <v>1150300</v>
      </c>
      <c r="U437" s="44">
        <v>866940</v>
      </c>
      <c r="V437" s="44">
        <v>890420</v>
      </c>
      <c r="W437" s="44">
        <v>912630</v>
      </c>
      <c r="X437" s="44">
        <v>2069300</v>
      </c>
      <c r="Y437" s="44">
        <v>2335800</v>
      </c>
      <c r="Z437" s="44">
        <v>2658500</v>
      </c>
      <c r="AA437" s="43" t="s">
        <v>1785</v>
      </c>
      <c r="AB437" s="43" t="s">
        <v>1427</v>
      </c>
    </row>
    <row r="438" ht="15.75" spans="1:28">
      <c r="A438" s="43" t="s">
        <v>1786</v>
      </c>
      <c r="B438" s="43" t="s">
        <v>1781</v>
      </c>
      <c r="C438" s="43" t="s">
        <v>1787</v>
      </c>
      <c r="D438" s="43" t="s">
        <v>970</v>
      </c>
      <c r="E438" s="43" t="s">
        <v>971</v>
      </c>
      <c r="F438" s="44">
        <v>24910</v>
      </c>
      <c r="G438" s="44">
        <v>25904</v>
      </c>
      <c r="H438" s="44">
        <v>24468</v>
      </c>
      <c r="I438" s="44">
        <v>55442</v>
      </c>
      <c r="J438" s="44">
        <v>53306</v>
      </c>
      <c r="K438" s="44">
        <v>54053</v>
      </c>
      <c r="L438" s="44">
        <v>31215</v>
      </c>
      <c r="M438" s="44">
        <v>28793</v>
      </c>
      <c r="N438" s="44">
        <v>31037</v>
      </c>
      <c r="O438" s="44">
        <v>665880</v>
      </c>
      <c r="P438" s="44">
        <v>598080</v>
      </c>
      <c r="Q438" s="44">
        <v>621610</v>
      </c>
      <c r="R438" s="44">
        <v>87829</v>
      </c>
      <c r="S438" s="44">
        <v>73759</v>
      </c>
      <c r="T438" s="44">
        <v>82622</v>
      </c>
      <c r="U438" s="44">
        <v>63692</v>
      </c>
      <c r="V438" s="44">
        <v>63119</v>
      </c>
      <c r="W438" s="44">
        <v>72374</v>
      </c>
      <c r="X438" s="44">
        <v>131360</v>
      </c>
      <c r="Y438" s="44">
        <v>167270</v>
      </c>
      <c r="Z438" s="44">
        <v>177690</v>
      </c>
      <c r="AA438" s="43" t="s">
        <v>1788</v>
      </c>
      <c r="AB438" s="43" t="s">
        <v>1427</v>
      </c>
    </row>
    <row r="439" ht="15.75" spans="1:28">
      <c r="A439" s="43" t="s">
        <v>1789</v>
      </c>
      <c r="B439" s="43" t="s">
        <v>1790</v>
      </c>
      <c r="C439" s="43" t="s">
        <v>1791</v>
      </c>
      <c r="D439" s="43" t="s">
        <v>970</v>
      </c>
      <c r="E439" s="43" t="s">
        <v>1792</v>
      </c>
      <c r="F439" s="44">
        <v>16147</v>
      </c>
      <c r="G439" s="44">
        <v>19012</v>
      </c>
      <c r="H439" s="44">
        <v>14169</v>
      </c>
      <c r="I439" s="44">
        <v>15508</v>
      </c>
      <c r="J439" s="44">
        <v>10506</v>
      </c>
      <c r="K439" s="44">
        <v>13190</v>
      </c>
      <c r="L439" s="44">
        <v>15689</v>
      </c>
      <c r="M439" s="44">
        <v>16645</v>
      </c>
      <c r="N439" s="44">
        <v>16857</v>
      </c>
      <c r="O439" s="44">
        <v>18090</v>
      </c>
      <c r="P439" s="44">
        <v>16349</v>
      </c>
      <c r="Q439" s="44">
        <v>15351</v>
      </c>
      <c r="R439" s="44">
        <v>17532</v>
      </c>
      <c r="S439" s="44">
        <v>13695</v>
      </c>
      <c r="T439" s="44">
        <v>15516</v>
      </c>
      <c r="U439" s="44">
        <v>9025.6</v>
      </c>
      <c r="V439" s="44">
        <v>8801.6</v>
      </c>
      <c r="W439" s="44">
        <v>13595</v>
      </c>
      <c r="X439" s="44">
        <v>17549</v>
      </c>
      <c r="Y439" s="44">
        <v>14953</v>
      </c>
      <c r="Z439" s="44">
        <v>18599</v>
      </c>
      <c r="AA439" s="43" t="s">
        <v>69</v>
      </c>
      <c r="AB439" s="43" t="s">
        <v>69</v>
      </c>
    </row>
    <row r="440" ht="15.75" spans="1:28">
      <c r="A440" s="43" t="s">
        <v>1793</v>
      </c>
      <c r="B440" s="43" t="s">
        <v>1794</v>
      </c>
      <c r="C440" s="43" t="s">
        <v>1795</v>
      </c>
      <c r="D440" s="43" t="s">
        <v>67</v>
      </c>
      <c r="E440" s="43" t="s">
        <v>67</v>
      </c>
      <c r="F440" s="44">
        <v>53984</v>
      </c>
      <c r="G440" s="44">
        <v>34719</v>
      </c>
      <c r="H440" s="44">
        <v>40447</v>
      </c>
      <c r="I440" s="44">
        <v>30188</v>
      </c>
      <c r="J440" s="44">
        <v>31274</v>
      </c>
      <c r="K440" s="44">
        <v>25458</v>
      </c>
      <c r="L440" s="44">
        <v>109650</v>
      </c>
      <c r="M440" s="44">
        <v>128760</v>
      </c>
      <c r="N440" s="44">
        <v>139040</v>
      </c>
      <c r="O440" s="44">
        <v>105960</v>
      </c>
      <c r="P440" s="44">
        <v>129470</v>
      </c>
      <c r="Q440" s="44">
        <v>123190</v>
      </c>
      <c r="R440" s="44">
        <v>84031</v>
      </c>
      <c r="S440" s="44">
        <v>86778</v>
      </c>
      <c r="T440" s="44">
        <v>79665</v>
      </c>
      <c r="U440" s="44">
        <v>49939</v>
      </c>
      <c r="V440" s="44">
        <v>57206</v>
      </c>
      <c r="W440" s="44">
        <v>54265</v>
      </c>
      <c r="X440" s="44">
        <v>77600</v>
      </c>
      <c r="Y440" s="44">
        <v>73365</v>
      </c>
      <c r="Z440" s="44">
        <v>81068</v>
      </c>
      <c r="AA440" s="43" t="s">
        <v>1796</v>
      </c>
      <c r="AB440" s="43" t="s">
        <v>405</v>
      </c>
    </row>
    <row r="441" ht="15.75" spans="1:28">
      <c r="A441" s="43" t="s">
        <v>1797</v>
      </c>
      <c r="B441" s="43" t="s">
        <v>1798</v>
      </c>
      <c r="C441" s="43" t="s">
        <v>1799</v>
      </c>
      <c r="D441" s="43" t="s">
        <v>238</v>
      </c>
      <c r="E441" s="43" t="s">
        <v>264</v>
      </c>
      <c r="F441" s="44">
        <v>130770</v>
      </c>
      <c r="G441" s="44">
        <v>148210</v>
      </c>
      <c r="H441" s="44">
        <v>144770</v>
      </c>
      <c r="I441" s="44">
        <v>106610</v>
      </c>
      <c r="J441" s="44">
        <v>116170</v>
      </c>
      <c r="K441" s="44">
        <v>118870</v>
      </c>
      <c r="L441" s="44">
        <v>559000</v>
      </c>
      <c r="M441" s="44">
        <v>618340</v>
      </c>
      <c r="N441" s="44">
        <v>684220</v>
      </c>
      <c r="O441" s="44">
        <v>457600</v>
      </c>
      <c r="P441" s="44">
        <v>461840</v>
      </c>
      <c r="Q441" s="44">
        <v>394690</v>
      </c>
      <c r="R441" s="44">
        <v>348250</v>
      </c>
      <c r="S441" s="44">
        <v>332600</v>
      </c>
      <c r="T441" s="44">
        <v>374650</v>
      </c>
      <c r="U441" s="44">
        <v>244580</v>
      </c>
      <c r="V441" s="44">
        <v>289510</v>
      </c>
      <c r="W441" s="44">
        <v>268980</v>
      </c>
      <c r="X441" s="44">
        <v>309120</v>
      </c>
      <c r="Y441" s="44">
        <v>345000</v>
      </c>
      <c r="Z441" s="44">
        <v>332140</v>
      </c>
      <c r="AA441" s="43" t="s">
        <v>1800</v>
      </c>
      <c r="AB441" s="43" t="s">
        <v>69</v>
      </c>
    </row>
    <row r="442" ht="15.75" spans="1:28">
      <c r="A442" s="43" t="s">
        <v>1801</v>
      </c>
      <c r="B442" s="43" t="s">
        <v>1802</v>
      </c>
      <c r="C442" s="43" t="s">
        <v>1803</v>
      </c>
      <c r="D442" s="43" t="s">
        <v>67</v>
      </c>
      <c r="E442" s="43" t="s">
        <v>67</v>
      </c>
      <c r="F442" s="44">
        <v>398650</v>
      </c>
      <c r="G442" s="44">
        <v>474030</v>
      </c>
      <c r="H442" s="44">
        <v>386630</v>
      </c>
      <c r="I442" s="44">
        <v>13676000</v>
      </c>
      <c r="J442" s="44">
        <v>10092000</v>
      </c>
      <c r="K442" s="44">
        <v>11219000</v>
      </c>
      <c r="L442" s="44">
        <v>378010</v>
      </c>
      <c r="M442" s="44">
        <v>461800</v>
      </c>
      <c r="N442" s="44">
        <v>433390</v>
      </c>
      <c r="O442" s="44">
        <v>17036000</v>
      </c>
      <c r="P442" s="44">
        <v>17675000</v>
      </c>
      <c r="Q442" s="44">
        <v>15829000</v>
      </c>
      <c r="R442" s="44">
        <v>399750</v>
      </c>
      <c r="S442" s="44">
        <v>360370</v>
      </c>
      <c r="T442" s="44">
        <v>345380</v>
      </c>
      <c r="U442" s="44">
        <v>7431300</v>
      </c>
      <c r="V442" s="44">
        <v>6407800</v>
      </c>
      <c r="W442" s="44">
        <v>7429300</v>
      </c>
      <c r="X442" s="44">
        <v>1586600</v>
      </c>
      <c r="Y442" s="44">
        <v>1528400</v>
      </c>
      <c r="Z442" s="44">
        <v>1505100</v>
      </c>
      <c r="AA442" s="43" t="s">
        <v>1804</v>
      </c>
      <c r="AB442" s="43" t="s">
        <v>1805</v>
      </c>
    </row>
    <row r="443" ht="15.75" spans="1:28">
      <c r="A443" s="43" t="s">
        <v>1806</v>
      </c>
      <c r="B443" s="43" t="s">
        <v>1807</v>
      </c>
      <c r="C443" s="43" t="s">
        <v>1808</v>
      </c>
      <c r="D443" s="43" t="s">
        <v>778</v>
      </c>
      <c r="E443" s="43" t="s">
        <v>779</v>
      </c>
      <c r="F443" s="44">
        <v>21047000</v>
      </c>
      <c r="G443" s="44">
        <v>20334000</v>
      </c>
      <c r="H443" s="44">
        <v>22507000</v>
      </c>
      <c r="I443" s="44">
        <v>17652000</v>
      </c>
      <c r="J443" s="44">
        <v>19103000</v>
      </c>
      <c r="K443" s="44">
        <v>17310000</v>
      </c>
      <c r="L443" s="44">
        <v>16275000</v>
      </c>
      <c r="M443" s="44">
        <v>16701000</v>
      </c>
      <c r="N443" s="44">
        <v>17784000</v>
      </c>
      <c r="O443" s="44">
        <v>14765000</v>
      </c>
      <c r="P443" s="44">
        <v>14031000</v>
      </c>
      <c r="Q443" s="44">
        <v>16601000</v>
      </c>
      <c r="R443" s="44">
        <v>15738000</v>
      </c>
      <c r="S443" s="44">
        <v>16486000</v>
      </c>
      <c r="T443" s="44">
        <v>16501000</v>
      </c>
      <c r="U443" s="44">
        <v>19582000</v>
      </c>
      <c r="V443" s="44">
        <v>17953000</v>
      </c>
      <c r="W443" s="44">
        <v>17396000</v>
      </c>
      <c r="X443" s="44">
        <v>15174000</v>
      </c>
      <c r="Y443" s="44">
        <v>17395000</v>
      </c>
      <c r="Z443" s="44">
        <v>18627000</v>
      </c>
      <c r="AA443" s="43" t="s">
        <v>1809</v>
      </c>
      <c r="AB443" s="43" t="s">
        <v>69</v>
      </c>
    </row>
    <row r="444" ht="15.75" spans="1:28">
      <c r="A444" s="43" t="s">
        <v>1810</v>
      </c>
      <c r="B444" s="43" t="s">
        <v>1807</v>
      </c>
      <c r="C444" s="43" t="s">
        <v>1811</v>
      </c>
      <c r="D444" s="43" t="s">
        <v>778</v>
      </c>
      <c r="E444" s="43" t="s">
        <v>779</v>
      </c>
      <c r="F444" s="44">
        <v>45146000</v>
      </c>
      <c r="G444" s="44">
        <v>53141000</v>
      </c>
      <c r="H444" s="44">
        <v>56268000</v>
      </c>
      <c r="I444" s="44">
        <v>55877000</v>
      </c>
      <c r="J444" s="44">
        <v>57573000</v>
      </c>
      <c r="K444" s="44">
        <v>57498000</v>
      </c>
      <c r="L444" s="44">
        <v>42398000</v>
      </c>
      <c r="M444" s="44">
        <v>45164000</v>
      </c>
      <c r="N444" s="44">
        <v>39197000</v>
      </c>
      <c r="O444" s="44">
        <v>61154000</v>
      </c>
      <c r="P444" s="44">
        <v>57061000</v>
      </c>
      <c r="Q444" s="44">
        <v>57721000</v>
      </c>
      <c r="R444" s="44">
        <v>37467000</v>
      </c>
      <c r="S444" s="44">
        <v>37461000</v>
      </c>
      <c r="T444" s="44">
        <v>36624000</v>
      </c>
      <c r="U444" s="44">
        <v>62733000</v>
      </c>
      <c r="V444" s="44">
        <v>52210000</v>
      </c>
      <c r="W444" s="44">
        <v>61877000</v>
      </c>
      <c r="X444" s="44">
        <v>41362000</v>
      </c>
      <c r="Y444" s="44">
        <v>45213000</v>
      </c>
      <c r="Z444" s="44">
        <v>56145000</v>
      </c>
      <c r="AA444" s="43" t="s">
        <v>69</v>
      </c>
      <c r="AB444" s="43" t="s">
        <v>69</v>
      </c>
    </row>
    <row r="445" ht="15.75" spans="1:28">
      <c r="A445" s="43" t="s">
        <v>1812</v>
      </c>
      <c r="B445" s="43" t="s">
        <v>1807</v>
      </c>
      <c r="C445" s="43" t="s">
        <v>1813</v>
      </c>
      <c r="D445" s="43" t="s">
        <v>778</v>
      </c>
      <c r="E445" s="43" t="s">
        <v>779</v>
      </c>
      <c r="F445" s="44">
        <v>51967000</v>
      </c>
      <c r="G445" s="44">
        <v>58359000</v>
      </c>
      <c r="H445" s="44">
        <v>57757000</v>
      </c>
      <c r="I445" s="44">
        <v>57453000</v>
      </c>
      <c r="J445" s="44">
        <v>59508000</v>
      </c>
      <c r="K445" s="44">
        <v>62505000</v>
      </c>
      <c r="L445" s="44">
        <v>45604000</v>
      </c>
      <c r="M445" s="44">
        <v>50818000</v>
      </c>
      <c r="N445" s="44">
        <v>40021000</v>
      </c>
      <c r="O445" s="44">
        <v>65339000</v>
      </c>
      <c r="P445" s="44">
        <v>64850000</v>
      </c>
      <c r="Q445" s="44">
        <v>68468000</v>
      </c>
      <c r="R445" s="44">
        <v>38290000</v>
      </c>
      <c r="S445" s="44">
        <v>38038000</v>
      </c>
      <c r="T445" s="44">
        <v>42826000</v>
      </c>
      <c r="U445" s="44">
        <v>64350000</v>
      </c>
      <c r="V445" s="44">
        <v>54326000</v>
      </c>
      <c r="W445" s="44">
        <v>61897000</v>
      </c>
      <c r="X445" s="44">
        <v>44390000</v>
      </c>
      <c r="Y445" s="44">
        <v>56292000</v>
      </c>
      <c r="Z445" s="44">
        <v>52362000</v>
      </c>
      <c r="AA445" s="43" t="s">
        <v>69</v>
      </c>
      <c r="AB445" s="43" t="s">
        <v>69</v>
      </c>
    </row>
    <row r="446" ht="15.75" spans="1:28">
      <c r="A446" s="43" t="s">
        <v>1814</v>
      </c>
      <c r="B446" s="43" t="s">
        <v>1807</v>
      </c>
      <c r="C446" s="43" t="s">
        <v>1815</v>
      </c>
      <c r="D446" s="43" t="s">
        <v>778</v>
      </c>
      <c r="E446" s="43" t="s">
        <v>779</v>
      </c>
      <c r="F446" s="44">
        <v>17024000</v>
      </c>
      <c r="G446" s="44">
        <v>17676000</v>
      </c>
      <c r="H446" s="44">
        <v>17435000</v>
      </c>
      <c r="I446" s="44">
        <v>14801000</v>
      </c>
      <c r="J446" s="44">
        <v>16292000</v>
      </c>
      <c r="K446" s="44">
        <v>15567000</v>
      </c>
      <c r="L446" s="44">
        <v>13474000</v>
      </c>
      <c r="M446" s="44">
        <v>14087000</v>
      </c>
      <c r="N446" s="44">
        <v>14538000</v>
      </c>
      <c r="O446" s="44">
        <v>14353000</v>
      </c>
      <c r="P446" s="44">
        <v>13485000</v>
      </c>
      <c r="Q446" s="44">
        <v>14922000</v>
      </c>
      <c r="R446" s="44">
        <v>14459000</v>
      </c>
      <c r="S446" s="44">
        <v>13937000</v>
      </c>
      <c r="T446" s="44">
        <v>12970000</v>
      </c>
      <c r="U446" s="44">
        <v>16177000</v>
      </c>
      <c r="V446" s="44">
        <v>16613000</v>
      </c>
      <c r="W446" s="44">
        <v>16293000</v>
      </c>
      <c r="X446" s="44">
        <v>13566000</v>
      </c>
      <c r="Y446" s="44">
        <v>15634000</v>
      </c>
      <c r="Z446" s="44">
        <v>17012000</v>
      </c>
      <c r="AA446" s="43" t="s">
        <v>69</v>
      </c>
      <c r="AB446" s="43" t="s">
        <v>69</v>
      </c>
    </row>
    <row r="447" ht="15.75" spans="1:28">
      <c r="A447" s="43" t="s">
        <v>1816</v>
      </c>
      <c r="B447" s="43" t="s">
        <v>1807</v>
      </c>
      <c r="C447" s="43" t="s">
        <v>1817</v>
      </c>
      <c r="D447" s="43" t="s">
        <v>778</v>
      </c>
      <c r="E447" s="43" t="s">
        <v>779</v>
      </c>
      <c r="F447" s="44">
        <v>47667000</v>
      </c>
      <c r="G447" s="44">
        <v>52743000</v>
      </c>
      <c r="H447" s="44">
        <v>54479000</v>
      </c>
      <c r="I447" s="44">
        <v>61627000</v>
      </c>
      <c r="J447" s="44">
        <v>58258000</v>
      </c>
      <c r="K447" s="44">
        <v>54528000</v>
      </c>
      <c r="L447" s="44">
        <v>38630000</v>
      </c>
      <c r="M447" s="44">
        <v>42926000</v>
      </c>
      <c r="N447" s="44">
        <v>42659000</v>
      </c>
      <c r="O447" s="44">
        <v>66778000</v>
      </c>
      <c r="P447" s="44">
        <v>64842000</v>
      </c>
      <c r="Q447" s="44">
        <v>63240000</v>
      </c>
      <c r="R447" s="44">
        <v>41706000</v>
      </c>
      <c r="S447" s="44">
        <v>38877000</v>
      </c>
      <c r="T447" s="44">
        <v>39947000</v>
      </c>
      <c r="U447" s="44">
        <v>62282000</v>
      </c>
      <c r="V447" s="44">
        <v>58626000</v>
      </c>
      <c r="W447" s="44">
        <v>59560000</v>
      </c>
      <c r="X447" s="44">
        <v>42702000</v>
      </c>
      <c r="Y447" s="44">
        <v>52091000</v>
      </c>
      <c r="Z447" s="44">
        <v>56223000</v>
      </c>
      <c r="AA447" s="43" t="s">
        <v>69</v>
      </c>
      <c r="AB447" s="43" t="s">
        <v>69</v>
      </c>
    </row>
    <row r="448" ht="15.75" spans="1:28">
      <c r="A448" s="43" t="s">
        <v>1818</v>
      </c>
      <c r="B448" s="43" t="s">
        <v>1819</v>
      </c>
      <c r="C448" s="43" t="s">
        <v>1820</v>
      </c>
      <c r="D448" s="43" t="s">
        <v>249</v>
      </c>
      <c r="E448" s="43" t="s">
        <v>249</v>
      </c>
      <c r="F448" s="44">
        <v>28276</v>
      </c>
      <c r="G448" s="44">
        <v>26259</v>
      </c>
      <c r="H448" s="44">
        <v>37239</v>
      </c>
      <c r="I448" s="44">
        <v>223810</v>
      </c>
      <c r="J448" s="44">
        <v>200280</v>
      </c>
      <c r="K448" s="44">
        <v>201950</v>
      </c>
      <c r="L448" s="44">
        <v>29408</v>
      </c>
      <c r="M448" s="44">
        <v>33590</v>
      </c>
      <c r="N448" s="44">
        <v>37087</v>
      </c>
      <c r="O448" s="44">
        <v>410900</v>
      </c>
      <c r="P448" s="44">
        <v>366430</v>
      </c>
      <c r="Q448" s="44">
        <v>351590</v>
      </c>
      <c r="R448" s="44">
        <v>82482</v>
      </c>
      <c r="S448" s="44">
        <v>92296</v>
      </c>
      <c r="T448" s="44">
        <v>87700</v>
      </c>
      <c r="U448" s="44">
        <v>315330</v>
      </c>
      <c r="V448" s="44">
        <v>312720</v>
      </c>
      <c r="W448" s="44">
        <v>341450</v>
      </c>
      <c r="X448" s="44">
        <v>171320</v>
      </c>
      <c r="Y448" s="44">
        <v>162580</v>
      </c>
      <c r="Z448" s="44">
        <v>172700</v>
      </c>
      <c r="AA448" s="43" t="s">
        <v>69</v>
      </c>
      <c r="AB448" s="43" t="s">
        <v>69</v>
      </c>
    </row>
    <row r="449" ht="15.75" spans="1:28">
      <c r="A449" s="43" t="s">
        <v>1821</v>
      </c>
      <c r="B449" s="43" t="s">
        <v>1822</v>
      </c>
      <c r="C449" s="43" t="s">
        <v>1823</v>
      </c>
      <c r="D449" s="43" t="s">
        <v>67</v>
      </c>
      <c r="E449" s="43" t="s">
        <v>67</v>
      </c>
      <c r="F449" s="44">
        <v>80816</v>
      </c>
      <c r="G449" s="44">
        <v>117650</v>
      </c>
      <c r="H449" s="44">
        <v>130650</v>
      </c>
      <c r="I449" s="44">
        <v>236910</v>
      </c>
      <c r="J449" s="44">
        <v>183590</v>
      </c>
      <c r="K449" s="44">
        <v>185160</v>
      </c>
      <c r="L449" s="44">
        <v>49318</v>
      </c>
      <c r="M449" s="44">
        <v>55334</v>
      </c>
      <c r="N449" s="44">
        <v>47515</v>
      </c>
      <c r="O449" s="44">
        <v>226220</v>
      </c>
      <c r="P449" s="44">
        <v>208690</v>
      </c>
      <c r="Q449" s="44">
        <v>215890</v>
      </c>
      <c r="R449" s="44">
        <v>119870</v>
      </c>
      <c r="S449" s="44">
        <v>75984</v>
      </c>
      <c r="T449" s="44">
        <v>72479</v>
      </c>
      <c r="U449" s="44">
        <v>82622</v>
      </c>
      <c r="V449" s="44">
        <v>128620</v>
      </c>
      <c r="W449" s="44">
        <v>125640</v>
      </c>
      <c r="X449" s="44">
        <v>84459</v>
      </c>
      <c r="Y449" s="44">
        <v>93873</v>
      </c>
      <c r="Z449" s="44">
        <v>81022</v>
      </c>
      <c r="AA449" s="43" t="s">
        <v>1824</v>
      </c>
      <c r="AB449" s="43" t="s">
        <v>266</v>
      </c>
    </row>
    <row r="450" ht="15.75" spans="1:28">
      <c r="A450" s="43" t="s">
        <v>1825</v>
      </c>
      <c r="B450" s="43" t="s">
        <v>1826</v>
      </c>
      <c r="C450" s="43" t="s">
        <v>1827</v>
      </c>
      <c r="D450" s="43" t="s">
        <v>249</v>
      </c>
      <c r="E450" s="43" t="s">
        <v>249</v>
      </c>
      <c r="F450" s="44">
        <v>89944000</v>
      </c>
      <c r="G450" s="44">
        <v>90417000</v>
      </c>
      <c r="H450" s="44">
        <v>95095000</v>
      </c>
      <c r="I450" s="44">
        <v>32414000</v>
      </c>
      <c r="J450" s="44">
        <v>42321000</v>
      </c>
      <c r="K450" s="44">
        <v>37206000</v>
      </c>
      <c r="L450" s="44">
        <v>27935000</v>
      </c>
      <c r="M450" s="44">
        <v>32821000</v>
      </c>
      <c r="N450" s="44">
        <v>31803000</v>
      </c>
      <c r="O450" s="44">
        <v>17304000</v>
      </c>
      <c r="P450" s="44">
        <v>22207000</v>
      </c>
      <c r="Q450" s="44">
        <v>20683000</v>
      </c>
      <c r="R450" s="44">
        <v>40946000</v>
      </c>
      <c r="S450" s="44">
        <v>40696000</v>
      </c>
      <c r="T450" s="44">
        <v>44666000</v>
      </c>
      <c r="U450" s="44">
        <v>33700000</v>
      </c>
      <c r="V450" s="44">
        <v>34390000</v>
      </c>
      <c r="W450" s="44">
        <v>36602000</v>
      </c>
      <c r="X450" s="44">
        <v>42397000</v>
      </c>
      <c r="Y450" s="44">
        <v>47050000</v>
      </c>
      <c r="Z450" s="44">
        <v>58101000</v>
      </c>
      <c r="AA450" s="43" t="s">
        <v>69</v>
      </c>
      <c r="AB450" s="43" t="s">
        <v>69</v>
      </c>
    </row>
    <row r="451" ht="15.75" spans="1:28">
      <c r="A451" s="43" t="s">
        <v>1828</v>
      </c>
      <c r="B451" s="43" t="s">
        <v>1826</v>
      </c>
      <c r="C451" s="43" t="s">
        <v>1829</v>
      </c>
      <c r="D451" s="43" t="s">
        <v>778</v>
      </c>
      <c r="E451" s="43" t="s">
        <v>779</v>
      </c>
      <c r="F451" s="44">
        <v>31834000</v>
      </c>
      <c r="G451" s="44">
        <v>27117000</v>
      </c>
      <c r="H451" s="44">
        <v>28782000</v>
      </c>
      <c r="I451" s="44">
        <v>9041500</v>
      </c>
      <c r="J451" s="44">
        <v>9984400</v>
      </c>
      <c r="K451" s="44">
        <v>9243200</v>
      </c>
      <c r="L451" s="44">
        <v>8097400</v>
      </c>
      <c r="M451" s="44">
        <v>7726500</v>
      </c>
      <c r="N451" s="44">
        <v>7433200</v>
      </c>
      <c r="O451" s="44">
        <v>4310900</v>
      </c>
      <c r="P451" s="44">
        <v>5544500</v>
      </c>
      <c r="Q451" s="44">
        <v>4242500</v>
      </c>
      <c r="R451" s="44">
        <v>12691000</v>
      </c>
      <c r="S451" s="44">
        <v>13036000</v>
      </c>
      <c r="T451" s="44">
        <v>13275000</v>
      </c>
      <c r="U451" s="44">
        <v>9764800</v>
      </c>
      <c r="V451" s="44">
        <v>8464000</v>
      </c>
      <c r="W451" s="44">
        <v>8434200</v>
      </c>
      <c r="X451" s="44">
        <v>11802000</v>
      </c>
      <c r="Y451" s="44">
        <v>13705000</v>
      </c>
      <c r="Z451" s="44">
        <v>15630000</v>
      </c>
      <c r="AA451" s="43" t="s">
        <v>69</v>
      </c>
      <c r="AB451" s="43" t="s">
        <v>69</v>
      </c>
    </row>
    <row r="452" ht="15.75" spans="1:28">
      <c r="A452" s="43" t="s">
        <v>1830</v>
      </c>
      <c r="B452" s="43" t="s">
        <v>1831</v>
      </c>
      <c r="C452" s="43" t="s">
        <v>1832</v>
      </c>
      <c r="D452" s="43" t="s">
        <v>249</v>
      </c>
      <c r="E452" s="43" t="s">
        <v>249</v>
      </c>
      <c r="F452" s="44">
        <v>4112.5</v>
      </c>
      <c r="G452" s="44">
        <v>13578</v>
      </c>
      <c r="H452" s="44">
        <v>10598</v>
      </c>
      <c r="I452" s="44">
        <v>12908</v>
      </c>
      <c r="J452" s="44">
        <v>14625</v>
      </c>
      <c r="K452" s="44">
        <v>12867</v>
      </c>
      <c r="L452" s="44">
        <v>17423</v>
      </c>
      <c r="M452" s="44">
        <v>18760</v>
      </c>
      <c r="N452" s="44">
        <v>18205</v>
      </c>
      <c r="O452" s="44">
        <v>32492</v>
      </c>
      <c r="P452" s="44">
        <v>21637</v>
      </c>
      <c r="Q452" s="44">
        <v>34018</v>
      </c>
      <c r="R452" s="44">
        <v>7038.8</v>
      </c>
      <c r="S452" s="44">
        <v>15846</v>
      </c>
      <c r="T452" s="44">
        <v>12526</v>
      </c>
      <c r="U452" s="44">
        <v>9494.5</v>
      </c>
      <c r="V452" s="44">
        <v>14102</v>
      </c>
      <c r="W452" s="44">
        <v>10732</v>
      </c>
      <c r="X452" s="44">
        <v>19322</v>
      </c>
      <c r="Y452" s="44">
        <v>14664</v>
      </c>
      <c r="Z452" s="44">
        <v>18144</v>
      </c>
      <c r="AA452" s="43" t="s">
        <v>1833</v>
      </c>
      <c r="AB452" s="43" t="s">
        <v>1702</v>
      </c>
    </row>
    <row r="453" ht="15.75" spans="1:28">
      <c r="A453" s="43" t="s">
        <v>1834</v>
      </c>
      <c r="B453" s="43" t="s">
        <v>1835</v>
      </c>
      <c r="C453" s="43" t="s">
        <v>1836</v>
      </c>
      <c r="D453" s="43" t="s">
        <v>876</v>
      </c>
      <c r="E453" s="43" t="s">
        <v>877</v>
      </c>
      <c r="F453" s="44">
        <v>6920500</v>
      </c>
      <c r="G453" s="44">
        <v>6209400</v>
      </c>
      <c r="H453" s="44">
        <v>7036300</v>
      </c>
      <c r="I453" s="44">
        <v>2026300</v>
      </c>
      <c r="J453" s="44">
        <v>3128600</v>
      </c>
      <c r="K453" s="44">
        <v>2557100</v>
      </c>
      <c r="L453" s="44">
        <v>5811900</v>
      </c>
      <c r="M453" s="44">
        <v>6377900</v>
      </c>
      <c r="N453" s="44">
        <v>4929200</v>
      </c>
      <c r="O453" s="44">
        <v>1675700</v>
      </c>
      <c r="P453" s="44">
        <v>1914000</v>
      </c>
      <c r="Q453" s="44">
        <v>1925600</v>
      </c>
      <c r="R453" s="44">
        <v>6854300</v>
      </c>
      <c r="S453" s="44">
        <v>7157400</v>
      </c>
      <c r="T453" s="44">
        <v>7399100</v>
      </c>
      <c r="U453" s="44">
        <v>2599300</v>
      </c>
      <c r="V453" s="44">
        <v>2375600</v>
      </c>
      <c r="W453" s="44">
        <v>2862700</v>
      </c>
      <c r="X453" s="44">
        <v>3339200</v>
      </c>
      <c r="Y453" s="44">
        <v>3969800</v>
      </c>
      <c r="Z453" s="44">
        <v>3606600</v>
      </c>
      <c r="AA453" s="43" t="s">
        <v>69</v>
      </c>
      <c r="AB453" s="43" t="s">
        <v>69</v>
      </c>
    </row>
    <row r="454" ht="15.75" spans="1:28">
      <c r="A454" s="43" t="s">
        <v>1837</v>
      </c>
      <c r="B454" s="43" t="s">
        <v>1835</v>
      </c>
      <c r="C454" s="43" t="s">
        <v>1838</v>
      </c>
      <c r="D454" s="43" t="s">
        <v>876</v>
      </c>
      <c r="E454" s="43" t="s">
        <v>877</v>
      </c>
      <c r="F454" s="44">
        <v>4696.5</v>
      </c>
      <c r="G454" s="44">
        <v>5187.1</v>
      </c>
      <c r="H454" s="44">
        <v>4489</v>
      </c>
      <c r="I454" s="44">
        <v>16911</v>
      </c>
      <c r="J454" s="44">
        <v>12386</v>
      </c>
      <c r="K454" s="44">
        <v>14124</v>
      </c>
      <c r="L454" s="44">
        <v>9</v>
      </c>
      <c r="M454" s="44">
        <v>2087.8</v>
      </c>
      <c r="N454" s="44">
        <v>1374.4</v>
      </c>
      <c r="O454" s="44">
        <v>13082</v>
      </c>
      <c r="P454" s="44">
        <v>8627.2</v>
      </c>
      <c r="Q454" s="44">
        <v>13219</v>
      </c>
      <c r="R454" s="44">
        <v>2410.3</v>
      </c>
      <c r="S454" s="44">
        <v>4176.6</v>
      </c>
      <c r="T454" s="44">
        <v>3470.7</v>
      </c>
      <c r="U454" s="44">
        <v>22076</v>
      </c>
      <c r="V454" s="44">
        <v>8845.8</v>
      </c>
      <c r="W454" s="44">
        <v>24465</v>
      </c>
      <c r="X454" s="44">
        <v>7737.4</v>
      </c>
      <c r="Y454" s="44">
        <v>8349.8</v>
      </c>
      <c r="Z454" s="44">
        <v>12598</v>
      </c>
      <c r="AA454" s="43" t="s">
        <v>69</v>
      </c>
      <c r="AB454" s="43" t="s">
        <v>69</v>
      </c>
    </row>
    <row r="455" ht="15.75" spans="1:28">
      <c r="A455" s="43" t="s">
        <v>1839</v>
      </c>
      <c r="B455" s="43" t="s">
        <v>1840</v>
      </c>
      <c r="C455" s="43" t="s">
        <v>1841</v>
      </c>
      <c r="D455" s="43" t="s">
        <v>644</v>
      </c>
      <c r="E455" s="43" t="s">
        <v>644</v>
      </c>
      <c r="F455" s="44">
        <v>780600</v>
      </c>
      <c r="G455" s="44">
        <v>663990</v>
      </c>
      <c r="H455" s="44">
        <v>1141900</v>
      </c>
      <c r="I455" s="44">
        <v>2624800</v>
      </c>
      <c r="J455" s="44">
        <v>2462800</v>
      </c>
      <c r="K455" s="44">
        <v>2539700</v>
      </c>
      <c r="L455" s="44">
        <v>3758000</v>
      </c>
      <c r="M455" s="44">
        <v>3067700</v>
      </c>
      <c r="N455" s="44">
        <v>3373900</v>
      </c>
      <c r="O455" s="44">
        <v>5569200</v>
      </c>
      <c r="P455" s="44">
        <v>4933500</v>
      </c>
      <c r="Q455" s="44">
        <v>4597600</v>
      </c>
      <c r="R455" s="44">
        <v>2977900</v>
      </c>
      <c r="S455" s="44">
        <v>3023500</v>
      </c>
      <c r="T455" s="44">
        <v>2358100</v>
      </c>
      <c r="U455" s="44">
        <v>3429900</v>
      </c>
      <c r="V455" s="44">
        <v>3552700</v>
      </c>
      <c r="W455" s="44">
        <v>3541600</v>
      </c>
      <c r="X455" s="44">
        <v>3313000</v>
      </c>
      <c r="Y455" s="44">
        <v>3225900</v>
      </c>
      <c r="Z455" s="44">
        <v>2888100</v>
      </c>
      <c r="AA455" s="43" t="s">
        <v>69</v>
      </c>
      <c r="AB455" s="43" t="s">
        <v>69</v>
      </c>
    </row>
    <row r="456" ht="15.75" spans="1:28">
      <c r="A456" s="43" t="s">
        <v>1842</v>
      </c>
      <c r="B456" s="43" t="s">
        <v>1840</v>
      </c>
      <c r="C456" s="43" t="s">
        <v>1843</v>
      </c>
      <c r="D456" s="43" t="s">
        <v>249</v>
      </c>
      <c r="E456" s="43" t="s">
        <v>249</v>
      </c>
      <c r="F456" s="44">
        <v>773960</v>
      </c>
      <c r="G456" s="44">
        <v>772500</v>
      </c>
      <c r="H456" s="44">
        <v>789320</v>
      </c>
      <c r="I456" s="44">
        <v>362080</v>
      </c>
      <c r="J456" s="44">
        <v>331480</v>
      </c>
      <c r="K456" s="44">
        <v>365440</v>
      </c>
      <c r="L456" s="44">
        <v>4093000</v>
      </c>
      <c r="M456" s="44">
        <v>4679400</v>
      </c>
      <c r="N456" s="44">
        <v>5159900</v>
      </c>
      <c r="O456" s="44">
        <v>1056700</v>
      </c>
      <c r="P456" s="44">
        <v>1573500</v>
      </c>
      <c r="Q456" s="44">
        <v>1713900</v>
      </c>
      <c r="R456" s="44">
        <v>560080</v>
      </c>
      <c r="S456" s="44">
        <v>591410</v>
      </c>
      <c r="T456" s="44">
        <v>563850</v>
      </c>
      <c r="U456" s="44">
        <v>681390</v>
      </c>
      <c r="V456" s="44">
        <v>820600</v>
      </c>
      <c r="W456" s="44">
        <v>692280</v>
      </c>
      <c r="X456" s="44">
        <v>1332900</v>
      </c>
      <c r="Y456" s="44">
        <v>1552000</v>
      </c>
      <c r="Z456" s="44">
        <v>1578000</v>
      </c>
      <c r="AA456" s="43" t="s">
        <v>69</v>
      </c>
      <c r="AB456" s="43" t="s">
        <v>69</v>
      </c>
    </row>
    <row r="457" ht="15.75" spans="1:28">
      <c r="A457" s="43" t="s">
        <v>1844</v>
      </c>
      <c r="B457" s="43" t="s">
        <v>1840</v>
      </c>
      <c r="C457" s="43" t="s">
        <v>1845</v>
      </c>
      <c r="D457" s="43" t="s">
        <v>249</v>
      </c>
      <c r="E457" s="43" t="s">
        <v>249</v>
      </c>
      <c r="F457" s="44">
        <v>53454</v>
      </c>
      <c r="G457" s="44">
        <v>44705</v>
      </c>
      <c r="H457" s="44">
        <v>33424</v>
      </c>
      <c r="I457" s="44">
        <v>9</v>
      </c>
      <c r="J457" s="44">
        <v>9</v>
      </c>
      <c r="K457" s="44">
        <v>9</v>
      </c>
      <c r="L457" s="44">
        <v>128790</v>
      </c>
      <c r="M457" s="44">
        <v>194240</v>
      </c>
      <c r="N457" s="44">
        <v>197680</v>
      </c>
      <c r="O457" s="44">
        <v>9</v>
      </c>
      <c r="P457" s="44">
        <v>9</v>
      </c>
      <c r="Q457" s="44">
        <v>9</v>
      </c>
      <c r="R457" s="44">
        <v>38964</v>
      </c>
      <c r="S457" s="44">
        <v>45324</v>
      </c>
      <c r="T457" s="44">
        <v>38972</v>
      </c>
      <c r="U457" s="44">
        <v>9</v>
      </c>
      <c r="V457" s="44">
        <v>9</v>
      </c>
      <c r="W457" s="44">
        <v>9</v>
      </c>
      <c r="X457" s="44">
        <v>55443</v>
      </c>
      <c r="Y457" s="44">
        <v>64170</v>
      </c>
      <c r="Z457" s="44">
        <v>78792</v>
      </c>
      <c r="AA457" s="43" t="s">
        <v>1846</v>
      </c>
      <c r="AB457" s="43" t="s">
        <v>69</v>
      </c>
    </row>
    <row r="458" ht="15.75" spans="1:28">
      <c r="A458" s="43" t="s">
        <v>1847</v>
      </c>
      <c r="B458" s="43" t="s">
        <v>1848</v>
      </c>
      <c r="C458" s="43" t="s">
        <v>1849</v>
      </c>
      <c r="D458" s="43" t="s">
        <v>238</v>
      </c>
      <c r="E458" s="43" t="s">
        <v>239</v>
      </c>
      <c r="F458" s="44">
        <v>36071</v>
      </c>
      <c r="G458" s="44">
        <v>35201</v>
      </c>
      <c r="H458" s="44">
        <v>31613</v>
      </c>
      <c r="I458" s="44">
        <v>15874</v>
      </c>
      <c r="J458" s="44">
        <v>16679</v>
      </c>
      <c r="K458" s="44">
        <v>15568</v>
      </c>
      <c r="L458" s="44">
        <v>34787</v>
      </c>
      <c r="M458" s="44">
        <v>31550</v>
      </c>
      <c r="N458" s="44">
        <v>30693</v>
      </c>
      <c r="O458" s="44">
        <v>16996</v>
      </c>
      <c r="P458" s="44">
        <v>20165</v>
      </c>
      <c r="Q458" s="44">
        <v>19699</v>
      </c>
      <c r="R458" s="44">
        <v>31795</v>
      </c>
      <c r="S458" s="44">
        <v>30055</v>
      </c>
      <c r="T458" s="44">
        <v>29321</v>
      </c>
      <c r="U458" s="44">
        <v>16544</v>
      </c>
      <c r="V458" s="44">
        <v>13546</v>
      </c>
      <c r="W458" s="44">
        <v>17370</v>
      </c>
      <c r="X458" s="44">
        <v>20075</v>
      </c>
      <c r="Y458" s="44">
        <v>26065</v>
      </c>
      <c r="Z458" s="44">
        <v>27779</v>
      </c>
      <c r="AA458" s="43" t="s">
        <v>1850</v>
      </c>
      <c r="AB458" s="43" t="s">
        <v>1851</v>
      </c>
    </row>
    <row r="459" ht="15.75" spans="1:28">
      <c r="A459" s="43" t="s">
        <v>1852</v>
      </c>
      <c r="B459" s="43" t="s">
        <v>1848</v>
      </c>
      <c r="C459" s="43" t="s">
        <v>1853</v>
      </c>
      <c r="D459" s="43" t="s">
        <v>238</v>
      </c>
      <c r="E459" s="43" t="s">
        <v>239</v>
      </c>
      <c r="F459" s="44">
        <v>53496</v>
      </c>
      <c r="G459" s="44">
        <v>68893</v>
      </c>
      <c r="H459" s="44">
        <v>66086</v>
      </c>
      <c r="I459" s="44">
        <v>33635</v>
      </c>
      <c r="J459" s="44">
        <v>28407</v>
      </c>
      <c r="K459" s="44">
        <v>27801</v>
      </c>
      <c r="L459" s="44">
        <v>39362</v>
      </c>
      <c r="M459" s="44">
        <v>32846</v>
      </c>
      <c r="N459" s="44">
        <v>52681</v>
      </c>
      <c r="O459" s="44">
        <v>31867</v>
      </c>
      <c r="P459" s="44">
        <v>35970</v>
      </c>
      <c r="Q459" s="44">
        <v>41988</v>
      </c>
      <c r="R459" s="44">
        <v>70795</v>
      </c>
      <c r="S459" s="44">
        <v>87029</v>
      </c>
      <c r="T459" s="44">
        <v>70690</v>
      </c>
      <c r="U459" s="44">
        <v>31021</v>
      </c>
      <c r="V459" s="44">
        <v>26597</v>
      </c>
      <c r="W459" s="44">
        <v>29497</v>
      </c>
      <c r="X459" s="44">
        <v>30178</v>
      </c>
      <c r="Y459" s="44">
        <v>42556</v>
      </c>
      <c r="Z459" s="44">
        <v>42575</v>
      </c>
      <c r="AA459" s="43" t="s">
        <v>1854</v>
      </c>
      <c r="AB459" s="43" t="s">
        <v>1855</v>
      </c>
    </row>
    <row r="460" ht="15.75" spans="1:28">
      <c r="A460" s="43" t="s">
        <v>1856</v>
      </c>
      <c r="B460" s="43" t="s">
        <v>1857</v>
      </c>
      <c r="C460" s="43" t="s">
        <v>1858</v>
      </c>
      <c r="D460" s="43" t="s">
        <v>876</v>
      </c>
      <c r="E460" s="43" t="s">
        <v>877</v>
      </c>
      <c r="F460" s="44">
        <v>286990</v>
      </c>
      <c r="G460" s="44">
        <v>357000</v>
      </c>
      <c r="H460" s="44">
        <v>471660</v>
      </c>
      <c r="I460" s="44">
        <v>399000</v>
      </c>
      <c r="J460" s="44">
        <v>528240</v>
      </c>
      <c r="K460" s="44">
        <v>484950</v>
      </c>
      <c r="L460" s="44">
        <v>73588</v>
      </c>
      <c r="M460" s="44">
        <v>64982</v>
      </c>
      <c r="N460" s="44">
        <v>73124</v>
      </c>
      <c r="O460" s="44">
        <v>188710</v>
      </c>
      <c r="P460" s="44">
        <v>121080</v>
      </c>
      <c r="Q460" s="44">
        <v>115620</v>
      </c>
      <c r="R460" s="44">
        <v>970820</v>
      </c>
      <c r="S460" s="44">
        <v>1185300</v>
      </c>
      <c r="T460" s="44">
        <v>1135300</v>
      </c>
      <c r="U460" s="44">
        <v>945450</v>
      </c>
      <c r="V460" s="44">
        <v>901150</v>
      </c>
      <c r="W460" s="44">
        <v>817330</v>
      </c>
      <c r="X460" s="44">
        <v>477490</v>
      </c>
      <c r="Y460" s="44">
        <v>466890</v>
      </c>
      <c r="Z460" s="44">
        <v>510870</v>
      </c>
      <c r="AA460" s="43" t="s">
        <v>1859</v>
      </c>
      <c r="AB460" s="43" t="s">
        <v>69</v>
      </c>
    </row>
    <row r="461" ht="15.75" spans="1:28">
      <c r="A461" s="43" t="s">
        <v>1860</v>
      </c>
      <c r="B461" s="43" t="s">
        <v>1857</v>
      </c>
      <c r="C461" s="43" t="s">
        <v>1861</v>
      </c>
      <c r="D461" s="43" t="s">
        <v>876</v>
      </c>
      <c r="E461" s="43" t="s">
        <v>877</v>
      </c>
      <c r="F461" s="44">
        <v>6931.9</v>
      </c>
      <c r="G461" s="44">
        <v>6466.6</v>
      </c>
      <c r="H461" s="44">
        <v>11202</v>
      </c>
      <c r="I461" s="44">
        <v>11857</v>
      </c>
      <c r="J461" s="44">
        <v>4518.6</v>
      </c>
      <c r="K461" s="44">
        <v>9802.6</v>
      </c>
      <c r="L461" s="44">
        <v>224590</v>
      </c>
      <c r="M461" s="44">
        <v>231630</v>
      </c>
      <c r="N461" s="44">
        <v>213730</v>
      </c>
      <c r="O461" s="44">
        <v>198140</v>
      </c>
      <c r="P461" s="44">
        <v>226230</v>
      </c>
      <c r="Q461" s="44">
        <v>191870</v>
      </c>
      <c r="R461" s="44">
        <v>80530</v>
      </c>
      <c r="S461" s="44">
        <v>79240</v>
      </c>
      <c r="T461" s="44">
        <v>71073</v>
      </c>
      <c r="U461" s="44">
        <v>86502</v>
      </c>
      <c r="V461" s="44">
        <v>86677</v>
      </c>
      <c r="W461" s="44">
        <v>109240</v>
      </c>
      <c r="X461" s="44">
        <v>94529</v>
      </c>
      <c r="Y461" s="44">
        <v>102350</v>
      </c>
      <c r="Z461" s="44">
        <v>121010</v>
      </c>
      <c r="AA461" s="43" t="s">
        <v>69</v>
      </c>
      <c r="AB461" s="43" t="s">
        <v>69</v>
      </c>
    </row>
    <row r="462" ht="15.75" spans="1:28">
      <c r="A462" s="43" t="s">
        <v>1862</v>
      </c>
      <c r="B462" s="43" t="s">
        <v>1857</v>
      </c>
      <c r="C462" s="43" t="s">
        <v>1863</v>
      </c>
      <c r="D462" s="43" t="s">
        <v>249</v>
      </c>
      <c r="E462" s="43" t="s">
        <v>249</v>
      </c>
      <c r="F462" s="44">
        <v>15534</v>
      </c>
      <c r="G462" s="44">
        <v>11062</v>
      </c>
      <c r="H462" s="44">
        <v>15573</v>
      </c>
      <c r="I462" s="44">
        <v>25698</v>
      </c>
      <c r="J462" s="44">
        <v>32935</v>
      </c>
      <c r="K462" s="44">
        <v>25222</v>
      </c>
      <c r="L462" s="44">
        <v>821.33</v>
      </c>
      <c r="M462" s="44">
        <v>490.22</v>
      </c>
      <c r="N462" s="44">
        <v>326.57</v>
      </c>
      <c r="O462" s="44">
        <v>1437.8</v>
      </c>
      <c r="P462" s="44">
        <v>1466.7</v>
      </c>
      <c r="Q462" s="44">
        <v>1558.5</v>
      </c>
      <c r="R462" s="44">
        <v>4248.8</v>
      </c>
      <c r="S462" s="44">
        <v>653.15</v>
      </c>
      <c r="T462" s="44">
        <v>2455.3</v>
      </c>
      <c r="U462" s="44">
        <v>1804.9</v>
      </c>
      <c r="V462" s="44">
        <v>2376.7</v>
      </c>
      <c r="W462" s="44">
        <v>817.26</v>
      </c>
      <c r="X462" s="44">
        <v>4914.7</v>
      </c>
      <c r="Y462" s="44">
        <v>9011.3</v>
      </c>
      <c r="Z462" s="44">
        <v>5556.1</v>
      </c>
      <c r="AA462" s="43" t="s">
        <v>1864</v>
      </c>
      <c r="AB462" s="43" t="s">
        <v>1865</v>
      </c>
    </row>
    <row r="463" ht="15.75" spans="1:28">
      <c r="A463" s="43" t="s">
        <v>1866</v>
      </c>
      <c r="B463" s="43" t="s">
        <v>1867</v>
      </c>
      <c r="C463" s="43" t="s">
        <v>1868</v>
      </c>
      <c r="D463" s="43" t="s">
        <v>644</v>
      </c>
      <c r="E463" s="43" t="s">
        <v>644</v>
      </c>
      <c r="F463" s="44">
        <v>611800</v>
      </c>
      <c r="G463" s="44">
        <v>578380</v>
      </c>
      <c r="H463" s="44">
        <v>687950</v>
      </c>
      <c r="I463" s="44">
        <v>665400</v>
      </c>
      <c r="J463" s="44">
        <v>714800</v>
      </c>
      <c r="K463" s="44">
        <v>750570</v>
      </c>
      <c r="L463" s="44">
        <v>6583700</v>
      </c>
      <c r="M463" s="44">
        <v>4739200</v>
      </c>
      <c r="N463" s="44">
        <v>5626300</v>
      </c>
      <c r="O463" s="44">
        <v>5813100</v>
      </c>
      <c r="P463" s="44">
        <v>5983800</v>
      </c>
      <c r="Q463" s="44">
        <v>5314400</v>
      </c>
      <c r="R463" s="44">
        <v>2414500</v>
      </c>
      <c r="S463" s="44">
        <v>2614400</v>
      </c>
      <c r="T463" s="44">
        <v>2548500</v>
      </c>
      <c r="U463" s="44">
        <v>3387500</v>
      </c>
      <c r="V463" s="44">
        <v>2791800</v>
      </c>
      <c r="W463" s="44">
        <v>3095200</v>
      </c>
      <c r="X463" s="44">
        <v>2847500</v>
      </c>
      <c r="Y463" s="44">
        <v>2816900</v>
      </c>
      <c r="Z463" s="44">
        <v>3439400</v>
      </c>
      <c r="AA463" s="43" t="s">
        <v>69</v>
      </c>
      <c r="AB463" s="43" t="s">
        <v>69</v>
      </c>
    </row>
    <row r="464" ht="15.75" spans="1:28">
      <c r="A464" s="43" t="s">
        <v>1869</v>
      </c>
      <c r="B464" s="43" t="s">
        <v>1870</v>
      </c>
      <c r="C464" s="43" t="s">
        <v>1871</v>
      </c>
      <c r="D464" s="43" t="s">
        <v>249</v>
      </c>
      <c r="E464" s="43" t="s">
        <v>249</v>
      </c>
      <c r="F464" s="44">
        <v>987810</v>
      </c>
      <c r="G464" s="44">
        <v>1076600</v>
      </c>
      <c r="H464" s="44">
        <v>969240</v>
      </c>
      <c r="I464" s="44">
        <v>1007700</v>
      </c>
      <c r="J464" s="44">
        <v>987630</v>
      </c>
      <c r="K464" s="44">
        <v>928590</v>
      </c>
      <c r="L464" s="44">
        <v>2261300</v>
      </c>
      <c r="M464" s="44">
        <v>2126800</v>
      </c>
      <c r="N464" s="44">
        <v>2218500</v>
      </c>
      <c r="O464" s="44">
        <v>3187600</v>
      </c>
      <c r="P464" s="44">
        <v>3078200</v>
      </c>
      <c r="Q464" s="44">
        <v>2663300</v>
      </c>
      <c r="R464" s="44">
        <v>1643800</v>
      </c>
      <c r="S464" s="44">
        <v>1882100</v>
      </c>
      <c r="T464" s="44">
        <v>1694200</v>
      </c>
      <c r="U464" s="44">
        <v>1861500</v>
      </c>
      <c r="V464" s="44">
        <v>2511900</v>
      </c>
      <c r="W464" s="44">
        <v>1847200</v>
      </c>
      <c r="X464" s="44">
        <v>1418100</v>
      </c>
      <c r="Y464" s="44">
        <v>1891100</v>
      </c>
      <c r="Z464" s="44">
        <v>1914800</v>
      </c>
      <c r="AA464" s="43" t="s">
        <v>69</v>
      </c>
      <c r="AB464" s="43" t="s">
        <v>69</v>
      </c>
    </row>
    <row r="465" ht="15.75" spans="1:28">
      <c r="A465" s="43" t="s">
        <v>1872</v>
      </c>
      <c r="B465" s="43" t="s">
        <v>1870</v>
      </c>
      <c r="C465" s="43" t="s">
        <v>1873</v>
      </c>
      <c r="D465" s="43" t="s">
        <v>249</v>
      </c>
      <c r="E465" s="43" t="s">
        <v>249</v>
      </c>
      <c r="F465" s="44">
        <v>1109800</v>
      </c>
      <c r="G465" s="44">
        <v>1405200</v>
      </c>
      <c r="H465" s="44">
        <v>1247400</v>
      </c>
      <c r="I465" s="44">
        <v>920880</v>
      </c>
      <c r="J465" s="44">
        <v>1081200</v>
      </c>
      <c r="K465" s="44">
        <v>1134000</v>
      </c>
      <c r="L465" s="44">
        <v>4298400</v>
      </c>
      <c r="M465" s="44">
        <v>4274000</v>
      </c>
      <c r="N465" s="44">
        <v>4476600</v>
      </c>
      <c r="O465" s="44">
        <v>4524700</v>
      </c>
      <c r="P465" s="44">
        <v>4125600</v>
      </c>
      <c r="Q465" s="44">
        <v>4602800</v>
      </c>
      <c r="R465" s="44">
        <v>2653200</v>
      </c>
      <c r="S465" s="44">
        <v>2689500</v>
      </c>
      <c r="T465" s="44">
        <v>2776800</v>
      </c>
      <c r="U465" s="44">
        <v>2372100</v>
      </c>
      <c r="V465" s="44">
        <v>2179600</v>
      </c>
      <c r="W465" s="44">
        <v>2588500</v>
      </c>
      <c r="X465" s="44">
        <v>2471100</v>
      </c>
      <c r="Y465" s="44">
        <v>2721500</v>
      </c>
      <c r="Z465" s="44">
        <v>2930300</v>
      </c>
      <c r="AA465" s="43" t="s">
        <v>69</v>
      </c>
      <c r="AB465" s="43" t="s">
        <v>69</v>
      </c>
    </row>
    <row r="466" ht="15.75" spans="1:28">
      <c r="A466" s="43" t="s">
        <v>1874</v>
      </c>
      <c r="B466" s="43" t="s">
        <v>1875</v>
      </c>
      <c r="C466" s="43" t="s">
        <v>1876</v>
      </c>
      <c r="D466" s="43" t="s">
        <v>1356</v>
      </c>
      <c r="E466" s="43" t="s">
        <v>1384</v>
      </c>
      <c r="F466" s="44">
        <v>3273.2</v>
      </c>
      <c r="G466" s="44">
        <v>2767.1</v>
      </c>
      <c r="H466" s="44">
        <v>3135.5</v>
      </c>
      <c r="I466" s="44">
        <v>1824.5</v>
      </c>
      <c r="J466" s="44">
        <v>1634.9</v>
      </c>
      <c r="K466" s="44">
        <v>3395.9</v>
      </c>
      <c r="L466" s="44">
        <v>1739</v>
      </c>
      <c r="M466" s="44">
        <v>2220.4</v>
      </c>
      <c r="N466" s="44">
        <v>2331.9</v>
      </c>
      <c r="O466" s="44">
        <v>12135</v>
      </c>
      <c r="P466" s="44">
        <v>15818</v>
      </c>
      <c r="Q466" s="44">
        <v>16084</v>
      </c>
      <c r="R466" s="44">
        <v>3087.7</v>
      </c>
      <c r="S466" s="44">
        <v>11109</v>
      </c>
      <c r="T466" s="44">
        <v>3452.8</v>
      </c>
      <c r="U466" s="44">
        <v>671360</v>
      </c>
      <c r="V466" s="44">
        <v>699100</v>
      </c>
      <c r="W466" s="44">
        <v>597470</v>
      </c>
      <c r="X466" s="44">
        <v>140000</v>
      </c>
      <c r="Y466" s="44">
        <v>155910</v>
      </c>
      <c r="Z466" s="44">
        <v>163990</v>
      </c>
      <c r="AA466" s="43" t="s">
        <v>69</v>
      </c>
      <c r="AB466" s="43" t="s">
        <v>69</v>
      </c>
    </row>
    <row r="467" ht="15.75" spans="1:28">
      <c r="A467" s="43" t="s">
        <v>1877</v>
      </c>
      <c r="B467" s="43" t="s">
        <v>1875</v>
      </c>
      <c r="C467" s="43" t="s">
        <v>1878</v>
      </c>
      <c r="D467" s="43" t="s">
        <v>1356</v>
      </c>
      <c r="E467" s="43" t="s">
        <v>1384</v>
      </c>
      <c r="F467" s="44">
        <v>5011.4</v>
      </c>
      <c r="G467" s="44">
        <v>5606.6</v>
      </c>
      <c r="H467" s="44">
        <v>6669.6</v>
      </c>
      <c r="I467" s="44">
        <v>4171.9</v>
      </c>
      <c r="J467" s="44">
        <v>4424.9</v>
      </c>
      <c r="K467" s="44">
        <v>5248.9</v>
      </c>
      <c r="L467" s="44">
        <v>4022.8</v>
      </c>
      <c r="M467" s="44">
        <v>6702.8</v>
      </c>
      <c r="N467" s="44">
        <v>4878.4</v>
      </c>
      <c r="O467" s="44">
        <v>23878</v>
      </c>
      <c r="P467" s="44">
        <v>33667</v>
      </c>
      <c r="Q467" s="44">
        <v>26300</v>
      </c>
      <c r="R467" s="44">
        <v>7766</v>
      </c>
      <c r="S467" s="44">
        <v>17322</v>
      </c>
      <c r="T467" s="44">
        <v>6110.1</v>
      </c>
      <c r="U467" s="44">
        <v>1380400</v>
      </c>
      <c r="V467" s="44">
        <v>1475400</v>
      </c>
      <c r="W467" s="44">
        <v>1294100</v>
      </c>
      <c r="X467" s="44">
        <v>286170</v>
      </c>
      <c r="Y467" s="44">
        <v>305430</v>
      </c>
      <c r="Z467" s="44">
        <v>344370</v>
      </c>
      <c r="AA467" s="43" t="s">
        <v>69</v>
      </c>
      <c r="AB467" s="43" t="s">
        <v>69</v>
      </c>
    </row>
    <row r="468" ht="15.75" spans="1:28">
      <c r="A468" s="43" t="s">
        <v>1879</v>
      </c>
      <c r="B468" s="43" t="s">
        <v>1880</v>
      </c>
      <c r="C468" s="43" t="s">
        <v>1881</v>
      </c>
      <c r="D468" s="43" t="s">
        <v>238</v>
      </c>
      <c r="E468" s="43" t="s">
        <v>239</v>
      </c>
      <c r="F468" s="44">
        <v>7577300</v>
      </c>
      <c r="G468" s="44">
        <v>7990700</v>
      </c>
      <c r="H468" s="44">
        <v>7546700</v>
      </c>
      <c r="I468" s="44">
        <v>9654100</v>
      </c>
      <c r="J468" s="44">
        <v>7043000</v>
      </c>
      <c r="K468" s="44">
        <v>7690200</v>
      </c>
      <c r="L468" s="44">
        <v>6938100</v>
      </c>
      <c r="M468" s="44">
        <v>7730300</v>
      </c>
      <c r="N468" s="44">
        <v>6062100</v>
      </c>
      <c r="O468" s="44">
        <v>4542800</v>
      </c>
      <c r="P468" s="44">
        <v>6005500</v>
      </c>
      <c r="Q468" s="44">
        <v>5497100</v>
      </c>
      <c r="R468" s="44">
        <v>8465500</v>
      </c>
      <c r="S468" s="44">
        <v>8639700</v>
      </c>
      <c r="T468" s="44">
        <v>8516900</v>
      </c>
      <c r="U468" s="44">
        <v>9109400</v>
      </c>
      <c r="V468" s="44">
        <v>9784100</v>
      </c>
      <c r="W468" s="44">
        <v>11549000</v>
      </c>
      <c r="X468" s="44">
        <v>6866400</v>
      </c>
      <c r="Y468" s="44">
        <v>8060900</v>
      </c>
      <c r="Z468" s="44">
        <v>9237500</v>
      </c>
      <c r="AA468" s="43" t="s">
        <v>1882</v>
      </c>
      <c r="AB468" s="43" t="s">
        <v>887</v>
      </c>
    </row>
    <row r="469" ht="15.75" spans="1:28">
      <c r="A469" s="43" t="s">
        <v>1883</v>
      </c>
      <c r="B469" s="43" t="s">
        <v>1880</v>
      </c>
      <c r="C469" s="43" t="s">
        <v>1884</v>
      </c>
      <c r="D469" s="43" t="s">
        <v>238</v>
      </c>
      <c r="E469" s="43" t="s">
        <v>239</v>
      </c>
      <c r="F469" s="44">
        <v>1945100</v>
      </c>
      <c r="G469" s="44">
        <v>2300400</v>
      </c>
      <c r="H469" s="44">
        <v>2253100</v>
      </c>
      <c r="I469" s="44">
        <v>2422500</v>
      </c>
      <c r="J469" s="44">
        <v>1807100</v>
      </c>
      <c r="K469" s="44">
        <v>2072900</v>
      </c>
      <c r="L469" s="44">
        <v>2484400</v>
      </c>
      <c r="M469" s="44">
        <v>2278300</v>
      </c>
      <c r="N469" s="44">
        <v>2711300</v>
      </c>
      <c r="O469" s="44">
        <v>1151800</v>
      </c>
      <c r="P469" s="44">
        <v>1803300</v>
      </c>
      <c r="Q469" s="44">
        <v>1213200</v>
      </c>
      <c r="R469" s="44">
        <v>1848700</v>
      </c>
      <c r="S469" s="44">
        <v>2147200</v>
      </c>
      <c r="T469" s="44">
        <v>2664000</v>
      </c>
      <c r="U469" s="44">
        <v>2297600</v>
      </c>
      <c r="V469" s="44">
        <v>3097600</v>
      </c>
      <c r="W469" s="44">
        <v>3055900</v>
      </c>
      <c r="X469" s="44">
        <v>2475800</v>
      </c>
      <c r="Y469" s="44">
        <v>2321400</v>
      </c>
      <c r="Z469" s="44">
        <v>2161600</v>
      </c>
      <c r="AA469" s="43" t="s">
        <v>1885</v>
      </c>
      <c r="AB469" s="43" t="s">
        <v>69</v>
      </c>
    </row>
    <row r="470" ht="15.75" spans="1:28">
      <c r="A470" s="43" t="s">
        <v>1886</v>
      </c>
      <c r="B470" s="43" t="s">
        <v>1880</v>
      </c>
      <c r="C470" s="43" t="s">
        <v>1887</v>
      </c>
      <c r="D470" s="43" t="s">
        <v>238</v>
      </c>
      <c r="E470" s="43" t="s">
        <v>239</v>
      </c>
      <c r="F470" s="44">
        <v>1308300</v>
      </c>
      <c r="G470" s="44">
        <v>1758300</v>
      </c>
      <c r="H470" s="44">
        <v>1627200</v>
      </c>
      <c r="I470" s="44">
        <v>2167000</v>
      </c>
      <c r="J470" s="44">
        <v>1691800</v>
      </c>
      <c r="K470" s="44">
        <v>2263400</v>
      </c>
      <c r="L470" s="44">
        <v>1359400</v>
      </c>
      <c r="M470" s="44">
        <v>1085500</v>
      </c>
      <c r="N470" s="44">
        <v>1088400</v>
      </c>
      <c r="O470" s="44">
        <v>1300400</v>
      </c>
      <c r="P470" s="44">
        <v>1493600</v>
      </c>
      <c r="Q470" s="44">
        <v>1097500</v>
      </c>
      <c r="R470" s="44">
        <v>1273100</v>
      </c>
      <c r="S470" s="44">
        <v>1570800</v>
      </c>
      <c r="T470" s="44">
        <v>1501800</v>
      </c>
      <c r="U470" s="44">
        <v>2049400</v>
      </c>
      <c r="V470" s="44">
        <v>2163900</v>
      </c>
      <c r="W470" s="44">
        <v>2466400</v>
      </c>
      <c r="X470" s="44">
        <v>1982700</v>
      </c>
      <c r="Y470" s="44">
        <v>1753200</v>
      </c>
      <c r="Z470" s="44">
        <v>2101900</v>
      </c>
      <c r="AA470" s="43" t="s">
        <v>1888</v>
      </c>
      <c r="AB470" s="43" t="s">
        <v>1889</v>
      </c>
    </row>
    <row r="471" ht="15.75" spans="1:28">
      <c r="A471" s="43" t="s">
        <v>1890</v>
      </c>
      <c r="B471" s="43" t="s">
        <v>1880</v>
      </c>
      <c r="C471" s="43" t="s">
        <v>1891</v>
      </c>
      <c r="D471" s="43" t="s">
        <v>238</v>
      </c>
      <c r="E471" s="43" t="s">
        <v>239</v>
      </c>
      <c r="F471" s="44">
        <v>3446200</v>
      </c>
      <c r="G471" s="44">
        <v>4639400</v>
      </c>
      <c r="H471" s="44">
        <v>3986000</v>
      </c>
      <c r="I471" s="44">
        <v>4151800</v>
      </c>
      <c r="J471" s="44">
        <v>3704700</v>
      </c>
      <c r="K471" s="44">
        <v>3657100</v>
      </c>
      <c r="L471" s="44">
        <v>3255100</v>
      </c>
      <c r="M471" s="44">
        <v>3361800</v>
      </c>
      <c r="N471" s="44">
        <v>2726500</v>
      </c>
      <c r="O471" s="44">
        <v>2580800</v>
      </c>
      <c r="P471" s="44">
        <v>2287100</v>
      </c>
      <c r="Q471" s="44">
        <v>2496700</v>
      </c>
      <c r="R471" s="44">
        <v>4069900</v>
      </c>
      <c r="S471" s="44">
        <v>4725000</v>
      </c>
      <c r="T471" s="44">
        <v>3995800</v>
      </c>
      <c r="U471" s="44">
        <v>4700000</v>
      </c>
      <c r="V471" s="44">
        <v>4890100</v>
      </c>
      <c r="W471" s="44">
        <v>6019200</v>
      </c>
      <c r="X471" s="44">
        <v>4019400</v>
      </c>
      <c r="Y471" s="44">
        <v>4350600</v>
      </c>
      <c r="Z471" s="44">
        <v>4247900</v>
      </c>
      <c r="AA471" s="43" t="s">
        <v>1892</v>
      </c>
      <c r="AB471" s="43" t="s">
        <v>1893</v>
      </c>
    </row>
    <row r="472" ht="15.75" spans="1:28">
      <c r="A472" s="43" t="s">
        <v>1894</v>
      </c>
      <c r="B472" s="43" t="s">
        <v>1880</v>
      </c>
      <c r="C472" s="43" t="s">
        <v>1895</v>
      </c>
      <c r="D472" s="43" t="s">
        <v>238</v>
      </c>
      <c r="E472" s="43" t="s">
        <v>239</v>
      </c>
      <c r="F472" s="44">
        <v>2801500</v>
      </c>
      <c r="G472" s="44">
        <v>3380100</v>
      </c>
      <c r="H472" s="44">
        <v>3710600</v>
      </c>
      <c r="I472" s="44">
        <v>1117700</v>
      </c>
      <c r="J472" s="44">
        <v>949160</v>
      </c>
      <c r="K472" s="44">
        <v>849790</v>
      </c>
      <c r="L472" s="44">
        <v>2198100</v>
      </c>
      <c r="M472" s="44">
        <v>2303000</v>
      </c>
      <c r="N472" s="44">
        <v>2099100</v>
      </c>
      <c r="O472" s="44">
        <v>823860</v>
      </c>
      <c r="P472" s="44">
        <v>828970</v>
      </c>
      <c r="Q472" s="44">
        <v>772030</v>
      </c>
      <c r="R472" s="44">
        <v>2593100</v>
      </c>
      <c r="S472" s="44">
        <v>2401100</v>
      </c>
      <c r="T472" s="44">
        <v>2954100</v>
      </c>
      <c r="U472" s="44">
        <v>1184200</v>
      </c>
      <c r="V472" s="44">
        <v>1364900</v>
      </c>
      <c r="W472" s="44">
        <v>1372700</v>
      </c>
      <c r="X472" s="44">
        <v>1646500</v>
      </c>
      <c r="Y472" s="44">
        <v>2221000</v>
      </c>
      <c r="Z472" s="44">
        <v>2349700</v>
      </c>
      <c r="AA472" s="43" t="s">
        <v>1896</v>
      </c>
      <c r="AB472" s="43" t="s">
        <v>69</v>
      </c>
    </row>
    <row r="473" ht="15.75" spans="1:28">
      <c r="A473" s="43" t="s">
        <v>1897</v>
      </c>
      <c r="B473" s="43" t="s">
        <v>1880</v>
      </c>
      <c r="C473" s="43" t="s">
        <v>1898</v>
      </c>
      <c r="D473" s="43" t="s">
        <v>238</v>
      </c>
      <c r="E473" s="43" t="s">
        <v>239</v>
      </c>
      <c r="F473" s="44">
        <v>2213800</v>
      </c>
      <c r="G473" s="44">
        <v>3018700</v>
      </c>
      <c r="H473" s="44">
        <v>2830900</v>
      </c>
      <c r="I473" s="44">
        <v>2931300</v>
      </c>
      <c r="J473" s="44">
        <v>2051200</v>
      </c>
      <c r="K473" s="44">
        <v>2956600</v>
      </c>
      <c r="L473" s="44">
        <v>2604400</v>
      </c>
      <c r="M473" s="44">
        <v>2559000</v>
      </c>
      <c r="N473" s="44">
        <v>3001000</v>
      </c>
      <c r="O473" s="44">
        <v>1224400</v>
      </c>
      <c r="P473" s="44">
        <v>1588800</v>
      </c>
      <c r="Q473" s="44">
        <v>1341900</v>
      </c>
      <c r="R473" s="44">
        <v>3708300</v>
      </c>
      <c r="S473" s="44">
        <v>3450700</v>
      </c>
      <c r="T473" s="44">
        <v>2755700</v>
      </c>
      <c r="U473" s="44">
        <v>2813000</v>
      </c>
      <c r="V473" s="44">
        <v>2986600</v>
      </c>
      <c r="W473" s="44">
        <v>4970200</v>
      </c>
      <c r="X473" s="44">
        <v>2343700</v>
      </c>
      <c r="Y473" s="44">
        <v>2803000</v>
      </c>
      <c r="Z473" s="44">
        <v>2847400</v>
      </c>
      <c r="AA473" s="43" t="s">
        <v>1899</v>
      </c>
      <c r="AB473" s="43" t="s">
        <v>69</v>
      </c>
    </row>
    <row r="474" ht="15.75" spans="1:28">
      <c r="A474" s="43" t="s">
        <v>1900</v>
      </c>
      <c r="B474" s="43" t="s">
        <v>1880</v>
      </c>
      <c r="C474" s="43" t="s">
        <v>1901</v>
      </c>
      <c r="D474" s="43" t="s">
        <v>238</v>
      </c>
      <c r="E474" s="43" t="s">
        <v>239</v>
      </c>
      <c r="F474" s="44">
        <v>1673000</v>
      </c>
      <c r="G474" s="44">
        <v>1629800</v>
      </c>
      <c r="H474" s="44">
        <v>2785000</v>
      </c>
      <c r="I474" s="44">
        <v>542870</v>
      </c>
      <c r="J474" s="44">
        <v>409910</v>
      </c>
      <c r="K474" s="44">
        <v>418150</v>
      </c>
      <c r="L474" s="44">
        <v>1376300</v>
      </c>
      <c r="M474" s="44">
        <v>1869900</v>
      </c>
      <c r="N474" s="44">
        <v>2070500</v>
      </c>
      <c r="O474" s="44">
        <v>261330</v>
      </c>
      <c r="P474" s="44">
        <v>296600</v>
      </c>
      <c r="Q474" s="44">
        <v>292910</v>
      </c>
      <c r="R474" s="44">
        <v>1980600</v>
      </c>
      <c r="S474" s="44">
        <v>2085200</v>
      </c>
      <c r="T474" s="44">
        <v>2409000</v>
      </c>
      <c r="U474" s="44">
        <v>438440</v>
      </c>
      <c r="V474" s="44">
        <v>805220</v>
      </c>
      <c r="W474" s="44">
        <v>623410</v>
      </c>
      <c r="X474" s="44">
        <v>944010</v>
      </c>
      <c r="Y474" s="44">
        <v>1686700</v>
      </c>
      <c r="Z474" s="44">
        <v>1443700</v>
      </c>
      <c r="AA474" s="43" t="s">
        <v>1902</v>
      </c>
      <c r="AB474" s="43" t="s">
        <v>1903</v>
      </c>
    </row>
    <row r="475" ht="15.75" spans="1:28">
      <c r="A475" s="43" t="s">
        <v>1904</v>
      </c>
      <c r="B475" s="43" t="s">
        <v>1880</v>
      </c>
      <c r="C475" s="43" t="s">
        <v>1905</v>
      </c>
      <c r="D475" s="43" t="s">
        <v>238</v>
      </c>
      <c r="E475" s="43" t="s">
        <v>239</v>
      </c>
      <c r="F475" s="44">
        <v>1456600</v>
      </c>
      <c r="G475" s="44">
        <v>1459600</v>
      </c>
      <c r="H475" s="44">
        <v>1526800</v>
      </c>
      <c r="I475" s="44">
        <v>1364400</v>
      </c>
      <c r="J475" s="44">
        <v>1237900</v>
      </c>
      <c r="K475" s="44">
        <v>1359100</v>
      </c>
      <c r="L475" s="44">
        <v>1123600</v>
      </c>
      <c r="M475" s="44">
        <v>1322300</v>
      </c>
      <c r="N475" s="44">
        <v>1548900</v>
      </c>
      <c r="O475" s="44">
        <v>764490</v>
      </c>
      <c r="P475" s="44">
        <v>769580</v>
      </c>
      <c r="Q475" s="44">
        <v>809690</v>
      </c>
      <c r="R475" s="44">
        <v>1400900</v>
      </c>
      <c r="S475" s="44">
        <v>1867200</v>
      </c>
      <c r="T475" s="44">
        <v>1724800</v>
      </c>
      <c r="U475" s="44">
        <v>1217200</v>
      </c>
      <c r="V475" s="44">
        <v>1501800</v>
      </c>
      <c r="W475" s="44">
        <v>2042600</v>
      </c>
      <c r="X475" s="44">
        <v>1289800</v>
      </c>
      <c r="Y475" s="44">
        <v>1401000</v>
      </c>
      <c r="Z475" s="44">
        <v>1491900</v>
      </c>
      <c r="AA475" s="43" t="s">
        <v>1906</v>
      </c>
      <c r="AB475" s="43" t="s">
        <v>1903</v>
      </c>
    </row>
    <row r="476" ht="15.75" spans="1:28">
      <c r="A476" s="43" t="s">
        <v>1907</v>
      </c>
      <c r="B476" s="43" t="s">
        <v>1908</v>
      </c>
      <c r="C476" s="43" t="s">
        <v>1909</v>
      </c>
      <c r="D476" s="43" t="s">
        <v>249</v>
      </c>
      <c r="E476" s="43" t="s">
        <v>249</v>
      </c>
      <c r="F476" s="44">
        <v>278180</v>
      </c>
      <c r="G476" s="44">
        <v>274070</v>
      </c>
      <c r="H476" s="44">
        <v>309250</v>
      </c>
      <c r="I476" s="44">
        <v>269460</v>
      </c>
      <c r="J476" s="44">
        <v>248320</v>
      </c>
      <c r="K476" s="44">
        <v>212030</v>
      </c>
      <c r="L476" s="44">
        <v>2830200</v>
      </c>
      <c r="M476" s="44">
        <v>3131600</v>
      </c>
      <c r="N476" s="44">
        <v>3864800</v>
      </c>
      <c r="O476" s="44">
        <v>1995900</v>
      </c>
      <c r="P476" s="44">
        <v>2455200</v>
      </c>
      <c r="Q476" s="44">
        <v>1911300</v>
      </c>
      <c r="R476" s="44">
        <v>1515700</v>
      </c>
      <c r="S476" s="44">
        <v>1507800</v>
      </c>
      <c r="T476" s="44">
        <v>1517300</v>
      </c>
      <c r="U476" s="44">
        <v>786900</v>
      </c>
      <c r="V476" s="44">
        <v>643600</v>
      </c>
      <c r="W476" s="44">
        <v>853140</v>
      </c>
      <c r="X476" s="44">
        <v>1290700</v>
      </c>
      <c r="Y476" s="44">
        <v>1318100</v>
      </c>
      <c r="Z476" s="44">
        <v>1230400</v>
      </c>
      <c r="AA476" s="43" t="s">
        <v>1910</v>
      </c>
      <c r="AB476" s="43" t="s">
        <v>1865</v>
      </c>
    </row>
    <row r="477" ht="15.75" spans="1:28">
      <c r="A477" s="43" t="s">
        <v>1911</v>
      </c>
      <c r="B477" s="43" t="s">
        <v>1912</v>
      </c>
      <c r="C477" s="43" t="s">
        <v>1913</v>
      </c>
      <c r="D477" s="43" t="s">
        <v>73</v>
      </c>
      <c r="E477" s="43" t="s">
        <v>73</v>
      </c>
      <c r="F477" s="44">
        <v>328800</v>
      </c>
      <c r="G477" s="44">
        <v>361040</v>
      </c>
      <c r="H477" s="44">
        <v>344210</v>
      </c>
      <c r="I477" s="44">
        <v>27676</v>
      </c>
      <c r="J477" s="44">
        <v>34016</v>
      </c>
      <c r="K477" s="44">
        <v>31941</v>
      </c>
      <c r="L477" s="44">
        <v>701610</v>
      </c>
      <c r="M477" s="44">
        <v>753760</v>
      </c>
      <c r="N477" s="44">
        <v>823880</v>
      </c>
      <c r="O477" s="44">
        <v>119850</v>
      </c>
      <c r="P477" s="44">
        <v>131220</v>
      </c>
      <c r="Q477" s="44">
        <v>121960</v>
      </c>
      <c r="R477" s="44">
        <v>355820</v>
      </c>
      <c r="S477" s="44">
        <v>311720</v>
      </c>
      <c r="T477" s="44">
        <v>324540</v>
      </c>
      <c r="U477" s="44">
        <v>49739</v>
      </c>
      <c r="V477" s="44">
        <v>50372</v>
      </c>
      <c r="W477" s="44">
        <v>42721</v>
      </c>
      <c r="X477" s="44">
        <v>285270</v>
      </c>
      <c r="Y477" s="44">
        <v>276710</v>
      </c>
      <c r="Z477" s="44">
        <v>331160</v>
      </c>
      <c r="AA477" s="43" t="s">
        <v>69</v>
      </c>
      <c r="AB477" s="43" t="s">
        <v>69</v>
      </c>
    </row>
    <row r="478" ht="15.75" spans="1:28">
      <c r="A478" s="43" t="s">
        <v>1914</v>
      </c>
      <c r="B478" s="43" t="s">
        <v>1915</v>
      </c>
      <c r="C478" s="43" t="s">
        <v>1916</v>
      </c>
      <c r="D478" s="43" t="s">
        <v>1356</v>
      </c>
      <c r="E478" s="43" t="s">
        <v>1384</v>
      </c>
      <c r="F478" s="44">
        <v>2516.8</v>
      </c>
      <c r="G478" s="44">
        <v>1242.4</v>
      </c>
      <c r="H478" s="44">
        <v>656.1</v>
      </c>
      <c r="I478" s="44">
        <v>9</v>
      </c>
      <c r="J478" s="44">
        <v>9</v>
      </c>
      <c r="K478" s="44">
        <v>9</v>
      </c>
      <c r="L478" s="44">
        <v>9</v>
      </c>
      <c r="M478" s="44">
        <v>9</v>
      </c>
      <c r="N478" s="44">
        <v>9</v>
      </c>
      <c r="O478" s="44">
        <v>4045.8</v>
      </c>
      <c r="P478" s="44">
        <v>6642.4</v>
      </c>
      <c r="Q478" s="44">
        <v>5137.1</v>
      </c>
      <c r="R478" s="44">
        <v>595.08</v>
      </c>
      <c r="S478" s="44">
        <v>2160.6</v>
      </c>
      <c r="T478" s="44">
        <v>731.91</v>
      </c>
      <c r="U478" s="44">
        <v>328940</v>
      </c>
      <c r="V478" s="44">
        <v>380410</v>
      </c>
      <c r="W478" s="44">
        <v>338740</v>
      </c>
      <c r="X478" s="44">
        <v>44549</v>
      </c>
      <c r="Y478" s="44">
        <v>55783</v>
      </c>
      <c r="Z478" s="44">
        <v>58526</v>
      </c>
      <c r="AA478" s="43" t="s">
        <v>69</v>
      </c>
      <c r="AB478" s="43" t="s">
        <v>69</v>
      </c>
    </row>
    <row r="479" ht="15.75" spans="1:28">
      <c r="A479" s="43" t="s">
        <v>1917</v>
      </c>
      <c r="B479" s="43" t="s">
        <v>1915</v>
      </c>
      <c r="C479" s="43" t="s">
        <v>1918</v>
      </c>
      <c r="D479" s="43" t="s">
        <v>1356</v>
      </c>
      <c r="E479" s="43" t="s">
        <v>1384</v>
      </c>
      <c r="F479" s="44">
        <v>2435.1</v>
      </c>
      <c r="G479" s="44">
        <v>1848</v>
      </c>
      <c r="H479" s="44">
        <v>2958.5</v>
      </c>
      <c r="I479" s="44">
        <v>9</v>
      </c>
      <c r="J479" s="44">
        <v>9</v>
      </c>
      <c r="K479" s="44">
        <v>9</v>
      </c>
      <c r="L479" s="44">
        <v>9</v>
      </c>
      <c r="M479" s="44">
        <v>9</v>
      </c>
      <c r="N479" s="44">
        <v>9</v>
      </c>
      <c r="O479" s="44">
        <v>6634.5</v>
      </c>
      <c r="P479" s="44">
        <v>9942.5</v>
      </c>
      <c r="Q479" s="44">
        <v>10802</v>
      </c>
      <c r="R479" s="44">
        <v>639.93</v>
      </c>
      <c r="S479" s="44">
        <v>4296.1</v>
      </c>
      <c r="T479" s="44">
        <v>896.23</v>
      </c>
      <c r="U479" s="44">
        <v>831030</v>
      </c>
      <c r="V479" s="44">
        <v>887670</v>
      </c>
      <c r="W479" s="44">
        <v>712870</v>
      </c>
      <c r="X479" s="44">
        <v>106820</v>
      </c>
      <c r="Y479" s="44">
        <v>128940</v>
      </c>
      <c r="Z479" s="44">
        <v>135790</v>
      </c>
      <c r="AA479" s="43" t="s">
        <v>1919</v>
      </c>
      <c r="AB479" s="43" t="s">
        <v>69</v>
      </c>
    </row>
    <row r="480" ht="15.75" spans="1:28">
      <c r="A480" s="43" t="s">
        <v>1920</v>
      </c>
      <c r="B480" s="43" t="s">
        <v>1915</v>
      </c>
      <c r="C480" s="43" t="s">
        <v>1921</v>
      </c>
      <c r="D480" s="43" t="s">
        <v>1356</v>
      </c>
      <c r="E480" s="43" t="s">
        <v>1384</v>
      </c>
      <c r="F480" s="44">
        <v>3212.7</v>
      </c>
      <c r="G480" s="44">
        <v>2692.9</v>
      </c>
      <c r="H480" s="44">
        <v>2641.8</v>
      </c>
      <c r="I480" s="44">
        <v>959.57</v>
      </c>
      <c r="J480" s="44">
        <v>571.82</v>
      </c>
      <c r="K480" s="44">
        <v>1152.8</v>
      </c>
      <c r="L480" s="44">
        <v>1023.6</v>
      </c>
      <c r="M480" s="44">
        <v>1472.5</v>
      </c>
      <c r="N480" s="44">
        <v>766.28</v>
      </c>
      <c r="O480" s="44">
        <v>3787.7</v>
      </c>
      <c r="P480" s="44">
        <v>8731.4</v>
      </c>
      <c r="Q480" s="44">
        <v>8066.1</v>
      </c>
      <c r="R480" s="44">
        <v>555.87</v>
      </c>
      <c r="S480" s="44">
        <v>3589.3</v>
      </c>
      <c r="T480" s="44">
        <v>768.43</v>
      </c>
      <c r="U480" s="44">
        <v>611660</v>
      </c>
      <c r="V480" s="44">
        <v>643470</v>
      </c>
      <c r="W480" s="44">
        <v>571430</v>
      </c>
      <c r="X480" s="44">
        <v>84392</v>
      </c>
      <c r="Y480" s="44">
        <v>100230</v>
      </c>
      <c r="Z480" s="44">
        <v>97323</v>
      </c>
      <c r="AA480" s="43" t="s">
        <v>1922</v>
      </c>
      <c r="AB480" s="43" t="s">
        <v>69</v>
      </c>
    </row>
    <row r="481" ht="15.75" spans="1:28">
      <c r="A481" s="43" t="s">
        <v>1923</v>
      </c>
      <c r="B481" s="43" t="s">
        <v>1924</v>
      </c>
      <c r="C481" s="43" t="s">
        <v>1925</v>
      </c>
      <c r="D481" s="43" t="s">
        <v>249</v>
      </c>
      <c r="E481" s="43" t="s">
        <v>249</v>
      </c>
      <c r="F481" s="44">
        <v>683230</v>
      </c>
      <c r="G481" s="44">
        <v>771330</v>
      </c>
      <c r="H481" s="44">
        <v>800780</v>
      </c>
      <c r="I481" s="44">
        <v>787380</v>
      </c>
      <c r="J481" s="44">
        <v>684830</v>
      </c>
      <c r="K481" s="44">
        <v>673110</v>
      </c>
      <c r="L481" s="44">
        <v>837660</v>
      </c>
      <c r="M481" s="44">
        <v>922070</v>
      </c>
      <c r="N481" s="44">
        <v>989590</v>
      </c>
      <c r="O481" s="44">
        <v>937990</v>
      </c>
      <c r="P481" s="44">
        <v>877630</v>
      </c>
      <c r="Q481" s="44">
        <v>910940</v>
      </c>
      <c r="R481" s="44">
        <v>637880</v>
      </c>
      <c r="S481" s="44">
        <v>711310</v>
      </c>
      <c r="T481" s="44">
        <v>629680</v>
      </c>
      <c r="U481" s="44">
        <v>685070</v>
      </c>
      <c r="V481" s="44">
        <v>767730</v>
      </c>
      <c r="W481" s="44">
        <v>768190</v>
      </c>
      <c r="X481" s="44">
        <v>648180</v>
      </c>
      <c r="Y481" s="44">
        <v>814130</v>
      </c>
      <c r="Z481" s="44">
        <v>777460</v>
      </c>
      <c r="AA481" s="43" t="s">
        <v>69</v>
      </c>
      <c r="AB481" s="43" t="s">
        <v>69</v>
      </c>
    </row>
    <row r="482" ht="15.75" spans="1:28">
      <c r="A482" s="43" t="s">
        <v>1926</v>
      </c>
      <c r="B482" s="43" t="s">
        <v>1927</v>
      </c>
      <c r="C482" s="43" t="s">
        <v>1928</v>
      </c>
      <c r="D482" s="43" t="s">
        <v>67</v>
      </c>
      <c r="E482" s="43" t="s">
        <v>67</v>
      </c>
      <c r="F482" s="44">
        <v>117510</v>
      </c>
      <c r="G482" s="44">
        <v>135240</v>
      </c>
      <c r="H482" s="44">
        <v>146480</v>
      </c>
      <c r="I482" s="44">
        <v>53193</v>
      </c>
      <c r="J482" s="44">
        <v>37410</v>
      </c>
      <c r="K482" s="44">
        <v>58228</v>
      </c>
      <c r="L482" s="44">
        <v>113640</v>
      </c>
      <c r="M482" s="44">
        <v>122180</v>
      </c>
      <c r="N482" s="44">
        <v>119490</v>
      </c>
      <c r="O482" s="44">
        <v>29405</v>
      </c>
      <c r="P482" s="44">
        <v>35570</v>
      </c>
      <c r="Q482" s="44">
        <v>26495</v>
      </c>
      <c r="R482" s="44">
        <v>125020</v>
      </c>
      <c r="S482" s="44">
        <v>106260</v>
      </c>
      <c r="T482" s="44">
        <v>120080</v>
      </c>
      <c r="U482" s="44">
        <v>33479</v>
      </c>
      <c r="V482" s="44">
        <v>28374</v>
      </c>
      <c r="W482" s="44">
        <v>29006</v>
      </c>
      <c r="X482" s="44">
        <v>70744</v>
      </c>
      <c r="Y482" s="44">
        <v>77163</v>
      </c>
      <c r="Z482" s="44">
        <v>88568</v>
      </c>
      <c r="AA482" s="43" t="s">
        <v>1929</v>
      </c>
      <c r="AB482" s="43" t="s">
        <v>405</v>
      </c>
    </row>
    <row r="483" ht="15.75" spans="1:28">
      <c r="A483" s="43" t="s">
        <v>1930</v>
      </c>
      <c r="B483" s="43" t="s">
        <v>1931</v>
      </c>
      <c r="C483" s="43" t="s">
        <v>1932</v>
      </c>
      <c r="D483" s="43" t="s">
        <v>238</v>
      </c>
      <c r="E483" s="43" t="s">
        <v>264</v>
      </c>
      <c r="F483" s="44">
        <v>32475</v>
      </c>
      <c r="G483" s="44">
        <v>35753</v>
      </c>
      <c r="H483" s="44">
        <v>27180</v>
      </c>
      <c r="I483" s="44">
        <v>46660</v>
      </c>
      <c r="J483" s="44">
        <v>46151</v>
      </c>
      <c r="K483" s="44">
        <v>50712</v>
      </c>
      <c r="L483" s="44">
        <v>32538</v>
      </c>
      <c r="M483" s="44">
        <v>33672</v>
      </c>
      <c r="N483" s="44">
        <v>30814</v>
      </c>
      <c r="O483" s="44">
        <v>8233.5</v>
      </c>
      <c r="P483" s="44">
        <v>22084</v>
      </c>
      <c r="Q483" s="44">
        <v>22521</v>
      </c>
      <c r="R483" s="44">
        <v>28237</v>
      </c>
      <c r="S483" s="44">
        <v>15782</v>
      </c>
      <c r="T483" s="44">
        <v>20720</v>
      </c>
      <c r="U483" s="44">
        <v>17400</v>
      </c>
      <c r="V483" s="44">
        <v>13596</v>
      </c>
      <c r="W483" s="44">
        <v>21822</v>
      </c>
      <c r="X483" s="44">
        <v>31054</v>
      </c>
      <c r="Y483" s="44">
        <v>27018</v>
      </c>
      <c r="Z483" s="44">
        <v>26571</v>
      </c>
      <c r="AA483" s="43" t="s">
        <v>69</v>
      </c>
      <c r="AB483" s="43" t="s">
        <v>69</v>
      </c>
    </row>
    <row r="484" ht="15.75" spans="1:28">
      <c r="A484" s="43" t="s">
        <v>1933</v>
      </c>
      <c r="B484" s="43" t="s">
        <v>1934</v>
      </c>
      <c r="C484" s="43" t="s">
        <v>1935</v>
      </c>
      <c r="D484" s="43" t="s">
        <v>1356</v>
      </c>
      <c r="E484" s="43" t="s">
        <v>1384</v>
      </c>
      <c r="F484" s="44">
        <v>9</v>
      </c>
      <c r="G484" s="44">
        <v>9</v>
      </c>
      <c r="H484" s="44">
        <v>9</v>
      </c>
      <c r="I484" s="44">
        <v>9</v>
      </c>
      <c r="J484" s="44">
        <v>9</v>
      </c>
      <c r="K484" s="44">
        <v>9</v>
      </c>
      <c r="L484" s="44">
        <v>14599</v>
      </c>
      <c r="M484" s="44">
        <v>14027</v>
      </c>
      <c r="N484" s="44">
        <v>12370</v>
      </c>
      <c r="O484" s="44">
        <v>10740</v>
      </c>
      <c r="P484" s="44">
        <v>14282</v>
      </c>
      <c r="Q484" s="44">
        <v>12696</v>
      </c>
      <c r="R484" s="44">
        <v>9</v>
      </c>
      <c r="S484" s="44">
        <v>9</v>
      </c>
      <c r="T484" s="44">
        <v>9</v>
      </c>
      <c r="U484" s="44">
        <v>12520</v>
      </c>
      <c r="V484" s="44">
        <v>13537</v>
      </c>
      <c r="W484" s="44">
        <v>12539</v>
      </c>
      <c r="X484" s="44">
        <v>10510</v>
      </c>
      <c r="Y484" s="44">
        <v>8852</v>
      </c>
      <c r="Z484" s="44">
        <v>8881.2</v>
      </c>
      <c r="AA484" s="43" t="s">
        <v>1936</v>
      </c>
      <c r="AB484" s="43" t="s">
        <v>1678</v>
      </c>
    </row>
    <row r="485" ht="15.75" spans="1:28">
      <c r="A485" s="43" t="s">
        <v>1937</v>
      </c>
      <c r="B485" s="43" t="s">
        <v>1938</v>
      </c>
      <c r="C485" s="43" t="s">
        <v>1939</v>
      </c>
      <c r="D485" s="43" t="s">
        <v>1150</v>
      </c>
      <c r="E485" s="43" t="s">
        <v>1208</v>
      </c>
      <c r="F485" s="44">
        <v>10050</v>
      </c>
      <c r="G485" s="44">
        <v>6845.2</v>
      </c>
      <c r="H485" s="44">
        <v>8699.1</v>
      </c>
      <c r="I485" s="44">
        <v>30080</v>
      </c>
      <c r="J485" s="44">
        <v>32774</v>
      </c>
      <c r="K485" s="44">
        <v>33999</v>
      </c>
      <c r="L485" s="44">
        <v>941.02</v>
      </c>
      <c r="M485" s="44">
        <v>3852.9</v>
      </c>
      <c r="N485" s="44">
        <v>1172.7</v>
      </c>
      <c r="O485" s="44">
        <v>15316</v>
      </c>
      <c r="P485" s="44">
        <v>15904</v>
      </c>
      <c r="Q485" s="44">
        <v>19081</v>
      </c>
      <c r="R485" s="44">
        <v>4137.1</v>
      </c>
      <c r="S485" s="44">
        <v>14103</v>
      </c>
      <c r="T485" s="44">
        <v>1018.4</v>
      </c>
      <c r="U485" s="44">
        <v>39540</v>
      </c>
      <c r="V485" s="44">
        <v>37286</v>
      </c>
      <c r="W485" s="44">
        <v>50211</v>
      </c>
      <c r="X485" s="44">
        <v>16004</v>
      </c>
      <c r="Y485" s="44">
        <v>16153</v>
      </c>
      <c r="Z485" s="44">
        <v>15632</v>
      </c>
      <c r="AA485" s="43" t="s">
        <v>1940</v>
      </c>
      <c r="AB485" s="43" t="s">
        <v>69</v>
      </c>
    </row>
    <row r="486" ht="15.75" spans="1:28">
      <c r="A486" s="43" t="s">
        <v>1941</v>
      </c>
      <c r="B486" s="43" t="s">
        <v>1942</v>
      </c>
      <c r="C486" s="43" t="s">
        <v>1943</v>
      </c>
      <c r="D486" s="43" t="s">
        <v>67</v>
      </c>
      <c r="E486" s="43" t="s">
        <v>67</v>
      </c>
      <c r="F486" s="44">
        <v>1023500</v>
      </c>
      <c r="G486" s="44">
        <v>946470</v>
      </c>
      <c r="H486" s="44">
        <v>900810</v>
      </c>
      <c r="I486" s="44">
        <v>167080</v>
      </c>
      <c r="J486" s="44">
        <v>155560</v>
      </c>
      <c r="K486" s="44">
        <v>192680</v>
      </c>
      <c r="L486" s="44">
        <v>495870</v>
      </c>
      <c r="M486" s="44">
        <v>512280</v>
      </c>
      <c r="N486" s="44">
        <v>982610</v>
      </c>
      <c r="O486" s="44">
        <v>80203</v>
      </c>
      <c r="P486" s="44">
        <v>67574</v>
      </c>
      <c r="Q486" s="44">
        <v>92683</v>
      </c>
      <c r="R486" s="44">
        <v>910360</v>
      </c>
      <c r="S486" s="44">
        <v>853060</v>
      </c>
      <c r="T486" s="44">
        <v>712810</v>
      </c>
      <c r="U486" s="44">
        <v>128100</v>
      </c>
      <c r="V486" s="44">
        <v>195350</v>
      </c>
      <c r="W486" s="44">
        <v>208190</v>
      </c>
      <c r="X486" s="44">
        <v>479090</v>
      </c>
      <c r="Y486" s="44">
        <v>406700</v>
      </c>
      <c r="Z486" s="44">
        <v>414980</v>
      </c>
      <c r="AA486" s="43" t="s">
        <v>1944</v>
      </c>
      <c r="AB486" s="43" t="s">
        <v>1945</v>
      </c>
    </row>
    <row r="487" ht="15.75" spans="1:28">
      <c r="A487" s="43" t="s">
        <v>1946</v>
      </c>
      <c r="B487" s="43" t="s">
        <v>1947</v>
      </c>
      <c r="C487" s="43" t="s">
        <v>1948</v>
      </c>
      <c r="D487" s="43" t="s">
        <v>970</v>
      </c>
      <c r="E487" s="43" t="s">
        <v>1792</v>
      </c>
      <c r="F487" s="44">
        <v>1934500</v>
      </c>
      <c r="G487" s="44">
        <v>1644800</v>
      </c>
      <c r="H487" s="44">
        <v>1522300</v>
      </c>
      <c r="I487" s="44">
        <v>686360</v>
      </c>
      <c r="J487" s="44">
        <v>721190</v>
      </c>
      <c r="K487" s="44">
        <v>832150</v>
      </c>
      <c r="L487" s="44">
        <v>1443000</v>
      </c>
      <c r="M487" s="44">
        <v>1456900</v>
      </c>
      <c r="N487" s="44">
        <v>1267000</v>
      </c>
      <c r="O487" s="44">
        <v>897010</v>
      </c>
      <c r="P487" s="44">
        <v>813720</v>
      </c>
      <c r="Q487" s="44">
        <v>892420</v>
      </c>
      <c r="R487" s="44">
        <v>2034400</v>
      </c>
      <c r="S487" s="44">
        <v>2114500</v>
      </c>
      <c r="T487" s="44">
        <v>1860000</v>
      </c>
      <c r="U487" s="44">
        <v>1003400</v>
      </c>
      <c r="V487" s="44">
        <v>877540</v>
      </c>
      <c r="W487" s="44">
        <v>876350</v>
      </c>
      <c r="X487" s="44">
        <v>1385500</v>
      </c>
      <c r="Y487" s="44">
        <v>1265500</v>
      </c>
      <c r="Z487" s="44">
        <v>1335600</v>
      </c>
      <c r="AA487" s="43" t="s">
        <v>69</v>
      </c>
      <c r="AB487" s="43" t="s">
        <v>69</v>
      </c>
    </row>
    <row r="488" ht="15.75" spans="1:28">
      <c r="A488" s="43" t="s">
        <v>1949</v>
      </c>
      <c r="B488" s="43" t="s">
        <v>1947</v>
      </c>
      <c r="C488" s="43" t="s">
        <v>1950</v>
      </c>
      <c r="D488" s="43" t="s">
        <v>970</v>
      </c>
      <c r="E488" s="43" t="s">
        <v>1792</v>
      </c>
      <c r="F488" s="44">
        <v>1844600</v>
      </c>
      <c r="G488" s="44">
        <v>1576400</v>
      </c>
      <c r="H488" s="44">
        <v>1479400</v>
      </c>
      <c r="I488" s="44">
        <v>713720</v>
      </c>
      <c r="J488" s="44">
        <v>775230</v>
      </c>
      <c r="K488" s="44">
        <v>778510</v>
      </c>
      <c r="L488" s="44">
        <v>1477200</v>
      </c>
      <c r="M488" s="44">
        <v>1496300</v>
      </c>
      <c r="N488" s="44">
        <v>1427400</v>
      </c>
      <c r="O488" s="44">
        <v>910910</v>
      </c>
      <c r="P488" s="44">
        <v>773260</v>
      </c>
      <c r="Q488" s="44">
        <v>940920</v>
      </c>
      <c r="R488" s="44">
        <v>2029700</v>
      </c>
      <c r="S488" s="44">
        <v>1991400</v>
      </c>
      <c r="T488" s="44">
        <v>1873100</v>
      </c>
      <c r="U488" s="44">
        <v>953540</v>
      </c>
      <c r="V488" s="44">
        <v>892290</v>
      </c>
      <c r="W488" s="44">
        <v>906760</v>
      </c>
      <c r="X488" s="44">
        <v>1409700</v>
      </c>
      <c r="Y488" s="44">
        <v>1205100</v>
      </c>
      <c r="Z488" s="44">
        <v>1311300</v>
      </c>
      <c r="AA488" s="43" t="s">
        <v>69</v>
      </c>
      <c r="AB488" s="43" t="s">
        <v>69</v>
      </c>
    </row>
    <row r="489" ht="15.75" spans="1:28">
      <c r="A489" s="43" t="s">
        <v>1951</v>
      </c>
      <c r="B489" s="43" t="s">
        <v>1952</v>
      </c>
      <c r="C489" s="43" t="s">
        <v>1953</v>
      </c>
      <c r="D489" s="43" t="s">
        <v>249</v>
      </c>
      <c r="E489" s="43" t="s">
        <v>249</v>
      </c>
      <c r="F489" s="44">
        <v>1271400</v>
      </c>
      <c r="G489" s="44">
        <v>1377400</v>
      </c>
      <c r="H489" s="44">
        <v>1348500</v>
      </c>
      <c r="I489" s="44">
        <v>802340</v>
      </c>
      <c r="J489" s="44">
        <v>959910</v>
      </c>
      <c r="K489" s="44">
        <v>990360</v>
      </c>
      <c r="L489" s="44">
        <v>2490700</v>
      </c>
      <c r="M489" s="44">
        <v>2853300</v>
      </c>
      <c r="N489" s="44">
        <v>2602800</v>
      </c>
      <c r="O489" s="44">
        <v>1565900</v>
      </c>
      <c r="P489" s="44">
        <v>1081800</v>
      </c>
      <c r="Q489" s="44">
        <v>1421500</v>
      </c>
      <c r="R489" s="44">
        <v>3076500</v>
      </c>
      <c r="S489" s="44">
        <v>3767700</v>
      </c>
      <c r="T489" s="44">
        <v>3235400</v>
      </c>
      <c r="U489" s="44">
        <v>1471700</v>
      </c>
      <c r="V489" s="44">
        <v>1397900</v>
      </c>
      <c r="W489" s="44">
        <v>1450500</v>
      </c>
      <c r="X489" s="44">
        <v>1415400</v>
      </c>
      <c r="Y489" s="44">
        <v>2035900</v>
      </c>
      <c r="Z489" s="44">
        <v>1993200</v>
      </c>
      <c r="AA489" s="43" t="s">
        <v>1954</v>
      </c>
      <c r="AB489" s="43" t="s">
        <v>1955</v>
      </c>
    </row>
    <row r="490" ht="15.75" spans="1:28">
      <c r="A490" s="43" t="s">
        <v>1956</v>
      </c>
      <c r="B490" s="43" t="s">
        <v>1952</v>
      </c>
      <c r="C490" s="43" t="s">
        <v>1957</v>
      </c>
      <c r="D490" s="43" t="s">
        <v>249</v>
      </c>
      <c r="E490" s="43" t="s">
        <v>249</v>
      </c>
      <c r="F490" s="44">
        <v>3185700</v>
      </c>
      <c r="G490" s="44">
        <v>3387200</v>
      </c>
      <c r="H490" s="44">
        <v>3720300</v>
      </c>
      <c r="I490" s="44">
        <v>818590</v>
      </c>
      <c r="J490" s="44">
        <v>1032700</v>
      </c>
      <c r="K490" s="44">
        <v>954290</v>
      </c>
      <c r="L490" s="44">
        <v>6680300</v>
      </c>
      <c r="M490" s="44">
        <v>6192800</v>
      </c>
      <c r="N490" s="44">
        <v>5681800</v>
      </c>
      <c r="O490" s="44">
        <v>3252600</v>
      </c>
      <c r="P490" s="44">
        <v>2409700</v>
      </c>
      <c r="Q490" s="44">
        <v>2958300</v>
      </c>
      <c r="R490" s="44">
        <v>2171700</v>
      </c>
      <c r="S490" s="44">
        <v>2106900</v>
      </c>
      <c r="T490" s="44">
        <v>1894500</v>
      </c>
      <c r="U490" s="44">
        <v>1353500</v>
      </c>
      <c r="V490" s="44">
        <v>1212600</v>
      </c>
      <c r="W490" s="44">
        <v>1182500</v>
      </c>
      <c r="X490" s="44">
        <v>2477200</v>
      </c>
      <c r="Y490" s="44">
        <v>3147900</v>
      </c>
      <c r="Z490" s="44">
        <v>2892700</v>
      </c>
      <c r="AA490" s="43" t="s">
        <v>69</v>
      </c>
      <c r="AB490" s="43" t="s">
        <v>69</v>
      </c>
    </row>
    <row r="491" ht="15.75" spans="1:28">
      <c r="A491" s="43" t="s">
        <v>1958</v>
      </c>
      <c r="B491" s="43" t="s">
        <v>1952</v>
      </c>
      <c r="C491" s="43" t="s">
        <v>1959</v>
      </c>
      <c r="D491" s="43" t="s">
        <v>249</v>
      </c>
      <c r="E491" s="43" t="s">
        <v>249</v>
      </c>
      <c r="F491" s="44">
        <v>3986900</v>
      </c>
      <c r="G491" s="44">
        <v>3576800</v>
      </c>
      <c r="H491" s="44">
        <v>3816600</v>
      </c>
      <c r="I491" s="44">
        <v>833910</v>
      </c>
      <c r="J491" s="44">
        <v>888540</v>
      </c>
      <c r="K491" s="44">
        <v>851340</v>
      </c>
      <c r="L491" s="44">
        <v>6214700</v>
      </c>
      <c r="M491" s="44">
        <v>7444700</v>
      </c>
      <c r="N491" s="44">
        <v>6098600</v>
      </c>
      <c r="O491" s="44">
        <v>3434900</v>
      </c>
      <c r="P491" s="44">
        <v>3044100</v>
      </c>
      <c r="Q491" s="44">
        <v>3339600</v>
      </c>
      <c r="R491" s="44">
        <v>2379400</v>
      </c>
      <c r="S491" s="44">
        <v>2261800</v>
      </c>
      <c r="T491" s="44">
        <v>2533700</v>
      </c>
      <c r="U491" s="44">
        <v>1258600</v>
      </c>
      <c r="V491" s="44">
        <v>1399900</v>
      </c>
      <c r="W491" s="44">
        <v>1291200</v>
      </c>
      <c r="X491" s="44">
        <v>2405100</v>
      </c>
      <c r="Y491" s="44">
        <v>2869100</v>
      </c>
      <c r="Z491" s="44">
        <v>2895600</v>
      </c>
      <c r="AA491" s="43" t="s">
        <v>1960</v>
      </c>
      <c r="AB491" s="43" t="s">
        <v>69</v>
      </c>
    </row>
    <row r="492" ht="15.75" spans="1:28">
      <c r="A492" s="43" t="s">
        <v>1961</v>
      </c>
      <c r="B492" s="43" t="s">
        <v>1952</v>
      </c>
      <c r="C492" s="43" t="s">
        <v>1962</v>
      </c>
      <c r="D492" s="43" t="s">
        <v>876</v>
      </c>
      <c r="E492" s="43" t="s">
        <v>877</v>
      </c>
      <c r="F492" s="44">
        <v>672010</v>
      </c>
      <c r="G492" s="44">
        <v>652440</v>
      </c>
      <c r="H492" s="44">
        <v>588730</v>
      </c>
      <c r="I492" s="44">
        <v>864910</v>
      </c>
      <c r="J492" s="44">
        <v>764370</v>
      </c>
      <c r="K492" s="44">
        <v>854140</v>
      </c>
      <c r="L492" s="44">
        <v>181600</v>
      </c>
      <c r="M492" s="44">
        <v>152420</v>
      </c>
      <c r="N492" s="44">
        <v>201400</v>
      </c>
      <c r="O492" s="44">
        <v>584670</v>
      </c>
      <c r="P492" s="44">
        <v>579210</v>
      </c>
      <c r="Q492" s="44">
        <v>554010</v>
      </c>
      <c r="R492" s="44">
        <v>1482100</v>
      </c>
      <c r="S492" s="44">
        <v>1354500</v>
      </c>
      <c r="T492" s="44">
        <v>1473900</v>
      </c>
      <c r="U492" s="44">
        <v>2320800</v>
      </c>
      <c r="V492" s="44">
        <v>2189500</v>
      </c>
      <c r="W492" s="44">
        <v>2249300</v>
      </c>
      <c r="X492" s="44">
        <v>800740</v>
      </c>
      <c r="Y492" s="44">
        <v>832230</v>
      </c>
      <c r="Z492" s="44">
        <v>927620</v>
      </c>
      <c r="AA492" s="43" t="s">
        <v>1963</v>
      </c>
      <c r="AB492" s="43" t="s">
        <v>1028</v>
      </c>
    </row>
    <row r="493" ht="15.75" spans="1:28">
      <c r="A493" s="43" t="s">
        <v>1964</v>
      </c>
      <c r="B493" s="43" t="s">
        <v>1952</v>
      </c>
      <c r="C493" s="43" t="s">
        <v>1965</v>
      </c>
      <c r="D493" s="43" t="s">
        <v>249</v>
      </c>
      <c r="E493" s="43" t="s">
        <v>249</v>
      </c>
      <c r="F493" s="44">
        <v>13517000</v>
      </c>
      <c r="G493" s="44">
        <v>17365000</v>
      </c>
      <c r="H493" s="44">
        <v>17198000</v>
      </c>
      <c r="I493" s="44">
        <v>8924700</v>
      </c>
      <c r="J493" s="44">
        <v>9739100</v>
      </c>
      <c r="K493" s="44">
        <v>9862800</v>
      </c>
      <c r="L493" s="44">
        <v>25328000</v>
      </c>
      <c r="M493" s="44">
        <v>27877000</v>
      </c>
      <c r="N493" s="44">
        <v>26860000</v>
      </c>
      <c r="O493" s="44">
        <v>16630000</v>
      </c>
      <c r="P493" s="44">
        <v>16344000</v>
      </c>
      <c r="Q493" s="44">
        <v>16714000</v>
      </c>
      <c r="R493" s="44">
        <v>27977000</v>
      </c>
      <c r="S493" s="44">
        <v>28899000</v>
      </c>
      <c r="T493" s="44">
        <v>30462000</v>
      </c>
      <c r="U493" s="44">
        <v>15991000</v>
      </c>
      <c r="V493" s="44">
        <v>18275000</v>
      </c>
      <c r="W493" s="44">
        <v>17333000</v>
      </c>
      <c r="X493" s="44">
        <v>15180000</v>
      </c>
      <c r="Y493" s="44">
        <v>20155000</v>
      </c>
      <c r="Z493" s="44">
        <v>22142000</v>
      </c>
      <c r="AA493" s="43" t="s">
        <v>69</v>
      </c>
      <c r="AB493" s="43" t="s">
        <v>69</v>
      </c>
    </row>
    <row r="494" ht="15.75" spans="1:28">
      <c r="A494" s="43" t="s">
        <v>1966</v>
      </c>
      <c r="B494" s="43" t="s">
        <v>1967</v>
      </c>
      <c r="C494" s="43" t="s">
        <v>1968</v>
      </c>
      <c r="D494" s="43" t="s">
        <v>970</v>
      </c>
      <c r="E494" s="43" t="s">
        <v>1792</v>
      </c>
      <c r="F494" s="44">
        <v>158300</v>
      </c>
      <c r="G494" s="44">
        <v>162150</v>
      </c>
      <c r="H494" s="44">
        <v>149840</v>
      </c>
      <c r="I494" s="44">
        <v>206730</v>
      </c>
      <c r="J494" s="44">
        <v>230770</v>
      </c>
      <c r="K494" s="44">
        <v>245920</v>
      </c>
      <c r="L494" s="44">
        <v>195180</v>
      </c>
      <c r="M494" s="44">
        <v>186260</v>
      </c>
      <c r="N494" s="44">
        <v>184870</v>
      </c>
      <c r="O494" s="44">
        <v>232490</v>
      </c>
      <c r="P494" s="44">
        <v>229800</v>
      </c>
      <c r="Q494" s="44">
        <v>225810</v>
      </c>
      <c r="R494" s="44">
        <v>259840</v>
      </c>
      <c r="S494" s="44">
        <v>247710</v>
      </c>
      <c r="T494" s="44">
        <v>241260</v>
      </c>
      <c r="U494" s="44">
        <v>334840</v>
      </c>
      <c r="V494" s="44">
        <v>270230</v>
      </c>
      <c r="W494" s="44">
        <v>281920</v>
      </c>
      <c r="X494" s="44">
        <v>238760</v>
      </c>
      <c r="Y494" s="44">
        <v>227780</v>
      </c>
      <c r="Z494" s="44">
        <v>220320</v>
      </c>
      <c r="AA494" s="43" t="s">
        <v>69</v>
      </c>
      <c r="AB494" s="43" t="s">
        <v>69</v>
      </c>
    </row>
    <row r="495" ht="15.75" spans="1:28">
      <c r="A495" s="43" t="s">
        <v>1969</v>
      </c>
      <c r="B495" s="43" t="s">
        <v>1970</v>
      </c>
      <c r="C495" s="43" t="s">
        <v>1971</v>
      </c>
      <c r="D495" s="43" t="s">
        <v>249</v>
      </c>
      <c r="E495" s="43" t="s">
        <v>249</v>
      </c>
      <c r="F495" s="44">
        <v>397070</v>
      </c>
      <c r="G495" s="44">
        <v>451250</v>
      </c>
      <c r="H495" s="44">
        <v>466230</v>
      </c>
      <c r="I495" s="44">
        <v>609610</v>
      </c>
      <c r="J495" s="44">
        <v>622930</v>
      </c>
      <c r="K495" s="44">
        <v>439930</v>
      </c>
      <c r="L495" s="44">
        <v>6742300</v>
      </c>
      <c r="M495" s="44">
        <v>8851300</v>
      </c>
      <c r="N495" s="44">
        <v>8281300</v>
      </c>
      <c r="O495" s="44">
        <v>6293800</v>
      </c>
      <c r="P495" s="44">
        <v>5085300</v>
      </c>
      <c r="Q495" s="44">
        <v>6947800</v>
      </c>
      <c r="R495" s="44">
        <v>6653900</v>
      </c>
      <c r="S495" s="44">
        <v>6454400</v>
      </c>
      <c r="T495" s="44">
        <v>3509700</v>
      </c>
      <c r="U495" s="44">
        <v>4543700</v>
      </c>
      <c r="V495" s="44">
        <v>7875200</v>
      </c>
      <c r="W495" s="44">
        <v>7974200</v>
      </c>
      <c r="X495" s="44">
        <v>4338000</v>
      </c>
      <c r="Y495" s="44">
        <v>4588900</v>
      </c>
      <c r="Z495" s="44">
        <v>3942600</v>
      </c>
      <c r="AA495" s="43" t="s">
        <v>1972</v>
      </c>
      <c r="AB495" s="43" t="s">
        <v>69</v>
      </c>
    </row>
    <row r="496" ht="15.75" spans="1:28">
      <c r="A496" s="43" t="s">
        <v>1973</v>
      </c>
      <c r="B496" s="43" t="s">
        <v>1970</v>
      </c>
      <c r="C496" s="43" t="s">
        <v>1974</v>
      </c>
      <c r="D496" s="43" t="s">
        <v>249</v>
      </c>
      <c r="E496" s="43" t="s">
        <v>249</v>
      </c>
      <c r="F496" s="44">
        <v>1329900</v>
      </c>
      <c r="G496" s="44">
        <v>1559000</v>
      </c>
      <c r="H496" s="44">
        <v>1726400</v>
      </c>
      <c r="I496" s="44">
        <v>1963300</v>
      </c>
      <c r="J496" s="44">
        <v>2014700</v>
      </c>
      <c r="K496" s="44">
        <v>2264800</v>
      </c>
      <c r="L496" s="44">
        <v>2318700</v>
      </c>
      <c r="M496" s="44">
        <v>2549600</v>
      </c>
      <c r="N496" s="44">
        <v>2260800</v>
      </c>
      <c r="O496" s="44">
        <v>3783300</v>
      </c>
      <c r="P496" s="44">
        <v>4154300</v>
      </c>
      <c r="Q496" s="44">
        <v>3579600</v>
      </c>
      <c r="R496" s="44">
        <v>6531900</v>
      </c>
      <c r="S496" s="44">
        <v>6016600</v>
      </c>
      <c r="T496" s="44">
        <v>6145700</v>
      </c>
      <c r="U496" s="44">
        <v>5859600</v>
      </c>
      <c r="V496" s="44">
        <v>5424100</v>
      </c>
      <c r="W496" s="44">
        <v>5667400</v>
      </c>
      <c r="X496" s="44">
        <v>2454000</v>
      </c>
      <c r="Y496" s="44">
        <v>2849600</v>
      </c>
      <c r="Z496" s="44">
        <v>3205200</v>
      </c>
      <c r="AA496" s="43" t="s">
        <v>69</v>
      </c>
      <c r="AB496" s="43" t="s">
        <v>69</v>
      </c>
    </row>
    <row r="497" ht="15.75" spans="1:28">
      <c r="A497" s="43" t="s">
        <v>1975</v>
      </c>
      <c r="B497" s="43" t="s">
        <v>1970</v>
      </c>
      <c r="C497" s="43" t="s">
        <v>1976</v>
      </c>
      <c r="D497" s="43" t="s">
        <v>644</v>
      </c>
      <c r="E497" s="43" t="s">
        <v>644</v>
      </c>
      <c r="F497" s="44">
        <v>273920</v>
      </c>
      <c r="G497" s="44">
        <v>218750</v>
      </c>
      <c r="H497" s="44">
        <v>304700</v>
      </c>
      <c r="I497" s="44">
        <v>374100</v>
      </c>
      <c r="J497" s="44">
        <v>459030</v>
      </c>
      <c r="K497" s="44">
        <v>395610</v>
      </c>
      <c r="L497" s="44">
        <v>1202000</v>
      </c>
      <c r="M497" s="44">
        <v>1566600</v>
      </c>
      <c r="N497" s="44">
        <v>1233300</v>
      </c>
      <c r="O497" s="44">
        <v>1391100</v>
      </c>
      <c r="P497" s="44">
        <v>1262200</v>
      </c>
      <c r="Q497" s="44">
        <v>1827700</v>
      </c>
      <c r="R497" s="44">
        <v>659710</v>
      </c>
      <c r="S497" s="44">
        <v>729500</v>
      </c>
      <c r="T497" s="44">
        <v>801000</v>
      </c>
      <c r="U497" s="44">
        <v>979010</v>
      </c>
      <c r="V497" s="44">
        <v>974650</v>
      </c>
      <c r="W497" s="44">
        <v>850720</v>
      </c>
      <c r="X497" s="44">
        <v>698000</v>
      </c>
      <c r="Y497" s="44">
        <v>810150</v>
      </c>
      <c r="Z497" s="44">
        <v>959170</v>
      </c>
      <c r="AA497" s="43" t="s">
        <v>69</v>
      </c>
      <c r="AB497" s="43" t="s">
        <v>69</v>
      </c>
    </row>
    <row r="498" ht="15.75" spans="1:28">
      <c r="A498" s="43" t="s">
        <v>1977</v>
      </c>
      <c r="B498" s="43" t="s">
        <v>1970</v>
      </c>
      <c r="C498" s="43" t="s">
        <v>1978</v>
      </c>
      <c r="D498" s="43" t="s">
        <v>249</v>
      </c>
      <c r="E498" s="43" t="s">
        <v>249</v>
      </c>
      <c r="F498" s="44">
        <v>720320</v>
      </c>
      <c r="G498" s="44">
        <v>1044100</v>
      </c>
      <c r="H498" s="44">
        <v>971110</v>
      </c>
      <c r="I498" s="44">
        <v>261430</v>
      </c>
      <c r="J498" s="44">
        <v>316950</v>
      </c>
      <c r="K498" s="44">
        <v>260340</v>
      </c>
      <c r="L498" s="44">
        <v>1959800</v>
      </c>
      <c r="M498" s="44">
        <v>1675300</v>
      </c>
      <c r="N498" s="44">
        <v>1861100</v>
      </c>
      <c r="O498" s="44">
        <v>827660</v>
      </c>
      <c r="P498" s="44">
        <v>905450</v>
      </c>
      <c r="Q498" s="44">
        <v>737170</v>
      </c>
      <c r="R498" s="44">
        <v>607440</v>
      </c>
      <c r="S498" s="44">
        <v>651530</v>
      </c>
      <c r="T498" s="44">
        <v>636960</v>
      </c>
      <c r="U498" s="44">
        <v>419440</v>
      </c>
      <c r="V498" s="44">
        <v>341280</v>
      </c>
      <c r="W498" s="44">
        <v>383990</v>
      </c>
      <c r="X498" s="44">
        <v>652220</v>
      </c>
      <c r="Y498" s="44">
        <v>754620</v>
      </c>
      <c r="Z498" s="44">
        <v>962110</v>
      </c>
      <c r="AA498" s="43" t="s">
        <v>69</v>
      </c>
      <c r="AB498" s="43" t="s">
        <v>69</v>
      </c>
    </row>
    <row r="499" ht="15.75" spans="1:28">
      <c r="A499" s="43" t="s">
        <v>1979</v>
      </c>
      <c r="B499" s="43" t="s">
        <v>1980</v>
      </c>
      <c r="C499" s="43" t="s">
        <v>1981</v>
      </c>
      <c r="D499" s="43" t="s">
        <v>1356</v>
      </c>
      <c r="E499" s="43" t="s">
        <v>1384</v>
      </c>
      <c r="F499" s="44">
        <v>9</v>
      </c>
      <c r="G499" s="44">
        <v>9</v>
      </c>
      <c r="H499" s="44">
        <v>9</v>
      </c>
      <c r="I499" s="44">
        <v>9</v>
      </c>
      <c r="J499" s="44">
        <v>9</v>
      </c>
      <c r="K499" s="44">
        <v>9</v>
      </c>
      <c r="L499" s="44">
        <v>9</v>
      </c>
      <c r="M499" s="44">
        <v>9</v>
      </c>
      <c r="N499" s="44">
        <v>9</v>
      </c>
      <c r="O499" s="44">
        <v>7165.1</v>
      </c>
      <c r="P499" s="44">
        <v>9064.1</v>
      </c>
      <c r="Q499" s="44">
        <v>8029.4</v>
      </c>
      <c r="R499" s="44">
        <v>833.38</v>
      </c>
      <c r="S499" s="44">
        <v>4632.5</v>
      </c>
      <c r="T499" s="44">
        <v>602.16</v>
      </c>
      <c r="U499" s="44">
        <v>399510</v>
      </c>
      <c r="V499" s="44">
        <v>386230</v>
      </c>
      <c r="W499" s="44">
        <v>358620</v>
      </c>
      <c r="X499" s="44">
        <v>77176</v>
      </c>
      <c r="Y499" s="44">
        <v>80462</v>
      </c>
      <c r="Z499" s="44">
        <v>88407</v>
      </c>
      <c r="AA499" s="43" t="s">
        <v>69</v>
      </c>
      <c r="AB499" s="43" t="s">
        <v>69</v>
      </c>
    </row>
    <row r="500" ht="15.75" spans="1:28">
      <c r="A500" s="43" t="s">
        <v>1982</v>
      </c>
      <c r="B500" s="43" t="s">
        <v>1980</v>
      </c>
      <c r="C500" s="43" t="s">
        <v>1983</v>
      </c>
      <c r="D500" s="43" t="s">
        <v>1356</v>
      </c>
      <c r="E500" s="43" t="s">
        <v>1384</v>
      </c>
      <c r="F500" s="44">
        <v>9</v>
      </c>
      <c r="G500" s="44">
        <v>9</v>
      </c>
      <c r="H500" s="44">
        <v>9</v>
      </c>
      <c r="I500" s="44">
        <v>9</v>
      </c>
      <c r="J500" s="44">
        <v>9</v>
      </c>
      <c r="K500" s="44">
        <v>9</v>
      </c>
      <c r="L500" s="44">
        <v>9</v>
      </c>
      <c r="M500" s="44">
        <v>9</v>
      </c>
      <c r="N500" s="44">
        <v>9</v>
      </c>
      <c r="O500" s="44">
        <v>2708.4</v>
      </c>
      <c r="P500" s="44">
        <v>4662.2</v>
      </c>
      <c r="Q500" s="44">
        <v>3828.8</v>
      </c>
      <c r="R500" s="44">
        <v>9</v>
      </c>
      <c r="S500" s="44">
        <v>2124.2</v>
      </c>
      <c r="T500" s="44">
        <v>9</v>
      </c>
      <c r="U500" s="44">
        <v>171820</v>
      </c>
      <c r="V500" s="44">
        <v>184490</v>
      </c>
      <c r="W500" s="44">
        <v>150350</v>
      </c>
      <c r="X500" s="44">
        <v>32785</v>
      </c>
      <c r="Y500" s="44">
        <v>37224</v>
      </c>
      <c r="Z500" s="44">
        <v>39527</v>
      </c>
      <c r="AA500" s="43" t="s">
        <v>69</v>
      </c>
      <c r="AB500" s="43" t="s">
        <v>69</v>
      </c>
    </row>
    <row r="501" ht="15.75" spans="1:28">
      <c r="A501" s="43" t="s">
        <v>1984</v>
      </c>
      <c r="B501" s="43" t="s">
        <v>1985</v>
      </c>
      <c r="C501" s="43" t="s">
        <v>1986</v>
      </c>
      <c r="D501" s="43" t="s">
        <v>1150</v>
      </c>
      <c r="E501" s="43" t="s">
        <v>1208</v>
      </c>
      <c r="F501" s="44">
        <v>20086</v>
      </c>
      <c r="G501" s="44">
        <v>25729</v>
      </c>
      <c r="H501" s="44">
        <v>16053</v>
      </c>
      <c r="I501" s="44">
        <v>9</v>
      </c>
      <c r="J501" s="44">
        <v>9</v>
      </c>
      <c r="K501" s="44">
        <v>9</v>
      </c>
      <c r="L501" s="44">
        <v>132170</v>
      </c>
      <c r="M501" s="44">
        <v>110020</v>
      </c>
      <c r="N501" s="44">
        <v>140760</v>
      </c>
      <c r="O501" s="44">
        <v>596460</v>
      </c>
      <c r="P501" s="44">
        <v>474690</v>
      </c>
      <c r="Q501" s="44">
        <v>630400</v>
      </c>
      <c r="R501" s="44">
        <v>28196</v>
      </c>
      <c r="S501" s="44">
        <v>33651</v>
      </c>
      <c r="T501" s="44">
        <v>32448</v>
      </c>
      <c r="U501" s="44">
        <v>9</v>
      </c>
      <c r="V501" s="44">
        <v>9</v>
      </c>
      <c r="W501" s="44">
        <v>9</v>
      </c>
      <c r="X501" s="44">
        <v>144480</v>
      </c>
      <c r="Y501" s="44">
        <v>115220</v>
      </c>
      <c r="Z501" s="44">
        <v>139740</v>
      </c>
      <c r="AA501" s="43" t="s">
        <v>1987</v>
      </c>
      <c r="AB501" s="43" t="s">
        <v>69</v>
      </c>
    </row>
    <row r="502" ht="15.75" spans="1:28">
      <c r="A502" s="43" t="s">
        <v>1988</v>
      </c>
      <c r="B502" s="43" t="s">
        <v>1989</v>
      </c>
      <c r="C502" s="43" t="s">
        <v>1990</v>
      </c>
      <c r="D502" s="43" t="s">
        <v>876</v>
      </c>
      <c r="E502" s="43" t="s">
        <v>1991</v>
      </c>
      <c r="F502" s="44">
        <v>6793.5</v>
      </c>
      <c r="G502" s="44">
        <v>4492.4</v>
      </c>
      <c r="H502" s="44">
        <v>6043.2</v>
      </c>
      <c r="I502" s="44">
        <v>7201.8</v>
      </c>
      <c r="J502" s="44">
        <v>8119.9</v>
      </c>
      <c r="K502" s="44">
        <v>10528</v>
      </c>
      <c r="L502" s="44">
        <v>20304</v>
      </c>
      <c r="M502" s="44">
        <v>16658</v>
      </c>
      <c r="N502" s="44">
        <v>20193</v>
      </c>
      <c r="O502" s="44">
        <v>55060</v>
      </c>
      <c r="P502" s="44">
        <v>16083</v>
      </c>
      <c r="Q502" s="44">
        <v>28296</v>
      </c>
      <c r="R502" s="44">
        <v>19124</v>
      </c>
      <c r="S502" s="44">
        <v>21403</v>
      </c>
      <c r="T502" s="44">
        <v>20147</v>
      </c>
      <c r="U502" s="44">
        <v>13021</v>
      </c>
      <c r="V502" s="44">
        <v>17474</v>
      </c>
      <c r="W502" s="44">
        <v>12279</v>
      </c>
      <c r="X502" s="44">
        <v>13004</v>
      </c>
      <c r="Y502" s="44">
        <v>14319</v>
      </c>
      <c r="Z502" s="44">
        <v>16091</v>
      </c>
      <c r="AA502" s="43" t="s">
        <v>1992</v>
      </c>
      <c r="AB502" s="43" t="s">
        <v>588</v>
      </c>
    </row>
    <row r="503" ht="15.75" spans="1:28">
      <c r="A503" s="43" t="s">
        <v>1993</v>
      </c>
      <c r="B503" s="43" t="s">
        <v>1989</v>
      </c>
      <c r="C503" s="43" t="s">
        <v>1994</v>
      </c>
      <c r="D503" s="43" t="s">
        <v>876</v>
      </c>
      <c r="E503" s="43" t="s">
        <v>1991</v>
      </c>
      <c r="F503" s="44">
        <v>6776.1</v>
      </c>
      <c r="G503" s="44">
        <v>6536.5</v>
      </c>
      <c r="H503" s="44">
        <v>7794.4</v>
      </c>
      <c r="I503" s="44">
        <v>2540.5</v>
      </c>
      <c r="J503" s="44">
        <v>1431.6</v>
      </c>
      <c r="K503" s="44">
        <v>2283.3</v>
      </c>
      <c r="L503" s="44">
        <v>13836</v>
      </c>
      <c r="M503" s="44">
        <v>12861</v>
      </c>
      <c r="N503" s="44">
        <v>12046</v>
      </c>
      <c r="O503" s="44">
        <v>2557.4</v>
      </c>
      <c r="P503" s="44">
        <v>4310.9</v>
      </c>
      <c r="Q503" s="44">
        <v>4875</v>
      </c>
      <c r="R503" s="44">
        <v>13663</v>
      </c>
      <c r="S503" s="44">
        <v>13848</v>
      </c>
      <c r="T503" s="44">
        <v>18939</v>
      </c>
      <c r="U503" s="44">
        <v>7628</v>
      </c>
      <c r="V503" s="44">
        <v>5334.7</v>
      </c>
      <c r="W503" s="44">
        <v>6279.5</v>
      </c>
      <c r="X503" s="44">
        <v>7198</v>
      </c>
      <c r="Y503" s="44">
        <v>7989.1</v>
      </c>
      <c r="Z503" s="44">
        <v>10150</v>
      </c>
      <c r="AA503" s="43" t="s">
        <v>1995</v>
      </c>
      <c r="AB503" s="43" t="s">
        <v>588</v>
      </c>
    </row>
    <row r="504" ht="15.75" spans="1:28">
      <c r="A504" s="43" t="s">
        <v>1996</v>
      </c>
      <c r="B504" s="43" t="s">
        <v>1997</v>
      </c>
      <c r="C504" s="43" t="s">
        <v>1998</v>
      </c>
      <c r="D504" s="43" t="s">
        <v>249</v>
      </c>
      <c r="E504" s="43" t="s">
        <v>249</v>
      </c>
      <c r="F504" s="44">
        <v>51435</v>
      </c>
      <c r="G504" s="44">
        <v>53097</v>
      </c>
      <c r="H504" s="44">
        <v>27454</v>
      </c>
      <c r="I504" s="44">
        <v>81792</v>
      </c>
      <c r="J504" s="44">
        <v>84081</v>
      </c>
      <c r="K504" s="44">
        <v>127880</v>
      </c>
      <c r="L504" s="44">
        <v>35010</v>
      </c>
      <c r="M504" s="44">
        <v>31247</v>
      </c>
      <c r="N504" s="44">
        <v>52130</v>
      </c>
      <c r="O504" s="44">
        <v>156850</v>
      </c>
      <c r="P504" s="44">
        <v>123710</v>
      </c>
      <c r="Q504" s="44">
        <v>138220</v>
      </c>
      <c r="R504" s="44">
        <v>47310</v>
      </c>
      <c r="S504" s="44">
        <v>51554</v>
      </c>
      <c r="T504" s="44">
        <v>57222</v>
      </c>
      <c r="U504" s="44">
        <v>143830</v>
      </c>
      <c r="V504" s="44">
        <v>159010</v>
      </c>
      <c r="W504" s="44">
        <v>178840</v>
      </c>
      <c r="X504" s="44">
        <v>85111</v>
      </c>
      <c r="Y504" s="44">
        <v>107970</v>
      </c>
      <c r="Z504" s="44">
        <v>115240</v>
      </c>
      <c r="AA504" s="43" t="s">
        <v>1999</v>
      </c>
      <c r="AB504" s="43" t="s">
        <v>448</v>
      </c>
    </row>
    <row r="505" ht="15.75" spans="1:28">
      <c r="A505" s="43" t="s">
        <v>2000</v>
      </c>
      <c r="B505" s="43" t="s">
        <v>2001</v>
      </c>
      <c r="C505" s="43" t="s">
        <v>2002</v>
      </c>
      <c r="D505" s="43" t="s">
        <v>249</v>
      </c>
      <c r="E505" s="43" t="s">
        <v>249</v>
      </c>
      <c r="F505" s="44">
        <v>24384</v>
      </c>
      <c r="G505" s="44">
        <v>27169</v>
      </c>
      <c r="H505" s="44">
        <v>30691</v>
      </c>
      <c r="I505" s="44">
        <v>87259</v>
      </c>
      <c r="J505" s="44">
        <v>77766</v>
      </c>
      <c r="K505" s="44">
        <v>93797</v>
      </c>
      <c r="L505" s="44">
        <v>17570</v>
      </c>
      <c r="M505" s="44">
        <v>13713</v>
      </c>
      <c r="N505" s="44">
        <v>19816</v>
      </c>
      <c r="O505" s="44">
        <v>184000</v>
      </c>
      <c r="P505" s="44">
        <v>130850</v>
      </c>
      <c r="Q505" s="44">
        <v>163070</v>
      </c>
      <c r="R505" s="44">
        <v>80524</v>
      </c>
      <c r="S505" s="44">
        <v>81763</v>
      </c>
      <c r="T505" s="44">
        <v>72218</v>
      </c>
      <c r="U505" s="44">
        <v>201080</v>
      </c>
      <c r="V505" s="44">
        <v>180270</v>
      </c>
      <c r="W505" s="44">
        <v>181080</v>
      </c>
      <c r="X505" s="44">
        <v>76579</v>
      </c>
      <c r="Y505" s="44">
        <v>97677</v>
      </c>
      <c r="Z505" s="44">
        <v>106770</v>
      </c>
      <c r="AA505" s="43" t="s">
        <v>69</v>
      </c>
      <c r="AB505" s="43" t="s">
        <v>69</v>
      </c>
    </row>
    <row r="506" ht="15.75" spans="1:28">
      <c r="A506" s="43" t="s">
        <v>2003</v>
      </c>
      <c r="B506" s="43" t="s">
        <v>2004</v>
      </c>
      <c r="C506" s="43" t="s">
        <v>2005</v>
      </c>
      <c r="D506" s="43" t="s">
        <v>778</v>
      </c>
      <c r="E506" s="43" t="s">
        <v>779</v>
      </c>
      <c r="F506" s="44">
        <v>3929</v>
      </c>
      <c r="G506" s="44">
        <v>8148.2</v>
      </c>
      <c r="H506" s="44">
        <v>2541.6</v>
      </c>
      <c r="I506" s="44">
        <v>7192</v>
      </c>
      <c r="J506" s="44">
        <v>7733.7</v>
      </c>
      <c r="K506" s="44">
        <v>7836.9</v>
      </c>
      <c r="L506" s="44">
        <v>12687</v>
      </c>
      <c r="M506" s="44">
        <v>11421</v>
      </c>
      <c r="N506" s="44">
        <v>13534</v>
      </c>
      <c r="O506" s="44">
        <v>23157</v>
      </c>
      <c r="P506" s="44">
        <v>17739</v>
      </c>
      <c r="Q506" s="44">
        <v>22646</v>
      </c>
      <c r="R506" s="44">
        <v>10583</v>
      </c>
      <c r="S506" s="44">
        <v>10293</v>
      </c>
      <c r="T506" s="44">
        <v>6876.4</v>
      </c>
      <c r="U506" s="44">
        <v>7687.2</v>
      </c>
      <c r="V506" s="44">
        <v>9354.7</v>
      </c>
      <c r="W506" s="44">
        <v>7979.8</v>
      </c>
      <c r="X506" s="44">
        <v>10345</v>
      </c>
      <c r="Y506" s="44">
        <v>13543</v>
      </c>
      <c r="Z506" s="44">
        <v>8803.9</v>
      </c>
      <c r="AA506" s="43" t="s">
        <v>69</v>
      </c>
      <c r="AB506" s="43" t="s">
        <v>69</v>
      </c>
    </row>
    <row r="507" ht="15.75" spans="1:28">
      <c r="A507" s="43" t="s">
        <v>2006</v>
      </c>
      <c r="B507" s="43" t="s">
        <v>2007</v>
      </c>
      <c r="C507" s="43" t="s">
        <v>2008</v>
      </c>
      <c r="D507" s="43" t="s">
        <v>67</v>
      </c>
      <c r="E507" s="43" t="s">
        <v>67</v>
      </c>
      <c r="F507" s="44">
        <v>18405</v>
      </c>
      <c r="G507" s="44">
        <v>7750.1</v>
      </c>
      <c r="H507" s="44">
        <v>18684</v>
      </c>
      <c r="I507" s="44">
        <v>1771.8</v>
      </c>
      <c r="J507" s="44">
        <v>1970</v>
      </c>
      <c r="K507" s="44">
        <v>2423.7</v>
      </c>
      <c r="L507" s="44">
        <v>7381.5</v>
      </c>
      <c r="M507" s="44">
        <v>10876</v>
      </c>
      <c r="N507" s="44">
        <v>11422</v>
      </c>
      <c r="O507" s="44">
        <v>1915.4</v>
      </c>
      <c r="P507" s="44">
        <v>4299.1</v>
      </c>
      <c r="Q507" s="44">
        <v>1703.4</v>
      </c>
      <c r="R507" s="44">
        <v>10807</v>
      </c>
      <c r="S507" s="44">
        <v>15146</v>
      </c>
      <c r="T507" s="44">
        <v>13569</v>
      </c>
      <c r="U507" s="44">
        <v>2600.2</v>
      </c>
      <c r="V507" s="44">
        <v>3636.2</v>
      </c>
      <c r="W507" s="44">
        <v>2282.3</v>
      </c>
      <c r="X507" s="44">
        <v>7450.2</v>
      </c>
      <c r="Y507" s="44">
        <v>4614.3</v>
      </c>
      <c r="Z507" s="44">
        <v>7972.6</v>
      </c>
      <c r="AA507" s="43" t="s">
        <v>2009</v>
      </c>
      <c r="AB507" s="43" t="s">
        <v>405</v>
      </c>
    </row>
    <row r="508" ht="15.75" spans="1:28">
      <c r="A508" s="43" t="s">
        <v>2010</v>
      </c>
      <c r="B508" s="43" t="s">
        <v>2011</v>
      </c>
      <c r="C508" s="43" t="s">
        <v>2012</v>
      </c>
      <c r="D508" s="43" t="s">
        <v>238</v>
      </c>
      <c r="E508" s="43" t="s">
        <v>239</v>
      </c>
      <c r="F508" s="44">
        <v>1121100</v>
      </c>
      <c r="G508" s="44">
        <v>1268100</v>
      </c>
      <c r="H508" s="44">
        <v>1989400</v>
      </c>
      <c r="I508" s="44">
        <v>2090400</v>
      </c>
      <c r="J508" s="44">
        <v>2032800</v>
      </c>
      <c r="K508" s="44">
        <v>2437400</v>
      </c>
      <c r="L508" s="44">
        <v>1156000</v>
      </c>
      <c r="M508" s="44">
        <v>1171200</v>
      </c>
      <c r="N508" s="44">
        <v>1122900</v>
      </c>
      <c r="O508" s="44">
        <v>1488600</v>
      </c>
      <c r="P508" s="44">
        <v>1241300</v>
      </c>
      <c r="Q508" s="44">
        <v>1724300</v>
      </c>
      <c r="R508" s="44">
        <v>981840</v>
      </c>
      <c r="S508" s="44">
        <v>1171900</v>
      </c>
      <c r="T508" s="44">
        <v>1275700</v>
      </c>
      <c r="U508" s="44">
        <v>1924900</v>
      </c>
      <c r="V508" s="44">
        <v>2216400</v>
      </c>
      <c r="W508" s="44">
        <v>2164700</v>
      </c>
      <c r="X508" s="44">
        <v>1480700</v>
      </c>
      <c r="Y508" s="44">
        <v>2216700</v>
      </c>
      <c r="Z508" s="44">
        <v>1331800</v>
      </c>
      <c r="AA508" s="43" t="s">
        <v>2013</v>
      </c>
      <c r="AB508" s="43" t="s">
        <v>69</v>
      </c>
    </row>
    <row r="509" ht="15.75" spans="1:28">
      <c r="A509" s="43" t="s">
        <v>2014</v>
      </c>
      <c r="B509" s="43" t="s">
        <v>2015</v>
      </c>
      <c r="C509" s="43" t="s">
        <v>2016</v>
      </c>
      <c r="D509" s="43" t="s">
        <v>67</v>
      </c>
      <c r="E509" s="43" t="s">
        <v>67</v>
      </c>
      <c r="F509" s="44">
        <v>139070</v>
      </c>
      <c r="G509" s="44">
        <v>133300</v>
      </c>
      <c r="H509" s="44">
        <v>232250</v>
      </c>
      <c r="I509" s="44">
        <v>295170</v>
      </c>
      <c r="J509" s="44">
        <v>240350</v>
      </c>
      <c r="K509" s="44">
        <v>270690</v>
      </c>
      <c r="L509" s="44">
        <v>122380</v>
      </c>
      <c r="M509" s="44">
        <v>176590</v>
      </c>
      <c r="N509" s="44">
        <v>136050</v>
      </c>
      <c r="O509" s="44">
        <v>181960</v>
      </c>
      <c r="P509" s="44">
        <v>149030</v>
      </c>
      <c r="Q509" s="44">
        <v>158610</v>
      </c>
      <c r="R509" s="44">
        <v>189430</v>
      </c>
      <c r="S509" s="44">
        <v>173580</v>
      </c>
      <c r="T509" s="44">
        <v>219170</v>
      </c>
      <c r="U509" s="44">
        <v>225030</v>
      </c>
      <c r="V509" s="44">
        <v>228070</v>
      </c>
      <c r="W509" s="44">
        <v>219260</v>
      </c>
      <c r="X509" s="44">
        <v>127540</v>
      </c>
      <c r="Y509" s="44">
        <v>238440</v>
      </c>
      <c r="Z509" s="44">
        <v>245030</v>
      </c>
      <c r="AA509" s="43" t="s">
        <v>69</v>
      </c>
      <c r="AB509" s="43" t="s">
        <v>69</v>
      </c>
    </row>
    <row r="510" ht="15.75" spans="1:28">
      <c r="A510" s="43" t="s">
        <v>2017</v>
      </c>
      <c r="B510" s="43" t="s">
        <v>2018</v>
      </c>
      <c r="C510" s="43" t="s">
        <v>2019</v>
      </c>
      <c r="D510" s="43" t="s">
        <v>876</v>
      </c>
      <c r="E510" s="43" t="s">
        <v>877</v>
      </c>
      <c r="F510" s="44">
        <v>2775800</v>
      </c>
      <c r="G510" s="44">
        <v>2335300</v>
      </c>
      <c r="H510" s="44">
        <v>2886400</v>
      </c>
      <c r="I510" s="44">
        <v>384790</v>
      </c>
      <c r="J510" s="44">
        <v>335100</v>
      </c>
      <c r="K510" s="44">
        <v>348570</v>
      </c>
      <c r="L510" s="44">
        <v>2975100</v>
      </c>
      <c r="M510" s="44">
        <v>2560300</v>
      </c>
      <c r="N510" s="44">
        <v>2891300</v>
      </c>
      <c r="O510" s="44">
        <v>178300</v>
      </c>
      <c r="P510" s="44">
        <v>211440</v>
      </c>
      <c r="Q510" s="44">
        <v>227940</v>
      </c>
      <c r="R510" s="44">
        <v>276990</v>
      </c>
      <c r="S510" s="44">
        <v>264350</v>
      </c>
      <c r="T510" s="44">
        <v>278660</v>
      </c>
      <c r="U510" s="44">
        <v>58776</v>
      </c>
      <c r="V510" s="44">
        <v>73831</v>
      </c>
      <c r="W510" s="44">
        <v>84548</v>
      </c>
      <c r="X510" s="44">
        <v>1173000</v>
      </c>
      <c r="Y510" s="44">
        <v>1195800</v>
      </c>
      <c r="Z510" s="44">
        <v>980330</v>
      </c>
      <c r="AA510" s="43" t="s">
        <v>69</v>
      </c>
      <c r="AB510" s="43" t="s">
        <v>69</v>
      </c>
    </row>
    <row r="511" ht="15.75" spans="1:28">
      <c r="A511" s="43" t="s">
        <v>2020</v>
      </c>
      <c r="B511" s="43" t="s">
        <v>2021</v>
      </c>
      <c r="C511" s="43" t="s">
        <v>2022</v>
      </c>
      <c r="D511" s="43" t="s">
        <v>249</v>
      </c>
      <c r="E511" s="43" t="s">
        <v>249</v>
      </c>
      <c r="F511" s="44">
        <v>3509200</v>
      </c>
      <c r="G511" s="44">
        <v>3221600</v>
      </c>
      <c r="H511" s="44">
        <v>3002700</v>
      </c>
      <c r="I511" s="44">
        <v>394790</v>
      </c>
      <c r="J511" s="44">
        <v>453840</v>
      </c>
      <c r="K511" s="44">
        <v>359540</v>
      </c>
      <c r="L511" s="44">
        <v>3394500</v>
      </c>
      <c r="M511" s="44">
        <v>3408200</v>
      </c>
      <c r="N511" s="44">
        <v>3162200</v>
      </c>
      <c r="O511" s="44">
        <v>238320</v>
      </c>
      <c r="P511" s="44">
        <v>277210</v>
      </c>
      <c r="Q511" s="44">
        <v>275760</v>
      </c>
      <c r="R511" s="44">
        <v>377390</v>
      </c>
      <c r="S511" s="44">
        <v>369110</v>
      </c>
      <c r="T511" s="44">
        <v>347900</v>
      </c>
      <c r="U511" s="44">
        <v>92161</v>
      </c>
      <c r="V511" s="44">
        <v>98847</v>
      </c>
      <c r="W511" s="44">
        <v>79592</v>
      </c>
      <c r="X511" s="44">
        <v>1603500</v>
      </c>
      <c r="Y511" s="44">
        <v>1472200</v>
      </c>
      <c r="Z511" s="44">
        <v>1452300</v>
      </c>
      <c r="AA511" s="43" t="s">
        <v>69</v>
      </c>
      <c r="AB511" s="43" t="s">
        <v>69</v>
      </c>
    </row>
    <row r="512" ht="15.75" spans="1:28">
      <c r="A512" s="43" t="s">
        <v>2023</v>
      </c>
      <c r="B512" s="43" t="s">
        <v>2021</v>
      </c>
      <c r="C512" s="43" t="s">
        <v>2024</v>
      </c>
      <c r="D512" s="43" t="s">
        <v>249</v>
      </c>
      <c r="E512" s="43" t="s">
        <v>249</v>
      </c>
      <c r="F512" s="44">
        <v>133790</v>
      </c>
      <c r="G512" s="44">
        <v>104140</v>
      </c>
      <c r="H512" s="44">
        <v>81841</v>
      </c>
      <c r="I512" s="44">
        <v>35156</v>
      </c>
      <c r="J512" s="44">
        <v>46323</v>
      </c>
      <c r="K512" s="44">
        <v>54199</v>
      </c>
      <c r="L512" s="44">
        <v>29067</v>
      </c>
      <c r="M512" s="44">
        <v>23000</v>
      </c>
      <c r="N512" s="44">
        <v>42239</v>
      </c>
      <c r="O512" s="44">
        <v>31838</v>
      </c>
      <c r="P512" s="44">
        <v>47209</v>
      </c>
      <c r="Q512" s="44">
        <v>43256</v>
      </c>
      <c r="R512" s="44">
        <v>25812</v>
      </c>
      <c r="S512" s="44">
        <v>25235</v>
      </c>
      <c r="T512" s="44">
        <v>28628</v>
      </c>
      <c r="U512" s="44">
        <v>24930</v>
      </c>
      <c r="V512" s="44">
        <v>13006</v>
      </c>
      <c r="W512" s="44">
        <v>24027</v>
      </c>
      <c r="X512" s="44">
        <v>42629</v>
      </c>
      <c r="Y512" s="44">
        <v>44149</v>
      </c>
      <c r="Z512" s="44">
        <v>34162</v>
      </c>
      <c r="AA512" s="43" t="s">
        <v>69</v>
      </c>
      <c r="AB512" s="43" t="s">
        <v>69</v>
      </c>
    </row>
    <row r="513" ht="15.75" spans="1:28">
      <c r="A513" s="43" t="s">
        <v>2025</v>
      </c>
      <c r="B513" s="43" t="s">
        <v>2021</v>
      </c>
      <c r="C513" s="43" t="s">
        <v>2026</v>
      </c>
      <c r="D513" s="43" t="s">
        <v>249</v>
      </c>
      <c r="E513" s="43" t="s">
        <v>249</v>
      </c>
      <c r="F513" s="44">
        <v>26298000</v>
      </c>
      <c r="G513" s="44">
        <v>27859000</v>
      </c>
      <c r="H513" s="44">
        <v>26702000</v>
      </c>
      <c r="I513" s="44">
        <v>3547900</v>
      </c>
      <c r="J513" s="44">
        <v>4268200</v>
      </c>
      <c r="K513" s="44">
        <v>4072900</v>
      </c>
      <c r="L513" s="44">
        <v>36988000</v>
      </c>
      <c r="M513" s="44">
        <v>40666000</v>
      </c>
      <c r="N513" s="44">
        <v>38068000</v>
      </c>
      <c r="O513" s="44">
        <v>7127500</v>
      </c>
      <c r="P513" s="44">
        <v>6865700</v>
      </c>
      <c r="Q513" s="44">
        <v>7336800</v>
      </c>
      <c r="R513" s="44">
        <v>3859600</v>
      </c>
      <c r="S513" s="44">
        <v>3658800</v>
      </c>
      <c r="T513" s="44">
        <v>3614000</v>
      </c>
      <c r="U513" s="44">
        <v>1176400</v>
      </c>
      <c r="V513" s="44">
        <v>1284400</v>
      </c>
      <c r="W513" s="44">
        <v>1254700</v>
      </c>
      <c r="X513" s="44">
        <v>16973000</v>
      </c>
      <c r="Y513" s="44">
        <v>18259000</v>
      </c>
      <c r="Z513" s="44">
        <v>16987000</v>
      </c>
      <c r="AA513" s="43" t="s">
        <v>2027</v>
      </c>
      <c r="AB513" s="43" t="s">
        <v>69</v>
      </c>
    </row>
    <row r="514" ht="15.75" spans="1:28">
      <c r="A514" s="43" t="s">
        <v>2028</v>
      </c>
      <c r="B514" s="43" t="s">
        <v>2029</v>
      </c>
      <c r="C514" s="43" t="s">
        <v>2030</v>
      </c>
      <c r="D514" s="43" t="s">
        <v>249</v>
      </c>
      <c r="E514" s="43" t="s">
        <v>249</v>
      </c>
      <c r="F514" s="44">
        <v>16900</v>
      </c>
      <c r="G514" s="44">
        <v>21579</v>
      </c>
      <c r="H514" s="44">
        <v>26275</v>
      </c>
      <c r="I514" s="44">
        <v>24332</v>
      </c>
      <c r="J514" s="44">
        <v>31910</v>
      </c>
      <c r="K514" s="44">
        <v>36816</v>
      </c>
      <c r="L514" s="44">
        <v>144930</v>
      </c>
      <c r="M514" s="44">
        <v>169250</v>
      </c>
      <c r="N514" s="44">
        <v>149070</v>
      </c>
      <c r="O514" s="44">
        <v>212110</v>
      </c>
      <c r="P514" s="44">
        <v>252930</v>
      </c>
      <c r="Q514" s="44">
        <v>211590</v>
      </c>
      <c r="R514" s="44">
        <v>108970</v>
      </c>
      <c r="S514" s="44">
        <v>122490</v>
      </c>
      <c r="T514" s="44">
        <v>83717</v>
      </c>
      <c r="U514" s="44">
        <v>199900</v>
      </c>
      <c r="V514" s="44">
        <v>160190</v>
      </c>
      <c r="W514" s="44">
        <v>200310</v>
      </c>
      <c r="X514" s="44">
        <v>81338</v>
      </c>
      <c r="Y514" s="44">
        <v>105020</v>
      </c>
      <c r="Z514" s="44">
        <v>114210</v>
      </c>
      <c r="AA514" s="43" t="s">
        <v>2031</v>
      </c>
      <c r="AB514" s="43" t="s">
        <v>1865</v>
      </c>
    </row>
    <row r="515" ht="15.75" spans="1:28">
      <c r="A515" s="43" t="s">
        <v>2032</v>
      </c>
      <c r="B515" s="43" t="s">
        <v>2033</v>
      </c>
      <c r="C515" s="43" t="s">
        <v>2034</v>
      </c>
      <c r="D515" s="43" t="s">
        <v>238</v>
      </c>
      <c r="E515" s="43" t="s">
        <v>238</v>
      </c>
      <c r="F515" s="44">
        <v>190380</v>
      </c>
      <c r="G515" s="44">
        <v>191700</v>
      </c>
      <c r="H515" s="44">
        <v>210280</v>
      </c>
      <c r="I515" s="44">
        <v>1067200</v>
      </c>
      <c r="J515" s="44">
        <v>1222100</v>
      </c>
      <c r="K515" s="44">
        <v>1134200</v>
      </c>
      <c r="L515" s="44">
        <v>529690</v>
      </c>
      <c r="M515" s="44">
        <v>528930</v>
      </c>
      <c r="N515" s="44">
        <v>577570</v>
      </c>
      <c r="O515" s="44">
        <v>4377200</v>
      </c>
      <c r="P515" s="44">
        <v>4636200</v>
      </c>
      <c r="Q515" s="44">
        <v>4814100</v>
      </c>
      <c r="R515" s="44">
        <v>1318300</v>
      </c>
      <c r="S515" s="44">
        <v>1426300</v>
      </c>
      <c r="T515" s="44">
        <v>1496300</v>
      </c>
      <c r="U515" s="44">
        <v>4819000</v>
      </c>
      <c r="V515" s="44">
        <v>4671500</v>
      </c>
      <c r="W515" s="44">
        <v>3748200</v>
      </c>
      <c r="X515" s="44">
        <v>1728600</v>
      </c>
      <c r="Y515" s="44">
        <v>2049400</v>
      </c>
      <c r="Z515" s="44">
        <v>2169500</v>
      </c>
      <c r="AA515" s="43" t="s">
        <v>69</v>
      </c>
      <c r="AB515" s="43" t="s">
        <v>69</v>
      </c>
    </row>
    <row r="516" ht="15.75" spans="1:28">
      <c r="A516" s="43" t="s">
        <v>2035</v>
      </c>
      <c r="B516" s="43" t="s">
        <v>2036</v>
      </c>
      <c r="C516" s="43" t="s">
        <v>2037</v>
      </c>
      <c r="D516" s="43" t="s">
        <v>238</v>
      </c>
      <c r="E516" s="43" t="s">
        <v>238</v>
      </c>
      <c r="F516" s="44">
        <v>9228600</v>
      </c>
      <c r="G516" s="44">
        <v>10088000</v>
      </c>
      <c r="H516" s="44">
        <v>10397000</v>
      </c>
      <c r="I516" s="44">
        <v>2157700</v>
      </c>
      <c r="J516" s="44">
        <v>2179900</v>
      </c>
      <c r="K516" s="44">
        <v>2325300</v>
      </c>
      <c r="L516" s="44">
        <v>1338400</v>
      </c>
      <c r="M516" s="44">
        <v>1397300</v>
      </c>
      <c r="N516" s="44">
        <v>1384700</v>
      </c>
      <c r="O516" s="44">
        <v>1580000</v>
      </c>
      <c r="P516" s="44">
        <v>1684200</v>
      </c>
      <c r="Q516" s="44">
        <v>1692300</v>
      </c>
      <c r="R516" s="44">
        <v>4229900</v>
      </c>
      <c r="S516" s="44">
        <v>4173100</v>
      </c>
      <c r="T516" s="44">
        <v>4203800</v>
      </c>
      <c r="U516" s="44">
        <v>2922500</v>
      </c>
      <c r="V516" s="44">
        <v>3016000</v>
      </c>
      <c r="W516" s="44">
        <v>3106300</v>
      </c>
      <c r="X516" s="44">
        <v>2948400</v>
      </c>
      <c r="Y516" s="44">
        <v>3669400</v>
      </c>
      <c r="Z516" s="44">
        <v>3871200</v>
      </c>
      <c r="AA516" s="43" t="s">
        <v>69</v>
      </c>
      <c r="AB516" s="43" t="s">
        <v>69</v>
      </c>
    </row>
    <row r="517" ht="15.75" spans="1:28">
      <c r="A517" s="43" t="s">
        <v>2038</v>
      </c>
      <c r="B517" s="43" t="s">
        <v>2039</v>
      </c>
      <c r="C517" s="43" t="s">
        <v>2040</v>
      </c>
      <c r="D517" s="43" t="s">
        <v>238</v>
      </c>
      <c r="E517" s="43" t="s">
        <v>264</v>
      </c>
      <c r="F517" s="44">
        <v>244920</v>
      </c>
      <c r="G517" s="44">
        <v>176020</v>
      </c>
      <c r="H517" s="44">
        <v>172270</v>
      </c>
      <c r="I517" s="44">
        <v>190910</v>
      </c>
      <c r="J517" s="44">
        <v>227580</v>
      </c>
      <c r="K517" s="44">
        <v>248040</v>
      </c>
      <c r="L517" s="44">
        <v>404470</v>
      </c>
      <c r="M517" s="44">
        <v>303070</v>
      </c>
      <c r="N517" s="44">
        <v>407410</v>
      </c>
      <c r="O517" s="44">
        <v>331740</v>
      </c>
      <c r="P517" s="44">
        <v>313100</v>
      </c>
      <c r="Q517" s="44">
        <v>306900</v>
      </c>
      <c r="R517" s="44">
        <v>662260</v>
      </c>
      <c r="S517" s="44">
        <v>690500</v>
      </c>
      <c r="T517" s="44">
        <v>584150</v>
      </c>
      <c r="U517" s="44">
        <v>522620</v>
      </c>
      <c r="V517" s="44">
        <v>549740</v>
      </c>
      <c r="W517" s="44">
        <v>444850</v>
      </c>
      <c r="X517" s="44">
        <v>277270</v>
      </c>
      <c r="Y517" s="44">
        <v>404650</v>
      </c>
      <c r="Z517" s="44">
        <v>411690</v>
      </c>
      <c r="AA517" s="43" t="s">
        <v>2041</v>
      </c>
      <c r="AB517" s="43" t="s">
        <v>2042</v>
      </c>
    </row>
    <row r="518" ht="15.75" spans="1:28">
      <c r="A518" s="43" t="s">
        <v>2043</v>
      </c>
      <c r="B518" s="43" t="s">
        <v>2044</v>
      </c>
      <c r="C518" s="43" t="s">
        <v>2045</v>
      </c>
      <c r="D518" s="43" t="s">
        <v>67</v>
      </c>
      <c r="E518" s="43" t="s">
        <v>67</v>
      </c>
      <c r="F518" s="44">
        <v>1673100</v>
      </c>
      <c r="G518" s="44">
        <v>1376900</v>
      </c>
      <c r="H518" s="44">
        <v>1559900</v>
      </c>
      <c r="I518" s="44">
        <v>1704100</v>
      </c>
      <c r="J518" s="44">
        <v>2086300</v>
      </c>
      <c r="K518" s="44">
        <v>1605700</v>
      </c>
      <c r="L518" s="44">
        <v>1348000</v>
      </c>
      <c r="M518" s="44">
        <v>1382200</v>
      </c>
      <c r="N518" s="44">
        <v>1221800</v>
      </c>
      <c r="O518" s="44">
        <v>1545700</v>
      </c>
      <c r="P518" s="44">
        <v>1664700</v>
      </c>
      <c r="Q518" s="44">
        <v>1916800</v>
      </c>
      <c r="R518" s="44">
        <v>2137200</v>
      </c>
      <c r="S518" s="44">
        <v>1564600</v>
      </c>
      <c r="T518" s="44">
        <v>2045600</v>
      </c>
      <c r="U518" s="44">
        <v>2559800</v>
      </c>
      <c r="V518" s="44">
        <v>3012700</v>
      </c>
      <c r="W518" s="44">
        <v>2843200</v>
      </c>
      <c r="X518" s="44">
        <v>1559200</v>
      </c>
      <c r="Y518" s="44">
        <v>1793200</v>
      </c>
      <c r="Z518" s="44">
        <v>2136300</v>
      </c>
      <c r="AA518" s="43" t="s">
        <v>69</v>
      </c>
      <c r="AB518" s="43" t="s">
        <v>69</v>
      </c>
    </row>
    <row r="519" ht="15.75" spans="1:28">
      <c r="A519" s="43" t="s">
        <v>2046</v>
      </c>
      <c r="B519" s="43" t="s">
        <v>2047</v>
      </c>
      <c r="C519" s="43" t="s">
        <v>2048</v>
      </c>
      <c r="D519" s="43" t="s">
        <v>85</v>
      </c>
      <c r="E519" s="43" t="s">
        <v>85</v>
      </c>
      <c r="F519" s="44">
        <v>45326</v>
      </c>
      <c r="G519" s="44">
        <v>54452</v>
      </c>
      <c r="H519" s="44">
        <v>44713</v>
      </c>
      <c r="I519" s="44">
        <v>12146</v>
      </c>
      <c r="J519" s="44">
        <v>9811</v>
      </c>
      <c r="K519" s="44">
        <v>9203.4</v>
      </c>
      <c r="L519" s="44">
        <v>42317</v>
      </c>
      <c r="M519" s="44">
        <v>44564</v>
      </c>
      <c r="N519" s="44">
        <v>39772</v>
      </c>
      <c r="O519" s="44">
        <v>22043</v>
      </c>
      <c r="P519" s="44">
        <v>23552</v>
      </c>
      <c r="Q519" s="44">
        <v>24705</v>
      </c>
      <c r="R519" s="44">
        <v>44487</v>
      </c>
      <c r="S519" s="44">
        <v>35884</v>
      </c>
      <c r="T519" s="44">
        <v>40498</v>
      </c>
      <c r="U519" s="44">
        <v>19463</v>
      </c>
      <c r="V519" s="44">
        <v>16925</v>
      </c>
      <c r="W519" s="44">
        <v>12651</v>
      </c>
      <c r="X519" s="44">
        <v>35703</v>
      </c>
      <c r="Y519" s="44">
        <v>26094</v>
      </c>
      <c r="Z519" s="44">
        <v>30385</v>
      </c>
      <c r="AA519" s="43" t="s">
        <v>2049</v>
      </c>
      <c r="AB519" s="43" t="s">
        <v>2050</v>
      </c>
    </row>
    <row r="520" ht="15.75" spans="1:28">
      <c r="A520" s="43" t="s">
        <v>2051</v>
      </c>
      <c r="B520" s="43" t="s">
        <v>2052</v>
      </c>
      <c r="C520" s="43" t="s">
        <v>2053</v>
      </c>
      <c r="D520" s="43" t="s">
        <v>249</v>
      </c>
      <c r="E520" s="43" t="s">
        <v>249</v>
      </c>
      <c r="F520" s="44">
        <v>7779.6</v>
      </c>
      <c r="G520" s="44">
        <v>6983.4</v>
      </c>
      <c r="H520" s="44">
        <v>11411</v>
      </c>
      <c r="I520" s="44">
        <v>9676.9</v>
      </c>
      <c r="J520" s="44">
        <v>1843.7</v>
      </c>
      <c r="K520" s="44">
        <v>4153.8</v>
      </c>
      <c r="L520" s="44">
        <v>1892.5</v>
      </c>
      <c r="M520" s="44">
        <v>9154.7</v>
      </c>
      <c r="N520" s="44">
        <v>1358</v>
      </c>
      <c r="O520" s="44">
        <v>5006.7</v>
      </c>
      <c r="P520" s="44">
        <v>9610.4</v>
      </c>
      <c r="Q520" s="44">
        <v>13535</v>
      </c>
      <c r="R520" s="44">
        <v>12031</v>
      </c>
      <c r="S520" s="44">
        <v>29537</v>
      </c>
      <c r="T520" s="44">
        <v>26422</v>
      </c>
      <c r="U520" s="44">
        <v>19191</v>
      </c>
      <c r="V520" s="44">
        <v>16328</v>
      </c>
      <c r="W520" s="44">
        <v>17291</v>
      </c>
      <c r="X520" s="44">
        <v>10483</v>
      </c>
      <c r="Y520" s="44">
        <v>9179.8</v>
      </c>
      <c r="Z520" s="44">
        <v>11011</v>
      </c>
      <c r="AA520" s="43" t="s">
        <v>2054</v>
      </c>
      <c r="AB520" s="43" t="s">
        <v>69</v>
      </c>
    </row>
    <row r="521" ht="15.75" spans="1:28">
      <c r="A521" s="43" t="s">
        <v>2055</v>
      </c>
      <c r="B521" s="43" t="s">
        <v>2052</v>
      </c>
      <c r="C521" s="43" t="s">
        <v>2056</v>
      </c>
      <c r="D521" s="43" t="s">
        <v>249</v>
      </c>
      <c r="E521" s="43" t="s">
        <v>249</v>
      </c>
      <c r="F521" s="44">
        <v>58452</v>
      </c>
      <c r="G521" s="44">
        <v>69974</v>
      </c>
      <c r="H521" s="44">
        <v>69832</v>
      </c>
      <c r="I521" s="44">
        <v>76827</v>
      </c>
      <c r="J521" s="44">
        <v>57176</v>
      </c>
      <c r="K521" s="44">
        <v>70914</v>
      </c>
      <c r="L521" s="44">
        <v>13710</v>
      </c>
      <c r="M521" s="44">
        <v>14868</v>
      </c>
      <c r="N521" s="44">
        <v>20018</v>
      </c>
      <c r="O521" s="44">
        <v>54469</v>
      </c>
      <c r="P521" s="44">
        <v>44243</v>
      </c>
      <c r="Q521" s="44">
        <v>64706</v>
      </c>
      <c r="R521" s="44">
        <v>100720</v>
      </c>
      <c r="S521" s="44">
        <v>72885</v>
      </c>
      <c r="T521" s="44">
        <v>97698</v>
      </c>
      <c r="U521" s="44">
        <v>93074</v>
      </c>
      <c r="V521" s="44">
        <v>97920</v>
      </c>
      <c r="W521" s="44">
        <v>136550</v>
      </c>
      <c r="X521" s="44">
        <v>47530</v>
      </c>
      <c r="Y521" s="44">
        <v>68171</v>
      </c>
      <c r="Z521" s="44">
        <v>61218</v>
      </c>
      <c r="AA521" s="43" t="s">
        <v>69</v>
      </c>
      <c r="AB521" s="43" t="s">
        <v>69</v>
      </c>
    </row>
    <row r="522" ht="15.75" spans="1:28">
      <c r="A522" s="43" t="s">
        <v>2057</v>
      </c>
      <c r="B522" s="43" t="s">
        <v>2052</v>
      </c>
      <c r="C522" s="43" t="s">
        <v>2058</v>
      </c>
      <c r="D522" s="43" t="s">
        <v>249</v>
      </c>
      <c r="E522" s="43" t="s">
        <v>249</v>
      </c>
      <c r="F522" s="44">
        <v>6514</v>
      </c>
      <c r="G522" s="44">
        <v>5960.5</v>
      </c>
      <c r="H522" s="44">
        <v>11374</v>
      </c>
      <c r="I522" s="44">
        <v>21844</v>
      </c>
      <c r="J522" s="44">
        <v>21524</v>
      </c>
      <c r="K522" s="44">
        <v>21085</v>
      </c>
      <c r="L522" s="44">
        <v>3817.1</v>
      </c>
      <c r="M522" s="44">
        <v>6411.2</v>
      </c>
      <c r="N522" s="44">
        <v>877.26</v>
      </c>
      <c r="O522" s="44">
        <v>22345</v>
      </c>
      <c r="P522" s="44">
        <v>11778</v>
      </c>
      <c r="Q522" s="44">
        <v>23107</v>
      </c>
      <c r="R522" s="44">
        <v>15661</v>
      </c>
      <c r="S522" s="44">
        <v>16662</v>
      </c>
      <c r="T522" s="44">
        <v>8728.8</v>
      </c>
      <c r="U522" s="44">
        <v>33182</v>
      </c>
      <c r="V522" s="44">
        <v>23146</v>
      </c>
      <c r="W522" s="44">
        <v>17998</v>
      </c>
      <c r="X522" s="44">
        <v>16732</v>
      </c>
      <c r="Y522" s="44">
        <v>15158</v>
      </c>
      <c r="Z522" s="44">
        <v>11320</v>
      </c>
      <c r="AA522" s="43" t="s">
        <v>2059</v>
      </c>
      <c r="AB522" s="43" t="s">
        <v>1865</v>
      </c>
    </row>
    <row r="523" ht="15.75" spans="1:28">
      <c r="A523" s="43" t="s">
        <v>2060</v>
      </c>
      <c r="B523" s="43" t="s">
        <v>2061</v>
      </c>
      <c r="C523" s="43" t="s">
        <v>2062</v>
      </c>
      <c r="D523" s="43" t="s">
        <v>1356</v>
      </c>
      <c r="E523" s="43" t="s">
        <v>1384</v>
      </c>
      <c r="F523" s="44">
        <v>14152</v>
      </c>
      <c r="G523" s="44">
        <v>9571.7</v>
      </c>
      <c r="H523" s="44">
        <v>9072.8</v>
      </c>
      <c r="I523" s="44">
        <v>8732.7</v>
      </c>
      <c r="J523" s="44">
        <v>7819.4</v>
      </c>
      <c r="K523" s="44">
        <v>9357.7</v>
      </c>
      <c r="L523" s="44">
        <v>9607.7</v>
      </c>
      <c r="M523" s="44">
        <v>7876.6</v>
      </c>
      <c r="N523" s="44">
        <v>9500.2</v>
      </c>
      <c r="O523" s="44">
        <v>82059</v>
      </c>
      <c r="P523" s="44">
        <v>143280</v>
      </c>
      <c r="Q523" s="44">
        <v>112200</v>
      </c>
      <c r="R523" s="44">
        <v>9298.2</v>
      </c>
      <c r="S523" s="44">
        <v>83293</v>
      </c>
      <c r="T523" s="44">
        <v>11473</v>
      </c>
      <c r="U523" s="44">
        <v>7040400</v>
      </c>
      <c r="V523" s="44">
        <v>7559100</v>
      </c>
      <c r="W523" s="44">
        <v>6858700</v>
      </c>
      <c r="X523" s="44">
        <v>1207600</v>
      </c>
      <c r="Y523" s="44">
        <v>1342700</v>
      </c>
      <c r="Z523" s="44">
        <v>1371400</v>
      </c>
      <c r="AA523" s="43" t="s">
        <v>69</v>
      </c>
      <c r="AB523" s="43" t="s">
        <v>69</v>
      </c>
    </row>
    <row r="524" ht="15.75" spans="1:28">
      <c r="A524" s="43" t="s">
        <v>2063</v>
      </c>
      <c r="B524" s="43" t="s">
        <v>2064</v>
      </c>
      <c r="C524" s="43" t="s">
        <v>2065</v>
      </c>
      <c r="D524" s="43" t="s">
        <v>238</v>
      </c>
      <c r="E524" s="43" t="s">
        <v>1192</v>
      </c>
      <c r="F524" s="44">
        <v>46166</v>
      </c>
      <c r="G524" s="44">
        <v>48028</v>
      </c>
      <c r="H524" s="44">
        <v>50553</v>
      </c>
      <c r="I524" s="44">
        <v>91172</v>
      </c>
      <c r="J524" s="44">
        <v>56199</v>
      </c>
      <c r="K524" s="44">
        <v>72163</v>
      </c>
      <c r="L524" s="44">
        <v>51374</v>
      </c>
      <c r="M524" s="44">
        <v>56273</v>
      </c>
      <c r="N524" s="44">
        <v>74020</v>
      </c>
      <c r="O524" s="44">
        <v>99420</v>
      </c>
      <c r="P524" s="44">
        <v>110320</v>
      </c>
      <c r="Q524" s="44">
        <v>107550</v>
      </c>
      <c r="R524" s="44">
        <v>33799</v>
      </c>
      <c r="S524" s="44">
        <v>51660</v>
      </c>
      <c r="T524" s="44">
        <v>47358</v>
      </c>
      <c r="U524" s="44">
        <v>51533</v>
      </c>
      <c r="V524" s="44">
        <v>40966</v>
      </c>
      <c r="W524" s="44">
        <v>36891</v>
      </c>
      <c r="X524" s="44">
        <v>67184</v>
      </c>
      <c r="Y524" s="44">
        <v>82941</v>
      </c>
      <c r="Z524" s="44">
        <v>47079</v>
      </c>
      <c r="AA524" s="43" t="s">
        <v>2066</v>
      </c>
      <c r="AB524" s="43" t="s">
        <v>69</v>
      </c>
    </row>
    <row r="525" ht="15.75" spans="1:28">
      <c r="A525" s="43" t="s">
        <v>2067</v>
      </c>
      <c r="B525" s="43" t="s">
        <v>2068</v>
      </c>
      <c r="C525" s="43" t="s">
        <v>2069</v>
      </c>
      <c r="D525" s="43" t="s">
        <v>249</v>
      </c>
      <c r="E525" s="43" t="s">
        <v>249</v>
      </c>
      <c r="F525" s="44">
        <v>3145400</v>
      </c>
      <c r="G525" s="44">
        <v>5486600</v>
      </c>
      <c r="H525" s="44">
        <v>6484800</v>
      </c>
      <c r="I525" s="44">
        <v>4868000</v>
      </c>
      <c r="J525" s="44">
        <v>1251900</v>
      </c>
      <c r="K525" s="44">
        <v>1180700</v>
      </c>
      <c r="L525" s="44">
        <v>953850</v>
      </c>
      <c r="M525" s="44">
        <v>2385800</v>
      </c>
      <c r="N525" s="44">
        <v>2464700</v>
      </c>
      <c r="O525" s="44">
        <v>2999700</v>
      </c>
      <c r="P525" s="44">
        <v>1014200</v>
      </c>
      <c r="Q525" s="44">
        <v>1366900</v>
      </c>
      <c r="R525" s="44">
        <v>1178700</v>
      </c>
      <c r="S525" s="44">
        <v>5870800</v>
      </c>
      <c r="T525" s="44">
        <v>5547600</v>
      </c>
      <c r="U525" s="44">
        <v>5217000</v>
      </c>
      <c r="V525" s="44">
        <v>646690</v>
      </c>
      <c r="W525" s="44">
        <v>789660</v>
      </c>
      <c r="X525" s="44">
        <v>240840</v>
      </c>
      <c r="Y525" s="44">
        <v>285100</v>
      </c>
      <c r="Z525" s="44">
        <v>241030</v>
      </c>
      <c r="AA525" s="43" t="s">
        <v>2070</v>
      </c>
      <c r="AB525" s="43" t="s">
        <v>69</v>
      </c>
    </row>
    <row r="526" ht="15.75" spans="1:28">
      <c r="A526" s="43" t="s">
        <v>2071</v>
      </c>
      <c r="B526" s="43" t="s">
        <v>2068</v>
      </c>
      <c r="C526" s="43" t="s">
        <v>2072</v>
      </c>
      <c r="D526" s="43" t="s">
        <v>249</v>
      </c>
      <c r="E526" s="43" t="s">
        <v>249</v>
      </c>
      <c r="F526" s="44">
        <v>3089200</v>
      </c>
      <c r="G526" s="44">
        <v>5419400</v>
      </c>
      <c r="H526" s="44">
        <v>6786400</v>
      </c>
      <c r="I526" s="44">
        <v>4863900</v>
      </c>
      <c r="J526" s="44">
        <v>1243900</v>
      </c>
      <c r="K526" s="44">
        <v>1112300</v>
      </c>
      <c r="L526" s="44">
        <v>962310</v>
      </c>
      <c r="M526" s="44">
        <v>2390800</v>
      </c>
      <c r="N526" s="44">
        <v>2486200</v>
      </c>
      <c r="O526" s="44">
        <v>2853400</v>
      </c>
      <c r="P526" s="44">
        <v>1021200</v>
      </c>
      <c r="Q526" s="44">
        <v>1374400</v>
      </c>
      <c r="R526" s="44">
        <v>1204300</v>
      </c>
      <c r="S526" s="44">
        <v>5954500</v>
      </c>
      <c r="T526" s="44">
        <v>5543000</v>
      </c>
      <c r="U526" s="44">
        <v>5140800</v>
      </c>
      <c r="V526" s="44">
        <v>593020</v>
      </c>
      <c r="W526" s="44">
        <v>759170</v>
      </c>
      <c r="X526" s="44">
        <v>249470</v>
      </c>
      <c r="Y526" s="44">
        <v>249470</v>
      </c>
      <c r="Z526" s="44">
        <v>244030</v>
      </c>
      <c r="AA526" s="43" t="s">
        <v>2073</v>
      </c>
      <c r="AB526" s="43" t="s">
        <v>69</v>
      </c>
    </row>
    <row r="527" ht="15.75" spans="1:28">
      <c r="A527" s="43" t="s">
        <v>2074</v>
      </c>
      <c r="B527" s="43" t="s">
        <v>2075</v>
      </c>
      <c r="C527" s="43" t="s">
        <v>2076</v>
      </c>
      <c r="D527" s="43" t="s">
        <v>73</v>
      </c>
      <c r="E527" s="43" t="s">
        <v>79</v>
      </c>
      <c r="F527" s="44">
        <v>9</v>
      </c>
      <c r="G527" s="44">
        <v>9</v>
      </c>
      <c r="H527" s="44">
        <v>9</v>
      </c>
      <c r="I527" s="44">
        <v>9</v>
      </c>
      <c r="J527" s="44">
        <v>9</v>
      </c>
      <c r="K527" s="44">
        <v>9</v>
      </c>
      <c r="L527" s="44">
        <v>3342.2</v>
      </c>
      <c r="M527" s="44">
        <v>3338.4</v>
      </c>
      <c r="N527" s="44">
        <v>3592.2</v>
      </c>
      <c r="O527" s="44">
        <v>2512.1</v>
      </c>
      <c r="P527" s="44">
        <v>5495</v>
      </c>
      <c r="Q527" s="44">
        <v>4015.9</v>
      </c>
      <c r="R527" s="44">
        <v>6499.7</v>
      </c>
      <c r="S527" s="44">
        <v>5939.8</v>
      </c>
      <c r="T527" s="44">
        <v>6770.2</v>
      </c>
      <c r="U527" s="44">
        <v>5038.3</v>
      </c>
      <c r="V527" s="44">
        <v>4888</v>
      </c>
      <c r="W527" s="44">
        <v>4083.5</v>
      </c>
      <c r="X527" s="44">
        <v>3532.8</v>
      </c>
      <c r="Y527" s="44">
        <v>3085.6</v>
      </c>
      <c r="Z527" s="44">
        <v>2823.7</v>
      </c>
      <c r="AA527" s="43" t="s">
        <v>69</v>
      </c>
      <c r="AB527" s="43" t="s">
        <v>69</v>
      </c>
    </row>
    <row r="528" ht="15.75" spans="1:28">
      <c r="A528" s="43" t="s">
        <v>2077</v>
      </c>
      <c r="B528" s="43" t="s">
        <v>2078</v>
      </c>
      <c r="C528" s="43" t="s">
        <v>2079</v>
      </c>
      <c r="D528" s="43" t="s">
        <v>85</v>
      </c>
      <c r="E528" s="43" t="s">
        <v>85</v>
      </c>
      <c r="F528" s="44">
        <v>201360</v>
      </c>
      <c r="G528" s="44">
        <v>126730</v>
      </c>
      <c r="H528" s="44">
        <v>90666</v>
      </c>
      <c r="I528" s="44">
        <v>107300</v>
      </c>
      <c r="J528" s="44">
        <v>79507</v>
      </c>
      <c r="K528" s="44">
        <v>72330</v>
      </c>
      <c r="L528" s="44">
        <v>129450</v>
      </c>
      <c r="M528" s="44">
        <v>24690</v>
      </c>
      <c r="N528" s="44">
        <v>64546</v>
      </c>
      <c r="O528" s="44">
        <v>46467</v>
      </c>
      <c r="P528" s="44">
        <v>30854</v>
      </c>
      <c r="Q528" s="44">
        <v>51812</v>
      </c>
      <c r="R528" s="44">
        <v>169280</v>
      </c>
      <c r="S528" s="44">
        <v>58262</v>
      </c>
      <c r="T528" s="44">
        <v>49763</v>
      </c>
      <c r="U528" s="44">
        <v>53583</v>
      </c>
      <c r="V528" s="44">
        <v>73457</v>
      </c>
      <c r="W528" s="44">
        <v>63465</v>
      </c>
      <c r="X528" s="44">
        <v>118320</v>
      </c>
      <c r="Y528" s="44">
        <v>116250</v>
      </c>
      <c r="Z528" s="44">
        <v>86333</v>
      </c>
      <c r="AA528" s="43" t="s">
        <v>2080</v>
      </c>
      <c r="AB528" s="43" t="s">
        <v>2081</v>
      </c>
    </row>
    <row r="529" ht="15.75" spans="1:28">
      <c r="A529" s="43" t="s">
        <v>2082</v>
      </c>
      <c r="B529" s="43" t="s">
        <v>2083</v>
      </c>
      <c r="C529" s="43" t="s">
        <v>2084</v>
      </c>
      <c r="D529" s="43" t="s">
        <v>249</v>
      </c>
      <c r="E529" s="43" t="s">
        <v>249</v>
      </c>
      <c r="F529" s="44">
        <v>2086.5</v>
      </c>
      <c r="G529" s="44">
        <v>5735.2</v>
      </c>
      <c r="H529" s="44">
        <v>5698.8</v>
      </c>
      <c r="I529" s="44">
        <v>20965</v>
      </c>
      <c r="J529" s="44">
        <v>16832</v>
      </c>
      <c r="K529" s="44">
        <v>12743</v>
      </c>
      <c r="L529" s="44">
        <v>21770</v>
      </c>
      <c r="M529" s="44">
        <v>21206</v>
      </c>
      <c r="N529" s="44">
        <v>10918</v>
      </c>
      <c r="O529" s="44">
        <v>21975</v>
      </c>
      <c r="P529" s="44">
        <v>30979</v>
      </c>
      <c r="Q529" s="44">
        <v>23988</v>
      </c>
      <c r="R529" s="44">
        <v>47675</v>
      </c>
      <c r="S529" s="44">
        <v>39284</v>
      </c>
      <c r="T529" s="44">
        <v>21433</v>
      </c>
      <c r="U529" s="44">
        <v>36974</v>
      </c>
      <c r="V529" s="44">
        <v>59852</v>
      </c>
      <c r="W529" s="44">
        <v>58135</v>
      </c>
      <c r="X529" s="44">
        <v>20238</v>
      </c>
      <c r="Y529" s="44">
        <v>26094</v>
      </c>
      <c r="Z529" s="44">
        <v>32151</v>
      </c>
      <c r="AA529" s="43" t="s">
        <v>69</v>
      </c>
      <c r="AB529" s="43" t="s">
        <v>69</v>
      </c>
    </row>
    <row r="530" ht="15.75" spans="1:28">
      <c r="A530" s="43" t="s">
        <v>2085</v>
      </c>
      <c r="B530" s="43" t="s">
        <v>2086</v>
      </c>
      <c r="C530" s="43" t="s">
        <v>2087</v>
      </c>
      <c r="D530" s="43" t="s">
        <v>67</v>
      </c>
      <c r="E530" s="43" t="s">
        <v>67</v>
      </c>
      <c r="F530" s="44">
        <v>34231</v>
      </c>
      <c r="G530" s="44">
        <v>37622</v>
      </c>
      <c r="H530" s="44">
        <v>30074</v>
      </c>
      <c r="I530" s="44">
        <v>38500</v>
      </c>
      <c r="J530" s="44">
        <v>49308</v>
      </c>
      <c r="K530" s="44">
        <v>53994</v>
      </c>
      <c r="L530" s="44">
        <v>46888</v>
      </c>
      <c r="M530" s="44">
        <v>59373</v>
      </c>
      <c r="N530" s="44">
        <v>52335</v>
      </c>
      <c r="O530" s="44">
        <v>12653</v>
      </c>
      <c r="P530" s="44">
        <v>10829</v>
      </c>
      <c r="Q530" s="44">
        <v>17160</v>
      </c>
      <c r="R530" s="44">
        <v>35004</v>
      </c>
      <c r="S530" s="44">
        <v>37608</v>
      </c>
      <c r="T530" s="44">
        <v>32128</v>
      </c>
      <c r="U530" s="44">
        <v>48497</v>
      </c>
      <c r="V530" s="44">
        <v>37819</v>
      </c>
      <c r="W530" s="44">
        <v>38221</v>
      </c>
      <c r="X530" s="44">
        <v>24525</v>
      </c>
      <c r="Y530" s="44">
        <v>47409</v>
      </c>
      <c r="Z530" s="44">
        <v>52299</v>
      </c>
      <c r="AA530" s="43" t="s">
        <v>2088</v>
      </c>
      <c r="AB530" s="43" t="s">
        <v>2089</v>
      </c>
    </row>
    <row r="531" ht="15.75" spans="1:28">
      <c r="A531" s="43" t="s">
        <v>2090</v>
      </c>
      <c r="B531" s="43" t="s">
        <v>2091</v>
      </c>
      <c r="C531" s="43" t="s">
        <v>2092</v>
      </c>
      <c r="D531" s="43" t="s">
        <v>778</v>
      </c>
      <c r="E531" s="43" t="s">
        <v>779</v>
      </c>
      <c r="F531" s="44">
        <v>9</v>
      </c>
      <c r="G531" s="44">
        <v>9</v>
      </c>
      <c r="H531" s="44">
        <v>9</v>
      </c>
      <c r="I531" s="44">
        <v>11650</v>
      </c>
      <c r="J531" s="44">
        <v>6710</v>
      </c>
      <c r="K531" s="44">
        <v>11042</v>
      </c>
      <c r="L531" s="44">
        <v>9</v>
      </c>
      <c r="M531" s="44">
        <v>9</v>
      </c>
      <c r="N531" s="44">
        <v>9</v>
      </c>
      <c r="O531" s="44">
        <v>11668</v>
      </c>
      <c r="P531" s="44">
        <v>9273.8</v>
      </c>
      <c r="Q531" s="44">
        <v>11757</v>
      </c>
      <c r="R531" s="44">
        <v>9</v>
      </c>
      <c r="S531" s="44">
        <v>9</v>
      </c>
      <c r="T531" s="44">
        <v>9</v>
      </c>
      <c r="U531" s="44">
        <v>7329.2</v>
      </c>
      <c r="V531" s="44">
        <v>20595</v>
      </c>
      <c r="W531" s="44">
        <v>20189</v>
      </c>
      <c r="X531" s="44">
        <v>11311</v>
      </c>
      <c r="Y531" s="44">
        <v>3684</v>
      </c>
      <c r="Z531" s="44">
        <v>8274.1</v>
      </c>
      <c r="AA531" s="43" t="s">
        <v>69</v>
      </c>
      <c r="AB531" s="43" t="s">
        <v>69</v>
      </c>
    </row>
    <row r="532" ht="15.75" spans="1:28">
      <c r="A532" s="43" t="s">
        <v>2093</v>
      </c>
      <c r="B532" s="43" t="s">
        <v>2094</v>
      </c>
      <c r="C532" s="43" t="s">
        <v>2095</v>
      </c>
      <c r="D532" s="43" t="s">
        <v>970</v>
      </c>
      <c r="E532" s="43" t="s">
        <v>1792</v>
      </c>
      <c r="F532" s="44">
        <v>15137</v>
      </c>
      <c r="G532" s="44">
        <v>15244</v>
      </c>
      <c r="H532" s="44">
        <v>8958.4</v>
      </c>
      <c r="I532" s="44">
        <v>13259</v>
      </c>
      <c r="J532" s="44">
        <v>7699.3</v>
      </c>
      <c r="K532" s="44">
        <v>12741</v>
      </c>
      <c r="L532" s="44">
        <v>18052</v>
      </c>
      <c r="M532" s="44">
        <v>21467</v>
      </c>
      <c r="N532" s="44">
        <v>19382</v>
      </c>
      <c r="O532" s="44">
        <v>14645</v>
      </c>
      <c r="P532" s="44">
        <v>16718</v>
      </c>
      <c r="Q532" s="44">
        <v>17784</v>
      </c>
      <c r="R532" s="44">
        <v>19961</v>
      </c>
      <c r="S532" s="44">
        <v>18439</v>
      </c>
      <c r="T532" s="44">
        <v>19097</v>
      </c>
      <c r="U532" s="44">
        <v>14132</v>
      </c>
      <c r="V532" s="44">
        <v>10468</v>
      </c>
      <c r="W532" s="44">
        <v>11105</v>
      </c>
      <c r="X532" s="44">
        <v>16096</v>
      </c>
      <c r="Y532" s="44">
        <v>17102</v>
      </c>
      <c r="Z532" s="44">
        <v>22163</v>
      </c>
      <c r="AA532" s="43" t="s">
        <v>2096</v>
      </c>
      <c r="AB532" s="43" t="s">
        <v>69</v>
      </c>
    </row>
    <row r="533" ht="15.75" spans="1:28">
      <c r="A533" s="43" t="s">
        <v>2097</v>
      </c>
      <c r="B533" s="43" t="s">
        <v>2098</v>
      </c>
      <c r="C533" s="43" t="s">
        <v>2099</v>
      </c>
      <c r="D533" s="43" t="s">
        <v>1356</v>
      </c>
      <c r="E533" s="43" t="s">
        <v>1384</v>
      </c>
      <c r="F533" s="44">
        <v>33925</v>
      </c>
      <c r="G533" s="44">
        <v>36347</v>
      </c>
      <c r="H533" s="44">
        <v>36898</v>
      </c>
      <c r="I533" s="44">
        <v>89539</v>
      </c>
      <c r="J533" s="44">
        <v>88353</v>
      </c>
      <c r="K533" s="44">
        <v>87536</v>
      </c>
      <c r="L533" s="44">
        <v>22830</v>
      </c>
      <c r="M533" s="44">
        <v>26347</v>
      </c>
      <c r="N533" s="44">
        <v>22858</v>
      </c>
      <c r="O533" s="44">
        <v>97774</v>
      </c>
      <c r="P533" s="44">
        <v>93016</v>
      </c>
      <c r="Q533" s="44">
        <v>90670</v>
      </c>
      <c r="R533" s="44">
        <v>32986</v>
      </c>
      <c r="S533" s="44">
        <v>29675</v>
      </c>
      <c r="T533" s="44">
        <v>33818</v>
      </c>
      <c r="U533" s="44">
        <v>69209</v>
      </c>
      <c r="V533" s="44">
        <v>61340</v>
      </c>
      <c r="W533" s="44">
        <v>59134</v>
      </c>
      <c r="X533" s="44">
        <v>47455</v>
      </c>
      <c r="Y533" s="44">
        <v>54127</v>
      </c>
      <c r="Z533" s="44">
        <v>56034</v>
      </c>
      <c r="AA533" s="43" t="s">
        <v>69</v>
      </c>
      <c r="AB533" s="43" t="s">
        <v>69</v>
      </c>
    </row>
    <row r="534" ht="15.75" spans="1:28">
      <c r="A534" s="43" t="s">
        <v>2100</v>
      </c>
      <c r="B534" s="43" t="s">
        <v>2098</v>
      </c>
      <c r="C534" s="43" t="s">
        <v>2101</v>
      </c>
      <c r="D534" s="43" t="s">
        <v>644</v>
      </c>
      <c r="E534" s="43" t="s">
        <v>1568</v>
      </c>
      <c r="F534" s="44">
        <v>9</v>
      </c>
      <c r="G534" s="44">
        <v>9</v>
      </c>
      <c r="H534" s="44">
        <v>9</v>
      </c>
      <c r="I534" s="44">
        <v>9</v>
      </c>
      <c r="J534" s="44">
        <v>9</v>
      </c>
      <c r="K534" s="44">
        <v>9</v>
      </c>
      <c r="L534" s="44">
        <v>9</v>
      </c>
      <c r="M534" s="44">
        <v>9</v>
      </c>
      <c r="N534" s="44">
        <v>9</v>
      </c>
      <c r="O534" s="44">
        <v>6639.4</v>
      </c>
      <c r="P534" s="44">
        <v>7419.2</v>
      </c>
      <c r="Q534" s="44">
        <v>7098.1</v>
      </c>
      <c r="R534" s="44">
        <v>9</v>
      </c>
      <c r="S534" s="44">
        <v>9</v>
      </c>
      <c r="T534" s="44">
        <v>9</v>
      </c>
      <c r="U534" s="44">
        <v>9</v>
      </c>
      <c r="V534" s="44">
        <v>9</v>
      </c>
      <c r="W534" s="44">
        <v>9</v>
      </c>
      <c r="X534" s="44">
        <v>2151.1</v>
      </c>
      <c r="Y534" s="44">
        <v>1586.2</v>
      </c>
      <c r="Z534" s="44">
        <v>1692.6</v>
      </c>
      <c r="AA534" s="43" t="s">
        <v>2102</v>
      </c>
      <c r="AB534" s="43" t="s">
        <v>69</v>
      </c>
    </row>
    <row r="535" ht="15.75" spans="1:28">
      <c r="A535" s="43" t="s">
        <v>2103</v>
      </c>
      <c r="B535" s="43" t="s">
        <v>2104</v>
      </c>
      <c r="C535" s="43" t="s">
        <v>2105</v>
      </c>
      <c r="D535" s="43" t="s">
        <v>1356</v>
      </c>
      <c r="E535" s="43" t="s">
        <v>1384</v>
      </c>
      <c r="F535" s="44">
        <v>58419</v>
      </c>
      <c r="G535" s="44">
        <v>63068</v>
      </c>
      <c r="H535" s="44">
        <v>59855</v>
      </c>
      <c r="I535" s="44">
        <v>128200</v>
      </c>
      <c r="J535" s="44">
        <v>124660</v>
      </c>
      <c r="K535" s="44">
        <v>127960</v>
      </c>
      <c r="L535" s="44">
        <v>50543</v>
      </c>
      <c r="M535" s="44">
        <v>53390</v>
      </c>
      <c r="N535" s="44">
        <v>45106</v>
      </c>
      <c r="O535" s="44">
        <v>225260</v>
      </c>
      <c r="P535" s="44">
        <v>200150</v>
      </c>
      <c r="Q535" s="44">
        <v>211310</v>
      </c>
      <c r="R535" s="44">
        <v>56782</v>
      </c>
      <c r="S535" s="44">
        <v>60906</v>
      </c>
      <c r="T535" s="44">
        <v>64501</v>
      </c>
      <c r="U535" s="44">
        <v>49321</v>
      </c>
      <c r="V535" s="44">
        <v>52936</v>
      </c>
      <c r="W535" s="44">
        <v>51300</v>
      </c>
      <c r="X535" s="44">
        <v>92405</v>
      </c>
      <c r="Y535" s="44">
        <v>91117</v>
      </c>
      <c r="Z535" s="44">
        <v>100830</v>
      </c>
      <c r="AA535" s="43" t="s">
        <v>69</v>
      </c>
      <c r="AB535" s="43" t="s">
        <v>69</v>
      </c>
    </row>
    <row r="536" ht="15.75" spans="1:28">
      <c r="A536" s="43" t="s">
        <v>2106</v>
      </c>
      <c r="B536" s="43" t="s">
        <v>2107</v>
      </c>
      <c r="C536" s="43" t="s">
        <v>2108</v>
      </c>
      <c r="D536" s="43" t="s">
        <v>876</v>
      </c>
      <c r="E536" s="43" t="s">
        <v>1991</v>
      </c>
      <c r="F536" s="44">
        <v>1056.1</v>
      </c>
      <c r="G536" s="44">
        <v>1056.1</v>
      </c>
      <c r="H536" s="44">
        <v>287.13</v>
      </c>
      <c r="I536" s="44">
        <v>8623.5</v>
      </c>
      <c r="J536" s="44">
        <v>6309</v>
      </c>
      <c r="K536" s="44">
        <v>9033.1</v>
      </c>
      <c r="L536" s="44">
        <v>1346.8</v>
      </c>
      <c r="M536" s="44">
        <v>1058.4</v>
      </c>
      <c r="N536" s="44">
        <v>861.33</v>
      </c>
      <c r="O536" s="44">
        <v>2592.2</v>
      </c>
      <c r="P536" s="44">
        <v>2889.5</v>
      </c>
      <c r="Q536" s="44">
        <v>3934.8</v>
      </c>
      <c r="R536" s="44">
        <v>2631.5</v>
      </c>
      <c r="S536" s="44">
        <v>2117.4</v>
      </c>
      <c r="T536" s="44">
        <v>4043.6</v>
      </c>
      <c r="U536" s="44">
        <v>4360.9</v>
      </c>
      <c r="V536" s="44">
        <v>5484.7</v>
      </c>
      <c r="W536" s="44">
        <v>5337.8</v>
      </c>
      <c r="X536" s="44">
        <v>2493.2</v>
      </c>
      <c r="Y536" s="44">
        <v>3452.2</v>
      </c>
      <c r="Z536" s="44">
        <v>4095.7</v>
      </c>
      <c r="AA536" s="43" t="s">
        <v>2109</v>
      </c>
      <c r="AB536" s="43" t="s">
        <v>69</v>
      </c>
    </row>
    <row r="537" ht="15.75" spans="1:28">
      <c r="A537" s="43" t="s">
        <v>2110</v>
      </c>
      <c r="B537" s="43" t="s">
        <v>2111</v>
      </c>
      <c r="C537" s="43" t="s">
        <v>2112</v>
      </c>
      <c r="D537" s="43" t="s">
        <v>238</v>
      </c>
      <c r="E537" s="43" t="s">
        <v>239</v>
      </c>
      <c r="F537" s="44">
        <v>4603300</v>
      </c>
      <c r="G537" s="44">
        <v>5073100</v>
      </c>
      <c r="H537" s="44">
        <v>4642500</v>
      </c>
      <c r="I537" s="44">
        <v>125950</v>
      </c>
      <c r="J537" s="44">
        <v>120100</v>
      </c>
      <c r="K537" s="44">
        <v>123560</v>
      </c>
      <c r="L537" s="44">
        <v>1946200</v>
      </c>
      <c r="M537" s="44">
        <v>2079700</v>
      </c>
      <c r="N537" s="44">
        <v>2185500</v>
      </c>
      <c r="O537" s="44">
        <v>45205</v>
      </c>
      <c r="P537" s="44">
        <v>41847</v>
      </c>
      <c r="Q537" s="44">
        <v>43049</v>
      </c>
      <c r="R537" s="44">
        <v>5407600</v>
      </c>
      <c r="S537" s="44">
        <v>5867600</v>
      </c>
      <c r="T537" s="44">
        <v>5705200</v>
      </c>
      <c r="U537" s="44">
        <v>100740</v>
      </c>
      <c r="V537" s="44">
        <v>45940</v>
      </c>
      <c r="W537" s="44">
        <v>137710</v>
      </c>
      <c r="X537" s="44">
        <v>1792200</v>
      </c>
      <c r="Y537" s="44">
        <v>2852000</v>
      </c>
      <c r="Z537" s="44">
        <v>2822000</v>
      </c>
      <c r="AA537" s="43" t="s">
        <v>2113</v>
      </c>
      <c r="AB537" s="43" t="s">
        <v>2114</v>
      </c>
    </row>
    <row r="538" ht="15.75" spans="1:28">
      <c r="A538" s="43" t="s">
        <v>2115</v>
      </c>
      <c r="B538" s="43" t="s">
        <v>2116</v>
      </c>
      <c r="C538" s="43" t="s">
        <v>2117</v>
      </c>
      <c r="D538" s="43" t="s">
        <v>238</v>
      </c>
      <c r="E538" s="43" t="s">
        <v>2118</v>
      </c>
      <c r="F538" s="44">
        <v>39646</v>
      </c>
      <c r="G538" s="44">
        <v>40689</v>
      </c>
      <c r="H538" s="44">
        <v>47467</v>
      </c>
      <c r="I538" s="44">
        <v>9296.2</v>
      </c>
      <c r="J538" s="44">
        <v>17168</v>
      </c>
      <c r="K538" s="44">
        <v>9323.7</v>
      </c>
      <c r="L538" s="44">
        <v>23136</v>
      </c>
      <c r="M538" s="44">
        <v>27817</v>
      </c>
      <c r="N538" s="44">
        <v>31371</v>
      </c>
      <c r="O538" s="44">
        <v>20577</v>
      </c>
      <c r="P538" s="44">
        <v>19484</v>
      </c>
      <c r="Q538" s="44">
        <v>21603</v>
      </c>
      <c r="R538" s="44">
        <v>42172</v>
      </c>
      <c r="S538" s="44">
        <v>24378</v>
      </c>
      <c r="T538" s="44">
        <v>33662</v>
      </c>
      <c r="U538" s="44">
        <v>41810</v>
      </c>
      <c r="V538" s="44">
        <v>31090</v>
      </c>
      <c r="W538" s="44">
        <v>23862</v>
      </c>
      <c r="X538" s="44">
        <v>26884</v>
      </c>
      <c r="Y538" s="44">
        <v>35201</v>
      </c>
      <c r="Z538" s="44">
        <v>43909</v>
      </c>
      <c r="AA538" s="43" t="s">
        <v>2119</v>
      </c>
      <c r="AB538" s="43" t="s">
        <v>69</v>
      </c>
    </row>
    <row r="539" ht="15.75" spans="1:28">
      <c r="A539" s="43" t="s">
        <v>2120</v>
      </c>
      <c r="B539" s="43" t="s">
        <v>2121</v>
      </c>
      <c r="C539" s="43" t="s">
        <v>2122</v>
      </c>
      <c r="D539" s="43" t="s">
        <v>1150</v>
      </c>
      <c r="E539" s="43" t="s">
        <v>2123</v>
      </c>
      <c r="F539" s="44">
        <v>8984</v>
      </c>
      <c r="G539" s="44">
        <v>7482.5</v>
      </c>
      <c r="H539" s="44">
        <v>5693.1</v>
      </c>
      <c r="I539" s="44">
        <v>1767</v>
      </c>
      <c r="J539" s="44">
        <v>1367.5</v>
      </c>
      <c r="K539" s="44">
        <v>933.09</v>
      </c>
      <c r="L539" s="44">
        <v>2767.4</v>
      </c>
      <c r="M539" s="44">
        <v>2467.4</v>
      </c>
      <c r="N539" s="44">
        <v>3604</v>
      </c>
      <c r="O539" s="44">
        <v>1619.9</v>
      </c>
      <c r="P539" s="44">
        <v>1135.3</v>
      </c>
      <c r="Q539" s="44">
        <v>709.43</v>
      </c>
      <c r="R539" s="44">
        <v>3373.2</v>
      </c>
      <c r="S539" s="44">
        <v>3282.8</v>
      </c>
      <c r="T539" s="44">
        <v>2693.8</v>
      </c>
      <c r="U539" s="44">
        <v>9</v>
      </c>
      <c r="V539" s="44">
        <v>9</v>
      </c>
      <c r="W539" s="44">
        <v>9</v>
      </c>
      <c r="X539" s="44">
        <v>5202.4</v>
      </c>
      <c r="Y539" s="44">
        <v>3491.8</v>
      </c>
      <c r="Z539" s="44">
        <v>2868.6</v>
      </c>
      <c r="AA539" s="43" t="s">
        <v>69</v>
      </c>
      <c r="AB539" s="43" t="s">
        <v>69</v>
      </c>
    </row>
    <row r="540" ht="15.75" spans="1:28">
      <c r="A540" s="43" t="s">
        <v>2124</v>
      </c>
      <c r="B540" s="43" t="s">
        <v>2125</v>
      </c>
      <c r="C540" s="43" t="s">
        <v>2126</v>
      </c>
      <c r="D540" s="43" t="s">
        <v>970</v>
      </c>
      <c r="E540" s="43" t="s">
        <v>2127</v>
      </c>
      <c r="F540" s="44">
        <v>63010</v>
      </c>
      <c r="G540" s="44">
        <v>65591</v>
      </c>
      <c r="H540" s="44">
        <v>65973</v>
      </c>
      <c r="I540" s="44">
        <v>34076</v>
      </c>
      <c r="J540" s="44">
        <v>30410</v>
      </c>
      <c r="K540" s="44">
        <v>29919</v>
      </c>
      <c r="L540" s="44">
        <v>124200</v>
      </c>
      <c r="M540" s="44">
        <v>122740</v>
      </c>
      <c r="N540" s="44">
        <v>121070</v>
      </c>
      <c r="O540" s="44">
        <v>43032</v>
      </c>
      <c r="P540" s="44">
        <v>42373</v>
      </c>
      <c r="Q540" s="44">
        <v>44166</v>
      </c>
      <c r="R540" s="44">
        <v>74969</v>
      </c>
      <c r="S540" s="44">
        <v>67935</v>
      </c>
      <c r="T540" s="44">
        <v>69084</v>
      </c>
      <c r="U540" s="44">
        <v>34230</v>
      </c>
      <c r="V540" s="44">
        <v>34527</v>
      </c>
      <c r="W540" s="44">
        <v>33380</v>
      </c>
      <c r="X540" s="44">
        <v>67067</v>
      </c>
      <c r="Y540" s="44">
        <v>61544</v>
      </c>
      <c r="Z540" s="44">
        <v>65372</v>
      </c>
      <c r="AA540" s="43" t="s">
        <v>69</v>
      </c>
      <c r="AB540" s="43" t="s">
        <v>69</v>
      </c>
    </row>
    <row r="541" ht="15.75" spans="1:28">
      <c r="A541" s="43" t="s">
        <v>2128</v>
      </c>
      <c r="B541" s="43" t="s">
        <v>2125</v>
      </c>
      <c r="C541" s="43" t="s">
        <v>2129</v>
      </c>
      <c r="D541" s="43" t="s">
        <v>970</v>
      </c>
      <c r="E541" s="43" t="s">
        <v>2127</v>
      </c>
      <c r="F541" s="44">
        <v>60508</v>
      </c>
      <c r="G541" s="44">
        <v>73218</v>
      </c>
      <c r="H541" s="44">
        <v>68130</v>
      </c>
      <c r="I541" s="44">
        <v>33929</v>
      </c>
      <c r="J541" s="44">
        <v>34768</v>
      </c>
      <c r="K541" s="44">
        <v>29228</v>
      </c>
      <c r="L541" s="44">
        <v>121460</v>
      </c>
      <c r="M541" s="44">
        <v>117880</v>
      </c>
      <c r="N541" s="44">
        <v>134080</v>
      </c>
      <c r="O541" s="44">
        <v>45365</v>
      </c>
      <c r="P541" s="44">
        <v>46214</v>
      </c>
      <c r="Q541" s="44">
        <v>49881</v>
      </c>
      <c r="R541" s="44">
        <v>81671</v>
      </c>
      <c r="S541" s="44">
        <v>76156</v>
      </c>
      <c r="T541" s="44">
        <v>74885</v>
      </c>
      <c r="U541" s="44">
        <v>38268</v>
      </c>
      <c r="V541" s="44">
        <v>36084</v>
      </c>
      <c r="W541" s="44">
        <v>32907</v>
      </c>
      <c r="X541" s="44">
        <v>71799</v>
      </c>
      <c r="Y541" s="44">
        <v>64158</v>
      </c>
      <c r="Z541" s="44">
        <v>65928</v>
      </c>
      <c r="AA541" s="43" t="s">
        <v>69</v>
      </c>
      <c r="AB541" s="43" t="s">
        <v>69</v>
      </c>
    </row>
    <row r="542" ht="15.75" spans="1:28">
      <c r="A542" s="43" t="s">
        <v>2130</v>
      </c>
      <c r="B542" s="43" t="s">
        <v>2131</v>
      </c>
      <c r="C542" s="43" t="s">
        <v>2132</v>
      </c>
      <c r="D542" s="43" t="s">
        <v>249</v>
      </c>
      <c r="E542" s="43" t="s">
        <v>249</v>
      </c>
      <c r="F542" s="44">
        <v>9</v>
      </c>
      <c r="G542" s="44">
        <v>9</v>
      </c>
      <c r="H542" s="44">
        <v>9</v>
      </c>
      <c r="I542" s="44">
        <v>999.31</v>
      </c>
      <c r="J542" s="44">
        <v>929.07</v>
      </c>
      <c r="K542" s="44">
        <v>2012.8</v>
      </c>
      <c r="L542" s="44">
        <v>1002</v>
      </c>
      <c r="M542" s="44">
        <v>1023.5</v>
      </c>
      <c r="N542" s="44">
        <v>1490.4</v>
      </c>
      <c r="O542" s="44">
        <v>4231.5</v>
      </c>
      <c r="P542" s="44">
        <v>5841.4</v>
      </c>
      <c r="Q542" s="44">
        <v>4952.2</v>
      </c>
      <c r="R542" s="44">
        <v>2640.8</v>
      </c>
      <c r="S542" s="44">
        <v>2074.8</v>
      </c>
      <c r="T542" s="44">
        <v>3264.9</v>
      </c>
      <c r="U542" s="44">
        <v>1368.4</v>
      </c>
      <c r="V542" s="44">
        <v>1219.1</v>
      </c>
      <c r="W542" s="44">
        <v>1768.3</v>
      </c>
      <c r="X542" s="44">
        <v>2152.3</v>
      </c>
      <c r="Y542" s="44">
        <v>2933.8</v>
      </c>
      <c r="Z542" s="44">
        <v>3007.5</v>
      </c>
      <c r="AA542" s="43" t="s">
        <v>69</v>
      </c>
      <c r="AB542" s="43" t="s">
        <v>69</v>
      </c>
    </row>
    <row r="543" ht="15.75" spans="1:28">
      <c r="A543" s="43" t="s">
        <v>2133</v>
      </c>
      <c r="B543" s="43" t="s">
        <v>2134</v>
      </c>
      <c r="C543" s="43" t="s">
        <v>2135</v>
      </c>
      <c r="D543" s="43" t="s">
        <v>67</v>
      </c>
      <c r="E543" s="43" t="s">
        <v>67</v>
      </c>
      <c r="F543" s="44">
        <v>24478</v>
      </c>
      <c r="G543" s="44">
        <v>37751</v>
      </c>
      <c r="H543" s="44">
        <v>55069</v>
      </c>
      <c r="I543" s="44">
        <v>34830</v>
      </c>
      <c r="J543" s="44">
        <v>19158</v>
      </c>
      <c r="K543" s="44">
        <v>24952</v>
      </c>
      <c r="L543" s="44">
        <v>53188</v>
      </c>
      <c r="M543" s="44">
        <v>54214</v>
      </c>
      <c r="N543" s="44">
        <v>44916</v>
      </c>
      <c r="O543" s="44">
        <v>27721</v>
      </c>
      <c r="P543" s="44">
        <v>30968</v>
      </c>
      <c r="Q543" s="44">
        <v>26997</v>
      </c>
      <c r="R543" s="44">
        <v>60577</v>
      </c>
      <c r="S543" s="44">
        <v>44023</v>
      </c>
      <c r="T543" s="44">
        <v>69762</v>
      </c>
      <c r="U543" s="44">
        <v>31096</v>
      </c>
      <c r="V543" s="44">
        <v>29876</v>
      </c>
      <c r="W543" s="44">
        <v>36643</v>
      </c>
      <c r="X543" s="44">
        <v>20673</v>
      </c>
      <c r="Y543" s="44">
        <v>37565</v>
      </c>
      <c r="Z543" s="44">
        <v>39019</v>
      </c>
      <c r="AA543" s="43" t="s">
        <v>2136</v>
      </c>
      <c r="AB543" s="43" t="s">
        <v>2137</v>
      </c>
    </row>
    <row r="544" ht="15.75" spans="1:28">
      <c r="A544" s="43" t="s">
        <v>2138</v>
      </c>
      <c r="B544" s="43" t="s">
        <v>2139</v>
      </c>
      <c r="C544" s="43" t="s">
        <v>2140</v>
      </c>
      <c r="D544" s="43" t="s">
        <v>73</v>
      </c>
      <c r="E544" s="43" t="s">
        <v>73</v>
      </c>
      <c r="F544" s="44">
        <v>16056</v>
      </c>
      <c r="G544" s="44">
        <v>13956</v>
      </c>
      <c r="H544" s="44">
        <v>15913</v>
      </c>
      <c r="I544" s="44">
        <v>23615</v>
      </c>
      <c r="J544" s="44">
        <v>20195</v>
      </c>
      <c r="K544" s="44">
        <v>18183</v>
      </c>
      <c r="L544" s="44">
        <v>9973.4</v>
      </c>
      <c r="M544" s="44">
        <v>10412</v>
      </c>
      <c r="N544" s="44">
        <v>6565.9</v>
      </c>
      <c r="O544" s="44">
        <v>19111</v>
      </c>
      <c r="P544" s="44">
        <v>16861</v>
      </c>
      <c r="Q544" s="44">
        <v>16532</v>
      </c>
      <c r="R544" s="44">
        <v>9034.7</v>
      </c>
      <c r="S544" s="44">
        <v>7941.6</v>
      </c>
      <c r="T544" s="44">
        <v>10634</v>
      </c>
      <c r="U544" s="44">
        <v>18733</v>
      </c>
      <c r="V544" s="44">
        <v>17726</v>
      </c>
      <c r="W544" s="44">
        <v>18480</v>
      </c>
      <c r="X544" s="44">
        <v>24131</v>
      </c>
      <c r="Y544" s="44">
        <v>15340</v>
      </c>
      <c r="Z544" s="44">
        <v>17934</v>
      </c>
      <c r="AA544" s="43" t="s">
        <v>69</v>
      </c>
      <c r="AB544" s="43" t="s">
        <v>69</v>
      </c>
    </row>
    <row r="545" ht="15.75" spans="1:28">
      <c r="A545" s="43" t="s">
        <v>2141</v>
      </c>
      <c r="B545" s="43" t="s">
        <v>2142</v>
      </c>
      <c r="C545" s="43" t="s">
        <v>2143</v>
      </c>
      <c r="D545" s="43" t="s">
        <v>1356</v>
      </c>
      <c r="E545" s="43" t="s">
        <v>1474</v>
      </c>
      <c r="F545" s="44">
        <v>24444</v>
      </c>
      <c r="G545" s="44">
        <v>16524</v>
      </c>
      <c r="H545" s="44">
        <v>23494</v>
      </c>
      <c r="I545" s="44">
        <v>19283</v>
      </c>
      <c r="J545" s="44">
        <v>37204</v>
      </c>
      <c r="K545" s="44">
        <v>17651</v>
      </c>
      <c r="L545" s="44">
        <v>44905</v>
      </c>
      <c r="M545" s="44">
        <v>36039</v>
      </c>
      <c r="N545" s="44">
        <v>39329</v>
      </c>
      <c r="O545" s="44">
        <v>30636</v>
      </c>
      <c r="P545" s="44">
        <v>57024</v>
      </c>
      <c r="Q545" s="44">
        <v>36797</v>
      </c>
      <c r="R545" s="44">
        <v>48039</v>
      </c>
      <c r="S545" s="44">
        <v>67728</v>
      </c>
      <c r="T545" s="44">
        <v>46390</v>
      </c>
      <c r="U545" s="44">
        <v>29715</v>
      </c>
      <c r="V545" s="44">
        <v>45457</v>
      </c>
      <c r="W545" s="44">
        <v>36758</v>
      </c>
      <c r="X545" s="44">
        <v>27813</v>
      </c>
      <c r="Y545" s="44">
        <v>29849</v>
      </c>
      <c r="Z545" s="44">
        <v>24647</v>
      </c>
      <c r="AA545" s="43" t="s">
        <v>69</v>
      </c>
      <c r="AB545" s="43" t="s">
        <v>69</v>
      </c>
    </row>
    <row r="546" ht="15.75" spans="1:28">
      <c r="A546" s="43" t="s">
        <v>2144</v>
      </c>
      <c r="B546" s="43" t="s">
        <v>2142</v>
      </c>
      <c r="C546" s="43" t="s">
        <v>2145</v>
      </c>
      <c r="D546" s="43" t="s">
        <v>644</v>
      </c>
      <c r="E546" s="43" t="s">
        <v>1568</v>
      </c>
      <c r="F546" s="44">
        <v>12881</v>
      </c>
      <c r="G546" s="44">
        <v>9478.5</v>
      </c>
      <c r="H546" s="44">
        <v>12293</v>
      </c>
      <c r="I546" s="44">
        <v>6365.9</v>
      </c>
      <c r="J546" s="44">
        <v>7295.8</v>
      </c>
      <c r="K546" s="44">
        <v>4743.3</v>
      </c>
      <c r="L546" s="44">
        <v>4770.8</v>
      </c>
      <c r="M546" s="44">
        <v>3813.6</v>
      </c>
      <c r="N546" s="44">
        <v>4558.3</v>
      </c>
      <c r="O546" s="44">
        <v>5232.6</v>
      </c>
      <c r="P546" s="44">
        <v>2819.1</v>
      </c>
      <c r="Q546" s="44">
        <v>4194.6</v>
      </c>
      <c r="R546" s="44">
        <v>10691</v>
      </c>
      <c r="S546" s="44">
        <v>9294.9</v>
      </c>
      <c r="T546" s="44">
        <v>9254.3</v>
      </c>
      <c r="U546" s="44">
        <v>4254.3</v>
      </c>
      <c r="V546" s="44">
        <v>3565.9</v>
      </c>
      <c r="W546" s="44">
        <v>5146.2</v>
      </c>
      <c r="X546" s="44">
        <v>6562.3</v>
      </c>
      <c r="Y546" s="44">
        <v>5664.5</v>
      </c>
      <c r="Z546" s="44">
        <v>5595.2</v>
      </c>
      <c r="AA546" s="43" t="s">
        <v>2146</v>
      </c>
      <c r="AB546" s="43" t="s">
        <v>69</v>
      </c>
    </row>
    <row r="547" ht="15.75" spans="1:28">
      <c r="A547" s="43" t="s">
        <v>2147</v>
      </c>
      <c r="B547" s="43" t="s">
        <v>2142</v>
      </c>
      <c r="C547" s="43" t="s">
        <v>2148</v>
      </c>
      <c r="D547" s="43" t="s">
        <v>1356</v>
      </c>
      <c r="E547" s="43" t="s">
        <v>1613</v>
      </c>
      <c r="F547" s="44">
        <v>8869.1</v>
      </c>
      <c r="G547" s="44">
        <v>10157</v>
      </c>
      <c r="H547" s="44">
        <v>7192.4</v>
      </c>
      <c r="I547" s="44">
        <v>11448</v>
      </c>
      <c r="J547" s="44">
        <v>8531.7</v>
      </c>
      <c r="K547" s="44">
        <v>25900</v>
      </c>
      <c r="L547" s="44">
        <v>11629</v>
      </c>
      <c r="M547" s="44">
        <v>18310</v>
      </c>
      <c r="N547" s="44">
        <v>10855</v>
      </c>
      <c r="O547" s="44">
        <v>17007</v>
      </c>
      <c r="P547" s="44">
        <v>15913</v>
      </c>
      <c r="Q547" s="44">
        <v>22323</v>
      </c>
      <c r="R547" s="44">
        <v>4265.9</v>
      </c>
      <c r="S547" s="44">
        <v>3280.7</v>
      </c>
      <c r="T547" s="44">
        <v>7330.1</v>
      </c>
      <c r="U547" s="44">
        <v>46669</v>
      </c>
      <c r="V547" s="44">
        <v>47464</v>
      </c>
      <c r="W547" s="44">
        <v>55331</v>
      </c>
      <c r="X547" s="44">
        <v>29169</v>
      </c>
      <c r="Y547" s="44">
        <v>21963</v>
      </c>
      <c r="Z547" s="44">
        <v>16739</v>
      </c>
      <c r="AA547" s="43" t="s">
        <v>2149</v>
      </c>
      <c r="AB547" s="43" t="s">
        <v>1678</v>
      </c>
    </row>
    <row r="548" ht="15.75" spans="1:28">
      <c r="A548" s="43" t="s">
        <v>2150</v>
      </c>
      <c r="B548" s="43" t="s">
        <v>2142</v>
      </c>
      <c r="C548" s="43" t="s">
        <v>2151</v>
      </c>
      <c r="D548" s="43" t="s">
        <v>1356</v>
      </c>
      <c r="E548" s="43" t="s">
        <v>1384</v>
      </c>
      <c r="F548" s="44">
        <v>3086</v>
      </c>
      <c r="G548" s="44">
        <v>4904</v>
      </c>
      <c r="H548" s="44">
        <v>6192</v>
      </c>
      <c r="I548" s="44">
        <v>12360</v>
      </c>
      <c r="J548" s="44">
        <v>20417</v>
      </c>
      <c r="K548" s="44">
        <v>18542</v>
      </c>
      <c r="L548" s="44">
        <v>6133.5</v>
      </c>
      <c r="M548" s="44">
        <v>4296.2</v>
      </c>
      <c r="N548" s="44">
        <v>4913</v>
      </c>
      <c r="O548" s="44">
        <v>37626</v>
      </c>
      <c r="P548" s="44">
        <v>19758</v>
      </c>
      <c r="Q548" s="44">
        <v>21014</v>
      </c>
      <c r="R548" s="44">
        <v>1769.7</v>
      </c>
      <c r="S548" s="44">
        <v>11743</v>
      </c>
      <c r="T548" s="44">
        <v>6739.5</v>
      </c>
      <c r="U548" s="44">
        <v>12351</v>
      </c>
      <c r="V548" s="44">
        <v>13040</v>
      </c>
      <c r="W548" s="44">
        <v>15031</v>
      </c>
      <c r="X548" s="44">
        <v>13586</v>
      </c>
      <c r="Y548" s="44">
        <v>8660</v>
      </c>
      <c r="Z548" s="44">
        <v>12058</v>
      </c>
      <c r="AA548" s="43" t="s">
        <v>2152</v>
      </c>
      <c r="AB548" s="43" t="s">
        <v>1678</v>
      </c>
    </row>
    <row r="549" ht="15.75" spans="1:28">
      <c r="A549" s="43" t="s">
        <v>2153</v>
      </c>
      <c r="B549" s="43" t="s">
        <v>2142</v>
      </c>
      <c r="C549" s="43" t="s">
        <v>2154</v>
      </c>
      <c r="D549" s="43" t="s">
        <v>1356</v>
      </c>
      <c r="E549" s="43" t="s">
        <v>1384</v>
      </c>
      <c r="F549" s="44">
        <v>18853</v>
      </c>
      <c r="G549" s="44">
        <v>6810.8</v>
      </c>
      <c r="H549" s="44">
        <v>9859.1</v>
      </c>
      <c r="I549" s="44">
        <v>42591</v>
      </c>
      <c r="J549" s="44">
        <v>40295</v>
      </c>
      <c r="K549" s="44">
        <v>35956</v>
      </c>
      <c r="L549" s="44">
        <v>40630</v>
      </c>
      <c r="M549" s="44">
        <v>26765</v>
      </c>
      <c r="N549" s="44">
        <v>35340</v>
      </c>
      <c r="O549" s="44">
        <v>50953</v>
      </c>
      <c r="P549" s="44">
        <v>45016</v>
      </c>
      <c r="Q549" s="44">
        <v>41416</v>
      </c>
      <c r="R549" s="44">
        <v>130820</v>
      </c>
      <c r="S549" s="44">
        <v>132060</v>
      </c>
      <c r="T549" s="44">
        <v>120630</v>
      </c>
      <c r="U549" s="44">
        <v>163160</v>
      </c>
      <c r="V549" s="44">
        <v>202560</v>
      </c>
      <c r="W549" s="44">
        <v>176840</v>
      </c>
      <c r="X549" s="44">
        <v>51315</v>
      </c>
      <c r="Y549" s="44">
        <v>79749</v>
      </c>
      <c r="Z549" s="44">
        <v>59216</v>
      </c>
      <c r="AA549" s="43" t="s">
        <v>69</v>
      </c>
      <c r="AB549" s="43" t="s">
        <v>69</v>
      </c>
    </row>
    <row r="550" ht="15.75" spans="1:28">
      <c r="A550" s="43" t="s">
        <v>2155</v>
      </c>
      <c r="B550" s="43" t="s">
        <v>2142</v>
      </c>
      <c r="C550" s="43" t="s">
        <v>2156</v>
      </c>
      <c r="D550" s="43" t="s">
        <v>1356</v>
      </c>
      <c r="E550" s="43" t="s">
        <v>1474</v>
      </c>
      <c r="F550" s="44">
        <v>27820</v>
      </c>
      <c r="G550" s="44">
        <v>46349</v>
      </c>
      <c r="H550" s="44">
        <v>40399</v>
      </c>
      <c r="I550" s="44">
        <v>51379</v>
      </c>
      <c r="J550" s="44">
        <v>61638</v>
      </c>
      <c r="K550" s="44">
        <v>45640</v>
      </c>
      <c r="L550" s="44">
        <v>67497</v>
      </c>
      <c r="M550" s="44">
        <v>49240</v>
      </c>
      <c r="N550" s="44">
        <v>59553</v>
      </c>
      <c r="O550" s="44">
        <v>87208</v>
      </c>
      <c r="P550" s="44">
        <v>84500</v>
      </c>
      <c r="Q550" s="44">
        <v>69038</v>
      </c>
      <c r="R550" s="44">
        <v>182310</v>
      </c>
      <c r="S550" s="44">
        <v>137560</v>
      </c>
      <c r="T550" s="44">
        <v>162550</v>
      </c>
      <c r="U550" s="44">
        <v>162190</v>
      </c>
      <c r="V550" s="44">
        <v>155250</v>
      </c>
      <c r="W550" s="44">
        <v>172640</v>
      </c>
      <c r="X550" s="44">
        <v>85734</v>
      </c>
      <c r="Y550" s="44">
        <v>89306</v>
      </c>
      <c r="Z550" s="44">
        <v>97180</v>
      </c>
      <c r="AA550" s="43" t="s">
        <v>2157</v>
      </c>
      <c r="AB550" s="43" t="s">
        <v>69</v>
      </c>
    </row>
    <row r="551" ht="15.75" spans="1:28">
      <c r="A551" s="43" t="s">
        <v>2158</v>
      </c>
      <c r="B551" s="43" t="s">
        <v>2142</v>
      </c>
      <c r="C551" s="43" t="s">
        <v>2159</v>
      </c>
      <c r="D551" s="43" t="s">
        <v>1356</v>
      </c>
      <c r="E551" s="43" t="s">
        <v>1384</v>
      </c>
      <c r="F551" s="44">
        <v>20422</v>
      </c>
      <c r="G551" s="44">
        <v>23137</v>
      </c>
      <c r="H551" s="44">
        <v>24827</v>
      </c>
      <c r="I551" s="44">
        <v>28027</v>
      </c>
      <c r="J551" s="44">
        <v>24548</v>
      </c>
      <c r="K551" s="44">
        <v>15189</v>
      </c>
      <c r="L551" s="44">
        <v>47581</v>
      </c>
      <c r="M551" s="44">
        <v>47375</v>
      </c>
      <c r="N551" s="44">
        <v>36120</v>
      </c>
      <c r="O551" s="44">
        <v>38787</v>
      </c>
      <c r="P551" s="44">
        <v>44725</v>
      </c>
      <c r="Q551" s="44">
        <v>36125</v>
      </c>
      <c r="R551" s="44">
        <v>44922</v>
      </c>
      <c r="S551" s="44">
        <v>45434</v>
      </c>
      <c r="T551" s="44">
        <v>55894</v>
      </c>
      <c r="U551" s="44">
        <v>35674</v>
      </c>
      <c r="V551" s="44">
        <v>49297</v>
      </c>
      <c r="W551" s="44">
        <v>37502</v>
      </c>
      <c r="X551" s="44">
        <v>30439</v>
      </c>
      <c r="Y551" s="44">
        <v>23881</v>
      </c>
      <c r="Z551" s="44">
        <v>27032</v>
      </c>
      <c r="AA551" s="43" t="s">
        <v>69</v>
      </c>
      <c r="AB551" s="43" t="s">
        <v>69</v>
      </c>
    </row>
    <row r="552" ht="15.75" spans="1:28">
      <c r="A552" s="43" t="s">
        <v>2160</v>
      </c>
      <c r="B552" s="43" t="s">
        <v>2142</v>
      </c>
      <c r="C552" s="43" t="s">
        <v>2161</v>
      </c>
      <c r="D552" s="43" t="s">
        <v>1356</v>
      </c>
      <c r="E552" s="43" t="s">
        <v>2162</v>
      </c>
      <c r="F552" s="44">
        <v>4883</v>
      </c>
      <c r="G552" s="44">
        <v>3053.2</v>
      </c>
      <c r="H552" s="44">
        <v>6647</v>
      </c>
      <c r="I552" s="44">
        <v>12096</v>
      </c>
      <c r="J552" s="44">
        <v>9154.2</v>
      </c>
      <c r="K552" s="44">
        <v>7339.5</v>
      </c>
      <c r="L552" s="44">
        <v>4204.5</v>
      </c>
      <c r="M552" s="44">
        <v>4845.2</v>
      </c>
      <c r="N552" s="44">
        <v>4220.2</v>
      </c>
      <c r="O552" s="44">
        <v>9887</v>
      </c>
      <c r="P552" s="44">
        <v>6007.5</v>
      </c>
      <c r="Q552" s="44">
        <v>5474.8</v>
      </c>
      <c r="R552" s="44">
        <v>23758</v>
      </c>
      <c r="S552" s="44">
        <v>24707</v>
      </c>
      <c r="T552" s="44">
        <v>18436</v>
      </c>
      <c r="U552" s="44">
        <v>32002</v>
      </c>
      <c r="V552" s="44">
        <v>27942</v>
      </c>
      <c r="W552" s="44">
        <v>24162</v>
      </c>
      <c r="X552" s="44">
        <v>6687</v>
      </c>
      <c r="Y552" s="44">
        <v>10910</v>
      </c>
      <c r="Z552" s="44">
        <v>7919.5</v>
      </c>
      <c r="AA552" s="43" t="s">
        <v>2163</v>
      </c>
      <c r="AB552" s="43" t="s">
        <v>2164</v>
      </c>
    </row>
    <row r="553" ht="15.75" spans="1:28">
      <c r="A553" s="43" t="s">
        <v>2165</v>
      </c>
      <c r="B553" s="43" t="s">
        <v>2142</v>
      </c>
      <c r="C553" s="43" t="s">
        <v>2166</v>
      </c>
      <c r="D553" s="43" t="s">
        <v>1356</v>
      </c>
      <c r="E553" s="43" t="s">
        <v>1613</v>
      </c>
      <c r="F553" s="44">
        <v>8391.4</v>
      </c>
      <c r="G553" s="44">
        <v>6491.3</v>
      </c>
      <c r="H553" s="44">
        <v>5054.5</v>
      </c>
      <c r="I553" s="44">
        <v>10236</v>
      </c>
      <c r="J553" s="44">
        <v>10487</v>
      </c>
      <c r="K553" s="44">
        <v>33135</v>
      </c>
      <c r="L553" s="44">
        <v>13460</v>
      </c>
      <c r="M553" s="44">
        <v>9945.2</v>
      </c>
      <c r="N553" s="44">
        <v>6292.6</v>
      </c>
      <c r="O553" s="44">
        <v>22514</v>
      </c>
      <c r="P553" s="44">
        <v>12757</v>
      </c>
      <c r="Q553" s="44">
        <v>23384</v>
      </c>
      <c r="R553" s="44">
        <v>5238.8</v>
      </c>
      <c r="S553" s="44">
        <v>5590</v>
      </c>
      <c r="T553" s="44">
        <v>7475.1</v>
      </c>
      <c r="U553" s="44">
        <v>51025</v>
      </c>
      <c r="V553" s="44">
        <v>43232</v>
      </c>
      <c r="W553" s="44">
        <v>46019</v>
      </c>
      <c r="X553" s="44">
        <v>14829</v>
      </c>
      <c r="Y553" s="44">
        <v>17650</v>
      </c>
      <c r="Z553" s="44">
        <v>19251</v>
      </c>
      <c r="AA553" s="43" t="s">
        <v>69</v>
      </c>
      <c r="AB553" s="43" t="s">
        <v>69</v>
      </c>
    </row>
    <row r="554" ht="15.75" spans="1:28">
      <c r="A554" s="43" t="s">
        <v>2167</v>
      </c>
      <c r="B554" s="43" t="s">
        <v>2168</v>
      </c>
      <c r="C554" s="43" t="s">
        <v>2169</v>
      </c>
      <c r="D554" s="43" t="s">
        <v>1356</v>
      </c>
      <c r="E554" s="43" t="s">
        <v>1613</v>
      </c>
      <c r="F554" s="44">
        <v>3650.2</v>
      </c>
      <c r="G554" s="44">
        <v>2430.5</v>
      </c>
      <c r="H554" s="44">
        <v>2727.3</v>
      </c>
      <c r="I554" s="44">
        <v>2115.1</v>
      </c>
      <c r="J554" s="44">
        <v>2006.5</v>
      </c>
      <c r="K554" s="44">
        <v>2654.5</v>
      </c>
      <c r="L554" s="44">
        <v>3169.7</v>
      </c>
      <c r="M554" s="44">
        <v>3927.1</v>
      </c>
      <c r="N554" s="44">
        <v>2666.8</v>
      </c>
      <c r="O554" s="44">
        <v>4595.1</v>
      </c>
      <c r="P554" s="44">
        <v>5616.4</v>
      </c>
      <c r="Q554" s="44">
        <v>5463</v>
      </c>
      <c r="R554" s="44">
        <v>2685.4</v>
      </c>
      <c r="S554" s="44">
        <v>5740.9</v>
      </c>
      <c r="T554" s="44">
        <v>4686.4</v>
      </c>
      <c r="U554" s="44">
        <v>278270</v>
      </c>
      <c r="V554" s="44">
        <v>264870</v>
      </c>
      <c r="W554" s="44">
        <v>241360</v>
      </c>
      <c r="X554" s="44">
        <v>41310</v>
      </c>
      <c r="Y554" s="44">
        <v>41464</v>
      </c>
      <c r="Z554" s="44">
        <v>45731</v>
      </c>
      <c r="AA554" s="43" t="s">
        <v>69</v>
      </c>
      <c r="AB554" s="43" t="s">
        <v>69</v>
      </c>
    </row>
    <row r="555" ht="15.75" spans="1:28">
      <c r="A555" s="43" t="s">
        <v>2170</v>
      </c>
      <c r="B555" s="43" t="s">
        <v>2171</v>
      </c>
      <c r="C555" s="43" t="s">
        <v>2172</v>
      </c>
      <c r="D555" s="43" t="s">
        <v>778</v>
      </c>
      <c r="E555" s="43" t="s">
        <v>779</v>
      </c>
      <c r="F555" s="44">
        <v>3755400</v>
      </c>
      <c r="G555" s="44">
        <v>3315400</v>
      </c>
      <c r="H555" s="44">
        <v>3375100</v>
      </c>
      <c r="I555" s="44">
        <v>7098100</v>
      </c>
      <c r="J555" s="44">
        <v>6824300</v>
      </c>
      <c r="K555" s="44">
        <v>6426300</v>
      </c>
      <c r="L555" s="44">
        <v>4526400</v>
      </c>
      <c r="M555" s="44">
        <v>3839300</v>
      </c>
      <c r="N555" s="44">
        <v>3901800</v>
      </c>
      <c r="O555" s="44">
        <v>4312000</v>
      </c>
      <c r="P555" s="44">
        <v>4655200</v>
      </c>
      <c r="Q555" s="44">
        <v>3783400</v>
      </c>
      <c r="R555" s="44">
        <v>2357700</v>
      </c>
      <c r="S555" s="44">
        <v>3610900</v>
      </c>
      <c r="T555" s="44">
        <v>3318200</v>
      </c>
      <c r="U555" s="44">
        <v>5232300</v>
      </c>
      <c r="V555" s="44">
        <v>3807100</v>
      </c>
      <c r="W555" s="44">
        <v>4493500</v>
      </c>
      <c r="X555" s="44">
        <v>4306400</v>
      </c>
      <c r="Y555" s="44">
        <v>4719300</v>
      </c>
      <c r="Z555" s="44">
        <v>5218700</v>
      </c>
      <c r="AA555" s="43" t="s">
        <v>69</v>
      </c>
      <c r="AB555" s="43" t="s">
        <v>69</v>
      </c>
    </row>
    <row r="556" ht="15.75" spans="1:28">
      <c r="A556" s="43" t="s">
        <v>2173</v>
      </c>
      <c r="B556" s="43" t="s">
        <v>2174</v>
      </c>
      <c r="C556" s="43" t="s">
        <v>2175</v>
      </c>
      <c r="D556" s="43" t="s">
        <v>1356</v>
      </c>
      <c r="E556" s="43" t="s">
        <v>1613</v>
      </c>
      <c r="F556" s="44">
        <v>1353600</v>
      </c>
      <c r="G556" s="44">
        <v>1269600</v>
      </c>
      <c r="H556" s="44">
        <v>1288700</v>
      </c>
      <c r="I556" s="44">
        <v>847350</v>
      </c>
      <c r="J556" s="44">
        <v>859780</v>
      </c>
      <c r="K556" s="44">
        <v>1159500</v>
      </c>
      <c r="L556" s="44">
        <v>5251000</v>
      </c>
      <c r="M556" s="44">
        <v>5151600</v>
      </c>
      <c r="N556" s="44">
        <v>6243100</v>
      </c>
      <c r="O556" s="44">
        <v>2620300</v>
      </c>
      <c r="P556" s="44">
        <v>2835200</v>
      </c>
      <c r="Q556" s="44">
        <v>3116400</v>
      </c>
      <c r="R556" s="44">
        <v>6408600</v>
      </c>
      <c r="S556" s="44">
        <v>7505700</v>
      </c>
      <c r="T556" s="44">
        <v>6669000</v>
      </c>
      <c r="U556" s="44">
        <v>3037400</v>
      </c>
      <c r="V556" s="44">
        <v>3288500</v>
      </c>
      <c r="W556" s="44">
        <v>3952100</v>
      </c>
      <c r="X556" s="44">
        <v>3487400</v>
      </c>
      <c r="Y556" s="44">
        <v>3527700</v>
      </c>
      <c r="Z556" s="44">
        <v>3953300</v>
      </c>
      <c r="AA556" s="43" t="s">
        <v>69</v>
      </c>
      <c r="AB556" s="43" t="s">
        <v>69</v>
      </c>
    </row>
    <row r="557" ht="15.75" spans="1:28">
      <c r="A557" s="43" t="s">
        <v>2176</v>
      </c>
      <c r="B557" s="43" t="s">
        <v>2174</v>
      </c>
      <c r="C557" s="43" t="s">
        <v>2177</v>
      </c>
      <c r="D557" s="43" t="s">
        <v>1356</v>
      </c>
      <c r="E557" s="43" t="s">
        <v>1613</v>
      </c>
      <c r="F557" s="44">
        <v>2218700</v>
      </c>
      <c r="G557" s="44">
        <v>2170400</v>
      </c>
      <c r="H557" s="44">
        <v>2603500</v>
      </c>
      <c r="I557" s="44">
        <v>2745100</v>
      </c>
      <c r="J557" s="44">
        <v>3002500</v>
      </c>
      <c r="K557" s="44">
        <v>2869700</v>
      </c>
      <c r="L557" s="44">
        <v>12488000</v>
      </c>
      <c r="M557" s="44">
        <v>12876000</v>
      </c>
      <c r="N557" s="44">
        <v>13260000</v>
      </c>
      <c r="O557" s="44">
        <v>7549000</v>
      </c>
      <c r="P557" s="44">
        <v>6806100</v>
      </c>
      <c r="Q557" s="44">
        <v>7019200</v>
      </c>
      <c r="R557" s="44">
        <v>15361000</v>
      </c>
      <c r="S557" s="44">
        <v>15097000</v>
      </c>
      <c r="T557" s="44">
        <v>15438000</v>
      </c>
      <c r="U557" s="44">
        <v>11447000</v>
      </c>
      <c r="V557" s="44">
        <v>9344200</v>
      </c>
      <c r="W557" s="44">
        <v>10861000</v>
      </c>
      <c r="X557" s="44">
        <v>9128500</v>
      </c>
      <c r="Y557" s="44">
        <v>8944100</v>
      </c>
      <c r="Z557" s="44">
        <v>8855000</v>
      </c>
      <c r="AA557" s="43" t="s">
        <v>69</v>
      </c>
      <c r="AB557" s="43" t="s">
        <v>69</v>
      </c>
    </row>
    <row r="558" ht="15.75" spans="1:28">
      <c r="A558" s="43" t="s">
        <v>2178</v>
      </c>
      <c r="B558" s="43" t="s">
        <v>2174</v>
      </c>
      <c r="C558" s="43" t="s">
        <v>2179</v>
      </c>
      <c r="D558" s="43" t="s">
        <v>1356</v>
      </c>
      <c r="E558" s="43" t="s">
        <v>1613</v>
      </c>
      <c r="F558" s="44">
        <v>2691600</v>
      </c>
      <c r="G558" s="44">
        <v>2036600</v>
      </c>
      <c r="H558" s="44">
        <v>2259500</v>
      </c>
      <c r="I558" s="44">
        <v>4686400</v>
      </c>
      <c r="J558" s="44">
        <v>4218000</v>
      </c>
      <c r="K558" s="44">
        <v>4466200</v>
      </c>
      <c r="L558" s="44">
        <v>16684000</v>
      </c>
      <c r="M558" s="44">
        <v>16865000</v>
      </c>
      <c r="N558" s="44">
        <v>15860000</v>
      </c>
      <c r="O558" s="44">
        <v>10847000</v>
      </c>
      <c r="P558" s="44">
        <v>10631000</v>
      </c>
      <c r="Q558" s="44">
        <v>11900000</v>
      </c>
      <c r="R558" s="44">
        <v>16431000</v>
      </c>
      <c r="S558" s="44">
        <v>19029000</v>
      </c>
      <c r="T558" s="44">
        <v>21342000</v>
      </c>
      <c r="U558" s="44">
        <v>20162000</v>
      </c>
      <c r="V558" s="44">
        <v>19502000</v>
      </c>
      <c r="W558" s="44">
        <v>21043000</v>
      </c>
      <c r="X558" s="44">
        <v>12716000</v>
      </c>
      <c r="Y558" s="44">
        <v>11571000</v>
      </c>
      <c r="Z558" s="44">
        <v>11495000</v>
      </c>
      <c r="AA558" s="43" t="s">
        <v>69</v>
      </c>
      <c r="AB558" s="43" t="s">
        <v>69</v>
      </c>
    </row>
    <row r="559" ht="15.75" spans="1:28">
      <c r="A559" s="43" t="s">
        <v>2180</v>
      </c>
      <c r="B559" s="43" t="s">
        <v>2174</v>
      </c>
      <c r="C559" s="43" t="s">
        <v>2181</v>
      </c>
      <c r="D559" s="43" t="s">
        <v>1356</v>
      </c>
      <c r="E559" s="43" t="s">
        <v>1613</v>
      </c>
      <c r="F559" s="44">
        <v>3241500</v>
      </c>
      <c r="G559" s="44">
        <v>2601200</v>
      </c>
      <c r="H559" s="44">
        <v>2162500</v>
      </c>
      <c r="I559" s="44">
        <v>5652200</v>
      </c>
      <c r="J559" s="44">
        <v>5227300</v>
      </c>
      <c r="K559" s="44">
        <v>3884000</v>
      </c>
      <c r="L559" s="44">
        <v>17655000</v>
      </c>
      <c r="M559" s="44">
        <v>15040000</v>
      </c>
      <c r="N559" s="44">
        <v>14636000</v>
      </c>
      <c r="O559" s="44">
        <v>12402000</v>
      </c>
      <c r="P559" s="44">
        <v>14484000</v>
      </c>
      <c r="Q559" s="44">
        <v>11233000</v>
      </c>
      <c r="R559" s="44">
        <v>19354000</v>
      </c>
      <c r="S559" s="44">
        <v>17982000</v>
      </c>
      <c r="T559" s="44">
        <v>21265000</v>
      </c>
      <c r="U559" s="44">
        <v>19671000</v>
      </c>
      <c r="V559" s="44">
        <v>21847000</v>
      </c>
      <c r="W559" s="44">
        <v>19427000</v>
      </c>
      <c r="X559" s="44">
        <v>14871000</v>
      </c>
      <c r="Y559" s="44">
        <v>11944000</v>
      </c>
      <c r="Z559" s="44">
        <v>12303000</v>
      </c>
      <c r="AA559" s="43" t="s">
        <v>69</v>
      </c>
      <c r="AB559" s="43" t="s">
        <v>69</v>
      </c>
    </row>
    <row r="560" ht="15.75" spans="1:28">
      <c r="A560" s="43" t="s">
        <v>2182</v>
      </c>
      <c r="B560" s="43" t="s">
        <v>2174</v>
      </c>
      <c r="C560" s="43" t="s">
        <v>2183</v>
      </c>
      <c r="D560" s="43" t="s">
        <v>1356</v>
      </c>
      <c r="E560" s="43" t="s">
        <v>1613</v>
      </c>
      <c r="F560" s="44">
        <v>1091500</v>
      </c>
      <c r="G560" s="44">
        <v>1217900</v>
      </c>
      <c r="H560" s="44">
        <v>1579100</v>
      </c>
      <c r="I560" s="44">
        <v>834890</v>
      </c>
      <c r="J560" s="44">
        <v>817360</v>
      </c>
      <c r="K560" s="44">
        <v>1217000</v>
      </c>
      <c r="L560" s="44">
        <v>5254900</v>
      </c>
      <c r="M560" s="44">
        <v>4573600</v>
      </c>
      <c r="N560" s="44">
        <v>5512500</v>
      </c>
      <c r="O560" s="44">
        <v>3582700</v>
      </c>
      <c r="P560" s="44">
        <v>2925700</v>
      </c>
      <c r="Q560" s="44">
        <v>3213200</v>
      </c>
      <c r="R560" s="44">
        <v>7215800</v>
      </c>
      <c r="S560" s="44">
        <v>7518500</v>
      </c>
      <c r="T560" s="44">
        <v>6366600</v>
      </c>
      <c r="U560" s="44">
        <v>3602900</v>
      </c>
      <c r="V560" s="44">
        <v>3298200</v>
      </c>
      <c r="W560" s="44">
        <v>3254100</v>
      </c>
      <c r="X560" s="44">
        <v>3811100</v>
      </c>
      <c r="Y560" s="44">
        <v>3878600</v>
      </c>
      <c r="Z560" s="44">
        <v>3956500</v>
      </c>
      <c r="AA560" s="43" t="s">
        <v>69</v>
      </c>
      <c r="AB560" s="43" t="s">
        <v>69</v>
      </c>
    </row>
    <row r="561" ht="15.75" spans="1:28">
      <c r="A561" s="43" t="s">
        <v>2184</v>
      </c>
      <c r="B561" s="43" t="s">
        <v>2185</v>
      </c>
      <c r="C561" s="43" t="s">
        <v>2186</v>
      </c>
      <c r="D561" s="43" t="s">
        <v>1356</v>
      </c>
      <c r="E561" s="43" t="s">
        <v>1362</v>
      </c>
      <c r="F561" s="44">
        <v>880600</v>
      </c>
      <c r="G561" s="44">
        <v>847220</v>
      </c>
      <c r="H561" s="44">
        <v>949750</v>
      </c>
      <c r="I561" s="44">
        <v>2270000</v>
      </c>
      <c r="J561" s="44">
        <v>2037400</v>
      </c>
      <c r="K561" s="44">
        <v>2002600</v>
      </c>
      <c r="L561" s="44">
        <v>367070</v>
      </c>
      <c r="M561" s="44">
        <v>339870</v>
      </c>
      <c r="N561" s="44">
        <v>394000</v>
      </c>
      <c r="O561" s="44">
        <v>4508700</v>
      </c>
      <c r="P561" s="44">
        <v>4823600</v>
      </c>
      <c r="Q561" s="44">
        <v>4631600</v>
      </c>
      <c r="R561" s="44">
        <v>432490</v>
      </c>
      <c r="S561" s="44">
        <v>426490</v>
      </c>
      <c r="T561" s="44">
        <v>399840</v>
      </c>
      <c r="U561" s="44">
        <v>1150600</v>
      </c>
      <c r="V561" s="44">
        <v>1143100</v>
      </c>
      <c r="W561" s="44">
        <v>959370</v>
      </c>
      <c r="X561" s="44">
        <v>1507600</v>
      </c>
      <c r="Y561" s="44">
        <v>1717800</v>
      </c>
      <c r="Z561" s="44">
        <v>1491900</v>
      </c>
      <c r="AA561" s="43" t="s">
        <v>2187</v>
      </c>
      <c r="AB561" s="43" t="s">
        <v>1359</v>
      </c>
    </row>
    <row r="562" ht="15.75" spans="1:28">
      <c r="A562" s="43" t="s">
        <v>2188</v>
      </c>
      <c r="B562" s="43" t="s">
        <v>2185</v>
      </c>
      <c r="C562" s="43" t="s">
        <v>2189</v>
      </c>
      <c r="D562" s="43" t="s">
        <v>1356</v>
      </c>
      <c r="E562" s="43" t="s">
        <v>1384</v>
      </c>
      <c r="F562" s="44">
        <v>708830</v>
      </c>
      <c r="G562" s="44">
        <v>612750</v>
      </c>
      <c r="H562" s="44">
        <v>647590</v>
      </c>
      <c r="I562" s="44">
        <v>2357400</v>
      </c>
      <c r="J562" s="44">
        <v>2572200</v>
      </c>
      <c r="K562" s="44">
        <v>2477900</v>
      </c>
      <c r="L562" s="44">
        <v>321600</v>
      </c>
      <c r="M562" s="44">
        <v>315100</v>
      </c>
      <c r="N562" s="44">
        <v>270040</v>
      </c>
      <c r="O562" s="44">
        <v>3778600</v>
      </c>
      <c r="P562" s="44">
        <v>3772100</v>
      </c>
      <c r="Q562" s="44">
        <v>3711700</v>
      </c>
      <c r="R562" s="44">
        <v>477900</v>
      </c>
      <c r="S562" s="44">
        <v>449760</v>
      </c>
      <c r="T562" s="44">
        <v>465140</v>
      </c>
      <c r="U562" s="44">
        <v>1202800</v>
      </c>
      <c r="V562" s="44">
        <v>1030400</v>
      </c>
      <c r="W562" s="44">
        <v>1300600</v>
      </c>
      <c r="X562" s="44">
        <v>1843800</v>
      </c>
      <c r="Y562" s="44">
        <v>1470200</v>
      </c>
      <c r="Z562" s="44">
        <v>1621200</v>
      </c>
      <c r="AA562" s="43" t="s">
        <v>69</v>
      </c>
      <c r="AB562" s="43" t="s">
        <v>69</v>
      </c>
    </row>
    <row r="563" ht="15.75" spans="1:28">
      <c r="A563" s="43" t="s">
        <v>2190</v>
      </c>
      <c r="B563" s="43" t="s">
        <v>2185</v>
      </c>
      <c r="C563" s="43" t="s">
        <v>2191</v>
      </c>
      <c r="D563" s="43" t="s">
        <v>249</v>
      </c>
      <c r="E563" s="43" t="s">
        <v>249</v>
      </c>
      <c r="F563" s="44">
        <v>47705</v>
      </c>
      <c r="G563" s="44">
        <v>46017</v>
      </c>
      <c r="H563" s="44">
        <v>31004</v>
      </c>
      <c r="I563" s="44">
        <v>91496</v>
      </c>
      <c r="J563" s="44">
        <v>136570</v>
      </c>
      <c r="K563" s="44">
        <v>92682</v>
      </c>
      <c r="L563" s="44">
        <v>266100</v>
      </c>
      <c r="M563" s="44">
        <v>210580</v>
      </c>
      <c r="N563" s="44">
        <v>239220</v>
      </c>
      <c r="O563" s="44">
        <v>190790</v>
      </c>
      <c r="P563" s="44">
        <v>150000</v>
      </c>
      <c r="Q563" s="44">
        <v>216140</v>
      </c>
      <c r="R563" s="44">
        <v>211140</v>
      </c>
      <c r="S563" s="44">
        <v>263040</v>
      </c>
      <c r="T563" s="44">
        <v>300730</v>
      </c>
      <c r="U563" s="44">
        <v>314000</v>
      </c>
      <c r="V563" s="44">
        <v>370280</v>
      </c>
      <c r="W563" s="44">
        <v>193480</v>
      </c>
      <c r="X563" s="44">
        <v>262320</v>
      </c>
      <c r="Y563" s="44">
        <v>167340</v>
      </c>
      <c r="Z563" s="44">
        <v>192590</v>
      </c>
      <c r="AA563" s="43" t="s">
        <v>69</v>
      </c>
      <c r="AB563" s="43" t="s">
        <v>69</v>
      </c>
    </row>
    <row r="564" ht="15.75" spans="1:28">
      <c r="A564" s="43" t="s">
        <v>2192</v>
      </c>
      <c r="B564" s="43" t="s">
        <v>2185</v>
      </c>
      <c r="C564" s="43" t="s">
        <v>2193</v>
      </c>
      <c r="D564" s="43" t="s">
        <v>1356</v>
      </c>
      <c r="E564" s="43" t="s">
        <v>1367</v>
      </c>
      <c r="F564" s="44">
        <v>783810</v>
      </c>
      <c r="G564" s="44">
        <v>763330</v>
      </c>
      <c r="H564" s="44">
        <v>682950</v>
      </c>
      <c r="I564" s="44">
        <v>1076500</v>
      </c>
      <c r="J564" s="44">
        <v>1212700</v>
      </c>
      <c r="K564" s="44">
        <v>1119600</v>
      </c>
      <c r="L564" s="44">
        <v>346850</v>
      </c>
      <c r="M564" s="44">
        <v>398140</v>
      </c>
      <c r="N564" s="44">
        <v>459240</v>
      </c>
      <c r="O564" s="44">
        <v>1363200</v>
      </c>
      <c r="P564" s="44">
        <v>1278900</v>
      </c>
      <c r="Q564" s="44">
        <v>1262500</v>
      </c>
      <c r="R564" s="44">
        <v>577560</v>
      </c>
      <c r="S564" s="44">
        <v>638150</v>
      </c>
      <c r="T564" s="44">
        <v>536280</v>
      </c>
      <c r="U564" s="44">
        <v>720440</v>
      </c>
      <c r="V564" s="44">
        <v>654890</v>
      </c>
      <c r="W564" s="44">
        <v>857400</v>
      </c>
      <c r="X564" s="44">
        <v>999820</v>
      </c>
      <c r="Y564" s="44">
        <v>901480</v>
      </c>
      <c r="Z564" s="44">
        <v>824300</v>
      </c>
      <c r="AA564" s="43" t="s">
        <v>2194</v>
      </c>
      <c r="AB564" s="43" t="s">
        <v>1359</v>
      </c>
    </row>
    <row r="565" ht="15.75" spans="1:28">
      <c r="A565" s="43" t="s">
        <v>2195</v>
      </c>
      <c r="B565" s="43" t="s">
        <v>2185</v>
      </c>
      <c r="C565" s="43" t="s">
        <v>2196</v>
      </c>
      <c r="D565" s="43" t="s">
        <v>1356</v>
      </c>
      <c r="E565" s="43" t="s">
        <v>1384</v>
      </c>
      <c r="F565" s="44">
        <v>881290</v>
      </c>
      <c r="G565" s="44">
        <v>788480</v>
      </c>
      <c r="H565" s="44">
        <v>811450</v>
      </c>
      <c r="I565" s="44">
        <v>3449500</v>
      </c>
      <c r="J565" s="44">
        <v>3294100</v>
      </c>
      <c r="K565" s="44">
        <v>3190300</v>
      </c>
      <c r="L565" s="44">
        <v>387490</v>
      </c>
      <c r="M565" s="44">
        <v>361810</v>
      </c>
      <c r="N565" s="44">
        <v>319750</v>
      </c>
      <c r="O565" s="44">
        <v>4721800</v>
      </c>
      <c r="P565" s="44">
        <v>5100500</v>
      </c>
      <c r="Q565" s="44">
        <v>4654700</v>
      </c>
      <c r="R565" s="44">
        <v>555020</v>
      </c>
      <c r="S565" s="44">
        <v>556760</v>
      </c>
      <c r="T565" s="44">
        <v>516960</v>
      </c>
      <c r="U565" s="44">
        <v>1378700</v>
      </c>
      <c r="V565" s="44">
        <v>1207000</v>
      </c>
      <c r="W565" s="44">
        <v>1572800</v>
      </c>
      <c r="X565" s="44">
        <v>2197800</v>
      </c>
      <c r="Y565" s="44">
        <v>1863600</v>
      </c>
      <c r="Z565" s="44">
        <v>2034400</v>
      </c>
      <c r="AA565" s="43" t="s">
        <v>69</v>
      </c>
      <c r="AB565" s="43" t="s">
        <v>69</v>
      </c>
    </row>
    <row r="566" ht="15.75" spans="1:28">
      <c r="A566" s="43" t="s">
        <v>2197</v>
      </c>
      <c r="B566" s="43" t="s">
        <v>2198</v>
      </c>
      <c r="C566" s="43" t="s">
        <v>2199</v>
      </c>
      <c r="D566" s="43" t="s">
        <v>1356</v>
      </c>
      <c r="E566" s="43" t="s">
        <v>1362</v>
      </c>
      <c r="F566" s="44">
        <v>3568400</v>
      </c>
      <c r="G566" s="44">
        <v>3382900</v>
      </c>
      <c r="H566" s="44">
        <v>3393700</v>
      </c>
      <c r="I566" s="44">
        <v>11107000</v>
      </c>
      <c r="J566" s="44">
        <v>10077000</v>
      </c>
      <c r="K566" s="44">
        <v>9400600</v>
      </c>
      <c r="L566" s="44">
        <v>7647200</v>
      </c>
      <c r="M566" s="44">
        <v>8281300</v>
      </c>
      <c r="N566" s="44">
        <v>7793900</v>
      </c>
      <c r="O566" s="44">
        <v>9859200</v>
      </c>
      <c r="P566" s="44">
        <v>13081000</v>
      </c>
      <c r="Q566" s="44">
        <v>7756400</v>
      </c>
      <c r="R566" s="44">
        <v>5512900</v>
      </c>
      <c r="S566" s="44">
        <v>6640300</v>
      </c>
      <c r="T566" s="44">
        <v>5471500</v>
      </c>
      <c r="U566" s="44">
        <v>10906000</v>
      </c>
      <c r="V566" s="44">
        <v>13636000</v>
      </c>
      <c r="W566" s="44">
        <v>13074000</v>
      </c>
      <c r="X566" s="44">
        <v>9507800</v>
      </c>
      <c r="Y566" s="44">
        <v>7692200</v>
      </c>
      <c r="Z566" s="44">
        <v>9251200</v>
      </c>
      <c r="AA566" s="43" t="s">
        <v>69</v>
      </c>
      <c r="AB566" s="43" t="s">
        <v>69</v>
      </c>
    </row>
    <row r="567" ht="15.75" spans="1:28">
      <c r="A567" s="43" t="s">
        <v>2200</v>
      </c>
      <c r="B567" s="43" t="s">
        <v>2198</v>
      </c>
      <c r="C567" s="43" t="s">
        <v>2201</v>
      </c>
      <c r="D567" s="43" t="s">
        <v>1356</v>
      </c>
      <c r="E567" s="43" t="s">
        <v>1362</v>
      </c>
      <c r="F567" s="44">
        <v>303340</v>
      </c>
      <c r="G567" s="44">
        <v>298220</v>
      </c>
      <c r="H567" s="44">
        <v>362120</v>
      </c>
      <c r="I567" s="44">
        <v>640000</v>
      </c>
      <c r="J567" s="44">
        <v>560370</v>
      </c>
      <c r="K567" s="44">
        <v>409410</v>
      </c>
      <c r="L567" s="44">
        <v>1341500</v>
      </c>
      <c r="M567" s="44">
        <v>1518400</v>
      </c>
      <c r="N567" s="44">
        <v>1526900</v>
      </c>
      <c r="O567" s="44">
        <v>1851600</v>
      </c>
      <c r="P567" s="44">
        <v>1918200</v>
      </c>
      <c r="Q567" s="44">
        <v>1962400</v>
      </c>
      <c r="R567" s="44">
        <v>410500</v>
      </c>
      <c r="S567" s="44">
        <v>423660</v>
      </c>
      <c r="T567" s="44">
        <v>464900</v>
      </c>
      <c r="U567" s="44">
        <v>418820</v>
      </c>
      <c r="V567" s="44">
        <v>523580</v>
      </c>
      <c r="W567" s="44">
        <v>476340</v>
      </c>
      <c r="X567" s="44">
        <v>831150</v>
      </c>
      <c r="Y567" s="44">
        <v>957470</v>
      </c>
      <c r="Z567" s="44">
        <v>877920</v>
      </c>
      <c r="AA567" s="43" t="s">
        <v>69</v>
      </c>
      <c r="AB567" s="43" t="s">
        <v>69</v>
      </c>
    </row>
    <row r="568" ht="15.75" spans="1:28">
      <c r="A568" s="43" t="s">
        <v>2202</v>
      </c>
      <c r="B568" s="43" t="s">
        <v>2198</v>
      </c>
      <c r="C568" s="43" t="s">
        <v>2203</v>
      </c>
      <c r="D568" s="43" t="s">
        <v>1356</v>
      </c>
      <c r="E568" s="43" t="s">
        <v>1362</v>
      </c>
      <c r="F568" s="44">
        <v>1652400</v>
      </c>
      <c r="G568" s="44">
        <v>1560300</v>
      </c>
      <c r="H568" s="44">
        <v>1825500</v>
      </c>
      <c r="I568" s="44">
        <v>4978100</v>
      </c>
      <c r="J568" s="44">
        <v>4577200</v>
      </c>
      <c r="K568" s="44">
        <v>4886000</v>
      </c>
      <c r="L568" s="44">
        <v>3908000</v>
      </c>
      <c r="M568" s="44">
        <v>4142100</v>
      </c>
      <c r="N568" s="44">
        <v>4137500</v>
      </c>
      <c r="O568" s="44">
        <v>5661500</v>
      </c>
      <c r="P568" s="44">
        <v>4949200</v>
      </c>
      <c r="Q568" s="44">
        <v>5823300</v>
      </c>
      <c r="R568" s="44">
        <v>3053300</v>
      </c>
      <c r="S568" s="44">
        <v>3664100</v>
      </c>
      <c r="T568" s="44">
        <v>3050400</v>
      </c>
      <c r="U568" s="44">
        <v>5080000</v>
      </c>
      <c r="V568" s="44">
        <v>6840300</v>
      </c>
      <c r="W568" s="44">
        <v>7634500</v>
      </c>
      <c r="X568" s="44">
        <v>4119000</v>
      </c>
      <c r="Y568" s="44">
        <v>4785900</v>
      </c>
      <c r="Z568" s="44">
        <v>4652600</v>
      </c>
      <c r="AA568" s="43" t="s">
        <v>2204</v>
      </c>
      <c r="AB568" s="43" t="s">
        <v>1388</v>
      </c>
    </row>
    <row r="569" ht="15.75" spans="1:28">
      <c r="A569" s="43" t="s">
        <v>2205</v>
      </c>
      <c r="B569" s="43" t="s">
        <v>2206</v>
      </c>
      <c r="C569" s="43" t="s">
        <v>2207</v>
      </c>
      <c r="D569" s="43" t="s">
        <v>970</v>
      </c>
      <c r="E569" s="43" t="s">
        <v>2127</v>
      </c>
      <c r="F569" s="44">
        <v>45546</v>
      </c>
      <c r="G569" s="44">
        <v>46487</v>
      </c>
      <c r="H569" s="44">
        <v>44828</v>
      </c>
      <c r="I569" s="44">
        <v>9377.1</v>
      </c>
      <c r="J569" s="44">
        <v>12559</v>
      </c>
      <c r="K569" s="44">
        <v>10437</v>
      </c>
      <c r="L569" s="44">
        <v>41817</v>
      </c>
      <c r="M569" s="44">
        <v>37719</v>
      </c>
      <c r="N569" s="44">
        <v>37655</v>
      </c>
      <c r="O569" s="44">
        <v>25006</v>
      </c>
      <c r="P569" s="44">
        <v>28776</v>
      </c>
      <c r="Q569" s="44">
        <v>21522</v>
      </c>
      <c r="R569" s="44">
        <v>30232</v>
      </c>
      <c r="S569" s="44">
        <v>28979</v>
      </c>
      <c r="T569" s="44">
        <v>30092</v>
      </c>
      <c r="U569" s="44">
        <v>17085</v>
      </c>
      <c r="V569" s="44">
        <v>18014</v>
      </c>
      <c r="W569" s="44">
        <v>17795</v>
      </c>
      <c r="X569" s="44">
        <v>29445</v>
      </c>
      <c r="Y569" s="44">
        <v>33898</v>
      </c>
      <c r="Z569" s="44">
        <v>32165</v>
      </c>
      <c r="AA569" s="43" t="s">
        <v>69</v>
      </c>
      <c r="AB569" s="43" t="s">
        <v>69</v>
      </c>
    </row>
    <row r="570" ht="15.75" spans="1:28">
      <c r="A570" s="43" t="s">
        <v>2208</v>
      </c>
      <c r="B570" s="43" t="s">
        <v>2209</v>
      </c>
      <c r="C570" s="43" t="s">
        <v>2210</v>
      </c>
      <c r="D570" s="43" t="s">
        <v>970</v>
      </c>
      <c r="E570" s="43" t="s">
        <v>2127</v>
      </c>
      <c r="F570" s="44">
        <v>378800</v>
      </c>
      <c r="G570" s="44">
        <v>383790</v>
      </c>
      <c r="H570" s="44">
        <v>363710</v>
      </c>
      <c r="I570" s="44">
        <v>183430</v>
      </c>
      <c r="J570" s="44">
        <v>207290</v>
      </c>
      <c r="K570" s="44">
        <v>188920</v>
      </c>
      <c r="L570" s="44">
        <v>536640</v>
      </c>
      <c r="M570" s="44">
        <v>513230</v>
      </c>
      <c r="N570" s="44">
        <v>535170</v>
      </c>
      <c r="O570" s="44">
        <v>301870</v>
      </c>
      <c r="P570" s="44">
        <v>296990</v>
      </c>
      <c r="Q570" s="44">
        <v>315990</v>
      </c>
      <c r="R570" s="44">
        <v>412750</v>
      </c>
      <c r="S570" s="44">
        <v>379590</v>
      </c>
      <c r="T570" s="44">
        <v>355190</v>
      </c>
      <c r="U570" s="44">
        <v>198090</v>
      </c>
      <c r="V570" s="44">
        <v>215230</v>
      </c>
      <c r="W570" s="44">
        <v>181830</v>
      </c>
      <c r="X570" s="44">
        <v>330410</v>
      </c>
      <c r="Y570" s="44">
        <v>353640</v>
      </c>
      <c r="Z570" s="44">
        <v>330560</v>
      </c>
      <c r="AA570" s="43" t="s">
        <v>69</v>
      </c>
      <c r="AB570" s="43" t="s">
        <v>69</v>
      </c>
    </row>
    <row r="571" ht="15.75" spans="1:28">
      <c r="A571" s="43" t="s">
        <v>2211</v>
      </c>
      <c r="B571" s="43" t="s">
        <v>2209</v>
      </c>
      <c r="C571" s="43" t="s">
        <v>2212</v>
      </c>
      <c r="D571" s="43" t="s">
        <v>970</v>
      </c>
      <c r="E571" s="43" t="s">
        <v>2127</v>
      </c>
      <c r="F571" s="44">
        <v>363720</v>
      </c>
      <c r="G571" s="44">
        <v>388240</v>
      </c>
      <c r="H571" s="44">
        <v>383500</v>
      </c>
      <c r="I571" s="44">
        <v>202710</v>
      </c>
      <c r="J571" s="44">
        <v>187360</v>
      </c>
      <c r="K571" s="44">
        <v>183140</v>
      </c>
      <c r="L571" s="44">
        <v>555310</v>
      </c>
      <c r="M571" s="44">
        <v>520060</v>
      </c>
      <c r="N571" s="44">
        <v>529020</v>
      </c>
      <c r="O571" s="44">
        <v>308620</v>
      </c>
      <c r="P571" s="44">
        <v>285290</v>
      </c>
      <c r="Q571" s="44">
        <v>274360</v>
      </c>
      <c r="R571" s="44">
        <v>411110</v>
      </c>
      <c r="S571" s="44">
        <v>369980</v>
      </c>
      <c r="T571" s="44">
        <v>393690</v>
      </c>
      <c r="U571" s="44">
        <v>195890</v>
      </c>
      <c r="V571" s="44">
        <v>196950</v>
      </c>
      <c r="W571" s="44">
        <v>187850</v>
      </c>
      <c r="X571" s="44">
        <v>326280</v>
      </c>
      <c r="Y571" s="44">
        <v>344550</v>
      </c>
      <c r="Z571" s="44">
        <v>342200</v>
      </c>
      <c r="AA571" s="43" t="s">
        <v>69</v>
      </c>
      <c r="AB571" s="43" t="s">
        <v>69</v>
      </c>
    </row>
    <row r="572" ht="15.75" spans="1:28">
      <c r="A572" s="43" t="s">
        <v>2213</v>
      </c>
      <c r="B572" s="43" t="s">
        <v>2209</v>
      </c>
      <c r="C572" s="43" t="s">
        <v>2214</v>
      </c>
      <c r="D572" s="43" t="s">
        <v>970</v>
      </c>
      <c r="E572" s="43" t="s">
        <v>2215</v>
      </c>
      <c r="F572" s="44">
        <v>6633.9</v>
      </c>
      <c r="G572" s="44">
        <v>6095.4</v>
      </c>
      <c r="H572" s="44">
        <v>5825.2</v>
      </c>
      <c r="I572" s="44">
        <v>6132.7</v>
      </c>
      <c r="J572" s="44">
        <v>6741</v>
      </c>
      <c r="K572" s="44">
        <v>6628.8</v>
      </c>
      <c r="L572" s="44">
        <v>29571</v>
      </c>
      <c r="M572" s="44">
        <v>28803</v>
      </c>
      <c r="N572" s="44">
        <v>28727</v>
      </c>
      <c r="O572" s="44">
        <v>10119</v>
      </c>
      <c r="P572" s="44">
        <v>13095</v>
      </c>
      <c r="Q572" s="44">
        <v>12734</v>
      </c>
      <c r="R572" s="44">
        <v>5557.5</v>
      </c>
      <c r="S572" s="44">
        <v>4736.1</v>
      </c>
      <c r="T572" s="44">
        <v>4506.5</v>
      </c>
      <c r="U572" s="44">
        <v>7733</v>
      </c>
      <c r="V572" s="44">
        <v>6911.4</v>
      </c>
      <c r="W572" s="44">
        <v>6335.3</v>
      </c>
      <c r="X572" s="44">
        <v>11476</v>
      </c>
      <c r="Y572" s="44">
        <v>11213</v>
      </c>
      <c r="Z572" s="44">
        <v>10569</v>
      </c>
      <c r="AA572" s="43" t="s">
        <v>69</v>
      </c>
      <c r="AB572" s="43" t="s">
        <v>69</v>
      </c>
    </row>
    <row r="573" ht="15.75" spans="1:28">
      <c r="A573" s="43" t="s">
        <v>2216</v>
      </c>
      <c r="B573" s="43" t="s">
        <v>2217</v>
      </c>
      <c r="C573" s="43" t="s">
        <v>2218</v>
      </c>
      <c r="D573" s="43" t="s">
        <v>1356</v>
      </c>
      <c r="E573" s="43" t="s">
        <v>1513</v>
      </c>
      <c r="F573" s="44">
        <v>1095700</v>
      </c>
      <c r="G573" s="44">
        <v>1012900</v>
      </c>
      <c r="H573" s="44">
        <v>1328700</v>
      </c>
      <c r="I573" s="44">
        <v>534260</v>
      </c>
      <c r="J573" s="44">
        <v>520040</v>
      </c>
      <c r="K573" s="44">
        <v>591750</v>
      </c>
      <c r="L573" s="44">
        <v>1184600</v>
      </c>
      <c r="M573" s="44">
        <v>1528200</v>
      </c>
      <c r="N573" s="44">
        <v>1398800</v>
      </c>
      <c r="O573" s="44">
        <v>635300</v>
      </c>
      <c r="P573" s="44">
        <v>732800</v>
      </c>
      <c r="Q573" s="44">
        <v>701650</v>
      </c>
      <c r="R573" s="44">
        <v>2508300</v>
      </c>
      <c r="S573" s="44">
        <v>3927800</v>
      </c>
      <c r="T573" s="44">
        <v>2514100</v>
      </c>
      <c r="U573" s="44">
        <v>1457700</v>
      </c>
      <c r="V573" s="44">
        <v>1914300</v>
      </c>
      <c r="W573" s="44">
        <v>1435500</v>
      </c>
      <c r="X573" s="44">
        <v>1296500</v>
      </c>
      <c r="Y573" s="44">
        <v>1230700</v>
      </c>
      <c r="Z573" s="44">
        <v>1495900</v>
      </c>
      <c r="AA573" s="43" t="s">
        <v>69</v>
      </c>
      <c r="AB573" s="43" t="s">
        <v>69</v>
      </c>
    </row>
    <row r="574" ht="15.75" spans="1:28">
      <c r="A574" s="43" t="s">
        <v>2219</v>
      </c>
      <c r="B574" s="43" t="s">
        <v>2217</v>
      </c>
      <c r="C574" s="43" t="s">
        <v>2220</v>
      </c>
      <c r="D574" s="43" t="s">
        <v>1356</v>
      </c>
      <c r="E574" s="43" t="s">
        <v>1513</v>
      </c>
      <c r="F574" s="44">
        <v>1898100</v>
      </c>
      <c r="G574" s="44">
        <v>1256000</v>
      </c>
      <c r="H574" s="44">
        <v>1432500</v>
      </c>
      <c r="I574" s="44">
        <v>816310</v>
      </c>
      <c r="J574" s="44">
        <v>789370</v>
      </c>
      <c r="K574" s="44">
        <v>823780</v>
      </c>
      <c r="L574" s="44">
        <v>1566200</v>
      </c>
      <c r="M574" s="44">
        <v>1357900</v>
      </c>
      <c r="N574" s="44">
        <v>1423100</v>
      </c>
      <c r="O574" s="44">
        <v>888610</v>
      </c>
      <c r="P574" s="44">
        <v>786620</v>
      </c>
      <c r="Q574" s="44">
        <v>863150</v>
      </c>
      <c r="R574" s="44">
        <v>3394600</v>
      </c>
      <c r="S574" s="44">
        <v>3124000</v>
      </c>
      <c r="T574" s="44">
        <v>3702700</v>
      </c>
      <c r="U574" s="44">
        <v>2015300</v>
      </c>
      <c r="V574" s="44">
        <v>1863300</v>
      </c>
      <c r="W574" s="44">
        <v>1432900</v>
      </c>
      <c r="X574" s="44">
        <v>2391000</v>
      </c>
      <c r="Y574" s="44">
        <v>1352600</v>
      </c>
      <c r="Z574" s="44">
        <v>1557400</v>
      </c>
      <c r="AA574" s="43" t="s">
        <v>69</v>
      </c>
      <c r="AB574" s="43" t="s">
        <v>69</v>
      </c>
    </row>
    <row r="575" ht="15.75" spans="1:28">
      <c r="A575" s="43" t="s">
        <v>2221</v>
      </c>
      <c r="B575" s="43" t="s">
        <v>2222</v>
      </c>
      <c r="C575" s="43" t="s">
        <v>2223</v>
      </c>
      <c r="D575" s="43" t="s">
        <v>249</v>
      </c>
      <c r="E575" s="43" t="s">
        <v>249</v>
      </c>
      <c r="F575" s="44">
        <v>1900.3</v>
      </c>
      <c r="G575" s="44">
        <v>1134.2</v>
      </c>
      <c r="H575" s="44">
        <v>1455.6</v>
      </c>
      <c r="I575" s="44">
        <v>2741.9</v>
      </c>
      <c r="J575" s="44">
        <v>3786.6</v>
      </c>
      <c r="K575" s="44">
        <v>1410.7</v>
      </c>
      <c r="L575" s="44">
        <v>6354</v>
      </c>
      <c r="M575" s="44">
        <v>5070.8</v>
      </c>
      <c r="N575" s="44">
        <v>5700.9</v>
      </c>
      <c r="O575" s="44">
        <v>6645</v>
      </c>
      <c r="P575" s="44">
        <v>8027.8</v>
      </c>
      <c r="Q575" s="44">
        <v>8124.4</v>
      </c>
      <c r="R575" s="44">
        <v>6799.2</v>
      </c>
      <c r="S575" s="44">
        <v>5054.2</v>
      </c>
      <c r="T575" s="44">
        <v>5020</v>
      </c>
      <c r="U575" s="44">
        <v>7946.7</v>
      </c>
      <c r="V575" s="44">
        <v>6102.1</v>
      </c>
      <c r="W575" s="44">
        <v>6477.3</v>
      </c>
      <c r="X575" s="44">
        <v>5972.6</v>
      </c>
      <c r="Y575" s="44">
        <v>4957</v>
      </c>
      <c r="Z575" s="44">
        <v>5772.7</v>
      </c>
      <c r="AA575" s="43" t="s">
        <v>69</v>
      </c>
      <c r="AB575" s="43" t="s">
        <v>69</v>
      </c>
    </row>
    <row r="576" ht="15.75" spans="1:28">
      <c r="A576" s="43" t="s">
        <v>2224</v>
      </c>
      <c r="B576" s="43" t="s">
        <v>2225</v>
      </c>
      <c r="C576" s="43" t="s">
        <v>2226</v>
      </c>
      <c r="D576" s="43" t="s">
        <v>1356</v>
      </c>
      <c r="E576" s="43" t="s">
        <v>1384</v>
      </c>
      <c r="F576" s="44">
        <v>1130.9</v>
      </c>
      <c r="G576" s="44">
        <v>831.97</v>
      </c>
      <c r="H576" s="44">
        <v>1362</v>
      </c>
      <c r="I576" s="44">
        <v>1985.6</v>
      </c>
      <c r="J576" s="44">
        <v>561.16</v>
      </c>
      <c r="K576" s="44">
        <v>1134.4</v>
      </c>
      <c r="L576" s="44">
        <v>24315</v>
      </c>
      <c r="M576" s="44">
        <v>17639</v>
      </c>
      <c r="N576" s="44">
        <v>29790</v>
      </c>
      <c r="O576" s="44">
        <v>8920</v>
      </c>
      <c r="P576" s="44">
        <v>5675.8</v>
      </c>
      <c r="Q576" s="44">
        <v>8366.7</v>
      </c>
      <c r="R576" s="44">
        <v>3673.9</v>
      </c>
      <c r="S576" s="44">
        <v>5909.4</v>
      </c>
      <c r="T576" s="44">
        <v>4801.3</v>
      </c>
      <c r="U576" s="44">
        <v>2561.2</v>
      </c>
      <c r="V576" s="44">
        <v>5787.3</v>
      </c>
      <c r="W576" s="44">
        <v>5081.3</v>
      </c>
      <c r="X576" s="44">
        <v>11893</v>
      </c>
      <c r="Y576" s="44">
        <v>14074</v>
      </c>
      <c r="Z576" s="44">
        <v>11128</v>
      </c>
      <c r="AA576" s="43" t="s">
        <v>2227</v>
      </c>
      <c r="AB576" s="43" t="s">
        <v>69</v>
      </c>
    </row>
    <row r="577" ht="15.75" spans="1:28">
      <c r="A577" s="43" t="s">
        <v>2228</v>
      </c>
      <c r="B577" s="43" t="s">
        <v>2229</v>
      </c>
      <c r="C577" s="43" t="s">
        <v>2230</v>
      </c>
      <c r="D577" s="43" t="s">
        <v>778</v>
      </c>
      <c r="E577" s="43" t="s">
        <v>779</v>
      </c>
      <c r="F577" s="44">
        <v>1878200</v>
      </c>
      <c r="G577" s="44">
        <v>1881300</v>
      </c>
      <c r="H577" s="44">
        <v>1752800</v>
      </c>
      <c r="I577" s="44">
        <v>2983100</v>
      </c>
      <c r="J577" s="44">
        <v>2983500</v>
      </c>
      <c r="K577" s="44">
        <v>3235700</v>
      </c>
      <c r="L577" s="44">
        <v>578270</v>
      </c>
      <c r="M577" s="44">
        <v>533330</v>
      </c>
      <c r="N577" s="44">
        <v>576210</v>
      </c>
      <c r="O577" s="44">
        <v>1280800</v>
      </c>
      <c r="P577" s="44">
        <v>1127600</v>
      </c>
      <c r="Q577" s="44">
        <v>1061700</v>
      </c>
      <c r="R577" s="44">
        <v>506340</v>
      </c>
      <c r="S577" s="44">
        <v>557120</v>
      </c>
      <c r="T577" s="44">
        <v>476760</v>
      </c>
      <c r="U577" s="44">
        <v>454900</v>
      </c>
      <c r="V577" s="44">
        <v>629860</v>
      </c>
      <c r="W577" s="44">
        <v>651280</v>
      </c>
      <c r="X577" s="44">
        <v>1449500</v>
      </c>
      <c r="Y577" s="44">
        <v>1084100</v>
      </c>
      <c r="Z577" s="44">
        <v>1245300</v>
      </c>
      <c r="AA577" s="43" t="s">
        <v>69</v>
      </c>
      <c r="AB577" s="43" t="s">
        <v>69</v>
      </c>
    </row>
    <row r="578" ht="15.75" spans="1:28">
      <c r="A578" s="43" t="s">
        <v>2231</v>
      </c>
      <c r="B578" s="43" t="s">
        <v>2232</v>
      </c>
      <c r="C578" s="43" t="s">
        <v>2233</v>
      </c>
      <c r="D578" s="43" t="s">
        <v>1356</v>
      </c>
      <c r="E578" s="43" t="s">
        <v>1613</v>
      </c>
      <c r="F578" s="44">
        <v>285340</v>
      </c>
      <c r="G578" s="44">
        <v>306920</v>
      </c>
      <c r="H578" s="44">
        <v>297430</v>
      </c>
      <c r="I578" s="44">
        <v>546800</v>
      </c>
      <c r="J578" s="44">
        <v>640900</v>
      </c>
      <c r="K578" s="44">
        <v>541410</v>
      </c>
      <c r="L578" s="44">
        <v>548890</v>
      </c>
      <c r="M578" s="44">
        <v>616650</v>
      </c>
      <c r="N578" s="44">
        <v>611140</v>
      </c>
      <c r="O578" s="44">
        <v>494490</v>
      </c>
      <c r="P578" s="44">
        <v>433320</v>
      </c>
      <c r="Q578" s="44">
        <v>432080</v>
      </c>
      <c r="R578" s="44">
        <v>1363300</v>
      </c>
      <c r="S578" s="44">
        <v>1379000</v>
      </c>
      <c r="T578" s="44">
        <v>1462700</v>
      </c>
      <c r="U578" s="44">
        <v>1241100</v>
      </c>
      <c r="V578" s="44">
        <v>1377600</v>
      </c>
      <c r="W578" s="44">
        <v>1113000</v>
      </c>
      <c r="X578" s="44">
        <v>717140</v>
      </c>
      <c r="Y578" s="44">
        <v>780220</v>
      </c>
      <c r="Z578" s="44">
        <v>757310</v>
      </c>
      <c r="AA578" s="43" t="s">
        <v>69</v>
      </c>
      <c r="AB578" s="43" t="s">
        <v>69</v>
      </c>
    </row>
    <row r="579" ht="15.75" spans="1:28">
      <c r="A579" s="43" t="s">
        <v>2234</v>
      </c>
      <c r="B579" s="43" t="s">
        <v>2232</v>
      </c>
      <c r="C579" s="43" t="s">
        <v>2235</v>
      </c>
      <c r="D579" s="43" t="s">
        <v>1356</v>
      </c>
      <c r="E579" s="43" t="s">
        <v>1613</v>
      </c>
      <c r="F579" s="44">
        <v>62630</v>
      </c>
      <c r="G579" s="44">
        <v>61955</v>
      </c>
      <c r="H579" s="44">
        <v>53490</v>
      </c>
      <c r="I579" s="44">
        <v>132190</v>
      </c>
      <c r="J579" s="44">
        <v>158370</v>
      </c>
      <c r="K579" s="44">
        <v>144650</v>
      </c>
      <c r="L579" s="44">
        <v>82128</v>
      </c>
      <c r="M579" s="44">
        <v>109130</v>
      </c>
      <c r="N579" s="44">
        <v>73894</v>
      </c>
      <c r="O579" s="44">
        <v>189940</v>
      </c>
      <c r="P579" s="44">
        <v>186350</v>
      </c>
      <c r="Q579" s="44">
        <v>161460</v>
      </c>
      <c r="R579" s="44">
        <v>99945</v>
      </c>
      <c r="S579" s="44">
        <v>102150</v>
      </c>
      <c r="T579" s="44">
        <v>106930</v>
      </c>
      <c r="U579" s="44">
        <v>190100</v>
      </c>
      <c r="V579" s="44">
        <v>131580</v>
      </c>
      <c r="W579" s="44">
        <v>115510</v>
      </c>
      <c r="X579" s="44">
        <v>120900</v>
      </c>
      <c r="Y579" s="44">
        <v>121930</v>
      </c>
      <c r="Z579" s="44">
        <v>122550</v>
      </c>
      <c r="AA579" s="43" t="s">
        <v>2236</v>
      </c>
      <c r="AB579" s="43" t="s">
        <v>1678</v>
      </c>
    </row>
    <row r="580" ht="15.75" spans="1:28">
      <c r="A580" s="43" t="s">
        <v>2237</v>
      </c>
      <c r="B580" s="43" t="s">
        <v>2232</v>
      </c>
      <c r="C580" s="43" t="s">
        <v>2238</v>
      </c>
      <c r="D580" s="43" t="s">
        <v>1356</v>
      </c>
      <c r="E580" s="43" t="s">
        <v>1613</v>
      </c>
      <c r="F580" s="44">
        <v>59129</v>
      </c>
      <c r="G580" s="44">
        <v>55484</v>
      </c>
      <c r="H580" s="44">
        <v>53721</v>
      </c>
      <c r="I580" s="44">
        <v>151740</v>
      </c>
      <c r="J580" s="44">
        <v>148210</v>
      </c>
      <c r="K580" s="44">
        <v>156830</v>
      </c>
      <c r="L580" s="44">
        <v>102240</v>
      </c>
      <c r="M580" s="44">
        <v>96791</v>
      </c>
      <c r="N580" s="44">
        <v>105010</v>
      </c>
      <c r="O580" s="44">
        <v>132560</v>
      </c>
      <c r="P580" s="44">
        <v>163100</v>
      </c>
      <c r="Q580" s="44">
        <v>167700</v>
      </c>
      <c r="R580" s="44">
        <v>110340</v>
      </c>
      <c r="S580" s="44">
        <v>109240</v>
      </c>
      <c r="T580" s="44">
        <v>104750</v>
      </c>
      <c r="U580" s="44">
        <v>153560</v>
      </c>
      <c r="V580" s="44">
        <v>151770</v>
      </c>
      <c r="W580" s="44">
        <v>156420</v>
      </c>
      <c r="X580" s="44">
        <v>142490</v>
      </c>
      <c r="Y580" s="44">
        <v>100470</v>
      </c>
      <c r="Z580" s="44">
        <v>130210</v>
      </c>
      <c r="AA580" s="43" t="s">
        <v>69</v>
      </c>
      <c r="AB580" s="43" t="s">
        <v>69</v>
      </c>
    </row>
    <row r="581" ht="15.75" spans="1:28">
      <c r="A581" s="43" t="s">
        <v>2239</v>
      </c>
      <c r="B581" s="43" t="s">
        <v>2232</v>
      </c>
      <c r="C581" s="43" t="s">
        <v>2240</v>
      </c>
      <c r="D581" s="43" t="s">
        <v>1356</v>
      </c>
      <c r="E581" s="43" t="s">
        <v>1384</v>
      </c>
      <c r="F581" s="44">
        <v>346330</v>
      </c>
      <c r="G581" s="44">
        <v>288330</v>
      </c>
      <c r="H581" s="44">
        <v>430800</v>
      </c>
      <c r="I581" s="44">
        <v>687710</v>
      </c>
      <c r="J581" s="44">
        <v>755840</v>
      </c>
      <c r="K581" s="44">
        <v>680340</v>
      </c>
      <c r="L581" s="44">
        <v>444670</v>
      </c>
      <c r="M581" s="44">
        <v>560420</v>
      </c>
      <c r="N581" s="44">
        <v>469970</v>
      </c>
      <c r="O581" s="44">
        <v>919360</v>
      </c>
      <c r="P581" s="44">
        <v>893950</v>
      </c>
      <c r="Q581" s="44">
        <v>839210</v>
      </c>
      <c r="R581" s="44">
        <v>518390</v>
      </c>
      <c r="S581" s="44">
        <v>629480</v>
      </c>
      <c r="T581" s="44">
        <v>505880</v>
      </c>
      <c r="U581" s="44">
        <v>459180</v>
      </c>
      <c r="V581" s="44">
        <v>620440</v>
      </c>
      <c r="W581" s="44">
        <v>472610</v>
      </c>
      <c r="X581" s="44">
        <v>564800</v>
      </c>
      <c r="Y581" s="44">
        <v>558560</v>
      </c>
      <c r="Z581" s="44">
        <v>585170</v>
      </c>
      <c r="AA581" s="43" t="s">
        <v>69</v>
      </c>
      <c r="AB581" s="43" t="s">
        <v>69</v>
      </c>
    </row>
    <row r="582" ht="15.75" spans="1:28">
      <c r="A582" s="43" t="s">
        <v>2241</v>
      </c>
      <c r="B582" s="43" t="s">
        <v>2232</v>
      </c>
      <c r="C582" s="43" t="s">
        <v>2242</v>
      </c>
      <c r="D582" s="43" t="s">
        <v>1356</v>
      </c>
      <c r="E582" s="43" t="s">
        <v>1613</v>
      </c>
      <c r="F582" s="44">
        <v>348570</v>
      </c>
      <c r="G582" s="44">
        <v>264050</v>
      </c>
      <c r="H582" s="44">
        <v>380700</v>
      </c>
      <c r="I582" s="44">
        <v>750620</v>
      </c>
      <c r="J582" s="44">
        <v>736280</v>
      </c>
      <c r="K582" s="44">
        <v>594440</v>
      </c>
      <c r="L582" s="44">
        <v>481490</v>
      </c>
      <c r="M582" s="44">
        <v>550880</v>
      </c>
      <c r="N582" s="44">
        <v>451070</v>
      </c>
      <c r="O582" s="44">
        <v>721420</v>
      </c>
      <c r="P582" s="44">
        <v>799290</v>
      </c>
      <c r="Q582" s="44">
        <v>766120</v>
      </c>
      <c r="R582" s="44">
        <v>587850</v>
      </c>
      <c r="S582" s="44">
        <v>550140</v>
      </c>
      <c r="T582" s="44">
        <v>536280</v>
      </c>
      <c r="U582" s="44">
        <v>480020</v>
      </c>
      <c r="V582" s="44">
        <v>440360</v>
      </c>
      <c r="W582" s="44">
        <v>562640</v>
      </c>
      <c r="X582" s="44">
        <v>581550</v>
      </c>
      <c r="Y582" s="44">
        <v>453140</v>
      </c>
      <c r="Z582" s="44">
        <v>560060</v>
      </c>
      <c r="AA582" s="43" t="s">
        <v>2243</v>
      </c>
      <c r="AB582" s="43" t="s">
        <v>2244</v>
      </c>
    </row>
    <row r="583" ht="15.75" spans="1:28">
      <c r="A583" s="43" t="s">
        <v>2245</v>
      </c>
      <c r="B583" s="43" t="s">
        <v>2232</v>
      </c>
      <c r="C583" s="43" t="s">
        <v>2246</v>
      </c>
      <c r="D583" s="43" t="s">
        <v>1356</v>
      </c>
      <c r="E583" s="43" t="s">
        <v>1613</v>
      </c>
      <c r="F583" s="44">
        <v>3784300</v>
      </c>
      <c r="G583" s="44">
        <v>3689000</v>
      </c>
      <c r="H583" s="44">
        <v>3595700</v>
      </c>
      <c r="I583" s="44">
        <v>7759500</v>
      </c>
      <c r="J583" s="44">
        <v>7404600</v>
      </c>
      <c r="K583" s="44">
        <v>7493500</v>
      </c>
      <c r="L583" s="44">
        <v>13967000</v>
      </c>
      <c r="M583" s="44">
        <v>14210000</v>
      </c>
      <c r="N583" s="44">
        <v>13656000</v>
      </c>
      <c r="O583" s="44">
        <v>14211000</v>
      </c>
      <c r="P583" s="44">
        <v>12709000</v>
      </c>
      <c r="Q583" s="44">
        <v>14303000</v>
      </c>
      <c r="R583" s="44">
        <v>11443000</v>
      </c>
      <c r="S583" s="44">
        <v>11077000</v>
      </c>
      <c r="T583" s="44">
        <v>11338000</v>
      </c>
      <c r="U583" s="44">
        <v>15137000</v>
      </c>
      <c r="V583" s="44">
        <v>14432000</v>
      </c>
      <c r="W583" s="44">
        <v>15602000</v>
      </c>
      <c r="X583" s="44">
        <v>11613000</v>
      </c>
      <c r="Y583" s="44">
        <v>12007000</v>
      </c>
      <c r="Z583" s="44">
        <v>11341000</v>
      </c>
      <c r="AA583" s="43" t="s">
        <v>2247</v>
      </c>
      <c r="AB583" s="43" t="s">
        <v>1678</v>
      </c>
    </row>
    <row r="584" ht="15.75" spans="1:28">
      <c r="A584" s="43" t="s">
        <v>2248</v>
      </c>
      <c r="B584" s="43" t="s">
        <v>2232</v>
      </c>
      <c r="C584" s="43" t="s">
        <v>2249</v>
      </c>
      <c r="D584" s="43" t="s">
        <v>1356</v>
      </c>
      <c r="E584" s="43" t="s">
        <v>1384</v>
      </c>
      <c r="F584" s="44">
        <v>56488</v>
      </c>
      <c r="G584" s="44">
        <v>73750</v>
      </c>
      <c r="H584" s="44">
        <v>52194</v>
      </c>
      <c r="I584" s="44">
        <v>255110</v>
      </c>
      <c r="J584" s="44">
        <v>337060</v>
      </c>
      <c r="K584" s="44">
        <v>301530</v>
      </c>
      <c r="L584" s="44">
        <v>121570</v>
      </c>
      <c r="M584" s="44">
        <v>68707</v>
      </c>
      <c r="N584" s="44">
        <v>141050</v>
      </c>
      <c r="O584" s="44">
        <v>198140</v>
      </c>
      <c r="P584" s="44">
        <v>221310</v>
      </c>
      <c r="Q584" s="44">
        <v>227580</v>
      </c>
      <c r="R584" s="44">
        <v>130470</v>
      </c>
      <c r="S584" s="44">
        <v>62758</v>
      </c>
      <c r="T584" s="44">
        <v>77047</v>
      </c>
      <c r="U584" s="44">
        <v>163620</v>
      </c>
      <c r="V584" s="44">
        <v>139530</v>
      </c>
      <c r="W584" s="44">
        <v>179690</v>
      </c>
      <c r="X584" s="44">
        <v>147020</v>
      </c>
      <c r="Y584" s="44">
        <v>157090</v>
      </c>
      <c r="Z584" s="44">
        <v>149220</v>
      </c>
      <c r="AA584" s="43" t="s">
        <v>69</v>
      </c>
      <c r="AB584" s="43" t="s">
        <v>69</v>
      </c>
    </row>
    <row r="585" ht="15.75" spans="1:28">
      <c r="A585" s="43" t="s">
        <v>2250</v>
      </c>
      <c r="B585" s="43" t="s">
        <v>2232</v>
      </c>
      <c r="C585" s="43" t="s">
        <v>2251</v>
      </c>
      <c r="D585" s="43" t="s">
        <v>1356</v>
      </c>
      <c r="E585" s="43" t="s">
        <v>1384</v>
      </c>
      <c r="F585" s="44">
        <v>131280</v>
      </c>
      <c r="G585" s="44">
        <v>138780</v>
      </c>
      <c r="H585" s="44">
        <v>122740</v>
      </c>
      <c r="I585" s="44">
        <v>241810</v>
      </c>
      <c r="J585" s="44">
        <v>265100</v>
      </c>
      <c r="K585" s="44">
        <v>246380</v>
      </c>
      <c r="L585" s="44">
        <v>347900</v>
      </c>
      <c r="M585" s="44">
        <v>283670</v>
      </c>
      <c r="N585" s="44">
        <v>231110</v>
      </c>
      <c r="O585" s="44">
        <v>549980</v>
      </c>
      <c r="P585" s="44">
        <v>584710</v>
      </c>
      <c r="Q585" s="44">
        <v>376810</v>
      </c>
      <c r="R585" s="44">
        <v>287540</v>
      </c>
      <c r="S585" s="44">
        <v>407040</v>
      </c>
      <c r="T585" s="44">
        <v>314080</v>
      </c>
      <c r="U585" s="44">
        <v>425720</v>
      </c>
      <c r="V585" s="44">
        <v>358950</v>
      </c>
      <c r="W585" s="44">
        <v>448920</v>
      </c>
      <c r="X585" s="44">
        <v>314470</v>
      </c>
      <c r="Y585" s="44">
        <v>271420</v>
      </c>
      <c r="Z585" s="44">
        <v>307150</v>
      </c>
      <c r="AA585" s="43" t="s">
        <v>2252</v>
      </c>
      <c r="AB585" s="43" t="s">
        <v>1678</v>
      </c>
    </row>
    <row r="586" ht="15.75" spans="1:28">
      <c r="A586" s="43" t="s">
        <v>2253</v>
      </c>
      <c r="B586" s="43" t="s">
        <v>2232</v>
      </c>
      <c r="C586" s="43" t="s">
        <v>2254</v>
      </c>
      <c r="D586" s="43" t="s">
        <v>1356</v>
      </c>
      <c r="E586" s="43" t="s">
        <v>1384</v>
      </c>
      <c r="F586" s="44">
        <v>50513</v>
      </c>
      <c r="G586" s="44">
        <v>76199</v>
      </c>
      <c r="H586" s="44">
        <v>41574</v>
      </c>
      <c r="I586" s="44">
        <v>237300</v>
      </c>
      <c r="J586" s="44">
        <v>285430</v>
      </c>
      <c r="K586" s="44">
        <v>266860</v>
      </c>
      <c r="L586" s="44">
        <v>88345</v>
      </c>
      <c r="M586" s="44">
        <v>100780</v>
      </c>
      <c r="N586" s="44">
        <v>87894</v>
      </c>
      <c r="O586" s="44">
        <v>228970</v>
      </c>
      <c r="P586" s="44">
        <v>223340</v>
      </c>
      <c r="Q586" s="44">
        <v>217110</v>
      </c>
      <c r="R586" s="44">
        <v>85236</v>
      </c>
      <c r="S586" s="44">
        <v>52241</v>
      </c>
      <c r="T586" s="44">
        <v>98875</v>
      </c>
      <c r="U586" s="44">
        <v>102800</v>
      </c>
      <c r="V586" s="44">
        <v>160140</v>
      </c>
      <c r="W586" s="44">
        <v>161080</v>
      </c>
      <c r="X586" s="44">
        <v>149900</v>
      </c>
      <c r="Y586" s="44">
        <v>155720</v>
      </c>
      <c r="Z586" s="44">
        <v>157790</v>
      </c>
      <c r="AA586" s="43" t="s">
        <v>69</v>
      </c>
      <c r="AB586" s="43" t="s">
        <v>69</v>
      </c>
    </row>
    <row r="587" ht="15.75" spans="1:28">
      <c r="A587" s="43" t="s">
        <v>2255</v>
      </c>
      <c r="B587" s="43" t="s">
        <v>2256</v>
      </c>
      <c r="C587" s="43" t="s">
        <v>2257</v>
      </c>
      <c r="D587" s="43" t="s">
        <v>1356</v>
      </c>
      <c r="E587" s="43" t="s">
        <v>1367</v>
      </c>
      <c r="F587" s="44">
        <v>110780</v>
      </c>
      <c r="G587" s="44">
        <v>115230</v>
      </c>
      <c r="H587" s="44">
        <v>82405</v>
      </c>
      <c r="I587" s="44">
        <v>399820</v>
      </c>
      <c r="J587" s="44">
        <v>341730</v>
      </c>
      <c r="K587" s="44">
        <v>315050</v>
      </c>
      <c r="L587" s="44">
        <v>89148</v>
      </c>
      <c r="M587" s="44">
        <v>89588</v>
      </c>
      <c r="N587" s="44">
        <v>87518</v>
      </c>
      <c r="O587" s="44">
        <v>1058300</v>
      </c>
      <c r="P587" s="44">
        <v>1064700</v>
      </c>
      <c r="Q587" s="44">
        <v>915750</v>
      </c>
      <c r="R587" s="44">
        <v>139810</v>
      </c>
      <c r="S587" s="44">
        <v>135410</v>
      </c>
      <c r="T587" s="44">
        <v>123710</v>
      </c>
      <c r="U587" s="44">
        <v>246390</v>
      </c>
      <c r="V587" s="44">
        <v>320540</v>
      </c>
      <c r="W587" s="44">
        <v>279020</v>
      </c>
      <c r="X587" s="44">
        <v>358000</v>
      </c>
      <c r="Y587" s="44">
        <v>328130</v>
      </c>
      <c r="Z587" s="44">
        <v>402540</v>
      </c>
      <c r="AA587" s="43" t="s">
        <v>69</v>
      </c>
      <c r="AB587" s="43" t="s">
        <v>69</v>
      </c>
    </row>
    <row r="588" ht="15.75" spans="1:28">
      <c r="A588" s="43" t="s">
        <v>2258</v>
      </c>
      <c r="B588" s="43" t="s">
        <v>2256</v>
      </c>
      <c r="C588" s="43" t="s">
        <v>2259</v>
      </c>
      <c r="D588" s="43" t="s">
        <v>1356</v>
      </c>
      <c r="E588" s="43" t="s">
        <v>1613</v>
      </c>
      <c r="F588" s="44">
        <v>105050</v>
      </c>
      <c r="G588" s="44">
        <v>112640</v>
      </c>
      <c r="H588" s="44">
        <v>114470</v>
      </c>
      <c r="I588" s="44">
        <v>348970</v>
      </c>
      <c r="J588" s="44">
        <v>292410</v>
      </c>
      <c r="K588" s="44">
        <v>300470</v>
      </c>
      <c r="L588" s="44">
        <v>79693</v>
      </c>
      <c r="M588" s="44">
        <v>73964</v>
      </c>
      <c r="N588" s="44">
        <v>72887</v>
      </c>
      <c r="O588" s="44">
        <v>1183500</v>
      </c>
      <c r="P588" s="44">
        <v>1157300</v>
      </c>
      <c r="Q588" s="44">
        <v>1076400</v>
      </c>
      <c r="R588" s="44">
        <v>107900</v>
      </c>
      <c r="S588" s="44">
        <v>132790</v>
      </c>
      <c r="T588" s="44">
        <v>122480</v>
      </c>
      <c r="U588" s="44">
        <v>264550</v>
      </c>
      <c r="V588" s="44">
        <v>239910</v>
      </c>
      <c r="W588" s="44">
        <v>243680</v>
      </c>
      <c r="X588" s="44">
        <v>442970</v>
      </c>
      <c r="Y588" s="44">
        <v>355770</v>
      </c>
      <c r="Z588" s="44">
        <v>315380</v>
      </c>
      <c r="AA588" s="43" t="s">
        <v>69</v>
      </c>
      <c r="AB588" s="43" t="s">
        <v>69</v>
      </c>
    </row>
    <row r="589" ht="15.75" spans="1:28">
      <c r="A589" s="43" t="s">
        <v>2260</v>
      </c>
      <c r="B589" s="43" t="s">
        <v>2256</v>
      </c>
      <c r="C589" s="43" t="s">
        <v>2261</v>
      </c>
      <c r="D589" s="43" t="s">
        <v>1356</v>
      </c>
      <c r="E589" s="43" t="s">
        <v>1384</v>
      </c>
      <c r="F589" s="44">
        <v>16168</v>
      </c>
      <c r="G589" s="44">
        <v>12242</v>
      </c>
      <c r="H589" s="44">
        <v>21203</v>
      </c>
      <c r="I589" s="44">
        <v>59056</v>
      </c>
      <c r="J589" s="44">
        <v>21101</v>
      </c>
      <c r="K589" s="44">
        <v>29734</v>
      </c>
      <c r="L589" s="44">
        <v>21856</v>
      </c>
      <c r="M589" s="44">
        <v>8516.2</v>
      </c>
      <c r="N589" s="44">
        <v>11141</v>
      </c>
      <c r="O589" s="44">
        <v>53642</v>
      </c>
      <c r="P589" s="44">
        <v>57184</v>
      </c>
      <c r="Q589" s="44">
        <v>45811</v>
      </c>
      <c r="R589" s="44">
        <v>17617</v>
      </c>
      <c r="S589" s="44">
        <v>17010</v>
      </c>
      <c r="T589" s="44">
        <v>13806</v>
      </c>
      <c r="U589" s="44">
        <v>38962</v>
      </c>
      <c r="V589" s="44">
        <v>32038</v>
      </c>
      <c r="W589" s="44">
        <v>50599</v>
      </c>
      <c r="X589" s="44">
        <v>54496</v>
      </c>
      <c r="Y589" s="44">
        <v>27135</v>
      </c>
      <c r="Z589" s="44">
        <v>28119</v>
      </c>
      <c r="AA589" s="43" t="s">
        <v>69</v>
      </c>
      <c r="AB589" s="43" t="s">
        <v>69</v>
      </c>
    </row>
    <row r="590" ht="15.75" spans="1:28">
      <c r="A590" s="43" t="s">
        <v>2262</v>
      </c>
      <c r="B590" s="43" t="s">
        <v>2256</v>
      </c>
      <c r="C590" s="43" t="s">
        <v>2263</v>
      </c>
      <c r="D590" s="43" t="s">
        <v>1356</v>
      </c>
      <c r="E590" s="43" t="s">
        <v>1367</v>
      </c>
      <c r="F590" s="44">
        <v>9</v>
      </c>
      <c r="G590" s="44">
        <v>9</v>
      </c>
      <c r="H590" s="44">
        <v>9</v>
      </c>
      <c r="I590" s="44">
        <v>20725</v>
      </c>
      <c r="J590" s="44">
        <v>16647</v>
      </c>
      <c r="K590" s="44">
        <v>16850</v>
      </c>
      <c r="L590" s="44">
        <v>9</v>
      </c>
      <c r="M590" s="44">
        <v>9</v>
      </c>
      <c r="N590" s="44">
        <v>9</v>
      </c>
      <c r="O590" s="44">
        <v>51285</v>
      </c>
      <c r="P590" s="44">
        <v>62095</v>
      </c>
      <c r="Q590" s="44">
        <v>39225</v>
      </c>
      <c r="R590" s="44">
        <v>9</v>
      </c>
      <c r="S590" s="44">
        <v>9</v>
      </c>
      <c r="T590" s="44">
        <v>9</v>
      </c>
      <c r="U590" s="44">
        <v>13246</v>
      </c>
      <c r="V590" s="44">
        <v>18625</v>
      </c>
      <c r="W590" s="44">
        <v>17169</v>
      </c>
      <c r="X590" s="44">
        <v>16322</v>
      </c>
      <c r="Y590" s="44">
        <v>19051</v>
      </c>
      <c r="Z590" s="44">
        <v>15283</v>
      </c>
      <c r="AA590" s="43" t="s">
        <v>69</v>
      </c>
      <c r="AB590" s="43" t="s">
        <v>69</v>
      </c>
    </row>
    <row r="591" ht="15.75" spans="1:28">
      <c r="A591" s="43" t="s">
        <v>2264</v>
      </c>
      <c r="B591" s="43" t="s">
        <v>2265</v>
      </c>
      <c r="C591" s="43" t="s">
        <v>2266</v>
      </c>
      <c r="D591" s="43" t="s">
        <v>970</v>
      </c>
      <c r="E591" s="43" t="s">
        <v>2127</v>
      </c>
      <c r="F591" s="44">
        <v>115400</v>
      </c>
      <c r="G591" s="44">
        <v>97867</v>
      </c>
      <c r="H591" s="44">
        <v>101440</v>
      </c>
      <c r="I591" s="44">
        <v>174430</v>
      </c>
      <c r="J591" s="44">
        <v>161930</v>
      </c>
      <c r="K591" s="44">
        <v>150830</v>
      </c>
      <c r="L591" s="44">
        <v>200850</v>
      </c>
      <c r="M591" s="44">
        <v>163890</v>
      </c>
      <c r="N591" s="44">
        <v>173320</v>
      </c>
      <c r="O591" s="44">
        <v>143960</v>
      </c>
      <c r="P591" s="44">
        <v>142030</v>
      </c>
      <c r="Q591" s="44">
        <v>150890</v>
      </c>
      <c r="R591" s="44">
        <v>183420</v>
      </c>
      <c r="S591" s="44">
        <v>175400</v>
      </c>
      <c r="T591" s="44">
        <v>174320</v>
      </c>
      <c r="U591" s="44">
        <v>245610</v>
      </c>
      <c r="V591" s="44">
        <v>224070</v>
      </c>
      <c r="W591" s="44">
        <v>222100</v>
      </c>
      <c r="X591" s="44">
        <v>180820</v>
      </c>
      <c r="Y591" s="44">
        <v>156460</v>
      </c>
      <c r="Z591" s="44">
        <v>157830</v>
      </c>
      <c r="AA591" s="43" t="s">
        <v>69</v>
      </c>
      <c r="AB591" s="43" t="s">
        <v>69</v>
      </c>
    </row>
    <row r="592" ht="15.75" spans="1:28">
      <c r="A592" s="43" t="s">
        <v>2267</v>
      </c>
      <c r="B592" s="43" t="s">
        <v>2265</v>
      </c>
      <c r="C592" s="43" t="s">
        <v>2268</v>
      </c>
      <c r="D592" s="43" t="s">
        <v>970</v>
      </c>
      <c r="E592" s="43" t="s">
        <v>2127</v>
      </c>
      <c r="F592" s="44">
        <v>111760</v>
      </c>
      <c r="G592" s="44">
        <v>108100</v>
      </c>
      <c r="H592" s="44">
        <v>114190</v>
      </c>
      <c r="I592" s="44">
        <v>53515</v>
      </c>
      <c r="J592" s="44">
        <v>53996</v>
      </c>
      <c r="K592" s="44">
        <v>51282</v>
      </c>
      <c r="L592" s="44">
        <v>130550</v>
      </c>
      <c r="M592" s="44">
        <v>128330</v>
      </c>
      <c r="N592" s="44">
        <v>131880</v>
      </c>
      <c r="O592" s="44">
        <v>51714</v>
      </c>
      <c r="P592" s="44">
        <v>57400</v>
      </c>
      <c r="Q592" s="44">
        <v>59746</v>
      </c>
      <c r="R592" s="44">
        <v>135600</v>
      </c>
      <c r="S592" s="44">
        <v>136960</v>
      </c>
      <c r="T592" s="44">
        <v>131500</v>
      </c>
      <c r="U592" s="44">
        <v>56109</v>
      </c>
      <c r="V592" s="44">
        <v>57355</v>
      </c>
      <c r="W592" s="44">
        <v>50245</v>
      </c>
      <c r="X592" s="44">
        <v>95794</v>
      </c>
      <c r="Y592" s="44">
        <v>100500</v>
      </c>
      <c r="Z592" s="44">
        <v>86536</v>
      </c>
      <c r="AA592" s="43" t="s">
        <v>69</v>
      </c>
      <c r="AB592" s="43" t="s">
        <v>69</v>
      </c>
    </row>
    <row r="593" ht="15.75" spans="1:28">
      <c r="A593" s="43" t="s">
        <v>2269</v>
      </c>
      <c r="B593" s="43" t="s">
        <v>2270</v>
      </c>
      <c r="C593" s="43" t="s">
        <v>2271</v>
      </c>
      <c r="D593" s="43" t="s">
        <v>249</v>
      </c>
      <c r="E593" s="43" t="s">
        <v>249</v>
      </c>
      <c r="F593" s="44">
        <v>9</v>
      </c>
      <c r="G593" s="44">
        <v>9</v>
      </c>
      <c r="H593" s="44">
        <v>9</v>
      </c>
      <c r="I593" s="44">
        <v>34978</v>
      </c>
      <c r="J593" s="44">
        <v>34211</v>
      </c>
      <c r="K593" s="44">
        <v>22952</v>
      </c>
      <c r="L593" s="44">
        <v>13542</v>
      </c>
      <c r="M593" s="44">
        <v>18369</v>
      </c>
      <c r="N593" s="44">
        <v>15264</v>
      </c>
      <c r="O593" s="44">
        <v>93356</v>
      </c>
      <c r="P593" s="44">
        <v>76384</v>
      </c>
      <c r="Q593" s="44">
        <v>121330</v>
      </c>
      <c r="R593" s="44">
        <v>18445</v>
      </c>
      <c r="S593" s="44">
        <v>13521</v>
      </c>
      <c r="T593" s="44">
        <v>28972</v>
      </c>
      <c r="U593" s="44">
        <v>308290</v>
      </c>
      <c r="V593" s="44">
        <v>315290</v>
      </c>
      <c r="W593" s="44">
        <v>293550</v>
      </c>
      <c r="X593" s="44">
        <v>96676</v>
      </c>
      <c r="Y593" s="44">
        <v>62628</v>
      </c>
      <c r="Z593" s="44">
        <v>65174</v>
      </c>
      <c r="AA593" s="43" t="s">
        <v>69</v>
      </c>
      <c r="AB593" s="43" t="s">
        <v>69</v>
      </c>
    </row>
    <row r="594" ht="15.75" spans="1:28">
      <c r="A594" s="43" t="s">
        <v>2272</v>
      </c>
      <c r="B594" s="43" t="s">
        <v>2273</v>
      </c>
      <c r="C594" s="43" t="s">
        <v>2274</v>
      </c>
      <c r="D594" s="43" t="s">
        <v>1356</v>
      </c>
      <c r="E594" s="43" t="s">
        <v>1513</v>
      </c>
      <c r="F594" s="44">
        <v>878110</v>
      </c>
      <c r="G594" s="44">
        <v>803820</v>
      </c>
      <c r="H594" s="44">
        <v>850110</v>
      </c>
      <c r="I594" s="44">
        <v>2074500</v>
      </c>
      <c r="J594" s="44">
        <v>2324700</v>
      </c>
      <c r="K594" s="44">
        <v>1820400</v>
      </c>
      <c r="L594" s="44">
        <v>1891800</v>
      </c>
      <c r="M594" s="44">
        <v>2713900</v>
      </c>
      <c r="N594" s="44">
        <v>2105000</v>
      </c>
      <c r="O594" s="44">
        <v>7146400</v>
      </c>
      <c r="P594" s="44">
        <v>7798500</v>
      </c>
      <c r="Q594" s="44">
        <v>7418200</v>
      </c>
      <c r="R594" s="44">
        <v>3660700</v>
      </c>
      <c r="S594" s="44">
        <v>4268400</v>
      </c>
      <c r="T594" s="44">
        <v>4534100</v>
      </c>
      <c r="U594" s="44">
        <v>6514300</v>
      </c>
      <c r="V594" s="44">
        <v>6319000</v>
      </c>
      <c r="W594" s="44">
        <v>5646900</v>
      </c>
      <c r="X594" s="44">
        <v>4367400</v>
      </c>
      <c r="Y594" s="44">
        <v>3499900</v>
      </c>
      <c r="Z594" s="44">
        <v>4148800</v>
      </c>
      <c r="AA594" s="43" t="s">
        <v>69</v>
      </c>
      <c r="AB594" s="43" t="s">
        <v>69</v>
      </c>
    </row>
    <row r="595" ht="15.75" spans="1:28">
      <c r="A595" s="43" t="s">
        <v>2275</v>
      </c>
      <c r="B595" s="43" t="s">
        <v>2273</v>
      </c>
      <c r="C595" s="43" t="s">
        <v>2276</v>
      </c>
      <c r="D595" s="43" t="s">
        <v>1356</v>
      </c>
      <c r="E595" s="43" t="s">
        <v>1513</v>
      </c>
      <c r="F595" s="44">
        <v>893770</v>
      </c>
      <c r="G595" s="44">
        <v>831260</v>
      </c>
      <c r="H595" s="44">
        <v>783290</v>
      </c>
      <c r="I595" s="44">
        <v>2041200</v>
      </c>
      <c r="J595" s="44">
        <v>2368100</v>
      </c>
      <c r="K595" s="44">
        <v>1957800</v>
      </c>
      <c r="L595" s="44">
        <v>2076200</v>
      </c>
      <c r="M595" s="44">
        <v>2541300</v>
      </c>
      <c r="N595" s="44">
        <v>1971800</v>
      </c>
      <c r="O595" s="44">
        <v>6839200</v>
      </c>
      <c r="P595" s="44">
        <v>7899700</v>
      </c>
      <c r="Q595" s="44">
        <v>6640000</v>
      </c>
      <c r="R595" s="44">
        <v>3456400</v>
      </c>
      <c r="S595" s="44">
        <v>3472500</v>
      </c>
      <c r="T595" s="44">
        <v>4490400</v>
      </c>
      <c r="U595" s="44">
        <v>6753200</v>
      </c>
      <c r="V595" s="44">
        <v>6078100</v>
      </c>
      <c r="W595" s="44">
        <v>6306300</v>
      </c>
      <c r="X595" s="44">
        <v>4347800</v>
      </c>
      <c r="Y595" s="44">
        <v>3822600</v>
      </c>
      <c r="Z595" s="44">
        <v>3816300</v>
      </c>
      <c r="AA595" s="43" t="s">
        <v>69</v>
      </c>
      <c r="AB595" s="43" t="s">
        <v>69</v>
      </c>
    </row>
    <row r="596" ht="15.75" spans="1:28">
      <c r="A596" s="43" t="s">
        <v>2277</v>
      </c>
      <c r="B596" s="43" t="s">
        <v>2278</v>
      </c>
      <c r="C596" s="43" t="s">
        <v>2279</v>
      </c>
      <c r="D596" s="43" t="s">
        <v>1356</v>
      </c>
      <c r="E596" s="43" t="s">
        <v>1362</v>
      </c>
      <c r="F596" s="44">
        <v>65637</v>
      </c>
      <c r="G596" s="44">
        <v>43130</v>
      </c>
      <c r="H596" s="44">
        <v>57882</v>
      </c>
      <c r="I596" s="44">
        <v>84026</v>
      </c>
      <c r="J596" s="44">
        <v>90168</v>
      </c>
      <c r="K596" s="44">
        <v>86174</v>
      </c>
      <c r="L596" s="44">
        <v>99118</v>
      </c>
      <c r="M596" s="44">
        <v>103190</v>
      </c>
      <c r="N596" s="44">
        <v>95462</v>
      </c>
      <c r="O596" s="44">
        <v>164850</v>
      </c>
      <c r="P596" s="44">
        <v>143700</v>
      </c>
      <c r="Q596" s="44">
        <v>171960</v>
      </c>
      <c r="R596" s="44">
        <v>78721</v>
      </c>
      <c r="S596" s="44">
        <v>97436</v>
      </c>
      <c r="T596" s="44">
        <v>82683</v>
      </c>
      <c r="U596" s="44">
        <v>134630</v>
      </c>
      <c r="V596" s="44">
        <v>117650</v>
      </c>
      <c r="W596" s="44">
        <v>91231</v>
      </c>
      <c r="X596" s="44">
        <v>109640</v>
      </c>
      <c r="Y596" s="44">
        <v>112150</v>
      </c>
      <c r="Z596" s="44">
        <v>114300</v>
      </c>
      <c r="AA596" s="43" t="s">
        <v>69</v>
      </c>
      <c r="AB596" s="43" t="s">
        <v>69</v>
      </c>
    </row>
    <row r="597" ht="15.75" spans="1:28">
      <c r="A597" s="43" t="s">
        <v>2280</v>
      </c>
      <c r="B597" s="43" t="s">
        <v>2281</v>
      </c>
      <c r="C597" s="43" t="s">
        <v>2282</v>
      </c>
      <c r="D597" s="43" t="s">
        <v>970</v>
      </c>
      <c r="E597" s="43" t="s">
        <v>2127</v>
      </c>
      <c r="F597" s="44">
        <v>17655000</v>
      </c>
      <c r="G597" s="44">
        <v>17511000</v>
      </c>
      <c r="H597" s="44">
        <v>18054000</v>
      </c>
      <c r="I597" s="44">
        <v>9856300</v>
      </c>
      <c r="J597" s="44">
        <v>9983500</v>
      </c>
      <c r="K597" s="44">
        <v>9333200</v>
      </c>
      <c r="L597" s="44">
        <v>24268000</v>
      </c>
      <c r="M597" s="44">
        <v>23669000</v>
      </c>
      <c r="N597" s="44">
        <v>24486000</v>
      </c>
      <c r="O597" s="44">
        <v>14336000</v>
      </c>
      <c r="P597" s="44">
        <v>13600000</v>
      </c>
      <c r="Q597" s="44">
        <v>13761000</v>
      </c>
      <c r="R597" s="44">
        <v>20620000</v>
      </c>
      <c r="S597" s="44">
        <v>18368000</v>
      </c>
      <c r="T597" s="44">
        <v>18553000</v>
      </c>
      <c r="U597" s="44">
        <v>8850700</v>
      </c>
      <c r="V597" s="44">
        <v>9557000</v>
      </c>
      <c r="W597" s="44">
        <v>8699400</v>
      </c>
      <c r="X597" s="44">
        <v>16928000</v>
      </c>
      <c r="Y597" s="44">
        <v>16872000</v>
      </c>
      <c r="Z597" s="44">
        <v>15740000</v>
      </c>
      <c r="AA597" s="43" t="s">
        <v>69</v>
      </c>
      <c r="AB597" s="43" t="s">
        <v>69</v>
      </c>
    </row>
    <row r="598" ht="15.75" spans="1:28">
      <c r="A598" s="43" t="s">
        <v>2283</v>
      </c>
      <c r="B598" s="43" t="s">
        <v>2284</v>
      </c>
      <c r="C598" s="43" t="s">
        <v>2285</v>
      </c>
      <c r="D598" s="43" t="s">
        <v>249</v>
      </c>
      <c r="E598" s="43" t="s">
        <v>249</v>
      </c>
      <c r="F598" s="44">
        <v>1713500</v>
      </c>
      <c r="G598" s="44">
        <v>1814300</v>
      </c>
      <c r="H598" s="44">
        <v>1586800</v>
      </c>
      <c r="I598" s="44">
        <v>5218000</v>
      </c>
      <c r="J598" s="44">
        <v>6089900</v>
      </c>
      <c r="K598" s="44">
        <v>5379900</v>
      </c>
      <c r="L598" s="44">
        <v>598060</v>
      </c>
      <c r="M598" s="44">
        <v>655140</v>
      </c>
      <c r="N598" s="44">
        <v>557190</v>
      </c>
      <c r="O598" s="44">
        <v>1605500</v>
      </c>
      <c r="P598" s="44">
        <v>1273500</v>
      </c>
      <c r="Q598" s="44">
        <v>1837900</v>
      </c>
      <c r="R598" s="44">
        <v>641810</v>
      </c>
      <c r="S598" s="44">
        <v>469420</v>
      </c>
      <c r="T598" s="44">
        <v>600010</v>
      </c>
      <c r="U598" s="44">
        <v>2346800</v>
      </c>
      <c r="V598" s="44">
        <v>1844200</v>
      </c>
      <c r="W598" s="44">
        <v>2141600</v>
      </c>
      <c r="X598" s="44">
        <v>1966400</v>
      </c>
      <c r="Y598" s="44">
        <v>2051300</v>
      </c>
      <c r="Z598" s="44">
        <v>1712700</v>
      </c>
      <c r="AA598" s="43" t="s">
        <v>69</v>
      </c>
      <c r="AB598" s="43" t="s">
        <v>69</v>
      </c>
    </row>
    <row r="599" ht="15.75" spans="1:28">
      <c r="A599" s="43" t="s">
        <v>2286</v>
      </c>
      <c r="B599" s="43" t="s">
        <v>2287</v>
      </c>
      <c r="C599" s="43" t="s">
        <v>2288</v>
      </c>
      <c r="D599" s="43" t="s">
        <v>1150</v>
      </c>
      <c r="E599" s="43" t="s">
        <v>2123</v>
      </c>
      <c r="F599" s="44">
        <v>3179.1</v>
      </c>
      <c r="G599" s="44">
        <v>3902.6</v>
      </c>
      <c r="H599" s="44">
        <v>6382</v>
      </c>
      <c r="I599" s="44">
        <v>1459.7</v>
      </c>
      <c r="J599" s="44">
        <v>5772.2</v>
      </c>
      <c r="K599" s="44">
        <v>951.14</v>
      </c>
      <c r="L599" s="44">
        <v>1960.3</v>
      </c>
      <c r="M599" s="44">
        <v>1611.7</v>
      </c>
      <c r="N599" s="44">
        <v>866.91</v>
      </c>
      <c r="O599" s="44">
        <v>47434</v>
      </c>
      <c r="P599" s="44">
        <v>25170</v>
      </c>
      <c r="Q599" s="44">
        <v>40460</v>
      </c>
      <c r="R599" s="44">
        <v>4494.1</v>
      </c>
      <c r="S599" s="44">
        <v>3382.7</v>
      </c>
      <c r="T599" s="44">
        <v>5683.4</v>
      </c>
      <c r="U599" s="44">
        <v>4004.3</v>
      </c>
      <c r="V599" s="44">
        <v>3839.6</v>
      </c>
      <c r="W599" s="44">
        <v>3881.4</v>
      </c>
      <c r="X599" s="44">
        <v>10109</v>
      </c>
      <c r="Y599" s="44">
        <v>8449.2</v>
      </c>
      <c r="Z599" s="44">
        <v>10156</v>
      </c>
      <c r="AA599" s="43" t="s">
        <v>2289</v>
      </c>
      <c r="AB599" s="43" t="s">
        <v>69</v>
      </c>
    </row>
    <row r="600" ht="15.75" spans="1:28">
      <c r="A600" s="43" t="s">
        <v>2290</v>
      </c>
      <c r="B600" s="43" t="s">
        <v>2287</v>
      </c>
      <c r="C600" s="43" t="s">
        <v>2291</v>
      </c>
      <c r="D600" s="43" t="s">
        <v>1150</v>
      </c>
      <c r="E600" s="43" t="s">
        <v>2123</v>
      </c>
      <c r="F600" s="44">
        <v>3717</v>
      </c>
      <c r="G600" s="44">
        <v>856.54</v>
      </c>
      <c r="H600" s="44">
        <v>1262.2</v>
      </c>
      <c r="I600" s="44">
        <v>821.47</v>
      </c>
      <c r="J600" s="44">
        <v>1486.1</v>
      </c>
      <c r="K600" s="44">
        <v>1657.3</v>
      </c>
      <c r="L600" s="44">
        <v>5588.1</v>
      </c>
      <c r="M600" s="44">
        <v>2421.1</v>
      </c>
      <c r="N600" s="44">
        <v>3470.6</v>
      </c>
      <c r="O600" s="44">
        <v>5433.8</v>
      </c>
      <c r="P600" s="44">
        <v>4184.8</v>
      </c>
      <c r="Q600" s="44">
        <v>4755.8</v>
      </c>
      <c r="R600" s="44">
        <v>3783.7</v>
      </c>
      <c r="S600" s="44">
        <v>3349.1</v>
      </c>
      <c r="T600" s="44">
        <v>2986.8</v>
      </c>
      <c r="U600" s="44">
        <v>3512.1</v>
      </c>
      <c r="V600" s="44">
        <v>1528</v>
      </c>
      <c r="W600" s="44">
        <v>3800.4</v>
      </c>
      <c r="X600" s="44">
        <v>3437.4</v>
      </c>
      <c r="Y600" s="44">
        <v>3049.4</v>
      </c>
      <c r="Z600" s="44">
        <v>3523.5</v>
      </c>
      <c r="AA600" s="43" t="s">
        <v>69</v>
      </c>
      <c r="AB600" s="43" t="s">
        <v>69</v>
      </c>
    </row>
    <row r="601" ht="15.75" spans="1:28">
      <c r="A601" s="43" t="s">
        <v>2292</v>
      </c>
      <c r="B601" s="43" t="s">
        <v>2287</v>
      </c>
      <c r="C601" s="43" t="s">
        <v>2293</v>
      </c>
      <c r="D601" s="43" t="s">
        <v>1150</v>
      </c>
      <c r="E601" s="43" t="s">
        <v>2123</v>
      </c>
      <c r="F601" s="44">
        <v>3443.7</v>
      </c>
      <c r="G601" s="44">
        <v>2654.9</v>
      </c>
      <c r="H601" s="44">
        <v>5613.8</v>
      </c>
      <c r="I601" s="44">
        <v>808.89</v>
      </c>
      <c r="J601" s="44">
        <v>5912.5</v>
      </c>
      <c r="K601" s="44">
        <v>988.89</v>
      </c>
      <c r="L601" s="44">
        <v>993.58</v>
      </c>
      <c r="M601" s="44">
        <v>2012.7</v>
      </c>
      <c r="N601" s="44">
        <v>443.88</v>
      </c>
      <c r="O601" s="44">
        <v>40094</v>
      </c>
      <c r="P601" s="44">
        <v>22108</v>
      </c>
      <c r="Q601" s="44">
        <v>41573</v>
      </c>
      <c r="R601" s="44">
        <v>2751</v>
      </c>
      <c r="S601" s="44">
        <v>4773.3</v>
      </c>
      <c r="T601" s="44">
        <v>5837.5</v>
      </c>
      <c r="U601" s="44">
        <v>2923.7</v>
      </c>
      <c r="V601" s="44">
        <v>4621.2</v>
      </c>
      <c r="W601" s="44">
        <v>4289.9</v>
      </c>
      <c r="X601" s="44">
        <v>9533.3</v>
      </c>
      <c r="Y601" s="44">
        <v>8711.3</v>
      </c>
      <c r="Z601" s="44">
        <v>10722</v>
      </c>
      <c r="AA601" s="43" t="s">
        <v>69</v>
      </c>
      <c r="AB601" s="43" t="s">
        <v>69</v>
      </c>
    </row>
    <row r="602" ht="15.75" spans="1:28">
      <c r="A602" s="43" t="s">
        <v>2294</v>
      </c>
      <c r="B602" s="43" t="s">
        <v>2287</v>
      </c>
      <c r="C602" s="43" t="s">
        <v>2295</v>
      </c>
      <c r="D602" s="43" t="s">
        <v>1150</v>
      </c>
      <c r="E602" s="43" t="s">
        <v>2123</v>
      </c>
      <c r="F602" s="44">
        <v>1644.2</v>
      </c>
      <c r="G602" s="44">
        <v>3499.4</v>
      </c>
      <c r="H602" s="44">
        <v>5080.4</v>
      </c>
      <c r="I602" s="44">
        <v>2103.4</v>
      </c>
      <c r="J602" s="44">
        <v>8093.7</v>
      </c>
      <c r="K602" s="44">
        <v>2396.7</v>
      </c>
      <c r="L602" s="44">
        <v>336.12</v>
      </c>
      <c r="M602" s="44">
        <v>1208.3</v>
      </c>
      <c r="N602" s="44">
        <v>799.29</v>
      </c>
      <c r="O602" s="44">
        <v>45658</v>
      </c>
      <c r="P602" s="44">
        <v>21900</v>
      </c>
      <c r="Q602" s="44">
        <v>45963</v>
      </c>
      <c r="R602" s="44">
        <v>2645.6</v>
      </c>
      <c r="S602" s="44">
        <v>4331.1</v>
      </c>
      <c r="T602" s="44">
        <v>4998.3</v>
      </c>
      <c r="U602" s="44">
        <v>4507.9</v>
      </c>
      <c r="V602" s="44">
        <v>3914.5</v>
      </c>
      <c r="W602" s="44">
        <v>3306.9</v>
      </c>
      <c r="X602" s="44">
        <v>8488.6</v>
      </c>
      <c r="Y602" s="44">
        <v>8665.2</v>
      </c>
      <c r="Z602" s="44">
        <v>11954</v>
      </c>
      <c r="AA602" s="43" t="s">
        <v>2296</v>
      </c>
      <c r="AB602" s="43" t="s">
        <v>69</v>
      </c>
    </row>
    <row r="603" ht="15.75" spans="1:28">
      <c r="A603" s="43" t="s">
        <v>2297</v>
      </c>
      <c r="B603" s="43" t="s">
        <v>2298</v>
      </c>
      <c r="C603" s="43" t="s">
        <v>2299</v>
      </c>
      <c r="D603" s="43" t="s">
        <v>1356</v>
      </c>
      <c r="E603" s="43" t="s">
        <v>1513</v>
      </c>
      <c r="F603" s="44">
        <v>100060</v>
      </c>
      <c r="G603" s="44">
        <v>91539</v>
      </c>
      <c r="H603" s="44">
        <v>95694</v>
      </c>
      <c r="I603" s="44">
        <v>24580</v>
      </c>
      <c r="J603" s="44">
        <v>28154</v>
      </c>
      <c r="K603" s="44">
        <v>28886</v>
      </c>
      <c r="L603" s="44">
        <v>90458</v>
      </c>
      <c r="M603" s="44">
        <v>90280</v>
      </c>
      <c r="N603" s="44">
        <v>81695</v>
      </c>
      <c r="O603" s="44">
        <v>55329</v>
      </c>
      <c r="P603" s="44">
        <v>43184</v>
      </c>
      <c r="Q603" s="44">
        <v>55890</v>
      </c>
      <c r="R603" s="44">
        <v>56259</v>
      </c>
      <c r="S603" s="44">
        <v>162700</v>
      </c>
      <c r="T603" s="44">
        <v>129620</v>
      </c>
      <c r="U603" s="44">
        <v>30070</v>
      </c>
      <c r="V603" s="44">
        <v>31949</v>
      </c>
      <c r="W603" s="44">
        <v>31328</v>
      </c>
      <c r="X603" s="44">
        <v>78219</v>
      </c>
      <c r="Y603" s="44">
        <v>65674</v>
      </c>
      <c r="Z603" s="44">
        <v>68248</v>
      </c>
      <c r="AA603" s="43" t="s">
        <v>2300</v>
      </c>
      <c r="AB603" s="43" t="s">
        <v>69</v>
      </c>
    </row>
    <row r="604" ht="15.75" spans="1:28">
      <c r="A604" s="43" t="s">
        <v>2301</v>
      </c>
      <c r="B604" s="43" t="s">
        <v>2302</v>
      </c>
      <c r="C604" s="43" t="s">
        <v>2303</v>
      </c>
      <c r="D604" s="43" t="s">
        <v>1356</v>
      </c>
      <c r="E604" s="43" t="s">
        <v>1384</v>
      </c>
      <c r="F604" s="44">
        <v>9</v>
      </c>
      <c r="G604" s="44">
        <v>9</v>
      </c>
      <c r="H604" s="44">
        <v>9</v>
      </c>
      <c r="I604" s="44">
        <v>1386.7</v>
      </c>
      <c r="J604" s="44">
        <v>1338.9</v>
      </c>
      <c r="K604" s="44">
        <v>22528</v>
      </c>
      <c r="L604" s="44">
        <v>20820</v>
      </c>
      <c r="M604" s="44">
        <v>33456</v>
      </c>
      <c r="N604" s="44">
        <v>18143</v>
      </c>
      <c r="O604" s="44">
        <v>1721.6</v>
      </c>
      <c r="P604" s="44">
        <v>666.67</v>
      </c>
      <c r="Q604" s="44">
        <v>1371.1</v>
      </c>
      <c r="R604" s="44">
        <v>5801.3</v>
      </c>
      <c r="S604" s="44">
        <v>4317.4</v>
      </c>
      <c r="T604" s="44">
        <v>5825.2</v>
      </c>
      <c r="U604" s="44">
        <v>15455</v>
      </c>
      <c r="V604" s="44">
        <v>2749.2</v>
      </c>
      <c r="W604" s="44">
        <v>5552</v>
      </c>
      <c r="X604" s="44">
        <v>8269.5</v>
      </c>
      <c r="Y604" s="44">
        <v>9597.7</v>
      </c>
      <c r="Z604" s="44">
        <v>8344.9</v>
      </c>
      <c r="AA604" s="43" t="s">
        <v>2304</v>
      </c>
      <c r="AB604" s="43" t="s">
        <v>1678</v>
      </c>
    </row>
    <row r="605" ht="15.75" spans="1:28">
      <c r="A605" s="43" t="s">
        <v>2305</v>
      </c>
      <c r="B605" s="43" t="s">
        <v>2306</v>
      </c>
      <c r="C605" s="43" t="s">
        <v>2307</v>
      </c>
      <c r="D605" s="43" t="s">
        <v>1356</v>
      </c>
      <c r="E605" s="43" t="s">
        <v>1384</v>
      </c>
      <c r="F605" s="44">
        <v>189610</v>
      </c>
      <c r="G605" s="44">
        <v>145170</v>
      </c>
      <c r="H605" s="44">
        <v>196210</v>
      </c>
      <c r="I605" s="44">
        <v>563500</v>
      </c>
      <c r="J605" s="44">
        <v>593910</v>
      </c>
      <c r="K605" s="44">
        <v>567360</v>
      </c>
      <c r="L605" s="44">
        <v>158560</v>
      </c>
      <c r="M605" s="44">
        <v>199420</v>
      </c>
      <c r="N605" s="44">
        <v>182120</v>
      </c>
      <c r="O605" s="44">
        <v>686130</v>
      </c>
      <c r="P605" s="44">
        <v>466320</v>
      </c>
      <c r="Q605" s="44">
        <v>574750</v>
      </c>
      <c r="R605" s="44">
        <v>355030</v>
      </c>
      <c r="S605" s="44">
        <v>309130</v>
      </c>
      <c r="T605" s="44">
        <v>360850</v>
      </c>
      <c r="U605" s="44">
        <v>743850</v>
      </c>
      <c r="V605" s="44">
        <v>801190</v>
      </c>
      <c r="W605" s="44">
        <v>711460</v>
      </c>
      <c r="X605" s="44">
        <v>330560</v>
      </c>
      <c r="Y605" s="44">
        <v>429140</v>
      </c>
      <c r="Z605" s="44">
        <v>442770</v>
      </c>
      <c r="AA605" s="43" t="s">
        <v>69</v>
      </c>
      <c r="AB605" s="43" t="s">
        <v>69</v>
      </c>
    </row>
    <row r="606" ht="15.75" spans="1:28">
      <c r="A606" s="43" t="s">
        <v>2308</v>
      </c>
      <c r="B606" s="43" t="s">
        <v>2306</v>
      </c>
      <c r="C606" s="43" t="s">
        <v>2309</v>
      </c>
      <c r="D606" s="43" t="s">
        <v>1356</v>
      </c>
      <c r="E606" s="43" t="s">
        <v>1384</v>
      </c>
      <c r="F606" s="44">
        <v>107040</v>
      </c>
      <c r="G606" s="44">
        <v>150910</v>
      </c>
      <c r="H606" s="44">
        <v>152890</v>
      </c>
      <c r="I606" s="44">
        <v>545750</v>
      </c>
      <c r="J606" s="44">
        <v>562620</v>
      </c>
      <c r="K606" s="44">
        <v>521540</v>
      </c>
      <c r="L606" s="44">
        <v>163860</v>
      </c>
      <c r="M606" s="44">
        <v>180690</v>
      </c>
      <c r="N606" s="44">
        <v>197220</v>
      </c>
      <c r="O606" s="44">
        <v>626620</v>
      </c>
      <c r="P606" s="44">
        <v>531700</v>
      </c>
      <c r="Q606" s="44">
        <v>495010</v>
      </c>
      <c r="R606" s="44">
        <v>315200</v>
      </c>
      <c r="S606" s="44">
        <v>302620</v>
      </c>
      <c r="T606" s="44">
        <v>319960</v>
      </c>
      <c r="U606" s="44">
        <v>863970</v>
      </c>
      <c r="V606" s="44">
        <v>813190</v>
      </c>
      <c r="W606" s="44">
        <v>801860</v>
      </c>
      <c r="X606" s="44">
        <v>544800</v>
      </c>
      <c r="Y606" s="44">
        <v>429070</v>
      </c>
      <c r="Z606" s="44">
        <v>474570</v>
      </c>
      <c r="AA606" s="43" t="s">
        <v>69</v>
      </c>
      <c r="AB606" s="43" t="s">
        <v>69</v>
      </c>
    </row>
    <row r="607" ht="15.75" spans="1:28">
      <c r="A607" s="43" t="s">
        <v>2310</v>
      </c>
      <c r="B607" s="43" t="s">
        <v>2306</v>
      </c>
      <c r="C607" s="43" t="s">
        <v>2311</v>
      </c>
      <c r="D607" s="43" t="s">
        <v>1356</v>
      </c>
      <c r="E607" s="43" t="s">
        <v>1613</v>
      </c>
      <c r="F607" s="44">
        <v>33539</v>
      </c>
      <c r="G607" s="44">
        <v>30263</v>
      </c>
      <c r="H607" s="44">
        <v>33940</v>
      </c>
      <c r="I607" s="44">
        <v>101720</v>
      </c>
      <c r="J607" s="44">
        <v>95123</v>
      </c>
      <c r="K607" s="44">
        <v>93767</v>
      </c>
      <c r="L607" s="44">
        <v>44465</v>
      </c>
      <c r="M607" s="44">
        <v>48978</v>
      </c>
      <c r="N607" s="44">
        <v>42484</v>
      </c>
      <c r="O607" s="44">
        <v>94668</v>
      </c>
      <c r="P607" s="44">
        <v>88055</v>
      </c>
      <c r="Q607" s="44">
        <v>101730</v>
      </c>
      <c r="R607" s="44">
        <v>167270</v>
      </c>
      <c r="S607" s="44">
        <v>149880</v>
      </c>
      <c r="T607" s="44">
        <v>129770</v>
      </c>
      <c r="U607" s="44">
        <v>338460</v>
      </c>
      <c r="V607" s="44">
        <v>323340</v>
      </c>
      <c r="W607" s="44">
        <v>325370</v>
      </c>
      <c r="X607" s="44">
        <v>115030</v>
      </c>
      <c r="Y607" s="44">
        <v>119140</v>
      </c>
      <c r="Z607" s="44">
        <v>132230</v>
      </c>
      <c r="AA607" s="43" t="s">
        <v>69</v>
      </c>
      <c r="AB607" s="43" t="s">
        <v>69</v>
      </c>
    </row>
    <row r="608" ht="15.75" spans="1:28">
      <c r="A608" s="43" t="s">
        <v>2312</v>
      </c>
      <c r="B608" s="43" t="s">
        <v>2306</v>
      </c>
      <c r="C608" s="43" t="s">
        <v>2313</v>
      </c>
      <c r="D608" s="43" t="s">
        <v>1356</v>
      </c>
      <c r="E608" s="43" t="s">
        <v>1384</v>
      </c>
      <c r="F608" s="44">
        <v>163840</v>
      </c>
      <c r="G608" s="44">
        <v>121500</v>
      </c>
      <c r="H608" s="44">
        <v>172260</v>
      </c>
      <c r="I608" s="44">
        <v>473230</v>
      </c>
      <c r="J608" s="44">
        <v>550990</v>
      </c>
      <c r="K608" s="44">
        <v>558730</v>
      </c>
      <c r="L608" s="44">
        <v>170360</v>
      </c>
      <c r="M608" s="44">
        <v>187130</v>
      </c>
      <c r="N608" s="44">
        <v>172920</v>
      </c>
      <c r="O608" s="44">
        <v>639300</v>
      </c>
      <c r="P608" s="44">
        <v>493010</v>
      </c>
      <c r="Q608" s="44">
        <v>592790</v>
      </c>
      <c r="R608" s="44">
        <v>279680</v>
      </c>
      <c r="S608" s="44">
        <v>319670</v>
      </c>
      <c r="T608" s="44">
        <v>318490</v>
      </c>
      <c r="U608" s="44">
        <v>892470</v>
      </c>
      <c r="V608" s="44">
        <v>788080</v>
      </c>
      <c r="W608" s="44">
        <v>870080</v>
      </c>
      <c r="X608" s="44">
        <v>481470</v>
      </c>
      <c r="Y608" s="44">
        <v>518240</v>
      </c>
      <c r="Z608" s="44">
        <v>514860</v>
      </c>
      <c r="AA608" s="43" t="s">
        <v>2314</v>
      </c>
      <c r="AB608" s="43" t="s">
        <v>69</v>
      </c>
    </row>
    <row r="609" ht="15.75" spans="1:28">
      <c r="A609" s="43" t="s">
        <v>2315</v>
      </c>
      <c r="B609" s="43" t="s">
        <v>2316</v>
      </c>
      <c r="C609" s="43" t="s">
        <v>2317</v>
      </c>
      <c r="D609" s="43" t="s">
        <v>1356</v>
      </c>
      <c r="E609" s="43" t="s">
        <v>1367</v>
      </c>
      <c r="F609" s="44">
        <v>21894</v>
      </c>
      <c r="G609" s="44">
        <v>24136</v>
      </c>
      <c r="H609" s="44">
        <v>22403</v>
      </c>
      <c r="I609" s="44">
        <v>43236</v>
      </c>
      <c r="J609" s="44">
        <v>40882</v>
      </c>
      <c r="K609" s="44">
        <v>44796</v>
      </c>
      <c r="L609" s="44">
        <v>9</v>
      </c>
      <c r="M609" s="44">
        <v>9</v>
      </c>
      <c r="N609" s="44">
        <v>9</v>
      </c>
      <c r="O609" s="44">
        <v>9</v>
      </c>
      <c r="P609" s="44">
        <v>9</v>
      </c>
      <c r="Q609" s="44">
        <v>9</v>
      </c>
      <c r="R609" s="44">
        <v>13255</v>
      </c>
      <c r="S609" s="44">
        <v>9579.9</v>
      </c>
      <c r="T609" s="44">
        <v>7817.7</v>
      </c>
      <c r="U609" s="44">
        <v>10473</v>
      </c>
      <c r="V609" s="44">
        <v>13163</v>
      </c>
      <c r="W609" s="44">
        <v>13894</v>
      </c>
      <c r="X609" s="44">
        <v>9234.2</v>
      </c>
      <c r="Y609" s="44">
        <v>11837</v>
      </c>
      <c r="Z609" s="44">
        <v>9734</v>
      </c>
      <c r="AA609" s="43" t="s">
        <v>69</v>
      </c>
      <c r="AB609" s="43" t="s">
        <v>69</v>
      </c>
    </row>
    <row r="610" ht="15.75" spans="1:28">
      <c r="A610" s="43" t="s">
        <v>2318</v>
      </c>
      <c r="B610" s="43" t="s">
        <v>2319</v>
      </c>
      <c r="C610" s="43" t="s">
        <v>2320</v>
      </c>
      <c r="D610" s="43" t="s">
        <v>778</v>
      </c>
      <c r="E610" s="43" t="s">
        <v>779</v>
      </c>
      <c r="F610" s="44">
        <v>6694800</v>
      </c>
      <c r="G610" s="44">
        <v>5390900</v>
      </c>
      <c r="H610" s="44">
        <v>6967600</v>
      </c>
      <c r="I610" s="44">
        <v>17938000</v>
      </c>
      <c r="J610" s="44">
        <v>13190000</v>
      </c>
      <c r="K610" s="44">
        <v>12093000</v>
      </c>
      <c r="L610" s="44">
        <v>2483300</v>
      </c>
      <c r="M610" s="44">
        <v>2281100</v>
      </c>
      <c r="N610" s="44">
        <v>2768900</v>
      </c>
      <c r="O610" s="44">
        <v>6266600</v>
      </c>
      <c r="P610" s="44">
        <v>7504100</v>
      </c>
      <c r="Q610" s="44">
        <v>4929000</v>
      </c>
      <c r="R610" s="44">
        <v>2538300</v>
      </c>
      <c r="S610" s="44">
        <v>3241500</v>
      </c>
      <c r="T610" s="44">
        <v>4376900</v>
      </c>
      <c r="U610" s="44">
        <v>6341500</v>
      </c>
      <c r="V610" s="44">
        <v>6589000</v>
      </c>
      <c r="W610" s="44">
        <v>6665500</v>
      </c>
      <c r="X610" s="44">
        <v>7844700</v>
      </c>
      <c r="Y610" s="44">
        <v>7459400</v>
      </c>
      <c r="Z610" s="44">
        <v>6842500</v>
      </c>
      <c r="AA610" s="43" t="s">
        <v>69</v>
      </c>
      <c r="AB610" s="43" t="s">
        <v>69</v>
      </c>
    </row>
    <row r="611" ht="15.75" spans="1:28">
      <c r="A611" s="43" t="s">
        <v>2321</v>
      </c>
      <c r="B611" s="43" t="s">
        <v>2322</v>
      </c>
      <c r="C611" s="43" t="s">
        <v>2323</v>
      </c>
      <c r="D611" s="43" t="s">
        <v>1356</v>
      </c>
      <c r="E611" s="43" t="s">
        <v>1613</v>
      </c>
      <c r="F611" s="44">
        <v>6358000</v>
      </c>
      <c r="G611" s="44">
        <v>6106000</v>
      </c>
      <c r="H611" s="44">
        <v>6383400</v>
      </c>
      <c r="I611" s="44">
        <v>7591400</v>
      </c>
      <c r="J611" s="44">
        <v>6720300</v>
      </c>
      <c r="K611" s="44">
        <v>7047500</v>
      </c>
      <c r="L611" s="44">
        <v>18779000</v>
      </c>
      <c r="M611" s="44">
        <v>18456000</v>
      </c>
      <c r="N611" s="44">
        <v>19584000</v>
      </c>
      <c r="O611" s="44">
        <v>9889400</v>
      </c>
      <c r="P611" s="44">
        <v>8536800</v>
      </c>
      <c r="Q611" s="44">
        <v>9329900</v>
      </c>
      <c r="R611" s="44">
        <v>16911000</v>
      </c>
      <c r="S611" s="44">
        <v>20433000</v>
      </c>
      <c r="T611" s="44">
        <v>18734000</v>
      </c>
      <c r="U611" s="44">
        <v>10776000</v>
      </c>
      <c r="V611" s="44">
        <v>10543000</v>
      </c>
      <c r="W611" s="44">
        <v>10557000</v>
      </c>
      <c r="X611" s="44">
        <v>12820000</v>
      </c>
      <c r="Y611" s="44">
        <v>12756000</v>
      </c>
      <c r="Z611" s="44">
        <v>12843000</v>
      </c>
      <c r="AA611" s="43" t="s">
        <v>69</v>
      </c>
      <c r="AB611" s="43" t="s">
        <v>69</v>
      </c>
    </row>
    <row r="612" ht="15.75" spans="1:28">
      <c r="A612" s="43" t="s">
        <v>2324</v>
      </c>
      <c r="B612" s="43" t="s">
        <v>2322</v>
      </c>
      <c r="C612" s="43" t="s">
        <v>2325</v>
      </c>
      <c r="D612" s="43" t="s">
        <v>1356</v>
      </c>
      <c r="E612" s="43" t="s">
        <v>1613</v>
      </c>
      <c r="F612" s="44">
        <v>4808400</v>
      </c>
      <c r="G612" s="44">
        <v>4071500</v>
      </c>
      <c r="H612" s="44">
        <v>4514500</v>
      </c>
      <c r="I612" s="44">
        <v>4914800</v>
      </c>
      <c r="J612" s="44">
        <v>6006800</v>
      </c>
      <c r="K612" s="44">
        <v>3814000</v>
      </c>
      <c r="L612" s="44">
        <v>24338000</v>
      </c>
      <c r="M612" s="44">
        <v>24550000</v>
      </c>
      <c r="N612" s="44">
        <v>21501000</v>
      </c>
      <c r="O612" s="44">
        <v>9271800</v>
      </c>
      <c r="P612" s="44">
        <v>7364200</v>
      </c>
      <c r="Q612" s="44">
        <v>7652200</v>
      </c>
      <c r="R612" s="44">
        <v>27153000</v>
      </c>
      <c r="S612" s="44">
        <v>23837000</v>
      </c>
      <c r="T612" s="44">
        <v>27894000</v>
      </c>
      <c r="U612" s="44">
        <v>11145000</v>
      </c>
      <c r="V612" s="44">
        <v>10920000</v>
      </c>
      <c r="W612" s="44">
        <v>10660000</v>
      </c>
      <c r="X612" s="44">
        <v>14830000</v>
      </c>
      <c r="Y612" s="44">
        <v>13830000</v>
      </c>
      <c r="Z612" s="44">
        <v>12019000</v>
      </c>
      <c r="AA612" s="43" t="s">
        <v>2326</v>
      </c>
      <c r="AB612" s="43" t="s">
        <v>69</v>
      </c>
    </row>
    <row r="613" ht="15.75" spans="1:28">
      <c r="A613" s="43" t="s">
        <v>2327</v>
      </c>
      <c r="B613" s="43" t="s">
        <v>2322</v>
      </c>
      <c r="C613" s="43" t="s">
        <v>2328</v>
      </c>
      <c r="D613" s="43" t="s">
        <v>1356</v>
      </c>
      <c r="E613" s="43" t="s">
        <v>1613</v>
      </c>
      <c r="F613" s="44">
        <v>5387300</v>
      </c>
      <c r="G613" s="44">
        <v>5479800</v>
      </c>
      <c r="H613" s="44">
        <v>5502400</v>
      </c>
      <c r="I613" s="44">
        <v>6393400</v>
      </c>
      <c r="J613" s="44">
        <v>6771800</v>
      </c>
      <c r="K613" s="44">
        <v>5936600</v>
      </c>
      <c r="L613" s="44">
        <v>17982000</v>
      </c>
      <c r="M613" s="44">
        <v>17340000</v>
      </c>
      <c r="N613" s="44">
        <v>17788000</v>
      </c>
      <c r="O613" s="44">
        <v>9092600</v>
      </c>
      <c r="P613" s="44">
        <v>7268300</v>
      </c>
      <c r="Q613" s="44">
        <v>7673600</v>
      </c>
      <c r="R613" s="44">
        <v>16466000</v>
      </c>
      <c r="S613" s="44">
        <v>16824000</v>
      </c>
      <c r="T613" s="44">
        <v>16759000</v>
      </c>
      <c r="U613" s="44">
        <v>9467400</v>
      </c>
      <c r="V613" s="44">
        <v>9624500</v>
      </c>
      <c r="W613" s="44">
        <v>9383500</v>
      </c>
      <c r="X613" s="44">
        <v>11650000</v>
      </c>
      <c r="Y613" s="44">
        <v>13798000</v>
      </c>
      <c r="Z613" s="44">
        <v>13722000</v>
      </c>
      <c r="AA613" s="43" t="s">
        <v>69</v>
      </c>
      <c r="AB613" s="43" t="s">
        <v>69</v>
      </c>
    </row>
    <row r="614" ht="15.75" spans="1:28">
      <c r="A614" s="43" t="s">
        <v>2329</v>
      </c>
      <c r="B614" s="43" t="s">
        <v>2322</v>
      </c>
      <c r="C614" s="43" t="s">
        <v>2330</v>
      </c>
      <c r="D614" s="43" t="s">
        <v>1356</v>
      </c>
      <c r="E614" s="43" t="s">
        <v>1613</v>
      </c>
      <c r="F614" s="44">
        <v>109400</v>
      </c>
      <c r="G614" s="44">
        <v>68976</v>
      </c>
      <c r="H614" s="44">
        <v>109060</v>
      </c>
      <c r="I614" s="44">
        <v>228250</v>
      </c>
      <c r="J614" s="44">
        <v>186120</v>
      </c>
      <c r="K614" s="44">
        <v>219360</v>
      </c>
      <c r="L614" s="44">
        <v>115040</v>
      </c>
      <c r="M614" s="44">
        <v>129500</v>
      </c>
      <c r="N614" s="44">
        <v>144260</v>
      </c>
      <c r="O614" s="44">
        <v>183550</v>
      </c>
      <c r="P614" s="44">
        <v>201930</v>
      </c>
      <c r="Q614" s="44">
        <v>178190</v>
      </c>
      <c r="R614" s="44">
        <v>35016</v>
      </c>
      <c r="S614" s="44">
        <v>55940</v>
      </c>
      <c r="T614" s="44">
        <v>21132</v>
      </c>
      <c r="U614" s="44">
        <v>43402</v>
      </c>
      <c r="V614" s="44">
        <v>43471</v>
      </c>
      <c r="W614" s="44">
        <v>63088</v>
      </c>
      <c r="X614" s="44">
        <v>150000</v>
      </c>
      <c r="Y614" s="44">
        <v>95464</v>
      </c>
      <c r="Z614" s="44">
        <v>145510</v>
      </c>
      <c r="AA614" s="43" t="s">
        <v>2331</v>
      </c>
      <c r="AB614" s="43" t="s">
        <v>69</v>
      </c>
    </row>
    <row r="615" ht="15.75" spans="1:28">
      <c r="A615" s="43" t="s">
        <v>2332</v>
      </c>
      <c r="B615" s="43" t="s">
        <v>2322</v>
      </c>
      <c r="C615" s="43" t="s">
        <v>2333</v>
      </c>
      <c r="D615" s="43" t="s">
        <v>1356</v>
      </c>
      <c r="E615" s="43" t="s">
        <v>1613</v>
      </c>
      <c r="F615" s="44">
        <v>3617900</v>
      </c>
      <c r="G615" s="44">
        <v>2775100</v>
      </c>
      <c r="H615" s="44">
        <v>3172700</v>
      </c>
      <c r="I615" s="44">
        <v>3669900</v>
      </c>
      <c r="J615" s="44">
        <v>3926800</v>
      </c>
      <c r="K615" s="44">
        <v>2889000</v>
      </c>
      <c r="L615" s="44">
        <v>15891000</v>
      </c>
      <c r="M615" s="44">
        <v>19767000</v>
      </c>
      <c r="N615" s="44">
        <v>15136000</v>
      </c>
      <c r="O615" s="44">
        <v>5642300</v>
      </c>
      <c r="P615" s="44">
        <v>4716300</v>
      </c>
      <c r="Q615" s="44">
        <v>4642200</v>
      </c>
      <c r="R615" s="44">
        <v>18373000</v>
      </c>
      <c r="S615" s="44">
        <v>15210000</v>
      </c>
      <c r="T615" s="44">
        <v>17986000</v>
      </c>
      <c r="U615" s="44">
        <v>6919800</v>
      </c>
      <c r="V615" s="44">
        <v>6618500</v>
      </c>
      <c r="W615" s="44">
        <v>7219000</v>
      </c>
      <c r="X615" s="44">
        <v>9819200</v>
      </c>
      <c r="Y615" s="44">
        <v>9660600</v>
      </c>
      <c r="Z615" s="44">
        <v>8393900</v>
      </c>
      <c r="AA615" s="43" t="s">
        <v>2334</v>
      </c>
      <c r="AB615" s="43" t="s">
        <v>2335</v>
      </c>
    </row>
    <row r="616" ht="15.75" spans="1:28">
      <c r="A616" s="43" t="s">
        <v>2336</v>
      </c>
      <c r="B616" s="43" t="s">
        <v>2322</v>
      </c>
      <c r="C616" s="43" t="s">
        <v>2337</v>
      </c>
      <c r="D616" s="43" t="s">
        <v>1356</v>
      </c>
      <c r="E616" s="43" t="s">
        <v>1613</v>
      </c>
      <c r="F616" s="44">
        <v>2627100</v>
      </c>
      <c r="G616" s="44">
        <v>2841800</v>
      </c>
      <c r="H616" s="44">
        <v>2359500</v>
      </c>
      <c r="I616" s="44">
        <v>3231700</v>
      </c>
      <c r="J616" s="44">
        <v>3139600</v>
      </c>
      <c r="K616" s="44">
        <v>3639900</v>
      </c>
      <c r="L616" s="44">
        <v>13142000</v>
      </c>
      <c r="M616" s="44">
        <v>15038000</v>
      </c>
      <c r="N616" s="44">
        <v>11402000</v>
      </c>
      <c r="O616" s="44">
        <v>4942600</v>
      </c>
      <c r="P616" s="44">
        <v>5105700</v>
      </c>
      <c r="Q616" s="44">
        <v>4650400</v>
      </c>
      <c r="R616" s="44">
        <v>15503000</v>
      </c>
      <c r="S616" s="44">
        <v>11541000</v>
      </c>
      <c r="T616" s="44">
        <v>13076000</v>
      </c>
      <c r="U616" s="44">
        <v>6728000</v>
      </c>
      <c r="V616" s="44">
        <v>6451200</v>
      </c>
      <c r="W616" s="44">
        <v>7386000</v>
      </c>
      <c r="X616" s="44">
        <v>8232700</v>
      </c>
      <c r="Y616" s="44">
        <v>7351900</v>
      </c>
      <c r="Z616" s="44">
        <v>6580500</v>
      </c>
      <c r="AA616" s="43" t="s">
        <v>69</v>
      </c>
      <c r="AB616" s="43" t="s">
        <v>69</v>
      </c>
    </row>
    <row r="617" ht="15.75" spans="1:28">
      <c r="A617" s="43" t="s">
        <v>2338</v>
      </c>
      <c r="B617" s="43" t="s">
        <v>2322</v>
      </c>
      <c r="C617" s="43" t="s">
        <v>2339</v>
      </c>
      <c r="D617" s="43" t="s">
        <v>1356</v>
      </c>
      <c r="E617" s="43" t="s">
        <v>1613</v>
      </c>
      <c r="F617" s="44">
        <v>259540</v>
      </c>
      <c r="G617" s="44">
        <v>277760</v>
      </c>
      <c r="H617" s="44">
        <v>267100</v>
      </c>
      <c r="I617" s="44">
        <v>288940</v>
      </c>
      <c r="J617" s="44">
        <v>262820</v>
      </c>
      <c r="K617" s="44">
        <v>287500</v>
      </c>
      <c r="L617" s="44">
        <v>591370</v>
      </c>
      <c r="M617" s="44">
        <v>611210</v>
      </c>
      <c r="N617" s="44">
        <v>455820</v>
      </c>
      <c r="O617" s="44">
        <v>278530</v>
      </c>
      <c r="P617" s="44">
        <v>295800</v>
      </c>
      <c r="Q617" s="44">
        <v>332640</v>
      </c>
      <c r="R617" s="44">
        <v>900900</v>
      </c>
      <c r="S617" s="44">
        <v>921540</v>
      </c>
      <c r="T617" s="44">
        <v>1051300</v>
      </c>
      <c r="U617" s="44">
        <v>565500</v>
      </c>
      <c r="V617" s="44">
        <v>493170</v>
      </c>
      <c r="W617" s="44">
        <v>596500</v>
      </c>
      <c r="X617" s="44">
        <v>478630</v>
      </c>
      <c r="Y617" s="44">
        <v>525720</v>
      </c>
      <c r="Z617" s="44">
        <v>464020</v>
      </c>
      <c r="AA617" s="43" t="s">
        <v>2340</v>
      </c>
      <c r="AB617" s="43" t="s">
        <v>69</v>
      </c>
    </row>
    <row r="618" ht="15.75" spans="1:28">
      <c r="A618" s="43" t="s">
        <v>2341</v>
      </c>
      <c r="B618" s="43" t="s">
        <v>2342</v>
      </c>
      <c r="C618" s="43" t="s">
        <v>2343</v>
      </c>
      <c r="D618" s="43" t="s">
        <v>1356</v>
      </c>
      <c r="E618" s="43" t="s">
        <v>1384</v>
      </c>
      <c r="F618" s="44">
        <v>1556300</v>
      </c>
      <c r="G618" s="44">
        <v>1610600</v>
      </c>
      <c r="H618" s="44">
        <v>1477800</v>
      </c>
      <c r="I618" s="44">
        <v>2143900</v>
      </c>
      <c r="J618" s="44">
        <v>2464200</v>
      </c>
      <c r="K618" s="44">
        <v>2064200</v>
      </c>
      <c r="L618" s="44">
        <v>5881900</v>
      </c>
      <c r="M618" s="44">
        <v>4981800</v>
      </c>
      <c r="N618" s="44">
        <v>5662200</v>
      </c>
      <c r="O618" s="44">
        <v>2638300</v>
      </c>
      <c r="P618" s="44">
        <v>2607700</v>
      </c>
      <c r="Q618" s="44">
        <v>2671100</v>
      </c>
      <c r="R618" s="44">
        <v>5434900</v>
      </c>
      <c r="S618" s="44">
        <v>4708200</v>
      </c>
      <c r="T618" s="44">
        <v>4742500</v>
      </c>
      <c r="U618" s="44">
        <v>2805400</v>
      </c>
      <c r="V618" s="44">
        <v>2802700</v>
      </c>
      <c r="W618" s="44">
        <v>2905900</v>
      </c>
      <c r="X618" s="44">
        <v>3303000</v>
      </c>
      <c r="Y618" s="44">
        <v>2731200</v>
      </c>
      <c r="Z618" s="44">
        <v>2990500</v>
      </c>
      <c r="AA618" s="43" t="s">
        <v>2344</v>
      </c>
      <c r="AB618" s="43" t="s">
        <v>1359</v>
      </c>
    </row>
    <row r="619" ht="15.75" spans="1:28">
      <c r="A619" s="43" t="s">
        <v>2345</v>
      </c>
      <c r="B619" s="43" t="s">
        <v>2346</v>
      </c>
      <c r="C619" s="43" t="s">
        <v>2347</v>
      </c>
      <c r="D619" s="43" t="s">
        <v>970</v>
      </c>
      <c r="E619" s="43" t="s">
        <v>2127</v>
      </c>
      <c r="F619" s="44">
        <v>62569</v>
      </c>
      <c r="G619" s="44">
        <v>70064</v>
      </c>
      <c r="H619" s="44">
        <v>70139</v>
      </c>
      <c r="I619" s="44">
        <v>167720</v>
      </c>
      <c r="J619" s="44">
        <v>161360</v>
      </c>
      <c r="K619" s="44">
        <v>158810</v>
      </c>
      <c r="L619" s="44">
        <v>93665</v>
      </c>
      <c r="M619" s="44">
        <v>99999</v>
      </c>
      <c r="N619" s="44">
        <v>90674</v>
      </c>
      <c r="O619" s="44">
        <v>156870</v>
      </c>
      <c r="P619" s="44">
        <v>145770</v>
      </c>
      <c r="Q619" s="44">
        <v>155060</v>
      </c>
      <c r="R619" s="44">
        <v>89533</v>
      </c>
      <c r="S619" s="44">
        <v>75548</v>
      </c>
      <c r="T619" s="44">
        <v>85709</v>
      </c>
      <c r="U619" s="44">
        <v>126320</v>
      </c>
      <c r="V619" s="44">
        <v>110310</v>
      </c>
      <c r="W619" s="44">
        <v>113740</v>
      </c>
      <c r="X619" s="44">
        <v>113210</v>
      </c>
      <c r="Y619" s="44">
        <v>119910</v>
      </c>
      <c r="Z619" s="44">
        <v>115900</v>
      </c>
      <c r="AA619" s="43" t="s">
        <v>69</v>
      </c>
      <c r="AB619" s="43" t="s">
        <v>69</v>
      </c>
    </row>
    <row r="620" ht="15.75" spans="1:28">
      <c r="A620" s="43" t="s">
        <v>2348</v>
      </c>
      <c r="B620" s="43" t="s">
        <v>2346</v>
      </c>
      <c r="C620" s="43" t="s">
        <v>2349</v>
      </c>
      <c r="D620" s="43" t="s">
        <v>970</v>
      </c>
      <c r="E620" s="43" t="s">
        <v>2127</v>
      </c>
      <c r="F620" s="44">
        <v>116960</v>
      </c>
      <c r="G620" s="44">
        <v>111590</v>
      </c>
      <c r="H620" s="44">
        <v>101890</v>
      </c>
      <c r="I620" s="44">
        <v>139560</v>
      </c>
      <c r="J620" s="44">
        <v>148320</v>
      </c>
      <c r="K620" s="44">
        <v>131200</v>
      </c>
      <c r="L620" s="44">
        <v>81287</v>
      </c>
      <c r="M620" s="44">
        <v>79100</v>
      </c>
      <c r="N620" s="44">
        <v>81698</v>
      </c>
      <c r="O620" s="44">
        <v>111720</v>
      </c>
      <c r="P620" s="44">
        <v>110310</v>
      </c>
      <c r="Q620" s="44">
        <v>111600</v>
      </c>
      <c r="R620" s="44">
        <v>124100</v>
      </c>
      <c r="S620" s="44">
        <v>114820</v>
      </c>
      <c r="T620" s="44">
        <v>108050</v>
      </c>
      <c r="U620" s="44">
        <v>95453</v>
      </c>
      <c r="V620" s="44">
        <v>117020</v>
      </c>
      <c r="W620" s="44">
        <v>106110</v>
      </c>
      <c r="X620" s="44">
        <v>111200</v>
      </c>
      <c r="Y620" s="44">
        <v>124120</v>
      </c>
      <c r="Z620" s="44">
        <v>113610</v>
      </c>
      <c r="AA620" s="43" t="s">
        <v>69</v>
      </c>
      <c r="AB620" s="43" t="s">
        <v>69</v>
      </c>
    </row>
    <row r="621" ht="15.75" spans="1:28">
      <c r="A621" s="43" t="s">
        <v>2350</v>
      </c>
      <c r="B621" s="43" t="s">
        <v>2351</v>
      </c>
      <c r="C621" s="43" t="s">
        <v>2352</v>
      </c>
      <c r="D621" s="43" t="s">
        <v>1356</v>
      </c>
      <c r="E621" s="43" t="s">
        <v>1384</v>
      </c>
      <c r="F621" s="44">
        <v>83050</v>
      </c>
      <c r="G621" s="44">
        <v>56807</v>
      </c>
      <c r="H621" s="44">
        <v>60104</v>
      </c>
      <c r="I621" s="44">
        <v>80220</v>
      </c>
      <c r="J621" s="44">
        <v>62237</v>
      </c>
      <c r="K621" s="44">
        <v>74446</v>
      </c>
      <c r="L621" s="44">
        <v>279320</v>
      </c>
      <c r="M621" s="44">
        <v>282590</v>
      </c>
      <c r="N621" s="44">
        <v>260770</v>
      </c>
      <c r="O621" s="44">
        <v>147560</v>
      </c>
      <c r="P621" s="44">
        <v>111230</v>
      </c>
      <c r="Q621" s="44">
        <v>144090</v>
      </c>
      <c r="R621" s="44">
        <v>408310</v>
      </c>
      <c r="S621" s="44">
        <v>264890</v>
      </c>
      <c r="T621" s="44">
        <v>275790</v>
      </c>
      <c r="U621" s="44">
        <v>121490</v>
      </c>
      <c r="V621" s="44">
        <v>183450</v>
      </c>
      <c r="W621" s="44">
        <v>126130</v>
      </c>
      <c r="X621" s="44">
        <v>236740</v>
      </c>
      <c r="Y621" s="44">
        <v>192120</v>
      </c>
      <c r="Z621" s="44">
        <v>182220</v>
      </c>
      <c r="AA621" s="43" t="s">
        <v>69</v>
      </c>
      <c r="AB621" s="43" t="s">
        <v>69</v>
      </c>
    </row>
    <row r="622" ht="15.75" spans="1:28">
      <c r="A622" s="43" t="s">
        <v>2353</v>
      </c>
      <c r="B622" s="43" t="s">
        <v>2354</v>
      </c>
      <c r="C622" s="43" t="s">
        <v>2355</v>
      </c>
      <c r="D622" s="43" t="s">
        <v>970</v>
      </c>
      <c r="E622" s="43" t="s">
        <v>2127</v>
      </c>
      <c r="F622" s="44">
        <v>5443.6</v>
      </c>
      <c r="G622" s="44">
        <v>3859.6</v>
      </c>
      <c r="H622" s="44">
        <v>5456</v>
      </c>
      <c r="I622" s="44">
        <v>5345.5</v>
      </c>
      <c r="J622" s="44">
        <v>5992.6</v>
      </c>
      <c r="K622" s="44">
        <v>4587.7</v>
      </c>
      <c r="L622" s="44">
        <v>6972.1</v>
      </c>
      <c r="M622" s="44">
        <v>6489.7</v>
      </c>
      <c r="N622" s="44">
        <v>5202.2</v>
      </c>
      <c r="O622" s="44">
        <v>14113</v>
      </c>
      <c r="P622" s="44">
        <v>14451</v>
      </c>
      <c r="Q622" s="44">
        <v>13355</v>
      </c>
      <c r="R622" s="44">
        <v>6779.4</v>
      </c>
      <c r="S622" s="44">
        <v>6284.6</v>
      </c>
      <c r="T622" s="44">
        <v>5959.7</v>
      </c>
      <c r="U622" s="44">
        <v>5060.4</v>
      </c>
      <c r="V622" s="44">
        <v>4732.9</v>
      </c>
      <c r="W622" s="44">
        <v>4059.3</v>
      </c>
      <c r="X622" s="44">
        <v>6903.4</v>
      </c>
      <c r="Y622" s="44">
        <v>5874.4</v>
      </c>
      <c r="Z622" s="44">
        <v>7207.8</v>
      </c>
      <c r="AA622" s="43" t="s">
        <v>69</v>
      </c>
      <c r="AB622" s="43" t="s">
        <v>69</v>
      </c>
    </row>
    <row r="623" ht="15.75" spans="1:28">
      <c r="A623" s="43" t="s">
        <v>2356</v>
      </c>
      <c r="B623" s="43" t="s">
        <v>2354</v>
      </c>
      <c r="C623" s="43" t="s">
        <v>2357</v>
      </c>
      <c r="D623" s="43" t="s">
        <v>970</v>
      </c>
      <c r="E623" s="43" t="s">
        <v>2215</v>
      </c>
      <c r="F623" s="44">
        <v>237480</v>
      </c>
      <c r="G623" s="44">
        <v>262070</v>
      </c>
      <c r="H623" s="44">
        <v>268190</v>
      </c>
      <c r="I623" s="44">
        <v>215870</v>
      </c>
      <c r="J623" s="44">
        <v>184280</v>
      </c>
      <c r="K623" s="44">
        <v>181170</v>
      </c>
      <c r="L623" s="44">
        <v>486640</v>
      </c>
      <c r="M623" s="44">
        <v>444250</v>
      </c>
      <c r="N623" s="44">
        <v>516100</v>
      </c>
      <c r="O623" s="44">
        <v>302680</v>
      </c>
      <c r="P623" s="44">
        <v>335320</v>
      </c>
      <c r="Q623" s="44">
        <v>312420</v>
      </c>
      <c r="R623" s="44">
        <v>356510</v>
      </c>
      <c r="S623" s="44">
        <v>328350</v>
      </c>
      <c r="T623" s="44">
        <v>331930</v>
      </c>
      <c r="U623" s="44">
        <v>129010</v>
      </c>
      <c r="V623" s="44">
        <v>135430</v>
      </c>
      <c r="W623" s="44">
        <v>138280</v>
      </c>
      <c r="X623" s="44">
        <v>288540</v>
      </c>
      <c r="Y623" s="44">
        <v>310240</v>
      </c>
      <c r="Z623" s="44">
        <v>309640</v>
      </c>
      <c r="AA623" s="43" t="s">
        <v>69</v>
      </c>
      <c r="AB623" s="43" t="s">
        <v>69</v>
      </c>
    </row>
    <row r="624" ht="15.75" spans="1:28">
      <c r="A624" s="43" t="s">
        <v>2358</v>
      </c>
      <c r="B624" s="43" t="s">
        <v>2359</v>
      </c>
      <c r="C624" s="43" t="s">
        <v>2360</v>
      </c>
      <c r="D624" s="43" t="s">
        <v>644</v>
      </c>
      <c r="E624" s="43" t="s">
        <v>644</v>
      </c>
      <c r="F624" s="44">
        <v>9</v>
      </c>
      <c r="G624" s="44">
        <v>9</v>
      </c>
      <c r="H624" s="44">
        <v>9</v>
      </c>
      <c r="I624" s="44">
        <v>38410</v>
      </c>
      <c r="J624" s="44">
        <v>30900</v>
      </c>
      <c r="K624" s="44">
        <v>33009</v>
      </c>
      <c r="L624" s="44">
        <v>9</v>
      </c>
      <c r="M624" s="44">
        <v>9</v>
      </c>
      <c r="N624" s="44">
        <v>9</v>
      </c>
      <c r="O624" s="44">
        <v>210370</v>
      </c>
      <c r="P624" s="44">
        <v>254660</v>
      </c>
      <c r="Q624" s="44">
        <v>239010</v>
      </c>
      <c r="R624" s="44">
        <v>9</v>
      </c>
      <c r="S624" s="44">
        <v>9</v>
      </c>
      <c r="T624" s="44">
        <v>9</v>
      </c>
      <c r="U624" s="44">
        <v>544260</v>
      </c>
      <c r="V624" s="44">
        <v>608100</v>
      </c>
      <c r="W624" s="44">
        <v>594830</v>
      </c>
      <c r="X624" s="44">
        <v>193210</v>
      </c>
      <c r="Y624" s="44">
        <v>171220</v>
      </c>
      <c r="Z624" s="44">
        <v>169860</v>
      </c>
      <c r="AA624" s="43" t="s">
        <v>69</v>
      </c>
      <c r="AB624" s="43" t="s">
        <v>69</v>
      </c>
    </row>
    <row r="625" ht="15.75" spans="1:28">
      <c r="A625" s="43" t="s">
        <v>2361</v>
      </c>
      <c r="B625" s="43" t="s">
        <v>2362</v>
      </c>
      <c r="C625" s="43" t="s">
        <v>2363</v>
      </c>
      <c r="D625" s="43" t="s">
        <v>1150</v>
      </c>
      <c r="E625" s="43" t="s">
        <v>2123</v>
      </c>
      <c r="F625" s="44">
        <v>108670</v>
      </c>
      <c r="G625" s="44">
        <v>72893</v>
      </c>
      <c r="H625" s="44">
        <v>127350</v>
      </c>
      <c r="I625" s="44">
        <v>153240</v>
      </c>
      <c r="J625" s="44">
        <v>155500</v>
      </c>
      <c r="K625" s="44">
        <v>146770</v>
      </c>
      <c r="L625" s="44">
        <v>8198.7</v>
      </c>
      <c r="M625" s="44">
        <v>11519</v>
      </c>
      <c r="N625" s="44">
        <v>17522</v>
      </c>
      <c r="O625" s="44">
        <v>1287300</v>
      </c>
      <c r="P625" s="44">
        <v>697200</v>
      </c>
      <c r="Q625" s="44">
        <v>924380</v>
      </c>
      <c r="R625" s="44">
        <v>515170</v>
      </c>
      <c r="S625" s="44">
        <v>549370</v>
      </c>
      <c r="T625" s="44">
        <v>662770</v>
      </c>
      <c r="U625" s="44">
        <v>800210</v>
      </c>
      <c r="V625" s="44">
        <v>810770</v>
      </c>
      <c r="W625" s="44">
        <v>916720</v>
      </c>
      <c r="X625" s="44">
        <v>626110</v>
      </c>
      <c r="Y625" s="44">
        <v>466520</v>
      </c>
      <c r="Z625" s="44">
        <v>468520</v>
      </c>
      <c r="AA625" s="43" t="s">
        <v>69</v>
      </c>
      <c r="AB625" s="43" t="s">
        <v>69</v>
      </c>
    </row>
    <row r="626" ht="15.75" spans="1:28">
      <c r="A626" s="43" t="s">
        <v>2364</v>
      </c>
      <c r="B626" s="43" t="s">
        <v>2362</v>
      </c>
      <c r="C626" s="43" t="s">
        <v>2365</v>
      </c>
      <c r="D626" s="43" t="s">
        <v>1150</v>
      </c>
      <c r="E626" s="43" t="s">
        <v>2123</v>
      </c>
      <c r="F626" s="44">
        <v>36401</v>
      </c>
      <c r="G626" s="44">
        <v>24016</v>
      </c>
      <c r="H626" s="44">
        <v>25152</v>
      </c>
      <c r="I626" s="44">
        <v>27391</v>
      </c>
      <c r="J626" s="44">
        <v>30071</v>
      </c>
      <c r="K626" s="44">
        <v>34400</v>
      </c>
      <c r="L626" s="44">
        <v>10804</v>
      </c>
      <c r="M626" s="44">
        <v>8793.4</v>
      </c>
      <c r="N626" s="44">
        <v>9854.2</v>
      </c>
      <c r="O626" s="44">
        <v>52972</v>
      </c>
      <c r="P626" s="44">
        <v>22648</v>
      </c>
      <c r="Q626" s="44">
        <v>41395</v>
      </c>
      <c r="R626" s="44">
        <v>32052</v>
      </c>
      <c r="S626" s="44">
        <v>37807</v>
      </c>
      <c r="T626" s="44">
        <v>56855</v>
      </c>
      <c r="U626" s="44">
        <v>47037</v>
      </c>
      <c r="V626" s="44">
        <v>32556</v>
      </c>
      <c r="W626" s="44">
        <v>26701</v>
      </c>
      <c r="X626" s="44">
        <v>47947</v>
      </c>
      <c r="Y626" s="44">
        <v>28684</v>
      </c>
      <c r="Z626" s="44">
        <v>33034</v>
      </c>
      <c r="AA626" s="43" t="s">
        <v>69</v>
      </c>
      <c r="AB626" s="43" t="s">
        <v>69</v>
      </c>
    </row>
    <row r="627" ht="15.75" spans="1:28">
      <c r="A627" s="43" t="s">
        <v>2366</v>
      </c>
      <c r="B627" s="43" t="s">
        <v>2362</v>
      </c>
      <c r="C627" s="43" t="s">
        <v>2367</v>
      </c>
      <c r="D627" s="43" t="s">
        <v>1150</v>
      </c>
      <c r="E627" s="43" t="s">
        <v>2123</v>
      </c>
      <c r="F627" s="44">
        <v>497500</v>
      </c>
      <c r="G627" s="44">
        <v>301340</v>
      </c>
      <c r="H627" s="44">
        <v>425430</v>
      </c>
      <c r="I627" s="44">
        <v>541530</v>
      </c>
      <c r="J627" s="44">
        <v>573340</v>
      </c>
      <c r="K627" s="44">
        <v>349690</v>
      </c>
      <c r="L627" s="44">
        <v>88247</v>
      </c>
      <c r="M627" s="44">
        <v>121500</v>
      </c>
      <c r="N627" s="44">
        <v>94169</v>
      </c>
      <c r="O627" s="44">
        <v>1528700</v>
      </c>
      <c r="P627" s="44">
        <v>2127400</v>
      </c>
      <c r="Q627" s="44">
        <v>1655100</v>
      </c>
      <c r="R627" s="44">
        <v>1431800</v>
      </c>
      <c r="S627" s="44">
        <v>1659900</v>
      </c>
      <c r="T627" s="44">
        <v>2824400</v>
      </c>
      <c r="U627" s="44">
        <v>1096200</v>
      </c>
      <c r="V627" s="44">
        <v>1252700</v>
      </c>
      <c r="W627" s="44">
        <v>1319200</v>
      </c>
      <c r="X627" s="44">
        <v>1425100</v>
      </c>
      <c r="Y627" s="44">
        <v>1110400</v>
      </c>
      <c r="Z627" s="44">
        <v>1078000</v>
      </c>
      <c r="AA627" s="43" t="s">
        <v>69</v>
      </c>
      <c r="AB627" s="43" t="s">
        <v>69</v>
      </c>
    </row>
    <row r="628" ht="15.75" spans="1:28">
      <c r="A628" s="43" t="s">
        <v>2368</v>
      </c>
      <c r="B628" s="43" t="s">
        <v>2362</v>
      </c>
      <c r="C628" s="43" t="s">
        <v>2369</v>
      </c>
      <c r="D628" s="43" t="s">
        <v>1150</v>
      </c>
      <c r="E628" s="43" t="s">
        <v>2123</v>
      </c>
      <c r="F628" s="44">
        <v>105030</v>
      </c>
      <c r="G628" s="44">
        <v>77271</v>
      </c>
      <c r="H628" s="44">
        <v>115840</v>
      </c>
      <c r="I628" s="44">
        <v>156920</v>
      </c>
      <c r="J628" s="44">
        <v>160140</v>
      </c>
      <c r="K628" s="44">
        <v>144750</v>
      </c>
      <c r="L628" s="44">
        <v>9658</v>
      </c>
      <c r="M628" s="44">
        <v>8868.1</v>
      </c>
      <c r="N628" s="44">
        <v>20330</v>
      </c>
      <c r="O628" s="44">
        <v>1255600</v>
      </c>
      <c r="P628" s="44">
        <v>671490</v>
      </c>
      <c r="Q628" s="44">
        <v>987480</v>
      </c>
      <c r="R628" s="44">
        <v>538400</v>
      </c>
      <c r="S628" s="44">
        <v>547080</v>
      </c>
      <c r="T628" s="44">
        <v>736370</v>
      </c>
      <c r="U628" s="44">
        <v>766860</v>
      </c>
      <c r="V628" s="44">
        <v>841850</v>
      </c>
      <c r="W628" s="44">
        <v>889060</v>
      </c>
      <c r="X628" s="44">
        <v>617320</v>
      </c>
      <c r="Y628" s="44">
        <v>478900</v>
      </c>
      <c r="Z628" s="44">
        <v>489250</v>
      </c>
      <c r="AA628" s="43" t="s">
        <v>2370</v>
      </c>
      <c r="AB628" s="43" t="s">
        <v>69</v>
      </c>
    </row>
    <row r="629" ht="15.75" spans="1:28">
      <c r="A629" s="43" t="s">
        <v>2371</v>
      </c>
      <c r="B629" s="43" t="s">
        <v>2362</v>
      </c>
      <c r="C629" s="43" t="s">
        <v>2372</v>
      </c>
      <c r="D629" s="43" t="s">
        <v>1150</v>
      </c>
      <c r="E629" s="43" t="s">
        <v>2123</v>
      </c>
      <c r="F629" s="44">
        <v>102610</v>
      </c>
      <c r="G629" s="44">
        <v>71511</v>
      </c>
      <c r="H629" s="44">
        <v>111960</v>
      </c>
      <c r="I629" s="44">
        <v>158910</v>
      </c>
      <c r="J629" s="44">
        <v>146020</v>
      </c>
      <c r="K629" s="44">
        <v>131220</v>
      </c>
      <c r="L629" s="44">
        <v>5351.6</v>
      </c>
      <c r="M629" s="44">
        <v>17912</v>
      </c>
      <c r="N629" s="44">
        <v>14114</v>
      </c>
      <c r="O629" s="44">
        <v>1231900</v>
      </c>
      <c r="P629" s="44">
        <v>687660</v>
      </c>
      <c r="Q629" s="44">
        <v>943290</v>
      </c>
      <c r="R629" s="44">
        <v>544620</v>
      </c>
      <c r="S629" s="44">
        <v>477380</v>
      </c>
      <c r="T629" s="44">
        <v>696980</v>
      </c>
      <c r="U629" s="44">
        <v>841390</v>
      </c>
      <c r="V629" s="44">
        <v>848790</v>
      </c>
      <c r="W629" s="44">
        <v>938150</v>
      </c>
      <c r="X629" s="44">
        <v>659140</v>
      </c>
      <c r="Y629" s="44">
        <v>495870</v>
      </c>
      <c r="Z629" s="44">
        <v>496340</v>
      </c>
      <c r="AA629" s="43" t="s">
        <v>69</v>
      </c>
      <c r="AB629" s="43" t="s">
        <v>69</v>
      </c>
    </row>
    <row r="630" ht="15.75" spans="1:28">
      <c r="A630" s="43" t="s">
        <v>2373</v>
      </c>
      <c r="B630" s="43" t="s">
        <v>2362</v>
      </c>
      <c r="C630" s="43" t="s">
        <v>2374</v>
      </c>
      <c r="D630" s="43" t="s">
        <v>1150</v>
      </c>
      <c r="E630" s="43" t="s">
        <v>2375</v>
      </c>
      <c r="F630" s="44">
        <v>482100</v>
      </c>
      <c r="G630" s="44">
        <v>300790</v>
      </c>
      <c r="H630" s="44">
        <v>414140</v>
      </c>
      <c r="I630" s="44">
        <v>531710</v>
      </c>
      <c r="J630" s="44">
        <v>613760</v>
      </c>
      <c r="K630" s="44">
        <v>330860</v>
      </c>
      <c r="L630" s="44">
        <v>92374</v>
      </c>
      <c r="M630" s="44">
        <v>107830</v>
      </c>
      <c r="N630" s="44">
        <v>94561</v>
      </c>
      <c r="O630" s="44">
        <v>1554400</v>
      </c>
      <c r="P630" s="44">
        <v>2036600</v>
      </c>
      <c r="Q630" s="44">
        <v>1640400</v>
      </c>
      <c r="R630" s="44">
        <v>1547900</v>
      </c>
      <c r="S630" s="44">
        <v>1780000</v>
      </c>
      <c r="T630" s="44">
        <v>2833900</v>
      </c>
      <c r="U630" s="44">
        <v>1088300</v>
      </c>
      <c r="V630" s="44">
        <v>1158500</v>
      </c>
      <c r="W630" s="44">
        <v>1345300</v>
      </c>
      <c r="X630" s="44">
        <v>1362400</v>
      </c>
      <c r="Y630" s="44">
        <v>1037300</v>
      </c>
      <c r="Z630" s="44">
        <v>1065200</v>
      </c>
      <c r="AA630" s="43" t="s">
        <v>69</v>
      </c>
      <c r="AB630" s="43" t="s">
        <v>69</v>
      </c>
    </row>
    <row r="631" ht="15.75" spans="1:28">
      <c r="A631" s="43" t="s">
        <v>2376</v>
      </c>
      <c r="B631" s="43" t="s">
        <v>2362</v>
      </c>
      <c r="C631" s="43" t="s">
        <v>2377</v>
      </c>
      <c r="D631" s="43" t="s">
        <v>1150</v>
      </c>
      <c r="E631" s="43" t="s">
        <v>2123</v>
      </c>
      <c r="F631" s="44">
        <v>105260</v>
      </c>
      <c r="G631" s="44">
        <v>72020</v>
      </c>
      <c r="H631" s="44">
        <v>118910</v>
      </c>
      <c r="I631" s="44">
        <v>174240</v>
      </c>
      <c r="J631" s="44">
        <v>165660</v>
      </c>
      <c r="K631" s="44">
        <v>134480</v>
      </c>
      <c r="L631" s="44">
        <v>13623</v>
      </c>
      <c r="M631" s="44">
        <v>11555</v>
      </c>
      <c r="N631" s="44">
        <v>18213</v>
      </c>
      <c r="O631" s="44">
        <v>1149400</v>
      </c>
      <c r="P631" s="44">
        <v>717260</v>
      </c>
      <c r="Q631" s="44">
        <v>962500</v>
      </c>
      <c r="R631" s="44">
        <v>557490</v>
      </c>
      <c r="S631" s="44">
        <v>525320</v>
      </c>
      <c r="T631" s="44">
        <v>722080</v>
      </c>
      <c r="U631" s="44">
        <v>814930</v>
      </c>
      <c r="V631" s="44">
        <v>822420</v>
      </c>
      <c r="W631" s="44">
        <v>892270</v>
      </c>
      <c r="X631" s="44">
        <v>642730</v>
      </c>
      <c r="Y631" s="44">
        <v>479250</v>
      </c>
      <c r="Z631" s="44">
        <v>436080</v>
      </c>
      <c r="AA631" s="43" t="s">
        <v>69</v>
      </c>
      <c r="AB631" s="43" t="s">
        <v>69</v>
      </c>
    </row>
    <row r="632" ht="15.75" spans="1:28">
      <c r="A632" s="43" t="s">
        <v>2378</v>
      </c>
      <c r="B632" s="43" t="s">
        <v>2379</v>
      </c>
      <c r="C632" s="43" t="s">
        <v>2380</v>
      </c>
      <c r="D632" s="43" t="s">
        <v>73</v>
      </c>
      <c r="E632" s="43" t="s">
        <v>73</v>
      </c>
      <c r="F632" s="44">
        <v>4905300</v>
      </c>
      <c r="G632" s="44">
        <v>6051000</v>
      </c>
      <c r="H632" s="44">
        <v>5916700</v>
      </c>
      <c r="I632" s="44">
        <v>21403000</v>
      </c>
      <c r="J632" s="44">
        <v>24096000</v>
      </c>
      <c r="K632" s="44">
        <v>22989000</v>
      </c>
      <c r="L632" s="44">
        <v>12445000</v>
      </c>
      <c r="M632" s="44">
        <v>13281000</v>
      </c>
      <c r="N632" s="44">
        <v>12342000</v>
      </c>
      <c r="O632" s="44">
        <v>31232000</v>
      </c>
      <c r="P632" s="44">
        <v>22918000</v>
      </c>
      <c r="Q632" s="44">
        <v>32022000</v>
      </c>
      <c r="R632" s="44">
        <v>3100400</v>
      </c>
      <c r="S632" s="44">
        <v>3344400</v>
      </c>
      <c r="T632" s="44">
        <v>3521000</v>
      </c>
      <c r="U632" s="44">
        <v>16792000</v>
      </c>
      <c r="V632" s="44">
        <v>13963000</v>
      </c>
      <c r="W632" s="44">
        <v>14811000</v>
      </c>
      <c r="X632" s="44">
        <v>16586000</v>
      </c>
      <c r="Y632" s="44">
        <v>15916000</v>
      </c>
      <c r="Z632" s="44">
        <v>17298000</v>
      </c>
      <c r="AA632" s="43" t="s">
        <v>2381</v>
      </c>
      <c r="AB632" s="43" t="s">
        <v>2382</v>
      </c>
    </row>
    <row r="633" ht="15.75" spans="1:28">
      <c r="A633" s="43" t="s">
        <v>2383</v>
      </c>
      <c r="B633" s="43" t="s">
        <v>2384</v>
      </c>
      <c r="C633" s="43" t="s">
        <v>2385</v>
      </c>
      <c r="D633" s="43" t="s">
        <v>249</v>
      </c>
      <c r="E633" s="43" t="s">
        <v>249</v>
      </c>
      <c r="F633" s="44">
        <v>67002</v>
      </c>
      <c r="G633" s="44">
        <v>46767</v>
      </c>
      <c r="H633" s="44">
        <v>46790</v>
      </c>
      <c r="I633" s="44">
        <v>25701</v>
      </c>
      <c r="J633" s="44">
        <v>24121</v>
      </c>
      <c r="K633" s="44">
        <v>42634</v>
      </c>
      <c r="L633" s="44">
        <v>13670</v>
      </c>
      <c r="M633" s="44">
        <v>12766</v>
      </c>
      <c r="N633" s="44">
        <v>22812</v>
      </c>
      <c r="O633" s="44">
        <v>35956</v>
      </c>
      <c r="P633" s="44">
        <v>30148</v>
      </c>
      <c r="Q633" s="44">
        <v>33112</v>
      </c>
      <c r="R633" s="44">
        <v>22280</v>
      </c>
      <c r="S633" s="44">
        <v>15704</v>
      </c>
      <c r="T633" s="44">
        <v>11353</v>
      </c>
      <c r="U633" s="44">
        <v>30056</v>
      </c>
      <c r="V633" s="44">
        <v>24007</v>
      </c>
      <c r="W633" s="44">
        <v>28334</v>
      </c>
      <c r="X633" s="44">
        <v>44950</v>
      </c>
      <c r="Y633" s="44">
        <v>26809</v>
      </c>
      <c r="Z633" s="44">
        <v>34258</v>
      </c>
      <c r="AA633" s="43" t="s">
        <v>69</v>
      </c>
      <c r="AB633" s="43" t="s">
        <v>69</v>
      </c>
    </row>
    <row r="634" ht="15.75" spans="1:28">
      <c r="A634" s="43" t="s">
        <v>2386</v>
      </c>
      <c r="B634" s="43" t="s">
        <v>2387</v>
      </c>
      <c r="C634" s="43" t="s">
        <v>2388</v>
      </c>
      <c r="D634" s="43" t="s">
        <v>249</v>
      </c>
      <c r="E634" s="43" t="s">
        <v>249</v>
      </c>
      <c r="F634" s="44">
        <v>63771</v>
      </c>
      <c r="G634" s="44">
        <v>72366</v>
      </c>
      <c r="H634" s="44">
        <v>21668</v>
      </c>
      <c r="I634" s="44">
        <v>15323</v>
      </c>
      <c r="J634" s="44">
        <v>25974</v>
      </c>
      <c r="K634" s="44">
        <v>28441</v>
      </c>
      <c r="L634" s="44">
        <v>31339</v>
      </c>
      <c r="M634" s="44">
        <v>15097</v>
      </c>
      <c r="N634" s="44">
        <v>37251</v>
      </c>
      <c r="O634" s="44">
        <v>41284</v>
      </c>
      <c r="P634" s="44">
        <v>64063</v>
      </c>
      <c r="Q634" s="44">
        <v>56970</v>
      </c>
      <c r="R634" s="44">
        <v>48846</v>
      </c>
      <c r="S634" s="44">
        <v>58387</v>
      </c>
      <c r="T634" s="44">
        <v>22808</v>
      </c>
      <c r="U634" s="44">
        <v>68550</v>
      </c>
      <c r="V634" s="44">
        <v>59203</v>
      </c>
      <c r="W634" s="44">
        <v>48600</v>
      </c>
      <c r="X634" s="44">
        <v>58671</v>
      </c>
      <c r="Y634" s="44">
        <v>37658</v>
      </c>
      <c r="Z634" s="44">
        <v>40661</v>
      </c>
      <c r="AA634" s="43" t="s">
        <v>2389</v>
      </c>
      <c r="AB634" s="43" t="s">
        <v>69</v>
      </c>
    </row>
    <row r="635" ht="15.75" spans="1:28">
      <c r="A635" s="43" t="s">
        <v>2390</v>
      </c>
      <c r="B635" s="43" t="s">
        <v>2391</v>
      </c>
      <c r="C635" s="43" t="s">
        <v>2392</v>
      </c>
      <c r="D635" s="43" t="s">
        <v>970</v>
      </c>
      <c r="E635" s="43" t="s">
        <v>2127</v>
      </c>
      <c r="F635" s="44">
        <v>2709800</v>
      </c>
      <c r="G635" s="44">
        <v>2728300</v>
      </c>
      <c r="H635" s="44">
        <v>2732100</v>
      </c>
      <c r="I635" s="44">
        <v>3041600</v>
      </c>
      <c r="J635" s="44">
        <v>2885100</v>
      </c>
      <c r="K635" s="44">
        <v>2962600</v>
      </c>
      <c r="L635" s="44">
        <v>5926000</v>
      </c>
      <c r="M635" s="44">
        <v>5820700</v>
      </c>
      <c r="N635" s="44">
        <v>5519700</v>
      </c>
      <c r="O635" s="44">
        <v>1771200</v>
      </c>
      <c r="P635" s="44">
        <v>1901700</v>
      </c>
      <c r="Q635" s="44">
        <v>1844200</v>
      </c>
      <c r="R635" s="44">
        <v>3993800</v>
      </c>
      <c r="S635" s="44">
        <v>3722900</v>
      </c>
      <c r="T635" s="44">
        <v>3779200</v>
      </c>
      <c r="U635" s="44">
        <v>2710700</v>
      </c>
      <c r="V635" s="44">
        <v>2638200</v>
      </c>
      <c r="W635" s="44">
        <v>2678300</v>
      </c>
      <c r="X635" s="44">
        <v>3412400</v>
      </c>
      <c r="Y635" s="44">
        <v>3354400</v>
      </c>
      <c r="Z635" s="44">
        <v>3410100</v>
      </c>
      <c r="AA635" s="43" t="s">
        <v>69</v>
      </c>
      <c r="AB635" s="43" t="s">
        <v>69</v>
      </c>
    </row>
    <row r="636" ht="15.75" spans="1:28">
      <c r="A636" s="43" t="s">
        <v>2393</v>
      </c>
      <c r="B636" s="43" t="s">
        <v>2391</v>
      </c>
      <c r="C636" s="43" t="s">
        <v>2394</v>
      </c>
      <c r="D636" s="43" t="s">
        <v>970</v>
      </c>
      <c r="E636" s="43" t="s">
        <v>2127</v>
      </c>
      <c r="F636" s="44">
        <v>2856700</v>
      </c>
      <c r="G636" s="44">
        <v>2735500</v>
      </c>
      <c r="H636" s="44">
        <v>2814800</v>
      </c>
      <c r="I636" s="44">
        <v>2980400</v>
      </c>
      <c r="J636" s="44">
        <v>2727300</v>
      </c>
      <c r="K636" s="44">
        <v>2760400</v>
      </c>
      <c r="L636" s="44">
        <v>5998100</v>
      </c>
      <c r="M636" s="44">
        <v>5589700</v>
      </c>
      <c r="N636" s="44">
        <v>5577100</v>
      </c>
      <c r="O636" s="44">
        <v>1850400</v>
      </c>
      <c r="P636" s="44">
        <v>1795500</v>
      </c>
      <c r="Q636" s="44">
        <v>1589600</v>
      </c>
      <c r="R636" s="44">
        <v>4049300</v>
      </c>
      <c r="S636" s="44">
        <v>3787500</v>
      </c>
      <c r="T636" s="44">
        <v>3927800</v>
      </c>
      <c r="U636" s="44">
        <v>2606900</v>
      </c>
      <c r="V636" s="44">
        <v>2700800</v>
      </c>
      <c r="W636" s="44">
        <v>2581800</v>
      </c>
      <c r="X636" s="44">
        <v>3393500</v>
      </c>
      <c r="Y636" s="44">
        <v>3434000</v>
      </c>
      <c r="Z636" s="44">
        <v>3229100</v>
      </c>
      <c r="AA636" s="43" t="s">
        <v>69</v>
      </c>
      <c r="AB636" s="43" t="s">
        <v>69</v>
      </c>
    </row>
    <row r="637" ht="15.75" spans="1:28">
      <c r="A637" s="43" t="s">
        <v>2395</v>
      </c>
      <c r="B637" s="43" t="s">
        <v>2396</v>
      </c>
      <c r="C637" s="43" t="s">
        <v>2397</v>
      </c>
      <c r="D637" s="43" t="s">
        <v>970</v>
      </c>
      <c r="E637" s="43" t="s">
        <v>2127</v>
      </c>
      <c r="F637" s="44">
        <v>3622400</v>
      </c>
      <c r="G637" s="44">
        <v>3715300</v>
      </c>
      <c r="H637" s="44">
        <v>3502800</v>
      </c>
      <c r="I637" s="44">
        <v>5817500</v>
      </c>
      <c r="J637" s="44">
        <v>5664100</v>
      </c>
      <c r="K637" s="44">
        <v>5734200</v>
      </c>
      <c r="L637" s="44">
        <v>7113800</v>
      </c>
      <c r="M637" s="44">
        <v>6996900</v>
      </c>
      <c r="N637" s="44">
        <v>7206600</v>
      </c>
      <c r="O637" s="44">
        <v>5426600</v>
      </c>
      <c r="P637" s="44">
        <v>5844800</v>
      </c>
      <c r="Q637" s="44">
        <v>4896400</v>
      </c>
      <c r="R637" s="44">
        <v>5987000</v>
      </c>
      <c r="S637" s="44">
        <v>5484100</v>
      </c>
      <c r="T637" s="44">
        <v>5626200</v>
      </c>
      <c r="U637" s="44">
        <v>4952800</v>
      </c>
      <c r="V637" s="44">
        <v>5191900</v>
      </c>
      <c r="W637" s="44">
        <v>5270700</v>
      </c>
      <c r="X637" s="44">
        <v>5995500</v>
      </c>
      <c r="Y637" s="44">
        <v>5722300</v>
      </c>
      <c r="Z637" s="44">
        <v>5564500</v>
      </c>
      <c r="AA637" s="43" t="s">
        <v>69</v>
      </c>
      <c r="AB637" s="43" t="s">
        <v>69</v>
      </c>
    </row>
    <row r="638" ht="15.75" spans="1:28">
      <c r="A638" s="43" t="s">
        <v>2398</v>
      </c>
      <c r="B638" s="43" t="s">
        <v>2399</v>
      </c>
      <c r="C638" s="43" t="s">
        <v>2400</v>
      </c>
      <c r="D638" s="43" t="s">
        <v>1356</v>
      </c>
      <c r="E638" s="43" t="s">
        <v>1613</v>
      </c>
      <c r="F638" s="44">
        <v>56855</v>
      </c>
      <c r="G638" s="44">
        <v>24401</v>
      </c>
      <c r="H638" s="44">
        <v>32589</v>
      </c>
      <c r="I638" s="44">
        <v>28064</v>
      </c>
      <c r="J638" s="44">
        <v>23030</v>
      </c>
      <c r="K638" s="44">
        <v>33096</v>
      </c>
      <c r="L638" s="44">
        <v>292370</v>
      </c>
      <c r="M638" s="44">
        <v>381440</v>
      </c>
      <c r="N638" s="44">
        <v>368350</v>
      </c>
      <c r="O638" s="44">
        <v>180080</v>
      </c>
      <c r="P638" s="44">
        <v>200600</v>
      </c>
      <c r="Q638" s="44">
        <v>173110</v>
      </c>
      <c r="R638" s="44">
        <v>14220000</v>
      </c>
      <c r="S638" s="44">
        <v>14002000</v>
      </c>
      <c r="T638" s="44">
        <v>15756000</v>
      </c>
      <c r="U638" s="44">
        <v>10025000</v>
      </c>
      <c r="V638" s="44">
        <v>12183000</v>
      </c>
      <c r="W638" s="44">
        <v>10435000</v>
      </c>
      <c r="X638" s="44">
        <v>3992000</v>
      </c>
      <c r="Y638" s="44">
        <v>4758400</v>
      </c>
      <c r="Z638" s="44">
        <v>4688900</v>
      </c>
      <c r="AA638" s="43" t="s">
        <v>69</v>
      </c>
      <c r="AB638" s="43" t="s">
        <v>69</v>
      </c>
    </row>
    <row r="639" ht="15.75" spans="1:28">
      <c r="A639" s="43" t="s">
        <v>2401</v>
      </c>
      <c r="B639" s="43" t="s">
        <v>2399</v>
      </c>
      <c r="C639" s="43" t="s">
        <v>2402</v>
      </c>
      <c r="D639" s="43" t="s">
        <v>249</v>
      </c>
      <c r="E639" s="43" t="s">
        <v>249</v>
      </c>
      <c r="F639" s="44">
        <v>1046400</v>
      </c>
      <c r="G639" s="44">
        <v>1019700</v>
      </c>
      <c r="H639" s="44">
        <v>866500</v>
      </c>
      <c r="I639" s="44">
        <v>755550</v>
      </c>
      <c r="J639" s="44">
        <v>727100</v>
      </c>
      <c r="K639" s="44">
        <v>872370</v>
      </c>
      <c r="L639" s="44">
        <v>14243000</v>
      </c>
      <c r="M639" s="44">
        <v>16956000</v>
      </c>
      <c r="N639" s="44">
        <v>15408000</v>
      </c>
      <c r="O639" s="44">
        <v>6542600</v>
      </c>
      <c r="P639" s="44">
        <v>7853300</v>
      </c>
      <c r="Q639" s="44">
        <v>6481400</v>
      </c>
      <c r="R639" s="44">
        <v>5351000</v>
      </c>
      <c r="S639" s="44">
        <v>4720400</v>
      </c>
      <c r="T639" s="44">
        <v>4398000</v>
      </c>
      <c r="U639" s="44">
        <v>3027800</v>
      </c>
      <c r="V639" s="44">
        <v>2553000</v>
      </c>
      <c r="W639" s="44">
        <v>2386600</v>
      </c>
      <c r="X639" s="44">
        <v>7016600</v>
      </c>
      <c r="Y639" s="44">
        <v>6747900</v>
      </c>
      <c r="Z639" s="44">
        <v>4964100</v>
      </c>
      <c r="AA639" s="43" t="s">
        <v>69</v>
      </c>
      <c r="AB639" s="43" t="s">
        <v>69</v>
      </c>
    </row>
    <row r="640" ht="15.75" spans="1:28">
      <c r="A640" s="43" t="s">
        <v>2403</v>
      </c>
      <c r="B640" s="43" t="s">
        <v>2399</v>
      </c>
      <c r="C640" s="43" t="s">
        <v>2404</v>
      </c>
      <c r="D640" s="43" t="s">
        <v>1356</v>
      </c>
      <c r="E640" s="43" t="s">
        <v>1613</v>
      </c>
      <c r="F640" s="44">
        <v>35625</v>
      </c>
      <c r="G640" s="44">
        <v>33053</v>
      </c>
      <c r="H640" s="44">
        <v>27814</v>
      </c>
      <c r="I640" s="44">
        <v>20750</v>
      </c>
      <c r="J640" s="44">
        <v>32573</v>
      </c>
      <c r="K640" s="44">
        <v>51256</v>
      </c>
      <c r="L640" s="44">
        <v>252820</v>
      </c>
      <c r="M640" s="44">
        <v>385220</v>
      </c>
      <c r="N640" s="44">
        <v>312440</v>
      </c>
      <c r="O640" s="44">
        <v>172470</v>
      </c>
      <c r="P640" s="44">
        <v>178470</v>
      </c>
      <c r="Q640" s="44">
        <v>185510</v>
      </c>
      <c r="R640" s="44">
        <v>15258000</v>
      </c>
      <c r="S640" s="44">
        <v>15816000</v>
      </c>
      <c r="T640" s="44">
        <v>17798000</v>
      </c>
      <c r="U640" s="44">
        <v>10819000</v>
      </c>
      <c r="V640" s="44">
        <v>11142000</v>
      </c>
      <c r="W640" s="44">
        <v>13149000</v>
      </c>
      <c r="X640" s="44">
        <v>4420800</v>
      </c>
      <c r="Y640" s="44">
        <v>4994500</v>
      </c>
      <c r="Z640" s="44">
        <v>4580700</v>
      </c>
      <c r="AA640" s="43" t="s">
        <v>69</v>
      </c>
      <c r="AB640" s="43" t="s">
        <v>69</v>
      </c>
    </row>
    <row r="641" ht="15.75" spans="1:28">
      <c r="A641" s="43" t="s">
        <v>2405</v>
      </c>
      <c r="B641" s="43" t="s">
        <v>2406</v>
      </c>
      <c r="C641" s="43" t="s">
        <v>2407</v>
      </c>
      <c r="D641" s="43" t="s">
        <v>1356</v>
      </c>
      <c r="E641" s="43" t="s">
        <v>1613</v>
      </c>
      <c r="F641" s="44">
        <v>3250800</v>
      </c>
      <c r="G641" s="44">
        <v>3292400</v>
      </c>
      <c r="H641" s="44">
        <v>3472600</v>
      </c>
      <c r="I641" s="44">
        <v>4337300</v>
      </c>
      <c r="J641" s="44">
        <v>3618100</v>
      </c>
      <c r="K641" s="44">
        <v>4242500</v>
      </c>
      <c r="L641" s="44">
        <v>373280</v>
      </c>
      <c r="M641" s="44">
        <v>454680</v>
      </c>
      <c r="N641" s="44">
        <v>395200</v>
      </c>
      <c r="O641" s="44">
        <v>1344300</v>
      </c>
      <c r="P641" s="44">
        <v>951890</v>
      </c>
      <c r="Q641" s="44">
        <v>1360900</v>
      </c>
      <c r="R641" s="44">
        <v>9773700</v>
      </c>
      <c r="S641" s="44">
        <v>8958100</v>
      </c>
      <c r="T641" s="44">
        <v>9593900</v>
      </c>
      <c r="U641" s="44">
        <v>8261400</v>
      </c>
      <c r="V641" s="44">
        <v>5619200</v>
      </c>
      <c r="W641" s="44">
        <v>7188500</v>
      </c>
      <c r="X641" s="44">
        <v>3853500</v>
      </c>
      <c r="Y641" s="44">
        <v>4781800</v>
      </c>
      <c r="Z641" s="44">
        <v>3889600</v>
      </c>
      <c r="AA641" s="43" t="s">
        <v>69</v>
      </c>
      <c r="AB641" s="43" t="s">
        <v>69</v>
      </c>
    </row>
    <row r="642" ht="15.75" spans="1:28">
      <c r="A642" s="43" t="s">
        <v>2408</v>
      </c>
      <c r="B642" s="43" t="s">
        <v>2406</v>
      </c>
      <c r="C642" s="43" t="s">
        <v>2409</v>
      </c>
      <c r="D642" s="43" t="s">
        <v>1356</v>
      </c>
      <c r="E642" s="43" t="s">
        <v>1613</v>
      </c>
      <c r="F642" s="44">
        <v>3669000</v>
      </c>
      <c r="G642" s="44">
        <v>2888600</v>
      </c>
      <c r="H642" s="44">
        <v>3579600</v>
      </c>
      <c r="I642" s="44">
        <v>4678100</v>
      </c>
      <c r="J642" s="44">
        <v>4632600</v>
      </c>
      <c r="K642" s="44">
        <v>4248100</v>
      </c>
      <c r="L642" s="44">
        <v>289840</v>
      </c>
      <c r="M642" s="44">
        <v>371100</v>
      </c>
      <c r="N642" s="44">
        <v>410570</v>
      </c>
      <c r="O642" s="44">
        <v>1252800</v>
      </c>
      <c r="P642" s="44">
        <v>883510</v>
      </c>
      <c r="Q642" s="44">
        <v>1375700</v>
      </c>
      <c r="R642" s="44">
        <v>8826400</v>
      </c>
      <c r="S642" s="44">
        <v>9642400</v>
      </c>
      <c r="T642" s="44">
        <v>9053200</v>
      </c>
      <c r="U642" s="44">
        <v>8569800</v>
      </c>
      <c r="V642" s="44">
        <v>7978700</v>
      </c>
      <c r="W642" s="44">
        <v>7421800</v>
      </c>
      <c r="X642" s="44">
        <v>3091400</v>
      </c>
      <c r="Y642" s="44">
        <v>4124000</v>
      </c>
      <c r="Z642" s="44">
        <v>4655700</v>
      </c>
      <c r="AA642" s="43" t="s">
        <v>69</v>
      </c>
      <c r="AB642" s="43" t="s">
        <v>69</v>
      </c>
    </row>
    <row r="643" ht="15.75" spans="1:28">
      <c r="A643" s="43" t="s">
        <v>2410</v>
      </c>
      <c r="B643" s="43" t="s">
        <v>2406</v>
      </c>
      <c r="C643" s="43" t="s">
        <v>2411</v>
      </c>
      <c r="D643" s="43" t="s">
        <v>1356</v>
      </c>
      <c r="E643" s="43" t="s">
        <v>1384</v>
      </c>
      <c r="F643" s="44">
        <v>9</v>
      </c>
      <c r="G643" s="44">
        <v>9</v>
      </c>
      <c r="H643" s="44">
        <v>9</v>
      </c>
      <c r="I643" s="44">
        <v>9</v>
      </c>
      <c r="J643" s="44">
        <v>9</v>
      </c>
      <c r="K643" s="44">
        <v>9</v>
      </c>
      <c r="L643" s="44">
        <v>10606000</v>
      </c>
      <c r="M643" s="44">
        <v>9639100</v>
      </c>
      <c r="N643" s="44">
        <v>9292000</v>
      </c>
      <c r="O643" s="44">
        <v>3040700</v>
      </c>
      <c r="P643" s="44">
        <v>3659700</v>
      </c>
      <c r="Q643" s="44">
        <v>3317500</v>
      </c>
      <c r="R643" s="44">
        <v>532520</v>
      </c>
      <c r="S643" s="44">
        <v>516570</v>
      </c>
      <c r="T643" s="44">
        <v>592090</v>
      </c>
      <c r="U643" s="44">
        <v>9</v>
      </c>
      <c r="V643" s="44">
        <v>9</v>
      </c>
      <c r="W643" s="44">
        <v>9</v>
      </c>
      <c r="X643" s="44">
        <v>2829800</v>
      </c>
      <c r="Y643" s="44">
        <v>2704700</v>
      </c>
      <c r="Z643" s="44">
        <v>2811500</v>
      </c>
      <c r="AA643" s="43" t="s">
        <v>69</v>
      </c>
      <c r="AB643" s="43" t="s">
        <v>69</v>
      </c>
    </row>
    <row r="644" ht="15.75" spans="1:28">
      <c r="A644" s="43" t="s">
        <v>2412</v>
      </c>
      <c r="B644" s="43" t="s">
        <v>2406</v>
      </c>
      <c r="C644" s="43" t="s">
        <v>2413</v>
      </c>
      <c r="D644" s="43" t="s">
        <v>1356</v>
      </c>
      <c r="E644" s="43" t="s">
        <v>1613</v>
      </c>
      <c r="F644" s="44">
        <v>7163700</v>
      </c>
      <c r="G644" s="44">
        <v>7059900</v>
      </c>
      <c r="H644" s="44">
        <v>6065100</v>
      </c>
      <c r="I644" s="44">
        <v>3379300</v>
      </c>
      <c r="J644" s="44">
        <v>4004800</v>
      </c>
      <c r="K644" s="44">
        <v>3221200</v>
      </c>
      <c r="L644" s="44">
        <v>2823400</v>
      </c>
      <c r="M644" s="44">
        <v>2813600</v>
      </c>
      <c r="N644" s="44">
        <v>2685800</v>
      </c>
      <c r="O644" s="44">
        <v>2682600</v>
      </c>
      <c r="P644" s="44">
        <v>2093300</v>
      </c>
      <c r="Q644" s="44">
        <v>2468600</v>
      </c>
      <c r="R644" s="44">
        <v>16444000</v>
      </c>
      <c r="S644" s="44">
        <v>16094000</v>
      </c>
      <c r="T644" s="44">
        <v>14615000</v>
      </c>
      <c r="U644" s="44">
        <v>8774400</v>
      </c>
      <c r="V644" s="44">
        <v>8990500</v>
      </c>
      <c r="W644" s="44">
        <v>7488600</v>
      </c>
      <c r="X644" s="44">
        <v>6468400</v>
      </c>
      <c r="Y644" s="44">
        <v>5847200</v>
      </c>
      <c r="Z644" s="44">
        <v>5619400</v>
      </c>
      <c r="AA644" s="43" t="s">
        <v>69</v>
      </c>
      <c r="AB644" s="43" t="s">
        <v>69</v>
      </c>
    </row>
    <row r="645" ht="15.75" spans="1:28">
      <c r="A645" s="43" t="s">
        <v>2414</v>
      </c>
      <c r="B645" s="43" t="s">
        <v>2406</v>
      </c>
      <c r="C645" s="43" t="s">
        <v>2415</v>
      </c>
      <c r="D645" s="43" t="s">
        <v>1356</v>
      </c>
      <c r="E645" s="43" t="s">
        <v>1384</v>
      </c>
      <c r="F645" s="44">
        <v>3486500</v>
      </c>
      <c r="G645" s="44">
        <v>3367300</v>
      </c>
      <c r="H645" s="44">
        <v>3377900</v>
      </c>
      <c r="I645" s="44">
        <v>3935400</v>
      </c>
      <c r="J645" s="44">
        <v>4543800</v>
      </c>
      <c r="K645" s="44">
        <v>3939800</v>
      </c>
      <c r="L645" s="44">
        <v>311540</v>
      </c>
      <c r="M645" s="44">
        <v>453200</v>
      </c>
      <c r="N645" s="44">
        <v>440790</v>
      </c>
      <c r="O645" s="44">
        <v>1346300</v>
      </c>
      <c r="P645" s="44">
        <v>1061600</v>
      </c>
      <c r="Q645" s="44">
        <v>1285000</v>
      </c>
      <c r="R645" s="44">
        <v>8649000</v>
      </c>
      <c r="S645" s="44">
        <v>7828500</v>
      </c>
      <c r="T645" s="44">
        <v>7850300</v>
      </c>
      <c r="U645" s="44">
        <v>6803400</v>
      </c>
      <c r="V645" s="44">
        <v>7589000</v>
      </c>
      <c r="W645" s="44">
        <v>8162100</v>
      </c>
      <c r="X645" s="44">
        <v>3652700</v>
      </c>
      <c r="Y645" s="44">
        <v>4216400</v>
      </c>
      <c r="Z645" s="44">
        <v>3561100</v>
      </c>
      <c r="AA645" s="43" t="s">
        <v>69</v>
      </c>
      <c r="AB645" s="43" t="s">
        <v>69</v>
      </c>
    </row>
    <row r="646" ht="15.75" spans="1:28">
      <c r="A646" s="43" t="s">
        <v>2416</v>
      </c>
      <c r="B646" s="43" t="s">
        <v>2406</v>
      </c>
      <c r="C646" s="43" t="s">
        <v>2417</v>
      </c>
      <c r="D646" s="43" t="s">
        <v>1356</v>
      </c>
      <c r="E646" s="43" t="s">
        <v>1384</v>
      </c>
      <c r="F646" s="44">
        <v>4963100</v>
      </c>
      <c r="G646" s="44">
        <v>3948400</v>
      </c>
      <c r="H646" s="44">
        <v>3883000</v>
      </c>
      <c r="I646" s="44">
        <v>1114300</v>
      </c>
      <c r="J646" s="44">
        <v>1178700</v>
      </c>
      <c r="K646" s="44">
        <v>1434200</v>
      </c>
      <c r="L646" s="44">
        <v>277890</v>
      </c>
      <c r="M646" s="44">
        <v>339540</v>
      </c>
      <c r="N646" s="44">
        <v>232440</v>
      </c>
      <c r="O646" s="44">
        <v>862550</v>
      </c>
      <c r="P646" s="44">
        <v>495670</v>
      </c>
      <c r="Q646" s="44">
        <v>918930</v>
      </c>
      <c r="R646" s="44">
        <v>8347700</v>
      </c>
      <c r="S646" s="44">
        <v>9417200</v>
      </c>
      <c r="T646" s="44">
        <v>11157000</v>
      </c>
      <c r="U646" s="44">
        <v>3526600</v>
      </c>
      <c r="V646" s="44">
        <v>3158400</v>
      </c>
      <c r="W646" s="44">
        <v>3914500</v>
      </c>
      <c r="X646" s="44">
        <v>3207000</v>
      </c>
      <c r="Y646" s="44">
        <v>2402900</v>
      </c>
      <c r="Z646" s="44">
        <v>3302900</v>
      </c>
      <c r="AA646" s="43" t="s">
        <v>69</v>
      </c>
      <c r="AB646" s="43" t="s">
        <v>69</v>
      </c>
    </row>
    <row r="647" ht="15.75" spans="1:28">
      <c r="A647" s="43" t="s">
        <v>2418</v>
      </c>
      <c r="B647" s="43" t="s">
        <v>2419</v>
      </c>
      <c r="C647" s="43" t="s">
        <v>2420</v>
      </c>
      <c r="D647" s="43" t="s">
        <v>1356</v>
      </c>
      <c r="E647" s="43" t="s">
        <v>1367</v>
      </c>
      <c r="F647" s="44">
        <v>249300</v>
      </c>
      <c r="G647" s="44">
        <v>233240</v>
      </c>
      <c r="H647" s="44">
        <v>258450</v>
      </c>
      <c r="I647" s="44">
        <v>215020</v>
      </c>
      <c r="J647" s="44">
        <v>230250</v>
      </c>
      <c r="K647" s="44">
        <v>214040</v>
      </c>
      <c r="L647" s="44">
        <v>29341</v>
      </c>
      <c r="M647" s="44">
        <v>35482</v>
      </c>
      <c r="N647" s="44">
        <v>30386</v>
      </c>
      <c r="O647" s="44">
        <v>120140</v>
      </c>
      <c r="P647" s="44">
        <v>84125</v>
      </c>
      <c r="Q647" s="44">
        <v>102970</v>
      </c>
      <c r="R647" s="44">
        <v>176990</v>
      </c>
      <c r="S647" s="44">
        <v>244130</v>
      </c>
      <c r="T647" s="44">
        <v>197170</v>
      </c>
      <c r="U647" s="44">
        <v>186070</v>
      </c>
      <c r="V647" s="44">
        <v>198350</v>
      </c>
      <c r="W647" s="44">
        <v>195550</v>
      </c>
      <c r="X647" s="44">
        <v>166020</v>
      </c>
      <c r="Y647" s="44">
        <v>165900</v>
      </c>
      <c r="Z647" s="44">
        <v>180010</v>
      </c>
      <c r="AA647" s="43" t="s">
        <v>69</v>
      </c>
      <c r="AB647" s="43" t="s">
        <v>69</v>
      </c>
    </row>
    <row r="648" ht="15.75" spans="1:28">
      <c r="A648" s="43" t="s">
        <v>2421</v>
      </c>
      <c r="B648" s="43" t="s">
        <v>2422</v>
      </c>
      <c r="C648" s="43" t="s">
        <v>2423</v>
      </c>
      <c r="D648" s="43" t="s">
        <v>970</v>
      </c>
      <c r="E648" s="43" t="s">
        <v>2127</v>
      </c>
      <c r="F648" s="44">
        <v>3394500</v>
      </c>
      <c r="G648" s="44">
        <v>3293100</v>
      </c>
      <c r="H648" s="44">
        <v>3205700</v>
      </c>
      <c r="I648" s="44">
        <v>3103500</v>
      </c>
      <c r="J648" s="44">
        <v>3048800</v>
      </c>
      <c r="K648" s="44">
        <v>2682900</v>
      </c>
      <c r="L648" s="44">
        <v>4611600</v>
      </c>
      <c r="M648" s="44">
        <v>4267600</v>
      </c>
      <c r="N648" s="44">
        <v>4457100</v>
      </c>
      <c r="O648" s="44">
        <v>3102400</v>
      </c>
      <c r="P648" s="44">
        <v>2951700</v>
      </c>
      <c r="Q648" s="44">
        <v>3202100</v>
      </c>
      <c r="R648" s="44">
        <v>4085100</v>
      </c>
      <c r="S648" s="44">
        <v>3535600</v>
      </c>
      <c r="T648" s="44">
        <v>3520300</v>
      </c>
      <c r="U648" s="44">
        <v>2259200</v>
      </c>
      <c r="V648" s="44">
        <v>2484800</v>
      </c>
      <c r="W648" s="44">
        <v>2337500</v>
      </c>
      <c r="X648" s="44">
        <v>3525000</v>
      </c>
      <c r="Y648" s="44">
        <v>3427500</v>
      </c>
      <c r="Z648" s="44">
        <v>3390300</v>
      </c>
      <c r="AA648" s="43" t="s">
        <v>69</v>
      </c>
      <c r="AB648" s="43" t="s">
        <v>69</v>
      </c>
    </row>
    <row r="649" ht="15.75" spans="1:28">
      <c r="A649" s="43" t="s">
        <v>2424</v>
      </c>
      <c r="B649" s="43" t="s">
        <v>2422</v>
      </c>
      <c r="C649" s="43" t="s">
        <v>2425</v>
      </c>
      <c r="D649" s="43" t="s">
        <v>970</v>
      </c>
      <c r="E649" s="43" t="s">
        <v>2215</v>
      </c>
      <c r="F649" s="44">
        <v>420760</v>
      </c>
      <c r="G649" s="44">
        <v>461040</v>
      </c>
      <c r="H649" s="44">
        <v>447860</v>
      </c>
      <c r="I649" s="44">
        <v>416800</v>
      </c>
      <c r="J649" s="44">
        <v>388300</v>
      </c>
      <c r="K649" s="44">
        <v>362870</v>
      </c>
      <c r="L649" s="44">
        <v>411340</v>
      </c>
      <c r="M649" s="44">
        <v>403180</v>
      </c>
      <c r="N649" s="44">
        <v>417040</v>
      </c>
      <c r="O649" s="44">
        <v>436880</v>
      </c>
      <c r="P649" s="44">
        <v>456870</v>
      </c>
      <c r="Q649" s="44">
        <v>436650</v>
      </c>
      <c r="R649" s="44">
        <v>483840</v>
      </c>
      <c r="S649" s="44">
        <v>429030</v>
      </c>
      <c r="T649" s="44">
        <v>484440</v>
      </c>
      <c r="U649" s="44">
        <v>217770</v>
      </c>
      <c r="V649" s="44">
        <v>224180</v>
      </c>
      <c r="W649" s="44">
        <v>240430</v>
      </c>
      <c r="X649" s="44">
        <v>385570</v>
      </c>
      <c r="Y649" s="44">
        <v>409880</v>
      </c>
      <c r="Z649" s="44">
        <v>417490</v>
      </c>
      <c r="AA649" s="43" t="s">
        <v>69</v>
      </c>
      <c r="AB649" s="43" t="s">
        <v>69</v>
      </c>
    </row>
    <row r="650" ht="15.75" spans="1:28">
      <c r="A650" s="43" t="s">
        <v>2426</v>
      </c>
      <c r="B650" s="43" t="s">
        <v>2427</v>
      </c>
      <c r="C650" s="43" t="s">
        <v>2428</v>
      </c>
      <c r="D650" s="43" t="s">
        <v>1356</v>
      </c>
      <c r="E650" s="43" t="s">
        <v>1384</v>
      </c>
      <c r="F650" s="44">
        <v>537850</v>
      </c>
      <c r="G650" s="44">
        <v>603510</v>
      </c>
      <c r="H650" s="44">
        <v>753290</v>
      </c>
      <c r="I650" s="44">
        <v>679530</v>
      </c>
      <c r="J650" s="44">
        <v>802610</v>
      </c>
      <c r="K650" s="44">
        <v>737990</v>
      </c>
      <c r="L650" s="44">
        <v>763490</v>
      </c>
      <c r="M650" s="44">
        <v>771570</v>
      </c>
      <c r="N650" s="44">
        <v>657750</v>
      </c>
      <c r="O650" s="44">
        <v>539530</v>
      </c>
      <c r="P650" s="44">
        <v>726450</v>
      </c>
      <c r="Q650" s="44">
        <v>580030</v>
      </c>
      <c r="R650" s="44">
        <v>375680</v>
      </c>
      <c r="S650" s="44">
        <v>344950</v>
      </c>
      <c r="T650" s="44">
        <v>306810</v>
      </c>
      <c r="U650" s="44">
        <v>323520</v>
      </c>
      <c r="V650" s="44">
        <v>314220</v>
      </c>
      <c r="W650" s="44">
        <v>224260</v>
      </c>
      <c r="X650" s="44">
        <v>641790</v>
      </c>
      <c r="Y650" s="44">
        <v>467760</v>
      </c>
      <c r="Z650" s="44">
        <v>550290</v>
      </c>
      <c r="AA650" s="43" t="s">
        <v>69</v>
      </c>
      <c r="AB650" s="43" t="s">
        <v>69</v>
      </c>
    </row>
    <row r="651" ht="15.75" spans="1:28">
      <c r="A651" s="43" t="s">
        <v>2429</v>
      </c>
      <c r="B651" s="43" t="s">
        <v>2430</v>
      </c>
      <c r="C651" s="43" t="s">
        <v>2431</v>
      </c>
      <c r="D651" s="43" t="s">
        <v>970</v>
      </c>
      <c r="E651" s="43" t="s">
        <v>2215</v>
      </c>
      <c r="F651" s="44">
        <v>1858000</v>
      </c>
      <c r="G651" s="44">
        <v>2008800</v>
      </c>
      <c r="H651" s="44">
        <v>1981500</v>
      </c>
      <c r="I651" s="44">
        <v>1225200</v>
      </c>
      <c r="J651" s="44">
        <v>1123100</v>
      </c>
      <c r="K651" s="44">
        <v>1109300</v>
      </c>
      <c r="L651" s="44">
        <v>2512400</v>
      </c>
      <c r="M651" s="44">
        <v>2397100</v>
      </c>
      <c r="N651" s="44">
        <v>2514400</v>
      </c>
      <c r="O651" s="44">
        <v>2159300</v>
      </c>
      <c r="P651" s="44">
        <v>2075200</v>
      </c>
      <c r="Q651" s="44">
        <v>2153200</v>
      </c>
      <c r="R651" s="44">
        <v>2044700</v>
      </c>
      <c r="S651" s="44">
        <v>2111500</v>
      </c>
      <c r="T651" s="44">
        <v>2215500</v>
      </c>
      <c r="U651" s="44">
        <v>834890</v>
      </c>
      <c r="V651" s="44">
        <v>803270</v>
      </c>
      <c r="W651" s="44">
        <v>780740</v>
      </c>
      <c r="X651" s="44">
        <v>1790100</v>
      </c>
      <c r="Y651" s="44">
        <v>1752500</v>
      </c>
      <c r="Z651" s="44">
        <v>1700600</v>
      </c>
      <c r="AA651" s="43" t="s">
        <v>69</v>
      </c>
      <c r="AB651" s="43" t="s">
        <v>69</v>
      </c>
    </row>
    <row r="652" ht="15.75" spans="1:28">
      <c r="A652" s="43" t="s">
        <v>2432</v>
      </c>
      <c r="B652" s="43" t="s">
        <v>2430</v>
      </c>
      <c r="C652" s="43" t="s">
        <v>2433</v>
      </c>
      <c r="D652" s="43" t="s">
        <v>970</v>
      </c>
      <c r="E652" s="43" t="s">
        <v>2215</v>
      </c>
      <c r="F652" s="44">
        <v>176370</v>
      </c>
      <c r="G652" s="44">
        <v>175140</v>
      </c>
      <c r="H652" s="44">
        <v>187630</v>
      </c>
      <c r="I652" s="44">
        <v>75853</v>
      </c>
      <c r="J652" s="44">
        <v>73759</v>
      </c>
      <c r="K652" s="44">
        <v>65647</v>
      </c>
      <c r="L652" s="44">
        <v>216490</v>
      </c>
      <c r="M652" s="44">
        <v>224970</v>
      </c>
      <c r="N652" s="44">
        <v>237170</v>
      </c>
      <c r="O652" s="44">
        <v>242720</v>
      </c>
      <c r="P652" s="44">
        <v>244940</v>
      </c>
      <c r="Q652" s="44">
        <v>233650</v>
      </c>
      <c r="R652" s="44">
        <v>186310</v>
      </c>
      <c r="S652" s="44">
        <v>178010</v>
      </c>
      <c r="T652" s="44">
        <v>192330</v>
      </c>
      <c r="U652" s="44">
        <v>49151</v>
      </c>
      <c r="V652" s="44">
        <v>49010</v>
      </c>
      <c r="W652" s="44">
        <v>42561</v>
      </c>
      <c r="X652" s="44">
        <v>148400</v>
      </c>
      <c r="Y652" s="44">
        <v>133870</v>
      </c>
      <c r="Z652" s="44">
        <v>162740</v>
      </c>
      <c r="AA652" s="43" t="s">
        <v>69</v>
      </c>
      <c r="AB652" s="43" t="s">
        <v>69</v>
      </c>
    </row>
    <row r="653" ht="15.75" spans="1:28">
      <c r="A653" s="43" t="s">
        <v>2434</v>
      </c>
      <c r="B653" s="43" t="s">
        <v>2430</v>
      </c>
      <c r="C653" s="43" t="s">
        <v>2435</v>
      </c>
      <c r="D653" s="43" t="s">
        <v>970</v>
      </c>
      <c r="E653" s="43" t="s">
        <v>2127</v>
      </c>
      <c r="F653" s="44">
        <v>488780</v>
      </c>
      <c r="G653" s="44">
        <v>482000</v>
      </c>
      <c r="H653" s="44">
        <v>467090</v>
      </c>
      <c r="I653" s="44">
        <v>187520</v>
      </c>
      <c r="J653" s="44">
        <v>163520</v>
      </c>
      <c r="K653" s="44">
        <v>164180</v>
      </c>
      <c r="L653" s="44">
        <v>656370</v>
      </c>
      <c r="M653" s="44">
        <v>586190</v>
      </c>
      <c r="N653" s="44">
        <v>626110</v>
      </c>
      <c r="O653" s="44">
        <v>314820</v>
      </c>
      <c r="P653" s="44">
        <v>290510</v>
      </c>
      <c r="Q653" s="44">
        <v>274730</v>
      </c>
      <c r="R653" s="44">
        <v>591020</v>
      </c>
      <c r="S653" s="44">
        <v>553800</v>
      </c>
      <c r="T653" s="44">
        <v>553100</v>
      </c>
      <c r="U653" s="44">
        <v>129860</v>
      </c>
      <c r="V653" s="44">
        <v>141970</v>
      </c>
      <c r="W653" s="44">
        <v>139790</v>
      </c>
      <c r="X653" s="44">
        <v>424280</v>
      </c>
      <c r="Y653" s="44">
        <v>405540</v>
      </c>
      <c r="Z653" s="44">
        <v>397620</v>
      </c>
      <c r="AA653" s="43" t="s">
        <v>69</v>
      </c>
      <c r="AB653" s="43" t="s">
        <v>69</v>
      </c>
    </row>
    <row r="654" ht="15.75" spans="1:28">
      <c r="A654" s="43" t="s">
        <v>2436</v>
      </c>
      <c r="B654" s="43" t="s">
        <v>2437</v>
      </c>
      <c r="C654" s="43" t="s">
        <v>2438</v>
      </c>
      <c r="D654" s="43" t="s">
        <v>249</v>
      </c>
      <c r="E654" s="43" t="s">
        <v>249</v>
      </c>
      <c r="F654" s="44">
        <v>114950000</v>
      </c>
      <c r="G654" s="44">
        <v>103560000</v>
      </c>
      <c r="H654" s="44">
        <v>99964000</v>
      </c>
      <c r="I654" s="44">
        <v>168810000</v>
      </c>
      <c r="J654" s="44">
        <v>172850000</v>
      </c>
      <c r="K654" s="44">
        <v>168830000</v>
      </c>
      <c r="L654" s="44">
        <v>101620000</v>
      </c>
      <c r="M654" s="44">
        <v>99209000</v>
      </c>
      <c r="N654" s="44">
        <v>108830000</v>
      </c>
      <c r="O654" s="44">
        <v>144200000</v>
      </c>
      <c r="P654" s="44">
        <v>130750000</v>
      </c>
      <c r="Q654" s="44">
        <v>127330000</v>
      </c>
      <c r="R654" s="44">
        <v>83860000</v>
      </c>
      <c r="S654" s="44">
        <v>92760000</v>
      </c>
      <c r="T654" s="44">
        <v>83685000</v>
      </c>
      <c r="U654" s="44">
        <v>120690000</v>
      </c>
      <c r="V654" s="44">
        <v>110850000</v>
      </c>
      <c r="W654" s="44">
        <v>113350000</v>
      </c>
      <c r="X654" s="44">
        <v>131890000</v>
      </c>
      <c r="Y654" s="44">
        <v>133180000</v>
      </c>
      <c r="Z654" s="44">
        <v>140060000</v>
      </c>
      <c r="AA654" s="43" t="s">
        <v>69</v>
      </c>
      <c r="AB654" s="43" t="s">
        <v>69</v>
      </c>
    </row>
    <row r="655" ht="15.75" spans="1:28">
      <c r="A655" s="43" t="s">
        <v>2439</v>
      </c>
      <c r="B655" s="43" t="s">
        <v>2440</v>
      </c>
      <c r="C655" s="43" t="s">
        <v>2441</v>
      </c>
      <c r="D655" s="43" t="s">
        <v>778</v>
      </c>
      <c r="E655" s="43" t="s">
        <v>779</v>
      </c>
      <c r="F655" s="44">
        <v>1712300</v>
      </c>
      <c r="G655" s="44">
        <v>1365900</v>
      </c>
      <c r="H655" s="44">
        <v>799260</v>
      </c>
      <c r="I655" s="44">
        <v>530020</v>
      </c>
      <c r="J655" s="44">
        <v>629660</v>
      </c>
      <c r="K655" s="44">
        <v>356950</v>
      </c>
      <c r="L655" s="44">
        <v>1103500</v>
      </c>
      <c r="M655" s="44">
        <v>990040</v>
      </c>
      <c r="N655" s="44">
        <v>795310</v>
      </c>
      <c r="O655" s="44">
        <v>375050</v>
      </c>
      <c r="P655" s="44">
        <v>483190</v>
      </c>
      <c r="Q655" s="44">
        <v>436330</v>
      </c>
      <c r="R655" s="44">
        <v>1201700</v>
      </c>
      <c r="S655" s="44">
        <v>1123500</v>
      </c>
      <c r="T655" s="44">
        <v>1650000</v>
      </c>
      <c r="U655" s="44">
        <v>476600</v>
      </c>
      <c r="V655" s="44">
        <v>762300</v>
      </c>
      <c r="W655" s="44">
        <v>175880</v>
      </c>
      <c r="X655" s="44">
        <v>618870</v>
      </c>
      <c r="Y655" s="44">
        <v>620710</v>
      </c>
      <c r="Z655" s="44">
        <v>989370</v>
      </c>
      <c r="AA655" s="43" t="s">
        <v>2442</v>
      </c>
      <c r="AB655" s="43" t="s">
        <v>69</v>
      </c>
    </row>
    <row r="656" ht="15.75" spans="1:28">
      <c r="A656" s="43" t="s">
        <v>2443</v>
      </c>
      <c r="B656" s="43" t="s">
        <v>2440</v>
      </c>
      <c r="C656" s="43" t="s">
        <v>2444</v>
      </c>
      <c r="D656" s="43" t="s">
        <v>778</v>
      </c>
      <c r="E656" s="43" t="s">
        <v>779</v>
      </c>
      <c r="F656" s="44">
        <v>1188700</v>
      </c>
      <c r="G656" s="44">
        <v>957480</v>
      </c>
      <c r="H656" s="44">
        <v>1336300</v>
      </c>
      <c r="I656" s="44">
        <v>2096700</v>
      </c>
      <c r="J656" s="44">
        <v>1902800</v>
      </c>
      <c r="K656" s="44">
        <v>1732500</v>
      </c>
      <c r="L656" s="44">
        <v>1228000</v>
      </c>
      <c r="M656" s="44">
        <v>999720</v>
      </c>
      <c r="N656" s="44">
        <v>1128200</v>
      </c>
      <c r="O656" s="44">
        <v>1394600</v>
      </c>
      <c r="P656" s="44">
        <v>1579200</v>
      </c>
      <c r="Q656" s="44">
        <v>1527300</v>
      </c>
      <c r="R656" s="44">
        <v>1313600</v>
      </c>
      <c r="S656" s="44">
        <v>1074500</v>
      </c>
      <c r="T656" s="44">
        <v>1284200</v>
      </c>
      <c r="U656" s="44">
        <v>1504500</v>
      </c>
      <c r="V656" s="44">
        <v>1846400</v>
      </c>
      <c r="W656" s="44">
        <v>2049200</v>
      </c>
      <c r="X656" s="44">
        <v>2072000</v>
      </c>
      <c r="Y656" s="44">
        <v>1439600</v>
      </c>
      <c r="Z656" s="44">
        <v>1548300</v>
      </c>
      <c r="AA656" s="43" t="s">
        <v>69</v>
      </c>
      <c r="AB656" s="43" t="s">
        <v>69</v>
      </c>
    </row>
    <row r="657" ht="15.75" spans="1:28">
      <c r="A657" s="43" t="s">
        <v>2445</v>
      </c>
      <c r="B657" s="43" t="s">
        <v>2440</v>
      </c>
      <c r="C657" s="43" t="s">
        <v>2446</v>
      </c>
      <c r="D657" s="43" t="s">
        <v>778</v>
      </c>
      <c r="E657" s="43" t="s">
        <v>779</v>
      </c>
      <c r="F657" s="44">
        <v>126680</v>
      </c>
      <c r="G657" s="44">
        <v>108470</v>
      </c>
      <c r="H657" s="44">
        <v>130660</v>
      </c>
      <c r="I657" s="44">
        <v>200240</v>
      </c>
      <c r="J657" s="44">
        <v>243310</v>
      </c>
      <c r="K657" s="44">
        <v>224490</v>
      </c>
      <c r="L657" s="44">
        <v>98770</v>
      </c>
      <c r="M657" s="44">
        <v>80140</v>
      </c>
      <c r="N657" s="44">
        <v>87962</v>
      </c>
      <c r="O657" s="44">
        <v>104760</v>
      </c>
      <c r="P657" s="44">
        <v>107200</v>
      </c>
      <c r="Q657" s="44">
        <v>80291</v>
      </c>
      <c r="R657" s="44">
        <v>128610</v>
      </c>
      <c r="S657" s="44">
        <v>98387</v>
      </c>
      <c r="T657" s="44">
        <v>148890</v>
      </c>
      <c r="U657" s="44">
        <v>157050</v>
      </c>
      <c r="V657" s="44">
        <v>139920</v>
      </c>
      <c r="W657" s="44">
        <v>127010</v>
      </c>
      <c r="X657" s="44">
        <v>124590</v>
      </c>
      <c r="Y657" s="44">
        <v>136890</v>
      </c>
      <c r="Z657" s="44">
        <v>126630</v>
      </c>
      <c r="AA657" s="43" t="s">
        <v>69</v>
      </c>
      <c r="AB657" s="43" t="s">
        <v>69</v>
      </c>
    </row>
    <row r="658" ht="15.75" spans="1:28">
      <c r="A658" s="43" t="s">
        <v>2447</v>
      </c>
      <c r="B658" s="43" t="s">
        <v>2448</v>
      </c>
      <c r="C658" s="43" t="s">
        <v>2449</v>
      </c>
      <c r="D658" s="43" t="s">
        <v>249</v>
      </c>
      <c r="E658" s="43" t="s">
        <v>249</v>
      </c>
      <c r="F658" s="44">
        <v>15870</v>
      </c>
      <c r="G658" s="44">
        <v>7286.9</v>
      </c>
      <c r="H658" s="44">
        <v>13047</v>
      </c>
      <c r="I658" s="44">
        <v>13121</v>
      </c>
      <c r="J658" s="44">
        <v>8742.3</v>
      </c>
      <c r="K658" s="44">
        <v>11987</v>
      </c>
      <c r="L658" s="44">
        <v>943490</v>
      </c>
      <c r="M658" s="44">
        <v>985120</v>
      </c>
      <c r="N658" s="44">
        <v>777960</v>
      </c>
      <c r="O658" s="44">
        <v>881360</v>
      </c>
      <c r="P658" s="44">
        <v>964030</v>
      </c>
      <c r="Q658" s="44">
        <v>824370</v>
      </c>
      <c r="R658" s="44">
        <v>53658</v>
      </c>
      <c r="S658" s="44">
        <v>41741</v>
      </c>
      <c r="T658" s="44">
        <v>42847</v>
      </c>
      <c r="U658" s="44">
        <v>111960</v>
      </c>
      <c r="V658" s="44">
        <v>90716</v>
      </c>
      <c r="W658" s="44">
        <v>88132</v>
      </c>
      <c r="X658" s="44">
        <v>534730</v>
      </c>
      <c r="Y658" s="44">
        <v>383850</v>
      </c>
      <c r="Z658" s="44">
        <v>337240</v>
      </c>
      <c r="AA658" s="43" t="s">
        <v>69</v>
      </c>
      <c r="AB658" s="43" t="s">
        <v>69</v>
      </c>
    </row>
    <row r="659" ht="15.75" spans="1:28">
      <c r="A659" s="43" t="s">
        <v>2450</v>
      </c>
      <c r="B659" s="43" t="s">
        <v>2451</v>
      </c>
      <c r="C659" s="43" t="s">
        <v>2452</v>
      </c>
      <c r="D659" s="43" t="s">
        <v>644</v>
      </c>
      <c r="E659" s="43" t="s">
        <v>644</v>
      </c>
      <c r="F659" s="44">
        <v>2614100</v>
      </c>
      <c r="G659" s="44">
        <v>2163100</v>
      </c>
      <c r="H659" s="44">
        <v>2756500</v>
      </c>
      <c r="I659" s="44">
        <v>3743600</v>
      </c>
      <c r="J659" s="44">
        <v>3661900</v>
      </c>
      <c r="K659" s="44">
        <v>3299000</v>
      </c>
      <c r="L659" s="44">
        <v>18475000</v>
      </c>
      <c r="M659" s="44">
        <v>20469000</v>
      </c>
      <c r="N659" s="44">
        <v>17057000</v>
      </c>
      <c r="O659" s="44">
        <v>18347000</v>
      </c>
      <c r="P659" s="44">
        <v>26752000</v>
      </c>
      <c r="Q659" s="44">
        <v>25119000</v>
      </c>
      <c r="R659" s="44">
        <v>6062800</v>
      </c>
      <c r="S659" s="44">
        <v>5286200</v>
      </c>
      <c r="T659" s="44">
        <v>6032000</v>
      </c>
      <c r="U659" s="44">
        <v>6865300</v>
      </c>
      <c r="V659" s="44">
        <v>11951000</v>
      </c>
      <c r="W659" s="44">
        <v>6185200</v>
      </c>
      <c r="X659" s="44">
        <v>11408000</v>
      </c>
      <c r="Y659" s="44">
        <v>11854000</v>
      </c>
      <c r="Z659" s="44">
        <v>11991000</v>
      </c>
      <c r="AA659" s="43" t="s">
        <v>69</v>
      </c>
      <c r="AB659" s="43" t="s">
        <v>69</v>
      </c>
    </row>
    <row r="660" ht="15.75" spans="1:28">
      <c r="A660" s="43" t="s">
        <v>2453</v>
      </c>
      <c r="B660" s="43" t="s">
        <v>2454</v>
      </c>
      <c r="C660" s="43" t="s">
        <v>2455</v>
      </c>
      <c r="D660" s="43" t="s">
        <v>778</v>
      </c>
      <c r="E660" s="43" t="s">
        <v>779</v>
      </c>
      <c r="F660" s="44">
        <v>188110</v>
      </c>
      <c r="G660" s="44">
        <v>181260</v>
      </c>
      <c r="H660" s="44">
        <v>140530</v>
      </c>
      <c r="I660" s="44">
        <v>44294</v>
      </c>
      <c r="J660" s="44">
        <v>41406</v>
      </c>
      <c r="K660" s="44">
        <v>42682</v>
      </c>
      <c r="L660" s="44">
        <v>14931</v>
      </c>
      <c r="M660" s="44">
        <v>14767</v>
      </c>
      <c r="N660" s="44">
        <v>15905</v>
      </c>
      <c r="O660" s="44">
        <v>14114</v>
      </c>
      <c r="P660" s="44">
        <v>10224</v>
      </c>
      <c r="Q660" s="44">
        <v>19136</v>
      </c>
      <c r="R660" s="44">
        <v>22332</v>
      </c>
      <c r="S660" s="44">
        <v>23607</v>
      </c>
      <c r="T660" s="44">
        <v>20337</v>
      </c>
      <c r="U660" s="44">
        <v>18584</v>
      </c>
      <c r="V660" s="44">
        <v>22184</v>
      </c>
      <c r="W660" s="44">
        <v>23965</v>
      </c>
      <c r="X660" s="44">
        <v>63941</v>
      </c>
      <c r="Y660" s="44">
        <v>48884</v>
      </c>
      <c r="Z660" s="44">
        <v>55790</v>
      </c>
      <c r="AA660" s="43" t="s">
        <v>69</v>
      </c>
      <c r="AB660" s="43" t="s">
        <v>69</v>
      </c>
    </row>
    <row r="661" ht="15.75" spans="1:28">
      <c r="A661" s="43" t="s">
        <v>2456</v>
      </c>
      <c r="B661" s="43" t="s">
        <v>2457</v>
      </c>
      <c r="C661" s="43" t="s">
        <v>2458</v>
      </c>
      <c r="D661" s="43" t="s">
        <v>970</v>
      </c>
      <c r="E661" s="43" t="s">
        <v>2215</v>
      </c>
      <c r="F661" s="44">
        <v>44776</v>
      </c>
      <c r="G661" s="44">
        <v>41348</v>
      </c>
      <c r="H661" s="44">
        <v>51332</v>
      </c>
      <c r="I661" s="44">
        <v>14888</v>
      </c>
      <c r="J661" s="44">
        <v>19020</v>
      </c>
      <c r="K661" s="44">
        <v>18123</v>
      </c>
      <c r="L661" s="44">
        <v>59664</v>
      </c>
      <c r="M661" s="44">
        <v>61229</v>
      </c>
      <c r="N661" s="44">
        <v>65320</v>
      </c>
      <c r="O661" s="44">
        <v>53968</v>
      </c>
      <c r="P661" s="44">
        <v>46786</v>
      </c>
      <c r="Q661" s="44">
        <v>47689</v>
      </c>
      <c r="R661" s="44">
        <v>83731</v>
      </c>
      <c r="S661" s="44">
        <v>77885</v>
      </c>
      <c r="T661" s="44">
        <v>92037</v>
      </c>
      <c r="U661" s="44">
        <v>18309</v>
      </c>
      <c r="V661" s="44">
        <v>20611</v>
      </c>
      <c r="W661" s="44">
        <v>20579</v>
      </c>
      <c r="X661" s="44">
        <v>43429</v>
      </c>
      <c r="Y661" s="44">
        <v>46470</v>
      </c>
      <c r="Z661" s="44">
        <v>39508</v>
      </c>
      <c r="AA661" s="43" t="s">
        <v>69</v>
      </c>
      <c r="AB661" s="43" t="s">
        <v>69</v>
      </c>
    </row>
    <row r="662" ht="15.75" spans="1:28">
      <c r="A662" s="43" t="s">
        <v>2459</v>
      </c>
      <c r="B662" s="43" t="s">
        <v>2457</v>
      </c>
      <c r="C662" s="43" t="s">
        <v>2460</v>
      </c>
      <c r="D662" s="43" t="s">
        <v>970</v>
      </c>
      <c r="E662" s="43" t="s">
        <v>2215</v>
      </c>
      <c r="F662" s="44">
        <v>36121</v>
      </c>
      <c r="G662" s="44">
        <v>33507</v>
      </c>
      <c r="H662" s="44">
        <v>35260</v>
      </c>
      <c r="I662" s="44">
        <v>15525</v>
      </c>
      <c r="J662" s="44">
        <v>18709</v>
      </c>
      <c r="K662" s="44">
        <v>14138</v>
      </c>
      <c r="L662" s="44">
        <v>40024</v>
      </c>
      <c r="M662" s="44">
        <v>40051</v>
      </c>
      <c r="N662" s="44">
        <v>48890</v>
      </c>
      <c r="O662" s="44">
        <v>46722</v>
      </c>
      <c r="P662" s="44">
        <v>41486</v>
      </c>
      <c r="Q662" s="44">
        <v>42345</v>
      </c>
      <c r="R662" s="44">
        <v>75140</v>
      </c>
      <c r="S662" s="44">
        <v>54673</v>
      </c>
      <c r="T662" s="44">
        <v>62816</v>
      </c>
      <c r="U662" s="44">
        <v>15592</v>
      </c>
      <c r="V662" s="44">
        <v>15361</v>
      </c>
      <c r="W662" s="44">
        <v>15478</v>
      </c>
      <c r="X662" s="44">
        <v>40756</v>
      </c>
      <c r="Y662" s="44">
        <v>40408</v>
      </c>
      <c r="Z662" s="44">
        <v>35646</v>
      </c>
      <c r="AA662" s="43" t="s">
        <v>69</v>
      </c>
      <c r="AB662" s="43" t="s">
        <v>69</v>
      </c>
    </row>
    <row r="663" ht="15.75" spans="1:28">
      <c r="A663" s="43" t="s">
        <v>2461</v>
      </c>
      <c r="B663" s="43" t="s">
        <v>2462</v>
      </c>
      <c r="C663" s="43" t="s">
        <v>2463</v>
      </c>
      <c r="D663" s="43" t="s">
        <v>1356</v>
      </c>
      <c r="E663" s="43" t="s">
        <v>1384</v>
      </c>
      <c r="F663" s="44">
        <v>943570</v>
      </c>
      <c r="G663" s="44">
        <v>790580</v>
      </c>
      <c r="H663" s="44">
        <v>944710</v>
      </c>
      <c r="I663" s="44">
        <v>1094900</v>
      </c>
      <c r="J663" s="44">
        <v>1315800</v>
      </c>
      <c r="K663" s="44">
        <v>1116700</v>
      </c>
      <c r="L663" s="44">
        <v>144630</v>
      </c>
      <c r="M663" s="44">
        <v>127250</v>
      </c>
      <c r="N663" s="44">
        <v>103450</v>
      </c>
      <c r="O663" s="44">
        <v>787340</v>
      </c>
      <c r="P663" s="44">
        <v>462670</v>
      </c>
      <c r="Q663" s="44">
        <v>619230</v>
      </c>
      <c r="R663" s="44">
        <v>4862200</v>
      </c>
      <c r="S663" s="44">
        <v>5070300</v>
      </c>
      <c r="T663" s="44">
        <v>4957700</v>
      </c>
      <c r="U663" s="44">
        <v>5402600</v>
      </c>
      <c r="V663" s="44">
        <v>5736900</v>
      </c>
      <c r="W663" s="44">
        <v>5319800</v>
      </c>
      <c r="X663" s="44">
        <v>2132600</v>
      </c>
      <c r="Y663" s="44">
        <v>2076000</v>
      </c>
      <c r="Z663" s="44">
        <v>2226700</v>
      </c>
      <c r="AA663" s="43" t="s">
        <v>69</v>
      </c>
      <c r="AB663" s="43" t="s">
        <v>69</v>
      </c>
    </row>
    <row r="664" ht="15.75" spans="1:28">
      <c r="A664" s="43" t="s">
        <v>2464</v>
      </c>
      <c r="B664" s="43" t="s">
        <v>2465</v>
      </c>
      <c r="C664" s="43" t="s">
        <v>2466</v>
      </c>
      <c r="D664" s="43" t="s">
        <v>970</v>
      </c>
      <c r="E664" s="43" t="s">
        <v>2215</v>
      </c>
      <c r="F664" s="44">
        <v>575380</v>
      </c>
      <c r="G664" s="44">
        <v>535200</v>
      </c>
      <c r="H664" s="44">
        <v>544350</v>
      </c>
      <c r="I664" s="44">
        <v>96672</v>
      </c>
      <c r="J664" s="44">
        <v>113360</v>
      </c>
      <c r="K664" s="44">
        <v>108190</v>
      </c>
      <c r="L664" s="44">
        <v>646380</v>
      </c>
      <c r="M664" s="44">
        <v>564610</v>
      </c>
      <c r="N664" s="44">
        <v>665760</v>
      </c>
      <c r="O664" s="44">
        <v>140990</v>
      </c>
      <c r="P664" s="44">
        <v>155940</v>
      </c>
      <c r="Q664" s="44">
        <v>172080</v>
      </c>
      <c r="R664" s="44">
        <v>619440</v>
      </c>
      <c r="S664" s="44">
        <v>581690</v>
      </c>
      <c r="T664" s="44">
        <v>632320</v>
      </c>
      <c r="U664" s="44">
        <v>75557</v>
      </c>
      <c r="V664" s="44">
        <v>101660</v>
      </c>
      <c r="W664" s="44">
        <v>103550</v>
      </c>
      <c r="X664" s="44">
        <v>336850</v>
      </c>
      <c r="Y664" s="44">
        <v>391080</v>
      </c>
      <c r="Z664" s="44">
        <v>319510</v>
      </c>
      <c r="AA664" s="43" t="s">
        <v>69</v>
      </c>
      <c r="AB664" s="43" t="s">
        <v>69</v>
      </c>
    </row>
    <row r="665" ht="15.75" spans="1:28">
      <c r="A665" s="43" t="s">
        <v>2467</v>
      </c>
      <c r="B665" s="43" t="s">
        <v>2465</v>
      </c>
      <c r="C665" s="43" t="s">
        <v>2468</v>
      </c>
      <c r="D665" s="43" t="s">
        <v>970</v>
      </c>
      <c r="E665" s="43" t="s">
        <v>2215</v>
      </c>
      <c r="F665" s="44">
        <v>333740</v>
      </c>
      <c r="G665" s="44">
        <v>351430</v>
      </c>
      <c r="H665" s="44">
        <v>381730</v>
      </c>
      <c r="I665" s="44">
        <v>476310</v>
      </c>
      <c r="J665" s="44">
        <v>458830</v>
      </c>
      <c r="K665" s="44">
        <v>409660</v>
      </c>
      <c r="L665" s="44">
        <v>446250</v>
      </c>
      <c r="M665" s="44">
        <v>464000</v>
      </c>
      <c r="N665" s="44">
        <v>551320</v>
      </c>
      <c r="O665" s="44">
        <v>660100</v>
      </c>
      <c r="P665" s="44">
        <v>697130</v>
      </c>
      <c r="Q665" s="44">
        <v>700950</v>
      </c>
      <c r="R665" s="44">
        <v>626340</v>
      </c>
      <c r="S665" s="44">
        <v>560880</v>
      </c>
      <c r="T665" s="44">
        <v>592970</v>
      </c>
      <c r="U665" s="44">
        <v>493260</v>
      </c>
      <c r="V665" s="44">
        <v>531260</v>
      </c>
      <c r="W665" s="44">
        <v>431300</v>
      </c>
      <c r="X665" s="44">
        <v>431140</v>
      </c>
      <c r="Y665" s="44">
        <v>429840</v>
      </c>
      <c r="Z665" s="44">
        <v>497840</v>
      </c>
      <c r="AA665" s="43" t="s">
        <v>69</v>
      </c>
      <c r="AB665" s="43" t="s">
        <v>69</v>
      </c>
    </row>
    <row r="666" ht="15.75" spans="1:28">
      <c r="A666" s="43" t="s">
        <v>2469</v>
      </c>
      <c r="B666" s="43" t="s">
        <v>2470</v>
      </c>
      <c r="C666" s="43" t="s">
        <v>2471</v>
      </c>
      <c r="D666" s="43" t="s">
        <v>970</v>
      </c>
      <c r="E666" s="43" t="s">
        <v>2215</v>
      </c>
      <c r="F666" s="44">
        <v>7858000</v>
      </c>
      <c r="G666" s="44">
        <v>7836100</v>
      </c>
      <c r="H666" s="44">
        <v>7311100</v>
      </c>
      <c r="I666" s="44">
        <v>5006000</v>
      </c>
      <c r="J666" s="44">
        <v>4774400</v>
      </c>
      <c r="K666" s="44">
        <v>4602500</v>
      </c>
      <c r="L666" s="44">
        <v>10966000</v>
      </c>
      <c r="M666" s="44">
        <v>11106000</v>
      </c>
      <c r="N666" s="44">
        <v>11086000</v>
      </c>
      <c r="O666" s="44">
        <v>7657400</v>
      </c>
      <c r="P666" s="44">
        <v>7124900</v>
      </c>
      <c r="Q666" s="44">
        <v>7284300</v>
      </c>
      <c r="R666" s="44">
        <v>9447300</v>
      </c>
      <c r="S666" s="44">
        <v>9430100</v>
      </c>
      <c r="T666" s="44">
        <v>9442200</v>
      </c>
      <c r="U666" s="44">
        <v>3962100</v>
      </c>
      <c r="V666" s="44">
        <v>3784900</v>
      </c>
      <c r="W666" s="44">
        <v>3927700</v>
      </c>
      <c r="X666" s="44">
        <v>7421700</v>
      </c>
      <c r="Y666" s="44">
        <v>7625300</v>
      </c>
      <c r="Z666" s="44">
        <v>7781800</v>
      </c>
      <c r="AA666" s="43" t="s">
        <v>69</v>
      </c>
      <c r="AB666" s="43" t="s">
        <v>69</v>
      </c>
    </row>
    <row r="667" ht="15.75" spans="1:28">
      <c r="A667" s="43" t="s">
        <v>2472</v>
      </c>
      <c r="B667" s="43" t="s">
        <v>2470</v>
      </c>
      <c r="C667" s="43" t="s">
        <v>2473</v>
      </c>
      <c r="D667" s="43" t="s">
        <v>970</v>
      </c>
      <c r="E667" s="43" t="s">
        <v>2215</v>
      </c>
      <c r="F667" s="44">
        <v>7461700</v>
      </c>
      <c r="G667" s="44">
        <v>7654200</v>
      </c>
      <c r="H667" s="44">
        <v>7743700</v>
      </c>
      <c r="I667" s="44">
        <v>5126300</v>
      </c>
      <c r="J667" s="44">
        <v>4799600</v>
      </c>
      <c r="K667" s="44">
        <v>4607500</v>
      </c>
      <c r="L667" s="44">
        <v>11598000</v>
      </c>
      <c r="M667" s="44">
        <v>11088000</v>
      </c>
      <c r="N667" s="44">
        <v>11477000</v>
      </c>
      <c r="O667" s="44">
        <v>7667700</v>
      </c>
      <c r="P667" s="44">
        <v>7544600</v>
      </c>
      <c r="Q667" s="44">
        <v>7478800</v>
      </c>
      <c r="R667" s="44">
        <v>9683400</v>
      </c>
      <c r="S667" s="44">
        <v>9569500</v>
      </c>
      <c r="T667" s="44">
        <v>9626800</v>
      </c>
      <c r="U667" s="44">
        <v>4082900</v>
      </c>
      <c r="V667" s="44">
        <v>3838300</v>
      </c>
      <c r="W667" s="44">
        <v>3764500</v>
      </c>
      <c r="X667" s="44">
        <v>7752400</v>
      </c>
      <c r="Y667" s="44">
        <v>7933200</v>
      </c>
      <c r="Z667" s="44">
        <v>7696100</v>
      </c>
      <c r="AA667" s="43" t="s">
        <v>69</v>
      </c>
      <c r="AB667" s="43" t="s">
        <v>69</v>
      </c>
    </row>
    <row r="668" ht="15.75" spans="1:28">
      <c r="A668" s="43" t="s">
        <v>2474</v>
      </c>
      <c r="B668" s="43" t="s">
        <v>2475</v>
      </c>
      <c r="C668" s="43" t="s">
        <v>2476</v>
      </c>
      <c r="D668" s="43" t="s">
        <v>249</v>
      </c>
      <c r="E668" s="43" t="s">
        <v>249</v>
      </c>
      <c r="F668" s="44">
        <v>10838</v>
      </c>
      <c r="G668" s="44">
        <v>13107</v>
      </c>
      <c r="H668" s="44">
        <v>13086</v>
      </c>
      <c r="I668" s="44">
        <v>15612</v>
      </c>
      <c r="J668" s="44">
        <v>14781</v>
      </c>
      <c r="K668" s="44">
        <v>6679.7</v>
      </c>
      <c r="L668" s="44">
        <v>16262</v>
      </c>
      <c r="M668" s="44">
        <v>12132</v>
      </c>
      <c r="N668" s="44">
        <v>7636.3</v>
      </c>
      <c r="O668" s="44">
        <v>30381</v>
      </c>
      <c r="P668" s="44">
        <v>23691</v>
      </c>
      <c r="Q668" s="44">
        <v>19888</v>
      </c>
      <c r="R668" s="44">
        <v>9435.7</v>
      </c>
      <c r="S668" s="44">
        <v>10200</v>
      </c>
      <c r="T668" s="44">
        <v>15317</v>
      </c>
      <c r="U668" s="44">
        <v>19640</v>
      </c>
      <c r="V668" s="44">
        <v>22193</v>
      </c>
      <c r="W668" s="44">
        <v>18435</v>
      </c>
      <c r="X668" s="44">
        <v>16004</v>
      </c>
      <c r="Y668" s="44">
        <v>16167</v>
      </c>
      <c r="Z668" s="44">
        <v>17580</v>
      </c>
      <c r="AA668" s="43" t="s">
        <v>69</v>
      </c>
      <c r="AB668" s="43" t="s">
        <v>69</v>
      </c>
    </row>
    <row r="669" ht="15.75" spans="1:28">
      <c r="A669" s="43" t="s">
        <v>2477</v>
      </c>
      <c r="B669" s="43" t="s">
        <v>2478</v>
      </c>
      <c r="C669" s="43" t="s">
        <v>2479</v>
      </c>
      <c r="D669" s="43" t="s">
        <v>644</v>
      </c>
      <c r="E669" s="43" t="s">
        <v>644</v>
      </c>
      <c r="F669" s="44">
        <v>14773</v>
      </c>
      <c r="G669" s="44">
        <v>10210</v>
      </c>
      <c r="H669" s="44">
        <v>10103</v>
      </c>
      <c r="I669" s="44">
        <v>57094</v>
      </c>
      <c r="J669" s="44">
        <v>45176</v>
      </c>
      <c r="K669" s="44">
        <v>45922</v>
      </c>
      <c r="L669" s="44">
        <v>64947</v>
      </c>
      <c r="M669" s="44">
        <v>45304</v>
      </c>
      <c r="N669" s="44">
        <v>67554</v>
      </c>
      <c r="O669" s="44">
        <v>492130</v>
      </c>
      <c r="P669" s="44">
        <v>384410</v>
      </c>
      <c r="Q669" s="44">
        <v>406560</v>
      </c>
      <c r="R669" s="44">
        <v>18069</v>
      </c>
      <c r="S669" s="44">
        <v>23609</v>
      </c>
      <c r="T669" s="44">
        <v>28722</v>
      </c>
      <c r="U669" s="44">
        <v>94752</v>
      </c>
      <c r="V669" s="44">
        <v>113040</v>
      </c>
      <c r="W669" s="44">
        <v>84854</v>
      </c>
      <c r="X669" s="44">
        <v>141080</v>
      </c>
      <c r="Y669" s="44">
        <v>121850</v>
      </c>
      <c r="Z669" s="44">
        <v>70971</v>
      </c>
      <c r="AA669" s="43" t="s">
        <v>69</v>
      </c>
      <c r="AB669" s="43" t="s">
        <v>69</v>
      </c>
    </row>
    <row r="670" ht="15.75" spans="1:28">
      <c r="A670" s="43" t="s">
        <v>2480</v>
      </c>
      <c r="B670" s="43" t="s">
        <v>2481</v>
      </c>
      <c r="C670" s="43" t="s">
        <v>2482</v>
      </c>
      <c r="D670" s="43" t="s">
        <v>249</v>
      </c>
      <c r="E670" s="43" t="s">
        <v>249</v>
      </c>
      <c r="F670" s="44">
        <v>366710</v>
      </c>
      <c r="G670" s="44">
        <v>309220</v>
      </c>
      <c r="H670" s="44">
        <v>332870</v>
      </c>
      <c r="I670" s="44">
        <v>5448.8</v>
      </c>
      <c r="J670" s="44">
        <v>3061.7</v>
      </c>
      <c r="K670" s="44">
        <v>4097.9</v>
      </c>
      <c r="L670" s="44">
        <v>1049700</v>
      </c>
      <c r="M670" s="44">
        <v>1387600</v>
      </c>
      <c r="N670" s="44">
        <v>1051900</v>
      </c>
      <c r="O670" s="44">
        <v>9712</v>
      </c>
      <c r="P670" s="44">
        <v>10755</v>
      </c>
      <c r="Q670" s="44">
        <v>10594</v>
      </c>
      <c r="R670" s="44">
        <v>83258</v>
      </c>
      <c r="S670" s="44">
        <v>105350</v>
      </c>
      <c r="T670" s="44">
        <v>76284</v>
      </c>
      <c r="U670" s="44">
        <v>16118</v>
      </c>
      <c r="V670" s="44">
        <v>16428</v>
      </c>
      <c r="W670" s="44">
        <v>12084</v>
      </c>
      <c r="X670" s="44">
        <v>286260</v>
      </c>
      <c r="Y670" s="44">
        <v>241510</v>
      </c>
      <c r="Z670" s="44">
        <v>250510</v>
      </c>
      <c r="AA670" s="43" t="s">
        <v>69</v>
      </c>
      <c r="AB670" s="43" t="s">
        <v>69</v>
      </c>
    </row>
    <row r="671" ht="15.75" spans="1:28">
      <c r="A671" s="43" t="s">
        <v>2483</v>
      </c>
      <c r="B671" s="43" t="s">
        <v>2484</v>
      </c>
      <c r="C671" s="43" t="s">
        <v>2485</v>
      </c>
      <c r="D671" s="43" t="s">
        <v>238</v>
      </c>
      <c r="E671" s="43" t="s">
        <v>239</v>
      </c>
      <c r="F671" s="44">
        <v>25512</v>
      </c>
      <c r="G671" s="44">
        <v>18810</v>
      </c>
      <c r="H671" s="44">
        <v>22459</v>
      </c>
      <c r="I671" s="44">
        <v>200320</v>
      </c>
      <c r="J671" s="44">
        <v>194380</v>
      </c>
      <c r="K671" s="44">
        <v>167730</v>
      </c>
      <c r="L671" s="44">
        <v>28681</v>
      </c>
      <c r="M671" s="44">
        <v>35714</v>
      </c>
      <c r="N671" s="44">
        <v>42969</v>
      </c>
      <c r="O671" s="44">
        <v>262770</v>
      </c>
      <c r="P671" s="44">
        <v>213850</v>
      </c>
      <c r="Q671" s="44">
        <v>224110</v>
      </c>
      <c r="R671" s="44">
        <v>36316</v>
      </c>
      <c r="S671" s="44">
        <v>49753</v>
      </c>
      <c r="T671" s="44">
        <v>45913</v>
      </c>
      <c r="U671" s="44">
        <v>204530</v>
      </c>
      <c r="V671" s="44">
        <v>156290</v>
      </c>
      <c r="W671" s="44">
        <v>172760</v>
      </c>
      <c r="X671" s="44">
        <v>75601</v>
      </c>
      <c r="Y671" s="44">
        <v>76748</v>
      </c>
      <c r="Z671" s="44">
        <v>114470</v>
      </c>
      <c r="AA671" s="43" t="s">
        <v>2486</v>
      </c>
      <c r="AB671" s="43" t="s">
        <v>69</v>
      </c>
    </row>
    <row r="672" ht="15.75" spans="1:28">
      <c r="A672" s="43" t="s">
        <v>2487</v>
      </c>
      <c r="B672" s="43" t="s">
        <v>2484</v>
      </c>
      <c r="C672" s="43" t="s">
        <v>2488</v>
      </c>
      <c r="D672" s="43" t="s">
        <v>238</v>
      </c>
      <c r="E672" s="43" t="s">
        <v>239</v>
      </c>
      <c r="F672" s="44">
        <v>23249</v>
      </c>
      <c r="G672" s="44">
        <v>19638</v>
      </c>
      <c r="H672" s="44">
        <v>38423</v>
      </c>
      <c r="I672" s="44">
        <v>102490</v>
      </c>
      <c r="J672" s="44">
        <v>87857</v>
      </c>
      <c r="K672" s="44">
        <v>89190</v>
      </c>
      <c r="L672" s="44">
        <v>25166</v>
      </c>
      <c r="M672" s="44">
        <v>38686</v>
      </c>
      <c r="N672" s="44">
        <v>21362</v>
      </c>
      <c r="O672" s="44">
        <v>80207</v>
      </c>
      <c r="P672" s="44">
        <v>43842</v>
      </c>
      <c r="Q672" s="44">
        <v>84270</v>
      </c>
      <c r="R672" s="44">
        <v>42518</v>
      </c>
      <c r="S672" s="44">
        <v>41985</v>
      </c>
      <c r="T672" s="44">
        <v>45943</v>
      </c>
      <c r="U672" s="44">
        <v>67927</v>
      </c>
      <c r="V672" s="44">
        <v>100260</v>
      </c>
      <c r="W672" s="44">
        <v>91145</v>
      </c>
      <c r="X672" s="44">
        <v>32482</v>
      </c>
      <c r="Y672" s="44">
        <v>57649</v>
      </c>
      <c r="Z672" s="44">
        <v>43498</v>
      </c>
      <c r="AA672" s="43" t="s">
        <v>2489</v>
      </c>
      <c r="AB672" s="43" t="s">
        <v>69</v>
      </c>
    </row>
    <row r="673" ht="15.75" spans="1:28">
      <c r="A673" s="43" t="s">
        <v>2490</v>
      </c>
      <c r="B673" s="43" t="s">
        <v>2491</v>
      </c>
      <c r="C673" s="43" t="s">
        <v>2492</v>
      </c>
      <c r="D673" s="43" t="s">
        <v>970</v>
      </c>
      <c r="E673" s="43" t="s">
        <v>2215</v>
      </c>
      <c r="F673" s="44">
        <v>65105</v>
      </c>
      <c r="G673" s="44">
        <v>63352</v>
      </c>
      <c r="H673" s="44">
        <v>68965</v>
      </c>
      <c r="I673" s="44">
        <v>66032</v>
      </c>
      <c r="J673" s="44">
        <v>71746</v>
      </c>
      <c r="K673" s="44">
        <v>65657</v>
      </c>
      <c r="L673" s="44">
        <v>118550</v>
      </c>
      <c r="M673" s="44">
        <v>121580</v>
      </c>
      <c r="N673" s="44">
        <v>116020</v>
      </c>
      <c r="O673" s="44">
        <v>91429</v>
      </c>
      <c r="P673" s="44">
        <v>87504</v>
      </c>
      <c r="Q673" s="44">
        <v>82440</v>
      </c>
      <c r="R673" s="44">
        <v>101540</v>
      </c>
      <c r="S673" s="44">
        <v>98877</v>
      </c>
      <c r="T673" s="44">
        <v>94168</v>
      </c>
      <c r="U673" s="44">
        <v>45074</v>
      </c>
      <c r="V673" s="44">
        <v>47728</v>
      </c>
      <c r="W673" s="44">
        <v>48048</v>
      </c>
      <c r="X673" s="44">
        <v>75522</v>
      </c>
      <c r="Y673" s="44">
        <v>79645</v>
      </c>
      <c r="Z673" s="44">
        <v>83220</v>
      </c>
      <c r="AA673" s="43" t="s">
        <v>69</v>
      </c>
      <c r="AB673" s="43" t="s">
        <v>69</v>
      </c>
    </row>
    <row r="674" ht="15.75" spans="1:28">
      <c r="A674" s="43" t="s">
        <v>2493</v>
      </c>
      <c r="B674" s="43" t="s">
        <v>2491</v>
      </c>
      <c r="C674" s="43" t="s">
        <v>2494</v>
      </c>
      <c r="D674" s="43" t="s">
        <v>970</v>
      </c>
      <c r="E674" s="43" t="s">
        <v>2127</v>
      </c>
      <c r="F674" s="44">
        <v>48963</v>
      </c>
      <c r="G674" s="44">
        <v>44089</v>
      </c>
      <c r="H674" s="44">
        <v>43263</v>
      </c>
      <c r="I674" s="44">
        <v>14817</v>
      </c>
      <c r="J674" s="44">
        <v>15205</v>
      </c>
      <c r="K674" s="44">
        <v>15319</v>
      </c>
      <c r="L674" s="44">
        <v>39780</v>
      </c>
      <c r="M674" s="44">
        <v>37889</v>
      </c>
      <c r="N674" s="44">
        <v>35291</v>
      </c>
      <c r="O674" s="44">
        <v>139810</v>
      </c>
      <c r="P674" s="44">
        <v>97189</v>
      </c>
      <c r="Q674" s="44">
        <v>112830</v>
      </c>
      <c r="R674" s="44">
        <v>38450</v>
      </c>
      <c r="S674" s="44">
        <v>35822</v>
      </c>
      <c r="T674" s="44">
        <v>37627</v>
      </c>
      <c r="U674" s="44">
        <v>14479</v>
      </c>
      <c r="V674" s="44">
        <v>18033</v>
      </c>
      <c r="W674" s="44">
        <v>14336</v>
      </c>
      <c r="X674" s="44">
        <v>46512</v>
      </c>
      <c r="Y674" s="44">
        <v>44041</v>
      </c>
      <c r="Z674" s="44">
        <v>43957</v>
      </c>
      <c r="AA674" s="43" t="s">
        <v>69</v>
      </c>
      <c r="AB674" s="43" t="s">
        <v>69</v>
      </c>
    </row>
    <row r="675" ht="15.75" spans="1:28">
      <c r="A675" s="43" t="s">
        <v>2495</v>
      </c>
      <c r="B675" s="43" t="s">
        <v>2496</v>
      </c>
      <c r="C675" s="43" t="s">
        <v>2497</v>
      </c>
      <c r="D675" s="43" t="s">
        <v>1356</v>
      </c>
      <c r="E675" s="43" t="s">
        <v>1613</v>
      </c>
      <c r="F675" s="44">
        <v>12410</v>
      </c>
      <c r="G675" s="44">
        <v>13555</v>
      </c>
      <c r="H675" s="44">
        <v>13451</v>
      </c>
      <c r="I675" s="44">
        <v>10061</v>
      </c>
      <c r="J675" s="44">
        <v>12894</v>
      </c>
      <c r="K675" s="44">
        <v>14286</v>
      </c>
      <c r="L675" s="44">
        <v>38911</v>
      </c>
      <c r="M675" s="44">
        <v>42518</v>
      </c>
      <c r="N675" s="44">
        <v>38672</v>
      </c>
      <c r="O675" s="44">
        <v>17250</v>
      </c>
      <c r="P675" s="44">
        <v>20762</v>
      </c>
      <c r="Q675" s="44">
        <v>29641</v>
      </c>
      <c r="R675" s="44">
        <v>23137</v>
      </c>
      <c r="S675" s="44">
        <v>43241</v>
      </c>
      <c r="T675" s="44">
        <v>49203</v>
      </c>
      <c r="U675" s="44">
        <v>28940</v>
      </c>
      <c r="V675" s="44">
        <v>27501</v>
      </c>
      <c r="W675" s="44">
        <v>32751</v>
      </c>
      <c r="X675" s="44">
        <v>26214</v>
      </c>
      <c r="Y675" s="44">
        <v>19975</v>
      </c>
      <c r="Z675" s="44">
        <v>32664</v>
      </c>
      <c r="AA675" s="43" t="s">
        <v>69</v>
      </c>
      <c r="AB675" s="43" t="s">
        <v>69</v>
      </c>
    </row>
    <row r="676" ht="15.75" spans="1:28">
      <c r="A676" s="43" t="s">
        <v>2498</v>
      </c>
      <c r="B676" s="43" t="s">
        <v>2499</v>
      </c>
      <c r="C676" s="43" t="s">
        <v>2500</v>
      </c>
      <c r="D676" s="43" t="s">
        <v>970</v>
      </c>
      <c r="E676" s="43" t="s">
        <v>2215</v>
      </c>
      <c r="F676" s="44">
        <v>122540</v>
      </c>
      <c r="G676" s="44">
        <v>120450</v>
      </c>
      <c r="H676" s="44">
        <v>125690</v>
      </c>
      <c r="I676" s="44">
        <v>300010</v>
      </c>
      <c r="J676" s="44">
        <v>283880</v>
      </c>
      <c r="K676" s="44">
        <v>256020</v>
      </c>
      <c r="L676" s="44">
        <v>143260</v>
      </c>
      <c r="M676" s="44">
        <v>146900</v>
      </c>
      <c r="N676" s="44">
        <v>149720</v>
      </c>
      <c r="O676" s="44">
        <v>387840</v>
      </c>
      <c r="P676" s="44">
        <v>343090</v>
      </c>
      <c r="Q676" s="44">
        <v>379390</v>
      </c>
      <c r="R676" s="44">
        <v>159850</v>
      </c>
      <c r="S676" s="44">
        <v>153190</v>
      </c>
      <c r="T676" s="44">
        <v>153370</v>
      </c>
      <c r="U676" s="44">
        <v>122700</v>
      </c>
      <c r="V676" s="44">
        <v>123790</v>
      </c>
      <c r="W676" s="44">
        <v>116050</v>
      </c>
      <c r="X676" s="44">
        <v>181630</v>
      </c>
      <c r="Y676" s="44">
        <v>202930</v>
      </c>
      <c r="Z676" s="44">
        <v>210290</v>
      </c>
      <c r="AA676" s="43" t="s">
        <v>69</v>
      </c>
      <c r="AB676" s="43" t="s">
        <v>69</v>
      </c>
    </row>
    <row r="677" ht="15.75" spans="1:28">
      <c r="A677" s="43" t="s">
        <v>2501</v>
      </c>
      <c r="B677" s="43" t="s">
        <v>2502</v>
      </c>
      <c r="C677" s="43" t="s">
        <v>2503</v>
      </c>
      <c r="D677" s="43" t="s">
        <v>970</v>
      </c>
      <c r="E677" s="43" t="s">
        <v>2215</v>
      </c>
      <c r="F677" s="44">
        <v>1446400</v>
      </c>
      <c r="G677" s="44">
        <v>1729200</v>
      </c>
      <c r="H677" s="44">
        <v>1760200</v>
      </c>
      <c r="I677" s="44">
        <v>3254200</v>
      </c>
      <c r="J677" s="44">
        <v>3063300</v>
      </c>
      <c r="K677" s="44">
        <v>2883000</v>
      </c>
      <c r="L677" s="44">
        <v>1658100</v>
      </c>
      <c r="M677" s="44">
        <v>1691300</v>
      </c>
      <c r="N677" s="44">
        <v>1707800</v>
      </c>
      <c r="O677" s="44">
        <v>4538900</v>
      </c>
      <c r="P677" s="44">
        <v>4701400</v>
      </c>
      <c r="Q677" s="44">
        <v>4953600</v>
      </c>
      <c r="R677" s="44">
        <v>1965100</v>
      </c>
      <c r="S677" s="44">
        <v>1790600</v>
      </c>
      <c r="T677" s="44">
        <v>1912000</v>
      </c>
      <c r="U677" s="44">
        <v>1818000</v>
      </c>
      <c r="V677" s="44">
        <v>1860400</v>
      </c>
      <c r="W677" s="44">
        <v>1846100</v>
      </c>
      <c r="X677" s="44">
        <v>2209200</v>
      </c>
      <c r="Y677" s="44">
        <v>2438500</v>
      </c>
      <c r="Z677" s="44">
        <v>2486200</v>
      </c>
      <c r="AA677" s="43" t="s">
        <v>69</v>
      </c>
      <c r="AB677" s="43" t="s">
        <v>69</v>
      </c>
    </row>
    <row r="678" ht="15.75" spans="1:28">
      <c r="A678" s="43" t="s">
        <v>2504</v>
      </c>
      <c r="B678" s="43" t="s">
        <v>2505</v>
      </c>
      <c r="C678" s="43" t="s">
        <v>2506</v>
      </c>
      <c r="D678" s="43" t="s">
        <v>644</v>
      </c>
      <c r="E678" s="43" t="s">
        <v>644</v>
      </c>
      <c r="F678" s="44">
        <v>11217</v>
      </c>
      <c r="G678" s="44">
        <v>10069</v>
      </c>
      <c r="H678" s="44">
        <v>5397.7</v>
      </c>
      <c r="I678" s="44">
        <v>7203</v>
      </c>
      <c r="J678" s="44">
        <v>9265.3</v>
      </c>
      <c r="K678" s="44">
        <v>18929</v>
      </c>
      <c r="L678" s="44">
        <v>163290</v>
      </c>
      <c r="M678" s="44">
        <v>165530</v>
      </c>
      <c r="N678" s="44">
        <v>163680</v>
      </c>
      <c r="O678" s="44">
        <v>332030</v>
      </c>
      <c r="P678" s="44">
        <v>347540</v>
      </c>
      <c r="Q678" s="44">
        <v>368760</v>
      </c>
      <c r="R678" s="44">
        <v>54645</v>
      </c>
      <c r="S678" s="44">
        <v>95193</v>
      </c>
      <c r="T678" s="44">
        <v>87136</v>
      </c>
      <c r="U678" s="44">
        <v>169960</v>
      </c>
      <c r="V678" s="44">
        <v>175590</v>
      </c>
      <c r="W678" s="44">
        <v>178020</v>
      </c>
      <c r="X678" s="44">
        <v>219720</v>
      </c>
      <c r="Y678" s="44">
        <v>154960</v>
      </c>
      <c r="Z678" s="44">
        <v>142770</v>
      </c>
      <c r="AA678" s="43" t="s">
        <v>69</v>
      </c>
      <c r="AB678" s="43" t="s">
        <v>69</v>
      </c>
    </row>
    <row r="679" ht="15.75" spans="1:28">
      <c r="A679" s="43" t="s">
        <v>2507</v>
      </c>
      <c r="B679" s="43" t="s">
        <v>2508</v>
      </c>
      <c r="C679" s="43" t="s">
        <v>2509</v>
      </c>
      <c r="D679" s="43" t="s">
        <v>249</v>
      </c>
      <c r="E679" s="43" t="s">
        <v>249</v>
      </c>
      <c r="F679" s="44">
        <v>39812</v>
      </c>
      <c r="G679" s="44">
        <v>21933</v>
      </c>
      <c r="H679" s="44">
        <v>15062</v>
      </c>
      <c r="I679" s="44">
        <v>18876</v>
      </c>
      <c r="J679" s="44">
        <v>26540</v>
      </c>
      <c r="K679" s="44">
        <v>21439</v>
      </c>
      <c r="L679" s="44">
        <v>136340</v>
      </c>
      <c r="M679" s="44">
        <v>103500</v>
      </c>
      <c r="N679" s="44">
        <v>123840</v>
      </c>
      <c r="O679" s="44">
        <v>101360</v>
      </c>
      <c r="P679" s="44">
        <v>86338</v>
      </c>
      <c r="Q679" s="44">
        <v>60639</v>
      </c>
      <c r="R679" s="44">
        <v>131260</v>
      </c>
      <c r="S679" s="44">
        <v>76464</v>
      </c>
      <c r="T679" s="44">
        <v>112760</v>
      </c>
      <c r="U679" s="44">
        <v>75654</v>
      </c>
      <c r="V679" s="44">
        <v>97987</v>
      </c>
      <c r="W679" s="44">
        <v>80000</v>
      </c>
      <c r="X679" s="44">
        <v>91518</v>
      </c>
      <c r="Y679" s="44">
        <v>59771</v>
      </c>
      <c r="Z679" s="44">
        <v>49760</v>
      </c>
      <c r="AA679" s="43" t="s">
        <v>2510</v>
      </c>
      <c r="AB679" s="43" t="s">
        <v>69</v>
      </c>
    </row>
    <row r="680" ht="15.75" spans="1:28">
      <c r="A680" s="43" t="s">
        <v>2511</v>
      </c>
      <c r="B680" s="43" t="s">
        <v>2508</v>
      </c>
      <c r="C680" s="43" t="s">
        <v>2512</v>
      </c>
      <c r="D680" s="43" t="s">
        <v>249</v>
      </c>
      <c r="E680" s="43" t="s">
        <v>249</v>
      </c>
      <c r="F680" s="44">
        <v>17201</v>
      </c>
      <c r="G680" s="44">
        <v>12475</v>
      </c>
      <c r="H680" s="44">
        <v>21368</v>
      </c>
      <c r="I680" s="44">
        <v>18400</v>
      </c>
      <c r="J680" s="44">
        <v>18793</v>
      </c>
      <c r="K680" s="44">
        <v>12279</v>
      </c>
      <c r="L680" s="44">
        <v>129630</v>
      </c>
      <c r="M680" s="44">
        <v>130300</v>
      </c>
      <c r="N680" s="44">
        <v>110570</v>
      </c>
      <c r="O680" s="44">
        <v>83954</v>
      </c>
      <c r="P680" s="44">
        <v>98035</v>
      </c>
      <c r="Q680" s="44">
        <v>71067</v>
      </c>
      <c r="R680" s="44">
        <v>87966</v>
      </c>
      <c r="S680" s="44">
        <v>79732</v>
      </c>
      <c r="T680" s="44">
        <v>120130</v>
      </c>
      <c r="U680" s="44">
        <v>111380</v>
      </c>
      <c r="V680" s="44">
        <v>59572</v>
      </c>
      <c r="W680" s="44">
        <v>75121</v>
      </c>
      <c r="X680" s="44">
        <v>83186</v>
      </c>
      <c r="Y680" s="44">
        <v>44939</v>
      </c>
      <c r="Z680" s="44">
        <v>84394</v>
      </c>
      <c r="AA680" s="43" t="s">
        <v>69</v>
      </c>
      <c r="AB680" s="43" t="s">
        <v>69</v>
      </c>
    </row>
    <row r="681" ht="15.75" spans="1:28">
      <c r="A681" s="43" t="s">
        <v>2513</v>
      </c>
      <c r="B681" s="43" t="s">
        <v>2508</v>
      </c>
      <c r="C681" s="43" t="s">
        <v>2514</v>
      </c>
      <c r="D681" s="43" t="s">
        <v>249</v>
      </c>
      <c r="E681" s="43" t="s">
        <v>249</v>
      </c>
      <c r="F681" s="44">
        <v>30227</v>
      </c>
      <c r="G681" s="44">
        <v>22582</v>
      </c>
      <c r="H681" s="44">
        <v>18370</v>
      </c>
      <c r="I681" s="44">
        <v>15964</v>
      </c>
      <c r="J681" s="44">
        <v>22992</v>
      </c>
      <c r="K681" s="44">
        <v>15037</v>
      </c>
      <c r="L681" s="44">
        <v>180250</v>
      </c>
      <c r="M681" s="44">
        <v>149020</v>
      </c>
      <c r="N681" s="44">
        <v>154060</v>
      </c>
      <c r="O681" s="44">
        <v>83978</v>
      </c>
      <c r="P681" s="44">
        <v>96760</v>
      </c>
      <c r="Q681" s="44">
        <v>81692</v>
      </c>
      <c r="R681" s="44">
        <v>123500</v>
      </c>
      <c r="S681" s="44">
        <v>80564</v>
      </c>
      <c r="T681" s="44">
        <v>89795</v>
      </c>
      <c r="U681" s="44">
        <v>76888</v>
      </c>
      <c r="V681" s="44">
        <v>94948</v>
      </c>
      <c r="W681" s="44">
        <v>86870</v>
      </c>
      <c r="X681" s="44">
        <v>89694</v>
      </c>
      <c r="Y681" s="44">
        <v>70810</v>
      </c>
      <c r="Z681" s="44">
        <v>57756</v>
      </c>
      <c r="AA681" s="43" t="s">
        <v>69</v>
      </c>
      <c r="AB681" s="43" t="s">
        <v>69</v>
      </c>
    </row>
    <row r="682" ht="15.75" spans="1:28">
      <c r="A682" s="43" t="s">
        <v>2515</v>
      </c>
      <c r="B682" s="43" t="s">
        <v>2516</v>
      </c>
      <c r="C682" s="43" t="s">
        <v>2517</v>
      </c>
      <c r="D682" s="43" t="s">
        <v>249</v>
      </c>
      <c r="E682" s="43" t="s">
        <v>249</v>
      </c>
      <c r="F682" s="44">
        <v>2328600</v>
      </c>
      <c r="G682" s="44">
        <v>2522600</v>
      </c>
      <c r="H682" s="44">
        <v>2511800</v>
      </c>
      <c r="I682" s="44">
        <v>1083000</v>
      </c>
      <c r="J682" s="44">
        <v>1056200</v>
      </c>
      <c r="K682" s="44">
        <v>1144400</v>
      </c>
      <c r="L682" s="44">
        <v>1991900</v>
      </c>
      <c r="M682" s="44">
        <v>1540600</v>
      </c>
      <c r="N682" s="44">
        <v>1693700</v>
      </c>
      <c r="O682" s="44">
        <v>683980</v>
      </c>
      <c r="P682" s="44">
        <v>575940</v>
      </c>
      <c r="Q682" s="44">
        <v>659720</v>
      </c>
      <c r="R682" s="44">
        <v>2805700</v>
      </c>
      <c r="S682" s="44">
        <v>3077100</v>
      </c>
      <c r="T682" s="44">
        <v>3255500</v>
      </c>
      <c r="U682" s="44">
        <v>2403600</v>
      </c>
      <c r="V682" s="44">
        <v>2666200</v>
      </c>
      <c r="W682" s="44">
        <v>2679500</v>
      </c>
      <c r="X682" s="44">
        <v>2600700</v>
      </c>
      <c r="Y682" s="44">
        <v>2897400</v>
      </c>
      <c r="Z682" s="44">
        <v>2595400</v>
      </c>
      <c r="AA682" s="43" t="s">
        <v>69</v>
      </c>
      <c r="AB682" s="43" t="s">
        <v>69</v>
      </c>
    </row>
    <row r="683" ht="15.75" spans="1:28">
      <c r="A683" s="43" t="s">
        <v>2518</v>
      </c>
      <c r="B683" s="43" t="s">
        <v>2519</v>
      </c>
      <c r="C683" s="43" t="s">
        <v>2520</v>
      </c>
      <c r="D683" s="43" t="s">
        <v>970</v>
      </c>
      <c r="E683" s="43" t="s">
        <v>2215</v>
      </c>
      <c r="F683" s="44">
        <v>9834100</v>
      </c>
      <c r="G683" s="44">
        <v>10368000</v>
      </c>
      <c r="H683" s="44">
        <v>10487000</v>
      </c>
      <c r="I683" s="44">
        <v>7047600</v>
      </c>
      <c r="J683" s="44">
        <v>7621500</v>
      </c>
      <c r="K683" s="44">
        <v>6746700</v>
      </c>
      <c r="L683" s="44">
        <v>20207000</v>
      </c>
      <c r="M683" s="44">
        <v>19282000</v>
      </c>
      <c r="N683" s="44">
        <v>20202000</v>
      </c>
      <c r="O683" s="44">
        <v>6292000</v>
      </c>
      <c r="P683" s="44">
        <v>6207200</v>
      </c>
      <c r="Q683" s="44">
        <v>6061800</v>
      </c>
      <c r="R683" s="44">
        <v>16042000</v>
      </c>
      <c r="S683" s="44">
        <v>15122000</v>
      </c>
      <c r="T683" s="44">
        <v>14814000</v>
      </c>
      <c r="U683" s="44">
        <v>4779600</v>
      </c>
      <c r="V683" s="44">
        <v>4603700</v>
      </c>
      <c r="W683" s="44">
        <v>4746500</v>
      </c>
      <c r="X683" s="44">
        <v>10334000</v>
      </c>
      <c r="Y683" s="44">
        <v>10976000</v>
      </c>
      <c r="Z683" s="44">
        <v>10819000</v>
      </c>
      <c r="AA683" s="43" t="s">
        <v>69</v>
      </c>
      <c r="AB683" s="43" t="s">
        <v>69</v>
      </c>
    </row>
    <row r="684" ht="15.75" spans="1:28">
      <c r="A684" s="43" t="s">
        <v>2521</v>
      </c>
      <c r="B684" s="43" t="s">
        <v>2519</v>
      </c>
      <c r="C684" s="43" t="s">
        <v>2522</v>
      </c>
      <c r="D684" s="43" t="s">
        <v>970</v>
      </c>
      <c r="E684" s="43" t="s">
        <v>2215</v>
      </c>
      <c r="F684" s="44">
        <v>9961800</v>
      </c>
      <c r="G684" s="44">
        <v>10954000</v>
      </c>
      <c r="H684" s="44">
        <v>10260000</v>
      </c>
      <c r="I684" s="44">
        <v>6941500</v>
      </c>
      <c r="J684" s="44">
        <v>7444300</v>
      </c>
      <c r="K684" s="44">
        <v>6526700</v>
      </c>
      <c r="L684" s="44">
        <v>19203000</v>
      </c>
      <c r="M684" s="44">
        <v>19772000</v>
      </c>
      <c r="N684" s="44">
        <v>20810000</v>
      </c>
      <c r="O684" s="44">
        <v>6235400</v>
      </c>
      <c r="P684" s="44">
        <v>6690800</v>
      </c>
      <c r="Q684" s="44">
        <v>6237100</v>
      </c>
      <c r="R684" s="44">
        <v>16152000</v>
      </c>
      <c r="S684" s="44">
        <v>15717000</v>
      </c>
      <c r="T684" s="44">
        <v>15072000</v>
      </c>
      <c r="U684" s="44">
        <v>4986000</v>
      </c>
      <c r="V684" s="44">
        <v>4817500</v>
      </c>
      <c r="W684" s="44">
        <v>4767700</v>
      </c>
      <c r="X684" s="44">
        <v>10672000</v>
      </c>
      <c r="Y684" s="44">
        <v>11126000</v>
      </c>
      <c r="Z684" s="44">
        <v>11423000</v>
      </c>
      <c r="AA684" s="43" t="s">
        <v>69</v>
      </c>
      <c r="AB684" s="43" t="s">
        <v>69</v>
      </c>
    </row>
    <row r="685" ht="15.75" spans="1:28">
      <c r="A685" s="43" t="s">
        <v>2523</v>
      </c>
      <c r="B685" s="43" t="s">
        <v>2524</v>
      </c>
      <c r="C685" s="43" t="s">
        <v>2525</v>
      </c>
      <c r="D685" s="43" t="s">
        <v>1356</v>
      </c>
      <c r="E685" s="43" t="s">
        <v>1474</v>
      </c>
      <c r="F685" s="44">
        <v>10062</v>
      </c>
      <c r="G685" s="44">
        <v>9448.9</v>
      </c>
      <c r="H685" s="44">
        <v>8617.5</v>
      </c>
      <c r="I685" s="44">
        <v>9</v>
      </c>
      <c r="J685" s="44">
        <v>9</v>
      </c>
      <c r="K685" s="44">
        <v>9</v>
      </c>
      <c r="L685" s="44">
        <v>1060.6</v>
      </c>
      <c r="M685" s="44">
        <v>2681.5</v>
      </c>
      <c r="N685" s="44">
        <v>2644.5</v>
      </c>
      <c r="O685" s="44">
        <v>3401.7</v>
      </c>
      <c r="P685" s="44">
        <v>3696.6</v>
      </c>
      <c r="Q685" s="44">
        <v>5555.7</v>
      </c>
      <c r="R685" s="44">
        <v>1855.9</v>
      </c>
      <c r="S685" s="44">
        <v>5571.8</v>
      </c>
      <c r="T685" s="44">
        <v>5261.7</v>
      </c>
      <c r="U685" s="44">
        <v>9</v>
      </c>
      <c r="V685" s="44">
        <v>9</v>
      </c>
      <c r="W685" s="44">
        <v>9</v>
      </c>
      <c r="X685" s="44">
        <v>3438.3</v>
      </c>
      <c r="Y685" s="44">
        <v>4222.5</v>
      </c>
      <c r="Z685" s="44">
        <v>3102.7</v>
      </c>
      <c r="AA685" s="43" t="s">
        <v>2526</v>
      </c>
      <c r="AB685" s="43" t="s">
        <v>1476</v>
      </c>
    </row>
    <row r="686" ht="15.75" spans="1:28">
      <c r="A686" s="43" t="s">
        <v>2527</v>
      </c>
      <c r="B686" s="43" t="s">
        <v>2528</v>
      </c>
      <c r="C686" s="43" t="s">
        <v>2529</v>
      </c>
      <c r="D686" s="43" t="s">
        <v>970</v>
      </c>
      <c r="E686" s="43" t="s">
        <v>2215</v>
      </c>
      <c r="F686" s="44">
        <v>2103400</v>
      </c>
      <c r="G686" s="44">
        <v>1956400</v>
      </c>
      <c r="H686" s="44">
        <v>2014100</v>
      </c>
      <c r="I686" s="44">
        <v>2167200</v>
      </c>
      <c r="J686" s="44">
        <v>2189000</v>
      </c>
      <c r="K686" s="44">
        <v>2069900</v>
      </c>
      <c r="L686" s="44">
        <v>4577300</v>
      </c>
      <c r="M686" s="44">
        <v>4333400</v>
      </c>
      <c r="N686" s="44">
        <v>4820500</v>
      </c>
      <c r="O686" s="44">
        <v>2145800</v>
      </c>
      <c r="P686" s="44">
        <v>1860000</v>
      </c>
      <c r="Q686" s="44">
        <v>2120500</v>
      </c>
      <c r="R686" s="44">
        <v>3573900</v>
      </c>
      <c r="S686" s="44">
        <v>3826400</v>
      </c>
      <c r="T686" s="44">
        <v>3670100</v>
      </c>
      <c r="U686" s="44">
        <v>1670900</v>
      </c>
      <c r="V686" s="44">
        <v>1637900</v>
      </c>
      <c r="W686" s="44">
        <v>1671400</v>
      </c>
      <c r="X686" s="44">
        <v>2851200</v>
      </c>
      <c r="Y686" s="44">
        <v>2655800</v>
      </c>
      <c r="Z686" s="44">
        <v>2797900</v>
      </c>
      <c r="AA686" s="43" t="s">
        <v>69</v>
      </c>
      <c r="AB686" s="43" t="s">
        <v>69</v>
      </c>
    </row>
    <row r="687" ht="15.75" spans="1:28">
      <c r="A687" s="43" t="s">
        <v>2530</v>
      </c>
      <c r="B687" s="43" t="s">
        <v>2528</v>
      </c>
      <c r="C687" s="43" t="s">
        <v>2531</v>
      </c>
      <c r="D687" s="43" t="s">
        <v>970</v>
      </c>
      <c r="E687" s="43" t="s">
        <v>2215</v>
      </c>
      <c r="F687" s="44">
        <v>15808000</v>
      </c>
      <c r="G687" s="44">
        <v>15945000</v>
      </c>
      <c r="H687" s="44">
        <v>18359000</v>
      </c>
      <c r="I687" s="44">
        <v>20103000</v>
      </c>
      <c r="J687" s="44">
        <v>18555000</v>
      </c>
      <c r="K687" s="44">
        <v>16323000</v>
      </c>
      <c r="L687" s="44">
        <v>36276000</v>
      </c>
      <c r="M687" s="44">
        <v>34918000</v>
      </c>
      <c r="N687" s="44">
        <v>38008000</v>
      </c>
      <c r="O687" s="44">
        <v>16667000</v>
      </c>
      <c r="P687" s="44">
        <v>16345000</v>
      </c>
      <c r="Q687" s="44">
        <v>20983000</v>
      </c>
      <c r="R687" s="44">
        <v>30444000</v>
      </c>
      <c r="S687" s="44">
        <v>29567000</v>
      </c>
      <c r="T687" s="44">
        <v>31383000</v>
      </c>
      <c r="U687" s="44">
        <v>16633000</v>
      </c>
      <c r="V687" s="44">
        <v>16069000</v>
      </c>
      <c r="W687" s="44">
        <v>15757000</v>
      </c>
      <c r="X687" s="44">
        <v>21007000</v>
      </c>
      <c r="Y687" s="44">
        <v>24546000</v>
      </c>
      <c r="Z687" s="44">
        <v>24149000</v>
      </c>
      <c r="AA687" s="43" t="s">
        <v>69</v>
      </c>
      <c r="AB687" s="43" t="s">
        <v>69</v>
      </c>
    </row>
    <row r="688" ht="15.75" spans="1:28">
      <c r="A688" s="43" t="s">
        <v>2532</v>
      </c>
      <c r="B688" s="43" t="s">
        <v>2533</v>
      </c>
      <c r="C688" s="43" t="s">
        <v>2534</v>
      </c>
      <c r="D688" s="43" t="s">
        <v>1356</v>
      </c>
      <c r="E688" s="43" t="s">
        <v>1613</v>
      </c>
      <c r="F688" s="44">
        <v>38480</v>
      </c>
      <c r="G688" s="44">
        <v>50820</v>
      </c>
      <c r="H688" s="44">
        <v>52266</v>
      </c>
      <c r="I688" s="44">
        <v>23930</v>
      </c>
      <c r="J688" s="44">
        <v>17785</v>
      </c>
      <c r="K688" s="44">
        <v>24202</v>
      </c>
      <c r="L688" s="44">
        <v>9</v>
      </c>
      <c r="M688" s="44">
        <v>9</v>
      </c>
      <c r="N688" s="44">
        <v>9</v>
      </c>
      <c r="O688" s="44">
        <v>4953.1</v>
      </c>
      <c r="P688" s="44">
        <v>6167.8</v>
      </c>
      <c r="Q688" s="44">
        <v>2238.1</v>
      </c>
      <c r="R688" s="44">
        <v>23325</v>
      </c>
      <c r="S688" s="44">
        <v>31792</v>
      </c>
      <c r="T688" s="44">
        <v>18979</v>
      </c>
      <c r="U688" s="44">
        <v>14341</v>
      </c>
      <c r="V688" s="44">
        <v>11510</v>
      </c>
      <c r="W688" s="44">
        <v>13702</v>
      </c>
      <c r="X688" s="44">
        <v>21668</v>
      </c>
      <c r="Y688" s="44">
        <v>18925</v>
      </c>
      <c r="Z688" s="44">
        <v>10018</v>
      </c>
      <c r="AA688" s="43" t="s">
        <v>69</v>
      </c>
      <c r="AB688" s="43" t="s">
        <v>69</v>
      </c>
    </row>
    <row r="689" ht="15.75" spans="1:28">
      <c r="A689" s="43" t="s">
        <v>2535</v>
      </c>
      <c r="B689" s="43" t="s">
        <v>2536</v>
      </c>
      <c r="C689" s="43" t="s">
        <v>2537</v>
      </c>
      <c r="D689" s="43" t="s">
        <v>249</v>
      </c>
      <c r="E689" s="43" t="s">
        <v>249</v>
      </c>
      <c r="F689" s="44">
        <v>9</v>
      </c>
      <c r="G689" s="44">
        <v>9</v>
      </c>
      <c r="H689" s="44">
        <v>9</v>
      </c>
      <c r="I689" s="44">
        <v>1005</v>
      </c>
      <c r="J689" s="44">
        <v>1106.3</v>
      </c>
      <c r="K689" s="44">
        <v>399.66</v>
      </c>
      <c r="L689" s="44">
        <v>1899.5</v>
      </c>
      <c r="M689" s="44">
        <v>3202.9</v>
      </c>
      <c r="N689" s="44">
        <v>2513.5</v>
      </c>
      <c r="O689" s="44">
        <v>17204</v>
      </c>
      <c r="P689" s="44">
        <v>17767</v>
      </c>
      <c r="Q689" s="44">
        <v>14806</v>
      </c>
      <c r="R689" s="44">
        <v>9</v>
      </c>
      <c r="S689" s="44">
        <v>9</v>
      </c>
      <c r="T689" s="44">
        <v>9</v>
      </c>
      <c r="U689" s="44">
        <v>2295</v>
      </c>
      <c r="V689" s="44">
        <v>2613.6</v>
      </c>
      <c r="W689" s="44">
        <v>1395.2</v>
      </c>
      <c r="X689" s="44">
        <v>4532.1</v>
      </c>
      <c r="Y689" s="44">
        <v>3087.6</v>
      </c>
      <c r="Z689" s="44">
        <v>4525.7</v>
      </c>
      <c r="AA689" s="43" t="s">
        <v>69</v>
      </c>
      <c r="AB689" s="43" t="s">
        <v>69</v>
      </c>
    </row>
    <row r="690" ht="15.75" spans="1:28">
      <c r="A690" s="43" t="s">
        <v>2538</v>
      </c>
      <c r="B690" s="43" t="s">
        <v>2539</v>
      </c>
      <c r="C690" s="43" t="s">
        <v>2540</v>
      </c>
      <c r="D690" s="43" t="s">
        <v>876</v>
      </c>
      <c r="E690" s="43" t="s">
        <v>1991</v>
      </c>
      <c r="F690" s="44">
        <v>50590</v>
      </c>
      <c r="G690" s="44">
        <v>69508</v>
      </c>
      <c r="H690" s="44">
        <v>67179</v>
      </c>
      <c r="I690" s="44">
        <v>249450</v>
      </c>
      <c r="J690" s="44">
        <v>199590</v>
      </c>
      <c r="K690" s="44">
        <v>216200</v>
      </c>
      <c r="L690" s="44">
        <v>96533</v>
      </c>
      <c r="M690" s="44">
        <v>133190</v>
      </c>
      <c r="N690" s="44">
        <v>108180</v>
      </c>
      <c r="O690" s="44">
        <v>182220</v>
      </c>
      <c r="P690" s="44">
        <v>225250</v>
      </c>
      <c r="Q690" s="44">
        <v>204320</v>
      </c>
      <c r="R690" s="44">
        <v>78267</v>
      </c>
      <c r="S690" s="44">
        <v>90988</v>
      </c>
      <c r="T690" s="44">
        <v>90382</v>
      </c>
      <c r="U690" s="44">
        <v>182090</v>
      </c>
      <c r="V690" s="44">
        <v>166040</v>
      </c>
      <c r="W690" s="44">
        <v>142430</v>
      </c>
      <c r="X690" s="44">
        <v>122640</v>
      </c>
      <c r="Y690" s="44">
        <v>145890</v>
      </c>
      <c r="Z690" s="44">
        <v>153810</v>
      </c>
      <c r="AA690" s="43" t="s">
        <v>69</v>
      </c>
      <c r="AB690" s="43" t="s">
        <v>69</v>
      </c>
    </row>
    <row r="691" ht="15.75" spans="1:28">
      <c r="A691" s="43" t="s">
        <v>2541</v>
      </c>
      <c r="B691" s="43" t="s">
        <v>2542</v>
      </c>
      <c r="C691" s="43" t="s">
        <v>2543</v>
      </c>
      <c r="D691" s="43" t="s">
        <v>970</v>
      </c>
      <c r="E691" s="43" t="s">
        <v>2215</v>
      </c>
      <c r="F691" s="44">
        <v>10691000</v>
      </c>
      <c r="G691" s="44">
        <v>11082000</v>
      </c>
      <c r="H691" s="44">
        <v>11743000</v>
      </c>
      <c r="I691" s="44">
        <v>8986500</v>
      </c>
      <c r="J691" s="44">
        <v>8853600</v>
      </c>
      <c r="K691" s="44">
        <v>8068000</v>
      </c>
      <c r="L691" s="44">
        <v>16211000</v>
      </c>
      <c r="M691" s="44">
        <v>15888000</v>
      </c>
      <c r="N691" s="44">
        <v>16874000</v>
      </c>
      <c r="O691" s="44">
        <v>11866000</v>
      </c>
      <c r="P691" s="44">
        <v>11974000</v>
      </c>
      <c r="Q691" s="44">
        <v>11904000</v>
      </c>
      <c r="R691" s="44">
        <v>16409000</v>
      </c>
      <c r="S691" s="44">
        <v>15513000</v>
      </c>
      <c r="T691" s="44">
        <v>15841000</v>
      </c>
      <c r="U691" s="44">
        <v>5745800</v>
      </c>
      <c r="V691" s="44">
        <v>5723600</v>
      </c>
      <c r="W691" s="44">
        <v>5740800</v>
      </c>
      <c r="X691" s="44">
        <v>11049000</v>
      </c>
      <c r="Y691" s="44">
        <v>11481000</v>
      </c>
      <c r="Z691" s="44">
        <v>11778000</v>
      </c>
      <c r="AA691" s="43" t="s">
        <v>69</v>
      </c>
      <c r="AB691" s="43" t="s">
        <v>69</v>
      </c>
    </row>
    <row r="692" ht="15.75" spans="1:28">
      <c r="A692" s="43" t="s">
        <v>2544</v>
      </c>
      <c r="B692" s="43" t="s">
        <v>2542</v>
      </c>
      <c r="C692" s="43" t="s">
        <v>2545</v>
      </c>
      <c r="D692" s="43" t="s">
        <v>970</v>
      </c>
      <c r="E692" s="43" t="s">
        <v>2215</v>
      </c>
      <c r="F692" s="44">
        <v>10437000</v>
      </c>
      <c r="G692" s="44">
        <v>11370000</v>
      </c>
      <c r="H692" s="44">
        <v>11426000</v>
      </c>
      <c r="I692" s="44">
        <v>8760200</v>
      </c>
      <c r="J692" s="44">
        <v>9051700</v>
      </c>
      <c r="K692" s="44">
        <v>8369000</v>
      </c>
      <c r="L692" s="44">
        <v>16003000</v>
      </c>
      <c r="M692" s="44">
        <v>15899000</v>
      </c>
      <c r="N692" s="44">
        <v>16264000</v>
      </c>
      <c r="O692" s="44">
        <v>12014000</v>
      </c>
      <c r="P692" s="44">
        <v>11857000</v>
      </c>
      <c r="Q692" s="44">
        <v>11894000</v>
      </c>
      <c r="R692" s="44">
        <v>16230000</v>
      </c>
      <c r="S692" s="44">
        <v>15484000</v>
      </c>
      <c r="T692" s="44">
        <v>16111000</v>
      </c>
      <c r="U692" s="44">
        <v>5776200</v>
      </c>
      <c r="V692" s="44">
        <v>5620000</v>
      </c>
      <c r="W692" s="44">
        <v>5674000</v>
      </c>
      <c r="X692" s="44">
        <v>10998000</v>
      </c>
      <c r="Y692" s="44">
        <v>11718000</v>
      </c>
      <c r="Z692" s="44">
        <v>11706000</v>
      </c>
      <c r="AA692" s="43" t="s">
        <v>69</v>
      </c>
      <c r="AB692" s="43" t="s">
        <v>69</v>
      </c>
    </row>
    <row r="693" ht="15.75" spans="1:28">
      <c r="A693" s="43" t="s">
        <v>2546</v>
      </c>
      <c r="B693" s="43" t="s">
        <v>2547</v>
      </c>
      <c r="C693" s="43" t="s">
        <v>2548</v>
      </c>
      <c r="D693" s="43" t="s">
        <v>1356</v>
      </c>
      <c r="E693" s="43" t="s">
        <v>1384</v>
      </c>
      <c r="F693" s="44">
        <v>27166</v>
      </c>
      <c r="G693" s="44">
        <v>25016</v>
      </c>
      <c r="H693" s="44">
        <v>50102</v>
      </c>
      <c r="I693" s="44">
        <v>41715</v>
      </c>
      <c r="J693" s="44">
        <v>24878</v>
      </c>
      <c r="K693" s="44">
        <v>33481</v>
      </c>
      <c r="L693" s="44">
        <v>45788</v>
      </c>
      <c r="M693" s="44">
        <v>43964</v>
      </c>
      <c r="N693" s="44">
        <v>32502</v>
      </c>
      <c r="O693" s="44">
        <v>49280</v>
      </c>
      <c r="P693" s="44">
        <v>57241</v>
      </c>
      <c r="Q693" s="44">
        <v>47899</v>
      </c>
      <c r="R693" s="44">
        <v>125800</v>
      </c>
      <c r="S693" s="44">
        <v>78145</v>
      </c>
      <c r="T693" s="44">
        <v>89318</v>
      </c>
      <c r="U693" s="44">
        <v>100500</v>
      </c>
      <c r="V693" s="44">
        <v>73350</v>
      </c>
      <c r="W693" s="44">
        <v>109300</v>
      </c>
      <c r="X693" s="44">
        <v>67490</v>
      </c>
      <c r="Y693" s="44">
        <v>44528</v>
      </c>
      <c r="Z693" s="44">
        <v>48578</v>
      </c>
      <c r="AA693" s="43" t="s">
        <v>69</v>
      </c>
      <c r="AB693" s="43" t="s">
        <v>69</v>
      </c>
    </row>
    <row r="694" ht="15.75" spans="1:28">
      <c r="A694" s="43" t="s">
        <v>2549</v>
      </c>
      <c r="B694" s="43" t="s">
        <v>2550</v>
      </c>
      <c r="C694" s="43" t="s">
        <v>2551</v>
      </c>
      <c r="D694" s="43" t="s">
        <v>249</v>
      </c>
      <c r="E694" s="43" t="s">
        <v>249</v>
      </c>
      <c r="F694" s="44">
        <v>54785</v>
      </c>
      <c r="G694" s="44">
        <v>46638</v>
      </c>
      <c r="H694" s="44">
        <v>44917</v>
      </c>
      <c r="I694" s="44">
        <v>136750</v>
      </c>
      <c r="J694" s="44">
        <v>163900</v>
      </c>
      <c r="K694" s="44">
        <v>155250</v>
      </c>
      <c r="L694" s="44">
        <v>9</v>
      </c>
      <c r="M694" s="44">
        <v>9</v>
      </c>
      <c r="N694" s="44">
        <v>9</v>
      </c>
      <c r="O694" s="44">
        <v>9</v>
      </c>
      <c r="P694" s="44">
        <v>9</v>
      </c>
      <c r="Q694" s="44">
        <v>9</v>
      </c>
      <c r="R694" s="44">
        <v>9</v>
      </c>
      <c r="S694" s="44">
        <v>9</v>
      </c>
      <c r="T694" s="44">
        <v>9</v>
      </c>
      <c r="U694" s="44">
        <v>9</v>
      </c>
      <c r="V694" s="44">
        <v>9</v>
      </c>
      <c r="W694" s="44">
        <v>9</v>
      </c>
      <c r="X694" s="44">
        <v>53033</v>
      </c>
      <c r="Y694" s="44">
        <v>40640</v>
      </c>
      <c r="Z694" s="44">
        <v>55756</v>
      </c>
      <c r="AA694" s="43" t="s">
        <v>69</v>
      </c>
      <c r="AB694" s="43" t="s">
        <v>69</v>
      </c>
    </row>
    <row r="695" ht="15.75" spans="1:28">
      <c r="A695" s="43" t="s">
        <v>2552</v>
      </c>
      <c r="B695" s="43" t="s">
        <v>2553</v>
      </c>
      <c r="C695" s="43" t="s">
        <v>2554</v>
      </c>
      <c r="D695" s="43" t="s">
        <v>970</v>
      </c>
      <c r="E695" s="43" t="s">
        <v>2215</v>
      </c>
      <c r="F695" s="44">
        <v>3077200</v>
      </c>
      <c r="G695" s="44">
        <v>3522400</v>
      </c>
      <c r="H695" s="44">
        <v>3406400</v>
      </c>
      <c r="I695" s="44">
        <v>2238200</v>
      </c>
      <c r="J695" s="44">
        <v>2250800</v>
      </c>
      <c r="K695" s="44">
        <v>2172600</v>
      </c>
      <c r="L695" s="44">
        <v>5063400</v>
      </c>
      <c r="M695" s="44">
        <v>4752600</v>
      </c>
      <c r="N695" s="44">
        <v>5093400</v>
      </c>
      <c r="O695" s="44">
        <v>2397300</v>
      </c>
      <c r="P695" s="44">
        <v>2257300</v>
      </c>
      <c r="Q695" s="44">
        <v>2293800</v>
      </c>
      <c r="R695" s="44">
        <v>4976800</v>
      </c>
      <c r="S695" s="44">
        <v>5033200</v>
      </c>
      <c r="T695" s="44">
        <v>4973700</v>
      </c>
      <c r="U695" s="44">
        <v>1816800</v>
      </c>
      <c r="V695" s="44">
        <v>1713100</v>
      </c>
      <c r="W695" s="44">
        <v>1745100</v>
      </c>
      <c r="X695" s="44">
        <v>3284400</v>
      </c>
      <c r="Y695" s="44">
        <v>3296200</v>
      </c>
      <c r="Z695" s="44">
        <v>3258100</v>
      </c>
      <c r="AA695" s="43" t="s">
        <v>69</v>
      </c>
      <c r="AB695" s="43" t="s">
        <v>69</v>
      </c>
    </row>
    <row r="696" ht="15.75" spans="1:28">
      <c r="A696" s="43" t="s">
        <v>2555</v>
      </c>
      <c r="B696" s="43" t="s">
        <v>2553</v>
      </c>
      <c r="C696" s="43" t="s">
        <v>2556</v>
      </c>
      <c r="D696" s="43" t="s">
        <v>970</v>
      </c>
      <c r="E696" s="43" t="s">
        <v>2215</v>
      </c>
      <c r="F696" s="44">
        <v>3686500</v>
      </c>
      <c r="G696" s="44">
        <v>4088500</v>
      </c>
      <c r="H696" s="44">
        <v>4022800</v>
      </c>
      <c r="I696" s="44">
        <v>2630500</v>
      </c>
      <c r="J696" s="44">
        <v>2628500</v>
      </c>
      <c r="K696" s="44">
        <v>2589000</v>
      </c>
      <c r="L696" s="44">
        <v>5858000</v>
      </c>
      <c r="M696" s="44">
        <v>5575300</v>
      </c>
      <c r="N696" s="44">
        <v>5898500</v>
      </c>
      <c r="O696" s="44">
        <v>2786200</v>
      </c>
      <c r="P696" s="44">
        <v>2625300</v>
      </c>
      <c r="Q696" s="44">
        <v>2729800</v>
      </c>
      <c r="R696" s="44">
        <v>5694400</v>
      </c>
      <c r="S696" s="44">
        <v>5754400</v>
      </c>
      <c r="T696" s="44">
        <v>5857000</v>
      </c>
      <c r="U696" s="44">
        <v>1989600</v>
      </c>
      <c r="V696" s="44">
        <v>2042700</v>
      </c>
      <c r="W696" s="44">
        <v>2041700</v>
      </c>
      <c r="X696" s="44">
        <v>3927500</v>
      </c>
      <c r="Y696" s="44">
        <v>3836100</v>
      </c>
      <c r="Z696" s="44">
        <v>3672000</v>
      </c>
      <c r="AA696" s="43" t="s">
        <v>69</v>
      </c>
      <c r="AB696" s="43" t="s">
        <v>69</v>
      </c>
    </row>
    <row r="697" ht="15.75" spans="1:28">
      <c r="A697" s="43" t="s">
        <v>2557</v>
      </c>
      <c r="B697" s="43" t="s">
        <v>2558</v>
      </c>
      <c r="C697" s="43" t="s">
        <v>2559</v>
      </c>
      <c r="D697" s="43" t="s">
        <v>876</v>
      </c>
      <c r="E697" s="43" t="s">
        <v>1991</v>
      </c>
      <c r="F697" s="44">
        <v>175510</v>
      </c>
      <c r="G697" s="44">
        <v>132280</v>
      </c>
      <c r="H697" s="44">
        <v>199180</v>
      </c>
      <c r="I697" s="44">
        <v>217640</v>
      </c>
      <c r="J697" s="44">
        <v>200090</v>
      </c>
      <c r="K697" s="44">
        <v>187780</v>
      </c>
      <c r="L697" s="44">
        <v>51999</v>
      </c>
      <c r="M697" s="44">
        <v>85222</v>
      </c>
      <c r="N697" s="44">
        <v>64713</v>
      </c>
      <c r="O697" s="44">
        <v>125930</v>
      </c>
      <c r="P697" s="44">
        <v>107410</v>
      </c>
      <c r="Q697" s="44">
        <v>89508</v>
      </c>
      <c r="R697" s="44">
        <v>255220</v>
      </c>
      <c r="S697" s="44">
        <v>245680</v>
      </c>
      <c r="T697" s="44">
        <v>264370</v>
      </c>
      <c r="U697" s="44">
        <v>209150</v>
      </c>
      <c r="V697" s="44">
        <v>237240</v>
      </c>
      <c r="W697" s="44">
        <v>226920</v>
      </c>
      <c r="X697" s="44">
        <v>107500</v>
      </c>
      <c r="Y697" s="44">
        <v>164000</v>
      </c>
      <c r="Z697" s="44">
        <v>125010</v>
      </c>
      <c r="AA697" s="43" t="s">
        <v>69</v>
      </c>
      <c r="AB697" s="43" t="s">
        <v>69</v>
      </c>
    </row>
    <row r="698" ht="15.75" spans="1:28">
      <c r="A698" s="43" t="s">
        <v>2560</v>
      </c>
      <c r="B698" s="43" t="s">
        <v>2561</v>
      </c>
      <c r="C698" s="43" t="s">
        <v>2562</v>
      </c>
      <c r="D698" s="43" t="s">
        <v>249</v>
      </c>
      <c r="E698" s="43" t="s">
        <v>249</v>
      </c>
      <c r="F698" s="44">
        <v>84258</v>
      </c>
      <c r="G698" s="44">
        <v>63010</v>
      </c>
      <c r="H698" s="44">
        <v>79430</v>
      </c>
      <c r="I698" s="44">
        <v>221210</v>
      </c>
      <c r="J698" s="44">
        <v>261070</v>
      </c>
      <c r="K698" s="44">
        <v>275570</v>
      </c>
      <c r="L698" s="44">
        <v>112190</v>
      </c>
      <c r="M698" s="44">
        <v>108970</v>
      </c>
      <c r="N698" s="44">
        <v>89106</v>
      </c>
      <c r="O698" s="44">
        <v>193270</v>
      </c>
      <c r="P698" s="44">
        <v>204230</v>
      </c>
      <c r="Q698" s="44">
        <v>168680</v>
      </c>
      <c r="R698" s="44">
        <v>371620</v>
      </c>
      <c r="S698" s="44">
        <v>373650</v>
      </c>
      <c r="T698" s="44">
        <v>347390</v>
      </c>
      <c r="U698" s="44">
        <v>761520</v>
      </c>
      <c r="V698" s="44">
        <v>748670</v>
      </c>
      <c r="W698" s="44">
        <v>689670</v>
      </c>
      <c r="X698" s="44">
        <v>312690</v>
      </c>
      <c r="Y698" s="44">
        <v>288180</v>
      </c>
      <c r="Z698" s="44">
        <v>306470</v>
      </c>
      <c r="AA698" s="43" t="s">
        <v>69</v>
      </c>
      <c r="AB698" s="43" t="s">
        <v>69</v>
      </c>
    </row>
    <row r="699" ht="15.75" spans="1:28">
      <c r="A699" s="43" t="s">
        <v>2563</v>
      </c>
      <c r="B699" s="43" t="s">
        <v>2564</v>
      </c>
      <c r="C699" s="43" t="s">
        <v>2565</v>
      </c>
      <c r="D699" s="43" t="s">
        <v>644</v>
      </c>
      <c r="E699" s="43" t="s">
        <v>644</v>
      </c>
      <c r="F699" s="44">
        <v>2716.3</v>
      </c>
      <c r="G699" s="44">
        <v>2296.9</v>
      </c>
      <c r="H699" s="44">
        <v>1844.1</v>
      </c>
      <c r="I699" s="44">
        <v>9217.2</v>
      </c>
      <c r="J699" s="44">
        <v>6921.3</v>
      </c>
      <c r="K699" s="44">
        <v>6884</v>
      </c>
      <c r="L699" s="44">
        <v>36944</v>
      </c>
      <c r="M699" s="44">
        <v>33200</v>
      </c>
      <c r="N699" s="44">
        <v>39312</v>
      </c>
      <c r="O699" s="44">
        <v>53730</v>
      </c>
      <c r="P699" s="44">
        <v>65558</v>
      </c>
      <c r="Q699" s="44">
        <v>56690</v>
      </c>
      <c r="R699" s="44">
        <v>13789</v>
      </c>
      <c r="S699" s="44">
        <v>12942</v>
      </c>
      <c r="T699" s="44">
        <v>15168</v>
      </c>
      <c r="U699" s="44">
        <v>16017</v>
      </c>
      <c r="V699" s="44">
        <v>17280</v>
      </c>
      <c r="W699" s="44">
        <v>13818</v>
      </c>
      <c r="X699" s="44">
        <v>23251</v>
      </c>
      <c r="Y699" s="44">
        <v>15816</v>
      </c>
      <c r="Z699" s="44">
        <v>26042</v>
      </c>
      <c r="AA699" s="43" t="s">
        <v>69</v>
      </c>
      <c r="AB699" s="43" t="s">
        <v>69</v>
      </c>
    </row>
    <row r="700" ht="15.75" spans="1:28">
      <c r="A700" s="43" t="s">
        <v>2566</v>
      </c>
      <c r="B700" s="43" t="s">
        <v>2567</v>
      </c>
      <c r="C700" s="43" t="s">
        <v>2568</v>
      </c>
      <c r="D700" s="43" t="s">
        <v>970</v>
      </c>
      <c r="E700" s="43" t="s">
        <v>2215</v>
      </c>
      <c r="F700" s="44">
        <v>26116</v>
      </c>
      <c r="G700" s="44">
        <v>34709</v>
      </c>
      <c r="H700" s="44">
        <v>29466</v>
      </c>
      <c r="I700" s="44">
        <v>19450</v>
      </c>
      <c r="J700" s="44">
        <v>20463</v>
      </c>
      <c r="K700" s="44">
        <v>17300</v>
      </c>
      <c r="L700" s="44">
        <v>57043</v>
      </c>
      <c r="M700" s="44">
        <v>61749</v>
      </c>
      <c r="N700" s="44">
        <v>60391</v>
      </c>
      <c r="O700" s="44">
        <v>16811</v>
      </c>
      <c r="P700" s="44">
        <v>16270</v>
      </c>
      <c r="Q700" s="44">
        <v>18639</v>
      </c>
      <c r="R700" s="44">
        <v>48850</v>
      </c>
      <c r="S700" s="44">
        <v>46272</v>
      </c>
      <c r="T700" s="44">
        <v>50484</v>
      </c>
      <c r="U700" s="44">
        <v>16647</v>
      </c>
      <c r="V700" s="44">
        <v>19602</v>
      </c>
      <c r="W700" s="44">
        <v>21474</v>
      </c>
      <c r="X700" s="44">
        <v>31813</v>
      </c>
      <c r="Y700" s="44">
        <v>34238</v>
      </c>
      <c r="Z700" s="44">
        <v>33804</v>
      </c>
      <c r="AA700" s="43" t="s">
        <v>69</v>
      </c>
      <c r="AB700" s="43" t="s">
        <v>69</v>
      </c>
    </row>
    <row r="701" ht="15.75" spans="1:28">
      <c r="A701" s="43" t="s">
        <v>2569</v>
      </c>
      <c r="B701" s="43" t="s">
        <v>2570</v>
      </c>
      <c r="C701" s="43" t="s">
        <v>2571</v>
      </c>
      <c r="D701" s="43" t="s">
        <v>970</v>
      </c>
      <c r="E701" s="43" t="s">
        <v>2215</v>
      </c>
      <c r="F701" s="44">
        <v>51386</v>
      </c>
      <c r="G701" s="44">
        <v>59759</v>
      </c>
      <c r="H701" s="44">
        <v>61390</v>
      </c>
      <c r="I701" s="44">
        <v>36881</v>
      </c>
      <c r="J701" s="44">
        <v>38326</v>
      </c>
      <c r="K701" s="44">
        <v>35145</v>
      </c>
      <c r="L701" s="44">
        <v>53247</v>
      </c>
      <c r="M701" s="44">
        <v>49646</v>
      </c>
      <c r="N701" s="44">
        <v>48867</v>
      </c>
      <c r="O701" s="44">
        <v>42358</v>
      </c>
      <c r="P701" s="44">
        <v>43207</v>
      </c>
      <c r="Q701" s="44">
        <v>45054</v>
      </c>
      <c r="R701" s="44">
        <v>51263</v>
      </c>
      <c r="S701" s="44">
        <v>47727</v>
      </c>
      <c r="T701" s="44">
        <v>44403</v>
      </c>
      <c r="U701" s="44">
        <v>20757</v>
      </c>
      <c r="V701" s="44">
        <v>21044</v>
      </c>
      <c r="W701" s="44">
        <v>19466</v>
      </c>
      <c r="X701" s="44">
        <v>35120</v>
      </c>
      <c r="Y701" s="44">
        <v>45967</v>
      </c>
      <c r="Z701" s="44">
        <v>44884</v>
      </c>
      <c r="AA701" s="43" t="s">
        <v>69</v>
      </c>
      <c r="AB701" s="43" t="s">
        <v>69</v>
      </c>
    </row>
    <row r="702" ht="15.75" spans="1:28">
      <c r="A702" s="43" t="s">
        <v>2572</v>
      </c>
      <c r="B702" s="43" t="s">
        <v>2573</v>
      </c>
      <c r="C702" s="43" t="s">
        <v>2574</v>
      </c>
      <c r="D702" s="43" t="s">
        <v>67</v>
      </c>
      <c r="E702" s="43" t="s">
        <v>67</v>
      </c>
      <c r="F702" s="44">
        <v>376080</v>
      </c>
      <c r="G702" s="44">
        <v>328480</v>
      </c>
      <c r="H702" s="44">
        <v>347880</v>
      </c>
      <c r="I702" s="44">
        <v>202070</v>
      </c>
      <c r="J702" s="44">
        <v>184000</v>
      </c>
      <c r="K702" s="44">
        <v>178200</v>
      </c>
      <c r="L702" s="44">
        <v>417970</v>
      </c>
      <c r="M702" s="44">
        <v>362920</v>
      </c>
      <c r="N702" s="44">
        <v>358690</v>
      </c>
      <c r="O702" s="44">
        <v>76110</v>
      </c>
      <c r="P702" s="44">
        <v>70858</v>
      </c>
      <c r="Q702" s="44">
        <v>104760</v>
      </c>
      <c r="R702" s="44">
        <v>343990</v>
      </c>
      <c r="S702" s="44">
        <v>342240</v>
      </c>
      <c r="T702" s="44">
        <v>381500</v>
      </c>
      <c r="U702" s="44">
        <v>186310</v>
      </c>
      <c r="V702" s="44">
        <v>174070</v>
      </c>
      <c r="W702" s="44">
        <v>213920</v>
      </c>
      <c r="X702" s="44">
        <v>271810</v>
      </c>
      <c r="Y702" s="44">
        <v>271140</v>
      </c>
      <c r="Z702" s="44">
        <v>257740</v>
      </c>
      <c r="AA702" s="43" t="s">
        <v>2575</v>
      </c>
      <c r="AB702" s="43" t="s">
        <v>2576</v>
      </c>
    </row>
    <row r="703" ht="15.75" spans="1:28">
      <c r="A703" s="43" t="s">
        <v>2577</v>
      </c>
      <c r="B703" s="43" t="s">
        <v>2578</v>
      </c>
      <c r="C703" s="43" t="s">
        <v>2579</v>
      </c>
      <c r="D703" s="43" t="s">
        <v>970</v>
      </c>
      <c r="E703" s="43" t="s">
        <v>2215</v>
      </c>
      <c r="F703" s="44">
        <v>4973.1</v>
      </c>
      <c r="G703" s="44">
        <v>2902.1</v>
      </c>
      <c r="H703" s="44">
        <v>3977.4</v>
      </c>
      <c r="I703" s="44">
        <v>3345.3</v>
      </c>
      <c r="J703" s="44">
        <v>3106.8</v>
      </c>
      <c r="K703" s="44">
        <v>3378.3</v>
      </c>
      <c r="L703" s="44">
        <v>6120.3</v>
      </c>
      <c r="M703" s="44">
        <v>5451.6</v>
      </c>
      <c r="N703" s="44">
        <v>6020.7</v>
      </c>
      <c r="O703" s="44">
        <v>5086.8</v>
      </c>
      <c r="P703" s="44">
        <v>9635.9</v>
      </c>
      <c r="Q703" s="44">
        <v>7953.8</v>
      </c>
      <c r="R703" s="44">
        <v>5727.3</v>
      </c>
      <c r="S703" s="44">
        <v>5587.5</v>
      </c>
      <c r="T703" s="44">
        <v>4955</v>
      </c>
      <c r="U703" s="44">
        <v>3589.1</v>
      </c>
      <c r="V703" s="44">
        <v>2301.6</v>
      </c>
      <c r="W703" s="44">
        <v>3071.4</v>
      </c>
      <c r="X703" s="44">
        <v>3118.7</v>
      </c>
      <c r="Y703" s="44">
        <v>4612.7</v>
      </c>
      <c r="Z703" s="44">
        <v>3312.5</v>
      </c>
      <c r="AA703" s="43" t="s">
        <v>69</v>
      </c>
      <c r="AB703" s="43" t="s">
        <v>69</v>
      </c>
    </row>
    <row r="704" ht="15.75" spans="1:28">
      <c r="A704" s="43" t="s">
        <v>2580</v>
      </c>
      <c r="B704" s="43" t="s">
        <v>2581</v>
      </c>
      <c r="C704" s="43" t="s">
        <v>2582</v>
      </c>
      <c r="D704" s="43" t="s">
        <v>970</v>
      </c>
      <c r="E704" s="43" t="s">
        <v>2215</v>
      </c>
      <c r="F704" s="44">
        <v>1232.4</v>
      </c>
      <c r="G704" s="44">
        <v>1027.7</v>
      </c>
      <c r="H704" s="44">
        <v>896.74</v>
      </c>
      <c r="I704" s="44">
        <v>1263.2</v>
      </c>
      <c r="J704" s="44">
        <v>1309.3</v>
      </c>
      <c r="K704" s="44">
        <v>778.32</v>
      </c>
      <c r="L704" s="44">
        <v>1366.6</v>
      </c>
      <c r="M704" s="44">
        <v>1132.8</v>
      </c>
      <c r="N704" s="44">
        <v>1290.9</v>
      </c>
      <c r="O704" s="44">
        <v>18691</v>
      </c>
      <c r="P704" s="44">
        <v>33153</v>
      </c>
      <c r="Q704" s="44">
        <v>15706</v>
      </c>
      <c r="R704" s="44">
        <v>3094.2</v>
      </c>
      <c r="S704" s="44">
        <v>1660.9</v>
      </c>
      <c r="T704" s="44">
        <v>2884.9</v>
      </c>
      <c r="U704" s="44">
        <v>705.63</v>
      </c>
      <c r="V704" s="44">
        <v>315.73</v>
      </c>
      <c r="W704" s="44">
        <v>376.76</v>
      </c>
      <c r="X704" s="44">
        <v>4493.6</v>
      </c>
      <c r="Y704" s="44">
        <v>5569.5</v>
      </c>
      <c r="Z704" s="44">
        <v>5039.4</v>
      </c>
      <c r="AA704" s="43" t="s">
        <v>69</v>
      </c>
      <c r="AB704" s="43" t="s">
        <v>69</v>
      </c>
    </row>
    <row r="705" ht="15.75" spans="1:28">
      <c r="A705" s="43" t="s">
        <v>2583</v>
      </c>
      <c r="B705" s="43" t="s">
        <v>2584</v>
      </c>
      <c r="C705" s="43" t="s">
        <v>2585</v>
      </c>
      <c r="D705" s="43" t="s">
        <v>970</v>
      </c>
      <c r="E705" s="43" t="s">
        <v>2215</v>
      </c>
      <c r="F705" s="44">
        <v>51403</v>
      </c>
      <c r="G705" s="44">
        <v>48167</v>
      </c>
      <c r="H705" s="44">
        <v>47257</v>
      </c>
      <c r="I705" s="44">
        <v>26208</v>
      </c>
      <c r="J705" s="44">
        <v>27054</v>
      </c>
      <c r="K705" s="44">
        <v>28590</v>
      </c>
      <c r="L705" s="44">
        <v>30717</v>
      </c>
      <c r="M705" s="44">
        <v>35867</v>
      </c>
      <c r="N705" s="44">
        <v>33121</v>
      </c>
      <c r="O705" s="44">
        <v>92013</v>
      </c>
      <c r="P705" s="44">
        <v>83267</v>
      </c>
      <c r="Q705" s="44">
        <v>87564</v>
      </c>
      <c r="R705" s="44">
        <v>35703</v>
      </c>
      <c r="S705" s="44">
        <v>34924</v>
      </c>
      <c r="T705" s="44">
        <v>35362</v>
      </c>
      <c r="U705" s="44">
        <v>12938</v>
      </c>
      <c r="V705" s="44">
        <v>13266</v>
      </c>
      <c r="W705" s="44">
        <v>12516</v>
      </c>
      <c r="X705" s="44">
        <v>39379</v>
      </c>
      <c r="Y705" s="44">
        <v>44202</v>
      </c>
      <c r="Z705" s="44">
        <v>43862</v>
      </c>
      <c r="AA705" s="43" t="s">
        <v>69</v>
      </c>
      <c r="AB705" s="43" t="s">
        <v>69</v>
      </c>
    </row>
    <row r="706" ht="15.75" spans="1:28">
      <c r="A706" s="43" t="s">
        <v>2586</v>
      </c>
      <c r="B706" s="43" t="s">
        <v>2587</v>
      </c>
      <c r="C706" s="43" t="s">
        <v>2588</v>
      </c>
      <c r="D706" s="43" t="s">
        <v>970</v>
      </c>
      <c r="E706" s="43" t="s">
        <v>2215</v>
      </c>
      <c r="F706" s="44">
        <v>215840</v>
      </c>
      <c r="G706" s="44">
        <v>240080</v>
      </c>
      <c r="H706" s="44">
        <v>251650</v>
      </c>
      <c r="I706" s="44">
        <v>44404</v>
      </c>
      <c r="J706" s="44">
        <v>43430</v>
      </c>
      <c r="K706" s="44">
        <v>43569</v>
      </c>
      <c r="L706" s="44">
        <v>178990</v>
      </c>
      <c r="M706" s="44">
        <v>163870</v>
      </c>
      <c r="N706" s="44">
        <v>181050</v>
      </c>
      <c r="O706" s="44">
        <v>253710</v>
      </c>
      <c r="P706" s="44">
        <v>241890</v>
      </c>
      <c r="Q706" s="44">
        <v>263750</v>
      </c>
      <c r="R706" s="44">
        <v>192300</v>
      </c>
      <c r="S706" s="44">
        <v>174690</v>
      </c>
      <c r="T706" s="44">
        <v>180970</v>
      </c>
      <c r="U706" s="44">
        <v>46734</v>
      </c>
      <c r="V706" s="44">
        <v>43189</v>
      </c>
      <c r="W706" s="44">
        <v>42745</v>
      </c>
      <c r="X706" s="44">
        <v>146980</v>
      </c>
      <c r="Y706" s="44">
        <v>169310</v>
      </c>
      <c r="Z706" s="44">
        <v>152780</v>
      </c>
      <c r="AA706" s="43" t="s">
        <v>69</v>
      </c>
      <c r="AB706" s="43" t="s">
        <v>69</v>
      </c>
    </row>
    <row r="707" ht="15.75" spans="1:28">
      <c r="A707" s="43" t="s">
        <v>2589</v>
      </c>
      <c r="B707" s="43" t="s">
        <v>2590</v>
      </c>
      <c r="C707" s="43" t="s">
        <v>2591</v>
      </c>
      <c r="D707" s="43" t="s">
        <v>970</v>
      </c>
      <c r="E707" s="43" t="s">
        <v>2215</v>
      </c>
      <c r="F707" s="44">
        <v>156210</v>
      </c>
      <c r="G707" s="44">
        <v>171430</v>
      </c>
      <c r="H707" s="44">
        <v>169820</v>
      </c>
      <c r="I707" s="44">
        <v>53436</v>
      </c>
      <c r="J707" s="44">
        <v>50157</v>
      </c>
      <c r="K707" s="44">
        <v>49679</v>
      </c>
      <c r="L707" s="44">
        <v>141040</v>
      </c>
      <c r="M707" s="44">
        <v>125680</v>
      </c>
      <c r="N707" s="44">
        <v>139620</v>
      </c>
      <c r="O707" s="44">
        <v>457450</v>
      </c>
      <c r="P707" s="44">
        <v>448090</v>
      </c>
      <c r="Q707" s="44">
        <v>448440</v>
      </c>
      <c r="R707" s="44">
        <v>126250</v>
      </c>
      <c r="S707" s="44">
        <v>127930</v>
      </c>
      <c r="T707" s="44">
        <v>123110</v>
      </c>
      <c r="U707" s="44">
        <v>86917</v>
      </c>
      <c r="V707" s="44">
        <v>81102</v>
      </c>
      <c r="W707" s="44">
        <v>82602</v>
      </c>
      <c r="X707" s="44">
        <v>156980</v>
      </c>
      <c r="Y707" s="44">
        <v>173130</v>
      </c>
      <c r="Z707" s="44">
        <v>175950</v>
      </c>
      <c r="AA707" s="43" t="s">
        <v>69</v>
      </c>
      <c r="AB707" s="43" t="s">
        <v>69</v>
      </c>
    </row>
    <row r="708" ht="15.75" spans="1:28">
      <c r="A708" s="43" t="s">
        <v>2592</v>
      </c>
      <c r="B708" s="43" t="s">
        <v>2593</v>
      </c>
      <c r="C708" s="43" t="s">
        <v>2594</v>
      </c>
      <c r="D708" s="43" t="s">
        <v>1356</v>
      </c>
      <c r="E708" s="43" t="s">
        <v>1613</v>
      </c>
      <c r="F708" s="44">
        <v>9</v>
      </c>
      <c r="G708" s="44">
        <v>9</v>
      </c>
      <c r="H708" s="44">
        <v>9</v>
      </c>
      <c r="I708" s="44">
        <v>25200</v>
      </c>
      <c r="J708" s="44">
        <v>15732</v>
      </c>
      <c r="K708" s="44">
        <v>28858</v>
      </c>
      <c r="L708" s="44">
        <v>9</v>
      </c>
      <c r="M708" s="44">
        <v>9</v>
      </c>
      <c r="N708" s="44">
        <v>9</v>
      </c>
      <c r="O708" s="44">
        <v>10617</v>
      </c>
      <c r="P708" s="44">
        <v>18587</v>
      </c>
      <c r="Q708" s="44">
        <v>15194</v>
      </c>
      <c r="R708" s="44">
        <v>4314.6</v>
      </c>
      <c r="S708" s="44">
        <v>4650.7</v>
      </c>
      <c r="T708" s="44">
        <v>3549.7</v>
      </c>
      <c r="U708" s="44">
        <v>22296</v>
      </c>
      <c r="V708" s="44">
        <v>23880</v>
      </c>
      <c r="W708" s="44">
        <v>24389</v>
      </c>
      <c r="X708" s="44">
        <v>11067</v>
      </c>
      <c r="Y708" s="44">
        <v>12321</v>
      </c>
      <c r="Z708" s="44">
        <v>9982.7</v>
      </c>
      <c r="AA708" s="43" t="s">
        <v>2595</v>
      </c>
      <c r="AB708" s="43" t="s">
        <v>1678</v>
      </c>
    </row>
    <row r="709" ht="15.75" spans="1:28">
      <c r="A709" s="43" t="s">
        <v>2596</v>
      </c>
      <c r="B709" s="43" t="s">
        <v>2593</v>
      </c>
      <c r="C709" s="43" t="s">
        <v>2597</v>
      </c>
      <c r="D709" s="43" t="s">
        <v>1356</v>
      </c>
      <c r="E709" s="43" t="s">
        <v>1613</v>
      </c>
      <c r="F709" s="44">
        <v>132700</v>
      </c>
      <c r="G709" s="44">
        <v>160550</v>
      </c>
      <c r="H709" s="44">
        <v>126020</v>
      </c>
      <c r="I709" s="44">
        <v>34472</v>
      </c>
      <c r="J709" s="44">
        <v>37665</v>
      </c>
      <c r="K709" s="44">
        <v>38959</v>
      </c>
      <c r="L709" s="44">
        <v>98473</v>
      </c>
      <c r="M709" s="44">
        <v>89976</v>
      </c>
      <c r="N709" s="44">
        <v>97596</v>
      </c>
      <c r="O709" s="44">
        <v>43173</v>
      </c>
      <c r="P709" s="44">
        <v>37146</v>
      </c>
      <c r="Q709" s="44">
        <v>47408</v>
      </c>
      <c r="R709" s="44">
        <v>465740</v>
      </c>
      <c r="S709" s="44">
        <v>421760</v>
      </c>
      <c r="T709" s="44">
        <v>402670</v>
      </c>
      <c r="U709" s="44">
        <v>118760</v>
      </c>
      <c r="V709" s="44">
        <v>78939</v>
      </c>
      <c r="W709" s="44">
        <v>104570</v>
      </c>
      <c r="X709" s="44">
        <v>96553</v>
      </c>
      <c r="Y709" s="44">
        <v>127710</v>
      </c>
      <c r="Z709" s="44">
        <v>125390</v>
      </c>
      <c r="AA709" s="43" t="s">
        <v>69</v>
      </c>
      <c r="AB709" s="43" t="s">
        <v>69</v>
      </c>
    </row>
    <row r="710" ht="15.75" spans="1:28">
      <c r="A710" s="43" t="s">
        <v>2598</v>
      </c>
      <c r="B710" s="43" t="s">
        <v>2599</v>
      </c>
      <c r="C710" s="43" t="s">
        <v>2600</v>
      </c>
      <c r="D710" s="43" t="s">
        <v>1356</v>
      </c>
      <c r="E710" s="43" t="s">
        <v>1613</v>
      </c>
      <c r="F710" s="44">
        <v>8927.4</v>
      </c>
      <c r="G710" s="44">
        <v>21218</v>
      </c>
      <c r="H710" s="44">
        <v>19356</v>
      </c>
      <c r="I710" s="44">
        <v>14104</v>
      </c>
      <c r="J710" s="44">
        <v>7630.2</v>
      </c>
      <c r="K710" s="44">
        <v>4341</v>
      </c>
      <c r="L710" s="44">
        <v>165420</v>
      </c>
      <c r="M710" s="44">
        <v>185890</v>
      </c>
      <c r="N710" s="44">
        <v>129050</v>
      </c>
      <c r="O710" s="44">
        <v>55175</v>
      </c>
      <c r="P710" s="44">
        <v>52238</v>
      </c>
      <c r="Q710" s="44">
        <v>46023</v>
      </c>
      <c r="R710" s="44">
        <v>14086</v>
      </c>
      <c r="S710" s="44">
        <v>23730</v>
      </c>
      <c r="T710" s="44">
        <v>18325</v>
      </c>
      <c r="U710" s="44">
        <v>11551</v>
      </c>
      <c r="V710" s="44">
        <v>12257</v>
      </c>
      <c r="W710" s="44">
        <v>6936.3</v>
      </c>
      <c r="X710" s="44">
        <v>63628</v>
      </c>
      <c r="Y710" s="44">
        <v>50397</v>
      </c>
      <c r="Z710" s="44">
        <v>52044</v>
      </c>
      <c r="AA710" s="43" t="s">
        <v>69</v>
      </c>
      <c r="AB710" s="43" t="s">
        <v>69</v>
      </c>
    </row>
    <row r="711" ht="15.75" spans="1:28">
      <c r="A711" s="43" t="s">
        <v>2601</v>
      </c>
      <c r="B711" s="43" t="s">
        <v>2602</v>
      </c>
      <c r="C711" s="43" t="s">
        <v>2603</v>
      </c>
      <c r="D711" s="43" t="s">
        <v>778</v>
      </c>
      <c r="E711" s="43" t="s">
        <v>779</v>
      </c>
      <c r="F711" s="44">
        <v>5642.8</v>
      </c>
      <c r="G711" s="44">
        <v>8923.4</v>
      </c>
      <c r="H711" s="44">
        <v>11985</v>
      </c>
      <c r="I711" s="44">
        <v>10151</v>
      </c>
      <c r="J711" s="44">
        <v>10538</v>
      </c>
      <c r="K711" s="44">
        <v>8600.6</v>
      </c>
      <c r="L711" s="44">
        <v>2190.3</v>
      </c>
      <c r="M711" s="44">
        <v>4111.1</v>
      </c>
      <c r="N711" s="44">
        <v>2843.5</v>
      </c>
      <c r="O711" s="44">
        <v>14994</v>
      </c>
      <c r="P711" s="44">
        <v>15315</v>
      </c>
      <c r="Q711" s="44">
        <v>24333</v>
      </c>
      <c r="R711" s="44">
        <v>5010.1</v>
      </c>
      <c r="S711" s="44">
        <v>4730.5</v>
      </c>
      <c r="T711" s="44">
        <v>4753.6</v>
      </c>
      <c r="U711" s="44">
        <v>10801</v>
      </c>
      <c r="V711" s="44">
        <v>8523.1</v>
      </c>
      <c r="W711" s="44">
        <v>11527</v>
      </c>
      <c r="X711" s="44">
        <v>8066.2</v>
      </c>
      <c r="Y711" s="44">
        <v>6037.5</v>
      </c>
      <c r="Z711" s="44">
        <v>8468.3</v>
      </c>
      <c r="AA711" s="43" t="s">
        <v>2604</v>
      </c>
      <c r="AB711" s="43" t="s">
        <v>69</v>
      </c>
    </row>
    <row r="712" ht="15.75" spans="1:28">
      <c r="A712" s="43" t="s">
        <v>2605</v>
      </c>
      <c r="B712" s="43" t="s">
        <v>2606</v>
      </c>
      <c r="C712" s="43" t="s">
        <v>2607</v>
      </c>
      <c r="D712" s="43" t="s">
        <v>876</v>
      </c>
      <c r="E712" s="43" t="s">
        <v>1991</v>
      </c>
      <c r="F712" s="44">
        <v>12655</v>
      </c>
      <c r="G712" s="44">
        <v>11094</v>
      </c>
      <c r="H712" s="44">
        <v>12190</v>
      </c>
      <c r="I712" s="44">
        <v>3771</v>
      </c>
      <c r="J712" s="44">
        <v>4668.2</v>
      </c>
      <c r="K712" s="44">
        <v>8505.8</v>
      </c>
      <c r="L712" s="44">
        <v>3756.3</v>
      </c>
      <c r="M712" s="44">
        <v>2079.4</v>
      </c>
      <c r="N712" s="44">
        <v>3919</v>
      </c>
      <c r="O712" s="44">
        <v>4637.6</v>
      </c>
      <c r="P712" s="44">
        <v>2670.8</v>
      </c>
      <c r="Q712" s="44">
        <v>4342.1</v>
      </c>
      <c r="R712" s="44">
        <v>3226.2</v>
      </c>
      <c r="S712" s="44">
        <v>4377.1</v>
      </c>
      <c r="T712" s="44">
        <v>1998.9</v>
      </c>
      <c r="U712" s="44">
        <v>575.38</v>
      </c>
      <c r="V712" s="44">
        <v>2391.1</v>
      </c>
      <c r="W712" s="44">
        <v>575.21</v>
      </c>
      <c r="X712" s="44">
        <v>6141</v>
      </c>
      <c r="Y712" s="44">
        <v>3171.7</v>
      </c>
      <c r="Z712" s="44">
        <v>4983.4</v>
      </c>
      <c r="AA712" s="43" t="s">
        <v>69</v>
      </c>
      <c r="AB712" s="43" t="s">
        <v>69</v>
      </c>
    </row>
    <row r="713" ht="15.75" spans="1:28">
      <c r="A713" s="43" t="s">
        <v>2608</v>
      </c>
      <c r="B713" s="43" t="s">
        <v>2609</v>
      </c>
      <c r="C713" s="43" t="s">
        <v>2610</v>
      </c>
      <c r="D713" s="43" t="s">
        <v>67</v>
      </c>
      <c r="E713" s="43" t="s">
        <v>67</v>
      </c>
      <c r="F713" s="44">
        <v>2053500</v>
      </c>
      <c r="G713" s="44">
        <v>2479100</v>
      </c>
      <c r="H713" s="44">
        <v>1961000</v>
      </c>
      <c r="I713" s="44">
        <v>470800</v>
      </c>
      <c r="J713" s="44">
        <v>385950</v>
      </c>
      <c r="K713" s="44">
        <v>362080</v>
      </c>
      <c r="L713" s="44">
        <v>1863500</v>
      </c>
      <c r="M713" s="44">
        <v>1494300</v>
      </c>
      <c r="N713" s="44">
        <v>1550000</v>
      </c>
      <c r="O713" s="44">
        <v>379600</v>
      </c>
      <c r="P713" s="44">
        <v>350140</v>
      </c>
      <c r="Q713" s="44">
        <v>365820</v>
      </c>
      <c r="R713" s="44">
        <v>1760300</v>
      </c>
      <c r="S713" s="44">
        <v>1484100</v>
      </c>
      <c r="T713" s="44">
        <v>1519400</v>
      </c>
      <c r="U713" s="44">
        <v>516470</v>
      </c>
      <c r="V713" s="44">
        <v>564550</v>
      </c>
      <c r="W713" s="44">
        <v>488220</v>
      </c>
      <c r="X713" s="44">
        <v>1018600</v>
      </c>
      <c r="Y713" s="44">
        <v>1004300</v>
      </c>
      <c r="Z713" s="44">
        <v>988930</v>
      </c>
      <c r="AA713" s="43" t="s">
        <v>2611</v>
      </c>
      <c r="AB713" s="43" t="s">
        <v>2612</v>
      </c>
    </row>
    <row r="714" ht="15.75" spans="1:28">
      <c r="A714" s="43" t="s">
        <v>2613</v>
      </c>
      <c r="B714" s="43" t="s">
        <v>2614</v>
      </c>
      <c r="C714" s="43" t="s">
        <v>2615</v>
      </c>
      <c r="D714" s="43" t="s">
        <v>778</v>
      </c>
      <c r="E714" s="43" t="s">
        <v>2616</v>
      </c>
      <c r="F714" s="44">
        <v>15102</v>
      </c>
      <c r="G714" s="44">
        <v>10322</v>
      </c>
      <c r="H714" s="44">
        <v>13482</v>
      </c>
      <c r="I714" s="44">
        <v>9</v>
      </c>
      <c r="J714" s="44">
        <v>9</v>
      </c>
      <c r="K714" s="44">
        <v>9</v>
      </c>
      <c r="L714" s="44">
        <v>51764</v>
      </c>
      <c r="M714" s="44">
        <v>42774</v>
      </c>
      <c r="N714" s="44">
        <v>38294</v>
      </c>
      <c r="O714" s="44">
        <v>9</v>
      </c>
      <c r="P714" s="44">
        <v>9</v>
      </c>
      <c r="Q714" s="44">
        <v>9</v>
      </c>
      <c r="R714" s="44">
        <v>207580</v>
      </c>
      <c r="S714" s="44">
        <v>186330</v>
      </c>
      <c r="T714" s="44">
        <v>197590</v>
      </c>
      <c r="U714" s="44">
        <v>19514</v>
      </c>
      <c r="V714" s="44">
        <v>19486</v>
      </c>
      <c r="W714" s="44">
        <v>22539</v>
      </c>
      <c r="X714" s="44">
        <v>35289</v>
      </c>
      <c r="Y714" s="44">
        <v>52287</v>
      </c>
      <c r="Z714" s="44">
        <v>39212</v>
      </c>
      <c r="AA714" s="43" t="s">
        <v>2617</v>
      </c>
      <c r="AB714" s="43" t="s">
        <v>69</v>
      </c>
    </row>
    <row r="715" ht="15.75" spans="1:28">
      <c r="A715" s="43" t="s">
        <v>2618</v>
      </c>
      <c r="B715" s="43" t="s">
        <v>2619</v>
      </c>
      <c r="C715" s="43" t="s">
        <v>2620</v>
      </c>
      <c r="D715" s="43" t="s">
        <v>778</v>
      </c>
      <c r="E715" s="43" t="s">
        <v>2616</v>
      </c>
      <c r="F715" s="44">
        <v>387400</v>
      </c>
      <c r="G715" s="44">
        <v>448980</v>
      </c>
      <c r="H715" s="44">
        <v>460650</v>
      </c>
      <c r="I715" s="44">
        <v>599630</v>
      </c>
      <c r="J715" s="44">
        <v>695410</v>
      </c>
      <c r="K715" s="44">
        <v>693900</v>
      </c>
      <c r="L715" s="44">
        <v>560820</v>
      </c>
      <c r="M715" s="44">
        <v>451760</v>
      </c>
      <c r="N715" s="44">
        <v>461840</v>
      </c>
      <c r="O715" s="44">
        <v>768790</v>
      </c>
      <c r="P715" s="44">
        <v>752730</v>
      </c>
      <c r="Q715" s="44">
        <v>765610</v>
      </c>
      <c r="R715" s="44">
        <v>623500</v>
      </c>
      <c r="S715" s="44">
        <v>778840</v>
      </c>
      <c r="T715" s="44">
        <v>753890</v>
      </c>
      <c r="U715" s="44">
        <v>723040</v>
      </c>
      <c r="V715" s="44">
        <v>758230</v>
      </c>
      <c r="W715" s="44">
        <v>745600</v>
      </c>
      <c r="X715" s="44">
        <v>592780</v>
      </c>
      <c r="Y715" s="44">
        <v>683970</v>
      </c>
      <c r="Z715" s="44">
        <v>643030</v>
      </c>
      <c r="AA715" s="43" t="s">
        <v>69</v>
      </c>
      <c r="AB715" s="43" t="s">
        <v>69</v>
      </c>
    </row>
    <row r="716" ht="15.75" spans="1:28">
      <c r="A716" s="43" t="s">
        <v>2621</v>
      </c>
      <c r="B716" s="43" t="s">
        <v>2619</v>
      </c>
      <c r="C716" s="43" t="s">
        <v>2622</v>
      </c>
      <c r="D716" s="43" t="s">
        <v>778</v>
      </c>
      <c r="E716" s="43" t="s">
        <v>2616</v>
      </c>
      <c r="F716" s="44">
        <v>1019300</v>
      </c>
      <c r="G716" s="44">
        <v>1194700</v>
      </c>
      <c r="H716" s="44">
        <v>1063100</v>
      </c>
      <c r="I716" s="44">
        <v>858640</v>
      </c>
      <c r="J716" s="44">
        <v>664160</v>
      </c>
      <c r="K716" s="44">
        <v>875510</v>
      </c>
      <c r="L716" s="44">
        <v>1086400</v>
      </c>
      <c r="M716" s="44">
        <v>959090</v>
      </c>
      <c r="N716" s="44">
        <v>1016300</v>
      </c>
      <c r="O716" s="44">
        <v>1788600</v>
      </c>
      <c r="P716" s="44">
        <v>1749000</v>
      </c>
      <c r="Q716" s="44">
        <v>1428000</v>
      </c>
      <c r="R716" s="44">
        <v>1402400</v>
      </c>
      <c r="S716" s="44">
        <v>979970</v>
      </c>
      <c r="T716" s="44">
        <v>1201600</v>
      </c>
      <c r="U716" s="44">
        <v>851100</v>
      </c>
      <c r="V716" s="44">
        <v>852080</v>
      </c>
      <c r="W716" s="44">
        <v>935010</v>
      </c>
      <c r="X716" s="44">
        <v>962020</v>
      </c>
      <c r="Y716" s="44">
        <v>1219500</v>
      </c>
      <c r="Z716" s="44">
        <v>1034300</v>
      </c>
      <c r="AA716" s="43" t="s">
        <v>2623</v>
      </c>
      <c r="AB716" s="43" t="s">
        <v>69</v>
      </c>
    </row>
    <row r="717" ht="15.75" spans="1:28">
      <c r="A717" s="43" t="s">
        <v>2624</v>
      </c>
      <c r="B717" s="43" t="s">
        <v>2619</v>
      </c>
      <c r="C717" s="43" t="s">
        <v>2625</v>
      </c>
      <c r="D717" s="43" t="s">
        <v>778</v>
      </c>
      <c r="E717" s="43" t="s">
        <v>2616</v>
      </c>
      <c r="F717" s="44">
        <v>1046600</v>
      </c>
      <c r="G717" s="44">
        <v>943300</v>
      </c>
      <c r="H717" s="44">
        <v>991430</v>
      </c>
      <c r="I717" s="44">
        <v>753650</v>
      </c>
      <c r="J717" s="44">
        <v>727030</v>
      </c>
      <c r="K717" s="44">
        <v>793920</v>
      </c>
      <c r="L717" s="44">
        <v>1003500</v>
      </c>
      <c r="M717" s="44">
        <v>1084500</v>
      </c>
      <c r="N717" s="44">
        <v>989250</v>
      </c>
      <c r="O717" s="44">
        <v>1392700</v>
      </c>
      <c r="P717" s="44">
        <v>1745000</v>
      </c>
      <c r="Q717" s="44">
        <v>1404800</v>
      </c>
      <c r="R717" s="44">
        <v>1233200</v>
      </c>
      <c r="S717" s="44">
        <v>1501000</v>
      </c>
      <c r="T717" s="44">
        <v>1403500</v>
      </c>
      <c r="U717" s="44">
        <v>801350</v>
      </c>
      <c r="V717" s="44">
        <v>728880</v>
      </c>
      <c r="W717" s="44">
        <v>796690</v>
      </c>
      <c r="X717" s="44">
        <v>1113900</v>
      </c>
      <c r="Y717" s="44">
        <v>1013500</v>
      </c>
      <c r="Z717" s="44">
        <v>1155200</v>
      </c>
      <c r="AA717" s="43" t="s">
        <v>69</v>
      </c>
      <c r="AB717" s="43" t="s">
        <v>69</v>
      </c>
    </row>
    <row r="718" ht="15.75" spans="1:28">
      <c r="A718" s="43" t="s">
        <v>2626</v>
      </c>
      <c r="B718" s="43" t="s">
        <v>2627</v>
      </c>
      <c r="C718" s="43" t="s">
        <v>2628</v>
      </c>
      <c r="D718" s="43" t="s">
        <v>778</v>
      </c>
      <c r="E718" s="43" t="s">
        <v>779</v>
      </c>
      <c r="F718" s="44">
        <v>6984.3</v>
      </c>
      <c r="G718" s="44">
        <v>12395</v>
      </c>
      <c r="H718" s="44">
        <v>8020.8</v>
      </c>
      <c r="I718" s="44">
        <v>22550</v>
      </c>
      <c r="J718" s="44">
        <v>34841</v>
      </c>
      <c r="K718" s="44">
        <v>13639</v>
      </c>
      <c r="L718" s="44">
        <v>10933</v>
      </c>
      <c r="M718" s="44">
        <v>10856</v>
      </c>
      <c r="N718" s="44">
        <v>5707.7</v>
      </c>
      <c r="O718" s="44">
        <v>15671</v>
      </c>
      <c r="P718" s="44">
        <v>19040</v>
      </c>
      <c r="Q718" s="44">
        <v>23794</v>
      </c>
      <c r="R718" s="44">
        <v>23841</v>
      </c>
      <c r="S718" s="44">
        <v>22546</v>
      </c>
      <c r="T718" s="44">
        <v>25858</v>
      </c>
      <c r="U718" s="44">
        <v>26057</v>
      </c>
      <c r="V718" s="44">
        <v>22060</v>
      </c>
      <c r="W718" s="44">
        <v>21898</v>
      </c>
      <c r="X718" s="44">
        <v>17162</v>
      </c>
      <c r="Y718" s="44">
        <v>13117</v>
      </c>
      <c r="Z718" s="44">
        <v>20124</v>
      </c>
      <c r="AA718" s="43" t="s">
        <v>2629</v>
      </c>
      <c r="AB718" s="43" t="s">
        <v>69</v>
      </c>
    </row>
    <row r="719" ht="15.75" spans="1:28">
      <c r="A719" s="43" t="s">
        <v>2630</v>
      </c>
      <c r="B719" s="43" t="s">
        <v>2631</v>
      </c>
      <c r="C719" s="43" t="s">
        <v>2632</v>
      </c>
      <c r="D719" s="43" t="s">
        <v>1356</v>
      </c>
      <c r="E719" s="43" t="s">
        <v>1367</v>
      </c>
      <c r="F719" s="44">
        <v>9</v>
      </c>
      <c r="G719" s="44">
        <v>9</v>
      </c>
      <c r="H719" s="44">
        <v>9</v>
      </c>
      <c r="I719" s="44">
        <v>9</v>
      </c>
      <c r="J719" s="44">
        <v>9</v>
      </c>
      <c r="K719" s="44">
        <v>9</v>
      </c>
      <c r="L719" s="44">
        <v>35566</v>
      </c>
      <c r="M719" s="44">
        <v>42039</v>
      </c>
      <c r="N719" s="44">
        <v>67529</v>
      </c>
      <c r="O719" s="44">
        <v>73568</v>
      </c>
      <c r="P719" s="44">
        <v>75430</v>
      </c>
      <c r="Q719" s="44">
        <v>75559</v>
      </c>
      <c r="R719" s="44">
        <v>23858</v>
      </c>
      <c r="S719" s="44">
        <v>32318</v>
      </c>
      <c r="T719" s="44">
        <v>29928</v>
      </c>
      <c r="U719" s="44">
        <v>50442</v>
      </c>
      <c r="V719" s="44">
        <v>50368</v>
      </c>
      <c r="W719" s="44">
        <v>42482</v>
      </c>
      <c r="X719" s="44">
        <v>35949</v>
      </c>
      <c r="Y719" s="44">
        <v>37595</v>
      </c>
      <c r="Z719" s="44">
        <v>38230</v>
      </c>
      <c r="AA719" s="43" t="s">
        <v>2633</v>
      </c>
      <c r="AB719" s="43" t="s">
        <v>69</v>
      </c>
    </row>
    <row r="720" ht="15.75" spans="1:28">
      <c r="A720" s="43" t="s">
        <v>2634</v>
      </c>
      <c r="B720" s="43" t="s">
        <v>2631</v>
      </c>
      <c r="C720" s="43" t="s">
        <v>2635</v>
      </c>
      <c r="D720" s="43" t="s">
        <v>1356</v>
      </c>
      <c r="E720" s="43" t="s">
        <v>1367</v>
      </c>
      <c r="F720" s="44">
        <v>3572.8</v>
      </c>
      <c r="G720" s="44">
        <v>4211.5</v>
      </c>
      <c r="H720" s="44">
        <v>2367.5</v>
      </c>
      <c r="I720" s="44">
        <v>9</v>
      </c>
      <c r="J720" s="44">
        <v>9</v>
      </c>
      <c r="K720" s="44">
        <v>9</v>
      </c>
      <c r="L720" s="44">
        <v>156300</v>
      </c>
      <c r="M720" s="44">
        <v>170370</v>
      </c>
      <c r="N720" s="44">
        <v>204920</v>
      </c>
      <c r="O720" s="44">
        <v>193280</v>
      </c>
      <c r="P720" s="44">
        <v>232060</v>
      </c>
      <c r="Q720" s="44">
        <v>189940</v>
      </c>
      <c r="R720" s="44">
        <v>122950</v>
      </c>
      <c r="S720" s="44">
        <v>113740</v>
      </c>
      <c r="T720" s="44">
        <v>90507</v>
      </c>
      <c r="U720" s="44">
        <v>172840</v>
      </c>
      <c r="V720" s="44">
        <v>166270</v>
      </c>
      <c r="W720" s="44">
        <v>193640</v>
      </c>
      <c r="X720" s="44">
        <v>94542</v>
      </c>
      <c r="Y720" s="44">
        <v>146920</v>
      </c>
      <c r="Z720" s="44">
        <v>147580</v>
      </c>
      <c r="AA720" s="43" t="s">
        <v>2636</v>
      </c>
      <c r="AB720" s="43" t="s">
        <v>1359</v>
      </c>
    </row>
    <row r="721" ht="15.75" spans="1:28">
      <c r="A721" s="43" t="s">
        <v>2637</v>
      </c>
      <c r="B721" s="43" t="s">
        <v>2638</v>
      </c>
      <c r="C721" s="43" t="s">
        <v>2639</v>
      </c>
      <c r="D721" s="43" t="s">
        <v>73</v>
      </c>
      <c r="E721" s="43" t="s">
        <v>79</v>
      </c>
      <c r="F721" s="44">
        <v>5760.9</v>
      </c>
      <c r="G721" s="44">
        <v>7020.1</v>
      </c>
      <c r="H721" s="44">
        <v>8884.2</v>
      </c>
      <c r="I721" s="44">
        <v>4968.6</v>
      </c>
      <c r="J721" s="44">
        <v>5905.8</v>
      </c>
      <c r="K721" s="44">
        <v>3704.3</v>
      </c>
      <c r="L721" s="44">
        <v>15423</v>
      </c>
      <c r="M721" s="44">
        <v>16068</v>
      </c>
      <c r="N721" s="44">
        <v>12828</v>
      </c>
      <c r="O721" s="44">
        <v>12666</v>
      </c>
      <c r="P721" s="44">
        <v>17289</v>
      </c>
      <c r="Q721" s="44">
        <v>16090</v>
      </c>
      <c r="R721" s="44">
        <v>22408</v>
      </c>
      <c r="S721" s="44">
        <v>15698</v>
      </c>
      <c r="T721" s="44">
        <v>21124</v>
      </c>
      <c r="U721" s="44">
        <v>6216.7</v>
      </c>
      <c r="V721" s="44">
        <v>5148.4</v>
      </c>
      <c r="W721" s="44">
        <v>3380</v>
      </c>
      <c r="X721" s="44">
        <v>14345</v>
      </c>
      <c r="Y721" s="44">
        <v>9233.7</v>
      </c>
      <c r="Z721" s="44">
        <v>10804</v>
      </c>
      <c r="AA721" s="43" t="s">
        <v>69</v>
      </c>
      <c r="AB721" s="43" t="s">
        <v>69</v>
      </c>
    </row>
    <row r="722" ht="15.75" spans="1:28">
      <c r="A722" s="43" t="s">
        <v>2640</v>
      </c>
      <c r="B722" s="43" t="s">
        <v>2641</v>
      </c>
      <c r="C722" s="43" t="s">
        <v>2642</v>
      </c>
      <c r="D722" s="43" t="s">
        <v>1356</v>
      </c>
      <c r="E722" s="43" t="s">
        <v>1513</v>
      </c>
      <c r="F722" s="44">
        <v>12526</v>
      </c>
      <c r="G722" s="44">
        <v>9695.9</v>
      </c>
      <c r="H722" s="44">
        <v>12513</v>
      </c>
      <c r="I722" s="44">
        <v>67605</v>
      </c>
      <c r="J722" s="44">
        <v>66584</v>
      </c>
      <c r="K722" s="44">
        <v>71033</v>
      </c>
      <c r="L722" s="44">
        <v>14775</v>
      </c>
      <c r="M722" s="44">
        <v>13493</v>
      </c>
      <c r="N722" s="44">
        <v>17154</v>
      </c>
      <c r="O722" s="44">
        <v>70101</v>
      </c>
      <c r="P722" s="44">
        <v>72621</v>
      </c>
      <c r="Q722" s="44">
        <v>68836</v>
      </c>
      <c r="R722" s="44">
        <v>61724</v>
      </c>
      <c r="S722" s="44">
        <v>57250</v>
      </c>
      <c r="T722" s="44">
        <v>46518</v>
      </c>
      <c r="U722" s="44">
        <v>94158</v>
      </c>
      <c r="V722" s="44">
        <v>94655</v>
      </c>
      <c r="W722" s="44">
        <v>104710</v>
      </c>
      <c r="X722" s="44">
        <v>47818</v>
      </c>
      <c r="Y722" s="44">
        <v>48666</v>
      </c>
      <c r="Z722" s="44">
        <v>48145</v>
      </c>
      <c r="AA722" s="43" t="s">
        <v>69</v>
      </c>
      <c r="AB722" s="43" t="s">
        <v>69</v>
      </c>
    </row>
    <row r="723" ht="15.75" spans="1:28">
      <c r="A723" s="43" t="s">
        <v>2643</v>
      </c>
      <c r="B723" s="43" t="s">
        <v>2644</v>
      </c>
      <c r="C723" s="43" t="s">
        <v>2645</v>
      </c>
      <c r="D723" s="43" t="s">
        <v>778</v>
      </c>
      <c r="E723" s="43" t="s">
        <v>779</v>
      </c>
      <c r="F723" s="44">
        <v>9</v>
      </c>
      <c r="G723" s="44">
        <v>9</v>
      </c>
      <c r="H723" s="44">
        <v>9</v>
      </c>
      <c r="I723" s="44">
        <v>188880</v>
      </c>
      <c r="J723" s="44">
        <v>172570</v>
      </c>
      <c r="K723" s="44">
        <v>194280</v>
      </c>
      <c r="L723" s="44">
        <v>9</v>
      </c>
      <c r="M723" s="44">
        <v>9</v>
      </c>
      <c r="N723" s="44">
        <v>9</v>
      </c>
      <c r="O723" s="44">
        <v>345950</v>
      </c>
      <c r="P723" s="44">
        <v>270290</v>
      </c>
      <c r="Q723" s="44">
        <v>367870</v>
      </c>
      <c r="R723" s="44">
        <v>9</v>
      </c>
      <c r="S723" s="44">
        <v>9</v>
      </c>
      <c r="T723" s="44">
        <v>9</v>
      </c>
      <c r="U723" s="44">
        <v>233130</v>
      </c>
      <c r="V723" s="44">
        <v>315660</v>
      </c>
      <c r="W723" s="44">
        <v>260320</v>
      </c>
      <c r="X723" s="44">
        <v>132050</v>
      </c>
      <c r="Y723" s="44">
        <v>172230</v>
      </c>
      <c r="Z723" s="44">
        <v>135020</v>
      </c>
      <c r="AA723" s="43" t="s">
        <v>69</v>
      </c>
      <c r="AB723" s="43" t="s">
        <v>69</v>
      </c>
    </row>
    <row r="724" ht="15.75" spans="1:28">
      <c r="A724" s="43" t="s">
        <v>2646</v>
      </c>
      <c r="B724" s="43" t="s">
        <v>2647</v>
      </c>
      <c r="C724" s="43" t="s">
        <v>2648</v>
      </c>
      <c r="D724" s="43" t="s">
        <v>1356</v>
      </c>
      <c r="E724" s="43" t="s">
        <v>1513</v>
      </c>
      <c r="F724" s="44">
        <v>42941</v>
      </c>
      <c r="G724" s="44">
        <v>13617</v>
      </c>
      <c r="H724" s="44">
        <v>34380</v>
      </c>
      <c r="I724" s="44">
        <v>16959</v>
      </c>
      <c r="J724" s="44">
        <v>32107</v>
      </c>
      <c r="K724" s="44">
        <v>24229</v>
      </c>
      <c r="L724" s="44">
        <v>13012</v>
      </c>
      <c r="M724" s="44">
        <v>15149</v>
      </c>
      <c r="N724" s="44">
        <v>23753</v>
      </c>
      <c r="O724" s="44">
        <v>27024</v>
      </c>
      <c r="P724" s="44">
        <v>21786</v>
      </c>
      <c r="Q724" s="44">
        <v>12087</v>
      </c>
      <c r="R724" s="44">
        <v>29676</v>
      </c>
      <c r="S724" s="44">
        <v>47303</v>
      </c>
      <c r="T724" s="44">
        <v>21897</v>
      </c>
      <c r="U724" s="44">
        <v>37257</v>
      </c>
      <c r="V724" s="44">
        <v>43929</v>
      </c>
      <c r="W724" s="44">
        <v>36383</v>
      </c>
      <c r="X724" s="44">
        <v>23137</v>
      </c>
      <c r="Y724" s="44">
        <v>28248</v>
      </c>
      <c r="Z724" s="44">
        <v>29052</v>
      </c>
      <c r="AA724" s="43" t="s">
        <v>69</v>
      </c>
      <c r="AB724" s="43" t="s">
        <v>69</v>
      </c>
    </row>
    <row r="725" ht="15.75" spans="1:28">
      <c r="A725" s="43" t="s">
        <v>2649</v>
      </c>
      <c r="B725" s="43" t="s">
        <v>2650</v>
      </c>
      <c r="C725" s="43" t="s">
        <v>2651</v>
      </c>
      <c r="D725" s="43" t="s">
        <v>1356</v>
      </c>
      <c r="E725" s="43" t="s">
        <v>1613</v>
      </c>
      <c r="F725" s="44">
        <v>1340.7</v>
      </c>
      <c r="G725" s="44">
        <v>3741.1</v>
      </c>
      <c r="H725" s="44">
        <v>2909.5</v>
      </c>
      <c r="I725" s="44">
        <v>8000.4</v>
      </c>
      <c r="J725" s="44">
        <v>6958</v>
      </c>
      <c r="K725" s="44">
        <v>7582.6</v>
      </c>
      <c r="L725" s="44">
        <v>10853</v>
      </c>
      <c r="M725" s="44">
        <v>10532</v>
      </c>
      <c r="N725" s="44">
        <v>14498</v>
      </c>
      <c r="O725" s="44">
        <v>32096</v>
      </c>
      <c r="P725" s="44">
        <v>44683</v>
      </c>
      <c r="Q725" s="44">
        <v>37712</v>
      </c>
      <c r="R725" s="44">
        <v>2179.6</v>
      </c>
      <c r="S725" s="44">
        <v>2577.8</v>
      </c>
      <c r="T725" s="44">
        <v>3660.4</v>
      </c>
      <c r="U725" s="44">
        <v>5263.6</v>
      </c>
      <c r="V725" s="44">
        <v>7705</v>
      </c>
      <c r="W725" s="44">
        <v>10130</v>
      </c>
      <c r="X725" s="44">
        <v>10159</v>
      </c>
      <c r="Y725" s="44">
        <v>15183</v>
      </c>
      <c r="Z725" s="44">
        <v>11644</v>
      </c>
      <c r="AA725" s="43" t="s">
        <v>2652</v>
      </c>
      <c r="AB725" s="43" t="s">
        <v>69</v>
      </c>
    </row>
    <row r="726" ht="15.75" spans="1:28">
      <c r="A726" s="43" t="s">
        <v>2653</v>
      </c>
      <c r="B726" s="43" t="s">
        <v>2654</v>
      </c>
      <c r="C726" s="43" t="s">
        <v>2655</v>
      </c>
      <c r="D726" s="43" t="s">
        <v>1356</v>
      </c>
      <c r="E726" s="43" t="s">
        <v>1384</v>
      </c>
      <c r="F726" s="44">
        <v>9</v>
      </c>
      <c r="G726" s="44">
        <v>9</v>
      </c>
      <c r="H726" s="44">
        <v>9</v>
      </c>
      <c r="I726" s="44">
        <v>9</v>
      </c>
      <c r="J726" s="44">
        <v>9</v>
      </c>
      <c r="K726" s="44">
        <v>9</v>
      </c>
      <c r="L726" s="44">
        <v>9</v>
      </c>
      <c r="M726" s="44">
        <v>9</v>
      </c>
      <c r="N726" s="44">
        <v>9</v>
      </c>
      <c r="O726" s="44">
        <v>9</v>
      </c>
      <c r="P726" s="44">
        <v>9</v>
      </c>
      <c r="Q726" s="44">
        <v>9</v>
      </c>
      <c r="R726" s="44">
        <v>9</v>
      </c>
      <c r="S726" s="44">
        <v>9</v>
      </c>
      <c r="T726" s="44">
        <v>9</v>
      </c>
      <c r="U726" s="44">
        <v>57814</v>
      </c>
      <c r="V726" s="44">
        <v>61773</v>
      </c>
      <c r="W726" s="44">
        <v>36161</v>
      </c>
      <c r="X726" s="44">
        <v>8391.7</v>
      </c>
      <c r="Y726" s="44">
        <v>8379</v>
      </c>
      <c r="Z726" s="44">
        <v>3945.4</v>
      </c>
      <c r="AA726" s="43" t="s">
        <v>2656</v>
      </c>
      <c r="AB726" s="43" t="s">
        <v>69</v>
      </c>
    </row>
    <row r="727" ht="15.75" spans="1:28">
      <c r="A727" s="43" t="s">
        <v>2657</v>
      </c>
      <c r="B727" s="43" t="s">
        <v>2658</v>
      </c>
      <c r="C727" s="43" t="s">
        <v>2659</v>
      </c>
      <c r="D727" s="43" t="s">
        <v>1356</v>
      </c>
      <c r="E727" s="43" t="s">
        <v>1613</v>
      </c>
      <c r="F727" s="44">
        <v>23835</v>
      </c>
      <c r="G727" s="44">
        <v>29147</v>
      </c>
      <c r="H727" s="44">
        <v>16903</v>
      </c>
      <c r="I727" s="44">
        <v>82178</v>
      </c>
      <c r="J727" s="44">
        <v>87961</v>
      </c>
      <c r="K727" s="44">
        <v>73021</v>
      </c>
      <c r="L727" s="44">
        <v>62431</v>
      </c>
      <c r="M727" s="44">
        <v>65714</v>
      </c>
      <c r="N727" s="44">
        <v>62880</v>
      </c>
      <c r="O727" s="44">
        <v>108980</v>
      </c>
      <c r="P727" s="44">
        <v>105020</v>
      </c>
      <c r="Q727" s="44">
        <v>90902</v>
      </c>
      <c r="R727" s="44">
        <v>69422</v>
      </c>
      <c r="S727" s="44">
        <v>88080</v>
      </c>
      <c r="T727" s="44">
        <v>107440</v>
      </c>
      <c r="U727" s="44">
        <v>154520</v>
      </c>
      <c r="V727" s="44">
        <v>135090</v>
      </c>
      <c r="W727" s="44">
        <v>153080</v>
      </c>
      <c r="X727" s="44">
        <v>84639</v>
      </c>
      <c r="Y727" s="44">
        <v>89811</v>
      </c>
      <c r="Z727" s="44">
        <v>89943</v>
      </c>
      <c r="AA727" s="43" t="s">
        <v>2660</v>
      </c>
      <c r="AB727" s="43" t="s">
        <v>1678</v>
      </c>
    </row>
    <row r="728" ht="15.75" spans="1:28">
      <c r="A728" s="43" t="s">
        <v>2661</v>
      </c>
      <c r="B728" s="43" t="s">
        <v>2662</v>
      </c>
      <c r="C728" s="43" t="s">
        <v>2663</v>
      </c>
      <c r="D728" s="43" t="s">
        <v>1356</v>
      </c>
      <c r="E728" s="43" t="s">
        <v>1367</v>
      </c>
      <c r="F728" s="44">
        <v>3160.3</v>
      </c>
      <c r="G728" s="44">
        <v>2847.2</v>
      </c>
      <c r="H728" s="44">
        <v>2872.3</v>
      </c>
      <c r="I728" s="44">
        <v>7467.9</v>
      </c>
      <c r="J728" s="44">
        <v>6247.1</v>
      </c>
      <c r="K728" s="44">
        <v>6425.5</v>
      </c>
      <c r="L728" s="44">
        <v>8932.2</v>
      </c>
      <c r="M728" s="44">
        <v>11671</v>
      </c>
      <c r="N728" s="44">
        <v>9453.1</v>
      </c>
      <c r="O728" s="44">
        <v>43946</v>
      </c>
      <c r="P728" s="44">
        <v>37908</v>
      </c>
      <c r="Q728" s="44">
        <v>49165</v>
      </c>
      <c r="R728" s="44">
        <v>7738.8</v>
      </c>
      <c r="S728" s="44">
        <v>8042.9</v>
      </c>
      <c r="T728" s="44">
        <v>5838.6</v>
      </c>
      <c r="U728" s="44">
        <v>8316</v>
      </c>
      <c r="V728" s="44">
        <v>14846</v>
      </c>
      <c r="W728" s="44">
        <v>10564</v>
      </c>
      <c r="X728" s="44">
        <v>14743</v>
      </c>
      <c r="Y728" s="44">
        <v>14125</v>
      </c>
      <c r="Z728" s="44">
        <v>17606</v>
      </c>
      <c r="AA728" s="43" t="s">
        <v>69</v>
      </c>
      <c r="AB728" s="43" t="s">
        <v>69</v>
      </c>
    </row>
    <row r="729" ht="15.75" spans="1:28">
      <c r="A729" s="43" t="s">
        <v>2664</v>
      </c>
      <c r="B729" s="43" t="s">
        <v>2665</v>
      </c>
      <c r="C729" s="43" t="s">
        <v>2666</v>
      </c>
      <c r="D729" s="43" t="s">
        <v>1356</v>
      </c>
      <c r="E729" s="43" t="s">
        <v>1384</v>
      </c>
      <c r="F729" s="44">
        <v>2229.9</v>
      </c>
      <c r="G729" s="44">
        <v>1913.8</v>
      </c>
      <c r="H729" s="44">
        <v>1238.6</v>
      </c>
      <c r="I729" s="44">
        <v>9</v>
      </c>
      <c r="J729" s="44">
        <v>9</v>
      </c>
      <c r="K729" s="44">
        <v>9</v>
      </c>
      <c r="L729" s="44">
        <v>24530</v>
      </c>
      <c r="M729" s="44">
        <v>6921</v>
      </c>
      <c r="N729" s="44">
        <v>47577</v>
      </c>
      <c r="O729" s="44">
        <v>57148</v>
      </c>
      <c r="P729" s="44">
        <v>35212</v>
      </c>
      <c r="Q729" s="44">
        <v>39340</v>
      </c>
      <c r="R729" s="44">
        <v>5989</v>
      </c>
      <c r="S729" s="44">
        <v>5977.9</v>
      </c>
      <c r="T729" s="44">
        <v>5090.7</v>
      </c>
      <c r="U729" s="44">
        <v>87093</v>
      </c>
      <c r="V729" s="44">
        <v>100640</v>
      </c>
      <c r="W729" s="44">
        <v>74587</v>
      </c>
      <c r="X729" s="44">
        <v>30332</v>
      </c>
      <c r="Y729" s="44">
        <v>34085</v>
      </c>
      <c r="Z729" s="44">
        <v>34045</v>
      </c>
      <c r="AA729" s="43" t="s">
        <v>2667</v>
      </c>
      <c r="AB729" s="43" t="s">
        <v>69</v>
      </c>
    </row>
    <row r="730" ht="15.75" spans="1:28">
      <c r="A730" s="43" t="s">
        <v>2668</v>
      </c>
      <c r="B730" s="43" t="s">
        <v>2669</v>
      </c>
      <c r="C730" s="43" t="s">
        <v>2670</v>
      </c>
      <c r="D730" s="43" t="s">
        <v>1356</v>
      </c>
      <c r="E730" s="43" t="s">
        <v>1613</v>
      </c>
      <c r="F730" s="44">
        <v>13676</v>
      </c>
      <c r="G730" s="44">
        <v>10270</v>
      </c>
      <c r="H730" s="44">
        <v>14106</v>
      </c>
      <c r="I730" s="44">
        <v>17627</v>
      </c>
      <c r="J730" s="44">
        <v>27953</v>
      </c>
      <c r="K730" s="44">
        <v>22663</v>
      </c>
      <c r="L730" s="44">
        <v>277740</v>
      </c>
      <c r="M730" s="44">
        <v>232570</v>
      </c>
      <c r="N730" s="44">
        <v>316800</v>
      </c>
      <c r="O730" s="44">
        <v>245750</v>
      </c>
      <c r="P730" s="44">
        <v>276340</v>
      </c>
      <c r="Q730" s="44">
        <v>268550</v>
      </c>
      <c r="R730" s="44">
        <v>299380</v>
      </c>
      <c r="S730" s="44">
        <v>321810</v>
      </c>
      <c r="T730" s="44">
        <v>306530</v>
      </c>
      <c r="U730" s="44">
        <v>274300</v>
      </c>
      <c r="V730" s="44">
        <v>271250</v>
      </c>
      <c r="W730" s="44">
        <v>215130</v>
      </c>
      <c r="X730" s="44">
        <v>180820</v>
      </c>
      <c r="Y730" s="44">
        <v>194840</v>
      </c>
      <c r="Z730" s="44">
        <v>236490</v>
      </c>
      <c r="AA730" s="43" t="s">
        <v>69</v>
      </c>
      <c r="AB730" s="43" t="s">
        <v>69</v>
      </c>
    </row>
    <row r="731" ht="15.75" spans="1:28">
      <c r="A731" s="43" t="s">
        <v>2671</v>
      </c>
      <c r="B731" s="43" t="s">
        <v>2672</v>
      </c>
      <c r="C731" s="43" t="s">
        <v>2673</v>
      </c>
      <c r="D731" s="43" t="s">
        <v>1356</v>
      </c>
      <c r="E731" s="43" t="s">
        <v>1613</v>
      </c>
      <c r="F731" s="44">
        <v>12424</v>
      </c>
      <c r="G731" s="44">
        <v>8415.7</v>
      </c>
      <c r="H731" s="44">
        <v>12650</v>
      </c>
      <c r="I731" s="44">
        <v>16245</v>
      </c>
      <c r="J731" s="44">
        <v>14821</v>
      </c>
      <c r="K731" s="44">
        <v>16286</v>
      </c>
      <c r="L731" s="44">
        <v>131980</v>
      </c>
      <c r="M731" s="44">
        <v>138390</v>
      </c>
      <c r="N731" s="44">
        <v>157690</v>
      </c>
      <c r="O731" s="44">
        <v>112790</v>
      </c>
      <c r="P731" s="44">
        <v>119420</v>
      </c>
      <c r="Q731" s="44">
        <v>112030</v>
      </c>
      <c r="R731" s="44">
        <v>58981</v>
      </c>
      <c r="S731" s="44">
        <v>79689</v>
      </c>
      <c r="T731" s="44">
        <v>60915</v>
      </c>
      <c r="U731" s="44">
        <v>118930</v>
      </c>
      <c r="V731" s="44">
        <v>135690</v>
      </c>
      <c r="W731" s="44">
        <v>157720</v>
      </c>
      <c r="X731" s="44">
        <v>87457</v>
      </c>
      <c r="Y731" s="44">
        <v>76210</v>
      </c>
      <c r="Z731" s="44">
        <v>86023</v>
      </c>
      <c r="AA731" s="43" t="s">
        <v>69</v>
      </c>
      <c r="AB731" s="43" t="s">
        <v>69</v>
      </c>
    </row>
    <row r="732" ht="15.75" spans="1:28">
      <c r="A732" s="43" t="s">
        <v>2674</v>
      </c>
      <c r="B732" s="43" t="s">
        <v>2672</v>
      </c>
      <c r="C732" s="43" t="s">
        <v>2675</v>
      </c>
      <c r="D732" s="43" t="s">
        <v>1356</v>
      </c>
      <c r="E732" s="43" t="s">
        <v>1613</v>
      </c>
      <c r="F732" s="44">
        <v>49780</v>
      </c>
      <c r="G732" s="44">
        <v>33388</v>
      </c>
      <c r="H732" s="44">
        <v>36737</v>
      </c>
      <c r="I732" s="44">
        <v>13782</v>
      </c>
      <c r="J732" s="44">
        <v>25088</v>
      </c>
      <c r="K732" s="44">
        <v>40575</v>
      </c>
      <c r="L732" s="44">
        <v>16984</v>
      </c>
      <c r="M732" s="44">
        <v>26354</v>
      </c>
      <c r="N732" s="44">
        <v>26391</v>
      </c>
      <c r="O732" s="44">
        <v>40187</v>
      </c>
      <c r="P732" s="44">
        <v>30676</v>
      </c>
      <c r="Q732" s="44">
        <v>38652</v>
      </c>
      <c r="R732" s="44">
        <v>30524</v>
      </c>
      <c r="S732" s="44">
        <v>25204</v>
      </c>
      <c r="T732" s="44">
        <v>35683</v>
      </c>
      <c r="U732" s="44">
        <v>26097</v>
      </c>
      <c r="V732" s="44">
        <v>31496</v>
      </c>
      <c r="W732" s="44">
        <v>17206</v>
      </c>
      <c r="X732" s="44">
        <v>26410</v>
      </c>
      <c r="Y732" s="44">
        <v>25512</v>
      </c>
      <c r="Z732" s="44">
        <v>29957</v>
      </c>
      <c r="AA732" s="43" t="s">
        <v>69</v>
      </c>
      <c r="AB732" s="43" t="s">
        <v>69</v>
      </c>
    </row>
    <row r="733" ht="15.75" spans="1:28">
      <c r="A733" s="43" t="s">
        <v>2676</v>
      </c>
      <c r="B733" s="43" t="s">
        <v>2672</v>
      </c>
      <c r="C733" s="43" t="s">
        <v>2677</v>
      </c>
      <c r="D733" s="43" t="s">
        <v>1356</v>
      </c>
      <c r="E733" s="43" t="s">
        <v>1384</v>
      </c>
      <c r="F733" s="44">
        <v>9</v>
      </c>
      <c r="G733" s="44">
        <v>9</v>
      </c>
      <c r="H733" s="44">
        <v>9</v>
      </c>
      <c r="I733" s="44">
        <v>3715.1</v>
      </c>
      <c r="J733" s="44">
        <v>2824</v>
      </c>
      <c r="K733" s="44">
        <v>1575.3</v>
      </c>
      <c r="L733" s="44">
        <v>3021.6</v>
      </c>
      <c r="M733" s="44">
        <v>2283.1</v>
      </c>
      <c r="N733" s="44">
        <v>2106.6</v>
      </c>
      <c r="O733" s="44">
        <v>6794.6</v>
      </c>
      <c r="P733" s="44">
        <v>7245.6</v>
      </c>
      <c r="Q733" s="44">
        <v>6521.6</v>
      </c>
      <c r="R733" s="44">
        <v>3862.5</v>
      </c>
      <c r="S733" s="44">
        <v>6338.7</v>
      </c>
      <c r="T733" s="44">
        <v>5645.6</v>
      </c>
      <c r="U733" s="44">
        <v>3358.6</v>
      </c>
      <c r="V733" s="44">
        <v>5220.2</v>
      </c>
      <c r="W733" s="44">
        <v>7439.8</v>
      </c>
      <c r="X733" s="44">
        <v>4598.9</v>
      </c>
      <c r="Y733" s="44">
        <v>4101</v>
      </c>
      <c r="Z733" s="44">
        <v>4582.2</v>
      </c>
      <c r="AA733" s="43" t="s">
        <v>2678</v>
      </c>
      <c r="AB733" s="43" t="s">
        <v>1678</v>
      </c>
    </row>
    <row r="734" ht="15.75" spans="1:28">
      <c r="A734" s="43" t="s">
        <v>2679</v>
      </c>
      <c r="B734" s="43" t="s">
        <v>2680</v>
      </c>
      <c r="C734" s="43" t="s">
        <v>2681</v>
      </c>
      <c r="D734" s="43" t="s">
        <v>1356</v>
      </c>
      <c r="E734" s="43" t="s">
        <v>1367</v>
      </c>
      <c r="F734" s="44">
        <v>9453.8</v>
      </c>
      <c r="G734" s="44">
        <v>9</v>
      </c>
      <c r="H734" s="44">
        <v>9</v>
      </c>
      <c r="I734" s="44">
        <v>12416</v>
      </c>
      <c r="J734" s="44">
        <v>21771</v>
      </c>
      <c r="K734" s="44">
        <v>10035</v>
      </c>
      <c r="L734" s="44">
        <v>12678</v>
      </c>
      <c r="M734" s="44">
        <v>7677</v>
      </c>
      <c r="N734" s="44">
        <v>12433</v>
      </c>
      <c r="O734" s="44">
        <v>21308</v>
      </c>
      <c r="P734" s="44">
        <v>27741</v>
      </c>
      <c r="Q734" s="44">
        <v>15970</v>
      </c>
      <c r="R734" s="44">
        <v>4135.8</v>
      </c>
      <c r="S734" s="44">
        <v>16534</v>
      </c>
      <c r="T734" s="44">
        <v>12728</v>
      </c>
      <c r="U734" s="44">
        <v>832960</v>
      </c>
      <c r="V734" s="44">
        <v>822180</v>
      </c>
      <c r="W734" s="44">
        <v>854890</v>
      </c>
      <c r="X734" s="44">
        <v>138240</v>
      </c>
      <c r="Y734" s="44">
        <v>113880</v>
      </c>
      <c r="Z734" s="44">
        <v>202060</v>
      </c>
      <c r="AA734" s="43" t="s">
        <v>2682</v>
      </c>
      <c r="AB734" s="43" t="s">
        <v>69</v>
      </c>
    </row>
    <row r="735" ht="15.75" spans="1:28">
      <c r="A735" s="43" t="s">
        <v>2683</v>
      </c>
      <c r="B735" s="43" t="s">
        <v>2680</v>
      </c>
      <c r="C735" s="43" t="s">
        <v>2684</v>
      </c>
      <c r="D735" s="43" t="s">
        <v>1356</v>
      </c>
      <c r="E735" s="43" t="s">
        <v>1367</v>
      </c>
      <c r="F735" s="44">
        <v>27197</v>
      </c>
      <c r="G735" s="44">
        <v>15970</v>
      </c>
      <c r="H735" s="44">
        <v>18910</v>
      </c>
      <c r="I735" s="44">
        <v>64162</v>
      </c>
      <c r="J735" s="44">
        <v>70980</v>
      </c>
      <c r="K735" s="44">
        <v>58386</v>
      </c>
      <c r="L735" s="44">
        <v>38794</v>
      </c>
      <c r="M735" s="44">
        <v>26634</v>
      </c>
      <c r="N735" s="44">
        <v>27715</v>
      </c>
      <c r="O735" s="44">
        <v>92777</v>
      </c>
      <c r="P735" s="44">
        <v>144270</v>
      </c>
      <c r="Q735" s="44">
        <v>152640</v>
      </c>
      <c r="R735" s="44">
        <v>43662</v>
      </c>
      <c r="S735" s="44">
        <v>69192</v>
      </c>
      <c r="T735" s="44">
        <v>67926</v>
      </c>
      <c r="U735" s="44">
        <v>1148100</v>
      </c>
      <c r="V735" s="44">
        <v>1122000</v>
      </c>
      <c r="W735" s="44">
        <v>1181600</v>
      </c>
      <c r="X735" s="44">
        <v>211510</v>
      </c>
      <c r="Y735" s="44">
        <v>227640</v>
      </c>
      <c r="Z735" s="44">
        <v>240720</v>
      </c>
      <c r="AA735" s="43" t="s">
        <v>2685</v>
      </c>
      <c r="AB735" s="43" t="s">
        <v>1359</v>
      </c>
    </row>
    <row r="736" ht="15.75" spans="1:28">
      <c r="A736" s="43" t="s">
        <v>2686</v>
      </c>
      <c r="B736" s="43" t="s">
        <v>2687</v>
      </c>
      <c r="C736" s="43" t="s">
        <v>2688</v>
      </c>
      <c r="D736" s="43" t="s">
        <v>85</v>
      </c>
      <c r="E736" s="43" t="s">
        <v>85</v>
      </c>
      <c r="F736" s="44">
        <v>22124</v>
      </c>
      <c r="G736" s="44">
        <v>22095</v>
      </c>
      <c r="H736" s="44">
        <v>23593</v>
      </c>
      <c r="I736" s="44">
        <v>21176</v>
      </c>
      <c r="J736" s="44">
        <v>20774</v>
      </c>
      <c r="K736" s="44">
        <v>25313</v>
      </c>
      <c r="L736" s="44">
        <v>26344</v>
      </c>
      <c r="M736" s="44">
        <v>39785</v>
      </c>
      <c r="N736" s="44">
        <v>32193</v>
      </c>
      <c r="O736" s="44">
        <v>31790</v>
      </c>
      <c r="P736" s="44">
        <v>18796</v>
      </c>
      <c r="Q736" s="44">
        <v>33682</v>
      </c>
      <c r="R736" s="44">
        <v>26365</v>
      </c>
      <c r="S736" s="44">
        <v>29038</v>
      </c>
      <c r="T736" s="44">
        <v>13844</v>
      </c>
      <c r="U736" s="44">
        <v>27244</v>
      </c>
      <c r="V736" s="44">
        <v>32011</v>
      </c>
      <c r="W736" s="44">
        <v>23620</v>
      </c>
      <c r="X736" s="44">
        <v>19147</v>
      </c>
      <c r="Y736" s="44">
        <v>19779</v>
      </c>
      <c r="Z736" s="44">
        <v>24420</v>
      </c>
      <c r="AA736" s="43" t="s">
        <v>2689</v>
      </c>
      <c r="AB736" s="43" t="s">
        <v>300</v>
      </c>
    </row>
    <row r="737" ht="15.75" spans="1:28">
      <c r="A737" s="43" t="s">
        <v>2690</v>
      </c>
      <c r="B737" s="43" t="s">
        <v>2691</v>
      </c>
      <c r="C737" s="43" t="s">
        <v>2692</v>
      </c>
      <c r="D737" s="43" t="s">
        <v>778</v>
      </c>
      <c r="E737" s="43" t="s">
        <v>779</v>
      </c>
      <c r="F737" s="44">
        <v>3687100</v>
      </c>
      <c r="G737" s="44">
        <v>2960300</v>
      </c>
      <c r="H737" s="44">
        <v>3548800</v>
      </c>
      <c r="I737" s="44">
        <v>3038900</v>
      </c>
      <c r="J737" s="44">
        <v>2686100</v>
      </c>
      <c r="K737" s="44">
        <v>2920800</v>
      </c>
      <c r="L737" s="44">
        <v>1801200</v>
      </c>
      <c r="M737" s="44">
        <v>1935500</v>
      </c>
      <c r="N737" s="44">
        <v>2245300</v>
      </c>
      <c r="O737" s="44">
        <v>1598500</v>
      </c>
      <c r="P737" s="44">
        <v>1284500</v>
      </c>
      <c r="Q737" s="44">
        <v>882330</v>
      </c>
      <c r="R737" s="44">
        <v>2373000</v>
      </c>
      <c r="S737" s="44">
        <v>3237400</v>
      </c>
      <c r="T737" s="44">
        <v>3191100</v>
      </c>
      <c r="U737" s="44">
        <v>3249200</v>
      </c>
      <c r="V737" s="44">
        <v>3631100</v>
      </c>
      <c r="W737" s="44">
        <v>3004600</v>
      </c>
      <c r="X737" s="44">
        <v>2455100</v>
      </c>
      <c r="Y737" s="44">
        <v>2399400</v>
      </c>
      <c r="Z737" s="44">
        <v>2910700</v>
      </c>
      <c r="AA737" s="43" t="s">
        <v>69</v>
      </c>
      <c r="AB737" s="43" t="s">
        <v>69</v>
      </c>
    </row>
    <row r="738" ht="15.75" spans="1:28">
      <c r="A738" s="43" t="s">
        <v>2693</v>
      </c>
      <c r="B738" s="43" t="s">
        <v>2694</v>
      </c>
      <c r="C738" s="43" t="s">
        <v>2695</v>
      </c>
      <c r="D738" s="43" t="s">
        <v>1356</v>
      </c>
      <c r="E738" s="43" t="s">
        <v>1613</v>
      </c>
      <c r="F738" s="44">
        <v>1415900</v>
      </c>
      <c r="G738" s="44">
        <v>1322100</v>
      </c>
      <c r="H738" s="44">
        <v>1127900</v>
      </c>
      <c r="I738" s="44">
        <v>3156300</v>
      </c>
      <c r="J738" s="44">
        <v>3381300</v>
      </c>
      <c r="K738" s="44">
        <v>2872100</v>
      </c>
      <c r="L738" s="44">
        <v>17524000</v>
      </c>
      <c r="M738" s="44">
        <v>18643000</v>
      </c>
      <c r="N738" s="44">
        <v>17292000</v>
      </c>
      <c r="O738" s="44">
        <v>15055000</v>
      </c>
      <c r="P738" s="44">
        <v>19737000</v>
      </c>
      <c r="Q738" s="44">
        <v>16864000</v>
      </c>
      <c r="R738" s="44">
        <v>24081000</v>
      </c>
      <c r="S738" s="44">
        <v>22118000</v>
      </c>
      <c r="T738" s="44">
        <v>25413000</v>
      </c>
      <c r="U738" s="44">
        <v>25208000</v>
      </c>
      <c r="V738" s="44">
        <v>29229000</v>
      </c>
      <c r="W738" s="44">
        <v>27236000</v>
      </c>
      <c r="X738" s="44">
        <v>16627000</v>
      </c>
      <c r="Y738" s="44">
        <v>16362000</v>
      </c>
      <c r="Z738" s="44">
        <v>16625000</v>
      </c>
      <c r="AA738" s="43" t="s">
        <v>69</v>
      </c>
      <c r="AB738" s="43" t="s">
        <v>69</v>
      </c>
    </row>
    <row r="739" ht="15.75" spans="1:28">
      <c r="A739" s="43" t="s">
        <v>2696</v>
      </c>
      <c r="B739" s="43" t="s">
        <v>2697</v>
      </c>
      <c r="C739" s="43" t="s">
        <v>2698</v>
      </c>
      <c r="D739" s="43" t="s">
        <v>1356</v>
      </c>
      <c r="E739" s="43" t="s">
        <v>2162</v>
      </c>
      <c r="F739" s="44">
        <v>6866.2</v>
      </c>
      <c r="G739" s="44">
        <v>2675.6</v>
      </c>
      <c r="H739" s="44">
        <v>5107.1</v>
      </c>
      <c r="I739" s="44">
        <v>11867</v>
      </c>
      <c r="J739" s="44">
        <v>16030</v>
      </c>
      <c r="K739" s="44">
        <v>15613</v>
      </c>
      <c r="L739" s="44">
        <v>2716.1</v>
      </c>
      <c r="M739" s="44">
        <v>676.09</v>
      </c>
      <c r="N739" s="44">
        <v>4746.7</v>
      </c>
      <c r="O739" s="44">
        <v>8818.6</v>
      </c>
      <c r="P739" s="44">
        <v>6804.9</v>
      </c>
      <c r="Q739" s="44">
        <v>7872.4</v>
      </c>
      <c r="R739" s="44">
        <v>9855.3</v>
      </c>
      <c r="S739" s="44">
        <v>10179</v>
      </c>
      <c r="T739" s="44">
        <v>4893.6</v>
      </c>
      <c r="U739" s="44">
        <v>43355</v>
      </c>
      <c r="V739" s="44">
        <v>64146</v>
      </c>
      <c r="W739" s="44">
        <v>55088</v>
      </c>
      <c r="X739" s="44">
        <v>9476.2</v>
      </c>
      <c r="Y739" s="44">
        <v>13853</v>
      </c>
      <c r="Z739" s="44">
        <v>12854</v>
      </c>
      <c r="AA739" s="43" t="s">
        <v>69</v>
      </c>
      <c r="AB739" s="43" t="s">
        <v>69</v>
      </c>
    </row>
    <row r="740" ht="15.75" spans="1:28">
      <c r="A740" s="43" t="s">
        <v>2699</v>
      </c>
      <c r="B740" s="43" t="s">
        <v>2700</v>
      </c>
      <c r="C740" s="43" t="s">
        <v>2701</v>
      </c>
      <c r="D740" s="43" t="s">
        <v>1356</v>
      </c>
      <c r="E740" s="43" t="s">
        <v>1613</v>
      </c>
      <c r="F740" s="44">
        <v>3556.2</v>
      </c>
      <c r="G740" s="44">
        <v>4043.4</v>
      </c>
      <c r="H740" s="44">
        <v>2319.7</v>
      </c>
      <c r="I740" s="44">
        <v>5398.4</v>
      </c>
      <c r="J740" s="44">
        <v>3957.1</v>
      </c>
      <c r="K740" s="44">
        <v>4274.2</v>
      </c>
      <c r="L740" s="44">
        <v>11917</v>
      </c>
      <c r="M740" s="44">
        <v>12712</v>
      </c>
      <c r="N740" s="44">
        <v>11890</v>
      </c>
      <c r="O740" s="44">
        <v>6313</v>
      </c>
      <c r="P740" s="44">
        <v>4451.9</v>
      </c>
      <c r="Q740" s="44">
        <v>7286.7</v>
      </c>
      <c r="R740" s="44">
        <v>18210</v>
      </c>
      <c r="S740" s="44">
        <v>19600</v>
      </c>
      <c r="T740" s="44">
        <v>22837</v>
      </c>
      <c r="U740" s="44">
        <v>12985</v>
      </c>
      <c r="V740" s="44">
        <v>15335</v>
      </c>
      <c r="W740" s="44">
        <v>8076</v>
      </c>
      <c r="X740" s="44">
        <v>10847</v>
      </c>
      <c r="Y740" s="44">
        <v>8367.1</v>
      </c>
      <c r="Z740" s="44">
        <v>6449.4</v>
      </c>
      <c r="AA740" s="43" t="s">
        <v>69</v>
      </c>
      <c r="AB740" s="43" t="s">
        <v>69</v>
      </c>
    </row>
    <row r="741" ht="15.75" spans="1:28">
      <c r="A741" s="43" t="s">
        <v>2702</v>
      </c>
      <c r="B741" s="43" t="s">
        <v>2703</v>
      </c>
      <c r="C741" s="43" t="s">
        <v>2704</v>
      </c>
      <c r="D741" s="43" t="s">
        <v>778</v>
      </c>
      <c r="E741" s="43" t="s">
        <v>779</v>
      </c>
      <c r="F741" s="44">
        <v>1549300</v>
      </c>
      <c r="G741" s="44">
        <v>1530300</v>
      </c>
      <c r="H741" s="44">
        <v>1445800</v>
      </c>
      <c r="I741" s="44">
        <v>1800700</v>
      </c>
      <c r="J741" s="44">
        <v>1556800</v>
      </c>
      <c r="K741" s="44">
        <v>1474100</v>
      </c>
      <c r="L741" s="44">
        <v>1722000</v>
      </c>
      <c r="M741" s="44">
        <v>1359000</v>
      </c>
      <c r="N741" s="44">
        <v>1094400</v>
      </c>
      <c r="O741" s="44">
        <v>1208900</v>
      </c>
      <c r="P741" s="44">
        <v>1055700</v>
      </c>
      <c r="Q741" s="44">
        <v>1223700</v>
      </c>
      <c r="R741" s="44">
        <v>2224100</v>
      </c>
      <c r="S741" s="44">
        <v>1634100</v>
      </c>
      <c r="T741" s="44">
        <v>1635600</v>
      </c>
      <c r="U741" s="44">
        <v>2354700</v>
      </c>
      <c r="V741" s="44">
        <v>1712800</v>
      </c>
      <c r="W741" s="44">
        <v>1578500</v>
      </c>
      <c r="X741" s="44">
        <v>1076200</v>
      </c>
      <c r="Y741" s="44">
        <v>1274500</v>
      </c>
      <c r="Z741" s="44">
        <v>1355800</v>
      </c>
      <c r="AA741" s="43" t="s">
        <v>69</v>
      </c>
      <c r="AB741" s="43" t="s">
        <v>69</v>
      </c>
    </row>
    <row r="742" ht="15.75" spans="1:28">
      <c r="A742" s="43" t="s">
        <v>2705</v>
      </c>
      <c r="B742" s="43" t="s">
        <v>2703</v>
      </c>
      <c r="C742" s="43" t="s">
        <v>2706</v>
      </c>
      <c r="D742" s="43" t="s">
        <v>778</v>
      </c>
      <c r="E742" s="43" t="s">
        <v>779</v>
      </c>
      <c r="F742" s="44">
        <v>2604200</v>
      </c>
      <c r="G742" s="44">
        <v>3514300</v>
      </c>
      <c r="H742" s="44">
        <v>3260400</v>
      </c>
      <c r="I742" s="44">
        <v>2590200</v>
      </c>
      <c r="J742" s="44">
        <v>2315700</v>
      </c>
      <c r="K742" s="44">
        <v>2857100</v>
      </c>
      <c r="L742" s="44">
        <v>3799100</v>
      </c>
      <c r="M742" s="44">
        <v>3657800</v>
      </c>
      <c r="N742" s="44">
        <v>3341600</v>
      </c>
      <c r="O742" s="44">
        <v>2922900</v>
      </c>
      <c r="P742" s="44">
        <v>2967800</v>
      </c>
      <c r="Q742" s="44">
        <v>3047600</v>
      </c>
      <c r="R742" s="44">
        <v>2716300</v>
      </c>
      <c r="S742" s="44">
        <v>2965200</v>
      </c>
      <c r="T742" s="44">
        <v>2749800</v>
      </c>
      <c r="U742" s="44">
        <v>1835500</v>
      </c>
      <c r="V742" s="44">
        <v>2133500</v>
      </c>
      <c r="W742" s="44">
        <v>2115300</v>
      </c>
      <c r="X742" s="44">
        <v>2311000</v>
      </c>
      <c r="Y742" s="44">
        <v>2358900</v>
      </c>
      <c r="Z742" s="44">
        <v>2292000</v>
      </c>
      <c r="AA742" s="43" t="s">
        <v>69</v>
      </c>
      <c r="AB742" s="43" t="s">
        <v>69</v>
      </c>
    </row>
    <row r="743" ht="15.75" spans="1:28">
      <c r="A743" s="43" t="s">
        <v>2707</v>
      </c>
      <c r="B743" s="43" t="s">
        <v>2703</v>
      </c>
      <c r="C743" s="43" t="s">
        <v>2708</v>
      </c>
      <c r="D743" s="43" t="s">
        <v>778</v>
      </c>
      <c r="E743" s="43" t="s">
        <v>779</v>
      </c>
      <c r="F743" s="44">
        <v>3052600</v>
      </c>
      <c r="G743" s="44">
        <v>3648000</v>
      </c>
      <c r="H743" s="44">
        <v>3511800</v>
      </c>
      <c r="I743" s="44">
        <v>2459500</v>
      </c>
      <c r="J743" s="44">
        <v>2891700</v>
      </c>
      <c r="K743" s="44">
        <v>2791300</v>
      </c>
      <c r="L743" s="44">
        <v>3323400</v>
      </c>
      <c r="M743" s="44">
        <v>4047900</v>
      </c>
      <c r="N743" s="44">
        <v>3611700</v>
      </c>
      <c r="O743" s="44">
        <v>2749100</v>
      </c>
      <c r="P743" s="44">
        <v>2725100</v>
      </c>
      <c r="Q743" s="44">
        <v>2295500</v>
      </c>
      <c r="R743" s="44">
        <v>3225700</v>
      </c>
      <c r="S743" s="44">
        <v>3140400</v>
      </c>
      <c r="T743" s="44">
        <v>2776800</v>
      </c>
      <c r="U743" s="44">
        <v>1751700</v>
      </c>
      <c r="V743" s="44">
        <v>2651700</v>
      </c>
      <c r="W743" s="44">
        <v>2114400</v>
      </c>
      <c r="X743" s="44">
        <v>2257400</v>
      </c>
      <c r="Y743" s="44">
        <v>2585100</v>
      </c>
      <c r="Z743" s="44">
        <v>2620100</v>
      </c>
      <c r="AA743" s="43" t="s">
        <v>69</v>
      </c>
      <c r="AB743" s="43" t="s">
        <v>69</v>
      </c>
    </row>
    <row r="744" ht="15.75" spans="1:28">
      <c r="A744" s="43" t="s">
        <v>2709</v>
      </c>
      <c r="B744" s="43" t="s">
        <v>2703</v>
      </c>
      <c r="C744" s="43" t="s">
        <v>2710</v>
      </c>
      <c r="D744" s="43" t="s">
        <v>778</v>
      </c>
      <c r="E744" s="43" t="s">
        <v>779</v>
      </c>
      <c r="F744" s="44">
        <v>458670</v>
      </c>
      <c r="G744" s="44">
        <v>540220</v>
      </c>
      <c r="H744" s="44">
        <v>528920</v>
      </c>
      <c r="I744" s="44">
        <v>771280</v>
      </c>
      <c r="J744" s="44">
        <v>653180</v>
      </c>
      <c r="K744" s="44">
        <v>634870</v>
      </c>
      <c r="L744" s="44">
        <v>1774600</v>
      </c>
      <c r="M744" s="44">
        <v>870970</v>
      </c>
      <c r="N744" s="44">
        <v>1620000</v>
      </c>
      <c r="O744" s="44">
        <v>1139600</v>
      </c>
      <c r="P744" s="44">
        <v>572760</v>
      </c>
      <c r="Q744" s="44">
        <v>724560</v>
      </c>
      <c r="R744" s="44">
        <v>824000</v>
      </c>
      <c r="S744" s="44">
        <v>1039100</v>
      </c>
      <c r="T744" s="44">
        <v>1282900</v>
      </c>
      <c r="U744" s="44">
        <v>679680</v>
      </c>
      <c r="V744" s="44">
        <v>507710</v>
      </c>
      <c r="W744" s="44">
        <v>222390</v>
      </c>
      <c r="X744" s="44">
        <v>783730</v>
      </c>
      <c r="Y744" s="44">
        <v>618050</v>
      </c>
      <c r="Z744" s="44">
        <v>585210</v>
      </c>
      <c r="AA744" s="43" t="s">
        <v>69</v>
      </c>
      <c r="AB744" s="43" t="s">
        <v>69</v>
      </c>
    </row>
    <row r="745" ht="15.75" spans="1:28">
      <c r="A745" s="43" t="s">
        <v>2711</v>
      </c>
      <c r="B745" s="43" t="s">
        <v>2703</v>
      </c>
      <c r="C745" s="43" t="s">
        <v>2712</v>
      </c>
      <c r="D745" s="43" t="s">
        <v>778</v>
      </c>
      <c r="E745" s="43" t="s">
        <v>779</v>
      </c>
      <c r="F745" s="44">
        <v>885350</v>
      </c>
      <c r="G745" s="44">
        <v>595350</v>
      </c>
      <c r="H745" s="44">
        <v>174330</v>
      </c>
      <c r="I745" s="44">
        <v>678760</v>
      </c>
      <c r="J745" s="44">
        <v>594500</v>
      </c>
      <c r="K745" s="44">
        <v>398080</v>
      </c>
      <c r="L745" s="44">
        <v>703020</v>
      </c>
      <c r="M745" s="44">
        <v>1230500</v>
      </c>
      <c r="N745" s="44">
        <v>696160</v>
      </c>
      <c r="O745" s="44">
        <v>632400</v>
      </c>
      <c r="P745" s="44">
        <v>578280</v>
      </c>
      <c r="Q745" s="44">
        <v>657680</v>
      </c>
      <c r="R745" s="44">
        <v>714900</v>
      </c>
      <c r="S745" s="44">
        <v>727320</v>
      </c>
      <c r="T745" s="44">
        <v>741430</v>
      </c>
      <c r="U745" s="44">
        <v>345990</v>
      </c>
      <c r="V745" s="44">
        <v>564920</v>
      </c>
      <c r="W745" s="44">
        <v>747990</v>
      </c>
      <c r="X745" s="44">
        <v>420210</v>
      </c>
      <c r="Y745" s="44">
        <v>363310</v>
      </c>
      <c r="Z745" s="44">
        <v>837560</v>
      </c>
      <c r="AA745" s="43" t="s">
        <v>69</v>
      </c>
      <c r="AB745" s="43" t="s">
        <v>69</v>
      </c>
    </row>
    <row r="746" ht="15.75" spans="1:28">
      <c r="A746" s="43" t="s">
        <v>2713</v>
      </c>
      <c r="B746" s="43" t="s">
        <v>2714</v>
      </c>
      <c r="C746" s="43" t="s">
        <v>2715</v>
      </c>
      <c r="D746" s="43" t="s">
        <v>778</v>
      </c>
      <c r="E746" s="43" t="s">
        <v>779</v>
      </c>
      <c r="F746" s="44">
        <v>141930</v>
      </c>
      <c r="G746" s="44">
        <v>164050</v>
      </c>
      <c r="H746" s="44">
        <v>116960</v>
      </c>
      <c r="I746" s="44">
        <v>162350</v>
      </c>
      <c r="J746" s="44">
        <v>139080</v>
      </c>
      <c r="K746" s="44">
        <v>76166</v>
      </c>
      <c r="L746" s="44">
        <v>101270</v>
      </c>
      <c r="M746" s="44">
        <v>84306</v>
      </c>
      <c r="N746" s="44">
        <v>67555</v>
      </c>
      <c r="O746" s="44">
        <v>83151</v>
      </c>
      <c r="P746" s="44">
        <v>149510</v>
      </c>
      <c r="Q746" s="44">
        <v>81808</v>
      </c>
      <c r="R746" s="44">
        <v>115900</v>
      </c>
      <c r="S746" s="44">
        <v>162040</v>
      </c>
      <c r="T746" s="44">
        <v>141290</v>
      </c>
      <c r="U746" s="44">
        <v>117530</v>
      </c>
      <c r="V746" s="44">
        <v>152560</v>
      </c>
      <c r="W746" s="44">
        <v>137500</v>
      </c>
      <c r="X746" s="44">
        <v>100680</v>
      </c>
      <c r="Y746" s="44">
        <v>122300</v>
      </c>
      <c r="Z746" s="44">
        <v>135290</v>
      </c>
      <c r="AA746" s="43" t="s">
        <v>69</v>
      </c>
      <c r="AB746" s="43" t="s">
        <v>69</v>
      </c>
    </row>
    <row r="747" ht="15.75" spans="1:28">
      <c r="A747" s="43" t="s">
        <v>2716</v>
      </c>
      <c r="B747" s="43" t="s">
        <v>2714</v>
      </c>
      <c r="C747" s="43" t="s">
        <v>2717</v>
      </c>
      <c r="D747" s="43" t="s">
        <v>778</v>
      </c>
      <c r="E747" s="43" t="s">
        <v>779</v>
      </c>
      <c r="F747" s="44">
        <v>223830</v>
      </c>
      <c r="G747" s="44">
        <v>393050</v>
      </c>
      <c r="H747" s="44">
        <v>287550</v>
      </c>
      <c r="I747" s="44">
        <v>204770</v>
      </c>
      <c r="J747" s="44">
        <v>321930</v>
      </c>
      <c r="K747" s="44">
        <v>240580</v>
      </c>
      <c r="L747" s="44">
        <v>263430</v>
      </c>
      <c r="M747" s="44">
        <v>241140</v>
      </c>
      <c r="N747" s="44">
        <v>221420</v>
      </c>
      <c r="O747" s="44">
        <v>243200</v>
      </c>
      <c r="P747" s="44">
        <v>136210</v>
      </c>
      <c r="Q747" s="44">
        <v>324570</v>
      </c>
      <c r="R747" s="44">
        <v>633610</v>
      </c>
      <c r="S747" s="44">
        <v>492690</v>
      </c>
      <c r="T747" s="44">
        <v>372300</v>
      </c>
      <c r="U747" s="44">
        <v>433740</v>
      </c>
      <c r="V747" s="44">
        <v>390460</v>
      </c>
      <c r="W747" s="44">
        <v>529990</v>
      </c>
      <c r="X747" s="44">
        <v>282680</v>
      </c>
      <c r="Y747" s="44">
        <v>316110</v>
      </c>
      <c r="Z747" s="44">
        <v>387480</v>
      </c>
      <c r="AA747" s="43" t="s">
        <v>2718</v>
      </c>
      <c r="AB747" s="43" t="s">
        <v>69</v>
      </c>
    </row>
    <row r="748" ht="15.75" spans="1:28">
      <c r="A748" s="43" t="s">
        <v>2719</v>
      </c>
      <c r="B748" s="43" t="s">
        <v>2714</v>
      </c>
      <c r="C748" s="43" t="s">
        <v>2720</v>
      </c>
      <c r="D748" s="43" t="s">
        <v>778</v>
      </c>
      <c r="E748" s="43" t="s">
        <v>779</v>
      </c>
      <c r="F748" s="44">
        <v>293300</v>
      </c>
      <c r="G748" s="44">
        <v>337140</v>
      </c>
      <c r="H748" s="44">
        <v>262330</v>
      </c>
      <c r="I748" s="44">
        <v>250700</v>
      </c>
      <c r="J748" s="44">
        <v>251610</v>
      </c>
      <c r="K748" s="44">
        <v>244360</v>
      </c>
      <c r="L748" s="44">
        <v>229360</v>
      </c>
      <c r="M748" s="44">
        <v>290200</v>
      </c>
      <c r="N748" s="44">
        <v>274280</v>
      </c>
      <c r="O748" s="44">
        <v>152560</v>
      </c>
      <c r="P748" s="44">
        <v>246590</v>
      </c>
      <c r="Q748" s="44">
        <v>289790</v>
      </c>
      <c r="R748" s="44">
        <v>517220</v>
      </c>
      <c r="S748" s="44">
        <v>637800</v>
      </c>
      <c r="T748" s="44">
        <v>444370</v>
      </c>
      <c r="U748" s="44">
        <v>402850</v>
      </c>
      <c r="V748" s="44">
        <v>339410</v>
      </c>
      <c r="W748" s="44">
        <v>416760</v>
      </c>
      <c r="X748" s="44">
        <v>319320</v>
      </c>
      <c r="Y748" s="44">
        <v>352860</v>
      </c>
      <c r="Z748" s="44">
        <v>467620</v>
      </c>
      <c r="AA748" s="43" t="s">
        <v>69</v>
      </c>
      <c r="AB748" s="43" t="s">
        <v>69</v>
      </c>
    </row>
    <row r="749" ht="15.75" spans="1:28">
      <c r="A749" s="43" t="s">
        <v>2721</v>
      </c>
      <c r="B749" s="43" t="s">
        <v>2714</v>
      </c>
      <c r="C749" s="43" t="s">
        <v>2722</v>
      </c>
      <c r="D749" s="43" t="s">
        <v>778</v>
      </c>
      <c r="E749" s="43" t="s">
        <v>779</v>
      </c>
      <c r="F749" s="44">
        <v>366050</v>
      </c>
      <c r="G749" s="44">
        <v>318830</v>
      </c>
      <c r="H749" s="44">
        <v>320470</v>
      </c>
      <c r="I749" s="44">
        <v>572790</v>
      </c>
      <c r="J749" s="44">
        <v>562060</v>
      </c>
      <c r="K749" s="44">
        <v>581710</v>
      </c>
      <c r="L749" s="44">
        <v>159480</v>
      </c>
      <c r="M749" s="44">
        <v>151660</v>
      </c>
      <c r="N749" s="44">
        <v>183160</v>
      </c>
      <c r="O749" s="44">
        <v>281160</v>
      </c>
      <c r="P749" s="44">
        <v>262050</v>
      </c>
      <c r="Q749" s="44">
        <v>228260</v>
      </c>
      <c r="R749" s="44">
        <v>263300</v>
      </c>
      <c r="S749" s="44">
        <v>227390</v>
      </c>
      <c r="T749" s="44">
        <v>251090</v>
      </c>
      <c r="U749" s="44">
        <v>523080</v>
      </c>
      <c r="V749" s="44">
        <v>459310</v>
      </c>
      <c r="W749" s="44">
        <v>490230</v>
      </c>
      <c r="X749" s="44">
        <v>271980</v>
      </c>
      <c r="Y749" s="44">
        <v>305100</v>
      </c>
      <c r="Z749" s="44">
        <v>269100</v>
      </c>
      <c r="AA749" s="43" t="s">
        <v>2723</v>
      </c>
      <c r="AB749" s="43" t="s">
        <v>69</v>
      </c>
    </row>
    <row r="750" ht="15.75" spans="1:28">
      <c r="A750" s="43" t="s">
        <v>2724</v>
      </c>
      <c r="B750" s="43" t="s">
        <v>2725</v>
      </c>
      <c r="C750" s="43" t="s">
        <v>2726</v>
      </c>
      <c r="D750" s="43" t="s">
        <v>1356</v>
      </c>
      <c r="E750" s="43" t="s">
        <v>1613</v>
      </c>
      <c r="F750" s="44">
        <v>96001</v>
      </c>
      <c r="G750" s="44">
        <v>97409</v>
      </c>
      <c r="H750" s="44">
        <v>106780</v>
      </c>
      <c r="I750" s="44">
        <v>65059</v>
      </c>
      <c r="J750" s="44">
        <v>89937</v>
      </c>
      <c r="K750" s="44">
        <v>76145</v>
      </c>
      <c r="L750" s="44">
        <v>166390</v>
      </c>
      <c r="M750" s="44">
        <v>201880</v>
      </c>
      <c r="N750" s="44">
        <v>207600</v>
      </c>
      <c r="O750" s="44">
        <v>127690</v>
      </c>
      <c r="P750" s="44">
        <v>99720</v>
      </c>
      <c r="Q750" s="44">
        <v>111220</v>
      </c>
      <c r="R750" s="44">
        <v>299620</v>
      </c>
      <c r="S750" s="44">
        <v>242350</v>
      </c>
      <c r="T750" s="44">
        <v>243890</v>
      </c>
      <c r="U750" s="44">
        <v>213140</v>
      </c>
      <c r="V750" s="44">
        <v>194670</v>
      </c>
      <c r="W750" s="44">
        <v>244190</v>
      </c>
      <c r="X750" s="44">
        <v>146910</v>
      </c>
      <c r="Y750" s="44">
        <v>145840</v>
      </c>
      <c r="Z750" s="44">
        <v>161000</v>
      </c>
      <c r="AA750" s="43" t="s">
        <v>69</v>
      </c>
      <c r="AB750" s="43" t="s">
        <v>69</v>
      </c>
    </row>
    <row r="751" ht="15.75" spans="1:28">
      <c r="A751" s="43" t="s">
        <v>2727</v>
      </c>
      <c r="B751" s="43" t="s">
        <v>2728</v>
      </c>
      <c r="C751" s="43" t="s">
        <v>2729</v>
      </c>
      <c r="D751" s="43" t="s">
        <v>778</v>
      </c>
      <c r="E751" s="43" t="s">
        <v>779</v>
      </c>
      <c r="F751" s="44">
        <v>1274600</v>
      </c>
      <c r="G751" s="44">
        <v>1099200</v>
      </c>
      <c r="H751" s="44">
        <v>1370700</v>
      </c>
      <c r="I751" s="44">
        <v>6014200</v>
      </c>
      <c r="J751" s="44">
        <v>6046400</v>
      </c>
      <c r="K751" s="44">
        <v>6571100</v>
      </c>
      <c r="L751" s="44">
        <v>1006000</v>
      </c>
      <c r="M751" s="44">
        <v>1024200</v>
      </c>
      <c r="N751" s="44">
        <v>988570</v>
      </c>
      <c r="O751" s="44">
        <v>5169000</v>
      </c>
      <c r="P751" s="44">
        <v>5477400</v>
      </c>
      <c r="Q751" s="44">
        <v>4876800</v>
      </c>
      <c r="R751" s="44">
        <v>1331200</v>
      </c>
      <c r="S751" s="44">
        <v>1367200</v>
      </c>
      <c r="T751" s="44">
        <v>1434100</v>
      </c>
      <c r="U751" s="44">
        <v>5496700</v>
      </c>
      <c r="V751" s="44">
        <v>5335100</v>
      </c>
      <c r="W751" s="44">
        <v>5253200</v>
      </c>
      <c r="X751" s="44">
        <v>2900300</v>
      </c>
      <c r="Y751" s="44">
        <v>3536700</v>
      </c>
      <c r="Z751" s="44">
        <v>3466200</v>
      </c>
      <c r="AA751" s="43" t="s">
        <v>69</v>
      </c>
      <c r="AB751" s="43" t="s">
        <v>69</v>
      </c>
    </row>
    <row r="752" ht="15.75" spans="1:28">
      <c r="A752" s="43" t="s">
        <v>2730</v>
      </c>
      <c r="B752" s="43" t="s">
        <v>2731</v>
      </c>
      <c r="C752" s="43" t="s">
        <v>2732</v>
      </c>
      <c r="D752" s="43" t="s">
        <v>644</v>
      </c>
      <c r="E752" s="43" t="s">
        <v>644</v>
      </c>
      <c r="F752" s="44">
        <v>13612</v>
      </c>
      <c r="G752" s="44">
        <v>15397</v>
      </c>
      <c r="H752" s="44">
        <v>17052</v>
      </c>
      <c r="I752" s="44">
        <v>32971</v>
      </c>
      <c r="J752" s="44">
        <v>31763</v>
      </c>
      <c r="K752" s="44">
        <v>33940</v>
      </c>
      <c r="L752" s="44">
        <v>37001</v>
      </c>
      <c r="M752" s="44">
        <v>37762</v>
      </c>
      <c r="N752" s="44">
        <v>37253</v>
      </c>
      <c r="O752" s="44">
        <v>52466</v>
      </c>
      <c r="P752" s="44">
        <v>60070</v>
      </c>
      <c r="Q752" s="44">
        <v>51980</v>
      </c>
      <c r="R752" s="44">
        <v>25407</v>
      </c>
      <c r="S752" s="44">
        <v>25915</v>
      </c>
      <c r="T752" s="44">
        <v>25203</v>
      </c>
      <c r="U752" s="44">
        <v>55533</v>
      </c>
      <c r="V752" s="44">
        <v>52022</v>
      </c>
      <c r="W752" s="44">
        <v>54802</v>
      </c>
      <c r="X752" s="44">
        <v>34256</v>
      </c>
      <c r="Y752" s="44">
        <v>37500</v>
      </c>
      <c r="Z752" s="44">
        <v>42646</v>
      </c>
      <c r="AA752" s="43" t="s">
        <v>69</v>
      </c>
      <c r="AB752" s="43" t="s">
        <v>69</v>
      </c>
    </row>
    <row r="753" ht="15.75" spans="1:28">
      <c r="A753" s="43" t="s">
        <v>2733</v>
      </c>
      <c r="B753" s="43" t="s">
        <v>2734</v>
      </c>
      <c r="C753" s="43" t="s">
        <v>2735</v>
      </c>
      <c r="D753" s="43" t="s">
        <v>67</v>
      </c>
      <c r="E753" s="43" t="s">
        <v>67</v>
      </c>
      <c r="F753" s="44">
        <v>1366000</v>
      </c>
      <c r="G753" s="44">
        <v>1559900</v>
      </c>
      <c r="H753" s="44">
        <v>1674400</v>
      </c>
      <c r="I753" s="44">
        <v>732300</v>
      </c>
      <c r="J753" s="44">
        <v>803580</v>
      </c>
      <c r="K753" s="44">
        <v>719950</v>
      </c>
      <c r="L753" s="44">
        <v>1306100</v>
      </c>
      <c r="M753" s="44">
        <v>1201700</v>
      </c>
      <c r="N753" s="44">
        <v>1244500</v>
      </c>
      <c r="O753" s="44">
        <v>1250500</v>
      </c>
      <c r="P753" s="44">
        <v>1370800</v>
      </c>
      <c r="Q753" s="44">
        <v>1363900</v>
      </c>
      <c r="R753" s="44">
        <v>1076300</v>
      </c>
      <c r="S753" s="44">
        <v>1000200</v>
      </c>
      <c r="T753" s="44">
        <v>1107500</v>
      </c>
      <c r="U753" s="44">
        <v>801750</v>
      </c>
      <c r="V753" s="44">
        <v>791790</v>
      </c>
      <c r="W753" s="44">
        <v>897570</v>
      </c>
      <c r="X753" s="44">
        <v>1188700</v>
      </c>
      <c r="Y753" s="44">
        <v>1238400</v>
      </c>
      <c r="Z753" s="44">
        <v>1140400</v>
      </c>
      <c r="AA753" s="43" t="s">
        <v>2736</v>
      </c>
      <c r="AB753" s="43" t="s">
        <v>2737</v>
      </c>
    </row>
    <row r="754" ht="15.75" spans="1:28">
      <c r="A754" s="43" t="s">
        <v>2738</v>
      </c>
      <c r="B754" s="43" t="s">
        <v>2739</v>
      </c>
      <c r="C754" s="43" t="s">
        <v>2740</v>
      </c>
      <c r="D754" s="43" t="s">
        <v>238</v>
      </c>
      <c r="E754" s="43" t="s">
        <v>239</v>
      </c>
      <c r="F754" s="44">
        <v>2406.9</v>
      </c>
      <c r="G754" s="44">
        <v>1727.3</v>
      </c>
      <c r="H754" s="44">
        <v>2470.8</v>
      </c>
      <c r="I754" s="44">
        <v>48290</v>
      </c>
      <c r="J754" s="44">
        <v>55729</v>
      </c>
      <c r="K754" s="44">
        <v>43181</v>
      </c>
      <c r="L754" s="44">
        <v>3894</v>
      </c>
      <c r="M754" s="44">
        <v>3471.1</v>
      </c>
      <c r="N754" s="44">
        <v>4134</v>
      </c>
      <c r="O754" s="44">
        <v>28067</v>
      </c>
      <c r="P754" s="44">
        <v>23059</v>
      </c>
      <c r="Q754" s="44">
        <v>21050</v>
      </c>
      <c r="R754" s="44">
        <v>5366.3</v>
      </c>
      <c r="S754" s="44">
        <v>4101.3</v>
      </c>
      <c r="T754" s="44">
        <v>4514.8</v>
      </c>
      <c r="U754" s="44">
        <v>26628</v>
      </c>
      <c r="V754" s="44">
        <v>24628</v>
      </c>
      <c r="W754" s="44">
        <v>31225</v>
      </c>
      <c r="X754" s="44">
        <v>13312</v>
      </c>
      <c r="Y754" s="44">
        <v>11452</v>
      </c>
      <c r="Z754" s="44">
        <v>10194</v>
      </c>
      <c r="AA754" s="43" t="s">
        <v>2741</v>
      </c>
      <c r="AB754" s="43" t="s">
        <v>887</v>
      </c>
    </row>
    <row r="755" ht="15.75" spans="1:28">
      <c r="A755" s="43" t="s">
        <v>2742</v>
      </c>
      <c r="B755" s="43" t="s">
        <v>2739</v>
      </c>
      <c r="C755" s="43" t="s">
        <v>2743</v>
      </c>
      <c r="D755" s="43" t="s">
        <v>238</v>
      </c>
      <c r="E755" s="43" t="s">
        <v>239</v>
      </c>
      <c r="F755" s="44">
        <v>1435.5</v>
      </c>
      <c r="G755" s="44">
        <v>1396.2</v>
      </c>
      <c r="H755" s="44">
        <v>1580</v>
      </c>
      <c r="I755" s="44">
        <v>9586.4</v>
      </c>
      <c r="J755" s="44">
        <v>11971</v>
      </c>
      <c r="K755" s="44">
        <v>12426</v>
      </c>
      <c r="L755" s="44">
        <v>3674</v>
      </c>
      <c r="M755" s="44">
        <v>1964.6</v>
      </c>
      <c r="N755" s="44">
        <v>3921.8</v>
      </c>
      <c r="O755" s="44">
        <v>31925</v>
      </c>
      <c r="P755" s="44">
        <v>37936</v>
      </c>
      <c r="Q755" s="44">
        <v>34381</v>
      </c>
      <c r="R755" s="44">
        <v>6342.2</v>
      </c>
      <c r="S755" s="44">
        <v>4828.5</v>
      </c>
      <c r="T755" s="44">
        <v>3707.9</v>
      </c>
      <c r="U755" s="44">
        <v>21640</v>
      </c>
      <c r="V755" s="44">
        <v>19521</v>
      </c>
      <c r="W755" s="44">
        <v>16121</v>
      </c>
      <c r="X755" s="44">
        <v>4739.9</v>
      </c>
      <c r="Y755" s="44">
        <v>4925.3</v>
      </c>
      <c r="Z755" s="44">
        <v>2798.9</v>
      </c>
      <c r="AA755" s="43" t="s">
        <v>2744</v>
      </c>
      <c r="AB755" s="43" t="s">
        <v>69</v>
      </c>
    </row>
    <row r="756" ht="15.75" spans="1:28">
      <c r="A756" s="43" t="s">
        <v>2745</v>
      </c>
      <c r="B756" s="43" t="s">
        <v>2739</v>
      </c>
      <c r="C756" s="43" t="s">
        <v>2746</v>
      </c>
      <c r="D756" s="43" t="s">
        <v>238</v>
      </c>
      <c r="E756" s="43" t="s">
        <v>239</v>
      </c>
      <c r="F756" s="44">
        <v>9</v>
      </c>
      <c r="G756" s="44">
        <v>9</v>
      </c>
      <c r="H756" s="44">
        <v>9</v>
      </c>
      <c r="I756" s="44">
        <v>27214</v>
      </c>
      <c r="J756" s="44">
        <v>61545</v>
      </c>
      <c r="K756" s="44">
        <v>41264</v>
      </c>
      <c r="L756" s="44">
        <v>9</v>
      </c>
      <c r="M756" s="44">
        <v>9</v>
      </c>
      <c r="N756" s="44">
        <v>9</v>
      </c>
      <c r="O756" s="44">
        <v>25055</v>
      </c>
      <c r="P756" s="44">
        <v>10196</v>
      </c>
      <c r="Q756" s="44">
        <v>8590.7</v>
      </c>
      <c r="R756" s="44">
        <v>9</v>
      </c>
      <c r="S756" s="44">
        <v>9</v>
      </c>
      <c r="T756" s="44">
        <v>9</v>
      </c>
      <c r="U756" s="44">
        <v>26917</v>
      </c>
      <c r="V756" s="44">
        <v>23470</v>
      </c>
      <c r="W756" s="44">
        <v>23011</v>
      </c>
      <c r="X756" s="44">
        <v>7043.5</v>
      </c>
      <c r="Y756" s="44">
        <v>14077</v>
      </c>
      <c r="Z756" s="44">
        <v>10916</v>
      </c>
      <c r="AA756" s="43" t="s">
        <v>69</v>
      </c>
      <c r="AB756" s="43" t="s">
        <v>69</v>
      </c>
    </row>
    <row r="757" ht="15.75" spans="1:28">
      <c r="A757" s="43" t="s">
        <v>2747</v>
      </c>
      <c r="B757" s="43" t="s">
        <v>2748</v>
      </c>
      <c r="C757" s="43" t="s">
        <v>2749</v>
      </c>
      <c r="D757" s="43" t="s">
        <v>1356</v>
      </c>
      <c r="E757" s="43" t="s">
        <v>1384</v>
      </c>
      <c r="F757" s="44">
        <v>4563.4</v>
      </c>
      <c r="G757" s="44">
        <v>4559.9</v>
      </c>
      <c r="H757" s="44">
        <v>1290.6</v>
      </c>
      <c r="I757" s="44">
        <v>3558.2</v>
      </c>
      <c r="J757" s="44">
        <v>6776.2</v>
      </c>
      <c r="K757" s="44">
        <v>4882</v>
      </c>
      <c r="L757" s="44">
        <v>13067</v>
      </c>
      <c r="M757" s="44">
        <v>12194</v>
      </c>
      <c r="N757" s="44">
        <v>10552</v>
      </c>
      <c r="O757" s="44">
        <v>17022</v>
      </c>
      <c r="P757" s="44">
        <v>15077</v>
      </c>
      <c r="Q757" s="44">
        <v>20489</v>
      </c>
      <c r="R757" s="44">
        <v>9</v>
      </c>
      <c r="S757" s="44">
        <v>9</v>
      </c>
      <c r="T757" s="44">
        <v>9</v>
      </c>
      <c r="U757" s="44">
        <v>4826.9</v>
      </c>
      <c r="V757" s="44">
        <v>2559.6</v>
      </c>
      <c r="W757" s="44">
        <v>4515.7</v>
      </c>
      <c r="X757" s="44">
        <v>7103.4</v>
      </c>
      <c r="Y757" s="44">
        <v>7098.3</v>
      </c>
      <c r="Z757" s="44">
        <v>4478.1</v>
      </c>
      <c r="AA757" s="43" t="s">
        <v>69</v>
      </c>
      <c r="AB757" s="43" t="s">
        <v>69</v>
      </c>
    </row>
    <row r="758" ht="15.75" spans="1:28">
      <c r="A758" s="43" t="s">
        <v>2750</v>
      </c>
      <c r="B758" s="43" t="s">
        <v>2751</v>
      </c>
      <c r="C758" s="43" t="s">
        <v>2752</v>
      </c>
      <c r="D758" s="43" t="s">
        <v>970</v>
      </c>
      <c r="E758" s="43" t="s">
        <v>1792</v>
      </c>
      <c r="F758" s="44">
        <v>1835.6</v>
      </c>
      <c r="G758" s="44">
        <v>2181.4</v>
      </c>
      <c r="H758" s="44">
        <v>2372.8</v>
      </c>
      <c r="I758" s="44">
        <v>2007.7</v>
      </c>
      <c r="J758" s="44">
        <v>2720</v>
      </c>
      <c r="K758" s="44">
        <v>1788.9</v>
      </c>
      <c r="L758" s="44">
        <v>1307.6</v>
      </c>
      <c r="M758" s="44">
        <v>802.69</v>
      </c>
      <c r="N758" s="44">
        <v>2647.2</v>
      </c>
      <c r="O758" s="44">
        <v>4516.3</v>
      </c>
      <c r="P758" s="44">
        <v>4808.5</v>
      </c>
      <c r="Q758" s="44">
        <v>5189.1</v>
      </c>
      <c r="R758" s="44">
        <v>4739.8</v>
      </c>
      <c r="S758" s="44">
        <v>4249.1</v>
      </c>
      <c r="T758" s="44">
        <v>4567.5</v>
      </c>
      <c r="U758" s="44">
        <v>2053.8</v>
      </c>
      <c r="V758" s="44">
        <v>1254.5</v>
      </c>
      <c r="W758" s="44">
        <v>1451.5</v>
      </c>
      <c r="X758" s="44">
        <v>3973.4</v>
      </c>
      <c r="Y758" s="44">
        <v>3715.7</v>
      </c>
      <c r="Z758" s="44">
        <v>2295.9</v>
      </c>
      <c r="AA758" s="43" t="s">
        <v>69</v>
      </c>
      <c r="AB758" s="43" t="s">
        <v>69</v>
      </c>
    </row>
    <row r="759" ht="15.75" spans="1:28">
      <c r="A759" s="43" t="s">
        <v>2753</v>
      </c>
      <c r="B759" s="43" t="s">
        <v>2754</v>
      </c>
      <c r="C759" s="43" t="s">
        <v>2755</v>
      </c>
      <c r="D759" s="43" t="s">
        <v>970</v>
      </c>
      <c r="E759" s="43" t="s">
        <v>1792</v>
      </c>
      <c r="F759" s="44">
        <v>3290.7</v>
      </c>
      <c r="G759" s="44">
        <v>2762.8</v>
      </c>
      <c r="H759" s="44">
        <v>3509.4</v>
      </c>
      <c r="I759" s="44">
        <v>2520.6</v>
      </c>
      <c r="J759" s="44">
        <v>4007.6</v>
      </c>
      <c r="K759" s="44">
        <v>3314.2</v>
      </c>
      <c r="L759" s="44">
        <v>3786.8</v>
      </c>
      <c r="M759" s="44">
        <v>1892.1</v>
      </c>
      <c r="N759" s="44">
        <v>2190</v>
      </c>
      <c r="O759" s="44">
        <v>10755</v>
      </c>
      <c r="P759" s="44">
        <v>10406</v>
      </c>
      <c r="Q759" s="44">
        <v>9656.2</v>
      </c>
      <c r="R759" s="44">
        <v>5306.9</v>
      </c>
      <c r="S759" s="44">
        <v>7618.8</v>
      </c>
      <c r="T759" s="44">
        <v>4517.3</v>
      </c>
      <c r="U759" s="44">
        <v>4581.3</v>
      </c>
      <c r="V759" s="44">
        <v>1742.9</v>
      </c>
      <c r="W759" s="44">
        <v>4986.7</v>
      </c>
      <c r="X759" s="44">
        <v>6824</v>
      </c>
      <c r="Y759" s="44">
        <v>6973.8</v>
      </c>
      <c r="Z759" s="44">
        <v>6100.2</v>
      </c>
      <c r="AA759" s="43" t="s">
        <v>69</v>
      </c>
      <c r="AB759" s="43" t="s">
        <v>69</v>
      </c>
    </row>
    <row r="760" ht="15.75" spans="1:28">
      <c r="A760" s="43" t="s">
        <v>2756</v>
      </c>
      <c r="B760" s="43" t="s">
        <v>2754</v>
      </c>
      <c r="C760" s="43" t="s">
        <v>2757</v>
      </c>
      <c r="D760" s="43" t="s">
        <v>970</v>
      </c>
      <c r="E760" s="43" t="s">
        <v>1792</v>
      </c>
      <c r="F760" s="44">
        <v>3018.6</v>
      </c>
      <c r="G760" s="44">
        <v>3530.9</v>
      </c>
      <c r="H760" s="44">
        <v>3224.9</v>
      </c>
      <c r="I760" s="44">
        <v>4457.1</v>
      </c>
      <c r="J760" s="44">
        <v>3893.3</v>
      </c>
      <c r="K760" s="44">
        <v>3224.9</v>
      </c>
      <c r="L760" s="44">
        <v>3680.9</v>
      </c>
      <c r="M760" s="44">
        <v>2928</v>
      </c>
      <c r="N760" s="44">
        <v>2706.6</v>
      </c>
      <c r="O760" s="44">
        <v>5663.4</v>
      </c>
      <c r="P760" s="44">
        <v>13647</v>
      </c>
      <c r="Q760" s="44">
        <v>10292</v>
      </c>
      <c r="R760" s="44">
        <v>6737.8</v>
      </c>
      <c r="S760" s="44">
        <v>5620.8</v>
      </c>
      <c r="T760" s="44">
        <v>5397.6</v>
      </c>
      <c r="U760" s="44">
        <v>1839.3</v>
      </c>
      <c r="V760" s="44">
        <v>2621.3</v>
      </c>
      <c r="W760" s="44">
        <v>4475.6</v>
      </c>
      <c r="X760" s="44">
        <v>4012.8</v>
      </c>
      <c r="Y760" s="44">
        <v>3451</v>
      </c>
      <c r="Z760" s="44">
        <v>4319.2</v>
      </c>
      <c r="AA760" s="43" t="s">
        <v>69</v>
      </c>
      <c r="AB760" s="43" t="s">
        <v>69</v>
      </c>
    </row>
    <row r="761" ht="15.75" spans="1:28">
      <c r="A761" s="43" t="s">
        <v>2758</v>
      </c>
      <c r="B761" s="43" t="s">
        <v>2759</v>
      </c>
      <c r="C761" s="43" t="s">
        <v>2760</v>
      </c>
      <c r="D761" s="43" t="s">
        <v>1150</v>
      </c>
      <c r="E761" s="43" t="s">
        <v>2123</v>
      </c>
      <c r="F761" s="44">
        <v>12422</v>
      </c>
      <c r="G761" s="44">
        <v>12085</v>
      </c>
      <c r="H761" s="44">
        <v>9294.7</v>
      </c>
      <c r="I761" s="44">
        <v>8930.6</v>
      </c>
      <c r="J761" s="44">
        <v>4761.1</v>
      </c>
      <c r="K761" s="44">
        <v>5363.4</v>
      </c>
      <c r="L761" s="44">
        <v>9284.8</v>
      </c>
      <c r="M761" s="44">
        <v>7307.6</v>
      </c>
      <c r="N761" s="44">
        <v>8611.4</v>
      </c>
      <c r="O761" s="44">
        <v>33419</v>
      </c>
      <c r="P761" s="44">
        <v>28235</v>
      </c>
      <c r="Q761" s="44">
        <v>29131</v>
      </c>
      <c r="R761" s="44">
        <v>24691</v>
      </c>
      <c r="S761" s="44">
        <v>14835</v>
      </c>
      <c r="T761" s="44">
        <v>22098</v>
      </c>
      <c r="U761" s="44">
        <v>9184.6</v>
      </c>
      <c r="V761" s="44">
        <v>10959</v>
      </c>
      <c r="W761" s="44">
        <v>8714.1</v>
      </c>
      <c r="X761" s="44">
        <v>13748</v>
      </c>
      <c r="Y761" s="44">
        <v>12393</v>
      </c>
      <c r="Z761" s="44">
        <v>19369</v>
      </c>
      <c r="AA761" s="43" t="s">
        <v>69</v>
      </c>
      <c r="AB761" s="43" t="s">
        <v>69</v>
      </c>
    </row>
    <row r="762" ht="15.75" spans="1:28">
      <c r="A762" s="43" t="s">
        <v>2761</v>
      </c>
      <c r="B762" s="43" t="s">
        <v>2762</v>
      </c>
      <c r="C762" s="43" t="s">
        <v>2763</v>
      </c>
      <c r="D762" s="43" t="s">
        <v>249</v>
      </c>
      <c r="E762" s="43" t="s">
        <v>249</v>
      </c>
      <c r="F762" s="44">
        <v>195830</v>
      </c>
      <c r="G762" s="44">
        <v>182550</v>
      </c>
      <c r="H762" s="44">
        <v>173720</v>
      </c>
      <c r="I762" s="44">
        <v>81066</v>
      </c>
      <c r="J762" s="44">
        <v>91431</v>
      </c>
      <c r="K762" s="44">
        <v>98815</v>
      </c>
      <c r="L762" s="44">
        <v>730890</v>
      </c>
      <c r="M762" s="44">
        <v>743620</v>
      </c>
      <c r="N762" s="44">
        <v>734000</v>
      </c>
      <c r="O762" s="44">
        <v>785680</v>
      </c>
      <c r="P762" s="44">
        <v>752670</v>
      </c>
      <c r="Q762" s="44">
        <v>680560</v>
      </c>
      <c r="R762" s="44">
        <v>549310</v>
      </c>
      <c r="S762" s="44">
        <v>551940</v>
      </c>
      <c r="T762" s="44">
        <v>525740</v>
      </c>
      <c r="U762" s="44">
        <v>355680</v>
      </c>
      <c r="V762" s="44">
        <v>342570</v>
      </c>
      <c r="W762" s="44">
        <v>290700</v>
      </c>
      <c r="X762" s="44">
        <v>388020</v>
      </c>
      <c r="Y762" s="44">
        <v>425570</v>
      </c>
      <c r="Z762" s="44">
        <v>412380</v>
      </c>
      <c r="AA762" s="43" t="s">
        <v>69</v>
      </c>
      <c r="AB762" s="43" t="s">
        <v>69</v>
      </c>
    </row>
    <row r="763" ht="15.75" spans="1:28">
      <c r="A763" s="43" t="s">
        <v>2764</v>
      </c>
      <c r="B763" s="43" t="s">
        <v>2765</v>
      </c>
      <c r="C763" s="43" t="s">
        <v>2766</v>
      </c>
      <c r="D763" s="43" t="s">
        <v>876</v>
      </c>
      <c r="E763" s="43" t="s">
        <v>1991</v>
      </c>
      <c r="F763" s="44">
        <v>9</v>
      </c>
      <c r="G763" s="44">
        <v>9</v>
      </c>
      <c r="H763" s="44">
        <v>9</v>
      </c>
      <c r="I763" s="44">
        <v>1612.5</v>
      </c>
      <c r="J763" s="44">
        <v>3226.5</v>
      </c>
      <c r="K763" s="44">
        <v>9</v>
      </c>
      <c r="L763" s="44">
        <v>145140</v>
      </c>
      <c r="M763" s="44">
        <v>223920</v>
      </c>
      <c r="N763" s="44">
        <v>213080</v>
      </c>
      <c r="O763" s="44">
        <v>141680</v>
      </c>
      <c r="P763" s="44">
        <v>159670</v>
      </c>
      <c r="Q763" s="44">
        <v>120480</v>
      </c>
      <c r="R763" s="44">
        <v>122990</v>
      </c>
      <c r="S763" s="44">
        <v>151120</v>
      </c>
      <c r="T763" s="44">
        <v>109930</v>
      </c>
      <c r="U763" s="44">
        <v>190240</v>
      </c>
      <c r="V763" s="44">
        <v>154350</v>
      </c>
      <c r="W763" s="44">
        <v>165100</v>
      </c>
      <c r="X763" s="44">
        <v>83781</v>
      </c>
      <c r="Y763" s="44">
        <v>72259</v>
      </c>
      <c r="Z763" s="44">
        <v>75202</v>
      </c>
      <c r="AA763" s="43" t="s">
        <v>69</v>
      </c>
      <c r="AB763" s="43" t="s">
        <v>69</v>
      </c>
    </row>
    <row r="764" ht="15.75" spans="1:28">
      <c r="A764" s="43" t="s">
        <v>2767</v>
      </c>
      <c r="B764" s="43" t="s">
        <v>2768</v>
      </c>
      <c r="C764" s="43" t="s">
        <v>2769</v>
      </c>
      <c r="D764" s="43" t="s">
        <v>778</v>
      </c>
      <c r="E764" s="43" t="s">
        <v>2616</v>
      </c>
      <c r="F764" s="44">
        <v>94100</v>
      </c>
      <c r="G764" s="44">
        <v>44604</v>
      </c>
      <c r="H764" s="44">
        <v>79680</v>
      </c>
      <c r="I764" s="44">
        <v>9</v>
      </c>
      <c r="J764" s="44">
        <v>9</v>
      </c>
      <c r="K764" s="44">
        <v>9</v>
      </c>
      <c r="L764" s="44">
        <v>212180</v>
      </c>
      <c r="M764" s="44">
        <v>291270</v>
      </c>
      <c r="N764" s="44">
        <v>208510</v>
      </c>
      <c r="O764" s="44">
        <v>83712</v>
      </c>
      <c r="P764" s="44">
        <v>89499</v>
      </c>
      <c r="Q764" s="44">
        <v>147650</v>
      </c>
      <c r="R764" s="44">
        <v>520480</v>
      </c>
      <c r="S764" s="44">
        <v>418570</v>
      </c>
      <c r="T764" s="44">
        <v>291310</v>
      </c>
      <c r="U764" s="44">
        <v>181040</v>
      </c>
      <c r="V764" s="44">
        <v>263230</v>
      </c>
      <c r="W764" s="44">
        <v>301460</v>
      </c>
      <c r="X764" s="44">
        <v>174900</v>
      </c>
      <c r="Y764" s="44">
        <v>123500</v>
      </c>
      <c r="Z764" s="44">
        <v>206040</v>
      </c>
      <c r="AA764" s="43" t="s">
        <v>69</v>
      </c>
      <c r="AB764" s="43" t="s">
        <v>69</v>
      </c>
    </row>
    <row r="765" ht="15.75" spans="1:28">
      <c r="A765" s="43" t="s">
        <v>2770</v>
      </c>
      <c r="B765" s="43" t="s">
        <v>2771</v>
      </c>
      <c r="C765" s="43" t="s">
        <v>2772</v>
      </c>
      <c r="D765" s="43" t="s">
        <v>67</v>
      </c>
      <c r="E765" s="43" t="s">
        <v>67</v>
      </c>
      <c r="F765" s="44">
        <v>68872</v>
      </c>
      <c r="G765" s="44">
        <v>77206</v>
      </c>
      <c r="H765" s="44">
        <v>87628</v>
      </c>
      <c r="I765" s="44">
        <v>38831</v>
      </c>
      <c r="J765" s="44">
        <v>30659</v>
      </c>
      <c r="K765" s="44">
        <v>25242</v>
      </c>
      <c r="L765" s="44">
        <v>108380</v>
      </c>
      <c r="M765" s="44">
        <v>82101</v>
      </c>
      <c r="N765" s="44">
        <v>99401</v>
      </c>
      <c r="O765" s="44">
        <v>23174</v>
      </c>
      <c r="P765" s="44">
        <v>18883</v>
      </c>
      <c r="Q765" s="44">
        <v>24454</v>
      </c>
      <c r="R765" s="44">
        <v>113650</v>
      </c>
      <c r="S765" s="44">
        <v>119420</v>
      </c>
      <c r="T765" s="44">
        <v>116090</v>
      </c>
      <c r="U765" s="44">
        <v>29554</v>
      </c>
      <c r="V765" s="44">
        <v>36595</v>
      </c>
      <c r="W765" s="44">
        <v>35363</v>
      </c>
      <c r="X765" s="44">
        <v>49936</v>
      </c>
      <c r="Y765" s="44">
        <v>60212</v>
      </c>
      <c r="Z765" s="44">
        <v>69615</v>
      </c>
      <c r="AA765" s="43" t="s">
        <v>2773</v>
      </c>
      <c r="AB765" s="43" t="s">
        <v>2774</v>
      </c>
    </row>
    <row r="766" ht="15.75" spans="1:28">
      <c r="A766" s="43" t="s">
        <v>2775</v>
      </c>
      <c r="B766" s="43" t="s">
        <v>2776</v>
      </c>
      <c r="C766" s="43" t="s">
        <v>2777</v>
      </c>
      <c r="D766" s="43" t="s">
        <v>1356</v>
      </c>
      <c r="E766" s="43" t="s">
        <v>1613</v>
      </c>
      <c r="F766" s="44">
        <v>2561900</v>
      </c>
      <c r="G766" s="44">
        <v>3232100</v>
      </c>
      <c r="H766" s="44">
        <v>3062500</v>
      </c>
      <c r="I766" s="44">
        <v>2927300</v>
      </c>
      <c r="J766" s="44">
        <v>3431700</v>
      </c>
      <c r="K766" s="44">
        <v>3461400</v>
      </c>
      <c r="L766" s="44">
        <v>313650</v>
      </c>
      <c r="M766" s="44">
        <v>262960</v>
      </c>
      <c r="N766" s="44">
        <v>268610</v>
      </c>
      <c r="O766" s="44">
        <v>455980</v>
      </c>
      <c r="P766" s="44">
        <v>583440</v>
      </c>
      <c r="Q766" s="44">
        <v>494650</v>
      </c>
      <c r="R766" s="44">
        <v>361420</v>
      </c>
      <c r="S766" s="44">
        <v>377560</v>
      </c>
      <c r="T766" s="44">
        <v>397310</v>
      </c>
      <c r="U766" s="44">
        <v>649740</v>
      </c>
      <c r="V766" s="44">
        <v>702820</v>
      </c>
      <c r="W766" s="44">
        <v>587690</v>
      </c>
      <c r="X766" s="44">
        <v>1220100</v>
      </c>
      <c r="Y766" s="44">
        <v>1167400</v>
      </c>
      <c r="Z766" s="44">
        <v>1100600</v>
      </c>
      <c r="AA766" s="43" t="s">
        <v>69</v>
      </c>
      <c r="AB766" s="43" t="s">
        <v>69</v>
      </c>
    </row>
    <row r="767" ht="15.75" spans="1:28">
      <c r="A767" s="43" t="s">
        <v>2778</v>
      </c>
      <c r="B767" s="43" t="s">
        <v>2779</v>
      </c>
      <c r="C767" s="43" t="s">
        <v>2780</v>
      </c>
      <c r="D767" s="43" t="s">
        <v>778</v>
      </c>
      <c r="E767" s="43" t="s">
        <v>2616</v>
      </c>
      <c r="F767" s="44">
        <v>78629</v>
      </c>
      <c r="G767" s="44">
        <v>57245</v>
      </c>
      <c r="H767" s="44">
        <v>71164</v>
      </c>
      <c r="I767" s="44">
        <v>82000</v>
      </c>
      <c r="J767" s="44">
        <v>106480</v>
      </c>
      <c r="K767" s="44">
        <v>106760</v>
      </c>
      <c r="L767" s="44">
        <v>17440</v>
      </c>
      <c r="M767" s="44">
        <v>17539</v>
      </c>
      <c r="N767" s="44">
        <v>12026</v>
      </c>
      <c r="O767" s="44">
        <v>36003</v>
      </c>
      <c r="P767" s="44">
        <v>32653</v>
      </c>
      <c r="Q767" s="44">
        <v>27792</v>
      </c>
      <c r="R767" s="44">
        <v>65725</v>
      </c>
      <c r="S767" s="44">
        <v>75333</v>
      </c>
      <c r="T767" s="44">
        <v>35812</v>
      </c>
      <c r="U767" s="44">
        <v>49226</v>
      </c>
      <c r="V767" s="44">
        <v>57318</v>
      </c>
      <c r="W767" s="44">
        <v>55366</v>
      </c>
      <c r="X767" s="44">
        <v>56141</v>
      </c>
      <c r="Y767" s="44">
        <v>59566</v>
      </c>
      <c r="Z767" s="44">
        <v>44842</v>
      </c>
      <c r="AA767" s="43" t="s">
        <v>2781</v>
      </c>
      <c r="AB767" s="43" t="s">
        <v>69</v>
      </c>
    </row>
    <row r="768" ht="15.75" spans="1:28">
      <c r="A768" s="43" t="s">
        <v>2782</v>
      </c>
      <c r="B768" s="43" t="s">
        <v>2779</v>
      </c>
      <c r="C768" s="43" t="s">
        <v>2783</v>
      </c>
      <c r="D768" s="43" t="s">
        <v>778</v>
      </c>
      <c r="E768" s="43" t="s">
        <v>779</v>
      </c>
      <c r="F768" s="44">
        <v>1164400</v>
      </c>
      <c r="G768" s="44">
        <v>2119100</v>
      </c>
      <c r="H768" s="44">
        <v>1660300</v>
      </c>
      <c r="I768" s="44">
        <v>2091000</v>
      </c>
      <c r="J768" s="44">
        <v>2050000</v>
      </c>
      <c r="K768" s="44">
        <v>2372600</v>
      </c>
      <c r="L768" s="44">
        <v>2653200</v>
      </c>
      <c r="M768" s="44">
        <v>3051700</v>
      </c>
      <c r="N768" s="44">
        <v>3253100</v>
      </c>
      <c r="O768" s="44">
        <v>2583900</v>
      </c>
      <c r="P768" s="44">
        <v>3000000</v>
      </c>
      <c r="Q768" s="44">
        <v>2466200</v>
      </c>
      <c r="R768" s="44">
        <v>2300300</v>
      </c>
      <c r="S768" s="44">
        <v>2073100</v>
      </c>
      <c r="T768" s="44">
        <v>1848100</v>
      </c>
      <c r="U768" s="44">
        <v>1931200</v>
      </c>
      <c r="V768" s="44">
        <v>2236600</v>
      </c>
      <c r="W768" s="44">
        <v>2649500</v>
      </c>
      <c r="X768" s="44">
        <v>2334100</v>
      </c>
      <c r="Y768" s="44">
        <v>2183500</v>
      </c>
      <c r="Z768" s="44">
        <v>2063600</v>
      </c>
      <c r="AA768" s="43" t="s">
        <v>69</v>
      </c>
      <c r="AB768" s="43" t="s">
        <v>69</v>
      </c>
    </row>
    <row r="769" ht="15.75" spans="1:28">
      <c r="A769" s="43" t="s">
        <v>2784</v>
      </c>
      <c r="B769" s="43" t="s">
        <v>2779</v>
      </c>
      <c r="C769" s="43" t="s">
        <v>2785</v>
      </c>
      <c r="D769" s="43" t="s">
        <v>778</v>
      </c>
      <c r="E769" s="43" t="s">
        <v>779</v>
      </c>
      <c r="F769" s="44">
        <v>8011500</v>
      </c>
      <c r="G769" s="44">
        <v>8687100</v>
      </c>
      <c r="H769" s="44">
        <v>10033000</v>
      </c>
      <c r="I769" s="44">
        <v>10260000</v>
      </c>
      <c r="J769" s="44">
        <v>9814900</v>
      </c>
      <c r="K769" s="44">
        <v>10160000</v>
      </c>
      <c r="L769" s="44">
        <v>11528000</v>
      </c>
      <c r="M769" s="44">
        <v>10836000</v>
      </c>
      <c r="N769" s="44">
        <v>10412000</v>
      </c>
      <c r="O769" s="44">
        <v>12088000</v>
      </c>
      <c r="P769" s="44">
        <v>9632500</v>
      </c>
      <c r="Q769" s="44">
        <v>11798000</v>
      </c>
      <c r="R769" s="44">
        <v>9518900</v>
      </c>
      <c r="S769" s="44">
        <v>8074100</v>
      </c>
      <c r="T769" s="44">
        <v>10570000</v>
      </c>
      <c r="U769" s="44">
        <v>9754600</v>
      </c>
      <c r="V769" s="44">
        <v>9419200</v>
      </c>
      <c r="W769" s="44">
        <v>9697400</v>
      </c>
      <c r="X769" s="44">
        <v>9624300</v>
      </c>
      <c r="Y769" s="44">
        <v>10558000</v>
      </c>
      <c r="Z769" s="44">
        <v>11343000</v>
      </c>
      <c r="AA769" s="43" t="s">
        <v>69</v>
      </c>
      <c r="AB769" s="43" t="s">
        <v>69</v>
      </c>
    </row>
    <row r="770" ht="15.75" spans="1:28">
      <c r="A770" s="43" t="s">
        <v>2786</v>
      </c>
      <c r="B770" s="43" t="s">
        <v>2787</v>
      </c>
      <c r="C770" s="43" t="s">
        <v>2788</v>
      </c>
      <c r="D770" s="43" t="s">
        <v>778</v>
      </c>
      <c r="E770" s="43" t="s">
        <v>779</v>
      </c>
      <c r="F770" s="44">
        <v>2324500</v>
      </c>
      <c r="G770" s="44">
        <v>1808500</v>
      </c>
      <c r="H770" s="44">
        <v>2250900</v>
      </c>
      <c r="I770" s="44">
        <v>4220100</v>
      </c>
      <c r="J770" s="44">
        <v>3331400</v>
      </c>
      <c r="K770" s="44">
        <v>2765200</v>
      </c>
      <c r="L770" s="44">
        <v>611040</v>
      </c>
      <c r="M770" s="44">
        <v>586440</v>
      </c>
      <c r="N770" s="44">
        <v>717000</v>
      </c>
      <c r="O770" s="44">
        <v>1827200</v>
      </c>
      <c r="P770" s="44">
        <v>1643900</v>
      </c>
      <c r="Q770" s="44">
        <v>2113300</v>
      </c>
      <c r="R770" s="44">
        <v>1523600</v>
      </c>
      <c r="S770" s="44">
        <v>1030800</v>
      </c>
      <c r="T770" s="44">
        <v>1258800</v>
      </c>
      <c r="U770" s="44">
        <v>3719100</v>
      </c>
      <c r="V770" s="44">
        <v>3121000</v>
      </c>
      <c r="W770" s="44">
        <v>4116500</v>
      </c>
      <c r="X770" s="44">
        <v>1789400</v>
      </c>
      <c r="Y770" s="44">
        <v>1853400</v>
      </c>
      <c r="Z770" s="44">
        <v>2173700</v>
      </c>
      <c r="AA770" s="43" t="s">
        <v>69</v>
      </c>
      <c r="AB770" s="43" t="s">
        <v>69</v>
      </c>
    </row>
    <row r="771" ht="15.75" spans="1:28">
      <c r="A771" s="43" t="s">
        <v>2789</v>
      </c>
      <c r="B771" s="43" t="s">
        <v>2787</v>
      </c>
      <c r="C771" s="43" t="s">
        <v>2790</v>
      </c>
      <c r="D771" s="43" t="s">
        <v>778</v>
      </c>
      <c r="E771" s="43" t="s">
        <v>779</v>
      </c>
      <c r="F771" s="44">
        <v>1829600</v>
      </c>
      <c r="G771" s="44">
        <v>1479400</v>
      </c>
      <c r="H771" s="44">
        <v>2350800</v>
      </c>
      <c r="I771" s="44">
        <v>1321300</v>
      </c>
      <c r="J771" s="44">
        <v>479440</v>
      </c>
      <c r="K771" s="44">
        <v>1030000</v>
      </c>
      <c r="L771" s="44">
        <v>2119000</v>
      </c>
      <c r="M771" s="44">
        <v>1750600</v>
      </c>
      <c r="N771" s="44">
        <v>2077200</v>
      </c>
      <c r="O771" s="44">
        <v>1143900</v>
      </c>
      <c r="P771" s="44">
        <v>797420</v>
      </c>
      <c r="Q771" s="44">
        <v>673410</v>
      </c>
      <c r="R771" s="44">
        <v>3365600</v>
      </c>
      <c r="S771" s="44">
        <v>3698900</v>
      </c>
      <c r="T771" s="44">
        <v>2438700</v>
      </c>
      <c r="U771" s="44">
        <v>2544400</v>
      </c>
      <c r="V771" s="44">
        <v>2072500</v>
      </c>
      <c r="W771" s="44">
        <v>2129800</v>
      </c>
      <c r="X771" s="44">
        <v>1402900</v>
      </c>
      <c r="Y771" s="44">
        <v>1367500</v>
      </c>
      <c r="Z771" s="44">
        <v>1618300</v>
      </c>
      <c r="AA771" s="43" t="s">
        <v>69</v>
      </c>
      <c r="AB771" s="43" t="s">
        <v>69</v>
      </c>
    </row>
    <row r="772" ht="15.75" spans="1:28">
      <c r="A772" s="43" t="s">
        <v>2791</v>
      </c>
      <c r="B772" s="43" t="s">
        <v>2787</v>
      </c>
      <c r="C772" s="43" t="s">
        <v>2792</v>
      </c>
      <c r="D772" s="43" t="s">
        <v>778</v>
      </c>
      <c r="E772" s="43" t="s">
        <v>779</v>
      </c>
      <c r="F772" s="44">
        <v>1770100</v>
      </c>
      <c r="G772" s="44">
        <v>1367100</v>
      </c>
      <c r="H772" s="44">
        <v>1384700</v>
      </c>
      <c r="I772" s="44">
        <v>1191900</v>
      </c>
      <c r="J772" s="44">
        <v>1024600</v>
      </c>
      <c r="K772" s="44">
        <v>930570</v>
      </c>
      <c r="L772" s="44">
        <v>1443200</v>
      </c>
      <c r="M772" s="44">
        <v>1753100</v>
      </c>
      <c r="N772" s="44">
        <v>1419200</v>
      </c>
      <c r="O772" s="44">
        <v>1110300</v>
      </c>
      <c r="P772" s="44">
        <v>704120</v>
      </c>
      <c r="Q772" s="44">
        <v>907060</v>
      </c>
      <c r="R772" s="44">
        <v>3692900</v>
      </c>
      <c r="S772" s="44">
        <v>3722400</v>
      </c>
      <c r="T772" s="44">
        <v>2764100</v>
      </c>
      <c r="U772" s="44">
        <v>2276200</v>
      </c>
      <c r="V772" s="44">
        <v>2643800</v>
      </c>
      <c r="W772" s="44">
        <v>2525700</v>
      </c>
      <c r="X772" s="44">
        <v>1436500</v>
      </c>
      <c r="Y772" s="44">
        <v>1473700</v>
      </c>
      <c r="Z772" s="44">
        <v>1649200</v>
      </c>
      <c r="AA772" s="43" t="s">
        <v>2793</v>
      </c>
      <c r="AB772" s="43" t="s">
        <v>69</v>
      </c>
    </row>
    <row r="773" ht="15.75" spans="1:28">
      <c r="A773" s="43" t="s">
        <v>2794</v>
      </c>
      <c r="B773" s="43" t="s">
        <v>2787</v>
      </c>
      <c r="C773" s="43" t="s">
        <v>2795</v>
      </c>
      <c r="D773" s="43" t="s">
        <v>249</v>
      </c>
      <c r="E773" s="43" t="s">
        <v>249</v>
      </c>
      <c r="F773" s="44">
        <v>1942600</v>
      </c>
      <c r="G773" s="44">
        <v>1873700</v>
      </c>
      <c r="H773" s="44">
        <v>1932700</v>
      </c>
      <c r="I773" s="44">
        <v>1874600</v>
      </c>
      <c r="J773" s="44">
        <v>2272400</v>
      </c>
      <c r="K773" s="44">
        <v>2486300</v>
      </c>
      <c r="L773" s="44">
        <v>1424300</v>
      </c>
      <c r="M773" s="44">
        <v>940960</v>
      </c>
      <c r="N773" s="44">
        <v>1094200</v>
      </c>
      <c r="O773" s="44">
        <v>1189600</v>
      </c>
      <c r="P773" s="44">
        <v>867510</v>
      </c>
      <c r="Q773" s="44">
        <v>987910</v>
      </c>
      <c r="R773" s="44">
        <v>1324600</v>
      </c>
      <c r="S773" s="44">
        <v>1301100</v>
      </c>
      <c r="T773" s="44">
        <v>1276200</v>
      </c>
      <c r="U773" s="44">
        <v>1019700</v>
      </c>
      <c r="V773" s="44">
        <v>1143600</v>
      </c>
      <c r="W773" s="44">
        <v>1141500</v>
      </c>
      <c r="X773" s="44">
        <v>1399700</v>
      </c>
      <c r="Y773" s="44">
        <v>1308300</v>
      </c>
      <c r="Z773" s="44">
        <v>1421300</v>
      </c>
      <c r="AA773" s="43" t="s">
        <v>69</v>
      </c>
      <c r="AB773" s="43" t="s">
        <v>69</v>
      </c>
    </row>
    <row r="774" ht="15.75" spans="1:28">
      <c r="A774" s="43" t="s">
        <v>2796</v>
      </c>
      <c r="B774" s="43" t="s">
        <v>2787</v>
      </c>
      <c r="C774" s="43" t="s">
        <v>2797</v>
      </c>
      <c r="D774" s="43" t="s">
        <v>778</v>
      </c>
      <c r="E774" s="43" t="s">
        <v>779</v>
      </c>
      <c r="F774" s="44">
        <v>3050000</v>
      </c>
      <c r="G774" s="44">
        <v>3667900</v>
      </c>
      <c r="H774" s="44">
        <v>3614400</v>
      </c>
      <c r="I774" s="44">
        <v>5481000</v>
      </c>
      <c r="J774" s="44">
        <v>4656900</v>
      </c>
      <c r="K774" s="44">
        <v>4307000</v>
      </c>
      <c r="L774" s="44">
        <v>1277400</v>
      </c>
      <c r="M774" s="44">
        <v>1072700</v>
      </c>
      <c r="N774" s="44">
        <v>1267200</v>
      </c>
      <c r="O774" s="44">
        <v>1714100</v>
      </c>
      <c r="P774" s="44">
        <v>2068100</v>
      </c>
      <c r="Q774" s="44">
        <v>2129800</v>
      </c>
      <c r="R774" s="44">
        <v>1657000</v>
      </c>
      <c r="S774" s="44">
        <v>1572400</v>
      </c>
      <c r="T774" s="44">
        <v>1733100</v>
      </c>
      <c r="U774" s="44">
        <v>1880400</v>
      </c>
      <c r="V774" s="44">
        <v>1851700</v>
      </c>
      <c r="W774" s="44">
        <v>1900300</v>
      </c>
      <c r="X774" s="44">
        <v>2782200</v>
      </c>
      <c r="Y774" s="44">
        <v>2663900</v>
      </c>
      <c r="Z774" s="44">
        <v>2934600</v>
      </c>
      <c r="AA774" s="43" t="s">
        <v>69</v>
      </c>
      <c r="AB774" s="43" t="s">
        <v>69</v>
      </c>
    </row>
    <row r="775" ht="15.75" spans="1:28">
      <c r="A775" s="43" t="s">
        <v>2798</v>
      </c>
      <c r="B775" s="43" t="s">
        <v>2799</v>
      </c>
      <c r="C775" s="43" t="s">
        <v>2800</v>
      </c>
      <c r="D775" s="43" t="s">
        <v>778</v>
      </c>
      <c r="E775" s="43" t="s">
        <v>779</v>
      </c>
      <c r="F775" s="44">
        <v>3631400</v>
      </c>
      <c r="G775" s="44">
        <v>4288700</v>
      </c>
      <c r="H775" s="44">
        <v>4114500</v>
      </c>
      <c r="I775" s="44">
        <v>4392600</v>
      </c>
      <c r="J775" s="44">
        <v>3851700</v>
      </c>
      <c r="K775" s="44">
        <v>3622500</v>
      </c>
      <c r="L775" s="44">
        <v>2488000</v>
      </c>
      <c r="M775" s="44">
        <v>2121500</v>
      </c>
      <c r="N775" s="44">
        <v>2338400</v>
      </c>
      <c r="O775" s="44">
        <v>2207900</v>
      </c>
      <c r="P775" s="44">
        <v>2033400</v>
      </c>
      <c r="Q775" s="44">
        <v>2857500</v>
      </c>
      <c r="R775" s="44">
        <v>2897100</v>
      </c>
      <c r="S775" s="44">
        <v>3807600</v>
      </c>
      <c r="T775" s="44">
        <v>3959300</v>
      </c>
      <c r="U775" s="44">
        <v>3317100</v>
      </c>
      <c r="V775" s="44">
        <v>3893500</v>
      </c>
      <c r="W775" s="44">
        <v>3353700</v>
      </c>
      <c r="X775" s="44">
        <v>4023300</v>
      </c>
      <c r="Y775" s="44">
        <v>3656100</v>
      </c>
      <c r="Z775" s="44">
        <v>3603300</v>
      </c>
      <c r="AA775" s="43" t="s">
        <v>2801</v>
      </c>
      <c r="AB775" s="43" t="s">
        <v>69</v>
      </c>
    </row>
    <row r="776" ht="15.75" spans="1:28">
      <c r="A776" s="43" t="s">
        <v>2802</v>
      </c>
      <c r="B776" s="43" t="s">
        <v>2803</v>
      </c>
      <c r="C776" s="43" t="s">
        <v>2804</v>
      </c>
      <c r="D776" s="43" t="s">
        <v>778</v>
      </c>
      <c r="E776" s="43" t="s">
        <v>779</v>
      </c>
      <c r="F776" s="44">
        <v>62564</v>
      </c>
      <c r="G776" s="44">
        <v>95603</v>
      </c>
      <c r="H776" s="44">
        <v>69733</v>
      </c>
      <c r="I776" s="44">
        <v>27676</v>
      </c>
      <c r="J776" s="44">
        <v>39650</v>
      </c>
      <c r="K776" s="44">
        <v>48224</v>
      </c>
      <c r="L776" s="44">
        <v>24742</v>
      </c>
      <c r="M776" s="44">
        <v>34140</v>
      </c>
      <c r="N776" s="44">
        <v>16260</v>
      </c>
      <c r="O776" s="44">
        <v>38054</v>
      </c>
      <c r="P776" s="44">
        <v>36288</v>
      </c>
      <c r="Q776" s="44">
        <v>51504</v>
      </c>
      <c r="R776" s="44">
        <v>24800</v>
      </c>
      <c r="S776" s="44">
        <v>47303</v>
      </c>
      <c r="T776" s="44">
        <v>32456</v>
      </c>
      <c r="U776" s="44">
        <v>8089.5</v>
      </c>
      <c r="V776" s="44">
        <v>30134</v>
      </c>
      <c r="W776" s="44">
        <v>17238</v>
      </c>
      <c r="X776" s="44">
        <v>29464</v>
      </c>
      <c r="Y776" s="44">
        <v>34750</v>
      </c>
      <c r="Z776" s="44">
        <v>50285</v>
      </c>
      <c r="AA776" s="43" t="s">
        <v>69</v>
      </c>
      <c r="AB776" s="43" t="s">
        <v>69</v>
      </c>
    </row>
    <row r="777" ht="15.75" spans="1:28">
      <c r="A777" s="43" t="s">
        <v>2805</v>
      </c>
      <c r="B777" s="43" t="s">
        <v>2806</v>
      </c>
      <c r="C777" s="43" t="s">
        <v>2807</v>
      </c>
      <c r="D777" s="43" t="s">
        <v>778</v>
      </c>
      <c r="E777" s="43" t="s">
        <v>779</v>
      </c>
      <c r="F777" s="44">
        <v>105870</v>
      </c>
      <c r="G777" s="44">
        <v>132110</v>
      </c>
      <c r="H777" s="44">
        <v>132870</v>
      </c>
      <c r="I777" s="44">
        <v>182340</v>
      </c>
      <c r="J777" s="44">
        <v>122590</v>
      </c>
      <c r="K777" s="44">
        <v>118860</v>
      </c>
      <c r="L777" s="44">
        <v>177950</v>
      </c>
      <c r="M777" s="44">
        <v>89652</v>
      </c>
      <c r="N777" s="44">
        <v>114730</v>
      </c>
      <c r="O777" s="44">
        <v>95564</v>
      </c>
      <c r="P777" s="44">
        <v>64732</v>
      </c>
      <c r="Q777" s="44">
        <v>99163</v>
      </c>
      <c r="R777" s="44">
        <v>78343</v>
      </c>
      <c r="S777" s="44">
        <v>83653</v>
      </c>
      <c r="T777" s="44">
        <v>78201</v>
      </c>
      <c r="U777" s="44">
        <v>114620</v>
      </c>
      <c r="V777" s="44">
        <v>97509</v>
      </c>
      <c r="W777" s="44">
        <v>111120</v>
      </c>
      <c r="X777" s="44">
        <v>96776</v>
      </c>
      <c r="Y777" s="44">
        <v>101230</v>
      </c>
      <c r="Z777" s="44">
        <v>119850</v>
      </c>
      <c r="AA777" s="43" t="s">
        <v>69</v>
      </c>
      <c r="AB777" s="43" t="s">
        <v>69</v>
      </c>
    </row>
    <row r="778" ht="15.75" spans="1:28">
      <c r="A778" s="43" t="s">
        <v>2808</v>
      </c>
      <c r="B778" s="43" t="s">
        <v>2809</v>
      </c>
      <c r="C778" s="43" t="s">
        <v>2810</v>
      </c>
      <c r="D778" s="43" t="s">
        <v>778</v>
      </c>
      <c r="E778" s="43" t="s">
        <v>2616</v>
      </c>
      <c r="F778" s="44">
        <v>25433</v>
      </c>
      <c r="G778" s="44">
        <v>40777</v>
      </c>
      <c r="H778" s="44">
        <v>38858</v>
      </c>
      <c r="I778" s="44">
        <v>42240</v>
      </c>
      <c r="J778" s="44">
        <v>43729</v>
      </c>
      <c r="K778" s="44">
        <v>45394</v>
      </c>
      <c r="L778" s="44">
        <v>37248</v>
      </c>
      <c r="M778" s="44">
        <v>41574</v>
      </c>
      <c r="N778" s="44">
        <v>32284</v>
      </c>
      <c r="O778" s="44">
        <v>83706</v>
      </c>
      <c r="P778" s="44">
        <v>64575</v>
      </c>
      <c r="Q778" s="44">
        <v>80927</v>
      </c>
      <c r="R778" s="44">
        <v>52918</v>
      </c>
      <c r="S778" s="44">
        <v>36224</v>
      </c>
      <c r="T778" s="44">
        <v>57602</v>
      </c>
      <c r="U778" s="44">
        <v>38775</v>
      </c>
      <c r="V778" s="44">
        <v>24870</v>
      </c>
      <c r="W778" s="44">
        <v>32649</v>
      </c>
      <c r="X778" s="44">
        <v>55074</v>
      </c>
      <c r="Y778" s="44">
        <v>36455</v>
      </c>
      <c r="Z778" s="44">
        <v>48323</v>
      </c>
      <c r="AA778" s="43" t="s">
        <v>69</v>
      </c>
      <c r="AB778" s="43" t="s">
        <v>69</v>
      </c>
    </row>
    <row r="779" ht="15.75" spans="1:28">
      <c r="A779" s="43" t="s">
        <v>2811</v>
      </c>
      <c r="B779" s="43" t="s">
        <v>2809</v>
      </c>
      <c r="C779" s="43" t="s">
        <v>2812</v>
      </c>
      <c r="D779" s="43" t="s">
        <v>778</v>
      </c>
      <c r="E779" s="43" t="s">
        <v>2616</v>
      </c>
      <c r="F779" s="44">
        <v>22724</v>
      </c>
      <c r="G779" s="44">
        <v>20602</v>
      </c>
      <c r="H779" s="44">
        <v>30256</v>
      </c>
      <c r="I779" s="44">
        <v>40644</v>
      </c>
      <c r="J779" s="44">
        <v>34970</v>
      </c>
      <c r="K779" s="44">
        <v>28124</v>
      </c>
      <c r="L779" s="44">
        <v>20338</v>
      </c>
      <c r="M779" s="44">
        <v>21623</v>
      </c>
      <c r="N779" s="44">
        <v>26062</v>
      </c>
      <c r="O779" s="44">
        <v>39033</v>
      </c>
      <c r="P779" s="44">
        <v>48213</v>
      </c>
      <c r="Q779" s="44">
        <v>35966</v>
      </c>
      <c r="R779" s="44">
        <v>31972</v>
      </c>
      <c r="S779" s="44">
        <v>28370</v>
      </c>
      <c r="T779" s="44">
        <v>47698</v>
      </c>
      <c r="U779" s="44">
        <v>21922</v>
      </c>
      <c r="V779" s="44">
        <v>42188</v>
      </c>
      <c r="W779" s="44">
        <v>21483</v>
      </c>
      <c r="X779" s="44">
        <v>42262</v>
      </c>
      <c r="Y779" s="44">
        <v>32465</v>
      </c>
      <c r="Z779" s="44">
        <v>16758</v>
      </c>
      <c r="AA779" s="43" t="s">
        <v>2813</v>
      </c>
      <c r="AB779" s="43" t="s">
        <v>69</v>
      </c>
    </row>
    <row r="780" ht="15.75" spans="1:28">
      <c r="A780" s="43" t="s">
        <v>2814</v>
      </c>
      <c r="B780" s="43" t="s">
        <v>2809</v>
      </c>
      <c r="C780" s="43" t="s">
        <v>2815</v>
      </c>
      <c r="D780" s="43" t="s">
        <v>1356</v>
      </c>
      <c r="E780" s="43" t="s">
        <v>1513</v>
      </c>
      <c r="F780" s="44">
        <v>14338</v>
      </c>
      <c r="G780" s="44">
        <v>12358</v>
      </c>
      <c r="H780" s="44">
        <v>6910.5</v>
      </c>
      <c r="I780" s="44">
        <v>21351</v>
      </c>
      <c r="J780" s="44">
        <v>23588</v>
      </c>
      <c r="K780" s="44">
        <v>20138</v>
      </c>
      <c r="L780" s="44">
        <v>11812</v>
      </c>
      <c r="M780" s="44">
        <v>8610</v>
      </c>
      <c r="N780" s="44">
        <v>10950</v>
      </c>
      <c r="O780" s="44">
        <v>31138</v>
      </c>
      <c r="P780" s="44">
        <v>29045</v>
      </c>
      <c r="Q780" s="44">
        <v>25956</v>
      </c>
      <c r="R780" s="44">
        <v>1733</v>
      </c>
      <c r="S780" s="44">
        <v>12094</v>
      </c>
      <c r="T780" s="44">
        <v>16087</v>
      </c>
      <c r="U780" s="44">
        <v>6298.2</v>
      </c>
      <c r="V780" s="44">
        <v>13264</v>
      </c>
      <c r="W780" s="44">
        <v>26838</v>
      </c>
      <c r="X780" s="44">
        <v>14412</v>
      </c>
      <c r="Y780" s="44">
        <v>25311</v>
      </c>
      <c r="Z780" s="44">
        <v>19880</v>
      </c>
      <c r="AA780" s="43" t="s">
        <v>69</v>
      </c>
      <c r="AB780" s="43" t="s">
        <v>69</v>
      </c>
    </row>
    <row r="781" ht="15.75" spans="1:28">
      <c r="A781" s="43" t="s">
        <v>2816</v>
      </c>
      <c r="B781" s="43" t="s">
        <v>2809</v>
      </c>
      <c r="C781" s="43" t="s">
        <v>2817</v>
      </c>
      <c r="D781" s="43" t="s">
        <v>778</v>
      </c>
      <c r="E781" s="43" t="s">
        <v>779</v>
      </c>
      <c r="F781" s="44">
        <v>194200</v>
      </c>
      <c r="G781" s="44">
        <v>167750</v>
      </c>
      <c r="H781" s="44">
        <v>176250</v>
      </c>
      <c r="I781" s="44">
        <v>375770</v>
      </c>
      <c r="J781" s="44">
        <v>382390</v>
      </c>
      <c r="K781" s="44">
        <v>439850</v>
      </c>
      <c r="L781" s="44">
        <v>114020</v>
      </c>
      <c r="M781" s="44">
        <v>148610</v>
      </c>
      <c r="N781" s="44">
        <v>111270</v>
      </c>
      <c r="O781" s="44">
        <v>386880</v>
      </c>
      <c r="P781" s="44">
        <v>368580</v>
      </c>
      <c r="Q781" s="44">
        <v>347640</v>
      </c>
      <c r="R781" s="44">
        <v>166310</v>
      </c>
      <c r="S781" s="44">
        <v>180770</v>
      </c>
      <c r="T781" s="44">
        <v>181950</v>
      </c>
      <c r="U781" s="44">
        <v>199060</v>
      </c>
      <c r="V781" s="44">
        <v>190350</v>
      </c>
      <c r="W781" s="44">
        <v>238700</v>
      </c>
      <c r="X781" s="44">
        <v>191000</v>
      </c>
      <c r="Y781" s="44">
        <v>168280</v>
      </c>
      <c r="Z781" s="44">
        <v>164230</v>
      </c>
      <c r="AA781" s="43" t="s">
        <v>2818</v>
      </c>
      <c r="AB781" s="43" t="s">
        <v>69</v>
      </c>
    </row>
    <row r="782" ht="15.75" spans="1:28">
      <c r="A782" s="43" t="s">
        <v>2819</v>
      </c>
      <c r="B782" s="43" t="s">
        <v>2809</v>
      </c>
      <c r="C782" s="43" t="s">
        <v>2820</v>
      </c>
      <c r="D782" s="43" t="s">
        <v>778</v>
      </c>
      <c r="E782" s="43" t="s">
        <v>779</v>
      </c>
      <c r="F782" s="44">
        <v>77562</v>
      </c>
      <c r="G782" s="44">
        <v>54308</v>
      </c>
      <c r="H782" s="44">
        <v>51963</v>
      </c>
      <c r="I782" s="44">
        <v>122550</v>
      </c>
      <c r="J782" s="44">
        <v>75817</v>
      </c>
      <c r="K782" s="44">
        <v>130080</v>
      </c>
      <c r="L782" s="44">
        <v>35523</v>
      </c>
      <c r="M782" s="44">
        <v>33047</v>
      </c>
      <c r="N782" s="44">
        <v>62614</v>
      </c>
      <c r="O782" s="44">
        <v>96788</v>
      </c>
      <c r="P782" s="44">
        <v>98465</v>
      </c>
      <c r="Q782" s="44">
        <v>92249</v>
      </c>
      <c r="R782" s="44">
        <v>51002</v>
      </c>
      <c r="S782" s="44">
        <v>42874</v>
      </c>
      <c r="T782" s="44">
        <v>61264</v>
      </c>
      <c r="U782" s="44">
        <v>52996</v>
      </c>
      <c r="V782" s="44">
        <v>60279</v>
      </c>
      <c r="W782" s="44">
        <v>55567</v>
      </c>
      <c r="X782" s="44">
        <v>78660</v>
      </c>
      <c r="Y782" s="44">
        <v>67292</v>
      </c>
      <c r="Z782" s="44">
        <v>53643</v>
      </c>
      <c r="AA782" s="43" t="s">
        <v>2821</v>
      </c>
      <c r="AB782" s="43" t="s">
        <v>69</v>
      </c>
    </row>
    <row r="783" ht="15.75" spans="1:28">
      <c r="A783" s="43" t="s">
        <v>2822</v>
      </c>
      <c r="B783" s="43" t="s">
        <v>2823</v>
      </c>
      <c r="C783" s="43" t="s">
        <v>2824</v>
      </c>
      <c r="D783" s="43" t="s">
        <v>1356</v>
      </c>
      <c r="E783" s="43" t="s">
        <v>1613</v>
      </c>
      <c r="F783" s="44">
        <v>73492</v>
      </c>
      <c r="G783" s="44">
        <v>76725</v>
      </c>
      <c r="H783" s="44">
        <v>104890</v>
      </c>
      <c r="I783" s="44">
        <v>98711</v>
      </c>
      <c r="J783" s="44">
        <v>82265</v>
      </c>
      <c r="K783" s="44">
        <v>79472</v>
      </c>
      <c r="L783" s="44">
        <v>94131</v>
      </c>
      <c r="M783" s="44">
        <v>108290</v>
      </c>
      <c r="N783" s="44">
        <v>118170</v>
      </c>
      <c r="O783" s="44">
        <v>69402</v>
      </c>
      <c r="P783" s="44">
        <v>64447</v>
      </c>
      <c r="Q783" s="44">
        <v>68537</v>
      </c>
      <c r="R783" s="44">
        <v>123530</v>
      </c>
      <c r="S783" s="44">
        <v>140280</v>
      </c>
      <c r="T783" s="44">
        <v>166650</v>
      </c>
      <c r="U783" s="44">
        <v>136050</v>
      </c>
      <c r="V783" s="44">
        <v>179010</v>
      </c>
      <c r="W783" s="44">
        <v>169570</v>
      </c>
      <c r="X783" s="44">
        <v>119950</v>
      </c>
      <c r="Y783" s="44">
        <v>113120</v>
      </c>
      <c r="Z783" s="44">
        <v>103310</v>
      </c>
      <c r="AA783" s="43" t="s">
        <v>69</v>
      </c>
      <c r="AB783" s="43" t="s">
        <v>69</v>
      </c>
    </row>
    <row r="784" ht="15.75" spans="1:28">
      <c r="A784" s="43" t="s">
        <v>2825</v>
      </c>
      <c r="B784" s="43" t="s">
        <v>2826</v>
      </c>
      <c r="C784" s="43" t="s">
        <v>2827</v>
      </c>
      <c r="D784" s="43" t="s">
        <v>778</v>
      </c>
      <c r="E784" s="43" t="s">
        <v>779</v>
      </c>
      <c r="F784" s="44">
        <v>224250</v>
      </c>
      <c r="G784" s="44">
        <v>153690</v>
      </c>
      <c r="H784" s="44">
        <v>144720</v>
      </c>
      <c r="I784" s="44">
        <v>118140</v>
      </c>
      <c r="J784" s="44">
        <v>109220</v>
      </c>
      <c r="K784" s="44">
        <v>120280</v>
      </c>
      <c r="L784" s="44">
        <v>188740</v>
      </c>
      <c r="M784" s="44">
        <v>166320</v>
      </c>
      <c r="N784" s="44">
        <v>172730</v>
      </c>
      <c r="O784" s="44">
        <v>132080</v>
      </c>
      <c r="P784" s="44">
        <v>86750</v>
      </c>
      <c r="Q784" s="44">
        <v>102410</v>
      </c>
      <c r="R784" s="44">
        <v>182920</v>
      </c>
      <c r="S784" s="44">
        <v>142230</v>
      </c>
      <c r="T784" s="44">
        <v>157800</v>
      </c>
      <c r="U784" s="44">
        <v>113950</v>
      </c>
      <c r="V784" s="44">
        <v>105630</v>
      </c>
      <c r="W784" s="44">
        <v>101590</v>
      </c>
      <c r="X784" s="44">
        <v>102750</v>
      </c>
      <c r="Y784" s="44">
        <v>139120</v>
      </c>
      <c r="Z784" s="44">
        <v>125160</v>
      </c>
      <c r="AA784" s="43" t="s">
        <v>69</v>
      </c>
      <c r="AB784" s="43" t="s">
        <v>69</v>
      </c>
    </row>
    <row r="785" ht="15.75" spans="1:28">
      <c r="A785" s="43" t="s">
        <v>2828</v>
      </c>
      <c r="B785" s="43" t="s">
        <v>2826</v>
      </c>
      <c r="C785" s="43" t="s">
        <v>2829</v>
      </c>
      <c r="D785" s="43" t="s">
        <v>778</v>
      </c>
      <c r="E785" s="43" t="s">
        <v>779</v>
      </c>
      <c r="F785" s="44">
        <v>258190</v>
      </c>
      <c r="G785" s="44">
        <v>220120</v>
      </c>
      <c r="H785" s="44">
        <v>216160</v>
      </c>
      <c r="I785" s="44">
        <v>293150</v>
      </c>
      <c r="J785" s="44">
        <v>163020</v>
      </c>
      <c r="K785" s="44">
        <v>232110</v>
      </c>
      <c r="L785" s="44">
        <v>249370</v>
      </c>
      <c r="M785" s="44">
        <v>231100</v>
      </c>
      <c r="N785" s="44">
        <v>228170</v>
      </c>
      <c r="O785" s="44">
        <v>157240</v>
      </c>
      <c r="P785" s="44">
        <v>174490</v>
      </c>
      <c r="Q785" s="44">
        <v>243390</v>
      </c>
      <c r="R785" s="44">
        <v>231120</v>
      </c>
      <c r="S785" s="44">
        <v>255830</v>
      </c>
      <c r="T785" s="44">
        <v>177260</v>
      </c>
      <c r="U785" s="44">
        <v>155950</v>
      </c>
      <c r="V785" s="44">
        <v>119070</v>
      </c>
      <c r="W785" s="44">
        <v>222630</v>
      </c>
      <c r="X785" s="44">
        <v>250630</v>
      </c>
      <c r="Y785" s="44">
        <v>204460</v>
      </c>
      <c r="Z785" s="44">
        <v>208720</v>
      </c>
      <c r="AA785" s="43" t="s">
        <v>69</v>
      </c>
      <c r="AB785" s="43" t="s">
        <v>69</v>
      </c>
    </row>
    <row r="786" ht="15.75" spans="1:28">
      <c r="A786" s="43" t="s">
        <v>2830</v>
      </c>
      <c r="B786" s="43" t="s">
        <v>2831</v>
      </c>
      <c r="C786" s="43" t="s">
        <v>2832</v>
      </c>
      <c r="D786" s="43" t="s">
        <v>778</v>
      </c>
      <c r="E786" s="43" t="s">
        <v>779</v>
      </c>
      <c r="F786" s="44">
        <v>426350</v>
      </c>
      <c r="G786" s="44">
        <v>364470</v>
      </c>
      <c r="H786" s="44">
        <v>493330</v>
      </c>
      <c r="I786" s="44">
        <v>513350</v>
      </c>
      <c r="J786" s="44">
        <v>446950</v>
      </c>
      <c r="K786" s="44">
        <v>366170</v>
      </c>
      <c r="L786" s="44">
        <v>384870</v>
      </c>
      <c r="M786" s="44">
        <v>378680</v>
      </c>
      <c r="N786" s="44">
        <v>406760</v>
      </c>
      <c r="O786" s="44">
        <v>163840</v>
      </c>
      <c r="P786" s="44">
        <v>323050</v>
      </c>
      <c r="Q786" s="44">
        <v>240280</v>
      </c>
      <c r="R786" s="44">
        <v>698780</v>
      </c>
      <c r="S786" s="44">
        <v>737700</v>
      </c>
      <c r="T786" s="44">
        <v>783290</v>
      </c>
      <c r="U786" s="44">
        <v>1032600</v>
      </c>
      <c r="V786" s="44">
        <v>899260</v>
      </c>
      <c r="W786" s="44">
        <v>927540</v>
      </c>
      <c r="X786" s="44">
        <v>633140</v>
      </c>
      <c r="Y786" s="44">
        <v>689160</v>
      </c>
      <c r="Z786" s="44">
        <v>632300</v>
      </c>
      <c r="AA786" s="43" t="s">
        <v>2833</v>
      </c>
      <c r="AB786" s="43" t="s">
        <v>69</v>
      </c>
    </row>
    <row r="787" ht="15.75" spans="1:28">
      <c r="A787" s="43" t="s">
        <v>2834</v>
      </c>
      <c r="B787" s="43" t="s">
        <v>2831</v>
      </c>
      <c r="C787" s="43" t="s">
        <v>2835</v>
      </c>
      <c r="D787" s="43" t="s">
        <v>778</v>
      </c>
      <c r="E787" s="43" t="s">
        <v>779</v>
      </c>
      <c r="F787" s="44">
        <v>79030</v>
      </c>
      <c r="G787" s="44">
        <v>38857</v>
      </c>
      <c r="H787" s="44">
        <v>68558</v>
      </c>
      <c r="I787" s="44">
        <v>55936</v>
      </c>
      <c r="J787" s="44">
        <v>50785</v>
      </c>
      <c r="K787" s="44">
        <v>44391</v>
      </c>
      <c r="L787" s="44">
        <v>58943</v>
      </c>
      <c r="M787" s="44">
        <v>70658</v>
      </c>
      <c r="N787" s="44">
        <v>77223</v>
      </c>
      <c r="O787" s="44">
        <v>45575</v>
      </c>
      <c r="P787" s="44">
        <v>36940</v>
      </c>
      <c r="Q787" s="44">
        <v>47376</v>
      </c>
      <c r="R787" s="44">
        <v>113540</v>
      </c>
      <c r="S787" s="44">
        <v>154850</v>
      </c>
      <c r="T787" s="44">
        <v>122330</v>
      </c>
      <c r="U787" s="44">
        <v>197490</v>
      </c>
      <c r="V787" s="44">
        <v>173570</v>
      </c>
      <c r="W787" s="44">
        <v>177840</v>
      </c>
      <c r="X787" s="44">
        <v>101580</v>
      </c>
      <c r="Y787" s="44">
        <v>93360</v>
      </c>
      <c r="Z787" s="44">
        <v>106220</v>
      </c>
      <c r="AA787" s="43" t="s">
        <v>2836</v>
      </c>
      <c r="AB787" s="43" t="s">
        <v>69</v>
      </c>
    </row>
    <row r="788" ht="15.75" spans="1:28">
      <c r="A788" s="43" t="s">
        <v>2837</v>
      </c>
      <c r="B788" s="43" t="s">
        <v>2838</v>
      </c>
      <c r="C788" s="43" t="s">
        <v>2839</v>
      </c>
      <c r="D788" s="43" t="s">
        <v>778</v>
      </c>
      <c r="E788" s="43" t="s">
        <v>779</v>
      </c>
      <c r="F788" s="44">
        <v>27398</v>
      </c>
      <c r="G788" s="44">
        <v>27140</v>
      </c>
      <c r="H788" s="44">
        <v>41064</v>
      </c>
      <c r="I788" s="44">
        <v>37725</v>
      </c>
      <c r="J788" s="44">
        <v>34701</v>
      </c>
      <c r="K788" s="44">
        <v>39451</v>
      </c>
      <c r="L788" s="44">
        <v>1245.5</v>
      </c>
      <c r="M788" s="44">
        <v>2122</v>
      </c>
      <c r="N788" s="44">
        <v>1825.5</v>
      </c>
      <c r="O788" s="44">
        <v>17692</v>
      </c>
      <c r="P788" s="44">
        <v>5466.5</v>
      </c>
      <c r="Q788" s="44">
        <v>15778</v>
      </c>
      <c r="R788" s="44">
        <v>13958</v>
      </c>
      <c r="S788" s="44">
        <v>22792</v>
      </c>
      <c r="T788" s="44">
        <v>20455</v>
      </c>
      <c r="U788" s="44">
        <v>26850</v>
      </c>
      <c r="V788" s="44">
        <v>38882</v>
      </c>
      <c r="W788" s="44">
        <v>32460</v>
      </c>
      <c r="X788" s="44">
        <v>42223</v>
      </c>
      <c r="Y788" s="44">
        <v>23447</v>
      </c>
      <c r="Z788" s="44">
        <v>22251</v>
      </c>
      <c r="AA788" s="43" t="s">
        <v>2840</v>
      </c>
      <c r="AB788" s="43" t="s">
        <v>69</v>
      </c>
    </row>
    <row r="789" ht="15.75" spans="1:28">
      <c r="A789" s="43" t="s">
        <v>2841</v>
      </c>
      <c r="B789" s="43" t="s">
        <v>2842</v>
      </c>
      <c r="C789" s="43" t="s">
        <v>2843</v>
      </c>
      <c r="D789" s="43" t="s">
        <v>778</v>
      </c>
      <c r="E789" s="43" t="s">
        <v>779</v>
      </c>
      <c r="F789" s="44">
        <v>458500</v>
      </c>
      <c r="G789" s="44">
        <v>368650</v>
      </c>
      <c r="H789" s="44">
        <v>435030</v>
      </c>
      <c r="I789" s="44">
        <v>498290</v>
      </c>
      <c r="J789" s="44">
        <v>498170</v>
      </c>
      <c r="K789" s="44">
        <v>493530</v>
      </c>
      <c r="L789" s="44">
        <v>218940</v>
      </c>
      <c r="M789" s="44">
        <v>200750</v>
      </c>
      <c r="N789" s="44">
        <v>301120</v>
      </c>
      <c r="O789" s="44">
        <v>347970</v>
      </c>
      <c r="P789" s="44">
        <v>257870</v>
      </c>
      <c r="Q789" s="44">
        <v>379890</v>
      </c>
      <c r="R789" s="44">
        <v>231690</v>
      </c>
      <c r="S789" s="44">
        <v>220830</v>
      </c>
      <c r="T789" s="44">
        <v>253110</v>
      </c>
      <c r="U789" s="44">
        <v>318300</v>
      </c>
      <c r="V789" s="44">
        <v>257990</v>
      </c>
      <c r="W789" s="44">
        <v>333590</v>
      </c>
      <c r="X789" s="44">
        <v>335550</v>
      </c>
      <c r="Y789" s="44">
        <v>398100</v>
      </c>
      <c r="Z789" s="44">
        <v>376360</v>
      </c>
      <c r="AA789" s="43" t="s">
        <v>69</v>
      </c>
      <c r="AB789" s="43" t="s">
        <v>69</v>
      </c>
    </row>
    <row r="790" ht="15.75" spans="1:28">
      <c r="A790" s="43" t="s">
        <v>2844</v>
      </c>
      <c r="B790" s="43" t="s">
        <v>2845</v>
      </c>
      <c r="C790" s="43" t="s">
        <v>2846</v>
      </c>
      <c r="D790" s="43" t="s">
        <v>778</v>
      </c>
      <c r="E790" s="43" t="s">
        <v>779</v>
      </c>
      <c r="F790" s="44">
        <v>167410</v>
      </c>
      <c r="G790" s="44">
        <v>197960</v>
      </c>
      <c r="H790" s="44">
        <v>199970</v>
      </c>
      <c r="I790" s="44">
        <v>455370</v>
      </c>
      <c r="J790" s="44">
        <v>462180</v>
      </c>
      <c r="K790" s="44">
        <v>474310</v>
      </c>
      <c r="L790" s="44">
        <v>422290</v>
      </c>
      <c r="M790" s="44">
        <v>494800</v>
      </c>
      <c r="N790" s="44">
        <v>512390</v>
      </c>
      <c r="O790" s="44">
        <v>1022700</v>
      </c>
      <c r="P790" s="44">
        <v>1032200</v>
      </c>
      <c r="Q790" s="44">
        <v>768500</v>
      </c>
      <c r="R790" s="44">
        <v>4635.2</v>
      </c>
      <c r="S790" s="44">
        <v>4422.8</v>
      </c>
      <c r="T790" s="44">
        <v>6043.8</v>
      </c>
      <c r="U790" s="44">
        <v>10178</v>
      </c>
      <c r="V790" s="44">
        <v>3701</v>
      </c>
      <c r="W790" s="44">
        <v>26143</v>
      </c>
      <c r="X790" s="44">
        <v>316200</v>
      </c>
      <c r="Y790" s="44">
        <v>395650</v>
      </c>
      <c r="Z790" s="44">
        <v>507620</v>
      </c>
      <c r="AA790" s="43" t="s">
        <v>69</v>
      </c>
      <c r="AB790" s="43" t="s">
        <v>69</v>
      </c>
    </row>
    <row r="791" ht="15.75" spans="1:28">
      <c r="A791" s="43" t="s">
        <v>2847</v>
      </c>
      <c r="B791" s="43" t="s">
        <v>2848</v>
      </c>
      <c r="C791" s="43" t="s">
        <v>2849</v>
      </c>
      <c r="D791" s="43" t="s">
        <v>778</v>
      </c>
      <c r="E791" s="43" t="s">
        <v>779</v>
      </c>
      <c r="F791" s="44">
        <v>61101</v>
      </c>
      <c r="G791" s="44">
        <v>78044</v>
      </c>
      <c r="H791" s="44">
        <v>54135</v>
      </c>
      <c r="I791" s="44">
        <v>28938</v>
      </c>
      <c r="J791" s="44">
        <v>51021</v>
      </c>
      <c r="K791" s="44">
        <v>54223</v>
      </c>
      <c r="L791" s="44">
        <v>3030.2</v>
      </c>
      <c r="M791" s="44">
        <v>3443.6</v>
      </c>
      <c r="N791" s="44">
        <v>3047.5</v>
      </c>
      <c r="O791" s="44">
        <v>13354</v>
      </c>
      <c r="P791" s="44">
        <v>8519</v>
      </c>
      <c r="Q791" s="44">
        <v>15790</v>
      </c>
      <c r="R791" s="44">
        <v>12099</v>
      </c>
      <c r="S791" s="44">
        <v>2417</v>
      </c>
      <c r="T791" s="44">
        <v>1216.8</v>
      </c>
      <c r="U791" s="44">
        <v>20114</v>
      </c>
      <c r="V791" s="44">
        <v>15173</v>
      </c>
      <c r="W791" s="44">
        <v>15212</v>
      </c>
      <c r="X791" s="44">
        <v>22333</v>
      </c>
      <c r="Y791" s="44">
        <v>20388</v>
      </c>
      <c r="Z791" s="44">
        <v>28744</v>
      </c>
      <c r="AA791" s="43" t="s">
        <v>69</v>
      </c>
      <c r="AB791" s="43" t="s">
        <v>69</v>
      </c>
    </row>
    <row r="792" ht="15.75" spans="1:28">
      <c r="A792" s="43" t="s">
        <v>2850</v>
      </c>
      <c r="B792" s="43" t="s">
        <v>2851</v>
      </c>
      <c r="C792" s="43" t="s">
        <v>2852</v>
      </c>
      <c r="D792" s="43" t="s">
        <v>778</v>
      </c>
      <c r="E792" s="43" t="s">
        <v>779</v>
      </c>
      <c r="F792" s="44">
        <v>2787700</v>
      </c>
      <c r="G792" s="44">
        <v>2449900</v>
      </c>
      <c r="H792" s="44">
        <v>3214400</v>
      </c>
      <c r="I792" s="44">
        <v>4270200</v>
      </c>
      <c r="J792" s="44">
        <v>4105700</v>
      </c>
      <c r="K792" s="44">
        <v>5180400</v>
      </c>
      <c r="L792" s="44">
        <v>563720</v>
      </c>
      <c r="M792" s="44">
        <v>927200</v>
      </c>
      <c r="N792" s="44">
        <v>673100</v>
      </c>
      <c r="O792" s="44">
        <v>1378900</v>
      </c>
      <c r="P792" s="44">
        <v>1354600</v>
      </c>
      <c r="Q792" s="44">
        <v>1522900</v>
      </c>
      <c r="R792" s="44">
        <v>1341000</v>
      </c>
      <c r="S792" s="44">
        <v>1220200</v>
      </c>
      <c r="T792" s="44">
        <v>1619400</v>
      </c>
      <c r="U792" s="44">
        <v>2855700</v>
      </c>
      <c r="V792" s="44">
        <v>2656900</v>
      </c>
      <c r="W792" s="44">
        <v>2911500</v>
      </c>
      <c r="X792" s="44">
        <v>2106600</v>
      </c>
      <c r="Y792" s="44">
        <v>2099900</v>
      </c>
      <c r="Z792" s="44">
        <v>2395600</v>
      </c>
      <c r="AA792" s="43" t="s">
        <v>69</v>
      </c>
      <c r="AB792" s="43" t="s">
        <v>69</v>
      </c>
    </row>
    <row r="793" ht="15.75" spans="1:28">
      <c r="A793" s="43" t="s">
        <v>2853</v>
      </c>
      <c r="B793" s="43" t="s">
        <v>2851</v>
      </c>
      <c r="C793" s="43" t="s">
        <v>2854</v>
      </c>
      <c r="D793" s="43" t="s">
        <v>778</v>
      </c>
      <c r="E793" s="43" t="s">
        <v>779</v>
      </c>
      <c r="F793" s="44">
        <v>2577600</v>
      </c>
      <c r="G793" s="44">
        <v>2290300</v>
      </c>
      <c r="H793" s="44">
        <v>2576600</v>
      </c>
      <c r="I793" s="44">
        <v>5029000</v>
      </c>
      <c r="J793" s="44">
        <v>4760800</v>
      </c>
      <c r="K793" s="44">
        <v>5928800</v>
      </c>
      <c r="L793" s="44">
        <v>735390</v>
      </c>
      <c r="M793" s="44">
        <v>858700</v>
      </c>
      <c r="N793" s="44">
        <v>957520</v>
      </c>
      <c r="O793" s="44">
        <v>1643500</v>
      </c>
      <c r="P793" s="44">
        <v>2000400</v>
      </c>
      <c r="Q793" s="44">
        <v>1678100</v>
      </c>
      <c r="R793" s="44">
        <v>1593100</v>
      </c>
      <c r="S793" s="44">
        <v>1567000</v>
      </c>
      <c r="T793" s="44">
        <v>1944800</v>
      </c>
      <c r="U793" s="44">
        <v>3963600</v>
      </c>
      <c r="V793" s="44">
        <v>3198700</v>
      </c>
      <c r="W793" s="44">
        <v>3553100</v>
      </c>
      <c r="X793" s="44">
        <v>2529500</v>
      </c>
      <c r="Y793" s="44">
        <v>2478300</v>
      </c>
      <c r="Z793" s="44">
        <v>3139900</v>
      </c>
      <c r="AA793" s="43" t="s">
        <v>69</v>
      </c>
      <c r="AB793" s="43" t="s">
        <v>69</v>
      </c>
    </row>
    <row r="794" ht="15.75" spans="1:28">
      <c r="A794" s="43" t="s">
        <v>2855</v>
      </c>
      <c r="B794" s="43" t="s">
        <v>2856</v>
      </c>
      <c r="C794" s="43" t="s">
        <v>2857</v>
      </c>
      <c r="D794" s="43" t="s">
        <v>778</v>
      </c>
      <c r="E794" s="43" t="s">
        <v>779</v>
      </c>
      <c r="F794" s="44">
        <v>17739</v>
      </c>
      <c r="G794" s="44">
        <v>18144</v>
      </c>
      <c r="H794" s="44">
        <v>13323</v>
      </c>
      <c r="I794" s="44">
        <v>34025</v>
      </c>
      <c r="J794" s="44">
        <v>45211</v>
      </c>
      <c r="K794" s="44">
        <v>55983</v>
      </c>
      <c r="L794" s="44">
        <v>14446</v>
      </c>
      <c r="M794" s="44">
        <v>16004</v>
      </c>
      <c r="N794" s="44">
        <v>14300</v>
      </c>
      <c r="O794" s="44">
        <v>43298</v>
      </c>
      <c r="P794" s="44">
        <v>44929</v>
      </c>
      <c r="Q794" s="44">
        <v>33647</v>
      </c>
      <c r="R794" s="44">
        <v>20066</v>
      </c>
      <c r="S794" s="44">
        <v>24019</v>
      </c>
      <c r="T794" s="44">
        <v>19943</v>
      </c>
      <c r="U794" s="44">
        <v>37138</v>
      </c>
      <c r="V794" s="44">
        <v>36869</v>
      </c>
      <c r="W794" s="44">
        <v>39191</v>
      </c>
      <c r="X794" s="44">
        <v>27637</v>
      </c>
      <c r="Y794" s="44">
        <v>21118</v>
      </c>
      <c r="Z794" s="44">
        <v>22542</v>
      </c>
      <c r="AA794" s="43" t="s">
        <v>2858</v>
      </c>
      <c r="AB794" s="43" t="s">
        <v>69</v>
      </c>
    </row>
    <row r="795" ht="15.75" spans="1:28">
      <c r="A795" s="43" t="s">
        <v>2859</v>
      </c>
      <c r="B795" s="43" t="s">
        <v>2856</v>
      </c>
      <c r="C795" s="43" t="s">
        <v>2860</v>
      </c>
      <c r="D795" s="43" t="s">
        <v>778</v>
      </c>
      <c r="E795" s="43" t="s">
        <v>779</v>
      </c>
      <c r="F795" s="44">
        <v>38777</v>
      </c>
      <c r="G795" s="44">
        <v>36454</v>
      </c>
      <c r="H795" s="44">
        <v>34346</v>
      </c>
      <c r="I795" s="44">
        <v>84018</v>
      </c>
      <c r="J795" s="44">
        <v>85393</v>
      </c>
      <c r="K795" s="44">
        <v>82029</v>
      </c>
      <c r="L795" s="44">
        <v>25696</v>
      </c>
      <c r="M795" s="44">
        <v>30486</v>
      </c>
      <c r="N795" s="44">
        <v>27256</v>
      </c>
      <c r="O795" s="44">
        <v>69858</v>
      </c>
      <c r="P795" s="44">
        <v>69334</v>
      </c>
      <c r="Q795" s="44">
        <v>73636</v>
      </c>
      <c r="R795" s="44">
        <v>39584</v>
      </c>
      <c r="S795" s="44">
        <v>50104</v>
      </c>
      <c r="T795" s="44">
        <v>41393</v>
      </c>
      <c r="U795" s="44">
        <v>45721</v>
      </c>
      <c r="V795" s="44">
        <v>38843</v>
      </c>
      <c r="W795" s="44">
        <v>41472</v>
      </c>
      <c r="X795" s="44">
        <v>33453</v>
      </c>
      <c r="Y795" s="44">
        <v>36604</v>
      </c>
      <c r="Z795" s="44">
        <v>46178</v>
      </c>
      <c r="AA795" s="43" t="s">
        <v>2861</v>
      </c>
      <c r="AB795" s="43" t="s">
        <v>69</v>
      </c>
    </row>
    <row r="796" ht="15.75" spans="1:28">
      <c r="A796" s="43" t="s">
        <v>2862</v>
      </c>
      <c r="B796" s="43" t="s">
        <v>2863</v>
      </c>
      <c r="C796" s="43" t="s">
        <v>2864</v>
      </c>
      <c r="D796" s="43" t="s">
        <v>778</v>
      </c>
      <c r="E796" s="43" t="s">
        <v>779</v>
      </c>
      <c r="F796" s="44">
        <v>7973</v>
      </c>
      <c r="G796" s="44">
        <v>9391.8</v>
      </c>
      <c r="H796" s="44">
        <v>6094</v>
      </c>
      <c r="I796" s="44">
        <v>17843</v>
      </c>
      <c r="J796" s="44">
        <v>23848</v>
      </c>
      <c r="K796" s="44">
        <v>17884</v>
      </c>
      <c r="L796" s="44">
        <v>18911</v>
      </c>
      <c r="M796" s="44">
        <v>17273</v>
      </c>
      <c r="N796" s="44">
        <v>12591</v>
      </c>
      <c r="O796" s="44">
        <v>49312</v>
      </c>
      <c r="P796" s="44">
        <v>41818</v>
      </c>
      <c r="Q796" s="44">
        <v>38778</v>
      </c>
      <c r="R796" s="44">
        <v>9</v>
      </c>
      <c r="S796" s="44">
        <v>9</v>
      </c>
      <c r="T796" s="44">
        <v>9</v>
      </c>
      <c r="U796" s="44">
        <v>9</v>
      </c>
      <c r="V796" s="44">
        <v>9</v>
      </c>
      <c r="W796" s="44">
        <v>9</v>
      </c>
      <c r="X796" s="44">
        <v>12612</v>
      </c>
      <c r="Y796" s="44">
        <v>16424</v>
      </c>
      <c r="Z796" s="44">
        <v>13078</v>
      </c>
      <c r="AA796" s="43" t="s">
        <v>69</v>
      </c>
      <c r="AB796" s="43" t="s">
        <v>6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4"/>
  <sheetViews>
    <sheetView workbookViewId="0">
      <selection activeCell="A1" sqref="A1:B1"/>
    </sheetView>
  </sheetViews>
  <sheetFormatPr defaultColWidth="9" defaultRowHeight="15.75"/>
  <cols>
    <col min="1" max="1" width="24.5" style="45" customWidth="1"/>
    <col min="2" max="2" width="30.625" style="35" customWidth="1"/>
    <col min="3" max="3" width="16.75" style="35" customWidth="1"/>
    <col min="4" max="4" width="35.375" style="35" customWidth="1"/>
    <col min="5" max="5" width="22.5" style="35" customWidth="1"/>
    <col min="6" max="6" width="24.375" style="35" customWidth="1"/>
    <col min="7" max="14" width="9.5" style="35" customWidth="1"/>
    <col min="15" max="15" width="10.125" style="35" customWidth="1"/>
    <col min="16" max="16383" width="9" style="35"/>
    <col min="16384" max="16384" width="9" style="45"/>
  </cols>
  <sheetData>
    <row r="1" s="43" customFormat="1" spans="1:16">
      <c r="A1" s="47" t="s">
        <v>2865</v>
      </c>
      <c r="B1" s="48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51"/>
    </row>
    <row r="2" spans="1:16">
      <c r="A2" s="50" t="s">
        <v>2866</v>
      </c>
      <c r="B2" s="39" t="s">
        <v>54</v>
      </c>
      <c r="C2" s="39" t="s">
        <v>55</v>
      </c>
      <c r="D2" s="39" t="s">
        <v>56</v>
      </c>
      <c r="E2" s="39" t="s">
        <v>57</v>
      </c>
      <c r="F2" s="39" t="s">
        <v>58</v>
      </c>
      <c r="G2" s="39" t="s">
        <v>15</v>
      </c>
      <c r="H2" s="39" t="s">
        <v>16</v>
      </c>
      <c r="I2" s="39" t="s">
        <v>17</v>
      </c>
      <c r="J2" s="39" t="s">
        <v>18</v>
      </c>
      <c r="K2" s="39" t="s">
        <v>19</v>
      </c>
      <c r="L2" s="39" t="s">
        <v>20</v>
      </c>
      <c r="M2" s="39" t="s">
        <v>2867</v>
      </c>
      <c r="N2" s="39" t="s">
        <v>2868</v>
      </c>
      <c r="O2" s="39" t="s">
        <v>2869</v>
      </c>
      <c r="P2" s="39" t="s">
        <v>2870</v>
      </c>
    </row>
    <row r="3" spans="1:16">
      <c r="A3" s="50" t="s">
        <v>2871</v>
      </c>
      <c r="B3" s="39" t="s">
        <v>235</v>
      </c>
      <c r="C3" s="39" t="s">
        <v>236</v>
      </c>
      <c r="D3" s="39" t="s">
        <v>237</v>
      </c>
      <c r="E3" s="39" t="s">
        <v>238</v>
      </c>
      <c r="F3" s="39" t="s">
        <v>239</v>
      </c>
      <c r="G3" s="41">
        <v>438330</v>
      </c>
      <c r="H3" s="41">
        <v>393160</v>
      </c>
      <c r="I3" s="41">
        <v>451730</v>
      </c>
      <c r="J3" s="41">
        <v>158600</v>
      </c>
      <c r="K3" s="41">
        <v>141450</v>
      </c>
      <c r="L3" s="41">
        <v>158060</v>
      </c>
      <c r="M3" s="41">
        <v>1.15588833414423</v>
      </c>
      <c r="N3" s="41">
        <v>0.357000358473216</v>
      </c>
      <c r="O3" s="41">
        <v>-1.48600257198517</v>
      </c>
      <c r="P3" s="39" t="s">
        <v>2872</v>
      </c>
    </row>
    <row r="4" spans="1:16">
      <c r="A4" s="50"/>
      <c r="B4" s="39" t="s">
        <v>2745</v>
      </c>
      <c r="C4" s="39" t="s">
        <v>2739</v>
      </c>
      <c r="D4" s="39" t="s">
        <v>2746</v>
      </c>
      <c r="E4" s="39" t="s">
        <v>238</v>
      </c>
      <c r="F4" s="39" t="s">
        <v>239</v>
      </c>
      <c r="G4" s="41">
        <v>9</v>
      </c>
      <c r="H4" s="41">
        <v>9</v>
      </c>
      <c r="I4" s="41">
        <v>9</v>
      </c>
      <c r="J4" s="41">
        <v>26917</v>
      </c>
      <c r="K4" s="41">
        <v>23470</v>
      </c>
      <c r="L4" s="41">
        <v>23011</v>
      </c>
      <c r="M4" s="41">
        <v>1.1628090312302</v>
      </c>
      <c r="N4" s="41">
        <v>2718.44444444444</v>
      </c>
      <c r="O4" s="41">
        <v>11.4085656294273</v>
      </c>
      <c r="P4" s="39" t="s">
        <v>2873</v>
      </c>
    </row>
    <row r="5" spans="1:16">
      <c r="A5" s="50"/>
      <c r="B5" s="39" t="s">
        <v>492</v>
      </c>
      <c r="C5" s="39" t="s">
        <v>493</v>
      </c>
      <c r="D5" s="39" t="s">
        <v>494</v>
      </c>
      <c r="E5" s="39" t="s">
        <v>91</v>
      </c>
      <c r="F5" s="39" t="s">
        <v>91</v>
      </c>
      <c r="G5" s="41">
        <v>354460</v>
      </c>
      <c r="H5" s="41">
        <v>299290</v>
      </c>
      <c r="I5" s="41">
        <v>307010</v>
      </c>
      <c r="J5" s="41">
        <v>149820</v>
      </c>
      <c r="K5" s="41">
        <v>154840</v>
      </c>
      <c r="L5" s="41">
        <v>131950</v>
      </c>
      <c r="M5" s="41">
        <v>1.14413026190281</v>
      </c>
      <c r="N5" s="41">
        <v>0.454442316499438</v>
      </c>
      <c r="O5" s="41">
        <v>-1.13783091373887</v>
      </c>
      <c r="P5" s="39" t="s">
        <v>2872</v>
      </c>
    </row>
    <row r="6" spans="1:16">
      <c r="A6" s="50"/>
      <c r="B6" s="39" t="s">
        <v>1289</v>
      </c>
      <c r="C6" s="39" t="s">
        <v>1290</v>
      </c>
      <c r="D6" s="39" t="s">
        <v>1291</v>
      </c>
      <c r="E6" s="39" t="s">
        <v>970</v>
      </c>
      <c r="F6" s="39" t="s">
        <v>1292</v>
      </c>
      <c r="G6" s="41">
        <v>1409600</v>
      </c>
      <c r="H6" s="41">
        <v>1157800</v>
      </c>
      <c r="I6" s="41">
        <v>1211400</v>
      </c>
      <c r="J6" s="41">
        <v>6401600</v>
      </c>
      <c r="K6" s="41">
        <v>7141100</v>
      </c>
      <c r="L6" s="41">
        <v>6628300</v>
      </c>
      <c r="M6" s="41">
        <v>1.1591226217167</v>
      </c>
      <c r="N6" s="41">
        <v>5.33793796972584</v>
      </c>
      <c r="O6" s="41">
        <v>2.41628254053254</v>
      </c>
      <c r="P6" s="39" t="s">
        <v>2873</v>
      </c>
    </row>
    <row r="7" spans="1:16">
      <c r="A7" s="50"/>
      <c r="B7" s="39" t="s">
        <v>1161</v>
      </c>
      <c r="C7" s="39" t="s">
        <v>1162</v>
      </c>
      <c r="D7" s="39" t="s">
        <v>1163</v>
      </c>
      <c r="E7" s="39" t="s">
        <v>238</v>
      </c>
      <c r="F7" s="39" t="s">
        <v>264</v>
      </c>
      <c r="G7" s="41">
        <v>5031100</v>
      </c>
      <c r="H7" s="41">
        <v>5148200</v>
      </c>
      <c r="I7" s="41">
        <v>5243700</v>
      </c>
      <c r="J7" s="41">
        <v>2340400</v>
      </c>
      <c r="K7" s="41">
        <v>2690000</v>
      </c>
      <c r="L7" s="41">
        <v>2458100</v>
      </c>
      <c r="M7" s="41">
        <v>1.15502291954675</v>
      </c>
      <c r="N7" s="41">
        <v>0.485541075017831</v>
      </c>
      <c r="O7" s="41">
        <v>-1.04233474730073</v>
      </c>
      <c r="P7" s="39" t="s">
        <v>2872</v>
      </c>
    </row>
    <row r="8" spans="1:16">
      <c r="A8" s="50"/>
      <c r="B8" s="39" t="s">
        <v>1894</v>
      </c>
      <c r="C8" s="39" t="s">
        <v>1880</v>
      </c>
      <c r="D8" s="39" t="s">
        <v>1895</v>
      </c>
      <c r="E8" s="39" t="s">
        <v>238</v>
      </c>
      <c r="F8" s="39" t="s">
        <v>239</v>
      </c>
      <c r="G8" s="41">
        <v>2593100</v>
      </c>
      <c r="H8" s="41">
        <v>2401100</v>
      </c>
      <c r="I8" s="41">
        <v>2954100</v>
      </c>
      <c r="J8" s="41">
        <v>1184200</v>
      </c>
      <c r="K8" s="41">
        <v>1364900</v>
      </c>
      <c r="L8" s="41">
        <v>1372700</v>
      </c>
      <c r="M8" s="41">
        <v>1.13578848249588</v>
      </c>
      <c r="N8" s="41">
        <v>0.493413685945422</v>
      </c>
      <c r="O8" s="41">
        <v>-1.01913036228184</v>
      </c>
      <c r="P8" s="39" t="s">
        <v>2872</v>
      </c>
    </row>
    <row r="9" spans="1:16">
      <c r="A9" s="50"/>
      <c r="B9" s="39" t="s">
        <v>2308</v>
      </c>
      <c r="C9" s="39" t="s">
        <v>2306</v>
      </c>
      <c r="D9" s="39" t="s">
        <v>2309</v>
      </c>
      <c r="E9" s="39" t="s">
        <v>1356</v>
      </c>
      <c r="F9" s="39" t="s">
        <v>1384</v>
      </c>
      <c r="G9" s="41">
        <v>315200</v>
      </c>
      <c r="H9" s="41">
        <v>302620</v>
      </c>
      <c r="I9" s="41">
        <v>319960</v>
      </c>
      <c r="J9" s="41">
        <v>863970</v>
      </c>
      <c r="K9" s="41">
        <v>813190</v>
      </c>
      <c r="L9" s="41">
        <v>801860</v>
      </c>
      <c r="M9" s="41">
        <v>1.16094324916018</v>
      </c>
      <c r="N9" s="41">
        <v>2.6434984751221</v>
      </c>
      <c r="O9" s="41">
        <v>1.40244849451366</v>
      </c>
      <c r="P9" s="39" t="s">
        <v>2873</v>
      </c>
    </row>
    <row r="10" spans="1:16">
      <c r="A10" s="50"/>
      <c r="B10" s="39" t="s">
        <v>1174</v>
      </c>
      <c r="C10" s="39" t="s">
        <v>1167</v>
      </c>
      <c r="D10" s="39" t="s">
        <v>1175</v>
      </c>
      <c r="E10" s="39" t="s">
        <v>238</v>
      </c>
      <c r="F10" s="39" t="s">
        <v>239</v>
      </c>
      <c r="G10" s="41">
        <v>226780</v>
      </c>
      <c r="H10" s="41">
        <v>205620</v>
      </c>
      <c r="I10" s="41">
        <v>201480</v>
      </c>
      <c r="J10" s="41">
        <v>513760</v>
      </c>
      <c r="K10" s="41">
        <v>547920</v>
      </c>
      <c r="L10" s="41">
        <v>629690</v>
      </c>
      <c r="M10" s="41">
        <v>1.15114262576824</v>
      </c>
      <c r="N10" s="41">
        <v>2.6682810626617</v>
      </c>
      <c r="O10" s="41">
        <v>1.41591064041736</v>
      </c>
      <c r="P10" s="39" t="s">
        <v>2873</v>
      </c>
    </row>
    <row r="11" spans="1:16">
      <c r="A11" s="50"/>
      <c r="B11" s="39" t="s">
        <v>2483</v>
      </c>
      <c r="C11" s="39" t="s">
        <v>2484</v>
      </c>
      <c r="D11" s="39" t="s">
        <v>2485</v>
      </c>
      <c r="E11" s="39" t="s">
        <v>238</v>
      </c>
      <c r="F11" s="39" t="s">
        <v>239</v>
      </c>
      <c r="G11" s="41">
        <v>36316</v>
      </c>
      <c r="H11" s="41">
        <v>49753</v>
      </c>
      <c r="I11" s="41">
        <v>45913</v>
      </c>
      <c r="J11" s="41">
        <v>204530</v>
      </c>
      <c r="K11" s="41">
        <v>156290</v>
      </c>
      <c r="L11" s="41">
        <v>172760</v>
      </c>
      <c r="M11" s="41">
        <v>1.14540899640399</v>
      </c>
      <c r="N11" s="41">
        <v>4.04282402145747</v>
      </c>
      <c r="O11" s="41">
        <v>2.01536340645499</v>
      </c>
      <c r="P11" s="39" t="s">
        <v>2873</v>
      </c>
    </row>
    <row r="12" spans="1:16">
      <c r="A12" s="50"/>
      <c r="B12" s="39" t="s">
        <v>659</v>
      </c>
      <c r="C12" s="39" t="s">
        <v>657</v>
      </c>
      <c r="D12" s="39" t="s">
        <v>660</v>
      </c>
      <c r="E12" s="39" t="s">
        <v>73</v>
      </c>
      <c r="F12" s="39" t="s">
        <v>73</v>
      </c>
      <c r="G12" s="41">
        <v>545190</v>
      </c>
      <c r="H12" s="41">
        <v>518840</v>
      </c>
      <c r="I12" s="41">
        <v>519200</v>
      </c>
      <c r="J12" s="41">
        <v>1744400</v>
      </c>
      <c r="K12" s="41">
        <v>1944200</v>
      </c>
      <c r="L12" s="41">
        <v>1948900</v>
      </c>
      <c r="M12" s="41">
        <v>1.16058342291024</v>
      </c>
      <c r="N12" s="41">
        <v>3.56075870214688</v>
      </c>
      <c r="O12" s="41">
        <v>1.83218467355239</v>
      </c>
      <c r="P12" s="39" t="s">
        <v>2873</v>
      </c>
    </row>
    <row r="13" spans="1:16">
      <c r="A13" s="50"/>
      <c r="B13" s="39" t="s">
        <v>1594</v>
      </c>
      <c r="C13" s="39" t="s">
        <v>1595</v>
      </c>
      <c r="D13" s="39" t="s">
        <v>1596</v>
      </c>
      <c r="E13" s="39" t="s">
        <v>970</v>
      </c>
      <c r="F13" s="39" t="s">
        <v>971</v>
      </c>
      <c r="G13" s="41">
        <v>6418.3</v>
      </c>
      <c r="H13" s="41">
        <v>7133.3</v>
      </c>
      <c r="I13" s="41">
        <v>7690.6</v>
      </c>
      <c r="J13" s="41">
        <v>35041</v>
      </c>
      <c r="K13" s="41">
        <v>35206</v>
      </c>
      <c r="L13" s="41">
        <v>38622</v>
      </c>
      <c r="M13" s="41">
        <v>1.15967139474936</v>
      </c>
      <c r="N13" s="41">
        <v>5.1251282823813</v>
      </c>
      <c r="O13" s="41">
        <v>2.35758811584523</v>
      </c>
      <c r="P13" s="39" t="s">
        <v>2873</v>
      </c>
    </row>
    <row r="14" spans="1:16">
      <c r="A14" s="50"/>
      <c r="B14" s="39" t="s">
        <v>2592</v>
      </c>
      <c r="C14" s="39" t="s">
        <v>2593</v>
      </c>
      <c r="D14" s="39" t="s">
        <v>2594</v>
      </c>
      <c r="E14" s="39" t="s">
        <v>1356</v>
      </c>
      <c r="F14" s="39" t="s">
        <v>1613</v>
      </c>
      <c r="G14" s="41">
        <v>4314.6</v>
      </c>
      <c r="H14" s="41">
        <v>4650.7</v>
      </c>
      <c r="I14" s="41">
        <v>3549.7</v>
      </c>
      <c r="J14" s="41">
        <v>22296</v>
      </c>
      <c r="K14" s="41">
        <v>23880</v>
      </c>
      <c r="L14" s="41">
        <v>24389</v>
      </c>
      <c r="M14" s="41">
        <v>1.15733746497454</v>
      </c>
      <c r="N14" s="41">
        <v>5.63843387934479</v>
      </c>
      <c r="O14" s="41">
        <v>2.49529449803865</v>
      </c>
      <c r="P14" s="39" t="s">
        <v>2873</v>
      </c>
    </row>
    <row r="15" spans="1:16">
      <c r="A15" s="50"/>
      <c r="B15" s="39" t="s">
        <v>2535</v>
      </c>
      <c r="C15" s="39" t="s">
        <v>2536</v>
      </c>
      <c r="D15" s="39" t="s">
        <v>2537</v>
      </c>
      <c r="E15" s="39" t="s">
        <v>249</v>
      </c>
      <c r="F15" s="39" t="s">
        <v>249</v>
      </c>
      <c r="G15" s="41">
        <v>9</v>
      </c>
      <c r="H15" s="41">
        <v>9</v>
      </c>
      <c r="I15" s="41">
        <v>9</v>
      </c>
      <c r="J15" s="41">
        <v>2295</v>
      </c>
      <c r="K15" s="41">
        <v>2613.6</v>
      </c>
      <c r="L15" s="41">
        <v>1395.2</v>
      </c>
      <c r="M15" s="41">
        <v>1.15996980266451</v>
      </c>
      <c r="N15" s="41">
        <v>233.474074074074</v>
      </c>
      <c r="O15" s="41">
        <v>7.86711854578508</v>
      </c>
      <c r="P15" s="39" t="s">
        <v>2873</v>
      </c>
    </row>
    <row r="16" spans="1:16">
      <c r="A16" s="50"/>
      <c r="B16" s="39" t="s">
        <v>275</v>
      </c>
      <c r="C16" s="39" t="s">
        <v>268</v>
      </c>
      <c r="D16" s="39" t="s">
        <v>276</v>
      </c>
      <c r="E16" s="39" t="s">
        <v>238</v>
      </c>
      <c r="F16" s="39" t="s">
        <v>264</v>
      </c>
      <c r="G16" s="41">
        <v>188500</v>
      </c>
      <c r="H16" s="41">
        <v>194660</v>
      </c>
      <c r="I16" s="41">
        <v>168310</v>
      </c>
      <c r="J16" s="41">
        <v>399810</v>
      </c>
      <c r="K16" s="41">
        <v>444680</v>
      </c>
      <c r="L16" s="41">
        <v>462760</v>
      </c>
      <c r="M16" s="41">
        <v>1.1510376300544</v>
      </c>
      <c r="N16" s="41">
        <v>2.3704825285147</v>
      </c>
      <c r="O16" s="41">
        <v>1.24518075981474</v>
      </c>
      <c r="P16" s="39" t="s">
        <v>2873</v>
      </c>
    </row>
    <row r="17" spans="1:16">
      <c r="A17" s="50"/>
      <c r="B17" s="39" t="s">
        <v>2738</v>
      </c>
      <c r="C17" s="39" t="s">
        <v>2739</v>
      </c>
      <c r="D17" s="39" t="s">
        <v>2740</v>
      </c>
      <c r="E17" s="39" t="s">
        <v>238</v>
      </c>
      <c r="F17" s="39" t="s">
        <v>239</v>
      </c>
      <c r="G17" s="41">
        <v>5366.3</v>
      </c>
      <c r="H17" s="41">
        <v>4101.3</v>
      </c>
      <c r="I17" s="41">
        <v>4514.8</v>
      </c>
      <c r="J17" s="41">
        <v>26628</v>
      </c>
      <c r="K17" s="41">
        <v>24628</v>
      </c>
      <c r="L17" s="41">
        <v>31225</v>
      </c>
      <c r="M17" s="41">
        <v>1.15489022888388</v>
      </c>
      <c r="N17" s="41">
        <v>5.89891577983751</v>
      </c>
      <c r="O17" s="41">
        <v>2.56044981162826</v>
      </c>
      <c r="P17" s="39" t="s">
        <v>2873</v>
      </c>
    </row>
    <row r="18" spans="1:16">
      <c r="A18" s="50"/>
      <c r="B18" s="39" t="s">
        <v>2742</v>
      </c>
      <c r="C18" s="39" t="s">
        <v>2739</v>
      </c>
      <c r="D18" s="39" t="s">
        <v>2743</v>
      </c>
      <c r="E18" s="39" t="s">
        <v>238</v>
      </c>
      <c r="F18" s="39" t="s">
        <v>239</v>
      </c>
      <c r="G18" s="41">
        <v>6342.2</v>
      </c>
      <c r="H18" s="41">
        <v>4828.5</v>
      </c>
      <c r="I18" s="41">
        <v>3707.9</v>
      </c>
      <c r="J18" s="41">
        <v>21640</v>
      </c>
      <c r="K18" s="41">
        <v>19521</v>
      </c>
      <c r="L18" s="41">
        <v>16121</v>
      </c>
      <c r="M18" s="41">
        <v>1.12544465180717</v>
      </c>
      <c r="N18" s="41">
        <v>3.84995900151896</v>
      </c>
      <c r="O18" s="41">
        <v>1.94484308252956</v>
      </c>
      <c r="P18" s="39" t="s">
        <v>2873</v>
      </c>
    </row>
    <row r="19" spans="1:16">
      <c r="A19" s="50"/>
      <c r="B19" s="39" t="s">
        <v>801</v>
      </c>
      <c r="C19" s="39" t="s">
        <v>794</v>
      </c>
      <c r="D19" s="39" t="s">
        <v>802</v>
      </c>
      <c r="E19" s="39" t="s">
        <v>91</v>
      </c>
      <c r="F19" s="39" t="s">
        <v>91</v>
      </c>
      <c r="G19" s="41">
        <v>93929</v>
      </c>
      <c r="H19" s="41">
        <v>71132</v>
      </c>
      <c r="I19" s="41">
        <v>60846</v>
      </c>
      <c r="J19" s="41">
        <v>27704</v>
      </c>
      <c r="K19" s="41">
        <v>34377</v>
      </c>
      <c r="L19" s="41">
        <v>31339</v>
      </c>
      <c r="M19" s="41">
        <v>1.10596978071405</v>
      </c>
      <c r="N19" s="41">
        <v>0.413533002518736</v>
      </c>
      <c r="O19" s="41">
        <v>-1.27392562481324</v>
      </c>
      <c r="P19" s="39" t="s">
        <v>2872</v>
      </c>
    </row>
    <row r="20" spans="1:16">
      <c r="A20" s="50"/>
      <c r="B20" s="39" t="s">
        <v>691</v>
      </c>
      <c r="C20" s="39" t="s">
        <v>692</v>
      </c>
      <c r="D20" s="39" t="s">
        <v>693</v>
      </c>
      <c r="E20" s="39" t="s">
        <v>238</v>
      </c>
      <c r="F20" s="39" t="s">
        <v>239</v>
      </c>
      <c r="G20" s="41">
        <v>9699.1</v>
      </c>
      <c r="H20" s="41">
        <v>8171.3</v>
      </c>
      <c r="I20" s="41">
        <v>8375.9</v>
      </c>
      <c r="J20" s="41">
        <v>30363</v>
      </c>
      <c r="K20" s="41">
        <v>36184</v>
      </c>
      <c r="L20" s="41">
        <v>34654</v>
      </c>
      <c r="M20" s="41">
        <v>1.15574844720411</v>
      </c>
      <c r="N20" s="41">
        <v>3.85581967744025</v>
      </c>
      <c r="O20" s="41">
        <v>1.94703758358402</v>
      </c>
      <c r="P20" s="39" t="s">
        <v>2873</v>
      </c>
    </row>
    <row r="21" spans="1:16">
      <c r="A21" s="50"/>
      <c r="B21" s="39" t="s">
        <v>1917</v>
      </c>
      <c r="C21" s="39" t="s">
        <v>1915</v>
      </c>
      <c r="D21" s="39" t="s">
        <v>1918</v>
      </c>
      <c r="E21" s="39" t="s">
        <v>1356</v>
      </c>
      <c r="F21" s="39" t="s">
        <v>1384</v>
      </c>
      <c r="G21" s="41">
        <v>639.93</v>
      </c>
      <c r="H21" s="41">
        <v>4296.1</v>
      </c>
      <c r="I21" s="41">
        <v>896.23</v>
      </c>
      <c r="J21" s="41">
        <v>831030</v>
      </c>
      <c r="K21" s="41">
        <v>887670</v>
      </c>
      <c r="L21" s="41">
        <v>712870</v>
      </c>
      <c r="M21" s="41">
        <v>1.14349741823196</v>
      </c>
      <c r="N21" s="41">
        <v>416.917284208866</v>
      </c>
      <c r="O21" s="41">
        <v>8.70361737320797</v>
      </c>
      <c r="P21" s="39" t="s">
        <v>2873</v>
      </c>
    </row>
    <row r="22" spans="1:16">
      <c r="A22" s="50"/>
      <c r="B22" s="39" t="s">
        <v>751</v>
      </c>
      <c r="C22" s="39" t="s">
        <v>747</v>
      </c>
      <c r="D22" s="39" t="s">
        <v>752</v>
      </c>
      <c r="E22" s="39" t="s">
        <v>249</v>
      </c>
      <c r="F22" s="39" t="s">
        <v>249</v>
      </c>
      <c r="G22" s="41">
        <v>50376</v>
      </c>
      <c r="H22" s="41">
        <v>54745</v>
      </c>
      <c r="I22" s="41">
        <v>46711</v>
      </c>
      <c r="J22" s="41">
        <v>402470</v>
      </c>
      <c r="K22" s="41">
        <v>434720</v>
      </c>
      <c r="L22" s="41">
        <v>373680</v>
      </c>
      <c r="M22" s="41">
        <v>1.16070173713502</v>
      </c>
      <c r="N22" s="41">
        <v>7.97506454502345</v>
      </c>
      <c r="O22" s="41">
        <v>2.99549619516696</v>
      </c>
      <c r="P22" s="39" t="s">
        <v>2873</v>
      </c>
    </row>
    <row r="23" spans="1:16">
      <c r="A23" s="50"/>
      <c r="B23" s="39" t="s">
        <v>828</v>
      </c>
      <c r="C23" s="39" t="s">
        <v>829</v>
      </c>
      <c r="D23" s="39" t="s">
        <v>830</v>
      </c>
      <c r="E23" s="39" t="s">
        <v>85</v>
      </c>
      <c r="F23" s="39" t="s">
        <v>85</v>
      </c>
      <c r="G23" s="41">
        <v>122560</v>
      </c>
      <c r="H23" s="41">
        <v>170380</v>
      </c>
      <c r="I23" s="41">
        <v>143390</v>
      </c>
      <c r="J23" s="41">
        <v>20326</v>
      </c>
      <c r="K23" s="41">
        <v>22707</v>
      </c>
      <c r="L23" s="41">
        <v>39527</v>
      </c>
      <c r="M23" s="41">
        <v>1.1235739278834</v>
      </c>
      <c r="N23" s="41">
        <v>0.18921458529095</v>
      </c>
      <c r="O23" s="41">
        <v>-2.40190479418097</v>
      </c>
      <c r="P23" s="39" t="s">
        <v>2872</v>
      </c>
    </row>
    <row r="24" spans="1:16">
      <c r="A24" s="50"/>
      <c r="B24" s="39" t="s">
        <v>986</v>
      </c>
      <c r="C24" s="39" t="s">
        <v>981</v>
      </c>
      <c r="D24" s="39" t="s">
        <v>987</v>
      </c>
      <c r="E24" s="39" t="s">
        <v>85</v>
      </c>
      <c r="F24" s="39" t="s">
        <v>85</v>
      </c>
      <c r="G24" s="41">
        <v>308150</v>
      </c>
      <c r="H24" s="41">
        <v>217080</v>
      </c>
      <c r="I24" s="41">
        <v>272750</v>
      </c>
      <c r="J24" s="41">
        <v>80602</v>
      </c>
      <c r="K24" s="41">
        <v>49064</v>
      </c>
      <c r="L24" s="41">
        <v>87465</v>
      </c>
      <c r="M24" s="41">
        <v>1.10916943483922</v>
      </c>
      <c r="N24" s="41">
        <v>0.272100804531442</v>
      </c>
      <c r="O24" s="41">
        <v>-1.87778687261875</v>
      </c>
      <c r="P24" s="39" t="s">
        <v>2872</v>
      </c>
    </row>
    <row r="25" spans="1:16">
      <c r="A25" s="50"/>
      <c r="B25" s="39" t="s">
        <v>2683</v>
      </c>
      <c r="C25" s="39" t="s">
        <v>2680</v>
      </c>
      <c r="D25" s="39" t="s">
        <v>2684</v>
      </c>
      <c r="E25" s="39" t="s">
        <v>1356</v>
      </c>
      <c r="F25" s="39" t="s">
        <v>1367</v>
      </c>
      <c r="G25" s="41">
        <v>43662</v>
      </c>
      <c r="H25" s="41">
        <v>69192</v>
      </c>
      <c r="I25" s="41">
        <v>67926</v>
      </c>
      <c r="J25" s="41">
        <v>1148100</v>
      </c>
      <c r="K25" s="41">
        <v>1122000</v>
      </c>
      <c r="L25" s="41">
        <v>1181600</v>
      </c>
      <c r="M25" s="41">
        <v>1.1569141334446</v>
      </c>
      <c r="N25" s="41">
        <v>19.0933731607479</v>
      </c>
      <c r="O25" s="41">
        <v>4.25500009613047</v>
      </c>
      <c r="P25" s="39" t="s">
        <v>2873</v>
      </c>
    </row>
    <row r="26" spans="1:16">
      <c r="A26" s="50"/>
      <c r="B26" s="39" t="s">
        <v>2006</v>
      </c>
      <c r="C26" s="39" t="s">
        <v>2007</v>
      </c>
      <c r="D26" s="39" t="s">
        <v>2008</v>
      </c>
      <c r="E26" s="39" t="s">
        <v>67</v>
      </c>
      <c r="F26" s="39" t="s">
        <v>67</v>
      </c>
      <c r="G26" s="41">
        <v>10807</v>
      </c>
      <c r="H26" s="41">
        <v>15146</v>
      </c>
      <c r="I26" s="41">
        <v>13569</v>
      </c>
      <c r="J26" s="41">
        <v>2600.2</v>
      </c>
      <c r="K26" s="41">
        <v>3636.2</v>
      </c>
      <c r="L26" s="41">
        <v>2282.3</v>
      </c>
      <c r="M26" s="41">
        <v>1.13564428653165</v>
      </c>
      <c r="N26" s="41">
        <v>0.215543241738778</v>
      </c>
      <c r="O26" s="41">
        <v>-2.21395076671474</v>
      </c>
      <c r="P26" s="39" t="s">
        <v>2872</v>
      </c>
    </row>
    <row r="27" spans="1:16">
      <c r="A27" s="50"/>
      <c r="B27" s="39" t="s">
        <v>2025</v>
      </c>
      <c r="C27" s="39" t="s">
        <v>2021</v>
      </c>
      <c r="D27" s="39" t="s">
        <v>2026</v>
      </c>
      <c r="E27" s="39" t="s">
        <v>249</v>
      </c>
      <c r="F27" s="39" t="s">
        <v>249</v>
      </c>
      <c r="G27" s="41">
        <v>3859600</v>
      </c>
      <c r="H27" s="41">
        <v>3658800</v>
      </c>
      <c r="I27" s="41">
        <v>3614000</v>
      </c>
      <c r="J27" s="41">
        <v>1176400</v>
      </c>
      <c r="K27" s="41">
        <v>1284400</v>
      </c>
      <c r="L27" s="41">
        <v>1254700</v>
      </c>
      <c r="M27" s="41">
        <v>1.16079956057031</v>
      </c>
      <c r="N27" s="41">
        <v>0.33375552441522</v>
      </c>
      <c r="O27" s="41">
        <v>-1.58313637799584</v>
      </c>
      <c r="P27" s="39" t="s">
        <v>2872</v>
      </c>
    </row>
    <row r="28" spans="1:16">
      <c r="A28" s="50"/>
      <c r="B28" s="39" t="s">
        <v>2000</v>
      </c>
      <c r="C28" s="39" t="s">
        <v>2001</v>
      </c>
      <c r="D28" s="39" t="s">
        <v>2002</v>
      </c>
      <c r="E28" s="39" t="s">
        <v>249</v>
      </c>
      <c r="F28" s="39" t="s">
        <v>249</v>
      </c>
      <c r="G28" s="41">
        <v>80524</v>
      </c>
      <c r="H28" s="41">
        <v>81763</v>
      </c>
      <c r="I28" s="41">
        <v>72218</v>
      </c>
      <c r="J28" s="41">
        <v>201080</v>
      </c>
      <c r="K28" s="41">
        <v>180270</v>
      </c>
      <c r="L28" s="41">
        <v>181080</v>
      </c>
      <c r="M28" s="41">
        <v>1.15446858355029</v>
      </c>
      <c r="N28" s="41">
        <v>2.39837103686489</v>
      </c>
      <c r="O28" s="41">
        <v>1.26205486627379</v>
      </c>
      <c r="P28" s="39" t="s">
        <v>2873</v>
      </c>
    </row>
    <row r="29" spans="1:16">
      <c r="A29" s="50"/>
      <c r="B29" s="39" t="s">
        <v>888</v>
      </c>
      <c r="C29" s="39" t="s">
        <v>889</v>
      </c>
      <c r="D29" s="39" t="s">
        <v>890</v>
      </c>
      <c r="E29" s="39" t="s">
        <v>644</v>
      </c>
      <c r="F29" s="39" t="s">
        <v>644</v>
      </c>
      <c r="G29" s="41">
        <v>47494</v>
      </c>
      <c r="H29" s="41">
        <v>53844</v>
      </c>
      <c r="I29" s="41">
        <v>41660</v>
      </c>
      <c r="J29" s="41">
        <v>7471.5</v>
      </c>
      <c r="K29" s="41">
        <v>8681.5</v>
      </c>
      <c r="L29" s="41">
        <v>6260.5</v>
      </c>
      <c r="M29" s="41">
        <v>1.15338293771315</v>
      </c>
      <c r="N29" s="41">
        <v>0.156739954404957</v>
      </c>
      <c r="O29" s="41">
        <v>-2.67355511243145</v>
      </c>
      <c r="P29" s="39" t="s">
        <v>2872</v>
      </c>
    </row>
    <row r="30" spans="1:16">
      <c r="A30" s="50"/>
      <c r="B30" s="39" t="s">
        <v>1117</v>
      </c>
      <c r="C30" s="39" t="s">
        <v>1118</v>
      </c>
      <c r="D30" s="39" t="s">
        <v>1119</v>
      </c>
      <c r="E30" s="39" t="s">
        <v>85</v>
      </c>
      <c r="F30" s="39" t="s">
        <v>85</v>
      </c>
      <c r="G30" s="41">
        <v>64804</v>
      </c>
      <c r="H30" s="41">
        <v>56260</v>
      </c>
      <c r="I30" s="41">
        <v>82502</v>
      </c>
      <c r="J30" s="41">
        <v>15186</v>
      </c>
      <c r="K30" s="41">
        <v>20149</v>
      </c>
      <c r="L30" s="41">
        <v>22777</v>
      </c>
      <c r="M30" s="41">
        <v>1.12503366960478</v>
      </c>
      <c r="N30" s="41">
        <v>0.285470068675516</v>
      </c>
      <c r="O30" s="41">
        <v>-1.80858860687231</v>
      </c>
      <c r="P30" s="39" t="s">
        <v>2872</v>
      </c>
    </row>
    <row r="31" spans="1:16">
      <c r="A31" s="50"/>
      <c r="B31" s="39" t="s">
        <v>553</v>
      </c>
      <c r="C31" s="39" t="s">
        <v>554</v>
      </c>
      <c r="D31" s="39" t="s">
        <v>555</v>
      </c>
      <c r="E31" s="39" t="s">
        <v>85</v>
      </c>
      <c r="F31" s="39" t="s">
        <v>85</v>
      </c>
      <c r="G31" s="41">
        <v>2982500</v>
      </c>
      <c r="H31" s="41">
        <v>2511400</v>
      </c>
      <c r="I31" s="41">
        <v>2777500</v>
      </c>
      <c r="J31" s="41">
        <v>756930</v>
      </c>
      <c r="K31" s="41">
        <v>665300</v>
      </c>
      <c r="L31" s="41">
        <v>715170</v>
      </c>
      <c r="M31" s="41">
        <v>1.15794875126254</v>
      </c>
      <c r="N31" s="41">
        <v>0.258408491911889</v>
      </c>
      <c r="O31" s="41">
        <v>-1.95227461371827</v>
      </c>
      <c r="P31" s="39" t="s">
        <v>2872</v>
      </c>
    </row>
    <row r="32" spans="1:16">
      <c r="A32" s="50"/>
      <c r="B32" s="39" t="s">
        <v>354</v>
      </c>
      <c r="C32" s="39" t="s">
        <v>350</v>
      </c>
      <c r="D32" s="39" t="s">
        <v>355</v>
      </c>
      <c r="E32" s="39" t="s">
        <v>91</v>
      </c>
      <c r="F32" s="39" t="s">
        <v>91</v>
      </c>
      <c r="G32" s="41">
        <v>2051100</v>
      </c>
      <c r="H32" s="41">
        <v>2196300</v>
      </c>
      <c r="I32" s="41">
        <v>2195100</v>
      </c>
      <c r="J32" s="41">
        <v>961810</v>
      </c>
      <c r="K32" s="41">
        <v>931130</v>
      </c>
      <c r="L32" s="41">
        <v>871720</v>
      </c>
      <c r="M32" s="41">
        <v>1.15855714991361</v>
      </c>
      <c r="N32" s="41">
        <v>0.429128443927047</v>
      </c>
      <c r="O32" s="41">
        <v>-1.22051856445482</v>
      </c>
      <c r="P32" s="39" t="s">
        <v>2872</v>
      </c>
    </row>
    <row r="33" spans="1:16">
      <c r="A33" s="50"/>
      <c r="B33" s="39" t="s">
        <v>383</v>
      </c>
      <c r="C33" s="39" t="s">
        <v>384</v>
      </c>
      <c r="D33" s="39" t="s">
        <v>385</v>
      </c>
      <c r="E33" s="39" t="s">
        <v>91</v>
      </c>
      <c r="F33" s="39" t="s">
        <v>91</v>
      </c>
      <c r="G33" s="41">
        <v>2665700</v>
      </c>
      <c r="H33" s="41">
        <v>2510400</v>
      </c>
      <c r="I33" s="41">
        <v>2534800</v>
      </c>
      <c r="J33" s="41">
        <v>1105800</v>
      </c>
      <c r="K33" s="41">
        <v>1173600</v>
      </c>
      <c r="L33" s="41">
        <v>1150500</v>
      </c>
      <c r="M33" s="41">
        <v>1.16060204057618</v>
      </c>
      <c r="N33" s="41">
        <v>0.444811889662685</v>
      </c>
      <c r="O33" s="41">
        <v>-1.16873274358821</v>
      </c>
      <c r="P33" s="39" t="s">
        <v>2872</v>
      </c>
    </row>
    <row r="34" spans="1:16">
      <c r="A34" s="50"/>
      <c r="B34" s="39" t="s">
        <v>809</v>
      </c>
      <c r="C34" s="39" t="s">
        <v>810</v>
      </c>
      <c r="D34" s="39" t="s">
        <v>811</v>
      </c>
      <c r="E34" s="39" t="s">
        <v>91</v>
      </c>
      <c r="F34" s="39" t="s">
        <v>91</v>
      </c>
      <c r="G34" s="41">
        <v>249290</v>
      </c>
      <c r="H34" s="41">
        <v>174230</v>
      </c>
      <c r="I34" s="41">
        <v>168370</v>
      </c>
      <c r="J34" s="41">
        <v>102010</v>
      </c>
      <c r="K34" s="41">
        <v>67169</v>
      </c>
      <c r="L34" s="41">
        <v>66785</v>
      </c>
      <c r="M34" s="41">
        <v>1.07688569849097</v>
      </c>
      <c r="N34" s="41">
        <v>0.39866191353123</v>
      </c>
      <c r="O34" s="41">
        <v>-1.32676231193548</v>
      </c>
      <c r="P34" s="39" t="s">
        <v>2872</v>
      </c>
    </row>
    <row r="35" spans="1:16">
      <c r="A35" s="50"/>
      <c r="B35" s="39" t="s">
        <v>495</v>
      </c>
      <c r="C35" s="39" t="s">
        <v>493</v>
      </c>
      <c r="D35" s="39" t="s">
        <v>496</v>
      </c>
      <c r="E35" s="39" t="s">
        <v>91</v>
      </c>
      <c r="F35" s="39" t="s">
        <v>91</v>
      </c>
      <c r="G35" s="41">
        <v>34835</v>
      </c>
      <c r="H35" s="41">
        <v>28507</v>
      </c>
      <c r="I35" s="41">
        <v>41998</v>
      </c>
      <c r="J35" s="41">
        <v>9</v>
      </c>
      <c r="K35" s="41">
        <v>9</v>
      </c>
      <c r="L35" s="41">
        <v>9</v>
      </c>
      <c r="M35" s="41">
        <v>1.16246288364017</v>
      </c>
      <c r="N35" s="41">
        <v>0.00025631289158914</v>
      </c>
      <c r="O35" s="41">
        <v>-11.9298063368778</v>
      </c>
      <c r="P35" s="39" t="s">
        <v>2872</v>
      </c>
    </row>
    <row r="36" spans="1:16">
      <c r="A36" s="50"/>
      <c r="B36" s="39" t="s">
        <v>973</v>
      </c>
      <c r="C36" s="39" t="s">
        <v>974</v>
      </c>
      <c r="D36" s="39" t="s">
        <v>975</v>
      </c>
      <c r="E36" s="39" t="s">
        <v>85</v>
      </c>
      <c r="F36" s="39" t="s">
        <v>85</v>
      </c>
      <c r="G36" s="41">
        <v>760520</v>
      </c>
      <c r="H36" s="41">
        <v>615760</v>
      </c>
      <c r="I36" s="41">
        <v>1131900</v>
      </c>
      <c r="J36" s="41">
        <v>223310</v>
      </c>
      <c r="K36" s="41">
        <v>230670</v>
      </c>
      <c r="L36" s="41">
        <v>174570</v>
      </c>
      <c r="M36" s="41">
        <v>1.11601071907855</v>
      </c>
      <c r="N36" s="41">
        <v>0.250600036679983</v>
      </c>
      <c r="O36" s="41">
        <v>-1.99654146906228</v>
      </c>
      <c r="P36" s="39" t="s">
        <v>2872</v>
      </c>
    </row>
    <row r="37" spans="1:16">
      <c r="A37" s="50"/>
      <c r="B37" s="39" t="s">
        <v>1941</v>
      </c>
      <c r="C37" s="39" t="s">
        <v>1942</v>
      </c>
      <c r="D37" s="39" t="s">
        <v>1943</v>
      </c>
      <c r="E37" s="39" t="s">
        <v>67</v>
      </c>
      <c r="F37" s="39" t="s">
        <v>67</v>
      </c>
      <c r="G37" s="41">
        <v>910360</v>
      </c>
      <c r="H37" s="41">
        <v>853060</v>
      </c>
      <c r="I37" s="41">
        <v>712810</v>
      </c>
      <c r="J37" s="41">
        <v>128100</v>
      </c>
      <c r="K37" s="41">
        <v>195350</v>
      </c>
      <c r="L37" s="41">
        <v>208190</v>
      </c>
      <c r="M37" s="41">
        <v>1.13638737707436</v>
      </c>
      <c r="N37" s="41">
        <v>0.214697342330882</v>
      </c>
      <c r="O37" s="41">
        <v>-2.2196237622365</v>
      </c>
      <c r="P37" s="39" t="s">
        <v>2872</v>
      </c>
    </row>
    <row r="38" spans="1:16">
      <c r="A38" s="50"/>
      <c r="B38" s="39" t="s">
        <v>1320</v>
      </c>
      <c r="C38" s="39" t="s">
        <v>1321</v>
      </c>
      <c r="D38" s="39" t="s">
        <v>1322</v>
      </c>
      <c r="E38" s="39" t="s">
        <v>85</v>
      </c>
      <c r="F38" s="39" t="s">
        <v>85</v>
      </c>
      <c r="G38" s="41">
        <v>721170</v>
      </c>
      <c r="H38" s="41">
        <v>908900</v>
      </c>
      <c r="I38" s="41">
        <v>757990</v>
      </c>
      <c r="J38" s="41">
        <v>51638</v>
      </c>
      <c r="K38" s="41">
        <v>44220</v>
      </c>
      <c r="L38" s="41">
        <v>52868</v>
      </c>
      <c r="M38" s="41">
        <v>1.16045440459781</v>
      </c>
      <c r="N38" s="41">
        <v>0.0622790047151244</v>
      </c>
      <c r="O38" s="41">
        <v>-4.005110300978</v>
      </c>
      <c r="P38" s="39" t="s">
        <v>2872</v>
      </c>
    </row>
    <row r="39" spans="1:16">
      <c r="A39" s="50"/>
      <c r="B39" s="39" t="s">
        <v>388</v>
      </c>
      <c r="C39" s="39" t="s">
        <v>384</v>
      </c>
      <c r="D39" s="39" t="s">
        <v>389</v>
      </c>
      <c r="E39" s="39" t="s">
        <v>91</v>
      </c>
      <c r="F39" s="39" t="s">
        <v>91</v>
      </c>
      <c r="G39" s="41">
        <v>2804200</v>
      </c>
      <c r="H39" s="41">
        <v>2658100</v>
      </c>
      <c r="I39" s="41">
        <v>2299300</v>
      </c>
      <c r="J39" s="41">
        <v>1089300</v>
      </c>
      <c r="K39" s="41">
        <v>1125500</v>
      </c>
      <c r="L39" s="41">
        <v>1224500</v>
      </c>
      <c r="M39" s="41">
        <v>1.14654366504568</v>
      </c>
      <c r="N39" s="41">
        <v>0.443117398474541</v>
      </c>
      <c r="O39" s="41">
        <v>-1.17423912125656</v>
      </c>
      <c r="P39" s="39" t="s">
        <v>2872</v>
      </c>
    </row>
    <row r="40" spans="1:16">
      <c r="A40" s="50"/>
      <c r="B40" s="39" t="s">
        <v>2608</v>
      </c>
      <c r="C40" s="39" t="s">
        <v>2609</v>
      </c>
      <c r="D40" s="39" t="s">
        <v>2610</v>
      </c>
      <c r="E40" s="39" t="s">
        <v>67</v>
      </c>
      <c r="F40" s="39" t="s">
        <v>67</v>
      </c>
      <c r="G40" s="41">
        <v>1760300</v>
      </c>
      <c r="H40" s="41">
        <v>1484100</v>
      </c>
      <c r="I40" s="41">
        <v>1519400</v>
      </c>
      <c r="J40" s="41">
        <v>516470</v>
      </c>
      <c r="K40" s="41">
        <v>564550</v>
      </c>
      <c r="L40" s="41">
        <v>488220</v>
      </c>
      <c r="M40" s="41">
        <v>1.15426316371626</v>
      </c>
      <c r="N40" s="41">
        <v>0.32940929510055</v>
      </c>
      <c r="O40" s="41">
        <v>-1.60204683002872</v>
      </c>
      <c r="P40" s="39" t="s">
        <v>2872</v>
      </c>
    </row>
    <row r="41" spans="1:16">
      <c r="A41" s="50"/>
      <c r="B41" s="39" t="s">
        <v>349</v>
      </c>
      <c r="C41" s="39" t="s">
        <v>350</v>
      </c>
      <c r="D41" s="39" t="s">
        <v>351</v>
      </c>
      <c r="E41" s="39" t="s">
        <v>91</v>
      </c>
      <c r="F41" s="39" t="s">
        <v>91</v>
      </c>
      <c r="G41" s="41">
        <v>1725100</v>
      </c>
      <c r="H41" s="41">
        <v>1849100</v>
      </c>
      <c r="I41" s="41">
        <v>1738300</v>
      </c>
      <c r="J41" s="41">
        <v>615470</v>
      </c>
      <c r="K41" s="41">
        <v>564880</v>
      </c>
      <c r="L41" s="41">
        <v>577320</v>
      </c>
      <c r="M41" s="41">
        <v>1.16072816505749</v>
      </c>
      <c r="N41" s="41">
        <v>0.330855529411765</v>
      </c>
      <c r="O41" s="41">
        <v>-1.59572670413946</v>
      </c>
      <c r="P41" s="39" t="s">
        <v>2872</v>
      </c>
    </row>
    <row r="42" spans="1:16">
      <c r="A42" s="50"/>
      <c r="B42" s="39" t="s">
        <v>2128</v>
      </c>
      <c r="C42" s="39" t="s">
        <v>2125</v>
      </c>
      <c r="D42" s="39" t="s">
        <v>2129</v>
      </c>
      <c r="E42" s="39" t="s">
        <v>970</v>
      </c>
      <c r="F42" s="39" t="s">
        <v>2127</v>
      </c>
      <c r="G42" s="41">
        <v>81671</v>
      </c>
      <c r="H42" s="41">
        <v>76156</v>
      </c>
      <c r="I42" s="41">
        <v>74885</v>
      </c>
      <c r="J42" s="41">
        <v>38268</v>
      </c>
      <c r="K42" s="41">
        <v>36084</v>
      </c>
      <c r="L42" s="41">
        <v>32907</v>
      </c>
      <c r="M42" s="41">
        <v>1.1528795564466</v>
      </c>
      <c r="N42" s="41">
        <v>0.460908762762556</v>
      </c>
      <c r="O42" s="41">
        <v>-1.117446898543</v>
      </c>
      <c r="P42" s="39" t="s">
        <v>2872</v>
      </c>
    </row>
    <row r="43" spans="1:16">
      <c r="A43" s="50"/>
      <c r="B43" s="39" t="s">
        <v>725</v>
      </c>
      <c r="C43" s="39" t="s">
        <v>726</v>
      </c>
      <c r="D43" s="39" t="s">
        <v>727</v>
      </c>
      <c r="E43" s="39" t="s">
        <v>249</v>
      </c>
      <c r="F43" s="39" t="s">
        <v>249</v>
      </c>
      <c r="G43" s="41">
        <v>157980</v>
      </c>
      <c r="H43" s="41">
        <v>112200</v>
      </c>
      <c r="I43" s="41">
        <v>157210</v>
      </c>
      <c r="J43" s="41">
        <v>7117500</v>
      </c>
      <c r="K43" s="41">
        <v>6898200</v>
      </c>
      <c r="L43" s="41">
        <v>7153300</v>
      </c>
      <c r="M43" s="41">
        <v>1.16096032998711</v>
      </c>
      <c r="N43" s="41">
        <v>49.5308734411193</v>
      </c>
      <c r="O43" s="41">
        <v>5.63025615696732</v>
      </c>
      <c r="P43" s="39" t="s">
        <v>2873</v>
      </c>
    </row>
    <row r="44" spans="1:16">
      <c r="A44" s="50"/>
      <c r="B44" s="39" t="s">
        <v>1772</v>
      </c>
      <c r="C44" s="39" t="s">
        <v>1770</v>
      </c>
      <c r="D44" s="39" t="s">
        <v>1773</v>
      </c>
      <c r="E44" s="39" t="s">
        <v>249</v>
      </c>
      <c r="F44" s="39" t="s">
        <v>249</v>
      </c>
      <c r="G44" s="41">
        <v>119860</v>
      </c>
      <c r="H44" s="41">
        <v>104720</v>
      </c>
      <c r="I44" s="41">
        <v>129350</v>
      </c>
      <c r="J44" s="41">
        <v>302880</v>
      </c>
      <c r="K44" s="41">
        <v>328970</v>
      </c>
      <c r="L44" s="41">
        <v>371440</v>
      </c>
      <c r="M44" s="41">
        <v>1.1475932183876</v>
      </c>
      <c r="N44" s="41">
        <v>2.8347130788574</v>
      </c>
      <c r="O44" s="41">
        <v>1.50320271729882</v>
      </c>
      <c r="P44" s="39" t="s">
        <v>2873</v>
      </c>
    </row>
    <row r="45" spans="1:16">
      <c r="A45" s="50"/>
      <c r="B45" s="39" t="s">
        <v>615</v>
      </c>
      <c r="C45" s="39" t="s">
        <v>616</v>
      </c>
      <c r="D45" s="39" t="s">
        <v>617</v>
      </c>
      <c r="E45" s="39" t="s">
        <v>73</v>
      </c>
      <c r="F45" s="39" t="s">
        <v>73</v>
      </c>
      <c r="G45" s="41">
        <v>220700</v>
      </c>
      <c r="H45" s="41">
        <v>216480</v>
      </c>
      <c r="I45" s="41">
        <v>226800</v>
      </c>
      <c r="J45" s="41">
        <v>807340</v>
      </c>
      <c r="K45" s="41">
        <v>834590</v>
      </c>
      <c r="L45" s="41">
        <v>906370</v>
      </c>
      <c r="M45" s="41">
        <v>1.16116873019955</v>
      </c>
      <c r="N45" s="41">
        <v>3.83791680472303</v>
      </c>
      <c r="O45" s="41">
        <v>1.94032343828827</v>
      </c>
      <c r="P45" s="39" t="s">
        <v>2873</v>
      </c>
    </row>
    <row r="46" spans="1:16">
      <c r="A46" s="50"/>
      <c r="B46" s="39" t="s">
        <v>1135</v>
      </c>
      <c r="C46" s="39" t="s">
        <v>1136</v>
      </c>
      <c r="D46" s="39" t="s">
        <v>1137</v>
      </c>
      <c r="E46" s="39" t="s">
        <v>238</v>
      </c>
      <c r="F46" s="39" t="s">
        <v>239</v>
      </c>
      <c r="G46" s="41">
        <v>2504600</v>
      </c>
      <c r="H46" s="41">
        <v>2344500</v>
      </c>
      <c r="I46" s="41">
        <v>2477100</v>
      </c>
      <c r="J46" s="41">
        <v>440670</v>
      </c>
      <c r="K46" s="41">
        <v>449520</v>
      </c>
      <c r="L46" s="41">
        <v>454050</v>
      </c>
      <c r="M46" s="41">
        <v>1.16249045665101</v>
      </c>
      <c r="N46" s="41">
        <v>0.183483934372526</v>
      </c>
      <c r="O46" s="41">
        <v>-2.44627434689117</v>
      </c>
      <c r="P46" s="39" t="s">
        <v>2872</v>
      </c>
    </row>
    <row r="47" spans="1:16">
      <c r="A47" s="50"/>
      <c r="B47" s="39" t="s">
        <v>2358</v>
      </c>
      <c r="C47" s="39" t="s">
        <v>2359</v>
      </c>
      <c r="D47" s="39" t="s">
        <v>2360</v>
      </c>
      <c r="E47" s="39" t="s">
        <v>644</v>
      </c>
      <c r="F47" s="39" t="s">
        <v>644</v>
      </c>
      <c r="G47" s="41">
        <v>9</v>
      </c>
      <c r="H47" s="41">
        <v>9</v>
      </c>
      <c r="I47" s="41">
        <v>9</v>
      </c>
      <c r="J47" s="41">
        <v>544260</v>
      </c>
      <c r="K47" s="41">
        <v>608100</v>
      </c>
      <c r="L47" s="41">
        <v>594830</v>
      </c>
      <c r="M47" s="41">
        <v>1.16287577267039</v>
      </c>
      <c r="N47" s="41">
        <v>64710.7407407407</v>
      </c>
      <c r="O47" s="41">
        <v>15.9817175713243</v>
      </c>
      <c r="P47" s="39" t="s">
        <v>2873</v>
      </c>
    </row>
    <row r="48" spans="1:16">
      <c r="A48" s="50"/>
      <c r="B48" s="39" t="s">
        <v>139</v>
      </c>
      <c r="C48" s="39" t="s">
        <v>140</v>
      </c>
      <c r="D48" s="39" t="s">
        <v>141</v>
      </c>
      <c r="E48" s="39" t="s">
        <v>91</v>
      </c>
      <c r="F48" s="39" t="s">
        <v>91</v>
      </c>
      <c r="G48" s="41">
        <v>9</v>
      </c>
      <c r="H48" s="41">
        <v>9</v>
      </c>
      <c r="I48" s="41">
        <v>9</v>
      </c>
      <c r="J48" s="41">
        <v>44901</v>
      </c>
      <c r="K48" s="41">
        <v>56518</v>
      </c>
      <c r="L48" s="41">
        <v>50683</v>
      </c>
      <c r="M48" s="41">
        <v>1.16275493617017</v>
      </c>
      <c r="N48" s="41">
        <v>5633.40740740741</v>
      </c>
      <c r="O48" s="41">
        <v>12.45979209556</v>
      </c>
      <c r="P48" s="39" t="s">
        <v>2873</v>
      </c>
    </row>
    <row r="49" spans="1:16">
      <c r="A49" s="50"/>
      <c r="B49" s="39" t="s">
        <v>761</v>
      </c>
      <c r="C49" s="39" t="s">
        <v>762</v>
      </c>
      <c r="D49" s="39" t="s">
        <v>763</v>
      </c>
      <c r="E49" s="39" t="s">
        <v>85</v>
      </c>
      <c r="F49" s="39" t="s">
        <v>85</v>
      </c>
      <c r="G49" s="41">
        <v>27928</v>
      </c>
      <c r="H49" s="41">
        <v>23300</v>
      </c>
      <c r="I49" s="41">
        <v>24692</v>
      </c>
      <c r="J49" s="41">
        <v>85939</v>
      </c>
      <c r="K49" s="41">
        <v>66914</v>
      </c>
      <c r="L49" s="41">
        <v>94297</v>
      </c>
      <c r="M49" s="41">
        <v>1.14109668299275</v>
      </c>
      <c r="N49" s="41">
        <v>3.25540042149631</v>
      </c>
      <c r="O49" s="41">
        <v>1.70283500900603</v>
      </c>
      <c r="P49" s="39" t="s">
        <v>2873</v>
      </c>
    </row>
    <row r="50" spans="1:16">
      <c r="A50" s="50"/>
      <c r="B50" s="39" t="s">
        <v>2464</v>
      </c>
      <c r="C50" s="39" t="s">
        <v>2465</v>
      </c>
      <c r="D50" s="39" t="s">
        <v>2466</v>
      </c>
      <c r="E50" s="39" t="s">
        <v>970</v>
      </c>
      <c r="F50" s="39" t="s">
        <v>2215</v>
      </c>
      <c r="G50" s="41">
        <v>619440</v>
      </c>
      <c r="H50" s="41">
        <v>581690</v>
      </c>
      <c r="I50" s="41">
        <v>632320</v>
      </c>
      <c r="J50" s="41">
        <v>75557</v>
      </c>
      <c r="K50" s="41">
        <v>101660</v>
      </c>
      <c r="L50" s="41">
        <v>103550</v>
      </c>
      <c r="M50" s="41">
        <v>1.15573325836477</v>
      </c>
      <c r="N50" s="41">
        <v>0.153135891352368</v>
      </c>
      <c r="O50" s="41">
        <v>-2.70711563956386</v>
      </c>
      <c r="P50" s="39" t="s">
        <v>2872</v>
      </c>
    </row>
    <row r="51" spans="1:16">
      <c r="A51" s="50"/>
      <c r="B51" s="39" t="s">
        <v>2258</v>
      </c>
      <c r="C51" s="39" t="s">
        <v>2256</v>
      </c>
      <c r="D51" s="39" t="s">
        <v>2259</v>
      </c>
      <c r="E51" s="39" t="s">
        <v>1356</v>
      </c>
      <c r="F51" s="39" t="s">
        <v>1613</v>
      </c>
      <c r="G51" s="41">
        <v>107900</v>
      </c>
      <c r="H51" s="41">
        <v>132790</v>
      </c>
      <c r="I51" s="41">
        <v>122480</v>
      </c>
      <c r="J51" s="41">
        <v>264550</v>
      </c>
      <c r="K51" s="41">
        <v>239910</v>
      </c>
      <c r="L51" s="41">
        <v>243680</v>
      </c>
      <c r="M51" s="41">
        <v>1.14320182596177</v>
      </c>
      <c r="N51" s="41">
        <v>2.06002698460776</v>
      </c>
      <c r="O51" s="41">
        <v>1.04266323561471</v>
      </c>
      <c r="P51" s="39" t="s">
        <v>2873</v>
      </c>
    </row>
    <row r="52" spans="1:16">
      <c r="A52" s="50"/>
      <c r="B52" s="39" t="s">
        <v>593</v>
      </c>
      <c r="C52" s="39" t="s">
        <v>585</v>
      </c>
      <c r="D52" s="39" t="s">
        <v>594</v>
      </c>
      <c r="E52" s="39" t="s">
        <v>249</v>
      </c>
      <c r="F52" s="39" t="s">
        <v>249</v>
      </c>
      <c r="G52" s="41">
        <v>9</v>
      </c>
      <c r="H52" s="41">
        <v>9</v>
      </c>
      <c r="I52" s="41">
        <v>9</v>
      </c>
      <c r="J52" s="41">
        <v>12954</v>
      </c>
      <c r="K52" s="41">
        <v>10729</v>
      </c>
      <c r="L52" s="41">
        <v>9385.3</v>
      </c>
      <c r="M52" s="41">
        <v>1.16249198769729</v>
      </c>
      <c r="N52" s="41">
        <v>1224.75185185185</v>
      </c>
      <c r="O52" s="41">
        <v>10.2582737576713</v>
      </c>
      <c r="P52" s="39" t="s">
        <v>2873</v>
      </c>
    </row>
    <row r="53" spans="1:16">
      <c r="A53" s="50"/>
      <c r="B53" s="39" t="s">
        <v>148</v>
      </c>
      <c r="C53" s="39" t="s">
        <v>140</v>
      </c>
      <c r="D53" s="39" t="s">
        <v>149</v>
      </c>
      <c r="E53" s="39" t="s">
        <v>91</v>
      </c>
      <c r="F53" s="39" t="s">
        <v>91</v>
      </c>
      <c r="G53" s="41">
        <v>9</v>
      </c>
      <c r="H53" s="41">
        <v>9</v>
      </c>
      <c r="I53" s="41">
        <v>9</v>
      </c>
      <c r="J53" s="41">
        <v>55834</v>
      </c>
      <c r="K53" s="41">
        <v>50402</v>
      </c>
      <c r="L53" s="41">
        <v>52288</v>
      </c>
      <c r="M53" s="41">
        <v>1.16287357367737</v>
      </c>
      <c r="N53" s="41">
        <v>5871.25925925926</v>
      </c>
      <c r="O53" s="41">
        <v>12.5194542483467</v>
      </c>
      <c r="P53" s="39" t="s">
        <v>2873</v>
      </c>
    </row>
    <row r="54" spans="1:16">
      <c r="A54" s="50"/>
      <c r="B54" s="39" t="s">
        <v>1000</v>
      </c>
      <c r="C54" s="39" t="s">
        <v>1001</v>
      </c>
      <c r="D54" s="39" t="s">
        <v>1002</v>
      </c>
      <c r="E54" s="39" t="s">
        <v>73</v>
      </c>
      <c r="F54" s="39" t="s">
        <v>193</v>
      </c>
      <c r="G54" s="41">
        <v>483260</v>
      </c>
      <c r="H54" s="41">
        <v>495590</v>
      </c>
      <c r="I54" s="41">
        <v>490970</v>
      </c>
      <c r="J54" s="41">
        <v>154600</v>
      </c>
      <c r="K54" s="41">
        <v>137880</v>
      </c>
      <c r="L54" s="41">
        <v>132720</v>
      </c>
      <c r="M54" s="41">
        <v>1.15966843785441</v>
      </c>
      <c r="N54" s="41">
        <v>0.289287123593365</v>
      </c>
      <c r="O54" s="41">
        <v>-1.78942598572778</v>
      </c>
      <c r="P54" s="39" t="s">
        <v>2872</v>
      </c>
    </row>
    <row r="55" spans="1:16">
      <c r="A55" s="50"/>
      <c r="B55" s="39" t="s">
        <v>2267</v>
      </c>
      <c r="C55" s="39" t="s">
        <v>2265</v>
      </c>
      <c r="D55" s="39" t="s">
        <v>2268</v>
      </c>
      <c r="E55" s="39" t="s">
        <v>970</v>
      </c>
      <c r="F55" s="39" t="s">
        <v>2127</v>
      </c>
      <c r="G55" s="41">
        <v>135600</v>
      </c>
      <c r="H55" s="41">
        <v>136960</v>
      </c>
      <c r="I55" s="41">
        <v>131500</v>
      </c>
      <c r="J55" s="41">
        <v>56109</v>
      </c>
      <c r="K55" s="41">
        <v>57355</v>
      </c>
      <c r="L55" s="41">
        <v>50245</v>
      </c>
      <c r="M55" s="41">
        <v>1.15780265907029</v>
      </c>
      <c r="N55" s="41">
        <v>0.40516012473395</v>
      </c>
      <c r="O55" s="41">
        <v>-1.3034359016945</v>
      </c>
      <c r="P55" s="39" t="s">
        <v>2872</v>
      </c>
    </row>
    <row r="56" spans="1:16">
      <c r="A56" s="50"/>
      <c r="B56" s="39" t="s">
        <v>2184</v>
      </c>
      <c r="C56" s="39" t="s">
        <v>2185</v>
      </c>
      <c r="D56" s="39" t="s">
        <v>2186</v>
      </c>
      <c r="E56" s="39" t="s">
        <v>1356</v>
      </c>
      <c r="F56" s="39" t="s">
        <v>1362</v>
      </c>
      <c r="G56" s="41">
        <v>432490</v>
      </c>
      <c r="H56" s="41">
        <v>426490</v>
      </c>
      <c r="I56" s="41">
        <v>399840</v>
      </c>
      <c r="J56" s="41">
        <v>1150600</v>
      </c>
      <c r="K56" s="41">
        <v>1143100</v>
      </c>
      <c r="L56" s="41">
        <v>959370</v>
      </c>
      <c r="M56" s="41">
        <v>1.15225992209997</v>
      </c>
      <c r="N56" s="41">
        <v>2.5842217314628</v>
      </c>
      <c r="O56" s="41">
        <v>1.36972986150156</v>
      </c>
      <c r="P56" s="39" t="s">
        <v>2873</v>
      </c>
    </row>
    <row r="57" spans="1:16">
      <c r="A57" s="50"/>
      <c r="B57" s="39" t="s">
        <v>746</v>
      </c>
      <c r="C57" s="39" t="s">
        <v>747</v>
      </c>
      <c r="D57" s="39" t="s">
        <v>748</v>
      </c>
      <c r="E57" s="39" t="s">
        <v>249</v>
      </c>
      <c r="F57" s="39" t="s">
        <v>249</v>
      </c>
      <c r="G57" s="41">
        <v>46691</v>
      </c>
      <c r="H57" s="41">
        <v>66838</v>
      </c>
      <c r="I57" s="41">
        <v>50804</v>
      </c>
      <c r="J57" s="41">
        <v>135210</v>
      </c>
      <c r="K57" s="41">
        <v>122630</v>
      </c>
      <c r="L57" s="41">
        <v>142600</v>
      </c>
      <c r="M57" s="41">
        <v>1.12556211432538</v>
      </c>
      <c r="N57" s="41">
        <v>2.43675950661157</v>
      </c>
      <c r="O57" s="41">
        <v>1.28496387283407</v>
      </c>
      <c r="P57" s="39" t="s">
        <v>2873</v>
      </c>
    </row>
    <row r="58" spans="1:16">
      <c r="A58" s="50"/>
      <c r="B58" s="39" t="s">
        <v>323</v>
      </c>
      <c r="C58" s="39" t="s">
        <v>324</v>
      </c>
      <c r="D58" s="39" t="s">
        <v>325</v>
      </c>
      <c r="E58" s="39" t="s">
        <v>85</v>
      </c>
      <c r="F58" s="39" t="s">
        <v>85</v>
      </c>
      <c r="G58" s="41">
        <v>432630</v>
      </c>
      <c r="H58" s="41">
        <v>337550</v>
      </c>
      <c r="I58" s="41">
        <v>229810</v>
      </c>
      <c r="J58" s="41">
        <v>740560</v>
      </c>
      <c r="K58" s="41">
        <v>881700</v>
      </c>
      <c r="L58" s="41">
        <v>1023400</v>
      </c>
      <c r="M58" s="41">
        <v>1.0744365634298</v>
      </c>
      <c r="N58" s="41">
        <v>2.64568645686457</v>
      </c>
      <c r="O58" s="41">
        <v>1.40364209641266</v>
      </c>
      <c r="P58" s="39" t="s">
        <v>2873</v>
      </c>
    </row>
    <row r="59" spans="1:16">
      <c r="A59" s="50"/>
      <c r="B59" s="39" t="s">
        <v>2434</v>
      </c>
      <c r="C59" s="39" t="s">
        <v>2430</v>
      </c>
      <c r="D59" s="39" t="s">
        <v>2435</v>
      </c>
      <c r="E59" s="39" t="s">
        <v>970</v>
      </c>
      <c r="F59" s="39" t="s">
        <v>2127</v>
      </c>
      <c r="G59" s="41">
        <v>591020</v>
      </c>
      <c r="H59" s="41">
        <v>553800</v>
      </c>
      <c r="I59" s="41">
        <v>553100</v>
      </c>
      <c r="J59" s="41">
        <v>129860</v>
      </c>
      <c r="K59" s="41">
        <v>141970</v>
      </c>
      <c r="L59" s="41">
        <v>139790</v>
      </c>
      <c r="M59" s="41">
        <v>1.16147663419239</v>
      </c>
      <c r="N59" s="41">
        <v>0.242426027139088</v>
      </c>
      <c r="O59" s="41">
        <v>-2.04438349835061</v>
      </c>
      <c r="P59" s="39" t="s">
        <v>2872</v>
      </c>
    </row>
    <row r="60" spans="1:16">
      <c r="A60" s="50"/>
      <c r="B60" s="39" t="s">
        <v>366</v>
      </c>
      <c r="C60" s="39" t="s">
        <v>367</v>
      </c>
      <c r="D60" s="39" t="s">
        <v>368</v>
      </c>
      <c r="E60" s="39" t="s">
        <v>73</v>
      </c>
      <c r="F60" s="39" t="s">
        <v>193</v>
      </c>
      <c r="G60" s="41">
        <v>34358</v>
      </c>
      <c r="H60" s="41">
        <v>35541</v>
      </c>
      <c r="I60" s="41">
        <v>42931</v>
      </c>
      <c r="J60" s="41">
        <v>202890</v>
      </c>
      <c r="K60" s="41">
        <v>172000</v>
      </c>
      <c r="L60" s="41">
        <v>177390</v>
      </c>
      <c r="M60" s="41">
        <v>1.15621058830074</v>
      </c>
      <c r="N60" s="41">
        <v>4.89479748293893</v>
      </c>
      <c r="O60" s="41">
        <v>2.29124917108459</v>
      </c>
      <c r="P60" s="39" t="s">
        <v>2873</v>
      </c>
    </row>
    <row r="61" spans="1:16">
      <c r="A61" s="50"/>
      <c r="B61" s="39" t="s">
        <v>64</v>
      </c>
      <c r="C61" s="39" t="s">
        <v>65</v>
      </c>
      <c r="D61" s="39" t="s">
        <v>66</v>
      </c>
      <c r="E61" s="39" t="s">
        <v>67</v>
      </c>
      <c r="F61" s="39" t="s">
        <v>67</v>
      </c>
      <c r="G61" s="41">
        <v>18853</v>
      </c>
      <c r="H61" s="41">
        <v>15845</v>
      </c>
      <c r="I61" s="41">
        <v>17088</v>
      </c>
      <c r="J61" s="41">
        <v>29025</v>
      </c>
      <c r="K61" s="41">
        <v>45605</v>
      </c>
      <c r="L61" s="41">
        <v>49423</v>
      </c>
      <c r="M61" s="41">
        <v>1.07702499459056</v>
      </c>
      <c r="N61" s="41">
        <v>2.3954929903835</v>
      </c>
      <c r="O61" s="41">
        <v>1.26032259190747</v>
      </c>
      <c r="P61" s="39" t="s">
        <v>2873</v>
      </c>
    </row>
    <row r="62" spans="1:16">
      <c r="A62" s="50"/>
      <c r="B62" s="39" t="s">
        <v>2110</v>
      </c>
      <c r="C62" s="39" t="s">
        <v>2111</v>
      </c>
      <c r="D62" s="39" t="s">
        <v>2112</v>
      </c>
      <c r="E62" s="39" t="s">
        <v>238</v>
      </c>
      <c r="F62" s="39" t="s">
        <v>239</v>
      </c>
      <c r="G62" s="41">
        <v>5407600</v>
      </c>
      <c r="H62" s="41">
        <v>5867600</v>
      </c>
      <c r="I62" s="41">
        <v>5705200</v>
      </c>
      <c r="J62" s="41">
        <v>100740</v>
      </c>
      <c r="K62" s="41">
        <v>45940</v>
      </c>
      <c r="L62" s="41">
        <v>137710</v>
      </c>
      <c r="M62" s="41">
        <v>1.14882645040498</v>
      </c>
      <c r="N62" s="41">
        <v>0.0167481331417399</v>
      </c>
      <c r="O62" s="41">
        <v>-5.89985589762254</v>
      </c>
      <c r="P62" s="39" t="s">
        <v>2872</v>
      </c>
    </row>
    <row r="63" spans="1:16">
      <c r="A63" s="50"/>
      <c r="B63" s="39" t="s">
        <v>944</v>
      </c>
      <c r="C63" s="39" t="s">
        <v>936</v>
      </c>
      <c r="D63" s="39" t="s">
        <v>945</v>
      </c>
      <c r="E63" s="39" t="s">
        <v>238</v>
      </c>
      <c r="F63" s="39" t="s">
        <v>239</v>
      </c>
      <c r="G63" s="41">
        <v>102580</v>
      </c>
      <c r="H63" s="41">
        <v>98640</v>
      </c>
      <c r="I63" s="41">
        <v>117340</v>
      </c>
      <c r="J63" s="41">
        <v>287380</v>
      </c>
      <c r="K63" s="41">
        <v>273150</v>
      </c>
      <c r="L63" s="41">
        <v>253570</v>
      </c>
      <c r="M63" s="41">
        <v>1.15230063967018</v>
      </c>
      <c r="N63" s="41">
        <v>2.55556253139126</v>
      </c>
      <c r="O63" s="41">
        <v>1.35364089269768</v>
      </c>
      <c r="P63" s="39" t="s">
        <v>2873</v>
      </c>
    </row>
    <row r="64" spans="1:16">
      <c r="A64" s="50"/>
      <c r="B64" s="39" t="s">
        <v>463</v>
      </c>
      <c r="C64" s="39" t="s">
        <v>464</v>
      </c>
      <c r="D64" s="39" t="s">
        <v>465</v>
      </c>
      <c r="E64" s="39" t="s">
        <v>91</v>
      </c>
      <c r="F64" s="39" t="s">
        <v>91</v>
      </c>
      <c r="G64" s="41">
        <v>74642</v>
      </c>
      <c r="H64" s="41">
        <v>81594</v>
      </c>
      <c r="I64" s="41">
        <v>70678</v>
      </c>
      <c r="J64" s="41">
        <v>1028800</v>
      </c>
      <c r="K64" s="41">
        <v>1005000</v>
      </c>
      <c r="L64" s="41">
        <v>1025400</v>
      </c>
      <c r="M64" s="41">
        <v>1.16227198671909</v>
      </c>
      <c r="N64" s="41">
        <v>13.4817596093674</v>
      </c>
      <c r="O64" s="41">
        <v>3.75293690105373</v>
      </c>
      <c r="P64" s="39" t="s">
        <v>2873</v>
      </c>
    </row>
    <row r="65" spans="1:16">
      <c r="A65" s="50"/>
      <c r="B65" s="39" t="s">
        <v>666</v>
      </c>
      <c r="C65" s="39" t="s">
        <v>667</v>
      </c>
      <c r="D65" s="39" t="s">
        <v>668</v>
      </c>
      <c r="E65" s="39" t="s">
        <v>91</v>
      </c>
      <c r="F65" s="39" t="s">
        <v>91</v>
      </c>
      <c r="G65" s="41">
        <v>4212500</v>
      </c>
      <c r="H65" s="41">
        <v>4291400</v>
      </c>
      <c r="I65" s="41">
        <v>3948600</v>
      </c>
      <c r="J65" s="41">
        <v>403500</v>
      </c>
      <c r="K65" s="41">
        <v>409930</v>
      </c>
      <c r="L65" s="41">
        <v>406800</v>
      </c>
      <c r="M65" s="41">
        <v>1.16262345684382</v>
      </c>
      <c r="N65" s="41">
        <v>0.0979907649066452</v>
      </c>
      <c r="O65" s="41">
        <v>-3.35121040025295</v>
      </c>
      <c r="P65" s="39" t="s">
        <v>2872</v>
      </c>
    </row>
    <row r="66" spans="1:16">
      <c r="A66" s="50"/>
      <c r="B66" s="39" t="s">
        <v>1588</v>
      </c>
      <c r="C66" s="39" t="s">
        <v>1584</v>
      </c>
      <c r="D66" s="39" t="s">
        <v>1589</v>
      </c>
      <c r="E66" s="39" t="s">
        <v>249</v>
      </c>
      <c r="F66" s="39" t="s">
        <v>249</v>
      </c>
      <c r="G66" s="41">
        <v>2819400</v>
      </c>
      <c r="H66" s="41">
        <v>2941200</v>
      </c>
      <c r="I66" s="41">
        <v>2887000</v>
      </c>
      <c r="J66" s="41">
        <v>21225000</v>
      </c>
      <c r="K66" s="41">
        <v>16077000</v>
      </c>
      <c r="L66" s="41">
        <v>15705000</v>
      </c>
      <c r="M66" s="41">
        <v>1.15616572742149</v>
      </c>
      <c r="N66" s="41">
        <v>6.12967759840881</v>
      </c>
      <c r="O66" s="41">
        <v>2.6158111947303</v>
      </c>
      <c r="P66" s="39" t="s">
        <v>2873</v>
      </c>
    </row>
    <row r="67" spans="1:16">
      <c r="A67" s="50"/>
      <c r="B67" s="39" t="s">
        <v>94</v>
      </c>
      <c r="C67" s="39" t="s">
        <v>95</v>
      </c>
      <c r="D67" s="39" t="s">
        <v>96</v>
      </c>
      <c r="E67" s="39" t="s">
        <v>91</v>
      </c>
      <c r="F67" s="39" t="s">
        <v>91</v>
      </c>
      <c r="G67" s="41">
        <v>513980</v>
      </c>
      <c r="H67" s="41">
        <v>567330</v>
      </c>
      <c r="I67" s="41">
        <v>546320</v>
      </c>
      <c r="J67" s="41">
        <v>132590</v>
      </c>
      <c r="K67" s="41">
        <v>153610</v>
      </c>
      <c r="L67" s="41">
        <v>150460</v>
      </c>
      <c r="M67" s="41">
        <v>1.15899539344699</v>
      </c>
      <c r="N67" s="41">
        <v>0.268279645865461</v>
      </c>
      <c r="O67" s="41">
        <v>-1.89819049210732</v>
      </c>
      <c r="P67" s="39" t="s">
        <v>2872</v>
      </c>
    </row>
    <row r="68" spans="1:16">
      <c r="A68" s="50"/>
      <c r="B68" s="39" t="s">
        <v>1900</v>
      </c>
      <c r="C68" s="39" t="s">
        <v>1880</v>
      </c>
      <c r="D68" s="39" t="s">
        <v>1901</v>
      </c>
      <c r="E68" s="39" t="s">
        <v>238</v>
      </c>
      <c r="F68" s="39" t="s">
        <v>239</v>
      </c>
      <c r="G68" s="41">
        <v>1980600</v>
      </c>
      <c r="H68" s="41">
        <v>2085200</v>
      </c>
      <c r="I68" s="41">
        <v>2409000</v>
      </c>
      <c r="J68" s="41">
        <v>438440</v>
      </c>
      <c r="K68" s="41">
        <v>805220</v>
      </c>
      <c r="L68" s="41">
        <v>623410</v>
      </c>
      <c r="M68" s="41">
        <v>1.11625893787312</v>
      </c>
      <c r="N68" s="41">
        <v>0.28835948600729</v>
      </c>
      <c r="O68" s="41">
        <v>-1.79405961214701</v>
      </c>
      <c r="P68" s="39" t="s">
        <v>2872</v>
      </c>
    </row>
    <row r="69" spans="1:16">
      <c r="A69" s="50"/>
      <c r="B69" s="39" t="s">
        <v>2727</v>
      </c>
      <c r="C69" s="39" t="s">
        <v>2728</v>
      </c>
      <c r="D69" s="39" t="s">
        <v>2729</v>
      </c>
      <c r="E69" s="39" t="s">
        <v>778</v>
      </c>
      <c r="F69" s="39" t="s">
        <v>779</v>
      </c>
      <c r="G69" s="41">
        <v>1331200</v>
      </c>
      <c r="H69" s="41">
        <v>1367200</v>
      </c>
      <c r="I69" s="41">
        <v>1434100</v>
      </c>
      <c r="J69" s="41">
        <v>5496700</v>
      </c>
      <c r="K69" s="41">
        <v>5335100</v>
      </c>
      <c r="L69" s="41">
        <v>5253200</v>
      </c>
      <c r="M69" s="41">
        <v>1.16208296211676</v>
      </c>
      <c r="N69" s="41">
        <v>3.89231699939504</v>
      </c>
      <c r="O69" s="41">
        <v>1.96062921136042</v>
      </c>
      <c r="P69" s="39" t="s">
        <v>2873</v>
      </c>
    </row>
    <row r="70" spans="1:16">
      <c r="A70" s="50"/>
      <c r="B70" s="39" t="s">
        <v>214</v>
      </c>
      <c r="C70" s="39" t="s">
        <v>210</v>
      </c>
      <c r="D70" s="39" t="s">
        <v>215</v>
      </c>
      <c r="E70" s="39" t="s">
        <v>91</v>
      </c>
      <c r="F70" s="39" t="s">
        <v>91</v>
      </c>
      <c r="G70" s="41">
        <v>48441000</v>
      </c>
      <c r="H70" s="41">
        <v>49321000</v>
      </c>
      <c r="I70" s="41">
        <v>52489000</v>
      </c>
      <c r="J70" s="41">
        <v>16667000</v>
      </c>
      <c r="K70" s="41">
        <v>15788000</v>
      </c>
      <c r="L70" s="41">
        <v>16382000</v>
      </c>
      <c r="M70" s="41">
        <v>1.16131964459085</v>
      </c>
      <c r="N70" s="41">
        <v>0.325036106248877</v>
      </c>
      <c r="O70" s="41">
        <v>-1.62132810778351</v>
      </c>
      <c r="P70" s="39" t="s">
        <v>2872</v>
      </c>
    </row>
    <row r="71" spans="1:16">
      <c r="A71" s="50"/>
      <c r="B71" s="39" t="s">
        <v>1299</v>
      </c>
      <c r="C71" s="39" t="s">
        <v>1300</v>
      </c>
      <c r="D71" s="39" t="s">
        <v>1301</v>
      </c>
      <c r="E71" s="39" t="s">
        <v>238</v>
      </c>
      <c r="F71" s="39" t="s">
        <v>239</v>
      </c>
      <c r="G71" s="41">
        <v>1234300</v>
      </c>
      <c r="H71" s="41">
        <v>1198600</v>
      </c>
      <c r="I71" s="41">
        <v>1993500</v>
      </c>
      <c r="J71" s="41">
        <v>409640</v>
      </c>
      <c r="K71" s="41">
        <v>535050</v>
      </c>
      <c r="L71" s="41">
        <v>369430</v>
      </c>
      <c r="M71" s="41">
        <v>1.10398877030112</v>
      </c>
      <c r="N71" s="41">
        <v>0.296882342309778</v>
      </c>
      <c r="O71" s="41">
        <v>-1.75203680627711</v>
      </c>
      <c r="P71" s="39" t="s">
        <v>2872</v>
      </c>
    </row>
    <row r="72" spans="1:16">
      <c r="A72" s="50"/>
      <c r="B72" s="39" t="s">
        <v>2120</v>
      </c>
      <c r="C72" s="39" t="s">
        <v>2121</v>
      </c>
      <c r="D72" s="39" t="s">
        <v>2122</v>
      </c>
      <c r="E72" s="39" t="s">
        <v>1150</v>
      </c>
      <c r="F72" s="39" t="s">
        <v>2123</v>
      </c>
      <c r="G72" s="41">
        <v>3373.2</v>
      </c>
      <c r="H72" s="41">
        <v>3282.8</v>
      </c>
      <c r="I72" s="41">
        <v>2693.8</v>
      </c>
      <c r="J72" s="41">
        <v>9</v>
      </c>
      <c r="K72" s="41">
        <v>9</v>
      </c>
      <c r="L72" s="41">
        <v>9</v>
      </c>
      <c r="M72" s="41">
        <v>1.16256186961765</v>
      </c>
      <c r="N72" s="41">
        <v>0.00288776230507605</v>
      </c>
      <c r="O72" s="41">
        <v>-8.43583228738187</v>
      </c>
      <c r="P72" s="39" t="s">
        <v>2872</v>
      </c>
    </row>
    <row r="73" spans="1:16">
      <c r="A73" s="50"/>
      <c r="B73" s="39" t="s">
        <v>957</v>
      </c>
      <c r="C73" s="39" t="s">
        <v>958</v>
      </c>
      <c r="D73" s="39" t="s">
        <v>959</v>
      </c>
      <c r="E73" s="39" t="s">
        <v>73</v>
      </c>
      <c r="F73" s="39" t="s">
        <v>73</v>
      </c>
      <c r="G73" s="41">
        <v>327030</v>
      </c>
      <c r="H73" s="41">
        <v>301550</v>
      </c>
      <c r="I73" s="41">
        <v>331790</v>
      </c>
      <c r="J73" s="41">
        <v>966980</v>
      </c>
      <c r="K73" s="41">
        <v>1020100</v>
      </c>
      <c r="L73" s="41">
        <v>1073800</v>
      </c>
      <c r="M73" s="41">
        <v>1.15982416319888</v>
      </c>
      <c r="N73" s="41">
        <v>3.18718827118715</v>
      </c>
      <c r="O73" s="41">
        <v>1.67228424342875</v>
      </c>
      <c r="P73" s="39" t="s">
        <v>2873</v>
      </c>
    </row>
    <row r="74" spans="1:16">
      <c r="A74" s="50"/>
      <c r="B74" s="39" t="s">
        <v>76</v>
      </c>
      <c r="C74" s="39" t="s">
        <v>77</v>
      </c>
      <c r="D74" s="39" t="s">
        <v>78</v>
      </c>
      <c r="E74" s="39" t="s">
        <v>73</v>
      </c>
      <c r="F74" s="39" t="s">
        <v>79</v>
      </c>
      <c r="G74" s="41">
        <v>2615400</v>
      </c>
      <c r="H74" s="41">
        <v>2436300</v>
      </c>
      <c r="I74" s="41">
        <v>2448800</v>
      </c>
      <c r="J74" s="41">
        <v>691090</v>
      </c>
      <c r="K74" s="41">
        <v>554110</v>
      </c>
      <c r="L74" s="41">
        <v>476900</v>
      </c>
      <c r="M74" s="41">
        <v>1.15029177757807</v>
      </c>
      <c r="N74" s="41">
        <v>0.229598026798214</v>
      </c>
      <c r="O74" s="41">
        <v>-2.12281785157004</v>
      </c>
      <c r="P74" s="39" t="s">
        <v>2872</v>
      </c>
    </row>
    <row r="75" spans="1:16">
      <c r="A75" s="50"/>
      <c r="B75" s="39" t="s">
        <v>2649</v>
      </c>
      <c r="C75" s="39" t="s">
        <v>2650</v>
      </c>
      <c r="D75" s="39" t="s">
        <v>2651</v>
      </c>
      <c r="E75" s="39" t="s">
        <v>1356</v>
      </c>
      <c r="F75" s="39" t="s">
        <v>1613</v>
      </c>
      <c r="G75" s="41">
        <v>2179.6</v>
      </c>
      <c r="H75" s="41">
        <v>2577.8</v>
      </c>
      <c r="I75" s="41">
        <v>3660.4</v>
      </c>
      <c r="J75" s="41">
        <v>5263.6</v>
      </c>
      <c r="K75" s="41">
        <v>7705</v>
      </c>
      <c r="L75" s="41">
        <v>10130</v>
      </c>
      <c r="M75" s="41">
        <v>1.04511626353472</v>
      </c>
      <c r="N75" s="41">
        <v>2.74401862719475</v>
      </c>
      <c r="O75" s="41">
        <v>1.45629027497657</v>
      </c>
      <c r="P75" s="39" t="s">
        <v>2873</v>
      </c>
    </row>
    <row r="76" spans="1:16">
      <c r="A76" s="50"/>
      <c r="B76" s="39" t="s">
        <v>2613</v>
      </c>
      <c r="C76" s="39" t="s">
        <v>2614</v>
      </c>
      <c r="D76" s="39" t="s">
        <v>2615</v>
      </c>
      <c r="E76" s="39" t="s">
        <v>778</v>
      </c>
      <c r="F76" s="39" t="s">
        <v>2616</v>
      </c>
      <c r="G76" s="41">
        <v>207580</v>
      </c>
      <c r="H76" s="41">
        <v>186330</v>
      </c>
      <c r="I76" s="41">
        <v>197590</v>
      </c>
      <c r="J76" s="41">
        <v>19514</v>
      </c>
      <c r="K76" s="41">
        <v>19486</v>
      </c>
      <c r="L76" s="41">
        <v>22539</v>
      </c>
      <c r="M76" s="41">
        <v>1.161374979916</v>
      </c>
      <c r="N76" s="41">
        <v>0.10403888419273</v>
      </c>
      <c r="O76" s="41">
        <v>-3.26480526317978</v>
      </c>
      <c r="P76" s="39" t="s">
        <v>2872</v>
      </c>
    </row>
    <row r="77" spans="1:16">
      <c r="A77" s="50"/>
      <c r="B77" s="39" t="s">
        <v>2312</v>
      </c>
      <c r="C77" s="39" t="s">
        <v>2306</v>
      </c>
      <c r="D77" s="39" t="s">
        <v>2313</v>
      </c>
      <c r="E77" s="39" t="s">
        <v>1356</v>
      </c>
      <c r="F77" s="39" t="s">
        <v>1384</v>
      </c>
      <c r="G77" s="41">
        <v>279680</v>
      </c>
      <c r="H77" s="41">
        <v>319670</v>
      </c>
      <c r="I77" s="41">
        <v>318490</v>
      </c>
      <c r="J77" s="41">
        <v>892470</v>
      </c>
      <c r="K77" s="41">
        <v>788080</v>
      </c>
      <c r="L77" s="41">
        <v>870080</v>
      </c>
      <c r="M77" s="41">
        <v>1.15550525441203</v>
      </c>
      <c r="N77" s="41">
        <v>2.7789484005927</v>
      </c>
      <c r="O77" s="41">
        <v>1.47453904688099</v>
      </c>
      <c r="P77" s="39" t="s">
        <v>2873</v>
      </c>
    </row>
    <row r="78" spans="1:16">
      <c r="A78" s="50"/>
      <c r="B78" s="39" t="s">
        <v>1754</v>
      </c>
      <c r="C78" s="39" t="s">
        <v>1755</v>
      </c>
      <c r="D78" s="39" t="s">
        <v>1756</v>
      </c>
      <c r="E78" s="39" t="s">
        <v>67</v>
      </c>
      <c r="F78" s="39" t="s">
        <v>67</v>
      </c>
      <c r="G78" s="41">
        <v>33043</v>
      </c>
      <c r="H78" s="41">
        <v>35448</v>
      </c>
      <c r="I78" s="41">
        <v>34792</v>
      </c>
      <c r="J78" s="41">
        <v>8718.5</v>
      </c>
      <c r="K78" s="41">
        <v>7273.4</v>
      </c>
      <c r="L78" s="41">
        <v>11559</v>
      </c>
      <c r="M78" s="41">
        <v>1.13938733946985</v>
      </c>
      <c r="N78" s="41">
        <v>0.266751546721145</v>
      </c>
      <c r="O78" s="41">
        <v>-1.9064314585501</v>
      </c>
      <c r="P78" s="39" t="s">
        <v>2872</v>
      </c>
    </row>
    <row r="79" spans="1:16">
      <c r="A79" s="50"/>
      <c r="B79" s="39" t="s">
        <v>1039</v>
      </c>
      <c r="C79" s="39" t="s">
        <v>1035</v>
      </c>
      <c r="D79" s="39" t="s">
        <v>1040</v>
      </c>
      <c r="E79" s="39" t="s">
        <v>238</v>
      </c>
      <c r="F79" s="39" t="s">
        <v>239</v>
      </c>
      <c r="G79" s="41">
        <v>816310</v>
      </c>
      <c r="H79" s="41">
        <v>855410</v>
      </c>
      <c r="I79" s="41">
        <v>764470</v>
      </c>
      <c r="J79" s="41">
        <v>2779000</v>
      </c>
      <c r="K79" s="41">
        <v>2794100</v>
      </c>
      <c r="L79" s="41">
        <v>2365200</v>
      </c>
      <c r="M79" s="41">
        <v>1.15612016500512</v>
      </c>
      <c r="N79" s="41">
        <v>3.25848969086976</v>
      </c>
      <c r="O79" s="41">
        <v>1.70420343059813</v>
      </c>
      <c r="P79" s="39" t="s">
        <v>2873</v>
      </c>
    </row>
    <row r="80" spans="1:16">
      <c r="A80" s="50"/>
      <c r="B80" s="39" t="s">
        <v>1325</v>
      </c>
      <c r="C80" s="39" t="s">
        <v>1326</v>
      </c>
      <c r="D80" s="39" t="s">
        <v>1327</v>
      </c>
      <c r="E80" s="39" t="s">
        <v>91</v>
      </c>
      <c r="F80" s="39" t="s">
        <v>91</v>
      </c>
      <c r="G80" s="41">
        <v>471920</v>
      </c>
      <c r="H80" s="41">
        <v>437930</v>
      </c>
      <c r="I80" s="41">
        <v>457990</v>
      </c>
      <c r="J80" s="41">
        <v>7458900</v>
      </c>
      <c r="K80" s="41">
        <v>7210900</v>
      </c>
      <c r="L80" s="41">
        <v>8028500</v>
      </c>
      <c r="M80" s="41">
        <v>1.16248107650323</v>
      </c>
      <c r="N80" s="41">
        <v>16.5942654111592</v>
      </c>
      <c r="O80" s="41">
        <v>4.0526128610234</v>
      </c>
      <c r="P80" s="39" t="s">
        <v>2873</v>
      </c>
    </row>
    <row r="81" spans="1:16">
      <c r="A81" s="50"/>
      <c r="B81" s="39" t="s">
        <v>1065</v>
      </c>
      <c r="C81" s="39" t="s">
        <v>1066</v>
      </c>
      <c r="D81" s="39" t="s">
        <v>1067</v>
      </c>
      <c r="E81" s="39" t="s">
        <v>85</v>
      </c>
      <c r="F81" s="39" t="s">
        <v>85</v>
      </c>
      <c r="G81" s="41">
        <v>52053</v>
      </c>
      <c r="H81" s="41">
        <v>63381</v>
      </c>
      <c r="I81" s="41">
        <v>74964</v>
      </c>
      <c r="J81" s="41">
        <v>31308</v>
      </c>
      <c r="K81" s="41">
        <v>26674</v>
      </c>
      <c r="L81" s="41">
        <v>23856</v>
      </c>
      <c r="M81" s="41">
        <v>1.10961915504751</v>
      </c>
      <c r="N81" s="41">
        <v>0.429825943549827</v>
      </c>
      <c r="O81" s="41">
        <v>-1.21817553091857</v>
      </c>
      <c r="P81" s="39" t="s">
        <v>2872</v>
      </c>
    </row>
    <row r="82" spans="1:16">
      <c r="A82" s="50"/>
      <c r="B82" s="39" t="s">
        <v>1690</v>
      </c>
      <c r="C82" s="39" t="s">
        <v>1688</v>
      </c>
      <c r="D82" s="39" t="s">
        <v>1691</v>
      </c>
      <c r="E82" s="39" t="s">
        <v>249</v>
      </c>
      <c r="F82" s="39" t="s">
        <v>249</v>
      </c>
      <c r="G82" s="41">
        <v>114340</v>
      </c>
      <c r="H82" s="41">
        <v>109410</v>
      </c>
      <c r="I82" s="41">
        <v>110750</v>
      </c>
      <c r="J82" s="41">
        <v>398670</v>
      </c>
      <c r="K82" s="41">
        <v>313090</v>
      </c>
      <c r="L82" s="41">
        <v>410920</v>
      </c>
      <c r="M82" s="41">
        <v>1.15102050114048</v>
      </c>
      <c r="N82" s="41">
        <v>3.35629297458894</v>
      </c>
      <c r="O82" s="41">
        <v>1.74686865574741</v>
      </c>
      <c r="P82" s="39" t="s">
        <v>2873</v>
      </c>
    </row>
    <row r="83" spans="1:16">
      <c r="A83" s="50"/>
      <c r="B83" s="39" t="s">
        <v>2090</v>
      </c>
      <c r="C83" s="39" t="s">
        <v>2091</v>
      </c>
      <c r="D83" s="39" t="s">
        <v>2092</v>
      </c>
      <c r="E83" s="39" t="s">
        <v>778</v>
      </c>
      <c r="F83" s="39" t="s">
        <v>779</v>
      </c>
      <c r="G83" s="41">
        <v>9</v>
      </c>
      <c r="H83" s="41">
        <v>9</v>
      </c>
      <c r="I83" s="41">
        <v>9</v>
      </c>
      <c r="J83" s="41">
        <v>7329.2</v>
      </c>
      <c r="K83" s="41">
        <v>20595</v>
      </c>
      <c r="L83" s="41">
        <v>20189</v>
      </c>
      <c r="M83" s="41">
        <v>1.15795243939849</v>
      </c>
      <c r="N83" s="41">
        <v>1781.97037037037</v>
      </c>
      <c r="O83" s="41">
        <v>10.7992576333765</v>
      </c>
      <c r="P83" s="39" t="s">
        <v>2873</v>
      </c>
    </row>
    <row r="84" spans="1:16">
      <c r="A84" s="50"/>
      <c r="B84" s="39" t="s">
        <v>1818</v>
      </c>
      <c r="C84" s="39" t="s">
        <v>1819</v>
      </c>
      <c r="D84" s="39" t="s">
        <v>1820</v>
      </c>
      <c r="E84" s="39" t="s">
        <v>249</v>
      </c>
      <c r="F84" s="39" t="s">
        <v>249</v>
      </c>
      <c r="G84" s="41">
        <v>82482</v>
      </c>
      <c r="H84" s="41">
        <v>92296</v>
      </c>
      <c r="I84" s="41">
        <v>87700</v>
      </c>
      <c r="J84" s="41">
        <v>315330</v>
      </c>
      <c r="K84" s="41">
        <v>312720</v>
      </c>
      <c r="L84" s="41">
        <v>341450</v>
      </c>
      <c r="M84" s="41">
        <v>1.1604110400697</v>
      </c>
      <c r="N84" s="41">
        <v>3.69364289578555</v>
      </c>
      <c r="O84" s="41">
        <v>1.88504439220474</v>
      </c>
      <c r="P84" s="39" t="s">
        <v>2873</v>
      </c>
    </row>
    <row r="85" spans="1:16">
      <c r="A85" s="50"/>
      <c r="B85" s="39" t="s">
        <v>922</v>
      </c>
      <c r="C85" s="39" t="s">
        <v>923</v>
      </c>
      <c r="D85" s="39" t="s">
        <v>924</v>
      </c>
      <c r="E85" s="39" t="s">
        <v>249</v>
      </c>
      <c r="F85" s="39" t="s">
        <v>249</v>
      </c>
      <c r="G85" s="41">
        <v>43084</v>
      </c>
      <c r="H85" s="41">
        <v>45696</v>
      </c>
      <c r="I85" s="41">
        <v>49416</v>
      </c>
      <c r="J85" s="41">
        <v>14063</v>
      </c>
      <c r="K85" s="41">
        <v>8504.5</v>
      </c>
      <c r="L85" s="41">
        <v>8456</v>
      </c>
      <c r="M85" s="41">
        <v>1.13386844434183</v>
      </c>
      <c r="N85" s="41">
        <v>0.224489131378622</v>
      </c>
      <c r="O85" s="41">
        <v>-2.15528249618256</v>
      </c>
      <c r="P85" s="39" t="s">
        <v>2872</v>
      </c>
    </row>
    <row r="86" spans="1:16">
      <c r="A86" s="50"/>
      <c r="B86" s="39" t="s">
        <v>2643</v>
      </c>
      <c r="C86" s="39" t="s">
        <v>2644</v>
      </c>
      <c r="D86" s="39" t="s">
        <v>2645</v>
      </c>
      <c r="E86" s="39" t="s">
        <v>778</v>
      </c>
      <c r="F86" s="39" t="s">
        <v>779</v>
      </c>
      <c r="G86" s="41">
        <v>9</v>
      </c>
      <c r="H86" s="41">
        <v>9</v>
      </c>
      <c r="I86" s="41">
        <v>9</v>
      </c>
      <c r="J86" s="41">
        <v>233130</v>
      </c>
      <c r="K86" s="41">
        <v>315660</v>
      </c>
      <c r="L86" s="41">
        <v>260320</v>
      </c>
      <c r="M86" s="41">
        <v>1.16271866915251</v>
      </c>
      <c r="N86" s="41">
        <v>29967.037037037</v>
      </c>
      <c r="O86" s="41">
        <v>14.8710888253198</v>
      </c>
      <c r="P86" s="39" t="s">
        <v>2873</v>
      </c>
    </row>
    <row r="87" spans="1:16">
      <c r="A87" s="50"/>
      <c r="B87" s="39" t="s">
        <v>1180</v>
      </c>
      <c r="C87" s="39" t="s">
        <v>1181</v>
      </c>
      <c r="D87" s="39" t="s">
        <v>1182</v>
      </c>
      <c r="E87" s="39" t="s">
        <v>67</v>
      </c>
      <c r="F87" s="39" t="s">
        <v>67</v>
      </c>
      <c r="G87" s="41">
        <v>99216</v>
      </c>
      <c r="H87" s="41">
        <v>84274</v>
      </c>
      <c r="I87" s="41">
        <v>95948</v>
      </c>
      <c r="J87" s="41">
        <v>26717</v>
      </c>
      <c r="K87" s="41">
        <v>21744</v>
      </c>
      <c r="L87" s="41">
        <v>29770</v>
      </c>
      <c r="M87" s="41">
        <v>1.14749830877816</v>
      </c>
      <c r="N87" s="41">
        <v>0.27995834496382</v>
      </c>
      <c r="O87" s="41">
        <v>-1.83671591051967</v>
      </c>
      <c r="P87" s="39" t="s">
        <v>2872</v>
      </c>
    </row>
    <row r="88" spans="1:16">
      <c r="A88" s="50"/>
      <c r="B88" s="39" t="s">
        <v>1993</v>
      </c>
      <c r="C88" s="39" t="s">
        <v>1989</v>
      </c>
      <c r="D88" s="39" t="s">
        <v>1994</v>
      </c>
      <c r="E88" s="39" t="s">
        <v>876</v>
      </c>
      <c r="F88" s="39" t="s">
        <v>1991</v>
      </c>
      <c r="G88" s="41">
        <v>13663</v>
      </c>
      <c r="H88" s="41">
        <v>13848</v>
      </c>
      <c r="I88" s="41">
        <v>18939</v>
      </c>
      <c r="J88" s="41">
        <v>7628</v>
      </c>
      <c r="K88" s="41">
        <v>5334.7</v>
      </c>
      <c r="L88" s="41">
        <v>6279.5</v>
      </c>
      <c r="M88" s="41">
        <v>1.10169984641554</v>
      </c>
      <c r="N88" s="41">
        <v>0.414256189451023</v>
      </c>
      <c r="O88" s="41">
        <v>-1.27140484180132</v>
      </c>
      <c r="P88" s="39" t="s">
        <v>2872</v>
      </c>
    </row>
    <row r="89" spans="1:16">
      <c r="A89" s="50"/>
      <c r="B89" s="39" t="s">
        <v>1360</v>
      </c>
      <c r="C89" s="39" t="s">
        <v>1354</v>
      </c>
      <c r="D89" s="39" t="s">
        <v>1361</v>
      </c>
      <c r="E89" s="39" t="s">
        <v>1356</v>
      </c>
      <c r="F89" s="39" t="s">
        <v>1362</v>
      </c>
      <c r="G89" s="41">
        <v>46820</v>
      </c>
      <c r="H89" s="41">
        <v>44491</v>
      </c>
      <c r="I89" s="41">
        <v>46801</v>
      </c>
      <c r="J89" s="41">
        <v>96068</v>
      </c>
      <c r="K89" s="41">
        <v>102890</v>
      </c>
      <c r="L89" s="41">
        <v>91558</v>
      </c>
      <c r="M89" s="41">
        <v>1.15685992232351</v>
      </c>
      <c r="N89" s="41">
        <v>2.1034812326228</v>
      </c>
      <c r="O89" s="41">
        <v>1.07277894635828</v>
      </c>
      <c r="P89" s="39" t="s">
        <v>2873</v>
      </c>
    </row>
    <row r="90" spans="1:16">
      <c r="A90" s="50"/>
      <c r="B90" s="39" t="s">
        <v>2188</v>
      </c>
      <c r="C90" s="39" t="s">
        <v>2185</v>
      </c>
      <c r="D90" s="39" t="s">
        <v>2189</v>
      </c>
      <c r="E90" s="39" t="s">
        <v>1356</v>
      </c>
      <c r="F90" s="39" t="s">
        <v>1384</v>
      </c>
      <c r="G90" s="41">
        <v>477900</v>
      </c>
      <c r="H90" s="41">
        <v>449760</v>
      </c>
      <c r="I90" s="41">
        <v>465140</v>
      </c>
      <c r="J90" s="41">
        <v>1202800</v>
      </c>
      <c r="K90" s="41">
        <v>1030400</v>
      </c>
      <c r="L90" s="41">
        <v>1300600</v>
      </c>
      <c r="M90" s="41">
        <v>1.14971901452474</v>
      </c>
      <c r="N90" s="41">
        <v>2.53719126938541</v>
      </c>
      <c r="O90" s="41">
        <v>1.34323228289904</v>
      </c>
      <c r="P90" s="39" t="s">
        <v>2873</v>
      </c>
    </row>
    <row r="91" spans="1:16">
      <c r="A91" s="50"/>
      <c r="B91" s="39" t="s">
        <v>1034</v>
      </c>
      <c r="C91" s="39" t="s">
        <v>1035</v>
      </c>
      <c r="D91" s="39" t="s">
        <v>1036</v>
      </c>
      <c r="E91" s="39" t="s">
        <v>91</v>
      </c>
      <c r="F91" s="39" t="s">
        <v>91</v>
      </c>
      <c r="G91" s="41">
        <v>784660</v>
      </c>
      <c r="H91" s="41">
        <v>835150</v>
      </c>
      <c r="I91" s="41">
        <v>706130</v>
      </c>
      <c r="J91" s="41">
        <v>2315200</v>
      </c>
      <c r="K91" s="41">
        <v>2328600</v>
      </c>
      <c r="L91" s="41">
        <v>2382200</v>
      </c>
      <c r="M91" s="41">
        <v>1.1582164191659</v>
      </c>
      <c r="N91" s="41">
        <v>3.02071420586945</v>
      </c>
      <c r="O91" s="41">
        <v>1.59488969506253</v>
      </c>
      <c r="P91" s="39" t="s">
        <v>2873</v>
      </c>
    </row>
    <row r="92" spans="1:16">
      <c r="A92" s="50"/>
      <c r="B92" s="39" t="s">
        <v>2269</v>
      </c>
      <c r="C92" s="39" t="s">
        <v>2270</v>
      </c>
      <c r="D92" s="39" t="s">
        <v>2271</v>
      </c>
      <c r="E92" s="39" t="s">
        <v>249</v>
      </c>
      <c r="F92" s="39" t="s">
        <v>249</v>
      </c>
      <c r="G92" s="41">
        <v>18445</v>
      </c>
      <c r="H92" s="41">
        <v>13521</v>
      </c>
      <c r="I92" s="41">
        <v>28972</v>
      </c>
      <c r="J92" s="41">
        <v>308290</v>
      </c>
      <c r="K92" s="41">
        <v>315290</v>
      </c>
      <c r="L92" s="41">
        <v>293550</v>
      </c>
      <c r="M92" s="41">
        <v>1.14815137075771</v>
      </c>
      <c r="N92" s="41">
        <v>15.0502149725951</v>
      </c>
      <c r="O92" s="41">
        <v>3.91171218902728</v>
      </c>
      <c r="P92" s="39" t="s">
        <v>2873</v>
      </c>
    </row>
    <row r="93" spans="1:16">
      <c r="A93" s="50"/>
      <c r="B93" s="39" t="s">
        <v>1748</v>
      </c>
      <c r="C93" s="39" t="s">
        <v>1749</v>
      </c>
      <c r="D93" s="39" t="s">
        <v>1750</v>
      </c>
      <c r="E93" s="39" t="s">
        <v>249</v>
      </c>
      <c r="F93" s="39" t="s">
        <v>249</v>
      </c>
      <c r="G93" s="41">
        <v>9</v>
      </c>
      <c r="H93" s="41">
        <v>9</v>
      </c>
      <c r="I93" s="41">
        <v>9</v>
      </c>
      <c r="J93" s="41">
        <v>461610</v>
      </c>
      <c r="K93" s="41">
        <v>445850</v>
      </c>
      <c r="L93" s="41">
        <v>446230</v>
      </c>
      <c r="M93" s="41">
        <v>1.162896662929</v>
      </c>
      <c r="N93" s="41">
        <v>50136.6666666667</v>
      </c>
      <c r="O93" s="41">
        <v>15.6135784614148</v>
      </c>
      <c r="P93" s="39" t="s">
        <v>2873</v>
      </c>
    </row>
    <row r="94" spans="1:16">
      <c r="A94" s="50"/>
      <c r="B94" s="39" t="s">
        <v>2195</v>
      </c>
      <c r="C94" s="39" t="s">
        <v>2185</v>
      </c>
      <c r="D94" s="39" t="s">
        <v>2196</v>
      </c>
      <c r="E94" s="39" t="s">
        <v>1356</v>
      </c>
      <c r="F94" s="39" t="s">
        <v>1384</v>
      </c>
      <c r="G94" s="41">
        <v>555020</v>
      </c>
      <c r="H94" s="41">
        <v>556760</v>
      </c>
      <c r="I94" s="41">
        <v>516960</v>
      </c>
      <c r="J94" s="41">
        <v>1378700</v>
      </c>
      <c r="K94" s="41">
        <v>1207000</v>
      </c>
      <c r="L94" s="41">
        <v>1572800</v>
      </c>
      <c r="M94" s="41">
        <v>1.14615654989517</v>
      </c>
      <c r="N94" s="41">
        <v>2.55320063361862</v>
      </c>
      <c r="O94" s="41">
        <v>1.35230691093482</v>
      </c>
      <c r="P94" s="39" t="s">
        <v>2873</v>
      </c>
    </row>
    <row r="95" spans="1:16">
      <c r="A95" s="50"/>
      <c r="B95" s="39" t="s">
        <v>2255</v>
      </c>
      <c r="C95" s="39" t="s">
        <v>2256</v>
      </c>
      <c r="D95" s="39" t="s">
        <v>2257</v>
      </c>
      <c r="E95" s="39" t="s">
        <v>1356</v>
      </c>
      <c r="F95" s="39" t="s">
        <v>1367</v>
      </c>
      <c r="G95" s="41">
        <v>139810</v>
      </c>
      <c r="H95" s="41">
        <v>135410</v>
      </c>
      <c r="I95" s="41">
        <v>123710</v>
      </c>
      <c r="J95" s="41">
        <v>246390</v>
      </c>
      <c r="K95" s="41">
        <v>320540</v>
      </c>
      <c r="L95" s="41">
        <v>279020</v>
      </c>
      <c r="M95" s="41">
        <v>1.13424259040752</v>
      </c>
      <c r="N95" s="41">
        <v>2.12054746446745</v>
      </c>
      <c r="O95" s="41">
        <v>1.08443677531135</v>
      </c>
      <c r="P95" s="39" t="s">
        <v>2873</v>
      </c>
    </row>
    <row r="96" spans="1:16">
      <c r="A96" s="50"/>
      <c r="B96" s="39" t="s">
        <v>954</v>
      </c>
      <c r="C96" s="39" t="s">
        <v>952</v>
      </c>
      <c r="D96" s="39" t="s">
        <v>955</v>
      </c>
      <c r="E96" s="39" t="s">
        <v>778</v>
      </c>
      <c r="F96" s="39" t="s">
        <v>779</v>
      </c>
      <c r="G96" s="41">
        <v>21445000</v>
      </c>
      <c r="H96" s="41">
        <v>20791000</v>
      </c>
      <c r="I96" s="41">
        <v>20150000</v>
      </c>
      <c r="J96" s="41">
        <v>10183000</v>
      </c>
      <c r="K96" s="41">
        <v>10502000</v>
      </c>
      <c r="L96" s="41">
        <v>9221500</v>
      </c>
      <c r="M96" s="41">
        <v>1.15506034624091</v>
      </c>
      <c r="N96" s="41">
        <v>0.479378386176386</v>
      </c>
      <c r="O96" s="41">
        <v>-1.06076323149708</v>
      </c>
      <c r="P96" s="39" t="s">
        <v>2872</v>
      </c>
    </row>
    <row r="97" spans="1:16">
      <c r="A97" s="50"/>
      <c r="B97" s="39" t="s">
        <v>2853</v>
      </c>
      <c r="C97" s="39" t="s">
        <v>2851</v>
      </c>
      <c r="D97" s="39" t="s">
        <v>2854</v>
      </c>
      <c r="E97" s="39" t="s">
        <v>778</v>
      </c>
      <c r="F97" s="39" t="s">
        <v>779</v>
      </c>
      <c r="G97" s="41">
        <v>1593100</v>
      </c>
      <c r="H97" s="41">
        <v>1567000</v>
      </c>
      <c r="I97" s="41">
        <v>1944800</v>
      </c>
      <c r="J97" s="41">
        <v>3963600</v>
      </c>
      <c r="K97" s="41">
        <v>3198700</v>
      </c>
      <c r="L97" s="41">
        <v>3553100</v>
      </c>
      <c r="M97" s="41">
        <v>1.12816334662501</v>
      </c>
      <c r="N97" s="41">
        <v>2.09904209680895</v>
      </c>
      <c r="O97" s="41">
        <v>1.06973110052644</v>
      </c>
      <c r="P97" s="39" t="s">
        <v>2873</v>
      </c>
    </row>
    <row r="98" spans="1:16">
      <c r="A98" s="50"/>
      <c r="B98" s="39" t="s">
        <v>1914</v>
      </c>
      <c r="C98" s="39" t="s">
        <v>1915</v>
      </c>
      <c r="D98" s="39" t="s">
        <v>1916</v>
      </c>
      <c r="E98" s="39" t="s">
        <v>1356</v>
      </c>
      <c r="F98" s="39" t="s">
        <v>1384</v>
      </c>
      <c r="G98" s="41">
        <v>595.08</v>
      </c>
      <c r="H98" s="41">
        <v>2160.6</v>
      </c>
      <c r="I98" s="41">
        <v>731.91</v>
      </c>
      <c r="J98" s="41">
        <v>328940</v>
      </c>
      <c r="K98" s="41">
        <v>380410</v>
      </c>
      <c r="L98" s="41">
        <v>338740</v>
      </c>
      <c r="M98" s="41">
        <v>1.15209351949866</v>
      </c>
      <c r="N98" s="41">
        <v>300.519843215516</v>
      </c>
      <c r="O98" s="41">
        <v>8.2313164444831</v>
      </c>
      <c r="P98" s="39" t="s">
        <v>2873</v>
      </c>
    </row>
    <row r="99" spans="1:16">
      <c r="A99" s="50"/>
      <c r="B99" s="39" t="s">
        <v>1337</v>
      </c>
      <c r="C99" s="39" t="s">
        <v>1334</v>
      </c>
      <c r="D99" s="39" t="s">
        <v>1338</v>
      </c>
      <c r="E99" s="39" t="s">
        <v>67</v>
      </c>
      <c r="F99" s="39" t="s">
        <v>67</v>
      </c>
      <c r="G99" s="41">
        <v>208030</v>
      </c>
      <c r="H99" s="41">
        <v>186570</v>
      </c>
      <c r="I99" s="41">
        <v>209670</v>
      </c>
      <c r="J99" s="41">
        <v>41244</v>
      </c>
      <c r="K99" s="41">
        <v>45612</v>
      </c>
      <c r="L99" s="41">
        <v>42524</v>
      </c>
      <c r="M99" s="41">
        <v>1.16064888155833</v>
      </c>
      <c r="N99" s="41">
        <v>0.214109586774124</v>
      </c>
      <c r="O99" s="41">
        <v>-2.22357870093019</v>
      </c>
      <c r="P99" s="39" t="s">
        <v>2872</v>
      </c>
    </row>
    <row r="100" spans="1:16">
      <c r="A100" s="50"/>
      <c r="B100" s="39" t="s">
        <v>82</v>
      </c>
      <c r="C100" s="39" t="s">
        <v>83</v>
      </c>
      <c r="D100" s="39" t="s">
        <v>84</v>
      </c>
      <c r="E100" s="39" t="s">
        <v>85</v>
      </c>
      <c r="F100" s="39" t="s">
        <v>85</v>
      </c>
      <c r="G100" s="41">
        <v>9553</v>
      </c>
      <c r="H100" s="41">
        <v>5431.1</v>
      </c>
      <c r="I100" s="41">
        <v>6582.4</v>
      </c>
      <c r="J100" s="41">
        <v>1549.3</v>
      </c>
      <c r="K100" s="41">
        <v>3656</v>
      </c>
      <c r="L100" s="41">
        <v>1815.3</v>
      </c>
      <c r="M100" s="41">
        <v>1.02614302250805</v>
      </c>
      <c r="N100" s="41">
        <v>0.325532654811861</v>
      </c>
      <c r="O100" s="41">
        <v>-1.61912582470026</v>
      </c>
      <c r="P100" s="39" t="s">
        <v>2872</v>
      </c>
    </row>
    <row r="101" spans="1:16">
      <c r="A101" s="50"/>
      <c r="B101" s="39" t="s">
        <v>1171</v>
      </c>
      <c r="C101" s="39" t="s">
        <v>1167</v>
      </c>
      <c r="D101" s="39" t="s">
        <v>1172</v>
      </c>
      <c r="E101" s="39" t="s">
        <v>238</v>
      </c>
      <c r="F101" s="39" t="s">
        <v>239</v>
      </c>
      <c r="G101" s="41">
        <v>122760</v>
      </c>
      <c r="H101" s="41">
        <v>130290</v>
      </c>
      <c r="I101" s="41">
        <v>134720</v>
      </c>
      <c r="J101" s="41">
        <v>291110</v>
      </c>
      <c r="K101" s="41">
        <v>289320</v>
      </c>
      <c r="L101" s="41">
        <v>326710</v>
      </c>
      <c r="M101" s="41">
        <v>1.15559312284172</v>
      </c>
      <c r="N101" s="41">
        <v>2.33937643448436</v>
      </c>
      <c r="O101" s="41">
        <v>1.22612402777299</v>
      </c>
      <c r="P101" s="39" t="s">
        <v>2873</v>
      </c>
    </row>
    <row r="102" spans="1:16">
      <c r="A102" s="50"/>
      <c r="B102" s="39" t="s">
        <v>2305</v>
      </c>
      <c r="C102" s="39" t="s">
        <v>2306</v>
      </c>
      <c r="D102" s="39" t="s">
        <v>2307</v>
      </c>
      <c r="E102" s="39" t="s">
        <v>1356</v>
      </c>
      <c r="F102" s="39" t="s">
        <v>1384</v>
      </c>
      <c r="G102" s="41">
        <v>355030</v>
      </c>
      <c r="H102" s="41">
        <v>309130</v>
      </c>
      <c r="I102" s="41">
        <v>360850</v>
      </c>
      <c r="J102" s="41">
        <v>743850</v>
      </c>
      <c r="K102" s="41">
        <v>801190</v>
      </c>
      <c r="L102" s="41">
        <v>711460</v>
      </c>
      <c r="M102" s="41">
        <v>1.14967279344652</v>
      </c>
      <c r="N102" s="41">
        <v>2.20144193715183</v>
      </c>
      <c r="O102" s="41">
        <v>1.13844879381477</v>
      </c>
      <c r="P102" s="39" t="s">
        <v>2873</v>
      </c>
    </row>
    <row r="103" spans="1:16">
      <c r="A103" s="50"/>
      <c r="B103" s="39" t="s">
        <v>1774</v>
      </c>
      <c r="C103" s="39" t="s">
        <v>1770</v>
      </c>
      <c r="D103" s="39" t="s">
        <v>1775</v>
      </c>
      <c r="E103" s="39" t="s">
        <v>249</v>
      </c>
      <c r="F103" s="39" t="s">
        <v>249</v>
      </c>
      <c r="G103" s="41">
        <v>160630</v>
      </c>
      <c r="H103" s="41">
        <v>162220</v>
      </c>
      <c r="I103" s="41">
        <v>161050</v>
      </c>
      <c r="J103" s="41">
        <v>401120</v>
      </c>
      <c r="K103" s="41">
        <v>330670</v>
      </c>
      <c r="L103" s="41">
        <v>400250</v>
      </c>
      <c r="M103" s="41">
        <v>1.14986155550026</v>
      </c>
      <c r="N103" s="41">
        <v>2.33940896879521</v>
      </c>
      <c r="O103" s="41">
        <v>1.22614409156514</v>
      </c>
      <c r="P103" s="39" t="s">
        <v>2873</v>
      </c>
    </row>
    <row r="104" spans="1:16">
      <c r="A104" s="50"/>
      <c r="B104" s="39" t="s">
        <v>1237</v>
      </c>
      <c r="C104" s="39" t="s">
        <v>1238</v>
      </c>
      <c r="D104" s="39" t="s">
        <v>1239</v>
      </c>
      <c r="E104" s="39" t="s">
        <v>67</v>
      </c>
      <c r="F104" s="39" t="s">
        <v>67</v>
      </c>
      <c r="G104" s="41">
        <v>2276200</v>
      </c>
      <c r="H104" s="41">
        <v>2163600</v>
      </c>
      <c r="I104" s="41">
        <v>2658600</v>
      </c>
      <c r="J104" s="41">
        <v>1141100</v>
      </c>
      <c r="K104" s="41">
        <v>1146900</v>
      </c>
      <c r="L104" s="41">
        <v>1175900</v>
      </c>
      <c r="M104" s="41">
        <v>1.14530890978613</v>
      </c>
      <c r="N104" s="41">
        <v>0.487983207483376</v>
      </c>
      <c r="O104" s="41">
        <v>-1.03509659238054</v>
      </c>
      <c r="P104" s="39" t="s">
        <v>2872</v>
      </c>
    </row>
    <row r="105" spans="1:16">
      <c r="A105" s="50"/>
      <c r="B105" s="39" t="s">
        <v>1515</v>
      </c>
      <c r="C105" s="39" t="s">
        <v>1516</v>
      </c>
      <c r="D105" s="39" t="s">
        <v>1517</v>
      </c>
      <c r="E105" s="39" t="s">
        <v>91</v>
      </c>
      <c r="F105" s="39" t="s">
        <v>91</v>
      </c>
      <c r="G105" s="41">
        <v>105440</v>
      </c>
      <c r="H105" s="41">
        <v>112250</v>
      </c>
      <c r="I105" s="41">
        <v>118600</v>
      </c>
      <c r="J105" s="41">
        <v>22360</v>
      </c>
      <c r="K105" s="41">
        <v>19924</v>
      </c>
      <c r="L105" s="41">
        <v>31931</v>
      </c>
      <c r="M105" s="41">
        <v>1.14220151812315</v>
      </c>
      <c r="N105" s="41">
        <v>0.220687501858515</v>
      </c>
      <c r="O105" s="41">
        <v>-2.17992316675286</v>
      </c>
      <c r="P105" s="39" t="s">
        <v>2872</v>
      </c>
    </row>
    <row r="106" spans="1:16">
      <c r="A106" s="50"/>
      <c r="B106" s="39" t="s">
        <v>1373</v>
      </c>
      <c r="C106" s="39" t="s">
        <v>1374</v>
      </c>
      <c r="D106" s="39" t="s">
        <v>1375</v>
      </c>
      <c r="E106" s="39" t="s">
        <v>249</v>
      </c>
      <c r="F106" s="39" t="s">
        <v>249</v>
      </c>
      <c r="G106" s="41">
        <v>56834</v>
      </c>
      <c r="H106" s="41">
        <v>61893</v>
      </c>
      <c r="I106" s="41">
        <v>64712</v>
      </c>
      <c r="J106" s="41">
        <v>2423700</v>
      </c>
      <c r="K106" s="41">
        <v>2239500</v>
      </c>
      <c r="L106" s="41">
        <v>2339900</v>
      </c>
      <c r="M106" s="41">
        <v>1.16255968836518</v>
      </c>
      <c r="N106" s="41">
        <v>38.1767235974902</v>
      </c>
      <c r="O106" s="41">
        <v>5.25462138797806</v>
      </c>
      <c r="P106" s="39" t="s">
        <v>2873</v>
      </c>
    </row>
    <row r="107" spans="1:16">
      <c r="A107" s="50"/>
      <c r="B107" s="39" t="s">
        <v>1424</v>
      </c>
      <c r="C107" s="39" t="s">
        <v>1413</v>
      </c>
      <c r="D107" s="39" t="s">
        <v>1425</v>
      </c>
      <c r="E107" s="39" t="s">
        <v>970</v>
      </c>
      <c r="F107" s="39" t="s">
        <v>971</v>
      </c>
      <c r="G107" s="41">
        <v>149750</v>
      </c>
      <c r="H107" s="41">
        <v>159070</v>
      </c>
      <c r="I107" s="41">
        <v>143850</v>
      </c>
      <c r="J107" s="41">
        <v>82084</v>
      </c>
      <c r="K107" s="41">
        <v>71976</v>
      </c>
      <c r="L107" s="41">
        <v>68444</v>
      </c>
      <c r="M107" s="41">
        <v>1.14594718996774</v>
      </c>
      <c r="N107" s="41">
        <v>0.491536881171715</v>
      </c>
      <c r="O107" s="41">
        <v>-1.02462842544803</v>
      </c>
      <c r="P107" s="39" t="s">
        <v>2872</v>
      </c>
    </row>
    <row r="108" spans="1:16">
      <c r="A108" s="50"/>
      <c r="B108" s="39" t="s">
        <v>862</v>
      </c>
      <c r="C108" s="39" t="s">
        <v>863</v>
      </c>
      <c r="D108" s="39" t="s">
        <v>864</v>
      </c>
      <c r="E108" s="39" t="s">
        <v>73</v>
      </c>
      <c r="F108" s="39" t="s">
        <v>193</v>
      </c>
      <c r="G108" s="41">
        <v>2391300</v>
      </c>
      <c r="H108" s="41">
        <v>2145900</v>
      </c>
      <c r="I108" s="41">
        <v>2186200</v>
      </c>
      <c r="J108" s="41">
        <v>48753000</v>
      </c>
      <c r="K108" s="41">
        <v>46360000</v>
      </c>
      <c r="L108" s="41">
        <v>48760000</v>
      </c>
      <c r="M108" s="41">
        <v>1.1625619903244</v>
      </c>
      <c r="N108" s="41">
        <v>21.3988458220543</v>
      </c>
      <c r="O108" s="41">
        <v>4.41946107975195</v>
      </c>
      <c r="P108" s="39" t="s">
        <v>2873</v>
      </c>
    </row>
    <row r="109" spans="1:16">
      <c r="A109" s="50"/>
      <c r="B109" s="39" t="s">
        <v>1451</v>
      </c>
      <c r="C109" s="39" t="s">
        <v>1452</v>
      </c>
      <c r="D109" s="39" t="s">
        <v>1453</v>
      </c>
      <c r="E109" s="39" t="s">
        <v>67</v>
      </c>
      <c r="F109" s="39" t="s">
        <v>67</v>
      </c>
      <c r="G109" s="41">
        <v>9614700</v>
      </c>
      <c r="H109" s="41">
        <v>9810600</v>
      </c>
      <c r="I109" s="41">
        <v>10626000</v>
      </c>
      <c r="J109" s="41">
        <v>2214700</v>
      </c>
      <c r="K109" s="41">
        <v>2002700</v>
      </c>
      <c r="L109" s="41">
        <v>2112200</v>
      </c>
      <c r="M109" s="41">
        <v>1.16117531010704</v>
      </c>
      <c r="N109" s="41">
        <v>0.210626495359602</v>
      </c>
      <c r="O109" s="41">
        <v>-2.24724116602801</v>
      </c>
      <c r="P109" s="39" t="s">
        <v>2872</v>
      </c>
    </row>
    <row r="110" spans="1:16">
      <c r="A110" s="50"/>
      <c r="B110" s="39" t="s">
        <v>415</v>
      </c>
      <c r="C110" s="39" t="s">
        <v>411</v>
      </c>
      <c r="D110" s="39" t="s">
        <v>416</v>
      </c>
      <c r="E110" s="39" t="s">
        <v>73</v>
      </c>
      <c r="F110" s="39" t="s">
        <v>73</v>
      </c>
      <c r="G110" s="41">
        <v>3081400</v>
      </c>
      <c r="H110" s="41">
        <v>2848700</v>
      </c>
      <c r="I110" s="41">
        <v>2666100</v>
      </c>
      <c r="J110" s="41">
        <v>6441400</v>
      </c>
      <c r="K110" s="41">
        <v>6147400</v>
      </c>
      <c r="L110" s="41">
        <v>6085600</v>
      </c>
      <c r="M110" s="41">
        <v>1.15505259617858</v>
      </c>
      <c r="N110" s="41">
        <v>2.17240175891673</v>
      </c>
      <c r="O110" s="41">
        <v>1.11929093647428</v>
      </c>
      <c r="P110" s="39" t="s">
        <v>2873</v>
      </c>
    </row>
    <row r="111" spans="1:16">
      <c r="A111" s="50"/>
      <c r="B111" s="39" t="s">
        <v>2480</v>
      </c>
      <c r="C111" s="39" t="s">
        <v>2481</v>
      </c>
      <c r="D111" s="39" t="s">
        <v>2482</v>
      </c>
      <c r="E111" s="39" t="s">
        <v>249</v>
      </c>
      <c r="F111" s="39" t="s">
        <v>249</v>
      </c>
      <c r="G111" s="41">
        <v>83258</v>
      </c>
      <c r="H111" s="41">
        <v>105350</v>
      </c>
      <c r="I111" s="41">
        <v>76284</v>
      </c>
      <c r="J111" s="41">
        <v>16118</v>
      </c>
      <c r="K111" s="41">
        <v>16428</v>
      </c>
      <c r="L111" s="41">
        <v>12084</v>
      </c>
      <c r="M111" s="41">
        <v>1.14919055615187</v>
      </c>
      <c r="N111" s="41">
        <v>0.168483759418933</v>
      </c>
      <c r="O111" s="41">
        <v>-2.56931856184806</v>
      </c>
      <c r="P111" s="39" t="s">
        <v>2872</v>
      </c>
    </row>
    <row r="112" spans="1:16">
      <c r="A112" s="50"/>
      <c r="B112" s="39" t="s">
        <v>609</v>
      </c>
      <c r="C112" s="39" t="s">
        <v>597</v>
      </c>
      <c r="D112" s="39" t="s">
        <v>610</v>
      </c>
      <c r="E112" s="39" t="s">
        <v>238</v>
      </c>
      <c r="F112" s="39" t="s">
        <v>239</v>
      </c>
      <c r="G112" s="41">
        <v>7247.2</v>
      </c>
      <c r="H112" s="41">
        <v>6137.5</v>
      </c>
      <c r="I112" s="41">
        <v>7561.5</v>
      </c>
      <c r="J112" s="41">
        <v>14568</v>
      </c>
      <c r="K112" s="41">
        <v>17883</v>
      </c>
      <c r="L112" s="41">
        <v>13701</v>
      </c>
      <c r="M112" s="41">
        <v>1.12519287882489</v>
      </c>
      <c r="N112" s="41">
        <v>2.20335908183823</v>
      </c>
      <c r="O112" s="41">
        <v>1.13970463047775</v>
      </c>
      <c r="P112" s="39" t="s">
        <v>2873</v>
      </c>
    </row>
    <row r="113" spans="1:16">
      <c r="A113" s="50"/>
      <c r="B113" s="39" t="s">
        <v>1984</v>
      </c>
      <c r="C113" s="39" t="s">
        <v>1985</v>
      </c>
      <c r="D113" s="39" t="s">
        <v>1986</v>
      </c>
      <c r="E113" s="39" t="s">
        <v>1150</v>
      </c>
      <c r="F113" s="39" t="s">
        <v>1208</v>
      </c>
      <c r="G113" s="41">
        <v>28196</v>
      </c>
      <c r="H113" s="41">
        <v>33651</v>
      </c>
      <c r="I113" s="41">
        <v>32448</v>
      </c>
      <c r="J113" s="41">
        <v>9</v>
      </c>
      <c r="K113" s="41">
        <v>9</v>
      </c>
      <c r="L113" s="41">
        <v>9</v>
      </c>
      <c r="M113" s="41">
        <v>1.16279919889646</v>
      </c>
      <c r="N113" s="41">
        <v>0.000286335436661541</v>
      </c>
      <c r="O113" s="41">
        <v>-11.7700061512933</v>
      </c>
      <c r="P113" s="39" t="s">
        <v>2872</v>
      </c>
    </row>
    <row r="114" spans="1:16">
      <c r="A114" s="50"/>
      <c r="B114" s="39" t="s">
        <v>869</v>
      </c>
      <c r="C114" s="39" t="s">
        <v>870</v>
      </c>
      <c r="D114" s="39" t="s">
        <v>871</v>
      </c>
      <c r="E114" s="39" t="s">
        <v>85</v>
      </c>
      <c r="F114" s="39" t="s">
        <v>85</v>
      </c>
      <c r="G114" s="41">
        <v>256080</v>
      </c>
      <c r="H114" s="41">
        <v>245740</v>
      </c>
      <c r="I114" s="41">
        <v>233620</v>
      </c>
      <c r="J114" s="41">
        <v>5487100</v>
      </c>
      <c r="K114" s="41">
        <v>5502200</v>
      </c>
      <c r="L114" s="41">
        <v>5658100</v>
      </c>
      <c r="M114" s="41">
        <v>1.16270861084645</v>
      </c>
      <c r="N114" s="41">
        <v>22.6359730229522</v>
      </c>
      <c r="O114" s="41">
        <v>4.50054541804993</v>
      </c>
      <c r="P114" s="39" t="s">
        <v>2873</v>
      </c>
    </row>
    <row r="115" spans="1:16">
      <c r="A115" s="50"/>
      <c r="B115" s="39" t="s">
        <v>2020</v>
      </c>
      <c r="C115" s="39" t="s">
        <v>2021</v>
      </c>
      <c r="D115" s="39" t="s">
        <v>2022</v>
      </c>
      <c r="E115" s="39" t="s">
        <v>249</v>
      </c>
      <c r="F115" s="39" t="s">
        <v>249</v>
      </c>
      <c r="G115" s="41">
        <v>377390</v>
      </c>
      <c r="H115" s="41">
        <v>369110</v>
      </c>
      <c r="I115" s="41">
        <v>347900</v>
      </c>
      <c r="J115" s="41">
        <v>92161</v>
      </c>
      <c r="K115" s="41">
        <v>98847</v>
      </c>
      <c r="L115" s="41">
        <v>79592</v>
      </c>
      <c r="M115" s="41">
        <v>1.15746870400948</v>
      </c>
      <c r="N115" s="41">
        <v>0.247258771929825</v>
      </c>
      <c r="O115" s="41">
        <v>-2.01590639090936</v>
      </c>
      <c r="P115" s="39" t="s">
        <v>2872</v>
      </c>
    </row>
    <row r="116" spans="1:16">
      <c r="A116" s="50"/>
      <c r="B116" s="39" t="s">
        <v>2124</v>
      </c>
      <c r="C116" s="39" t="s">
        <v>2125</v>
      </c>
      <c r="D116" s="39" t="s">
        <v>2126</v>
      </c>
      <c r="E116" s="39" t="s">
        <v>970</v>
      </c>
      <c r="F116" s="39" t="s">
        <v>2127</v>
      </c>
      <c r="G116" s="41">
        <v>74969</v>
      </c>
      <c r="H116" s="41">
        <v>67935</v>
      </c>
      <c r="I116" s="41">
        <v>69084</v>
      </c>
      <c r="J116" s="41">
        <v>34230</v>
      </c>
      <c r="K116" s="41">
        <v>34527</v>
      </c>
      <c r="L116" s="41">
        <v>33380</v>
      </c>
      <c r="M116" s="41">
        <v>1.15843147955069</v>
      </c>
      <c r="N116" s="41">
        <v>0.481805573900409</v>
      </c>
      <c r="O116" s="41">
        <v>-1.05347701099972</v>
      </c>
      <c r="P116" s="39" t="s">
        <v>2872</v>
      </c>
    </row>
    <row r="117" spans="1:16">
      <c r="A117" s="50"/>
      <c r="B117" s="39" t="s">
        <v>1801</v>
      </c>
      <c r="C117" s="39" t="s">
        <v>1802</v>
      </c>
      <c r="D117" s="39" t="s">
        <v>1803</v>
      </c>
      <c r="E117" s="39" t="s">
        <v>67</v>
      </c>
      <c r="F117" s="39" t="s">
        <v>67</v>
      </c>
      <c r="G117" s="41">
        <v>399750</v>
      </c>
      <c r="H117" s="41">
        <v>360370</v>
      </c>
      <c r="I117" s="41">
        <v>345380</v>
      </c>
      <c r="J117" s="41">
        <v>7431300</v>
      </c>
      <c r="K117" s="41">
        <v>6407800</v>
      </c>
      <c r="L117" s="41">
        <v>7429300</v>
      </c>
      <c r="M117" s="41">
        <v>1.16177057623675</v>
      </c>
      <c r="N117" s="41">
        <v>19.2387155133424</v>
      </c>
      <c r="O117" s="41">
        <v>4.26594057464021</v>
      </c>
      <c r="P117" s="39" t="s">
        <v>2873</v>
      </c>
    </row>
    <row r="118" spans="1:16">
      <c r="A118" s="50"/>
      <c r="B118" s="39" t="s">
        <v>2310</v>
      </c>
      <c r="C118" s="39" t="s">
        <v>2306</v>
      </c>
      <c r="D118" s="39" t="s">
        <v>2311</v>
      </c>
      <c r="E118" s="39" t="s">
        <v>1356</v>
      </c>
      <c r="F118" s="39" t="s">
        <v>1613</v>
      </c>
      <c r="G118" s="41">
        <v>167270</v>
      </c>
      <c r="H118" s="41">
        <v>149880</v>
      </c>
      <c r="I118" s="41">
        <v>129770</v>
      </c>
      <c r="J118" s="41">
        <v>338460</v>
      </c>
      <c r="K118" s="41">
        <v>323340</v>
      </c>
      <c r="L118" s="41">
        <v>325370</v>
      </c>
      <c r="M118" s="41">
        <v>1.14291229342769</v>
      </c>
      <c r="N118" s="41">
        <v>2.20882932068379</v>
      </c>
      <c r="O118" s="41">
        <v>1.14328194394606</v>
      </c>
      <c r="P118" s="39" t="s">
        <v>2873</v>
      </c>
    </row>
    <row r="119" spans="1:16">
      <c r="A119" s="50"/>
      <c r="B119" s="39" t="s">
        <v>1720</v>
      </c>
      <c r="C119" s="39" t="s">
        <v>1721</v>
      </c>
      <c r="D119" s="39" t="s">
        <v>1722</v>
      </c>
      <c r="E119" s="39" t="s">
        <v>67</v>
      </c>
      <c r="F119" s="39" t="s">
        <v>67</v>
      </c>
      <c r="G119" s="41">
        <v>29994</v>
      </c>
      <c r="H119" s="41">
        <v>28691</v>
      </c>
      <c r="I119" s="41">
        <v>26799</v>
      </c>
      <c r="J119" s="41">
        <v>11024</v>
      </c>
      <c r="K119" s="41">
        <v>12653</v>
      </c>
      <c r="L119" s="41">
        <v>7571.1</v>
      </c>
      <c r="M119" s="41">
        <v>1.11238390003056</v>
      </c>
      <c r="N119" s="41">
        <v>0.365543259557344</v>
      </c>
      <c r="O119" s="41">
        <v>-1.45188594546537</v>
      </c>
      <c r="P119" s="39" t="s">
        <v>2872</v>
      </c>
    </row>
    <row r="120" spans="1:16">
      <c r="A120" s="50"/>
      <c r="B120" s="39" t="s">
        <v>2770</v>
      </c>
      <c r="C120" s="39" t="s">
        <v>2771</v>
      </c>
      <c r="D120" s="39" t="s">
        <v>2772</v>
      </c>
      <c r="E120" s="39" t="s">
        <v>67</v>
      </c>
      <c r="F120" s="39" t="s">
        <v>67</v>
      </c>
      <c r="G120" s="41">
        <v>113650</v>
      </c>
      <c r="H120" s="41">
        <v>119420</v>
      </c>
      <c r="I120" s="41">
        <v>116090</v>
      </c>
      <c r="J120" s="41">
        <v>29554</v>
      </c>
      <c r="K120" s="41">
        <v>36595</v>
      </c>
      <c r="L120" s="41">
        <v>35363</v>
      </c>
      <c r="M120" s="41">
        <v>1.156029614634</v>
      </c>
      <c r="N120" s="41">
        <v>0.290732042616565</v>
      </c>
      <c r="O120" s="41">
        <v>-1.78223801007829</v>
      </c>
      <c r="P120" s="39" t="s">
        <v>2872</v>
      </c>
    </row>
    <row r="121" spans="1:16">
      <c r="A121" s="50"/>
      <c r="B121" s="39" t="s">
        <v>1624</v>
      </c>
      <c r="C121" s="39" t="s">
        <v>1625</v>
      </c>
      <c r="D121" s="39" t="s">
        <v>1626</v>
      </c>
      <c r="E121" s="39" t="s">
        <v>85</v>
      </c>
      <c r="F121" s="39" t="s">
        <v>85</v>
      </c>
      <c r="G121" s="41">
        <v>196820</v>
      </c>
      <c r="H121" s="41">
        <v>188200</v>
      </c>
      <c r="I121" s="41">
        <v>246380</v>
      </c>
      <c r="J121" s="41">
        <v>566410</v>
      </c>
      <c r="K121" s="41">
        <v>723810</v>
      </c>
      <c r="L121" s="41">
        <v>601360</v>
      </c>
      <c r="M121" s="41">
        <v>1.13970839973379</v>
      </c>
      <c r="N121" s="41">
        <v>2.99585049097244</v>
      </c>
      <c r="O121" s="41">
        <v>1.58296562736318</v>
      </c>
      <c r="P121" s="39" t="s">
        <v>2873</v>
      </c>
    </row>
    <row r="122" spans="1:16">
      <c r="A122" s="50"/>
      <c r="B122" s="39" t="s">
        <v>1052</v>
      </c>
      <c r="C122" s="39" t="s">
        <v>1053</v>
      </c>
      <c r="D122" s="39" t="s">
        <v>1054</v>
      </c>
      <c r="E122" s="39" t="s">
        <v>238</v>
      </c>
      <c r="F122" s="39" t="s">
        <v>239</v>
      </c>
      <c r="G122" s="41">
        <v>28909</v>
      </c>
      <c r="H122" s="41">
        <v>26576</v>
      </c>
      <c r="I122" s="41">
        <v>17807</v>
      </c>
      <c r="J122" s="41">
        <v>53826</v>
      </c>
      <c r="K122" s="41">
        <v>48300</v>
      </c>
      <c r="L122" s="41">
        <v>57265</v>
      </c>
      <c r="M122" s="41">
        <v>1.08121600603666</v>
      </c>
      <c r="N122" s="41">
        <v>2.1747393985701</v>
      </c>
      <c r="O122" s="41">
        <v>1.12084253157469</v>
      </c>
      <c r="P122" s="39" t="s">
        <v>2873</v>
      </c>
    </row>
    <row r="123" spans="1:16">
      <c r="A123" s="50"/>
      <c r="B123" s="39" t="s">
        <v>1926</v>
      </c>
      <c r="C123" s="39" t="s">
        <v>1927</v>
      </c>
      <c r="D123" s="39" t="s">
        <v>1928</v>
      </c>
      <c r="E123" s="39" t="s">
        <v>67</v>
      </c>
      <c r="F123" s="39" t="s">
        <v>67</v>
      </c>
      <c r="G123" s="41">
        <v>125020</v>
      </c>
      <c r="H123" s="41">
        <v>106260</v>
      </c>
      <c r="I123" s="41">
        <v>120080</v>
      </c>
      <c r="J123" s="41">
        <v>33479</v>
      </c>
      <c r="K123" s="41">
        <v>28374</v>
      </c>
      <c r="L123" s="41">
        <v>29006</v>
      </c>
      <c r="M123" s="41">
        <v>1.15646118472143</v>
      </c>
      <c r="N123" s="41">
        <v>0.258592326958106</v>
      </c>
      <c r="O123" s="41">
        <v>-1.95124862725552</v>
      </c>
      <c r="P123" s="39" t="s">
        <v>2872</v>
      </c>
    </row>
    <row r="124" spans="1:16">
      <c r="A124" s="50"/>
      <c r="B124" s="39" t="s">
        <v>1274</v>
      </c>
      <c r="C124" s="39" t="s">
        <v>1275</v>
      </c>
      <c r="D124" s="39" t="s">
        <v>1276</v>
      </c>
      <c r="E124" s="39" t="s">
        <v>249</v>
      </c>
      <c r="F124" s="39" t="s">
        <v>249</v>
      </c>
      <c r="G124" s="41">
        <v>48620</v>
      </c>
      <c r="H124" s="41">
        <v>57056</v>
      </c>
      <c r="I124" s="41">
        <v>51046</v>
      </c>
      <c r="J124" s="41">
        <v>6027</v>
      </c>
      <c r="K124" s="41">
        <v>15692</v>
      </c>
      <c r="L124" s="41">
        <v>10856</v>
      </c>
      <c r="M124" s="41">
        <v>1.09970250116556</v>
      </c>
      <c r="N124" s="41">
        <v>0.207852120314953</v>
      </c>
      <c r="O124" s="41">
        <v>-2.2663706298105</v>
      </c>
      <c r="P124" s="39" t="s">
        <v>2872</v>
      </c>
    </row>
    <row r="125" spans="1:16">
      <c r="A125" s="50"/>
      <c r="B125" s="39" t="s">
        <v>2262</v>
      </c>
      <c r="C125" s="39" t="s">
        <v>2256</v>
      </c>
      <c r="D125" s="39" t="s">
        <v>2263</v>
      </c>
      <c r="E125" s="39" t="s">
        <v>1356</v>
      </c>
      <c r="F125" s="39" t="s">
        <v>1367</v>
      </c>
      <c r="G125" s="41">
        <v>9</v>
      </c>
      <c r="H125" s="41">
        <v>9</v>
      </c>
      <c r="I125" s="41">
        <v>9</v>
      </c>
      <c r="J125" s="41">
        <v>13246</v>
      </c>
      <c r="K125" s="41">
        <v>18625</v>
      </c>
      <c r="L125" s="41">
        <v>17169</v>
      </c>
      <c r="M125" s="41">
        <v>1.162454623037</v>
      </c>
      <c r="N125" s="41">
        <v>1816.2962962963</v>
      </c>
      <c r="O125" s="41">
        <v>10.8267838564147</v>
      </c>
      <c r="P125" s="39" t="s">
        <v>2873</v>
      </c>
    </row>
    <row r="126" spans="1:16">
      <c r="A126" s="50"/>
      <c r="B126" s="39" t="s">
        <v>2017</v>
      </c>
      <c r="C126" s="39" t="s">
        <v>2018</v>
      </c>
      <c r="D126" s="39" t="s">
        <v>2019</v>
      </c>
      <c r="E126" s="39" t="s">
        <v>876</v>
      </c>
      <c r="F126" s="39" t="s">
        <v>877</v>
      </c>
      <c r="G126" s="41">
        <v>276990</v>
      </c>
      <c r="H126" s="41">
        <v>264350</v>
      </c>
      <c r="I126" s="41">
        <v>278660</v>
      </c>
      <c r="J126" s="41">
        <v>58776</v>
      </c>
      <c r="K126" s="41">
        <v>73831</v>
      </c>
      <c r="L126" s="41">
        <v>84548</v>
      </c>
      <c r="M126" s="41">
        <v>1.14820549604806</v>
      </c>
      <c r="N126" s="41">
        <v>0.264823170731707</v>
      </c>
      <c r="O126" s="41">
        <v>-1.91689873846248</v>
      </c>
      <c r="P126" s="39" t="s">
        <v>2872</v>
      </c>
    </row>
    <row r="127" spans="1:16">
      <c r="A127" s="50"/>
      <c r="B127" s="39" t="s">
        <v>2416</v>
      </c>
      <c r="C127" s="39" t="s">
        <v>2406</v>
      </c>
      <c r="D127" s="39" t="s">
        <v>2417</v>
      </c>
      <c r="E127" s="39" t="s">
        <v>1356</v>
      </c>
      <c r="F127" s="39" t="s">
        <v>1384</v>
      </c>
      <c r="G127" s="41">
        <v>8347700</v>
      </c>
      <c r="H127" s="41">
        <v>9417200</v>
      </c>
      <c r="I127" s="41">
        <v>11157000</v>
      </c>
      <c r="J127" s="41">
        <v>3526600</v>
      </c>
      <c r="K127" s="41">
        <v>3158400</v>
      </c>
      <c r="L127" s="41">
        <v>3914500</v>
      </c>
      <c r="M127" s="41">
        <v>1.13823450381749</v>
      </c>
      <c r="N127" s="41">
        <v>0.366486987369433</v>
      </c>
      <c r="O127" s="41">
        <v>-1.44816612051428</v>
      </c>
      <c r="P127" s="39" t="s">
        <v>2872</v>
      </c>
    </row>
    <row r="128" spans="1:16">
      <c r="A128" s="50"/>
      <c r="B128" s="39" t="s">
        <v>2596</v>
      </c>
      <c r="C128" s="39" t="s">
        <v>2593</v>
      </c>
      <c r="D128" s="39" t="s">
        <v>2597</v>
      </c>
      <c r="E128" s="39" t="s">
        <v>1356</v>
      </c>
      <c r="F128" s="39" t="s">
        <v>1613</v>
      </c>
      <c r="G128" s="41">
        <v>465740</v>
      </c>
      <c r="H128" s="41">
        <v>421760</v>
      </c>
      <c r="I128" s="41">
        <v>402670</v>
      </c>
      <c r="J128" s="41">
        <v>118760</v>
      </c>
      <c r="K128" s="41">
        <v>78939</v>
      </c>
      <c r="L128" s="41">
        <v>104570</v>
      </c>
      <c r="M128" s="41">
        <v>1.14540708801886</v>
      </c>
      <c r="N128" s="41">
        <v>0.234286179340707</v>
      </c>
      <c r="O128" s="41">
        <v>-2.09365624348067</v>
      </c>
      <c r="P128" s="39" t="s">
        <v>2872</v>
      </c>
    </row>
    <row r="129" spans="1:16">
      <c r="A129" s="50"/>
      <c r="B129" s="39" t="s">
        <v>428</v>
      </c>
      <c r="C129" s="39" t="s">
        <v>429</v>
      </c>
      <c r="D129" s="39" t="s">
        <v>430</v>
      </c>
      <c r="E129" s="39" t="s">
        <v>249</v>
      </c>
      <c r="F129" s="39" t="s">
        <v>249</v>
      </c>
      <c r="G129" s="41">
        <v>57792</v>
      </c>
      <c r="H129" s="41">
        <v>47208</v>
      </c>
      <c r="I129" s="41">
        <v>72825</v>
      </c>
      <c r="J129" s="41">
        <v>1834700</v>
      </c>
      <c r="K129" s="41">
        <v>1814100</v>
      </c>
      <c r="L129" s="41">
        <v>1711300</v>
      </c>
      <c r="M129" s="41">
        <v>1.15972215021882</v>
      </c>
      <c r="N129" s="41">
        <v>30.1425558835934</v>
      </c>
      <c r="O129" s="41">
        <v>4.91372984773051</v>
      </c>
      <c r="P129" s="39" t="s">
        <v>2873</v>
      </c>
    </row>
    <row r="130" spans="1:16">
      <c r="A130" s="50"/>
      <c r="B130" s="39" t="s">
        <v>445</v>
      </c>
      <c r="C130" s="39" t="s">
        <v>429</v>
      </c>
      <c r="D130" s="39" t="s">
        <v>446</v>
      </c>
      <c r="E130" s="39" t="s">
        <v>249</v>
      </c>
      <c r="F130" s="39" t="s">
        <v>249</v>
      </c>
      <c r="G130" s="41">
        <v>62750</v>
      </c>
      <c r="H130" s="41">
        <v>79239</v>
      </c>
      <c r="I130" s="41">
        <v>65361</v>
      </c>
      <c r="J130" s="41">
        <v>1801800</v>
      </c>
      <c r="K130" s="41">
        <v>1896700</v>
      </c>
      <c r="L130" s="41">
        <v>1992800</v>
      </c>
      <c r="M130" s="41">
        <v>1.1616180299428</v>
      </c>
      <c r="N130" s="41">
        <v>27.4477935857246</v>
      </c>
      <c r="O130" s="41">
        <v>4.77861827650868</v>
      </c>
      <c r="P130" s="39" t="s">
        <v>2873</v>
      </c>
    </row>
    <row r="131" spans="1:16">
      <c r="A131" s="50"/>
      <c r="B131" s="39" t="s">
        <v>1139</v>
      </c>
      <c r="C131" s="39" t="s">
        <v>1136</v>
      </c>
      <c r="D131" s="39" t="s">
        <v>1140</v>
      </c>
      <c r="E131" s="39" t="s">
        <v>238</v>
      </c>
      <c r="F131" s="39" t="s">
        <v>239</v>
      </c>
      <c r="G131" s="41">
        <v>2672400</v>
      </c>
      <c r="H131" s="41">
        <v>2733800</v>
      </c>
      <c r="I131" s="41">
        <v>2284900</v>
      </c>
      <c r="J131" s="41">
        <v>432990</v>
      </c>
      <c r="K131" s="41">
        <v>484360</v>
      </c>
      <c r="L131" s="41">
        <v>389450</v>
      </c>
      <c r="M131" s="41">
        <v>1.15771256124328</v>
      </c>
      <c r="N131" s="41">
        <v>0.169910675976128</v>
      </c>
      <c r="O131" s="41">
        <v>-2.55715159084124</v>
      </c>
      <c r="P131" s="39" t="s">
        <v>2872</v>
      </c>
    </row>
    <row r="132" spans="1:16">
      <c r="A132" s="50"/>
      <c r="B132" s="39" t="s">
        <v>2477</v>
      </c>
      <c r="C132" s="39" t="s">
        <v>2478</v>
      </c>
      <c r="D132" s="39" t="s">
        <v>2479</v>
      </c>
      <c r="E132" s="39" t="s">
        <v>644</v>
      </c>
      <c r="F132" s="39" t="s">
        <v>644</v>
      </c>
      <c r="G132" s="41">
        <v>18069</v>
      </c>
      <c r="H132" s="41">
        <v>23609</v>
      </c>
      <c r="I132" s="41">
        <v>28722</v>
      </c>
      <c r="J132" s="41">
        <v>94752</v>
      </c>
      <c r="K132" s="41">
        <v>113040</v>
      </c>
      <c r="L132" s="41">
        <v>84854</v>
      </c>
      <c r="M132" s="41">
        <v>1.13558947129412</v>
      </c>
      <c r="N132" s="41">
        <v>4.15690340909091</v>
      </c>
      <c r="O132" s="41">
        <v>2.0555092255075</v>
      </c>
      <c r="P132" s="39" t="s">
        <v>2873</v>
      </c>
    </row>
    <row r="133" spans="1:16">
      <c r="A133" s="50"/>
      <c r="B133" s="39" t="s">
        <v>1213</v>
      </c>
      <c r="C133" s="39" t="s">
        <v>1214</v>
      </c>
      <c r="D133" s="39" t="s">
        <v>1215</v>
      </c>
      <c r="E133" s="39" t="s">
        <v>249</v>
      </c>
      <c r="F133" s="39" t="s">
        <v>249</v>
      </c>
      <c r="G133" s="41">
        <v>1566800</v>
      </c>
      <c r="H133" s="41">
        <v>1416200</v>
      </c>
      <c r="I133" s="41">
        <v>1442800</v>
      </c>
      <c r="J133" s="41">
        <v>278810</v>
      </c>
      <c r="K133" s="41">
        <v>262640</v>
      </c>
      <c r="L133" s="41">
        <v>343600</v>
      </c>
      <c r="M133" s="41">
        <v>1.15612294310583</v>
      </c>
      <c r="N133" s="41">
        <v>0.199975145736364</v>
      </c>
      <c r="O133" s="41">
        <v>-2.32210739164278</v>
      </c>
      <c r="P133" s="39" t="s">
        <v>2872</v>
      </c>
    </row>
    <row r="134" spans="1:16">
      <c r="A134" s="50"/>
      <c r="B134" s="39" t="s">
        <v>1715</v>
      </c>
      <c r="C134" s="39" t="s">
        <v>1716</v>
      </c>
      <c r="D134" s="39" t="s">
        <v>1717</v>
      </c>
      <c r="E134" s="39" t="s">
        <v>91</v>
      </c>
      <c r="F134" s="39" t="s">
        <v>91</v>
      </c>
      <c r="G134" s="41">
        <v>313860</v>
      </c>
      <c r="H134" s="41">
        <v>326220</v>
      </c>
      <c r="I134" s="41">
        <v>344510</v>
      </c>
      <c r="J134" s="41">
        <v>11712</v>
      </c>
      <c r="K134" s="41">
        <v>12218</v>
      </c>
      <c r="L134" s="41">
        <v>13567</v>
      </c>
      <c r="M134" s="41">
        <v>1.16231343848859</v>
      </c>
      <c r="N134" s="41">
        <v>0.0380838724748372</v>
      </c>
      <c r="O134" s="41">
        <v>-4.7146760063969</v>
      </c>
      <c r="P134" s="39" t="s">
        <v>2872</v>
      </c>
    </row>
    <row r="135" spans="1:16">
      <c r="A135" s="50"/>
      <c r="B135" s="39" t="s">
        <v>2283</v>
      </c>
      <c r="C135" s="39" t="s">
        <v>2284</v>
      </c>
      <c r="D135" s="39" t="s">
        <v>2285</v>
      </c>
      <c r="E135" s="39" t="s">
        <v>249</v>
      </c>
      <c r="F135" s="39" t="s">
        <v>249</v>
      </c>
      <c r="G135" s="41">
        <v>641810</v>
      </c>
      <c r="H135" s="41">
        <v>469420</v>
      </c>
      <c r="I135" s="41">
        <v>600010</v>
      </c>
      <c r="J135" s="41">
        <v>2346800</v>
      </c>
      <c r="K135" s="41">
        <v>1844200</v>
      </c>
      <c r="L135" s="41">
        <v>2141600</v>
      </c>
      <c r="M135" s="41">
        <v>1.14457729417421</v>
      </c>
      <c r="N135" s="41">
        <v>3.70059138402562</v>
      </c>
      <c r="O135" s="41">
        <v>1.88775584334277</v>
      </c>
      <c r="P135" s="39" t="s">
        <v>2873</v>
      </c>
    </row>
    <row r="136" spans="1:16">
      <c r="A136" s="50"/>
      <c r="B136" s="39" t="s">
        <v>2493</v>
      </c>
      <c r="C136" s="39" t="s">
        <v>2491</v>
      </c>
      <c r="D136" s="39" t="s">
        <v>2494</v>
      </c>
      <c r="E136" s="39" t="s">
        <v>970</v>
      </c>
      <c r="F136" s="39" t="s">
        <v>2127</v>
      </c>
      <c r="G136" s="41">
        <v>38450</v>
      </c>
      <c r="H136" s="41">
        <v>35822</v>
      </c>
      <c r="I136" s="41">
        <v>37627</v>
      </c>
      <c r="J136" s="41">
        <v>14479</v>
      </c>
      <c r="K136" s="41">
        <v>18033</v>
      </c>
      <c r="L136" s="41">
        <v>14336</v>
      </c>
      <c r="M136" s="41">
        <v>1.14508700187251</v>
      </c>
      <c r="N136" s="41">
        <v>0.418663258831625</v>
      </c>
      <c r="O136" s="41">
        <v>-1.25613777969239</v>
      </c>
      <c r="P136" s="39" t="s">
        <v>2872</v>
      </c>
    </row>
    <row r="137" spans="1:16">
      <c r="A137" s="50"/>
      <c r="B137" s="39" t="s">
        <v>741</v>
      </c>
      <c r="C137" s="39" t="s">
        <v>742</v>
      </c>
      <c r="D137" s="39" t="s">
        <v>743</v>
      </c>
      <c r="E137" s="39" t="s">
        <v>91</v>
      </c>
      <c r="F137" s="39" t="s">
        <v>91</v>
      </c>
      <c r="G137" s="41">
        <v>75784</v>
      </c>
      <c r="H137" s="41">
        <v>88143</v>
      </c>
      <c r="I137" s="41">
        <v>72106</v>
      </c>
      <c r="J137" s="41">
        <v>20013</v>
      </c>
      <c r="K137" s="41">
        <v>19625</v>
      </c>
      <c r="L137" s="41">
        <v>29882</v>
      </c>
      <c r="M137" s="41">
        <v>1.13023964121701</v>
      </c>
      <c r="N137" s="41">
        <v>0.294535086195574</v>
      </c>
      <c r="O137" s="41">
        <v>-1.76348859100042</v>
      </c>
      <c r="P137" s="39" t="s">
        <v>2872</v>
      </c>
    </row>
    <row r="138" spans="1:16">
      <c r="A138" s="50"/>
      <c r="B138" s="39" t="s">
        <v>1025</v>
      </c>
      <c r="C138" s="39" t="s">
        <v>1022</v>
      </c>
      <c r="D138" s="39" t="s">
        <v>1026</v>
      </c>
      <c r="E138" s="39" t="s">
        <v>876</v>
      </c>
      <c r="F138" s="39" t="s">
        <v>877</v>
      </c>
      <c r="G138" s="41">
        <v>109110</v>
      </c>
      <c r="H138" s="41">
        <v>138010</v>
      </c>
      <c r="I138" s="41">
        <v>111770</v>
      </c>
      <c r="J138" s="41">
        <v>16776</v>
      </c>
      <c r="K138" s="41">
        <v>9182.9</v>
      </c>
      <c r="L138" s="41">
        <v>18311</v>
      </c>
      <c r="M138" s="41">
        <v>1.13673041103215</v>
      </c>
      <c r="N138" s="41">
        <v>0.123352280643094</v>
      </c>
      <c r="O138" s="41">
        <v>-3.01914370521556</v>
      </c>
      <c r="P138" s="39" t="s">
        <v>2872</v>
      </c>
    </row>
    <row r="139" spans="1:16">
      <c r="A139" s="50"/>
      <c r="B139" s="39" t="s">
        <v>549</v>
      </c>
      <c r="C139" s="39" t="s">
        <v>550</v>
      </c>
      <c r="D139" s="39" t="s">
        <v>551</v>
      </c>
      <c r="E139" s="39" t="s">
        <v>73</v>
      </c>
      <c r="F139" s="39" t="s">
        <v>73</v>
      </c>
      <c r="G139" s="41">
        <v>3082500</v>
      </c>
      <c r="H139" s="41">
        <v>3111500</v>
      </c>
      <c r="I139" s="41">
        <v>2649900</v>
      </c>
      <c r="J139" s="41">
        <v>781890</v>
      </c>
      <c r="K139" s="41">
        <v>684730</v>
      </c>
      <c r="L139" s="41">
        <v>835870</v>
      </c>
      <c r="M139" s="41">
        <v>1.15506174314549</v>
      </c>
      <c r="N139" s="41">
        <v>0.26034781035516</v>
      </c>
      <c r="O139" s="41">
        <v>-1.94148782183708</v>
      </c>
      <c r="P139" s="39" t="s">
        <v>2872</v>
      </c>
    </row>
    <row r="140" spans="1:16">
      <c r="A140" s="50"/>
      <c r="B140" s="39" t="s">
        <v>935</v>
      </c>
      <c r="C140" s="39" t="s">
        <v>936</v>
      </c>
      <c r="D140" s="39" t="s">
        <v>937</v>
      </c>
      <c r="E140" s="39" t="s">
        <v>238</v>
      </c>
      <c r="F140" s="39" t="s">
        <v>239</v>
      </c>
      <c r="G140" s="41">
        <v>28348</v>
      </c>
      <c r="H140" s="41">
        <v>29256</v>
      </c>
      <c r="I140" s="41">
        <v>27933</v>
      </c>
      <c r="J140" s="41">
        <v>85108</v>
      </c>
      <c r="K140" s="41">
        <v>79128</v>
      </c>
      <c r="L140" s="41">
        <v>74669</v>
      </c>
      <c r="M140" s="41">
        <v>1.15931494878786</v>
      </c>
      <c r="N140" s="41">
        <v>2.79300185884471</v>
      </c>
      <c r="O140" s="41">
        <v>1.4818165337844</v>
      </c>
      <c r="P140" s="39" t="s">
        <v>2873</v>
      </c>
    </row>
    <row r="141" spans="1:16">
      <c r="A141" s="50"/>
      <c r="B141" s="39" t="s">
        <v>1397</v>
      </c>
      <c r="C141" s="39" t="s">
        <v>1398</v>
      </c>
      <c r="D141" s="39" t="s">
        <v>1399</v>
      </c>
      <c r="E141" s="39" t="s">
        <v>238</v>
      </c>
      <c r="F141" s="39" t="s">
        <v>238</v>
      </c>
      <c r="G141" s="41">
        <v>23612</v>
      </c>
      <c r="H141" s="41">
        <v>15732</v>
      </c>
      <c r="I141" s="41">
        <v>16169</v>
      </c>
      <c r="J141" s="41">
        <v>2762.6</v>
      </c>
      <c r="K141" s="41">
        <v>2367.6</v>
      </c>
      <c r="L141" s="41">
        <v>2410.6</v>
      </c>
      <c r="M141" s="41">
        <v>1.15146472836592</v>
      </c>
      <c r="N141" s="41">
        <v>0.135838452254427</v>
      </c>
      <c r="O141" s="41">
        <v>-2.8800361688813</v>
      </c>
      <c r="P141" s="39" t="s">
        <v>2872</v>
      </c>
    </row>
    <row r="142" spans="1:16">
      <c r="A142" s="50"/>
      <c r="B142" s="39" t="s">
        <v>1308</v>
      </c>
      <c r="C142" s="39" t="s">
        <v>1300</v>
      </c>
      <c r="D142" s="39" t="s">
        <v>1309</v>
      </c>
      <c r="E142" s="39" t="s">
        <v>238</v>
      </c>
      <c r="F142" s="39" t="s">
        <v>239</v>
      </c>
      <c r="G142" s="41">
        <v>7246100</v>
      </c>
      <c r="H142" s="41">
        <v>7325400</v>
      </c>
      <c r="I142" s="41">
        <v>7743100</v>
      </c>
      <c r="J142" s="41">
        <v>1101900</v>
      </c>
      <c r="K142" s="41">
        <v>902230</v>
      </c>
      <c r="L142" s="41">
        <v>1184600</v>
      </c>
      <c r="M142" s="41">
        <v>1.15855949397518</v>
      </c>
      <c r="N142" s="41">
        <v>0.142898819606894</v>
      </c>
      <c r="O142" s="41">
        <v>-2.8069340955587</v>
      </c>
      <c r="P142" s="39" t="s">
        <v>2872</v>
      </c>
    </row>
    <row r="143" spans="1:16">
      <c r="A143" s="50"/>
      <c r="B143" s="39" t="s">
        <v>1911</v>
      </c>
      <c r="C143" s="39" t="s">
        <v>1912</v>
      </c>
      <c r="D143" s="39" t="s">
        <v>1913</v>
      </c>
      <c r="E143" s="39" t="s">
        <v>73</v>
      </c>
      <c r="F143" s="39" t="s">
        <v>73</v>
      </c>
      <c r="G143" s="41">
        <v>355820</v>
      </c>
      <c r="H143" s="41">
        <v>311720</v>
      </c>
      <c r="I143" s="41">
        <v>324540</v>
      </c>
      <c r="J143" s="41">
        <v>49739</v>
      </c>
      <c r="K143" s="41">
        <v>50372</v>
      </c>
      <c r="L143" s="41">
        <v>42721</v>
      </c>
      <c r="M143" s="41">
        <v>1.16024799883115</v>
      </c>
      <c r="N143" s="41">
        <v>0.143972260301589</v>
      </c>
      <c r="O143" s="41">
        <v>-2.7961372261398</v>
      </c>
      <c r="P143" s="39" t="s">
        <v>2872</v>
      </c>
    </row>
    <row r="144" spans="1:16">
      <c r="A144" s="50"/>
      <c r="B144" s="39" t="s">
        <v>433</v>
      </c>
      <c r="C144" s="39" t="s">
        <v>429</v>
      </c>
      <c r="D144" s="39" t="s">
        <v>434</v>
      </c>
      <c r="E144" s="39" t="s">
        <v>249</v>
      </c>
      <c r="F144" s="39" t="s">
        <v>249</v>
      </c>
      <c r="G144" s="41">
        <v>95344</v>
      </c>
      <c r="H144" s="41">
        <v>98551</v>
      </c>
      <c r="I144" s="41">
        <v>97308</v>
      </c>
      <c r="J144" s="41">
        <v>3304100</v>
      </c>
      <c r="K144" s="41">
        <v>2878800</v>
      </c>
      <c r="L144" s="41">
        <v>3297300</v>
      </c>
      <c r="M144" s="41">
        <v>1.16249696477324</v>
      </c>
      <c r="N144" s="41">
        <v>32.5552964770281</v>
      </c>
      <c r="O144" s="41">
        <v>5.02482037190435</v>
      </c>
      <c r="P144" s="39" t="s">
        <v>2873</v>
      </c>
    </row>
    <row r="145" spans="1:16">
      <c r="A145" s="50"/>
      <c r="B145" s="39" t="s">
        <v>1844</v>
      </c>
      <c r="C145" s="39" t="s">
        <v>1840</v>
      </c>
      <c r="D145" s="39" t="s">
        <v>1845</v>
      </c>
      <c r="E145" s="39" t="s">
        <v>249</v>
      </c>
      <c r="F145" s="39" t="s">
        <v>249</v>
      </c>
      <c r="G145" s="41">
        <v>38964</v>
      </c>
      <c r="H145" s="41">
        <v>45324</v>
      </c>
      <c r="I145" s="41">
        <v>38972</v>
      </c>
      <c r="J145" s="41">
        <v>9</v>
      </c>
      <c r="K145" s="41">
        <v>9</v>
      </c>
      <c r="L145" s="41">
        <v>9</v>
      </c>
      <c r="M145" s="41">
        <v>1.16281974484733</v>
      </c>
      <c r="N145" s="41">
        <v>0.000219049164368003</v>
      </c>
      <c r="O145" s="41">
        <v>-12.1564576684925</v>
      </c>
      <c r="P145" s="39" t="s">
        <v>2872</v>
      </c>
    </row>
    <row r="146" spans="1:16">
      <c r="A146" s="50"/>
      <c r="B146" s="39" t="s">
        <v>209</v>
      </c>
      <c r="C146" s="39" t="s">
        <v>210</v>
      </c>
      <c r="D146" s="39" t="s">
        <v>211</v>
      </c>
      <c r="E146" s="39" t="s">
        <v>91</v>
      </c>
      <c r="F146" s="39" t="s">
        <v>91</v>
      </c>
      <c r="G146" s="41">
        <v>47211000</v>
      </c>
      <c r="H146" s="41">
        <v>51418000</v>
      </c>
      <c r="I146" s="41">
        <v>51176000</v>
      </c>
      <c r="J146" s="41">
        <v>15720000</v>
      </c>
      <c r="K146" s="41">
        <v>14965000</v>
      </c>
      <c r="L146" s="41">
        <v>15251000</v>
      </c>
      <c r="M146" s="41">
        <v>1.16127786195869</v>
      </c>
      <c r="N146" s="41">
        <v>0.306638630219285</v>
      </c>
      <c r="O146" s="41">
        <v>-1.70538863626276</v>
      </c>
      <c r="P146" s="39" t="s">
        <v>2872</v>
      </c>
    </row>
    <row r="147" spans="1:16">
      <c r="A147" s="50"/>
      <c r="B147" s="39" t="s">
        <v>196</v>
      </c>
      <c r="C147" s="39" t="s">
        <v>197</v>
      </c>
      <c r="D147" s="39" t="s">
        <v>198</v>
      </c>
      <c r="E147" s="39" t="s">
        <v>73</v>
      </c>
      <c r="F147" s="39" t="s">
        <v>73</v>
      </c>
      <c r="G147" s="41">
        <v>118470</v>
      </c>
      <c r="H147" s="41">
        <v>111180</v>
      </c>
      <c r="I147" s="41">
        <v>93592</v>
      </c>
      <c r="J147" s="41">
        <v>1258300</v>
      </c>
      <c r="K147" s="41">
        <v>1724400</v>
      </c>
      <c r="L147" s="41">
        <v>1141700</v>
      </c>
      <c r="M147" s="41">
        <v>1.15549842754868</v>
      </c>
      <c r="N147" s="41">
        <v>12.7594805130521</v>
      </c>
      <c r="O147" s="41">
        <v>3.67349768758732</v>
      </c>
      <c r="P147" s="39" t="s">
        <v>2873</v>
      </c>
    </row>
    <row r="148" spans="1:16">
      <c r="A148" s="50"/>
      <c r="B148" s="39" t="s">
        <v>2032</v>
      </c>
      <c r="C148" s="39" t="s">
        <v>2033</v>
      </c>
      <c r="D148" s="39" t="s">
        <v>2034</v>
      </c>
      <c r="E148" s="39" t="s">
        <v>238</v>
      </c>
      <c r="F148" s="39" t="s">
        <v>238</v>
      </c>
      <c r="G148" s="41">
        <v>1318300</v>
      </c>
      <c r="H148" s="41">
        <v>1426300</v>
      </c>
      <c r="I148" s="41">
        <v>1496300</v>
      </c>
      <c r="J148" s="41">
        <v>4819000</v>
      </c>
      <c r="K148" s="41">
        <v>4671500</v>
      </c>
      <c r="L148" s="41">
        <v>3748200</v>
      </c>
      <c r="M148" s="41">
        <v>1.14929429309728</v>
      </c>
      <c r="N148" s="41">
        <v>3.12167228654295</v>
      </c>
      <c r="O148" s="41">
        <v>1.64231909100088</v>
      </c>
      <c r="P148" s="39" t="s">
        <v>2873</v>
      </c>
    </row>
    <row r="149" spans="1:16">
      <c r="A149" s="50"/>
      <c r="B149" s="39" t="s">
        <v>1315</v>
      </c>
      <c r="C149" s="39" t="s">
        <v>1316</v>
      </c>
      <c r="D149" s="39" t="s">
        <v>1317</v>
      </c>
      <c r="E149" s="39" t="s">
        <v>238</v>
      </c>
      <c r="F149" s="39" t="s">
        <v>239</v>
      </c>
      <c r="G149" s="41">
        <v>51188</v>
      </c>
      <c r="H149" s="41">
        <v>40458</v>
      </c>
      <c r="I149" s="41">
        <v>45719</v>
      </c>
      <c r="J149" s="41">
        <v>12798</v>
      </c>
      <c r="K149" s="41">
        <v>12713</v>
      </c>
      <c r="L149" s="41">
        <v>10339</v>
      </c>
      <c r="M149" s="41">
        <v>1.15084789542327</v>
      </c>
      <c r="N149" s="41">
        <v>0.260983511083609</v>
      </c>
      <c r="O149" s="41">
        <v>-1.93796943456488</v>
      </c>
      <c r="P149" s="39" t="s">
        <v>2872</v>
      </c>
    </row>
    <row r="150" spans="1:16">
      <c r="A150" s="50"/>
      <c r="B150" s="39" t="s">
        <v>541</v>
      </c>
      <c r="C150" s="39" t="s">
        <v>533</v>
      </c>
      <c r="D150" s="39" t="s">
        <v>542</v>
      </c>
      <c r="E150" s="39" t="s">
        <v>238</v>
      </c>
      <c r="F150" s="39" t="s">
        <v>239</v>
      </c>
      <c r="G150" s="41">
        <v>110690</v>
      </c>
      <c r="H150" s="41">
        <v>111930</v>
      </c>
      <c r="I150" s="41">
        <v>115320</v>
      </c>
      <c r="J150" s="41">
        <v>9</v>
      </c>
      <c r="K150" s="41">
        <v>9</v>
      </c>
      <c r="L150" s="41">
        <v>9</v>
      </c>
      <c r="M150" s="41">
        <v>1.16289461860353</v>
      </c>
      <c r="N150" s="41">
        <v>7.98958394981358e-5</v>
      </c>
      <c r="O150" s="41">
        <v>-13.611520096336</v>
      </c>
      <c r="P150" s="39" t="s">
        <v>2872</v>
      </c>
    </row>
    <row r="151" spans="1:16">
      <c r="A151" s="50"/>
      <c r="B151" s="39" t="s">
        <v>301</v>
      </c>
      <c r="C151" s="39" t="s">
        <v>302</v>
      </c>
      <c r="D151" s="39" t="s">
        <v>303</v>
      </c>
      <c r="E151" s="39" t="s">
        <v>85</v>
      </c>
      <c r="F151" s="39" t="s">
        <v>85</v>
      </c>
      <c r="G151" s="41">
        <v>3146700</v>
      </c>
      <c r="H151" s="41">
        <v>3235800</v>
      </c>
      <c r="I151" s="41">
        <v>3488200</v>
      </c>
      <c r="J151" s="41">
        <v>393820</v>
      </c>
      <c r="K151" s="41">
        <v>376000</v>
      </c>
      <c r="L151" s="41">
        <v>342460</v>
      </c>
      <c r="M151" s="41">
        <v>1.16162309218659</v>
      </c>
      <c r="N151" s="41">
        <v>0.112685017273344</v>
      </c>
      <c r="O151" s="41">
        <v>-3.14963238898142</v>
      </c>
      <c r="P151" s="39" t="s">
        <v>2872</v>
      </c>
    </row>
    <row r="152" spans="1:16">
      <c r="A152" s="50"/>
      <c r="B152" s="39" t="s">
        <v>833</v>
      </c>
      <c r="C152" s="39" t="s">
        <v>834</v>
      </c>
      <c r="D152" s="39" t="s">
        <v>835</v>
      </c>
      <c r="E152" s="39" t="s">
        <v>73</v>
      </c>
      <c r="F152" s="39" t="s">
        <v>193</v>
      </c>
      <c r="G152" s="41">
        <v>2236200</v>
      </c>
      <c r="H152" s="41">
        <v>2244400</v>
      </c>
      <c r="I152" s="41">
        <v>2307200</v>
      </c>
      <c r="J152" s="41">
        <v>526160</v>
      </c>
      <c r="K152" s="41">
        <v>540930</v>
      </c>
      <c r="L152" s="41">
        <v>522670</v>
      </c>
      <c r="M152" s="41">
        <v>1.16267570467598</v>
      </c>
      <c r="N152" s="41">
        <v>0.234208432776452</v>
      </c>
      <c r="O152" s="41">
        <v>-2.09413507325086</v>
      </c>
      <c r="P152" s="39" t="s">
        <v>2872</v>
      </c>
    </row>
    <row r="153" spans="1:16">
      <c r="A153" s="50"/>
      <c r="B153" s="39" t="s">
        <v>471</v>
      </c>
      <c r="C153" s="39" t="s">
        <v>472</v>
      </c>
      <c r="D153" s="39" t="s">
        <v>473</v>
      </c>
      <c r="E153" s="39" t="s">
        <v>85</v>
      </c>
      <c r="F153" s="39" t="s">
        <v>85</v>
      </c>
      <c r="G153" s="41">
        <v>293110</v>
      </c>
      <c r="H153" s="41">
        <v>231470</v>
      </c>
      <c r="I153" s="41">
        <v>279750</v>
      </c>
      <c r="J153" s="41">
        <v>526220</v>
      </c>
      <c r="K153" s="41">
        <v>570820</v>
      </c>
      <c r="L153" s="41">
        <v>565410</v>
      </c>
      <c r="M153" s="41">
        <v>1.13817097665583</v>
      </c>
      <c r="N153" s="41">
        <v>2.06687553616053</v>
      </c>
      <c r="O153" s="41">
        <v>1.04745151466062</v>
      </c>
      <c r="P153" s="39" t="s">
        <v>2873</v>
      </c>
    </row>
    <row r="154" spans="1:16">
      <c r="A154" s="50"/>
      <c r="B154" s="39" t="s">
        <v>1834</v>
      </c>
      <c r="C154" s="39" t="s">
        <v>1835</v>
      </c>
      <c r="D154" s="39" t="s">
        <v>1836</v>
      </c>
      <c r="E154" s="39" t="s">
        <v>876</v>
      </c>
      <c r="F154" s="39" t="s">
        <v>877</v>
      </c>
      <c r="G154" s="41">
        <v>6854300</v>
      </c>
      <c r="H154" s="41">
        <v>7157400</v>
      </c>
      <c r="I154" s="41">
        <v>7399100</v>
      </c>
      <c r="J154" s="41">
        <v>2599300</v>
      </c>
      <c r="K154" s="41">
        <v>2375600</v>
      </c>
      <c r="L154" s="41">
        <v>2862700</v>
      </c>
      <c r="M154" s="41">
        <v>1.15513628602663</v>
      </c>
      <c r="N154" s="41">
        <v>0.366058250976143</v>
      </c>
      <c r="O154" s="41">
        <v>-1.44985485154874</v>
      </c>
      <c r="P154" s="39" t="s">
        <v>2872</v>
      </c>
    </row>
    <row r="155" spans="1:16">
      <c r="A155" s="50"/>
      <c r="B155" s="39" t="s">
        <v>1920</v>
      </c>
      <c r="C155" s="39" t="s">
        <v>1915</v>
      </c>
      <c r="D155" s="39" t="s">
        <v>1921</v>
      </c>
      <c r="E155" s="39" t="s">
        <v>1356</v>
      </c>
      <c r="F155" s="39" t="s">
        <v>1384</v>
      </c>
      <c r="G155" s="41">
        <v>555.87</v>
      </c>
      <c r="H155" s="41">
        <v>3589.3</v>
      </c>
      <c r="I155" s="41">
        <v>768.43</v>
      </c>
      <c r="J155" s="41">
        <v>611660</v>
      </c>
      <c r="K155" s="41">
        <v>643470</v>
      </c>
      <c r="L155" s="41">
        <v>571430</v>
      </c>
      <c r="M155" s="41">
        <v>1.14365155610173</v>
      </c>
      <c r="N155" s="41">
        <v>371.735591012699</v>
      </c>
      <c r="O155" s="41">
        <v>8.53813301227461</v>
      </c>
      <c r="P155" s="39" t="s">
        <v>2873</v>
      </c>
    </row>
    <row r="156" spans="1:16">
      <c r="A156" s="50"/>
      <c r="B156" s="39" t="s">
        <v>2378</v>
      </c>
      <c r="C156" s="39" t="s">
        <v>2379</v>
      </c>
      <c r="D156" s="39" t="s">
        <v>2380</v>
      </c>
      <c r="E156" s="39" t="s">
        <v>73</v>
      </c>
      <c r="F156" s="39" t="s">
        <v>73</v>
      </c>
      <c r="G156" s="41">
        <v>3100400</v>
      </c>
      <c r="H156" s="41">
        <v>3344400</v>
      </c>
      <c r="I156" s="41">
        <v>3521000</v>
      </c>
      <c r="J156" s="41">
        <v>16792000</v>
      </c>
      <c r="K156" s="41">
        <v>13963000</v>
      </c>
      <c r="L156" s="41">
        <v>14811000</v>
      </c>
      <c r="M156" s="41">
        <v>1.15858542047638</v>
      </c>
      <c r="N156" s="41">
        <v>4.57223705071344</v>
      </c>
      <c r="O156" s="41">
        <v>2.19290020298878</v>
      </c>
      <c r="P156" s="39" t="s">
        <v>2873</v>
      </c>
    </row>
    <row r="157" spans="1:16">
      <c r="A157" s="20" t="s">
        <v>2874</v>
      </c>
      <c r="B157" s="39" t="s">
        <v>235</v>
      </c>
      <c r="C157" s="39" t="s">
        <v>236</v>
      </c>
      <c r="D157" s="39" t="s">
        <v>237</v>
      </c>
      <c r="E157" s="39" t="s">
        <v>238</v>
      </c>
      <c r="F157" s="39" t="s">
        <v>239</v>
      </c>
      <c r="G157" s="41">
        <v>315820</v>
      </c>
      <c r="H157" s="41">
        <v>359820</v>
      </c>
      <c r="I157" s="41">
        <v>331260</v>
      </c>
      <c r="J157" s="41">
        <v>113550</v>
      </c>
      <c r="K157" s="41">
        <v>104090</v>
      </c>
      <c r="L157" s="41">
        <v>104010</v>
      </c>
      <c r="M157" s="41">
        <v>1.16667671352044</v>
      </c>
      <c r="N157" s="41">
        <v>0.319445823815672</v>
      </c>
      <c r="O157" s="41">
        <v>-1.64635681579588</v>
      </c>
      <c r="P157" s="39" t="s">
        <v>2872</v>
      </c>
    </row>
    <row r="158" spans="1:16">
      <c r="A158" s="20"/>
      <c r="B158" s="39" t="s">
        <v>2745</v>
      </c>
      <c r="C158" s="39" t="s">
        <v>2739</v>
      </c>
      <c r="D158" s="39" t="s">
        <v>2746</v>
      </c>
      <c r="E158" s="39" t="s">
        <v>238</v>
      </c>
      <c r="F158" s="39" t="s">
        <v>239</v>
      </c>
      <c r="G158" s="41">
        <v>9</v>
      </c>
      <c r="H158" s="41">
        <v>9</v>
      </c>
      <c r="I158" s="41">
        <v>9</v>
      </c>
      <c r="J158" s="41">
        <v>27214</v>
      </c>
      <c r="K158" s="41">
        <v>61545</v>
      </c>
      <c r="L158" s="41">
        <v>41264</v>
      </c>
      <c r="M158" s="41">
        <v>1.1689301718534</v>
      </c>
      <c r="N158" s="41">
        <v>4815.66666666667</v>
      </c>
      <c r="O158" s="41">
        <v>12.233519818996</v>
      </c>
      <c r="P158" s="39" t="s">
        <v>2873</v>
      </c>
    </row>
    <row r="159" spans="1:16">
      <c r="A159" s="20"/>
      <c r="B159" s="39" t="s">
        <v>492</v>
      </c>
      <c r="C159" s="39" t="s">
        <v>493</v>
      </c>
      <c r="D159" s="39" t="s">
        <v>494</v>
      </c>
      <c r="E159" s="39" t="s">
        <v>91</v>
      </c>
      <c r="F159" s="39" t="s">
        <v>91</v>
      </c>
      <c r="G159" s="41">
        <v>370870</v>
      </c>
      <c r="H159" s="41">
        <v>415440</v>
      </c>
      <c r="I159" s="41">
        <v>421390</v>
      </c>
      <c r="J159" s="41">
        <v>137440</v>
      </c>
      <c r="K159" s="41">
        <v>162320</v>
      </c>
      <c r="L159" s="41">
        <v>141520</v>
      </c>
      <c r="M159" s="41">
        <v>1.1611151792854</v>
      </c>
      <c r="N159" s="41">
        <v>0.365388755485634</v>
      </c>
      <c r="O159" s="41">
        <v>-1.45249585789713</v>
      </c>
      <c r="P159" s="39" t="s">
        <v>2872</v>
      </c>
    </row>
    <row r="160" spans="1:16">
      <c r="A160" s="20"/>
      <c r="B160" s="39" t="s">
        <v>1289</v>
      </c>
      <c r="C160" s="39" t="s">
        <v>1290</v>
      </c>
      <c r="D160" s="39" t="s">
        <v>1291</v>
      </c>
      <c r="E160" s="39" t="s">
        <v>970</v>
      </c>
      <c r="F160" s="39" t="s">
        <v>1292</v>
      </c>
      <c r="G160" s="41">
        <v>1779700</v>
      </c>
      <c r="H160" s="41">
        <v>1742200</v>
      </c>
      <c r="I160" s="41">
        <v>1840000</v>
      </c>
      <c r="J160" s="41">
        <v>19578000</v>
      </c>
      <c r="K160" s="41">
        <v>20173000</v>
      </c>
      <c r="L160" s="41">
        <v>21097000</v>
      </c>
      <c r="M160" s="41">
        <v>1.17058262488168</v>
      </c>
      <c r="N160" s="41">
        <v>11.3482161174211</v>
      </c>
      <c r="O160" s="41">
        <v>3.50439362581166</v>
      </c>
      <c r="P160" s="39" t="s">
        <v>2873</v>
      </c>
    </row>
    <row r="161" spans="1:16">
      <c r="A161" s="20"/>
      <c r="B161" s="39" t="s">
        <v>1161</v>
      </c>
      <c r="C161" s="39" t="s">
        <v>1162</v>
      </c>
      <c r="D161" s="39" t="s">
        <v>1163</v>
      </c>
      <c r="E161" s="39" t="s">
        <v>238</v>
      </c>
      <c r="F161" s="39" t="s">
        <v>264</v>
      </c>
      <c r="G161" s="41">
        <v>6865600</v>
      </c>
      <c r="H161" s="41">
        <v>6800300</v>
      </c>
      <c r="I161" s="41">
        <v>6839600</v>
      </c>
      <c r="J161" s="41">
        <v>1927400</v>
      </c>
      <c r="K161" s="41">
        <v>2029200</v>
      </c>
      <c r="L161" s="41">
        <v>2133500</v>
      </c>
      <c r="M161" s="41">
        <v>1.16934778254568</v>
      </c>
      <c r="N161" s="41">
        <v>0.29699836629197</v>
      </c>
      <c r="O161" s="41">
        <v>-1.75147309971639</v>
      </c>
      <c r="P161" s="39" t="s">
        <v>2872</v>
      </c>
    </row>
    <row r="162" spans="1:16">
      <c r="A162" s="20"/>
      <c r="B162" s="39" t="s">
        <v>1894</v>
      </c>
      <c r="C162" s="39" t="s">
        <v>1880</v>
      </c>
      <c r="D162" s="39" t="s">
        <v>1895</v>
      </c>
      <c r="E162" s="39" t="s">
        <v>238</v>
      </c>
      <c r="F162" s="39" t="s">
        <v>239</v>
      </c>
      <c r="G162" s="41">
        <v>2801500</v>
      </c>
      <c r="H162" s="41">
        <v>3380100</v>
      </c>
      <c r="I162" s="41">
        <v>3710600</v>
      </c>
      <c r="J162" s="41">
        <v>1117700</v>
      </c>
      <c r="K162" s="41">
        <v>949160</v>
      </c>
      <c r="L162" s="41">
        <v>849790</v>
      </c>
      <c r="M162" s="41">
        <v>1.15054760345517</v>
      </c>
      <c r="N162" s="41">
        <v>0.294843411981157</v>
      </c>
      <c r="O162" s="41">
        <v>-1.7619791361296</v>
      </c>
      <c r="P162" s="39" t="s">
        <v>2872</v>
      </c>
    </row>
    <row r="163" spans="1:16">
      <c r="A163" s="20"/>
      <c r="B163" s="39" t="s">
        <v>2308</v>
      </c>
      <c r="C163" s="39" t="s">
        <v>2306</v>
      </c>
      <c r="D163" s="39" t="s">
        <v>2309</v>
      </c>
      <c r="E163" s="39" t="s">
        <v>1356</v>
      </c>
      <c r="F163" s="39" t="s">
        <v>1384</v>
      </c>
      <c r="G163" s="41">
        <v>107040</v>
      </c>
      <c r="H163" s="41">
        <v>150910</v>
      </c>
      <c r="I163" s="41">
        <v>152890</v>
      </c>
      <c r="J163" s="41">
        <v>545750</v>
      </c>
      <c r="K163" s="41">
        <v>562620</v>
      </c>
      <c r="L163" s="41">
        <v>521540</v>
      </c>
      <c r="M163" s="41">
        <v>1.15434558046158</v>
      </c>
      <c r="N163" s="41">
        <v>3.96726219452828</v>
      </c>
      <c r="O163" s="41">
        <v>1.98814374768377</v>
      </c>
      <c r="P163" s="39" t="s">
        <v>2873</v>
      </c>
    </row>
    <row r="164" spans="1:16">
      <c r="A164" s="20"/>
      <c r="B164" s="39" t="s">
        <v>1174</v>
      </c>
      <c r="C164" s="39" t="s">
        <v>1167</v>
      </c>
      <c r="D164" s="39" t="s">
        <v>1175</v>
      </c>
      <c r="E164" s="39" t="s">
        <v>238</v>
      </c>
      <c r="F164" s="39" t="s">
        <v>239</v>
      </c>
      <c r="G164" s="41">
        <v>164200</v>
      </c>
      <c r="H164" s="41">
        <v>179160</v>
      </c>
      <c r="I164" s="41">
        <v>165070</v>
      </c>
      <c r="J164" s="41">
        <v>629930</v>
      </c>
      <c r="K164" s="41">
        <v>603340</v>
      </c>
      <c r="L164" s="41">
        <v>534090</v>
      </c>
      <c r="M164" s="41">
        <v>1.16574429880799</v>
      </c>
      <c r="N164" s="41">
        <v>3.4761127392168</v>
      </c>
      <c r="O164" s="41">
        <v>1.79747487319702</v>
      </c>
      <c r="P164" s="39" t="s">
        <v>2873</v>
      </c>
    </row>
    <row r="165" spans="1:16">
      <c r="A165" s="20"/>
      <c r="B165" s="39" t="s">
        <v>2483</v>
      </c>
      <c r="C165" s="39" t="s">
        <v>2484</v>
      </c>
      <c r="D165" s="39" t="s">
        <v>2485</v>
      </c>
      <c r="E165" s="39" t="s">
        <v>238</v>
      </c>
      <c r="F165" s="39" t="s">
        <v>239</v>
      </c>
      <c r="G165" s="41">
        <v>25512</v>
      </c>
      <c r="H165" s="41">
        <v>18810</v>
      </c>
      <c r="I165" s="41">
        <v>22459</v>
      </c>
      <c r="J165" s="41">
        <v>200320</v>
      </c>
      <c r="K165" s="41">
        <v>194380</v>
      </c>
      <c r="L165" s="41">
        <v>167730</v>
      </c>
      <c r="M165" s="41">
        <v>1.16509890548855</v>
      </c>
      <c r="N165" s="41">
        <v>8.42200625926536</v>
      </c>
      <c r="O165" s="41">
        <v>3.07416394772355</v>
      </c>
      <c r="P165" s="39" t="s">
        <v>2873</v>
      </c>
    </row>
    <row r="166" spans="1:16">
      <c r="A166" s="20"/>
      <c r="B166" s="39" t="s">
        <v>659</v>
      </c>
      <c r="C166" s="39" t="s">
        <v>657</v>
      </c>
      <c r="D166" s="39" t="s">
        <v>660</v>
      </c>
      <c r="E166" s="39" t="s">
        <v>73</v>
      </c>
      <c r="F166" s="39" t="s">
        <v>73</v>
      </c>
      <c r="G166" s="41">
        <v>422910</v>
      </c>
      <c r="H166" s="41">
        <v>422820</v>
      </c>
      <c r="I166" s="41">
        <v>415570</v>
      </c>
      <c r="J166" s="41">
        <v>3096300</v>
      </c>
      <c r="K166" s="41">
        <v>3424800</v>
      </c>
      <c r="L166" s="41">
        <v>3528200</v>
      </c>
      <c r="M166" s="41">
        <v>1.16997194708955</v>
      </c>
      <c r="N166" s="41">
        <v>7.96741457226671</v>
      </c>
      <c r="O166" s="41">
        <v>2.99411164530807</v>
      </c>
      <c r="P166" s="39" t="s">
        <v>2873</v>
      </c>
    </row>
    <row r="167" spans="1:16">
      <c r="A167" s="20"/>
      <c r="B167" s="39" t="s">
        <v>1594</v>
      </c>
      <c r="C167" s="39" t="s">
        <v>1595</v>
      </c>
      <c r="D167" s="39" t="s">
        <v>1596</v>
      </c>
      <c r="E167" s="39" t="s">
        <v>970</v>
      </c>
      <c r="F167" s="39" t="s">
        <v>971</v>
      </c>
      <c r="G167" s="41">
        <v>5400.4</v>
      </c>
      <c r="H167" s="41">
        <v>6063.2</v>
      </c>
      <c r="I167" s="41">
        <v>5490</v>
      </c>
      <c r="J167" s="41">
        <v>19263</v>
      </c>
      <c r="K167" s="41">
        <v>19453</v>
      </c>
      <c r="L167" s="41">
        <v>21328</v>
      </c>
      <c r="M167" s="41">
        <v>1.16750775318282</v>
      </c>
      <c r="N167" s="41">
        <v>3.54166666666667</v>
      </c>
      <c r="O167" s="41">
        <v>1.82442843541655</v>
      </c>
      <c r="P167" s="39" t="s">
        <v>2873</v>
      </c>
    </row>
    <row r="168" spans="1:16">
      <c r="A168" s="20"/>
      <c r="B168" s="39" t="s">
        <v>2592</v>
      </c>
      <c r="C168" s="39" t="s">
        <v>2593</v>
      </c>
      <c r="D168" s="39" t="s">
        <v>2594</v>
      </c>
      <c r="E168" s="39" t="s">
        <v>1356</v>
      </c>
      <c r="F168" s="39" t="s">
        <v>1613</v>
      </c>
      <c r="G168" s="41">
        <v>9</v>
      </c>
      <c r="H168" s="41">
        <v>9</v>
      </c>
      <c r="I168" s="41">
        <v>9</v>
      </c>
      <c r="J168" s="41">
        <v>25200</v>
      </c>
      <c r="K168" s="41">
        <v>15732</v>
      </c>
      <c r="L168" s="41">
        <v>28858</v>
      </c>
      <c r="M168" s="41">
        <v>1.16963659708682</v>
      </c>
      <c r="N168" s="41">
        <v>2584.81481481481</v>
      </c>
      <c r="O168" s="41">
        <v>11.3358452091797</v>
      </c>
      <c r="P168" s="39" t="s">
        <v>2873</v>
      </c>
    </row>
    <row r="169" spans="1:16">
      <c r="A169" s="20"/>
      <c r="B169" s="39" t="s">
        <v>2535</v>
      </c>
      <c r="C169" s="39" t="s">
        <v>2536</v>
      </c>
      <c r="D169" s="39" t="s">
        <v>2537</v>
      </c>
      <c r="E169" s="39" t="s">
        <v>249</v>
      </c>
      <c r="F169" s="39" t="s">
        <v>249</v>
      </c>
      <c r="G169" s="41">
        <v>9</v>
      </c>
      <c r="H169" s="41">
        <v>9</v>
      </c>
      <c r="I169" s="41">
        <v>9</v>
      </c>
      <c r="J169" s="41">
        <v>1005</v>
      </c>
      <c r="K169" s="41">
        <v>1106.3</v>
      </c>
      <c r="L169" s="41">
        <v>399.66</v>
      </c>
      <c r="M169" s="41">
        <v>1.15807612299833</v>
      </c>
      <c r="N169" s="41">
        <v>92.9985185185185</v>
      </c>
      <c r="O169" s="41">
        <v>6.53913582892512</v>
      </c>
      <c r="P169" s="39" t="s">
        <v>2873</v>
      </c>
    </row>
    <row r="170" spans="1:16">
      <c r="A170" s="20"/>
      <c r="B170" s="39" t="s">
        <v>275</v>
      </c>
      <c r="C170" s="39" t="s">
        <v>268</v>
      </c>
      <c r="D170" s="39" t="s">
        <v>276</v>
      </c>
      <c r="E170" s="39" t="s">
        <v>238</v>
      </c>
      <c r="F170" s="39" t="s">
        <v>264</v>
      </c>
      <c r="G170" s="41">
        <v>149500</v>
      </c>
      <c r="H170" s="41">
        <v>186790</v>
      </c>
      <c r="I170" s="41">
        <v>160010</v>
      </c>
      <c r="J170" s="41">
        <v>611190</v>
      </c>
      <c r="K170" s="41">
        <v>610070</v>
      </c>
      <c r="L170" s="41">
        <v>495660</v>
      </c>
      <c r="M170" s="41">
        <v>1.15684479931976</v>
      </c>
      <c r="N170" s="41">
        <v>3.45943985492645</v>
      </c>
      <c r="O170" s="41">
        <v>1.7905384586884</v>
      </c>
      <c r="P170" s="39" t="s">
        <v>2873</v>
      </c>
    </row>
    <row r="171" spans="1:16">
      <c r="A171" s="20"/>
      <c r="B171" s="39" t="s">
        <v>2738</v>
      </c>
      <c r="C171" s="39" t="s">
        <v>2739</v>
      </c>
      <c r="D171" s="39" t="s">
        <v>2740</v>
      </c>
      <c r="E171" s="39" t="s">
        <v>238</v>
      </c>
      <c r="F171" s="39" t="s">
        <v>239</v>
      </c>
      <c r="G171" s="41">
        <v>2406.9</v>
      </c>
      <c r="H171" s="41">
        <v>1727.3</v>
      </c>
      <c r="I171" s="41">
        <v>2470.8</v>
      </c>
      <c r="J171" s="41">
        <v>48290</v>
      </c>
      <c r="K171" s="41">
        <v>55729</v>
      </c>
      <c r="L171" s="41">
        <v>43181</v>
      </c>
      <c r="M171" s="41">
        <v>1.16620773298754</v>
      </c>
      <c r="N171" s="41">
        <v>22.2861468584406</v>
      </c>
      <c r="O171" s="41">
        <v>4.47807529969755</v>
      </c>
      <c r="P171" s="39" t="s">
        <v>2873</v>
      </c>
    </row>
    <row r="172" spans="1:16">
      <c r="A172" s="20"/>
      <c r="B172" s="39" t="s">
        <v>2742</v>
      </c>
      <c r="C172" s="39" t="s">
        <v>2739</v>
      </c>
      <c r="D172" s="39" t="s">
        <v>2743</v>
      </c>
      <c r="E172" s="39" t="s">
        <v>238</v>
      </c>
      <c r="F172" s="39" t="s">
        <v>239</v>
      </c>
      <c r="G172" s="41">
        <v>1435.5</v>
      </c>
      <c r="H172" s="41">
        <v>1396.2</v>
      </c>
      <c r="I172" s="41">
        <v>1580</v>
      </c>
      <c r="J172" s="41">
        <v>9586.4</v>
      </c>
      <c r="K172" s="41">
        <v>11971</v>
      </c>
      <c r="L172" s="41">
        <v>12426</v>
      </c>
      <c r="M172" s="41">
        <v>1.16648801498765</v>
      </c>
      <c r="N172" s="41">
        <v>7.70301697758234</v>
      </c>
      <c r="O172" s="41">
        <v>2.94542360504336</v>
      </c>
      <c r="P172" s="39" t="s">
        <v>2873</v>
      </c>
    </row>
    <row r="173" spans="1:16">
      <c r="A173" s="20"/>
      <c r="B173" s="39" t="s">
        <v>801</v>
      </c>
      <c r="C173" s="39" t="s">
        <v>794</v>
      </c>
      <c r="D173" s="39" t="s">
        <v>802</v>
      </c>
      <c r="E173" s="39" t="s">
        <v>91</v>
      </c>
      <c r="F173" s="39" t="s">
        <v>91</v>
      </c>
      <c r="G173" s="41">
        <v>173310</v>
      </c>
      <c r="H173" s="41">
        <v>158160</v>
      </c>
      <c r="I173" s="41">
        <v>141080</v>
      </c>
      <c r="J173" s="41">
        <v>52495</v>
      </c>
      <c r="K173" s="41">
        <v>46922</v>
      </c>
      <c r="L173" s="41">
        <v>49210</v>
      </c>
      <c r="M173" s="41">
        <v>1.16302769377321</v>
      </c>
      <c r="N173" s="41">
        <v>0.314521214686277</v>
      </c>
      <c r="O173" s="41">
        <v>-1.66877076366371</v>
      </c>
      <c r="P173" s="39" t="s">
        <v>2872</v>
      </c>
    </row>
    <row r="174" spans="1:16">
      <c r="A174" s="20"/>
      <c r="B174" s="39" t="s">
        <v>691</v>
      </c>
      <c r="C174" s="39" t="s">
        <v>692</v>
      </c>
      <c r="D174" s="39" t="s">
        <v>693</v>
      </c>
      <c r="E174" s="39" t="s">
        <v>238</v>
      </c>
      <c r="F174" s="39" t="s">
        <v>239</v>
      </c>
      <c r="G174" s="41">
        <v>7674.6</v>
      </c>
      <c r="H174" s="41">
        <v>16181</v>
      </c>
      <c r="I174" s="41">
        <v>8570.9</v>
      </c>
      <c r="J174" s="41">
        <v>47349</v>
      </c>
      <c r="K174" s="41">
        <v>35960</v>
      </c>
      <c r="L174" s="41">
        <v>35141</v>
      </c>
      <c r="M174" s="41">
        <v>1.09641552106578</v>
      </c>
      <c r="N174" s="41">
        <v>3.65287650532743</v>
      </c>
      <c r="O174" s="41">
        <v>1.86903298059199</v>
      </c>
      <c r="P174" s="39" t="s">
        <v>2873</v>
      </c>
    </row>
    <row r="175" spans="1:16">
      <c r="A175" s="20"/>
      <c r="B175" s="39" t="s">
        <v>1917</v>
      </c>
      <c r="C175" s="39" t="s">
        <v>1915</v>
      </c>
      <c r="D175" s="39" t="s">
        <v>1918</v>
      </c>
      <c r="E175" s="39" t="s">
        <v>1356</v>
      </c>
      <c r="F175" s="39" t="s">
        <v>1384</v>
      </c>
      <c r="G175" s="41">
        <v>2435.1</v>
      </c>
      <c r="H175" s="41">
        <v>1848</v>
      </c>
      <c r="I175" s="41">
        <v>2958.5</v>
      </c>
      <c r="J175" s="41">
        <v>9</v>
      </c>
      <c r="K175" s="41">
        <v>9</v>
      </c>
      <c r="L175" s="41">
        <v>9</v>
      </c>
      <c r="M175" s="41">
        <v>1.16934133635834</v>
      </c>
      <c r="N175" s="41">
        <v>0.00372845779938135</v>
      </c>
      <c r="O175" s="41">
        <v>-8.06720527221606</v>
      </c>
      <c r="P175" s="39" t="s">
        <v>2872</v>
      </c>
    </row>
    <row r="176" spans="1:16">
      <c r="A176" s="20"/>
      <c r="B176" s="39" t="s">
        <v>751</v>
      </c>
      <c r="C176" s="39" t="s">
        <v>747</v>
      </c>
      <c r="D176" s="39" t="s">
        <v>752</v>
      </c>
      <c r="E176" s="39" t="s">
        <v>249</v>
      </c>
      <c r="F176" s="39" t="s">
        <v>249</v>
      </c>
      <c r="G176" s="41">
        <v>29458</v>
      </c>
      <c r="H176" s="41">
        <v>24887</v>
      </c>
      <c r="I176" s="41">
        <v>41729</v>
      </c>
      <c r="J176" s="41">
        <v>89246</v>
      </c>
      <c r="K176" s="41">
        <v>94894</v>
      </c>
      <c r="L176" s="41">
        <v>82101</v>
      </c>
      <c r="M176" s="41">
        <v>1.12074186792344</v>
      </c>
      <c r="N176" s="41">
        <v>2.77120761080001</v>
      </c>
      <c r="O176" s="41">
        <v>1.47051479737717</v>
      </c>
      <c r="P176" s="39" t="s">
        <v>2873</v>
      </c>
    </row>
    <row r="177" spans="1:16">
      <c r="A177" s="20"/>
      <c r="B177" s="39" t="s">
        <v>828</v>
      </c>
      <c r="C177" s="39" t="s">
        <v>829</v>
      </c>
      <c r="D177" s="39" t="s">
        <v>830</v>
      </c>
      <c r="E177" s="39" t="s">
        <v>85</v>
      </c>
      <c r="F177" s="39" t="s">
        <v>85</v>
      </c>
      <c r="G177" s="41">
        <v>106780</v>
      </c>
      <c r="H177" s="41">
        <v>90972</v>
      </c>
      <c r="I177" s="41">
        <v>96282</v>
      </c>
      <c r="J177" s="41">
        <v>16888</v>
      </c>
      <c r="K177" s="41">
        <v>36628</v>
      </c>
      <c r="L177" s="41">
        <v>24586</v>
      </c>
      <c r="M177" s="41">
        <v>1.11133582564106</v>
      </c>
      <c r="N177" s="41">
        <v>0.265622342994348</v>
      </c>
      <c r="O177" s="41">
        <v>-1.91255158987644</v>
      </c>
      <c r="P177" s="39" t="s">
        <v>2872</v>
      </c>
    </row>
    <row r="178" spans="1:16">
      <c r="A178" s="20"/>
      <c r="B178" s="39" t="s">
        <v>986</v>
      </c>
      <c r="C178" s="39" t="s">
        <v>981</v>
      </c>
      <c r="D178" s="39" t="s">
        <v>987</v>
      </c>
      <c r="E178" s="39" t="s">
        <v>85</v>
      </c>
      <c r="F178" s="39" t="s">
        <v>85</v>
      </c>
      <c r="G178" s="41">
        <v>385760</v>
      </c>
      <c r="H178" s="41">
        <v>280050</v>
      </c>
      <c r="I178" s="41">
        <v>381010</v>
      </c>
      <c r="J178" s="41">
        <v>59291</v>
      </c>
      <c r="K178" s="41">
        <v>46431</v>
      </c>
      <c r="L178" s="41">
        <v>39319</v>
      </c>
      <c r="M178" s="41">
        <v>1.15621803226888</v>
      </c>
      <c r="N178" s="41">
        <v>0.138553906115665</v>
      </c>
      <c r="O178" s="41">
        <v>-2.85148071099505</v>
      </c>
      <c r="P178" s="39" t="s">
        <v>2872</v>
      </c>
    </row>
    <row r="179" spans="1:16">
      <c r="A179" s="20"/>
      <c r="B179" s="39" t="s">
        <v>2683</v>
      </c>
      <c r="C179" s="39" t="s">
        <v>2680</v>
      </c>
      <c r="D179" s="39" t="s">
        <v>2684</v>
      </c>
      <c r="E179" s="39" t="s">
        <v>1356</v>
      </c>
      <c r="F179" s="39" t="s">
        <v>1367</v>
      </c>
      <c r="G179" s="41">
        <v>27197</v>
      </c>
      <c r="H179" s="41">
        <v>15970</v>
      </c>
      <c r="I179" s="41">
        <v>18910</v>
      </c>
      <c r="J179" s="41">
        <v>64162</v>
      </c>
      <c r="K179" s="41">
        <v>70980</v>
      </c>
      <c r="L179" s="41">
        <v>58386</v>
      </c>
      <c r="M179" s="41">
        <v>1.12444623079119</v>
      </c>
      <c r="N179" s="41">
        <v>3.11754756189893</v>
      </c>
      <c r="O179" s="41">
        <v>1.64041157025296</v>
      </c>
      <c r="P179" s="39" t="s">
        <v>2873</v>
      </c>
    </row>
    <row r="180" spans="1:16">
      <c r="A180" s="20"/>
      <c r="B180" s="39" t="s">
        <v>2006</v>
      </c>
      <c r="C180" s="39" t="s">
        <v>2007</v>
      </c>
      <c r="D180" s="39" t="s">
        <v>2008</v>
      </c>
      <c r="E180" s="39" t="s">
        <v>67</v>
      </c>
      <c r="F180" s="39" t="s">
        <v>67</v>
      </c>
      <c r="G180" s="41">
        <v>18405</v>
      </c>
      <c r="H180" s="41">
        <v>7750.1</v>
      </c>
      <c r="I180" s="41">
        <v>18684</v>
      </c>
      <c r="J180" s="41">
        <v>1771.8</v>
      </c>
      <c r="K180" s="41">
        <v>1970</v>
      </c>
      <c r="L180" s="41">
        <v>2423.7</v>
      </c>
      <c r="M180" s="41">
        <v>1.11539831754848</v>
      </c>
      <c r="N180" s="41">
        <v>0.137502759868062</v>
      </c>
      <c r="O180" s="41">
        <v>-2.86246751910092</v>
      </c>
      <c r="P180" s="39" t="s">
        <v>2872</v>
      </c>
    </row>
    <row r="181" spans="1:16">
      <c r="A181" s="20"/>
      <c r="B181" s="39" t="s">
        <v>2025</v>
      </c>
      <c r="C181" s="39" t="s">
        <v>2021</v>
      </c>
      <c r="D181" s="39" t="s">
        <v>2026</v>
      </c>
      <c r="E181" s="39" t="s">
        <v>249</v>
      </c>
      <c r="F181" s="39" t="s">
        <v>249</v>
      </c>
      <c r="G181" s="41">
        <v>26298000</v>
      </c>
      <c r="H181" s="41">
        <v>27859000</v>
      </c>
      <c r="I181" s="41">
        <v>26702000</v>
      </c>
      <c r="J181" s="41">
        <v>3547900</v>
      </c>
      <c r="K181" s="41">
        <v>4268200</v>
      </c>
      <c r="L181" s="41">
        <v>4072900</v>
      </c>
      <c r="M181" s="41">
        <v>1.16867325575134</v>
      </c>
      <c r="N181" s="41">
        <v>0.147033725373799</v>
      </c>
      <c r="O181" s="41">
        <v>-2.76578098847187</v>
      </c>
      <c r="P181" s="39" t="s">
        <v>2872</v>
      </c>
    </row>
    <row r="182" spans="1:16">
      <c r="A182" s="20"/>
      <c r="B182" s="39" t="s">
        <v>2000</v>
      </c>
      <c r="C182" s="39" t="s">
        <v>2001</v>
      </c>
      <c r="D182" s="39" t="s">
        <v>2002</v>
      </c>
      <c r="E182" s="39" t="s">
        <v>249</v>
      </c>
      <c r="F182" s="39" t="s">
        <v>249</v>
      </c>
      <c r="G182" s="41">
        <v>24384</v>
      </c>
      <c r="H182" s="41">
        <v>27169</v>
      </c>
      <c r="I182" s="41">
        <v>30691</v>
      </c>
      <c r="J182" s="41">
        <v>87259</v>
      </c>
      <c r="K182" s="41">
        <v>77766</v>
      </c>
      <c r="L182" s="41">
        <v>93797</v>
      </c>
      <c r="M182" s="41">
        <v>1.15843477768324</v>
      </c>
      <c r="N182" s="41">
        <v>3.1470016049803</v>
      </c>
      <c r="O182" s="41">
        <v>1.65397791441534</v>
      </c>
      <c r="P182" s="39" t="s">
        <v>2873</v>
      </c>
    </row>
    <row r="183" spans="1:16">
      <c r="A183" s="20"/>
      <c r="B183" s="39" t="s">
        <v>888</v>
      </c>
      <c r="C183" s="39" t="s">
        <v>889</v>
      </c>
      <c r="D183" s="39" t="s">
        <v>890</v>
      </c>
      <c r="E183" s="39" t="s">
        <v>644</v>
      </c>
      <c r="F183" s="39" t="s">
        <v>644</v>
      </c>
      <c r="G183" s="41">
        <v>29494</v>
      </c>
      <c r="H183" s="41">
        <v>20842</v>
      </c>
      <c r="I183" s="41">
        <v>17921</v>
      </c>
      <c r="J183" s="41">
        <v>9</v>
      </c>
      <c r="K183" s="41">
        <v>9</v>
      </c>
      <c r="L183" s="41">
        <v>9</v>
      </c>
      <c r="M183" s="41">
        <v>1.17006547360866</v>
      </c>
      <c r="N183" s="41">
        <v>0.000395563824955682</v>
      </c>
      <c r="O183" s="41">
        <v>-11.303801884553</v>
      </c>
      <c r="P183" s="39" t="s">
        <v>2872</v>
      </c>
    </row>
    <row r="184" spans="1:16">
      <c r="A184" s="20"/>
      <c r="B184" s="39" t="s">
        <v>1117</v>
      </c>
      <c r="C184" s="39" t="s">
        <v>1118</v>
      </c>
      <c r="D184" s="39" t="s">
        <v>1119</v>
      </c>
      <c r="E184" s="39" t="s">
        <v>85</v>
      </c>
      <c r="F184" s="39" t="s">
        <v>85</v>
      </c>
      <c r="G184" s="41">
        <v>57978</v>
      </c>
      <c r="H184" s="41">
        <v>30399</v>
      </c>
      <c r="I184" s="41">
        <v>49691</v>
      </c>
      <c r="J184" s="41">
        <v>11664</v>
      </c>
      <c r="K184" s="41">
        <v>16896</v>
      </c>
      <c r="L184" s="41">
        <v>10514</v>
      </c>
      <c r="M184" s="41">
        <v>1.09214625791457</v>
      </c>
      <c r="N184" s="41">
        <v>0.283005475562766</v>
      </c>
      <c r="O184" s="41">
        <v>-1.82109812843505</v>
      </c>
      <c r="P184" s="39" t="s">
        <v>2872</v>
      </c>
    </row>
    <row r="185" spans="1:16">
      <c r="A185" s="20"/>
      <c r="B185" s="39" t="s">
        <v>553</v>
      </c>
      <c r="C185" s="39" t="s">
        <v>554</v>
      </c>
      <c r="D185" s="39" t="s">
        <v>555</v>
      </c>
      <c r="E185" s="39" t="s">
        <v>85</v>
      </c>
      <c r="F185" s="39" t="s">
        <v>85</v>
      </c>
      <c r="G185" s="41">
        <v>4231200</v>
      </c>
      <c r="H185" s="41">
        <v>4307400</v>
      </c>
      <c r="I185" s="41">
        <v>4492400</v>
      </c>
      <c r="J185" s="41">
        <v>910000</v>
      </c>
      <c r="K185" s="41">
        <v>857050</v>
      </c>
      <c r="L185" s="41">
        <v>838670</v>
      </c>
      <c r="M185" s="41">
        <v>1.16996861552136</v>
      </c>
      <c r="N185" s="41">
        <v>0.199963164760955</v>
      </c>
      <c r="O185" s="41">
        <v>-2.32219382944261</v>
      </c>
      <c r="P185" s="39" t="s">
        <v>2872</v>
      </c>
    </row>
    <row r="186" spans="1:16">
      <c r="A186" s="20"/>
      <c r="B186" s="39" t="s">
        <v>354</v>
      </c>
      <c r="C186" s="39" t="s">
        <v>350</v>
      </c>
      <c r="D186" s="39" t="s">
        <v>355</v>
      </c>
      <c r="E186" s="39" t="s">
        <v>91</v>
      </c>
      <c r="F186" s="39" t="s">
        <v>91</v>
      </c>
      <c r="G186" s="41">
        <v>1170700</v>
      </c>
      <c r="H186" s="41">
        <v>1275900</v>
      </c>
      <c r="I186" s="41">
        <v>1334400</v>
      </c>
      <c r="J186" s="41">
        <v>209690</v>
      </c>
      <c r="K186" s="41">
        <v>215050</v>
      </c>
      <c r="L186" s="41">
        <v>229660</v>
      </c>
      <c r="M186" s="41">
        <v>1.16894952781905</v>
      </c>
      <c r="N186" s="41">
        <v>0.173075905845015</v>
      </c>
      <c r="O186" s="41">
        <v>-2.53052319593285</v>
      </c>
      <c r="P186" s="39" t="s">
        <v>2872</v>
      </c>
    </row>
    <row r="187" spans="1:16">
      <c r="A187" s="20"/>
      <c r="B187" s="39" t="s">
        <v>383</v>
      </c>
      <c r="C187" s="39" t="s">
        <v>384</v>
      </c>
      <c r="D187" s="39" t="s">
        <v>385</v>
      </c>
      <c r="E187" s="39" t="s">
        <v>91</v>
      </c>
      <c r="F187" s="39" t="s">
        <v>91</v>
      </c>
      <c r="G187" s="41">
        <v>2612500</v>
      </c>
      <c r="H187" s="41">
        <v>2688500</v>
      </c>
      <c r="I187" s="41">
        <v>2755300</v>
      </c>
      <c r="J187" s="41">
        <v>1033700</v>
      </c>
      <c r="K187" s="41">
        <v>1136800</v>
      </c>
      <c r="L187" s="41">
        <v>1193400</v>
      </c>
      <c r="M187" s="41">
        <v>1.16446132701842</v>
      </c>
      <c r="N187" s="41">
        <v>0.4175489989201</v>
      </c>
      <c r="O187" s="41">
        <v>-1.25998258867517</v>
      </c>
      <c r="P187" s="39" t="s">
        <v>2872</v>
      </c>
    </row>
    <row r="188" spans="1:16">
      <c r="A188" s="20"/>
      <c r="B188" s="39" t="s">
        <v>809</v>
      </c>
      <c r="C188" s="39" t="s">
        <v>810</v>
      </c>
      <c r="D188" s="39" t="s">
        <v>811</v>
      </c>
      <c r="E188" s="39" t="s">
        <v>91</v>
      </c>
      <c r="F188" s="39" t="s">
        <v>91</v>
      </c>
      <c r="G188" s="41">
        <v>449570</v>
      </c>
      <c r="H188" s="41">
        <v>493850</v>
      </c>
      <c r="I188" s="41">
        <v>376800</v>
      </c>
      <c r="J188" s="41">
        <v>156730</v>
      </c>
      <c r="K188" s="41">
        <v>88111</v>
      </c>
      <c r="L188" s="41">
        <v>152480</v>
      </c>
      <c r="M188" s="41">
        <v>1.11084637404461</v>
      </c>
      <c r="N188" s="41">
        <v>0.300950599142567</v>
      </c>
      <c r="O188" s="41">
        <v>-1.73240140597949</v>
      </c>
      <c r="P188" s="39" t="s">
        <v>2872</v>
      </c>
    </row>
    <row r="189" spans="1:16">
      <c r="A189" s="20"/>
      <c r="B189" s="39" t="s">
        <v>495</v>
      </c>
      <c r="C189" s="39" t="s">
        <v>493</v>
      </c>
      <c r="D189" s="39" t="s">
        <v>496</v>
      </c>
      <c r="E189" s="39" t="s">
        <v>91</v>
      </c>
      <c r="F189" s="39" t="s">
        <v>91</v>
      </c>
      <c r="G189" s="41">
        <v>19292</v>
      </c>
      <c r="H189" s="41">
        <v>18737</v>
      </c>
      <c r="I189" s="41">
        <v>17633</v>
      </c>
      <c r="J189" s="41">
        <v>1707</v>
      </c>
      <c r="K189" s="41">
        <v>3058.7</v>
      </c>
      <c r="L189" s="41">
        <v>5100.3</v>
      </c>
      <c r="M189" s="41">
        <v>1.10540143125371</v>
      </c>
      <c r="N189" s="41">
        <v>0.177248392080773</v>
      </c>
      <c r="O189" s="41">
        <v>-2.49615555485623</v>
      </c>
      <c r="P189" s="39" t="s">
        <v>2872</v>
      </c>
    </row>
    <row r="190" spans="1:16">
      <c r="A190" s="20"/>
      <c r="B190" s="39" t="s">
        <v>973</v>
      </c>
      <c r="C190" s="39" t="s">
        <v>974</v>
      </c>
      <c r="D190" s="39" t="s">
        <v>975</v>
      </c>
      <c r="E190" s="39" t="s">
        <v>85</v>
      </c>
      <c r="F190" s="39" t="s">
        <v>85</v>
      </c>
      <c r="G190" s="41">
        <v>349360</v>
      </c>
      <c r="H190" s="41">
        <v>542990</v>
      </c>
      <c r="I190" s="41">
        <v>455340</v>
      </c>
      <c r="J190" s="41">
        <v>126010</v>
      </c>
      <c r="K190" s="41">
        <v>52574</v>
      </c>
      <c r="L190" s="41">
        <v>69325</v>
      </c>
      <c r="M190" s="41">
        <v>1.11155161465766</v>
      </c>
      <c r="N190" s="41">
        <v>0.183951056993819</v>
      </c>
      <c r="O190" s="41">
        <v>-2.44260612874032</v>
      </c>
      <c r="P190" s="39" t="s">
        <v>2872</v>
      </c>
    </row>
    <row r="191" spans="1:16">
      <c r="A191" s="20"/>
      <c r="B191" s="39" t="s">
        <v>1941</v>
      </c>
      <c r="C191" s="39" t="s">
        <v>1942</v>
      </c>
      <c r="D191" s="39" t="s">
        <v>1943</v>
      </c>
      <c r="E191" s="39" t="s">
        <v>67</v>
      </c>
      <c r="F191" s="39" t="s">
        <v>67</v>
      </c>
      <c r="G191" s="41">
        <v>1023500</v>
      </c>
      <c r="H191" s="41">
        <v>946470</v>
      </c>
      <c r="I191" s="41">
        <v>900810</v>
      </c>
      <c r="J191" s="41">
        <v>167080</v>
      </c>
      <c r="K191" s="41">
        <v>155560</v>
      </c>
      <c r="L191" s="41">
        <v>192680</v>
      </c>
      <c r="M191" s="41">
        <v>1.16650339902821</v>
      </c>
      <c r="N191" s="41">
        <v>0.179505221577411</v>
      </c>
      <c r="O191" s="41">
        <v>-2.4779022840743</v>
      </c>
      <c r="P191" s="39" t="s">
        <v>2872</v>
      </c>
    </row>
    <row r="192" spans="1:16">
      <c r="A192" s="20"/>
      <c r="B192" s="39" t="s">
        <v>1320</v>
      </c>
      <c r="C192" s="39" t="s">
        <v>1321</v>
      </c>
      <c r="D192" s="39" t="s">
        <v>1322</v>
      </c>
      <c r="E192" s="39" t="s">
        <v>85</v>
      </c>
      <c r="F192" s="39" t="s">
        <v>85</v>
      </c>
      <c r="G192" s="41">
        <v>280490</v>
      </c>
      <c r="H192" s="41">
        <v>246890</v>
      </c>
      <c r="I192" s="41">
        <v>302150</v>
      </c>
      <c r="J192" s="41">
        <v>19457</v>
      </c>
      <c r="K192" s="41">
        <v>14608</v>
      </c>
      <c r="L192" s="41">
        <v>24856</v>
      </c>
      <c r="M192" s="41">
        <v>1.16160827904941</v>
      </c>
      <c r="N192" s="41">
        <v>0.0710293780815643</v>
      </c>
      <c r="O192" s="41">
        <v>-3.81544033633564</v>
      </c>
      <c r="P192" s="39" t="s">
        <v>2872</v>
      </c>
    </row>
    <row r="193" spans="1:16">
      <c r="A193" s="20"/>
      <c r="B193" s="39" t="s">
        <v>388</v>
      </c>
      <c r="C193" s="39" t="s">
        <v>384</v>
      </c>
      <c r="D193" s="39" t="s">
        <v>389</v>
      </c>
      <c r="E193" s="39" t="s">
        <v>91</v>
      </c>
      <c r="F193" s="39" t="s">
        <v>91</v>
      </c>
      <c r="G193" s="41">
        <v>2703200</v>
      </c>
      <c r="H193" s="41">
        <v>2700000</v>
      </c>
      <c r="I193" s="41">
        <v>2598400</v>
      </c>
      <c r="J193" s="41">
        <v>1094400</v>
      </c>
      <c r="K193" s="41">
        <v>1146000</v>
      </c>
      <c r="L193" s="41">
        <v>1132800</v>
      </c>
      <c r="M193" s="41">
        <v>1.16975649362068</v>
      </c>
      <c r="N193" s="41">
        <v>0.421565686862628</v>
      </c>
      <c r="O193" s="41">
        <v>-1.24617065060607</v>
      </c>
      <c r="P193" s="39" t="s">
        <v>2872</v>
      </c>
    </row>
    <row r="194" spans="1:16">
      <c r="A194" s="20"/>
      <c r="B194" s="39" t="s">
        <v>2608</v>
      </c>
      <c r="C194" s="39" t="s">
        <v>2609</v>
      </c>
      <c r="D194" s="39" t="s">
        <v>2610</v>
      </c>
      <c r="E194" s="39" t="s">
        <v>67</v>
      </c>
      <c r="F194" s="39" t="s">
        <v>67</v>
      </c>
      <c r="G194" s="41">
        <v>2053500</v>
      </c>
      <c r="H194" s="41">
        <v>2479100</v>
      </c>
      <c r="I194" s="41">
        <v>1961000</v>
      </c>
      <c r="J194" s="41">
        <v>470800</v>
      </c>
      <c r="K194" s="41">
        <v>385950</v>
      </c>
      <c r="L194" s="41">
        <v>362080</v>
      </c>
      <c r="M194" s="41">
        <v>1.16157942251822</v>
      </c>
      <c r="N194" s="41">
        <v>0.187697117161513</v>
      </c>
      <c r="O194" s="41">
        <v>-2.41352160288974</v>
      </c>
      <c r="P194" s="39" t="s">
        <v>2872</v>
      </c>
    </row>
    <row r="195" spans="1:16">
      <c r="A195" s="20"/>
      <c r="B195" s="39" t="s">
        <v>349</v>
      </c>
      <c r="C195" s="39" t="s">
        <v>350</v>
      </c>
      <c r="D195" s="39" t="s">
        <v>351</v>
      </c>
      <c r="E195" s="39" t="s">
        <v>91</v>
      </c>
      <c r="F195" s="39" t="s">
        <v>91</v>
      </c>
      <c r="G195" s="41">
        <v>371230</v>
      </c>
      <c r="H195" s="41">
        <v>378550</v>
      </c>
      <c r="I195" s="41">
        <v>386750</v>
      </c>
      <c r="J195" s="41">
        <v>124240</v>
      </c>
      <c r="K195" s="41">
        <v>119160</v>
      </c>
      <c r="L195" s="41">
        <v>118330</v>
      </c>
      <c r="M195" s="41">
        <v>1.17011791087764</v>
      </c>
      <c r="N195" s="41">
        <v>0.318275804422233</v>
      </c>
      <c r="O195" s="41">
        <v>-1.65165060856023</v>
      </c>
      <c r="P195" s="39" t="s">
        <v>2872</v>
      </c>
    </row>
    <row r="196" spans="1:16">
      <c r="A196" s="20"/>
      <c r="B196" s="39" t="s">
        <v>2128</v>
      </c>
      <c r="C196" s="39" t="s">
        <v>2125</v>
      </c>
      <c r="D196" s="39" t="s">
        <v>2129</v>
      </c>
      <c r="E196" s="39" t="s">
        <v>970</v>
      </c>
      <c r="F196" s="39" t="s">
        <v>2127</v>
      </c>
      <c r="G196" s="41">
        <v>60508</v>
      </c>
      <c r="H196" s="41">
        <v>73218</v>
      </c>
      <c r="I196" s="41">
        <v>68130</v>
      </c>
      <c r="J196" s="41">
        <v>33929</v>
      </c>
      <c r="K196" s="41">
        <v>34768</v>
      </c>
      <c r="L196" s="41">
        <v>29228</v>
      </c>
      <c r="M196" s="41">
        <v>1.14491358502217</v>
      </c>
      <c r="N196" s="41">
        <v>0.48512305802156</v>
      </c>
      <c r="O196" s="41">
        <v>-1.04357734206504</v>
      </c>
      <c r="P196" s="39" t="s">
        <v>2872</v>
      </c>
    </row>
    <row r="197" spans="1:16">
      <c r="A197" s="20"/>
      <c r="B197" s="39" t="s">
        <v>725</v>
      </c>
      <c r="C197" s="39" t="s">
        <v>726</v>
      </c>
      <c r="D197" s="39" t="s">
        <v>727</v>
      </c>
      <c r="E197" s="39" t="s">
        <v>249</v>
      </c>
      <c r="F197" s="39" t="s">
        <v>249</v>
      </c>
      <c r="G197" s="41">
        <v>15584</v>
      </c>
      <c r="H197" s="41">
        <v>10764</v>
      </c>
      <c r="I197" s="41">
        <v>13332</v>
      </c>
      <c r="J197" s="41">
        <v>782620</v>
      </c>
      <c r="K197" s="41">
        <v>642600</v>
      </c>
      <c r="L197" s="41">
        <v>747870</v>
      </c>
      <c r="M197" s="41">
        <v>1.16863179672719</v>
      </c>
      <c r="N197" s="41">
        <v>54.765372983871</v>
      </c>
      <c r="O197" s="41">
        <v>5.77519209000258</v>
      </c>
      <c r="P197" s="39" t="s">
        <v>2873</v>
      </c>
    </row>
    <row r="198" spans="1:16">
      <c r="A198" s="20"/>
      <c r="B198" s="39" t="s">
        <v>1772</v>
      </c>
      <c r="C198" s="39" t="s">
        <v>1770</v>
      </c>
      <c r="D198" s="39" t="s">
        <v>1773</v>
      </c>
      <c r="E198" s="39" t="s">
        <v>249</v>
      </c>
      <c r="F198" s="39" t="s">
        <v>249</v>
      </c>
      <c r="G198" s="41">
        <v>101970</v>
      </c>
      <c r="H198" s="41">
        <v>131150</v>
      </c>
      <c r="I198" s="41">
        <v>117140</v>
      </c>
      <c r="J198" s="41">
        <v>326280</v>
      </c>
      <c r="K198" s="41">
        <v>265940</v>
      </c>
      <c r="L198" s="41">
        <v>320290</v>
      </c>
      <c r="M198" s="41">
        <v>1.14762530221073</v>
      </c>
      <c r="N198" s="41">
        <v>2.60523611031805</v>
      </c>
      <c r="O198" s="41">
        <v>1.38141412864534</v>
      </c>
      <c r="P198" s="39" t="s">
        <v>2873</v>
      </c>
    </row>
    <row r="199" spans="1:16">
      <c r="A199" s="20"/>
      <c r="B199" s="39" t="s">
        <v>615</v>
      </c>
      <c r="C199" s="39" t="s">
        <v>616</v>
      </c>
      <c r="D199" s="39" t="s">
        <v>617</v>
      </c>
      <c r="E199" s="39" t="s">
        <v>73</v>
      </c>
      <c r="F199" s="39" t="s">
        <v>73</v>
      </c>
      <c r="G199" s="41">
        <v>203550</v>
      </c>
      <c r="H199" s="41">
        <v>197660</v>
      </c>
      <c r="I199" s="41">
        <v>203850</v>
      </c>
      <c r="J199" s="41">
        <v>434890</v>
      </c>
      <c r="K199" s="41">
        <v>576080</v>
      </c>
      <c r="L199" s="41">
        <v>409800</v>
      </c>
      <c r="M199" s="41">
        <v>1.13513109903558</v>
      </c>
      <c r="N199" s="41">
        <v>2.34814729117773</v>
      </c>
      <c r="O199" s="41">
        <v>1.23152290656848</v>
      </c>
      <c r="P199" s="39" t="s">
        <v>2873</v>
      </c>
    </row>
    <row r="200" spans="1:16">
      <c r="A200" s="20"/>
      <c r="B200" s="39" t="s">
        <v>1135</v>
      </c>
      <c r="C200" s="39" t="s">
        <v>1136</v>
      </c>
      <c r="D200" s="39" t="s">
        <v>1137</v>
      </c>
      <c r="E200" s="39" t="s">
        <v>238</v>
      </c>
      <c r="F200" s="39" t="s">
        <v>239</v>
      </c>
      <c r="G200" s="41">
        <v>1434900</v>
      </c>
      <c r="H200" s="41">
        <v>1384800</v>
      </c>
      <c r="I200" s="41">
        <v>1598000</v>
      </c>
      <c r="J200" s="41">
        <v>265100</v>
      </c>
      <c r="K200" s="41">
        <v>358620</v>
      </c>
      <c r="L200" s="41">
        <v>365540</v>
      </c>
      <c r="M200" s="41">
        <v>1.15770681141286</v>
      </c>
      <c r="N200" s="41">
        <v>0.223931004821513</v>
      </c>
      <c r="O200" s="41">
        <v>-2.15887380159872</v>
      </c>
      <c r="P200" s="39" t="s">
        <v>2872</v>
      </c>
    </row>
    <row r="201" spans="1:16">
      <c r="A201" s="20"/>
      <c r="B201" s="39" t="s">
        <v>2358</v>
      </c>
      <c r="C201" s="39" t="s">
        <v>2359</v>
      </c>
      <c r="D201" s="39" t="s">
        <v>2360</v>
      </c>
      <c r="E201" s="39" t="s">
        <v>644</v>
      </c>
      <c r="F201" s="39" t="s">
        <v>644</v>
      </c>
      <c r="G201" s="41">
        <v>9</v>
      </c>
      <c r="H201" s="41">
        <v>9</v>
      </c>
      <c r="I201" s="41">
        <v>9</v>
      </c>
      <c r="J201" s="41">
        <v>38410</v>
      </c>
      <c r="K201" s="41">
        <v>30900</v>
      </c>
      <c r="L201" s="41">
        <v>33009</v>
      </c>
      <c r="M201" s="41">
        <v>1.17067070093383</v>
      </c>
      <c r="N201" s="41">
        <v>3789.59259259259</v>
      </c>
      <c r="O201" s="41">
        <v>11.8878270417024</v>
      </c>
      <c r="P201" s="39" t="s">
        <v>2873</v>
      </c>
    </row>
    <row r="202" spans="1:16">
      <c r="A202" s="20"/>
      <c r="B202" s="39" t="s">
        <v>139</v>
      </c>
      <c r="C202" s="39" t="s">
        <v>140</v>
      </c>
      <c r="D202" s="39" t="s">
        <v>141</v>
      </c>
      <c r="E202" s="39" t="s">
        <v>91</v>
      </c>
      <c r="F202" s="39" t="s">
        <v>91</v>
      </c>
      <c r="G202" s="41">
        <v>9</v>
      </c>
      <c r="H202" s="41">
        <v>9</v>
      </c>
      <c r="I202" s="41">
        <v>9</v>
      </c>
      <c r="J202" s="41">
        <v>55586</v>
      </c>
      <c r="K202" s="41">
        <v>53135</v>
      </c>
      <c r="L202" s="41">
        <v>56868</v>
      </c>
      <c r="M202" s="41">
        <v>1.17080894200023</v>
      </c>
      <c r="N202" s="41">
        <v>6132.92592592593</v>
      </c>
      <c r="O202" s="41">
        <v>12.5823598107353</v>
      </c>
      <c r="P202" s="39" t="s">
        <v>2873</v>
      </c>
    </row>
    <row r="203" spans="1:16">
      <c r="A203" s="20"/>
      <c r="B203" s="39" t="s">
        <v>761</v>
      </c>
      <c r="C203" s="39" t="s">
        <v>762</v>
      </c>
      <c r="D203" s="39" t="s">
        <v>763</v>
      </c>
      <c r="E203" s="39" t="s">
        <v>85</v>
      </c>
      <c r="F203" s="39" t="s">
        <v>85</v>
      </c>
      <c r="G203" s="41">
        <v>32026</v>
      </c>
      <c r="H203" s="41">
        <v>29697</v>
      </c>
      <c r="I203" s="41">
        <v>39674</v>
      </c>
      <c r="J203" s="41">
        <v>154840</v>
      </c>
      <c r="K203" s="41">
        <v>127000</v>
      </c>
      <c r="L203" s="41">
        <v>172990</v>
      </c>
      <c r="M203" s="41">
        <v>1.15536847755734</v>
      </c>
      <c r="N203" s="41">
        <v>4.48563566969437</v>
      </c>
      <c r="O203" s="41">
        <v>2.16531244724756</v>
      </c>
      <c r="P203" s="39" t="s">
        <v>2873</v>
      </c>
    </row>
    <row r="204" spans="1:16">
      <c r="A204" s="20"/>
      <c r="B204" s="39" t="s">
        <v>2464</v>
      </c>
      <c r="C204" s="39" t="s">
        <v>2465</v>
      </c>
      <c r="D204" s="39" t="s">
        <v>2466</v>
      </c>
      <c r="E204" s="39" t="s">
        <v>970</v>
      </c>
      <c r="F204" s="39" t="s">
        <v>2215</v>
      </c>
      <c r="G204" s="41">
        <v>575380</v>
      </c>
      <c r="H204" s="41">
        <v>535200</v>
      </c>
      <c r="I204" s="41">
        <v>544350</v>
      </c>
      <c r="J204" s="41">
        <v>96672</v>
      </c>
      <c r="K204" s="41">
        <v>113360</v>
      </c>
      <c r="L204" s="41">
        <v>108190</v>
      </c>
      <c r="M204" s="41">
        <v>1.16854514017996</v>
      </c>
      <c r="N204" s="41">
        <v>0.192287287075586</v>
      </c>
      <c r="O204" s="41">
        <v>-2.37866471171704</v>
      </c>
      <c r="P204" s="39" t="s">
        <v>2872</v>
      </c>
    </row>
    <row r="205" spans="1:16">
      <c r="A205" s="20"/>
      <c r="B205" s="39" t="s">
        <v>2258</v>
      </c>
      <c r="C205" s="39" t="s">
        <v>2256</v>
      </c>
      <c r="D205" s="39" t="s">
        <v>2259</v>
      </c>
      <c r="E205" s="39" t="s">
        <v>1356</v>
      </c>
      <c r="F205" s="39" t="s">
        <v>1613</v>
      </c>
      <c r="G205" s="41">
        <v>105050</v>
      </c>
      <c r="H205" s="41">
        <v>112640</v>
      </c>
      <c r="I205" s="41">
        <v>114470</v>
      </c>
      <c r="J205" s="41">
        <v>348970</v>
      </c>
      <c r="K205" s="41">
        <v>292410</v>
      </c>
      <c r="L205" s="41">
        <v>300470</v>
      </c>
      <c r="M205" s="41">
        <v>1.16294315663775</v>
      </c>
      <c r="N205" s="41">
        <v>2.83553106936416</v>
      </c>
      <c r="O205" s="41">
        <v>1.5036189642275</v>
      </c>
      <c r="P205" s="39" t="s">
        <v>2873</v>
      </c>
    </row>
    <row r="206" spans="1:16">
      <c r="A206" s="20"/>
      <c r="B206" s="39" t="s">
        <v>593</v>
      </c>
      <c r="C206" s="39" t="s">
        <v>585</v>
      </c>
      <c r="D206" s="39" t="s">
        <v>594</v>
      </c>
      <c r="E206" s="39" t="s">
        <v>249</v>
      </c>
      <c r="F206" s="39" t="s">
        <v>249</v>
      </c>
      <c r="G206" s="41">
        <v>552.9</v>
      </c>
      <c r="H206" s="41">
        <v>413.57</v>
      </c>
      <c r="I206" s="41">
        <v>686.73</v>
      </c>
      <c r="J206" s="41">
        <v>11564</v>
      </c>
      <c r="K206" s="41">
        <v>10885</v>
      </c>
      <c r="L206" s="41">
        <v>10196</v>
      </c>
      <c r="M206" s="41">
        <v>1.16499056308196</v>
      </c>
      <c r="N206" s="41">
        <v>19.7465521413017</v>
      </c>
      <c r="O206" s="41">
        <v>4.30352886752481</v>
      </c>
      <c r="P206" s="39" t="s">
        <v>2873</v>
      </c>
    </row>
    <row r="207" spans="1:16">
      <c r="A207" s="20"/>
      <c r="B207" s="39" t="s">
        <v>148</v>
      </c>
      <c r="C207" s="39" t="s">
        <v>140</v>
      </c>
      <c r="D207" s="39" t="s">
        <v>149</v>
      </c>
      <c r="E207" s="39" t="s">
        <v>91</v>
      </c>
      <c r="F207" s="39" t="s">
        <v>91</v>
      </c>
      <c r="G207" s="41">
        <v>9</v>
      </c>
      <c r="H207" s="41">
        <v>9</v>
      </c>
      <c r="I207" s="41">
        <v>9</v>
      </c>
      <c r="J207" s="41">
        <v>69210</v>
      </c>
      <c r="K207" s="41">
        <v>55376</v>
      </c>
      <c r="L207" s="41">
        <v>65734</v>
      </c>
      <c r="M207" s="41">
        <v>1.17069927354242</v>
      </c>
      <c r="N207" s="41">
        <v>7048.88888888889</v>
      </c>
      <c r="O207" s="41">
        <v>12.783180149149</v>
      </c>
      <c r="P207" s="39" t="s">
        <v>2873</v>
      </c>
    </row>
    <row r="208" spans="1:16">
      <c r="A208" s="20"/>
      <c r="B208" s="39" t="s">
        <v>1000</v>
      </c>
      <c r="C208" s="39" t="s">
        <v>1001</v>
      </c>
      <c r="D208" s="39" t="s">
        <v>1002</v>
      </c>
      <c r="E208" s="39" t="s">
        <v>73</v>
      </c>
      <c r="F208" s="39" t="s">
        <v>193</v>
      </c>
      <c r="G208" s="41">
        <v>423030</v>
      </c>
      <c r="H208" s="41">
        <v>449350</v>
      </c>
      <c r="I208" s="41">
        <v>499950</v>
      </c>
      <c r="J208" s="41">
        <v>90798</v>
      </c>
      <c r="K208" s="41">
        <v>89574</v>
      </c>
      <c r="L208" s="41">
        <v>80900</v>
      </c>
      <c r="M208" s="41">
        <v>1.16762263279426</v>
      </c>
      <c r="N208" s="41">
        <v>0.19038569440295</v>
      </c>
      <c r="O208" s="41">
        <v>-2.39300301639537</v>
      </c>
      <c r="P208" s="39" t="s">
        <v>2872</v>
      </c>
    </row>
    <row r="209" spans="1:16">
      <c r="A209" s="20"/>
      <c r="B209" s="39" t="s">
        <v>2267</v>
      </c>
      <c r="C209" s="39" t="s">
        <v>2265</v>
      </c>
      <c r="D209" s="39" t="s">
        <v>2268</v>
      </c>
      <c r="E209" s="39" t="s">
        <v>970</v>
      </c>
      <c r="F209" s="39" t="s">
        <v>2127</v>
      </c>
      <c r="G209" s="41">
        <v>111760</v>
      </c>
      <c r="H209" s="41">
        <v>108100</v>
      </c>
      <c r="I209" s="41">
        <v>114190</v>
      </c>
      <c r="J209" s="41">
        <v>53515</v>
      </c>
      <c r="K209" s="41">
        <v>53996</v>
      </c>
      <c r="L209" s="41">
        <v>51282</v>
      </c>
      <c r="M209" s="41">
        <v>1.16873458790281</v>
      </c>
      <c r="N209" s="41">
        <v>0.475356982487652</v>
      </c>
      <c r="O209" s="41">
        <v>-1.07291674263724</v>
      </c>
      <c r="P209" s="39" t="s">
        <v>2872</v>
      </c>
    </row>
    <row r="210" spans="1:16">
      <c r="A210" s="20"/>
      <c r="B210" s="39" t="s">
        <v>2184</v>
      </c>
      <c r="C210" s="39" t="s">
        <v>2185</v>
      </c>
      <c r="D210" s="39" t="s">
        <v>2186</v>
      </c>
      <c r="E210" s="39" t="s">
        <v>1356</v>
      </c>
      <c r="F210" s="39" t="s">
        <v>1362</v>
      </c>
      <c r="G210" s="41">
        <v>880600</v>
      </c>
      <c r="H210" s="41">
        <v>847220</v>
      </c>
      <c r="I210" s="41">
        <v>949750</v>
      </c>
      <c r="J210" s="41">
        <v>2270000</v>
      </c>
      <c r="K210" s="41">
        <v>2037400</v>
      </c>
      <c r="L210" s="41">
        <v>2002600</v>
      </c>
      <c r="M210" s="41">
        <v>1.162466867431</v>
      </c>
      <c r="N210" s="41">
        <v>2.35661439290103</v>
      </c>
      <c r="O210" s="41">
        <v>1.23671571320791</v>
      </c>
      <c r="P210" s="39" t="s">
        <v>2873</v>
      </c>
    </row>
    <row r="211" spans="1:16">
      <c r="A211" s="20"/>
      <c r="B211" s="39" t="s">
        <v>746</v>
      </c>
      <c r="C211" s="39" t="s">
        <v>747</v>
      </c>
      <c r="D211" s="39" t="s">
        <v>748</v>
      </c>
      <c r="E211" s="39" t="s">
        <v>249</v>
      </c>
      <c r="F211" s="39" t="s">
        <v>249</v>
      </c>
      <c r="G211" s="41">
        <v>21295</v>
      </c>
      <c r="H211" s="41">
        <v>24945</v>
      </c>
      <c r="I211" s="41">
        <v>24424</v>
      </c>
      <c r="J211" s="41">
        <v>78123</v>
      </c>
      <c r="K211" s="41">
        <v>96852</v>
      </c>
      <c r="L211" s="41">
        <v>77176</v>
      </c>
      <c r="M211" s="41">
        <v>1.15937104423934</v>
      </c>
      <c r="N211" s="41">
        <v>3.56830918147855</v>
      </c>
      <c r="O211" s="41">
        <v>1.83524062514071</v>
      </c>
      <c r="P211" s="39" t="s">
        <v>2873</v>
      </c>
    </row>
    <row r="212" spans="1:16">
      <c r="A212" s="20"/>
      <c r="B212" s="39" t="s">
        <v>323</v>
      </c>
      <c r="C212" s="39" t="s">
        <v>324</v>
      </c>
      <c r="D212" s="39" t="s">
        <v>325</v>
      </c>
      <c r="E212" s="39" t="s">
        <v>85</v>
      </c>
      <c r="F212" s="39" t="s">
        <v>85</v>
      </c>
      <c r="G212" s="41">
        <v>297880</v>
      </c>
      <c r="H212" s="41">
        <v>314350</v>
      </c>
      <c r="I212" s="41">
        <v>319930</v>
      </c>
      <c r="J212" s="41">
        <v>800450</v>
      </c>
      <c r="K212" s="41">
        <v>756520</v>
      </c>
      <c r="L212" s="41">
        <v>700240</v>
      </c>
      <c r="M212" s="41">
        <v>1.16489100451557</v>
      </c>
      <c r="N212" s="41">
        <v>2.42148343631994</v>
      </c>
      <c r="O212" s="41">
        <v>1.27589113450229</v>
      </c>
      <c r="P212" s="39" t="s">
        <v>2873</v>
      </c>
    </row>
    <row r="213" spans="1:16">
      <c r="A213" s="20"/>
      <c r="B213" s="39" t="s">
        <v>2434</v>
      </c>
      <c r="C213" s="39" t="s">
        <v>2430</v>
      </c>
      <c r="D213" s="39" t="s">
        <v>2435</v>
      </c>
      <c r="E213" s="39" t="s">
        <v>970</v>
      </c>
      <c r="F213" s="39" t="s">
        <v>2127</v>
      </c>
      <c r="G213" s="41">
        <v>488780</v>
      </c>
      <c r="H213" s="41">
        <v>482000</v>
      </c>
      <c r="I213" s="41">
        <v>467090</v>
      </c>
      <c r="J213" s="41">
        <v>187520</v>
      </c>
      <c r="K213" s="41">
        <v>163520</v>
      </c>
      <c r="L213" s="41">
        <v>164180</v>
      </c>
      <c r="M213" s="41">
        <v>1.16606293626335</v>
      </c>
      <c r="N213" s="41">
        <v>0.358321684157817</v>
      </c>
      <c r="O213" s="41">
        <v>-1.48067274271368</v>
      </c>
      <c r="P213" s="39" t="s">
        <v>2872</v>
      </c>
    </row>
    <row r="214" spans="1:16">
      <c r="A214" s="20"/>
      <c r="B214" s="39" t="s">
        <v>366</v>
      </c>
      <c r="C214" s="39" t="s">
        <v>367</v>
      </c>
      <c r="D214" s="39" t="s">
        <v>368</v>
      </c>
      <c r="E214" s="39" t="s">
        <v>73</v>
      </c>
      <c r="F214" s="39" t="s">
        <v>193</v>
      </c>
      <c r="G214" s="41">
        <v>24560</v>
      </c>
      <c r="H214" s="41">
        <v>22780</v>
      </c>
      <c r="I214" s="41">
        <v>30624</v>
      </c>
      <c r="J214" s="41">
        <v>129980</v>
      </c>
      <c r="K214" s="41">
        <v>129380</v>
      </c>
      <c r="L214" s="41">
        <v>109760</v>
      </c>
      <c r="M214" s="41">
        <v>1.1604241066569</v>
      </c>
      <c r="N214" s="41">
        <v>4.73449284285055</v>
      </c>
      <c r="O214" s="41">
        <v>2.24320989300277</v>
      </c>
      <c r="P214" s="39" t="s">
        <v>2873</v>
      </c>
    </row>
    <row r="215" spans="1:16">
      <c r="A215" s="20"/>
      <c r="B215" s="39" t="s">
        <v>64</v>
      </c>
      <c r="C215" s="39" t="s">
        <v>65</v>
      </c>
      <c r="D215" s="39" t="s">
        <v>66</v>
      </c>
      <c r="E215" s="39" t="s">
        <v>67</v>
      </c>
      <c r="F215" s="39" t="s">
        <v>67</v>
      </c>
      <c r="G215" s="41">
        <v>17390</v>
      </c>
      <c r="H215" s="41">
        <v>23028</v>
      </c>
      <c r="I215" s="41">
        <v>19151</v>
      </c>
      <c r="J215" s="41">
        <v>46722</v>
      </c>
      <c r="K215" s="41">
        <v>45708</v>
      </c>
      <c r="L215" s="41">
        <v>61774</v>
      </c>
      <c r="M215" s="41">
        <v>1.13145853245576</v>
      </c>
      <c r="N215" s="41">
        <v>2.58866188789471</v>
      </c>
      <c r="O215" s="41">
        <v>1.37220654325574</v>
      </c>
      <c r="P215" s="39" t="s">
        <v>2873</v>
      </c>
    </row>
    <row r="216" spans="1:16">
      <c r="A216" s="20"/>
      <c r="B216" s="39" t="s">
        <v>2110</v>
      </c>
      <c r="C216" s="39" t="s">
        <v>2111</v>
      </c>
      <c r="D216" s="39" t="s">
        <v>2112</v>
      </c>
      <c r="E216" s="39" t="s">
        <v>238</v>
      </c>
      <c r="F216" s="39" t="s">
        <v>239</v>
      </c>
      <c r="G216" s="41">
        <v>4603300</v>
      </c>
      <c r="H216" s="41">
        <v>5073100</v>
      </c>
      <c r="I216" s="41">
        <v>4642500</v>
      </c>
      <c r="J216" s="41">
        <v>125950</v>
      </c>
      <c r="K216" s="41">
        <v>120100</v>
      </c>
      <c r="L216" s="41">
        <v>123560</v>
      </c>
      <c r="M216" s="41">
        <v>1.17059853746243</v>
      </c>
      <c r="N216" s="41">
        <v>0.0258127370119213</v>
      </c>
      <c r="O216" s="41">
        <v>-5.27577306639117</v>
      </c>
      <c r="P216" s="39" t="s">
        <v>2872</v>
      </c>
    </row>
    <row r="217" spans="1:16">
      <c r="A217" s="20"/>
      <c r="B217" s="39" t="s">
        <v>944</v>
      </c>
      <c r="C217" s="39" t="s">
        <v>936</v>
      </c>
      <c r="D217" s="39" t="s">
        <v>945</v>
      </c>
      <c r="E217" s="39" t="s">
        <v>238</v>
      </c>
      <c r="F217" s="39" t="s">
        <v>239</v>
      </c>
      <c r="G217" s="41">
        <v>71368</v>
      </c>
      <c r="H217" s="41">
        <v>81609</v>
      </c>
      <c r="I217" s="41">
        <v>67765</v>
      </c>
      <c r="J217" s="41">
        <v>271970</v>
      </c>
      <c r="K217" s="41">
        <v>261330</v>
      </c>
      <c r="L217" s="41">
        <v>276570</v>
      </c>
      <c r="M217" s="41">
        <v>1.16619915655898</v>
      </c>
      <c r="N217" s="41">
        <v>3.66885323137418</v>
      </c>
      <c r="O217" s="41">
        <v>1.87532919223872</v>
      </c>
      <c r="P217" s="39" t="s">
        <v>2873</v>
      </c>
    </row>
    <row r="218" spans="1:16">
      <c r="A218" s="20"/>
      <c r="B218" s="39" t="s">
        <v>463</v>
      </c>
      <c r="C218" s="39" t="s">
        <v>464</v>
      </c>
      <c r="D218" s="39" t="s">
        <v>465</v>
      </c>
      <c r="E218" s="39" t="s">
        <v>91</v>
      </c>
      <c r="F218" s="39" t="s">
        <v>91</v>
      </c>
      <c r="G218" s="41">
        <v>71814</v>
      </c>
      <c r="H218" s="41">
        <v>81406</v>
      </c>
      <c r="I218" s="41">
        <v>80661</v>
      </c>
      <c r="J218" s="41">
        <v>1139000</v>
      </c>
      <c r="K218" s="41">
        <v>1106900</v>
      </c>
      <c r="L218" s="41">
        <v>1127700</v>
      </c>
      <c r="M218" s="41">
        <v>1.17031923943962</v>
      </c>
      <c r="N218" s="41">
        <v>14.4244295175752</v>
      </c>
      <c r="O218" s="41">
        <v>3.85044235667387</v>
      </c>
      <c r="P218" s="39" t="s">
        <v>2873</v>
      </c>
    </row>
    <row r="219" spans="1:16">
      <c r="A219" s="20"/>
      <c r="B219" s="39" t="s">
        <v>666</v>
      </c>
      <c r="C219" s="39" t="s">
        <v>667</v>
      </c>
      <c r="D219" s="39" t="s">
        <v>668</v>
      </c>
      <c r="E219" s="39" t="s">
        <v>91</v>
      </c>
      <c r="F219" s="39" t="s">
        <v>91</v>
      </c>
      <c r="G219" s="41">
        <v>2053400</v>
      </c>
      <c r="H219" s="41">
        <v>1966000</v>
      </c>
      <c r="I219" s="41">
        <v>2146700</v>
      </c>
      <c r="J219" s="41">
        <v>136200</v>
      </c>
      <c r="K219" s="41">
        <v>129750</v>
      </c>
      <c r="L219" s="41">
        <v>108990</v>
      </c>
      <c r="M219" s="41">
        <v>1.16934751391615</v>
      </c>
      <c r="N219" s="41">
        <v>0.0608066687209095</v>
      </c>
      <c r="O219" s="41">
        <v>-4.0396266357934</v>
      </c>
      <c r="P219" s="39" t="s">
        <v>2872</v>
      </c>
    </row>
    <row r="220" spans="1:16">
      <c r="A220" s="20"/>
      <c r="B220" s="39" t="s">
        <v>1588</v>
      </c>
      <c r="C220" s="39" t="s">
        <v>1584</v>
      </c>
      <c r="D220" s="39" t="s">
        <v>1589</v>
      </c>
      <c r="E220" s="39" t="s">
        <v>249</v>
      </c>
      <c r="F220" s="39" t="s">
        <v>249</v>
      </c>
      <c r="G220" s="41">
        <v>1315200</v>
      </c>
      <c r="H220" s="41">
        <v>1228000</v>
      </c>
      <c r="I220" s="41">
        <v>1404100</v>
      </c>
      <c r="J220" s="41">
        <v>4364300</v>
      </c>
      <c r="K220" s="41">
        <v>4407800</v>
      </c>
      <c r="L220" s="41">
        <v>5734900</v>
      </c>
      <c r="M220" s="41">
        <v>1.15822566978166</v>
      </c>
      <c r="N220" s="41">
        <v>3.67517036961974</v>
      </c>
      <c r="O220" s="41">
        <v>1.87781113041386</v>
      </c>
      <c r="P220" s="39" t="s">
        <v>2873</v>
      </c>
    </row>
    <row r="221" spans="1:16">
      <c r="A221" s="20"/>
      <c r="B221" s="39" t="s">
        <v>94</v>
      </c>
      <c r="C221" s="39" t="s">
        <v>95</v>
      </c>
      <c r="D221" s="39" t="s">
        <v>96</v>
      </c>
      <c r="E221" s="39" t="s">
        <v>91</v>
      </c>
      <c r="F221" s="39" t="s">
        <v>91</v>
      </c>
      <c r="G221" s="41">
        <v>474630</v>
      </c>
      <c r="H221" s="41">
        <v>419950</v>
      </c>
      <c r="I221" s="41">
        <v>379320</v>
      </c>
      <c r="J221" s="41">
        <v>102620</v>
      </c>
      <c r="K221" s="41">
        <v>126100</v>
      </c>
      <c r="L221" s="41">
        <v>180570</v>
      </c>
      <c r="M221" s="41">
        <v>1.11920851937681</v>
      </c>
      <c r="N221" s="41">
        <v>0.321288955177016</v>
      </c>
      <c r="O221" s="41">
        <v>-1.63805670818083</v>
      </c>
      <c r="P221" s="39" t="s">
        <v>2872</v>
      </c>
    </row>
    <row r="222" spans="1:16">
      <c r="A222" s="20"/>
      <c r="B222" s="39" t="s">
        <v>1900</v>
      </c>
      <c r="C222" s="39" t="s">
        <v>1880</v>
      </c>
      <c r="D222" s="39" t="s">
        <v>1901</v>
      </c>
      <c r="E222" s="39" t="s">
        <v>238</v>
      </c>
      <c r="F222" s="39" t="s">
        <v>239</v>
      </c>
      <c r="G222" s="41">
        <v>1673000</v>
      </c>
      <c r="H222" s="41">
        <v>1629800</v>
      </c>
      <c r="I222" s="41">
        <v>2785000</v>
      </c>
      <c r="J222" s="41">
        <v>542870</v>
      </c>
      <c r="K222" s="41">
        <v>409910</v>
      </c>
      <c r="L222" s="41">
        <v>418150</v>
      </c>
      <c r="M222" s="41">
        <v>1.13046814104562</v>
      </c>
      <c r="N222" s="41">
        <v>0.225193008968757</v>
      </c>
      <c r="O222" s="41">
        <v>-2.1507660546924</v>
      </c>
      <c r="P222" s="39" t="s">
        <v>2872</v>
      </c>
    </row>
    <row r="223" spans="1:16">
      <c r="A223" s="20"/>
      <c r="B223" s="39" t="s">
        <v>2727</v>
      </c>
      <c r="C223" s="39" t="s">
        <v>2728</v>
      </c>
      <c r="D223" s="39" t="s">
        <v>2729</v>
      </c>
      <c r="E223" s="39" t="s">
        <v>778</v>
      </c>
      <c r="F223" s="39" t="s">
        <v>779</v>
      </c>
      <c r="G223" s="41">
        <v>1274600</v>
      </c>
      <c r="H223" s="41">
        <v>1099200</v>
      </c>
      <c r="I223" s="41">
        <v>1370700</v>
      </c>
      <c r="J223" s="41">
        <v>6014200</v>
      </c>
      <c r="K223" s="41">
        <v>6046400</v>
      </c>
      <c r="L223" s="41">
        <v>6571100</v>
      </c>
      <c r="M223" s="41">
        <v>1.16645315776898</v>
      </c>
      <c r="N223" s="41">
        <v>4.9757511016157</v>
      </c>
      <c r="O223" s="41">
        <v>2.31491432038699</v>
      </c>
      <c r="P223" s="39" t="s">
        <v>2873</v>
      </c>
    </row>
    <row r="224" spans="1:16">
      <c r="A224" s="20"/>
      <c r="B224" s="39" t="s">
        <v>214</v>
      </c>
      <c r="C224" s="39" t="s">
        <v>210</v>
      </c>
      <c r="D224" s="39" t="s">
        <v>215</v>
      </c>
      <c r="E224" s="39" t="s">
        <v>91</v>
      </c>
      <c r="F224" s="39" t="s">
        <v>91</v>
      </c>
      <c r="G224" s="41">
        <v>35540000</v>
      </c>
      <c r="H224" s="41">
        <v>33943000</v>
      </c>
      <c r="I224" s="41">
        <v>33414000</v>
      </c>
      <c r="J224" s="41">
        <v>9742400</v>
      </c>
      <c r="K224" s="41">
        <v>11471000</v>
      </c>
      <c r="L224" s="41">
        <v>13077000</v>
      </c>
      <c r="M224" s="41">
        <v>1.15634549286632</v>
      </c>
      <c r="N224" s="41">
        <v>0.333249754608978</v>
      </c>
      <c r="O224" s="41">
        <v>-1.58532428191232</v>
      </c>
      <c r="P224" s="39" t="s">
        <v>2872</v>
      </c>
    </row>
    <row r="225" spans="1:16">
      <c r="A225" s="20"/>
      <c r="B225" s="39" t="s">
        <v>1299</v>
      </c>
      <c r="C225" s="39" t="s">
        <v>1300</v>
      </c>
      <c r="D225" s="39" t="s">
        <v>1301</v>
      </c>
      <c r="E225" s="39" t="s">
        <v>238</v>
      </c>
      <c r="F225" s="39" t="s">
        <v>239</v>
      </c>
      <c r="G225" s="41">
        <v>1610600</v>
      </c>
      <c r="H225" s="41">
        <v>2220400</v>
      </c>
      <c r="I225" s="41">
        <v>2184300</v>
      </c>
      <c r="J225" s="41">
        <v>304650</v>
      </c>
      <c r="K225" s="41">
        <v>265170</v>
      </c>
      <c r="L225" s="41">
        <v>289430</v>
      </c>
      <c r="M225" s="41">
        <v>1.16279312627105</v>
      </c>
      <c r="N225" s="41">
        <v>0.14284408092697</v>
      </c>
      <c r="O225" s="41">
        <v>-2.8074868387617</v>
      </c>
      <c r="P225" s="39" t="s">
        <v>2872</v>
      </c>
    </row>
    <row r="226" spans="1:16">
      <c r="A226" s="20"/>
      <c r="B226" s="39" t="s">
        <v>2120</v>
      </c>
      <c r="C226" s="39" t="s">
        <v>2121</v>
      </c>
      <c r="D226" s="39" t="s">
        <v>2122</v>
      </c>
      <c r="E226" s="39" t="s">
        <v>1150</v>
      </c>
      <c r="F226" s="39" t="s">
        <v>2123</v>
      </c>
      <c r="G226" s="41">
        <v>8984</v>
      </c>
      <c r="H226" s="41">
        <v>7482.5</v>
      </c>
      <c r="I226" s="41">
        <v>5693.1</v>
      </c>
      <c r="J226" s="41">
        <v>1767</v>
      </c>
      <c r="K226" s="41">
        <v>1367.5</v>
      </c>
      <c r="L226" s="41">
        <v>933.09</v>
      </c>
      <c r="M226" s="41">
        <v>1.13216118866211</v>
      </c>
      <c r="N226" s="41">
        <v>0.183558818751241</v>
      </c>
      <c r="O226" s="41">
        <v>-2.44568566711263</v>
      </c>
      <c r="P226" s="39" t="s">
        <v>2872</v>
      </c>
    </row>
    <row r="227" spans="1:16">
      <c r="A227" s="20"/>
      <c r="B227" s="39" t="s">
        <v>957</v>
      </c>
      <c r="C227" s="39" t="s">
        <v>958</v>
      </c>
      <c r="D227" s="39" t="s">
        <v>959</v>
      </c>
      <c r="E227" s="39" t="s">
        <v>73</v>
      </c>
      <c r="F227" s="39" t="s">
        <v>73</v>
      </c>
      <c r="G227" s="41">
        <v>199580</v>
      </c>
      <c r="H227" s="41">
        <v>194970</v>
      </c>
      <c r="I227" s="41">
        <v>189470</v>
      </c>
      <c r="J227" s="41">
        <v>1728000</v>
      </c>
      <c r="K227" s="41">
        <v>1775600</v>
      </c>
      <c r="L227" s="41">
        <v>1668800</v>
      </c>
      <c r="M227" s="41">
        <v>1.17045700156201</v>
      </c>
      <c r="N227" s="41">
        <v>8.85654600869833</v>
      </c>
      <c r="O227" s="41">
        <v>3.14674416744006</v>
      </c>
      <c r="P227" s="39" t="s">
        <v>2873</v>
      </c>
    </row>
    <row r="228" spans="1:16">
      <c r="A228" s="20"/>
      <c r="B228" s="39" t="s">
        <v>76</v>
      </c>
      <c r="C228" s="39" t="s">
        <v>77</v>
      </c>
      <c r="D228" s="39" t="s">
        <v>78</v>
      </c>
      <c r="E228" s="39" t="s">
        <v>73</v>
      </c>
      <c r="F228" s="39" t="s">
        <v>79</v>
      </c>
      <c r="G228" s="41">
        <v>1149600</v>
      </c>
      <c r="H228" s="41">
        <v>1038300</v>
      </c>
      <c r="I228" s="41">
        <v>1075600</v>
      </c>
      <c r="J228" s="41">
        <v>224150</v>
      </c>
      <c r="K228" s="41">
        <v>227830</v>
      </c>
      <c r="L228" s="41">
        <v>243330</v>
      </c>
      <c r="M228" s="41">
        <v>1.16929465295517</v>
      </c>
      <c r="N228" s="41">
        <v>0.213056534395588</v>
      </c>
      <c r="O228" s="41">
        <v>-2.230691795563</v>
      </c>
      <c r="P228" s="39" t="s">
        <v>2872</v>
      </c>
    </row>
    <row r="229" spans="1:16">
      <c r="A229" s="20"/>
      <c r="B229" s="39" t="s">
        <v>2649</v>
      </c>
      <c r="C229" s="39" t="s">
        <v>2650</v>
      </c>
      <c r="D229" s="39" t="s">
        <v>2651</v>
      </c>
      <c r="E229" s="39" t="s">
        <v>1356</v>
      </c>
      <c r="F229" s="39" t="s">
        <v>1613</v>
      </c>
      <c r="G229" s="41">
        <v>1340.7</v>
      </c>
      <c r="H229" s="41">
        <v>3741.1</v>
      </c>
      <c r="I229" s="41">
        <v>2909.5</v>
      </c>
      <c r="J229" s="41">
        <v>8000.4</v>
      </c>
      <c r="K229" s="41">
        <v>6958</v>
      </c>
      <c r="L229" s="41">
        <v>7582.6</v>
      </c>
      <c r="M229" s="41">
        <v>1.02439222987313</v>
      </c>
      <c r="N229" s="41">
        <v>2.82069250309712</v>
      </c>
      <c r="O229" s="41">
        <v>1.496049399551</v>
      </c>
      <c r="P229" s="39" t="s">
        <v>2873</v>
      </c>
    </row>
    <row r="230" spans="1:16">
      <c r="A230" s="20"/>
      <c r="B230" s="39" t="s">
        <v>2613</v>
      </c>
      <c r="C230" s="39" t="s">
        <v>2614</v>
      </c>
      <c r="D230" s="39" t="s">
        <v>2615</v>
      </c>
      <c r="E230" s="39" t="s">
        <v>778</v>
      </c>
      <c r="F230" s="39" t="s">
        <v>2616</v>
      </c>
      <c r="G230" s="41">
        <v>15102</v>
      </c>
      <c r="H230" s="41">
        <v>10322</v>
      </c>
      <c r="I230" s="41">
        <v>13482</v>
      </c>
      <c r="J230" s="41">
        <v>9</v>
      </c>
      <c r="K230" s="41">
        <v>9</v>
      </c>
      <c r="L230" s="41">
        <v>9</v>
      </c>
      <c r="M230" s="41">
        <v>1.17025796786211</v>
      </c>
      <c r="N230" s="41">
        <v>0.000693980362926027</v>
      </c>
      <c r="O230" s="41">
        <v>-10.4928175390947</v>
      </c>
      <c r="P230" s="39" t="s">
        <v>2872</v>
      </c>
    </row>
    <row r="231" spans="1:16">
      <c r="A231" s="20"/>
      <c r="B231" s="39" t="s">
        <v>2312</v>
      </c>
      <c r="C231" s="39" t="s">
        <v>2306</v>
      </c>
      <c r="D231" s="39" t="s">
        <v>2313</v>
      </c>
      <c r="E231" s="39" t="s">
        <v>1356</v>
      </c>
      <c r="F231" s="39" t="s">
        <v>1384</v>
      </c>
      <c r="G231" s="41">
        <v>163840</v>
      </c>
      <c r="H231" s="41">
        <v>121500</v>
      </c>
      <c r="I231" s="41">
        <v>172260</v>
      </c>
      <c r="J231" s="41">
        <v>473230</v>
      </c>
      <c r="K231" s="41">
        <v>550990</v>
      </c>
      <c r="L231" s="41">
        <v>558730</v>
      </c>
      <c r="M231" s="41">
        <v>1.14953571173087</v>
      </c>
      <c r="N231" s="41">
        <v>3.45924388111888</v>
      </c>
      <c r="O231" s="41">
        <v>1.79045672914238</v>
      </c>
      <c r="P231" s="39" t="s">
        <v>2873</v>
      </c>
    </row>
    <row r="232" spans="1:16">
      <c r="A232" s="20"/>
      <c r="B232" s="39" t="s">
        <v>1754</v>
      </c>
      <c r="C232" s="39" t="s">
        <v>1755</v>
      </c>
      <c r="D232" s="39" t="s">
        <v>1756</v>
      </c>
      <c r="E232" s="39" t="s">
        <v>67</v>
      </c>
      <c r="F232" s="39" t="s">
        <v>67</v>
      </c>
      <c r="G232" s="41">
        <v>33363</v>
      </c>
      <c r="H232" s="41">
        <v>33661</v>
      </c>
      <c r="I232" s="41">
        <v>30522</v>
      </c>
      <c r="J232" s="41">
        <v>9040</v>
      </c>
      <c r="K232" s="41">
        <v>12865</v>
      </c>
      <c r="L232" s="41">
        <v>10108</v>
      </c>
      <c r="M232" s="41">
        <v>1.14990323060483</v>
      </c>
      <c r="N232" s="41">
        <v>0.32818362618662</v>
      </c>
      <c r="O232" s="41">
        <v>-1.60742483351484</v>
      </c>
      <c r="P232" s="39" t="s">
        <v>2872</v>
      </c>
    </row>
    <row r="233" spans="1:16">
      <c r="A233" s="20"/>
      <c r="B233" s="39" t="s">
        <v>1039</v>
      </c>
      <c r="C233" s="39" t="s">
        <v>1035</v>
      </c>
      <c r="D233" s="39" t="s">
        <v>1040</v>
      </c>
      <c r="E233" s="39" t="s">
        <v>238</v>
      </c>
      <c r="F233" s="39" t="s">
        <v>239</v>
      </c>
      <c r="G233" s="41">
        <v>657890</v>
      </c>
      <c r="H233" s="41">
        <v>742930</v>
      </c>
      <c r="I233" s="41">
        <v>840370</v>
      </c>
      <c r="J233" s="41">
        <v>2226000</v>
      </c>
      <c r="K233" s="41">
        <v>2205000</v>
      </c>
      <c r="L233" s="41">
        <v>2285100</v>
      </c>
      <c r="M233" s="41">
        <v>1.1614657488584</v>
      </c>
      <c r="N233" s="41">
        <v>2.99666694925464</v>
      </c>
      <c r="O233" s="41">
        <v>1.58335875106581</v>
      </c>
      <c r="P233" s="39" t="s">
        <v>2873</v>
      </c>
    </row>
    <row r="234" spans="1:16">
      <c r="A234" s="20"/>
      <c r="B234" s="39" t="s">
        <v>1325</v>
      </c>
      <c r="C234" s="39" t="s">
        <v>1326</v>
      </c>
      <c r="D234" s="39" t="s">
        <v>1327</v>
      </c>
      <c r="E234" s="39" t="s">
        <v>91</v>
      </c>
      <c r="F234" s="39" t="s">
        <v>91</v>
      </c>
      <c r="G234" s="41">
        <v>213070</v>
      </c>
      <c r="H234" s="41">
        <v>212530</v>
      </c>
      <c r="I234" s="41">
        <v>198330</v>
      </c>
      <c r="J234" s="41">
        <v>6658200</v>
      </c>
      <c r="K234" s="41">
        <v>6461700</v>
      </c>
      <c r="L234" s="41">
        <v>6407100</v>
      </c>
      <c r="M234" s="41">
        <v>1.17063333578752</v>
      </c>
      <c r="N234" s="41">
        <v>31.2967800875098</v>
      </c>
      <c r="O234" s="41">
        <v>4.96794233061593</v>
      </c>
      <c r="P234" s="39" t="s">
        <v>2873</v>
      </c>
    </row>
    <row r="235" spans="1:16">
      <c r="A235" s="20"/>
      <c r="B235" s="39" t="s">
        <v>1065</v>
      </c>
      <c r="C235" s="39" t="s">
        <v>1066</v>
      </c>
      <c r="D235" s="39" t="s">
        <v>1067</v>
      </c>
      <c r="E235" s="39" t="s">
        <v>85</v>
      </c>
      <c r="F235" s="39" t="s">
        <v>85</v>
      </c>
      <c r="G235" s="41">
        <v>72843</v>
      </c>
      <c r="H235" s="41">
        <v>60529</v>
      </c>
      <c r="I235" s="41">
        <v>61964</v>
      </c>
      <c r="J235" s="41">
        <v>17884</v>
      </c>
      <c r="K235" s="41">
        <v>28394</v>
      </c>
      <c r="L235" s="41">
        <v>13001</v>
      </c>
      <c r="M235" s="41">
        <v>1.09653228063095</v>
      </c>
      <c r="N235" s="41">
        <v>0.30347196625302</v>
      </c>
      <c r="O235" s="41">
        <v>-1.72036484369713</v>
      </c>
      <c r="P235" s="39" t="s">
        <v>2872</v>
      </c>
    </row>
    <row r="236" spans="1:16">
      <c r="A236" s="20"/>
      <c r="B236" s="39" t="s">
        <v>1690</v>
      </c>
      <c r="C236" s="39" t="s">
        <v>1688</v>
      </c>
      <c r="D236" s="39" t="s">
        <v>1691</v>
      </c>
      <c r="E236" s="39" t="s">
        <v>249</v>
      </c>
      <c r="F236" s="39" t="s">
        <v>249</v>
      </c>
      <c r="G236" s="41">
        <v>22109</v>
      </c>
      <c r="H236" s="41">
        <v>27763</v>
      </c>
      <c r="I236" s="41">
        <v>29650</v>
      </c>
      <c r="J236" s="41">
        <v>526780</v>
      </c>
      <c r="K236" s="41">
        <v>442520</v>
      </c>
      <c r="L236" s="41">
        <v>407860</v>
      </c>
      <c r="M236" s="41">
        <v>1.16698832390185</v>
      </c>
      <c r="N236" s="41">
        <v>17.3179749000277</v>
      </c>
      <c r="O236" s="41">
        <v>4.11419833138956</v>
      </c>
      <c r="P236" s="39" t="s">
        <v>2873</v>
      </c>
    </row>
    <row r="237" spans="1:16">
      <c r="A237" s="20"/>
      <c r="B237" s="39" t="s">
        <v>2090</v>
      </c>
      <c r="C237" s="39" t="s">
        <v>2091</v>
      </c>
      <c r="D237" s="39" t="s">
        <v>2092</v>
      </c>
      <c r="E237" s="39" t="s">
        <v>778</v>
      </c>
      <c r="F237" s="39" t="s">
        <v>779</v>
      </c>
      <c r="G237" s="41">
        <v>9</v>
      </c>
      <c r="H237" s="41">
        <v>9</v>
      </c>
      <c r="I237" s="41">
        <v>9</v>
      </c>
      <c r="J237" s="41">
        <v>11650</v>
      </c>
      <c r="K237" s="41">
        <v>6710</v>
      </c>
      <c r="L237" s="41">
        <v>11042</v>
      </c>
      <c r="M237" s="41">
        <v>1.16942209481157</v>
      </c>
      <c r="N237" s="41">
        <v>1088.96296296296</v>
      </c>
      <c r="O237" s="41">
        <v>10.0887391716294</v>
      </c>
      <c r="P237" s="39" t="s">
        <v>2873</v>
      </c>
    </row>
    <row r="238" spans="1:16">
      <c r="A238" s="20"/>
      <c r="B238" s="39" t="s">
        <v>1818</v>
      </c>
      <c r="C238" s="39" t="s">
        <v>1819</v>
      </c>
      <c r="D238" s="39" t="s">
        <v>1820</v>
      </c>
      <c r="E238" s="39" t="s">
        <v>249</v>
      </c>
      <c r="F238" s="39" t="s">
        <v>249</v>
      </c>
      <c r="G238" s="41">
        <v>28276</v>
      </c>
      <c r="H238" s="41">
        <v>26259</v>
      </c>
      <c r="I238" s="41">
        <v>37239</v>
      </c>
      <c r="J238" s="41">
        <v>223810</v>
      </c>
      <c r="K238" s="41">
        <v>200280</v>
      </c>
      <c r="L238" s="41">
        <v>201950</v>
      </c>
      <c r="M238" s="41">
        <v>1.16320285713785</v>
      </c>
      <c r="N238" s="41">
        <v>6.82153986967987</v>
      </c>
      <c r="O238" s="41">
        <v>2.77009744476091</v>
      </c>
      <c r="P238" s="39" t="s">
        <v>2873</v>
      </c>
    </row>
    <row r="239" spans="1:16">
      <c r="A239" s="20"/>
      <c r="B239" s="39" t="s">
        <v>922</v>
      </c>
      <c r="C239" s="39" t="s">
        <v>923</v>
      </c>
      <c r="D239" s="39" t="s">
        <v>924</v>
      </c>
      <c r="E239" s="39" t="s">
        <v>249</v>
      </c>
      <c r="F239" s="39" t="s">
        <v>249</v>
      </c>
      <c r="G239" s="41">
        <v>45103</v>
      </c>
      <c r="H239" s="41">
        <v>31116</v>
      </c>
      <c r="I239" s="41">
        <v>46279</v>
      </c>
      <c r="J239" s="41">
        <v>11600</v>
      </c>
      <c r="K239" s="41">
        <v>16506</v>
      </c>
      <c r="L239" s="41">
        <v>17670</v>
      </c>
      <c r="M239" s="41">
        <v>1.09720019372515</v>
      </c>
      <c r="N239" s="41">
        <v>0.373687733677284</v>
      </c>
      <c r="O239" s="41">
        <v>-1.42009488694444</v>
      </c>
      <c r="P239" s="39" t="s">
        <v>2872</v>
      </c>
    </row>
    <row r="240" spans="1:16">
      <c r="A240" s="20"/>
      <c r="B240" s="39" t="s">
        <v>2643</v>
      </c>
      <c r="C240" s="39" t="s">
        <v>2644</v>
      </c>
      <c r="D240" s="39" t="s">
        <v>2645</v>
      </c>
      <c r="E240" s="39" t="s">
        <v>778</v>
      </c>
      <c r="F240" s="39" t="s">
        <v>779</v>
      </c>
      <c r="G240" s="41">
        <v>9</v>
      </c>
      <c r="H240" s="41">
        <v>9</v>
      </c>
      <c r="I240" s="41">
        <v>9</v>
      </c>
      <c r="J240" s="41">
        <v>188880</v>
      </c>
      <c r="K240" s="41">
        <v>172570</v>
      </c>
      <c r="L240" s="41">
        <v>194280</v>
      </c>
      <c r="M240" s="41">
        <v>1.17079696757376</v>
      </c>
      <c r="N240" s="41">
        <v>20582.5925925926</v>
      </c>
      <c r="O240" s="41">
        <v>14.3291370957415</v>
      </c>
      <c r="P240" s="39" t="s">
        <v>2873</v>
      </c>
    </row>
    <row r="241" spans="1:16">
      <c r="A241" s="20"/>
      <c r="B241" s="39" t="s">
        <v>1180</v>
      </c>
      <c r="C241" s="39" t="s">
        <v>1181</v>
      </c>
      <c r="D241" s="39" t="s">
        <v>1182</v>
      </c>
      <c r="E241" s="39" t="s">
        <v>67</v>
      </c>
      <c r="F241" s="39" t="s">
        <v>67</v>
      </c>
      <c r="G241" s="41">
        <v>218330</v>
      </c>
      <c r="H241" s="41">
        <v>202000</v>
      </c>
      <c r="I241" s="41">
        <v>204720</v>
      </c>
      <c r="J241" s="41">
        <v>24856</v>
      </c>
      <c r="K241" s="41">
        <v>18932</v>
      </c>
      <c r="L241" s="41">
        <v>17528</v>
      </c>
      <c r="M241" s="41">
        <v>1.16590126589479</v>
      </c>
      <c r="N241" s="41">
        <v>0.0980977521798256</v>
      </c>
      <c r="O241" s="41">
        <v>-3.34963611098742</v>
      </c>
      <c r="P241" s="39" t="s">
        <v>2872</v>
      </c>
    </row>
    <row r="242" spans="1:16">
      <c r="A242" s="20"/>
      <c r="B242" s="39" t="s">
        <v>1993</v>
      </c>
      <c r="C242" s="39" t="s">
        <v>1989</v>
      </c>
      <c r="D242" s="39" t="s">
        <v>1994</v>
      </c>
      <c r="E242" s="39" t="s">
        <v>876</v>
      </c>
      <c r="F242" s="39" t="s">
        <v>1991</v>
      </c>
      <c r="G242" s="41">
        <v>6776.1</v>
      </c>
      <c r="H242" s="41">
        <v>6536.5</v>
      </c>
      <c r="I242" s="41">
        <v>7794.4</v>
      </c>
      <c r="J242" s="41">
        <v>2540.5</v>
      </c>
      <c r="K242" s="41">
        <v>1431.6</v>
      </c>
      <c r="L242" s="41">
        <v>2283.3</v>
      </c>
      <c r="M242" s="41">
        <v>1.12187961010475</v>
      </c>
      <c r="N242" s="41">
        <v>0.296366134457763</v>
      </c>
      <c r="O242" s="41">
        <v>-1.75454749353646</v>
      </c>
      <c r="P242" s="39" t="s">
        <v>2872</v>
      </c>
    </row>
    <row r="243" spans="1:16">
      <c r="A243" s="20"/>
      <c r="B243" s="39" t="s">
        <v>1360</v>
      </c>
      <c r="C243" s="39" t="s">
        <v>1354</v>
      </c>
      <c r="D243" s="39" t="s">
        <v>1361</v>
      </c>
      <c r="E243" s="39" t="s">
        <v>1356</v>
      </c>
      <c r="F243" s="39" t="s">
        <v>1362</v>
      </c>
      <c r="G243" s="41">
        <v>50161</v>
      </c>
      <c r="H243" s="41">
        <v>53019</v>
      </c>
      <c r="I243" s="41">
        <v>49961</v>
      </c>
      <c r="J243" s="41">
        <v>123260</v>
      </c>
      <c r="K243" s="41">
        <v>119400</v>
      </c>
      <c r="L243" s="41">
        <v>120340</v>
      </c>
      <c r="M243" s="41">
        <v>1.16935263454968</v>
      </c>
      <c r="N243" s="41">
        <v>2.37036456598821</v>
      </c>
      <c r="O243" s="41">
        <v>1.24510896507063</v>
      </c>
      <c r="P243" s="39" t="s">
        <v>2873</v>
      </c>
    </row>
    <row r="244" spans="1:16">
      <c r="A244" s="20"/>
      <c r="B244" s="39" t="s">
        <v>2188</v>
      </c>
      <c r="C244" s="39" t="s">
        <v>2185</v>
      </c>
      <c r="D244" s="39" t="s">
        <v>2189</v>
      </c>
      <c r="E244" s="39" t="s">
        <v>1356</v>
      </c>
      <c r="F244" s="39" t="s">
        <v>1384</v>
      </c>
      <c r="G244" s="41">
        <v>708830</v>
      </c>
      <c r="H244" s="41">
        <v>612750</v>
      </c>
      <c r="I244" s="41">
        <v>647590</v>
      </c>
      <c r="J244" s="41">
        <v>2357400</v>
      </c>
      <c r="K244" s="41">
        <v>2572200</v>
      </c>
      <c r="L244" s="41">
        <v>2477900</v>
      </c>
      <c r="M244" s="41">
        <v>1.16746101708275</v>
      </c>
      <c r="N244" s="41">
        <v>3.76173717860825</v>
      </c>
      <c r="O244" s="41">
        <v>1.91139905556924</v>
      </c>
      <c r="P244" s="39" t="s">
        <v>2873</v>
      </c>
    </row>
    <row r="245" spans="1:16">
      <c r="A245" s="20"/>
      <c r="B245" s="39" t="s">
        <v>1034</v>
      </c>
      <c r="C245" s="39" t="s">
        <v>1035</v>
      </c>
      <c r="D245" s="39" t="s">
        <v>1036</v>
      </c>
      <c r="E245" s="39" t="s">
        <v>91</v>
      </c>
      <c r="F245" s="39" t="s">
        <v>91</v>
      </c>
      <c r="G245" s="41">
        <v>712380</v>
      </c>
      <c r="H245" s="41">
        <v>647010</v>
      </c>
      <c r="I245" s="41">
        <v>690270</v>
      </c>
      <c r="J245" s="41">
        <v>2119200</v>
      </c>
      <c r="K245" s="41">
        <v>2533900</v>
      </c>
      <c r="L245" s="41">
        <v>2188800</v>
      </c>
      <c r="M245" s="41">
        <v>1.16447693728708</v>
      </c>
      <c r="N245" s="41">
        <v>3.33806582555155</v>
      </c>
      <c r="O245" s="41">
        <v>1.73901240444899</v>
      </c>
      <c r="P245" s="39" t="s">
        <v>2873</v>
      </c>
    </row>
    <row r="246" spans="1:16">
      <c r="A246" s="20"/>
      <c r="B246" s="39" t="s">
        <v>2269</v>
      </c>
      <c r="C246" s="39" t="s">
        <v>2270</v>
      </c>
      <c r="D246" s="39" t="s">
        <v>2271</v>
      </c>
      <c r="E246" s="39" t="s">
        <v>249</v>
      </c>
      <c r="F246" s="39" t="s">
        <v>249</v>
      </c>
      <c r="G246" s="41">
        <v>9</v>
      </c>
      <c r="H246" s="41">
        <v>9</v>
      </c>
      <c r="I246" s="41">
        <v>9</v>
      </c>
      <c r="J246" s="41">
        <v>34978</v>
      </c>
      <c r="K246" s="41">
        <v>34211</v>
      </c>
      <c r="L246" s="41">
        <v>22952</v>
      </c>
      <c r="M246" s="41">
        <v>1.17005297537995</v>
      </c>
      <c r="N246" s="41">
        <v>3412.62962962963</v>
      </c>
      <c r="O246" s="41">
        <v>11.7366681328841</v>
      </c>
      <c r="P246" s="39" t="s">
        <v>2873</v>
      </c>
    </row>
    <row r="247" spans="1:16">
      <c r="A247" s="20"/>
      <c r="B247" s="39" t="s">
        <v>1748</v>
      </c>
      <c r="C247" s="39" t="s">
        <v>1749</v>
      </c>
      <c r="D247" s="39" t="s">
        <v>1750</v>
      </c>
      <c r="E247" s="39" t="s">
        <v>249</v>
      </c>
      <c r="F247" s="39" t="s">
        <v>249</v>
      </c>
      <c r="G247" s="41">
        <v>9</v>
      </c>
      <c r="H247" s="41">
        <v>9</v>
      </c>
      <c r="I247" s="41">
        <v>9</v>
      </c>
      <c r="J247" s="41">
        <v>763080</v>
      </c>
      <c r="K247" s="41">
        <v>625140</v>
      </c>
      <c r="L247" s="41">
        <v>543690</v>
      </c>
      <c r="M247" s="41">
        <v>1.17059814262916</v>
      </c>
      <c r="N247" s="41">
        <v>71552.2222222222</v>
      </c>
      <c r="O247" s="41">
        <v>16.1267089534782</v>
      </c>
      <c r="P247" s="39" t="s">
        <v>2873</v>
      </c>
    </row>
    <row r="248" spans="1:16">
      <c r="A248" s="20"/>
      <c r="B248" s="39" t="s">
        <v>2195</v>
      </c>
      <c r="C248" s="39" t="s">
        <v>2185</v>
      </c>
      <c r="D248" s="39" t="s">
        <v>2196</v>
      </c>
      <c r="E248" s="39" t="s">
        <v>1356</v>
      </c>
      <c r="F248" s="39" t="s">
        <v>1384</v>
      </c>
      <c r="G248" s="41">
        <v>881290</v>
      </c>
      <c r="H248" s="41">
        <v>788480</v>
      </c>
      <c r="I248" s="41">
        <v>811450</v>
      </c>
      <c r="J248" s="41">
        <v>3449500</v>
      </c>
      <c r="K248" s="41">
        <v>3294100</v>
      </c>
      <c r="L248" s="41">
        <v>3190300</v>
      </c>
      <c r="M248" s="41">
        <v>1.16870574535637</v>
      </c>
      <c r="N248" s="41">
        <v>4.00363530843698</v>
      </c>
      <c r="O248" s="41">
        <v>2.00131056491524</v>
      </c>
      <c r="P248" s="39" t="s">
        <v>2873</v>
      </c>
    </row>
    <row r="249" spans="1:16">
      <c r="A249" s="20"/>
      <c r="B249" s="39" t="s">
        <v>2255</v>
      </c>
      <c r="C249" s="39" t="s">
        <v>2256</v>
      </c>
      <c r="D249" s="39" t="s">
        <v>2257</v>
      </c>
      <c r="E249" s="39" t="s">
        <v>1356</v>
      </c>
      <c r="F249" s="39" t="s">
        <v>1367</v>
      </c>
      <c r="G249" s="41">
        <v>110780</v>
      </c>
      <c r="H249" s="41">
        <v>115230</v>
      </c>
      <c r="I249" s="41">
        <v>82405</v>
      </c>
      <c r="J249" s="41">
        <v>399820</v>
      </c>
      <c r="K249" s="41">
        <v>341730</v>
      </c>
      <c r="L249" s="41">
        <v>315050</v>
      </c>
      <c r="M249" s="41">
        <v>1.14641713466657</v>
      </c>
      <c r="N249" s="41">
        <v>3.42590340936725</v>
      </c>
      <c r="O249" s="41">
        <v>1.77648447635148</v>
      </c>
      <c r="P249" s="39" t="s">
        <v>2873</v>
      </c>
    </row>
    <row r="250" spans="1:16">
      <c r="A250" s="20"/>
      <c r="B250" s="39" t="s">
        <v>954</v>
      </c>
      <c r="C250" s="39" t="s">
        <v>952</v>
      </c>
      <c r="D250" s="39" t="s">
        <v>955</v>
      </c>
      <c r="E250" s="39" t="s">
        <v>778</v>
      </c>
      <c r="F250" s="39" t="s">
        <v>779</v>
      </c>
      <c r="G250" s="41">
        <v>19047000</v>
      </c>
      <c r="H250" s="41">
        <v>18163000</v>
      </c>
      <c r="I250" s="41">
        <v>18835000</v>
      </c>
      <c r="J250" s="41">
        <v>6536900</v>
      </c>
      <c r="K250" s="41">
        <v>7231700</v>
      </c>
      <c r="L250" s="41">
        <v>7327600</v>
      </c>
      <c r="M250" s="41">
        <v>1.16708580476626</v>
      </c>
      <c r="N250" s="41">
        <v>0.376415380497814</v>
      </c>
      <c r="O250" s="41">
        <v>-1.40960251646336</v>
      </c>
      <c r="P250" s="39" t="s">
        <v>2872</v>
      </c>
    </row>
    <row r="251" spans="1:16">
      <c r="A251" s="20"/>
      <c r="B251" s="39" t="s">
        <v>2853</v>
      </c>
      <c r="C251" s="39" t="s">
        <v>2851</v>
      </c>
      <c r="D251" s="39" t="s">
        <v>2854</v>
      </c>
      <c r="E251" s="39" t="s">
        <v>778</v>
      </c>
      <c r="F251" s="39" t="s">
        <v>779</v>
      </c>
      <c r="G251" s="41">
        <v>2577600</v>
      </c>
      <c r="H251" s="41">
        <v>2290300</v>
      </c>
      <c r="I251" s="41">
        <v>2576600</v>
      </c>
      <c r="J251" s="41">
        <v>5029000</v>
      </c>
      <c r="K251" s="41">
        <v>4760800</v>
      </c>
      <c r="L251" s="41">
        <v>5928800</v>
      </c>
      <c r="M251" s="41">
        <v>1.14720580268813</v>
      </c>
      <c r="N251" s="41">
        <v>2.11143797434347</v>
      </c>
      <c r="O251" s="41">
        <v>1.07822586711487</v>
      </c>
      <c r="P251" s="39" t="s">
        <v>2873</v>
      </c>
    </row>
    <row r="252" spans="1:16">
      <c r="A252" s="20"/>
      <c r="B252" s="39" t="s">
        <v>1914</v>
      </c>
      <c r="C252" s="39" t="s">
        <v>1915</v>
      </c>
      <c r="D252" s="39" t="s">
        <v>1916</v>
      </c>
      <c r="E252" s="39" t="s">
        <v>1356</v>
      </c>
      <c r="F252" s="39" t="s">
        <v>1384</v>
      </c>
      <c r="G252" s="41">
        <v>2516.8</v>
      </c>
      <c r="H252" s="41">
        <v>1242.4</v>
      </c>
      <c r="I252" s="41">
        <v>656.1</v>
      </c>
      <c r="J252" s="41">
        <v>9</v>
      </c>
      <c r="K252" s="41">
        <v>9</v>
      </c>
      <c r="L252" s="41">
        <v>9</v>
      </c>
      <c r="M252" s="41">
        <v>1.15704004788683</v>
      </c>
      <c r="N252" s="41">
        <v>0.00611509976672027</v>
      </c>
      <c r="O252" s="41">
        <v>-7.35340824841499</v>
      </c>
      <c r="P252" s="39" t="s">
        <v>2872</v>
      </c>
    </row>
    <row r="253" spans="1:16">
      <c r="A253" s="20"/>
      <c r="B253" s="39" t="s">
        <v>1337</v>
      </c>
      <c r="C253" s="39" t="s">
        <v>1334</v>
      </c>
      <c r="D253" s="39" t="s">
        <v>1338</v>
      </c>
      <c r="E253" s="39" t="s">
        <v>67</v>
      </c>
      <c r="F253" s="39" t="s">
        <v>67</v>
      </c>
      <c r="G253" s="41">
        <v>451780</v>
      </c>
      <c r="H253" s="41">
        <v>495670</v>
      </c>
      <c r="I253" s="41">
        <v>450450</v>
      </c>
      <c r="J253" s="41">
        <v>77683</v>
      </c>
      <c r="K253" s="41">
        <v>83165</v>
      </c>
      <c r="L253" s="41">
        <v>70275</v>
      </c>
      <c r="M253" s="41">
        <v>1.16854615909296</v>
      </c>
      <c r="N253" s="41">
        <v>0.165335860934259</v>
      </c>
      <c r="O253" s="41">
        <v>-2.59652841937472</v>
      </c>
      <c r="P253" s="39" t="s">
        <v>2872</v>
      </c>
    </row>
    <row r="254" spans="1:16">
      <c r="A254" s="20"/>
      <c r="B254" s="39" t="s">
        <v>82</v>
      </c>
      <c r="C254" s="39" t="s">
        <v>83</v>
      </c>
      <c r="D254" s="39" t="s">
        <v>84</v>
      </c>
      <c r="E254" s="39" t="s">
        <v>85</v>
      </c>
      <c r="F254" s="39" t="s">
        <v>85</v>
      </c>
      <c r="G254" s="41">
        <v>9821.7</v>
      </c>
      <c r="H254" s="41">
        <v>9367.8</v>
      </c>
      <c r="I254" s="41">
        <v>9116.1</v>
      </c>
      <c r="J254" s="41">
        <v>1290.9</v>
      </c>
      <c r="K254" s="41">
        <v>3853.1</v>
      </c>
      <c r="L254" s="41">
        <v>2964.4</v>
      </c>
      <c r="M254" s="41">
        <v>1.05130125536695</v>
      </c>
      <c r="N254" s="41">
        <v>0.286459216550788</v>
      </c>
      <c r="O254" s="41">
        <v>-1.80359833904006</v>
      </c>
      <c r="P254" s="39" t="s">
        <v>2872</v>
      </c>
    </row>
    <row r="255" spans="1:16">
      <c r="A255" s="20"/>
      <c r="B255" s="39" t="s">
        <v>1171</v>
      </c>
      <c r="C255" s="39" t="s">
        <v>1167</v>
      </c>
      <c r="D255" s="39" t="s">
        <v>1172</v>
      </c>
      <c r="E255" s="39" t="s">
        <v>238</v>
      </c>
      <c r="F255" s="39" t="s">
        <v>239</v>
      </c>
      <c r="G255" s="41">
        <v>115550</v>
      </c>
      <c r="H255" s="41">
        <v>91366</v>
      </c>
      <c r="I255" s="41">
        <v>107750</v>
      </c>
      <c r="J255" s="41">
        <v>338250</v>
      </c>
      <c r="K255" s="41">
        <v>299970</v>
      </c>
      <c r="L255" s="41">
        <v>312670</v>
      </c>
      <c r="M255" s="41">
        <v>1.15936952458646</v>
      </c>
      <c r="N255" s="41">
        <v>3.02190258877667</v>
      </c>
      <c r="O255" s="41">
        <v>1.59545715588531</v>
      </c>
      <c r="P255" s="39" t="s">
        <v>2873</v>
      </c>
    </row>
    <row r="256" spans="1:16">
      <c r="A256" s="20"/>
      <c r="B256" s="39" t="s">
        <v>2305</v>
      </c>
      <c r="C256" s="39" t="s">
        <v>2306</v>
      </c>
      <c r="D256" s="39" t="s">
        <v>2307</v>
      </c>
      <c r="E256" s="39" t="s">
        <v>1356</v>
      </c>
      <c r="F256" s="39" t="s">
        <v>1384</v>
      </c>
      <c r="G256" s="41">
        <v>189610</v>
      </c>
      <c r="H256" s="41">
        <v>145170</v>
      </c>
      <c r="I256" s="41">
        <v>196210</v>
      </c>
      <c r="J256" s="41">
        <v>563500</v>
      </c>
      <c r="K256" s="41">
        <v>593910</v>
      </c>
      <c r="L256" s="41">
        <v>567360</v>
      </c>
      <c r="M256" s="41">
        <v>1.15560899688063</v>
      </c>
      <c r="N256" s="41">
        <v>3.24821559728055</v>
      </c>
      <c r="O256" s="41">
        <v>1.69964739323883</v>
      </c>
      <c r="P256" s="39" t="s">
        <v>2873</v>
      </c>
    </row>
    <row r="257" spans="1:16">
      <c r="A257" s="20"/>
      <c r="B257" s="39" t="s">
        <v>1774</v>
      </c>
      <c r="C257" s="39" t="s">
        <v>1770</v>
      </c>
      <c r="D257" s="39" t="s">
        <v>1775</v>
      </c>
      <c r="E257" s="39" t="s">
        <v>249</v>
      </c>
      <c r="F257" s="39" t="s">
        <v>249</v>
      </c>
      <c r="G257" s="41">
        <v>42132</v>
      </c>
      <c r="H257" s="41">
        <v>39950</v>
      </c>
      <c r="I257" s="41">
        <v>62932</v>
      </c>
      <c r="J257" s="41">
        <v>184780</v>
      </c>
      <c r="K257" s="41">
        <v>230180</v>
      </c>
      <c r="L257" s="41">
        <v>137110</v>
      </c>
      <c r="M257" s="41">
        <v>1.11788989630431</v>
      </c>
      <c r="N257" s="41">
        <v>3.80701173679783</v>
      </c>
      <c r="O257" s="41">
        <v>1.92865901765271</v>
      </c>
      <c r="P257" s="39" t="s">
        <v>2873</v>
      </c>
    </row>
    <row r="258" spans="1:16">
      <c r="A258" s="20"/>
      <c r="B258" s="39" t="s">
        <v>1237</v>
      </c>
      <c r="C258" s="39" t="s">
        <v>1238</v>
      </c>
      <c r="D258" s="39" t="s">
        <v>1239</v>
      </c>
      <c r="E258" s="39" t="s">
        <v>67</v>
      </c>
      <c r="F258" s="39" t="s">
        <v>67</v>
      </c>
      <c r="G258" s="41">
        <v>3370400</v>
      </c>
      <c r="H258" s="41">
        <v>2802400</v>
      </c>
      <c r="I258" s="41">
        <v>2718900</v>
      </c>
      <c r="J258" s="41">
        <v>1401700</v>
      </c>
      <c r="K258" s="41">
        <v>1528000</v>
      </c>
      <c r="L258" s="41">
        <v>1277400</v>
      </c>
      <c r="M258" s="41">
        <v>1.14251850906516</v>
      </c>
      <c r="N258" s="41">
        <v>0.473149116591878</v>
      </c>
      <c r="O258" s="41">
        <v>-1.07963316319552</v>
      </c>
      <c r="P258" s="39" t="s">
        <v>2872</v>
      </c>
    </row>
    <row r="259" spans="1:16">
      <c r="A259" s="20"/>
      <c r="B259" s="39" t="s">
        <v>1515</v>
      </c>
      <c r="C259" s="39" t="s">
        <v>1516</v>
      </c>
      <c r="D259" s="39" t="s">
        <v>1517</v>
      </c>
      <c r="E259" s="39" t="s">
        <v>91</v>
      </c>
      <c r="F259" s="39" t="s">
        <v>91</v>
      </c>
      <c r="G259" s="41">
        <v>95840</v>
      </c>
      <c r="H259" s="41">
        <v>94626</v>
      </c>
      <c r="I259" s="41">
        <v>93863</v>
      </c>
      <c r="J259" s="41">
        <v>23730</v>
      </c>
      <c r="K259" s="41">
        <v>8943.9</v>
      </c>
      <c r="L259" s="41">
        <v>9561.8</v>
      </c>
      <c r="M259" s="41">
        <v>1.11756079070952</v>
      </c>
      <c r="N259" s="41">
        <v>0.148545171262868</v>
      </c>
      <c r="O259" s="41">
        <v>-2.75102638643797</v>
      </c>
      <c r="P259" s="39" t="s">
        <v>2872</v>
      </c>
    </row>
    <row r="260" spans="1:16">
      <c r="A260" s="20"/>
      <c r="B260" s="39" t="s">
        <v>1373</v>
      </c>
      <c r="C260" s="39" t="s">
        <v>1374</v>
      </c>
      <c r="D260" s="39" t="s">
        <v>1375</v>
      </c>
      <c r="E260" s="39" t="s">
        <v>249</v>
      </c>
      <c r="F260" s="39" t="s">
        <v>249</v>
      </c>
      <c r="G260" s="41">
        <v>17876</v>
      </c>
      <c r="H260" s="41">
        <v>21057</v>
      </c>
      <c r="I260" s="41">
        <v>20398</v>
      </c>
      <c r="J260" s="41">
        <v>500730</v>
      </c>
      <c r="K260" s="41">
        <v>521490</v>
      </c>
      <c r="L260" s="41">
        <v>586640</v>
      </c>
      <c r="M260" s="41">
        <v>1.16990688488799</v>
      </c>
      <c r="N260" s="41">
        <v>27.1166843639918</v>
      </c>
      <c r="O260" s="41">
        <v>4.76110888161908</v>
      </c>
      <c r="P260" s="39" t="s">
        <v>2873</v>
      </c>
    </row>
    <row r="261" spans="1:16">
      <c r="A261" s="20"/>
      <c r="B261" s="39" t="s">
        <v>1424</v>
      </c>
      <c r="C261" s="39" t="s">
        <v>1413</v>
      </c>
      <c r="D261" s="39" t="s">
        <v>1425</v>
      </c>
      <c r="E261" s="39" t="s">
        <v>970</v>
      </c>
      <c r="F261" s="39" t="s">
        <v>971</v>
      </c>
      <c r="G261" s="41">
        <v>142750</v>
      </c>
      <c r="H261" s="41">
        <v>141920</v>
      </c>
      <c r="I261" s="41">
        <v>143360</v>
      </c>
      <c r="J261" s="41">
        <v>45924</v>
      </c>
      <c r="K261" s="41">
        <v>44214</v>
      </c>
      <c r="L261" s="41">
        <v>50141</v>
      </c>
      <c r="M261" s="41">
        <v>1.16799798766192</v>
      </c>
      <c r="N261" s="41">
        <v>0.327731701048992</v>
      </c>
      <c r="O261" s="41">
        <v>-1.6094128652958</v>
      </c>
      <c r="P261" s="39" t="s">
        <v>2872</v>
      </c>
    </row>
    <row r="262" spans="1:16">
      <c r="A262" s="20"/>
      <c r="B262" s="39" t="s">
        <v>862</v>
      </c>
      <c r="C262" s="39" t="s">
        <v>863</v>
      </c>
      <c r="D262" s="39" t="s">
        <v>864</v>
      </c>
      <c r="E262" s="39" t="s">
        <v>73</v>
      </c>
      <c r="F262" s="39" t="s">
        <v>193</v>
      </c>
      <c r="G262" s="41">
        <v>9027900</v>
      </c>
      <c r="H262" s="41">
        <v>8347700</v>
      </c>
      <c r="I262" s="41">
        <v>10159000</v>
      </c>
      <c r="J262" s="41">
        <v>39280000</v>
      </c>
      <c r="K262" s="41">
        <v>33367000</v>
      </c>
      <c r="L262" s="41">
        <v>33109000</v>
      </c>
      <c r="M262" s="41">
        <v>1.16276223373856</v>
      </c>
      <c r="N262" s="41">
        <v>3.84084025190124</v>
      </c>
      <c r="O262" s="41">
        <v>1.94142196059311</v>
      </c>
      <c r="P262" s="39" t="s">
        <v>2873</v>
      </c>
    </row>
    <row r="263" spans="1:16">
      <c r="A263" s="20"/>
      <c r="B263" s="39" t="s">
        <v>1451</v>
      </c>
      <c r="C263" s="39" t="s">
        <v>1452</v>
      </c>
      <c r="D263" s="39" t="s">
        <v>1453</v>
      </c>
      <c r="E263" s="39" t="s">
        <v>67</v>
      </c>
      <c r="F263" s="39" t="s">
        <v>67</v>
      </c>
      <c r="G263" s="41">
        <v>15590000</v>
      </c>
      <c r="H263" s="41">
        <v>15112000</v>
      </c>
      <c r="I263" s="41">
        <v>13933000</v>
      </c>
      <c r="J263" s="41">
        <v>3799800</v>
      </c>
      <c r="K263" s="41">
        <v>3737700</v>
      </c>
      <c r="L263" s="41">
        <v>3279100</v>
      </c>
      <c r="M263" s="41">
        <v>1.16728202070035</v>
      </c>
      <c r="N263" s="41">
        <v>0.242334490870393</v>
      </c>
      <c r="O263" s="41">
        <v>-2.04492834025737</v>
      </c>
      <c r="P263" s="39" t="s">
        <v>2872</v>
      </c>
    </row>
    <row r="264" spans="1:16">
      <c r="A264" s="20"/>
      <c r="B264" s="39" t="s">
        <v>415</v>
      </c>
      <c r="C264" s="39" t="s">
        <v>411</v>
      </c>
      <c r="D264" s="39" t="s">
        <v>416</v>
      </c>
      <c r="E264" s="39" t="s">
        <v>73</v>
      </c>
      <c r="F264" s="39" t="s">
        <v>73</v>
      </c>
      <c r="G264" s="41">
        <v>1497700</v>
      </c>
      <c r="H264" s="41">
        <v>1600400</v>
      </c>
      <c r="I264" s="41">
        <v>1645400</v>
      </c>
      <c r="J264" s="41">
        <v>22736000</v>
      </c>
      <c r="K264" s="41">
        <v>22521000</v>
      </c>
      <c r="L264" s="41">
        <v>22191000</v>
      </c>
      <c r="M264" s="41">
        <v>1.1705728763829</v>
      </c>
      <c r="N264" s="41">
        <v>14.2190365763677</v>
      </c>
      <c r="O264" s="41">
        <v>3.82975181205401</v>
      </c>
      <c r="P264" s="39" t="s">
        <v>2873</v>
      </c>
    </row>
    <row r="265" spans="1:16">
      <c r="A265" s="20"/>
      <c r="B265" s="39" t="s">
        <v>2480</v>
      </c>
      <c r="C265" s="39" t="s">
        <v>2481</v>
      </c>
      <c r="D265" s="39" t="s">
        <v>2482</v>
      </c>
      <c r="E265" s="39" t="s">
        <v>249</v>
      </c>
      <c r="F265" s="39" t="s">
        <v>249</v>
      </c>
      <c r="G265" s="41">
        <v>366710</v>
      </c>
      <c r="H265" s="41">
        <v>309220</v>
      </c>
      <c r="I265" s="41">
        <v>332870</v>
      </c>
      <c r="J265" s="41">
        <v>5448.8</v>
      </c>
      <c r="K265" s="41">
        <v>3061.7</v>
      </c>
      <c r="L265" s="41">
        <v>4097.9</v>
      </c>
      <c r="M265" s="41">
        <v>1.16714768902601</v>
      </c>
      <c r="N265" s="41">
        <v>0.0124984139571768</v>
      </c>
      <c r="O265" s="41">
        <v>-6.32211116059086</v>
      </c>
      <c r="P265" s="39" t="s">
        <v>2872</v>
      </c>
    </row>
    <row r="266" spans="1:16">
      <c r="A266" s="20"/>
      <c r="B266" s="39" t="s">
        <v>609</v>
      </c>
      <c r="C266" s="39" t="s">
        <v>597</v>
      </c>
      <c r="D266" s="39" t="s">
        <v>610</v>
      </c>
      <c r="E266" s="39" t="s">
        <v>238</v>
      </c>
      <c r="F266" s="39" t="s">
        <v>239</v>
      </c>
      <c r="G266" s="41">
        <v>4681.2</v>
      </c>
      <c r="H266" s="41">
        <v>3968</v>
      </c>
      <c r="I266" s="41">
        <v>6022.4</v>
      </c>
      <c r="J266" s="41">
        <v>9146.6</v>
      </c>
      <c r="K266" s="41">
        <v>10199</v>
      </c>
      <c r="L266" s="41">
        <v>17602</v>
      </c>
      <c r="M266" s="41">
        <v>1.03710822951085</v>
      </c>
      <c r="N266" s="41">
        <v>2.51830747839363</v>
      </c>
      <c r="O266" s="41">
        <v>1.33245444289472</v>
      </c>
      <c r="P266" s="39" t="s">
        <v>2873</v>
      </c>
    </row>
    <row r="267" spans="1:16">
      <c r="A267" s="20"/>
      <c r="B267" s="39" t="s">
        <v>1984</v>
      </c>
      <c r="C267" s="39" t="s">
        <v>1985</v>
      </c>
      <c r="D267" s="39" t="s">
        <v>1986</v>
      </c>
      <c r="E267" s="39" t="s">
        <v>1150</v>
      </c>
      <c r="F267" s="39" t="s">
        <v>1208</v>
      </c>
      <c r="G267" s="41">
        <v>20086</v>
      </c>
      <c r="H267" s="41">
        <v>25729</v>
      </c>
      <c r="I267" s="41">
        <v>16053</v>
      </c>
      <c r="J267" s="41">
        <v>9</v>
      </c>
      <c r="K267" s="41">
        <v>9</v>
      </c>
      <c r="L267" s="41">
        <v>9</v>
      </c>
      <c r="M267" s="41">
        <v>1.170131131813</v>
      </c>
      <c r="N267" s="41">
        <v>0.000436413008340338</v>
      </c>
      <c r="O267" s="41">
        <v>-11.1620182742482</v>
      </c>
      <c r="P267" s="39" t="s">
        <v>2872</v>
      </c>
    </row>
    <row r="268" spans="1:16">
      <c r="A268" s="20"/>
      <c r="B268" s="39" t="s">
        <v>869</v>
      </c>
      <c r="C268" s="39" t="s">
        <v>870</v>
      </c>
      <c r="D268" s="39" t="s">
        <v>871</v>
      </c>
      <c r="E268" s="39" t="s">
        <v>85</v>
      </c>
      <c r="F268" s="39" t="s">
        <v>85</v>
      </c>
      <c r="G268" s="41">
        <v>1052300</v>
      </c>
      <c r="H268" s="41">
        <v>1038400</v>
      </c>
      <c r="I268" s="41">
        <v>1096900</v>
      </c>
      <c r="J268" s="41">
        <v>4667800</v>
      </c>
      <c r="K268" s="41">
        <v>4239400</v>
      </c>
      <c r="L268" s="41">
        <v>3859300</v>
      </c>
      <c r="M268" s="41">
        <v>1.16671623528505</v>
      </c>
      <c r="N268" s="41">
        <v>4.005050821935</v>
      </c>
      <c r="O268" s="41">
        <v>2.00182054977216</v>
      </c>
      <c r="P268" s="39" t="s">
        <v>2873</v>
      </c>
    </row>
    <row r="269" spans="1:16">
      <c r="A269" s="20"/>
      <c r="B269" s="39" t="s">
        <v>2020</v>
      </c>
      <c r="C269" s="39" t="s">
        <v>2021</v>
      </c>
      <c r="D269" s="39" t="s">
        <v>2022</v>
      </c>
      <c r="E269" s="39" t="s">
        <v>249</v>
      </c>
      <c r="F269" s="39" t="s">
        <v>249</v>
      </c>
      <c r="G269" s="41">
        <v>3509200</v>
      </c>
      <c r="H269" s="41">
        <v>3221600</v>
      </c>
      <c r="I269" s="41">
        <v>3002700</v>
      </c>
      <c r="J269" s="41">
        <v>394790</v>
      </c>
      <c r="K269" s="41">
        <v>453840</v>
      </c>
      <c r="L269" s="41">
        <v>359540</v>
      </c>
      <c r="M269" s="41">
        <v>1.16756364147951</v>
      </c>
      <c r="N269" s="41">
        <v>0.124124929367648</v>
      </c>
      <c r="O269" s="41">
        <v>-3.01013519808818</v>
      </c>
      <c r="P269" s="39" t="s">
        <v>2872</v>
      </c>
    </row>
    <row r="270" spans="1:16">
      <c r="A270" s="20"/>
      <c r="B270" s="39" t="s">
        <v>2124</v>
      </c>
      <c r="C270" s="39" t="s">
        <v>2125</v>
      </c>
      <c r="D270" s="39" t="s">
        <v>2126</v>
      </c>
      <c r="E270" s="39" t="s">
        <v>970</v>
      </c>
      <c r="F270" s="39" t="s">
        <v>2127</v>
      </c>
      <c r="G270" s="41">
        <v>63010</v>
      </c>
      <c r="H270" s="41">
        <v>65591</v>
      </c>
      <c r="I270" s="41">
        <v>65973</v>
      </c>
      <c r="J270" s="41">
        <v>34076</v>
      </c>
      <c r="K270" s="41">
        <v>30410</v>
      </c>
      <c r="L270" s="41">
        <v>29919</v>
      </c>
      <c r="M270" s="41">
        <v>1.16250989888112</v>
      </c>
      <c r="N270" s="41">
        <v>0.485188154635254</v>
      </c>
      <c r="O270" s="41">
        <v>-1.04338376589964</v>
      </c>
      <c r="P270" s="39" t="s">
        <v>2872</v>
      </c>
    </row>
    <row r="271" spans="1:16">
      <c r="A271" s="20"/>
      <c r="B271" s="39" t="s">
        <v>1801</v>
      </c>
      <c r="C271" s="39" t="s">
        <v>1802</v>
      </c>
      <c r="D271" s="39" t="s">
        <v>1803</v>
      </c>
      <c r="E271" s="39" t="s">
        <v>67</v>
      </c>
      <c r="F271" s="39" t="s">
        <v>67</v>
      </c>
      <c r="G271" s="41">
        <v>398650</v>
      </c>
      <c r="H271" s="41">
        <v>474030</v>
      </c>
      <c r="I271" s="41">
        <v>386630</v>
      </c>
      <c r="J271" s="41">
        <v>13676000</v>
      </c>
      <c r="K271" s="41">
        <v>10092000</v>
      </c>
      <c r="L271" s="41">
        <v>11219000</v>
      </c>
      <c r="M271" s="41">
        <v>1.1682777922476</v>
      </c>
      <c r="N271" s="41">
        <v>27.7826746392866</v>
      </c>
      <c r="O271" s="41">
        <v>4.79611358920634</v>
      </c>
      <c r="P271" s="39" t="s">
        <v>2873</v>
      </c>
    </row>
    <row r="272" spans="1:16">
      <c r="A272" s="20"/>
      <c r="B272" s="39" t="s">
        <v>2310</v>
      </c>
      <c r="C272" s="39" t="s">
        <v>2306</v>
      </c>
      <c r="D272" s="39" t="s">
        <v>2311</v>
      </c>
      <c r="E272" s="39" t="s">
        <v>1356</v>
      </c>
      <c r="F272" s="39" t="s">
        <v>1613</v>
      </c>
      <c r="G272" s="41">
        <v>33539</v>
      </c>
      <c r="H272" s="41">
        <v>30263</v>
      </c>
      <c r="I272" s="41">
        <v>33940</v>
      </c>
      <c r="J272" s="41">
        <v>101720</v>
      </c>
      <c r="K272" s="41">
        <v>95123</v>
      </c>
      <c r="L272" s="41">
        <v>93767</v>
      </c>
      <c r="M272" s="41">
        <v>1.16696687477404</v>
      </c>
      <c r="N272" s="41">
        <v>2.97323566123059</v>
      </c>
      <c r="O272" s="41">
        <v>1.57203381703449</v>
      </c>
      <c r="P272" s="39" t="s">
        <v>2873</v>
      </c>
    </row>
    <row r="273" spans="1:16">
      <c r="A273" s="20"/>
      <c r="B273" s="39" t="s">
        <v>1720</v>
      </c>
      <c r="C273" s="39" t="s">
        <v>1721</v>
      </c>
      <c r="D273" s="39" t="s">
        <v>1722</v>
      </c>
      <c r="E273" s="39" t="s">
        <v>67</v>
      </c>
      <c r="F273" s="39" t="s">
        <v>67</v>
      </c>
      <c r="G273" s="41">
        <v>39144</v>
      </c>
      <c r="H273" s="41">
        <v>28256</v>
      </c>
      <c r="I273" s="41">
        <v>33476</v>
      </c>
      <c r="J273" s="41">
        <v>13812</v>
      </c>
      <c r="K273" s="41">
        <v>15832</v>
      </c>
      <c r="L273" s="41">
        <v>15286</v>
      </c>
      <c r="M273" s="41">
        <v>1.1344535496134</v>
      </c>
      <c r="N273" s="41">
        <v>0.445398310797415</v>
      </c>
      <c r="O273" s="41">
        <v>-1.16683200826775</v>
      </c>
      <c r="P273" s="39" t="s">
        <v>2872</v>
      </c>
    </row>
    <row r="274" spans="1:16">
      <c r="A274" s="20"/>
      <c r="B274" s="39" t="s">
        <v>2770</v>
      </c>
      <c r="C274" s="39" t="s">
        <v>2771</v>
      </c>
      <c r="D274" s="39" t="s">
        <v>2772</v>
      </c>
      <c r="E274" s="39" t="s">
        <v>67</v>
      </c>
      <c r="F274" s="39" t="s">
        <v>67</v>
      </c>
      <c r="G274" s="41">
        <v>68872</v>
      </c>
      <c r="H274" s="41">
        <v>77206</v>
      </c>
      <c r="I274" s="41">
        <v>87628</v>
      </c>
      <c r="J274" s="41">
        <v>38831</v>
      </c>
      <c r="K274" s="41">
        <v>30659</v>
      </c>
      <c r="L274" s="41">
        <v>25242</v>
      </c>
      <c r="M274" s="41">
        <v>1.11769226535891</v>
      </c>
      <c r="N274" s="41">
        <v>0.405346888826132</v>
      </c>
      <c r="O274" s="41">
        <v>-1.30277102494484</v>
      </c>
      <c r="P274" s="39" t="s">
        <v>2872</v>
      </c>
    </row>
    <row r="275" spans="1:16">
      <c r="A275" s="20"/>
      <c r="B275" s="39" t="s">
        <v>1624</v>
      </c>
      <c r="C275" s="39" t="s">
        <v>1625</v>
      </c>
      <c r="D275" s="39" t="s">
        <v>1626</v>
      </c>
      <c r="E275" s="39" t="s">
        <v>85</v>
      </c>
      <c r="F275" s="39" t="s">
        <v>85</v>
      </c>
      <c r="G275" s="41">
        <v>194890</v>
      </c>
      <c r="H275" s="41">
        <v>203370</v>
      </c>
      <c r="I275" s="41">
        <v>126690</v>
      </c>
      <c r="J275" s="41">
        <v>516050</v>
      </c>
      <c r="K275" s="41">
        <v>606180</v>
      </c>
      <c r="L275" s="41">
        <v>586800</v>
      </c>
      <c r="M275" s="41">
        <v>1.13119559241038</v>
      </c>
      <c r="N275" s="41">
        <v>3.25560529574245</v>
      </c>
      <c r="O275" s="41">
        <v>1.70292580022073</v>
      </c>
      <c r="P275" s="39" t="s">
        <v>2873</v>
      </c>
    </row>
    <row r="276" spans="1:16">
      <c r="A276" s="20"/>
      <c r="B276" s="39" t="s">
        <v>1052</v>
      </c>
      <c r="C276" s="39" t="s">
        <v>1053</v>
      </c>
      <c r="D276" s="39" t="s">
        <v>1054</v>
      </c>
      <c r="E276" s="39" t="s">
        <v>238</v>
      </c>
      <c r="F276" s="39" t="s">
        <v>239</v>
      </c>
      <c r="G276" s="41">
        <v>19296</v>
      </c>
      <c r="H276" s="41">
        <v>21551</v>
      </c>
      <c r="I276" s="41">
        <v>21097</v>
      </c>
      <c r="J276" s="41">
        <v>48892</v>
      </c>
      <c r="K276" s="41">
        <v>46891</v>
      </c>
      <c r="L276" s="41">
        <v>45442</v>
      </c>
      <c r="M276" s="41">
        <v>1.16541072236423</v>
      </c>
      <c r="N276" s="41">
        <v>2.27988182874855</v>
      </c>
      <c r="O276" s="41">
        <v>1.18895904829498</v>
      </c>
      <c r="P276" s="39" t="s">
        <v>2873</v>
      </c>
    </row>
    <row r="277" spans="1:16">
      <c r="A277" s="20"/>
      <c r="B277" s="39" t="s">
        <v>1926</v>
      </c>
      <c r="C277" s="39" t="s">
        <v>1927</v>
      </c>
      <c r="D277" s="39" t="s">
        <v>1928</v>
      </c>
      <c r="E277" s="39" t="s">
        <v>67</v>
      </c>
      <c r="F277" s="39" t="s">
        <v>67</v>
      </c>
      <c r="G277" s="41">
        <v>117510</v>
      </c>
      <c r="H277" s="41">
        <v>135240</v>
      </c>
      <c r="I277" s="41">
        <v>146480</v>
      </c>
      <c r="J277" s="41">
        <v>53193</v>
      </c>
      <c r="K277" s="41">
        <v>37410</v>
      </c>
      <c r="L277" s="41">
        <v>58228</v>
      </c>
      <c r="M277" s="41">
        <v>1.12077444314767</v>
      </c>
      <c r="N277" s="41">
        <v>0.372795130626456</v>
      </c>
      <c r="O277" s="41">
        <v>-1.42354507895886</v>
      </c>
      <c r="P277" s="39" t="s">
        <v>2872</v>
      </c>
    </row>
    <row r="278" spans="1:16">
      <c r="A278" s="20"/>
      <c r="B278" s="39" t="s">
        <v>1274</v>
      </c>
      <c r="C278" s="39" t="s">
        <v>1275</v>
      </c>
      <c r="D278" s="39" t="s">
        <v>1276</v>
      </c>
      <c r="E278" s="39" t="s">
        <v>249</v>
      </c>
      <c r="F278" s="39" t="s">
        <v>249</v>
      </c>
      <c r="G278" s="41">
        <v>26946</v>
      </c>
      <c r="H278" s="41">
        <v>29939</v>
      </c>
      <c r="I278" s="41">
        <v>28806</v>
      </c>
      <c r="J278" s="41">
        <v>6048</v>
      </c>
      <c r="K278" s="41">
        <v>8114.1</v>
      </c>
      <c r="L278" s="41">
        <v>8430.8</v>
      </c>
      <c r="M278" s="41">
        <v>1.15539423058791</v>
      </c>
      <c r="N278" s="41">
        <v>0.263655459733228</v>
      </c>
      <c r="O278" s="41">
        <v>-1.92327422277232</v>
      </c>
      <c r="P278" s="39" t="s">
        <v>2872</v>
      </c>
    </row>
    <row r="279" spans="1:16">
      <c r="A279" s="20"/>
      <c r="B279" s="39" t="s">
        <v>2262</v>
      </c>
      <c r="C279" s="39" t="s">
        <v>2256</v>
      </c>
      <c r="D279" s="39" t="s">
        <v>2263</v>
      </c>
      <c r="E279" s="39" t="s">
        <v>1356</v>
      </c>
      <c r="F279" s="39" t="s">
        <v>1367</v>
      </c>
      <c r="G279" s="41">
        <v>9</v>
      </c>
      <c r="H279" s="41">
        <v>9</v>
      </c>
      <c r="I279" s="41">
        <v>9</v>
      </c>
      <c r="J279" s="41">
        <v>20725</v>
      </c>
      <c r="K279" s="41">
        <v>16647</v>
      </c>
      <c r="L279" s="41">
        <v>16850</v>
      </c>
      <c r="M279" s="41">
        <v>1.17059637263596</v>
      </c>
      <c r="N279" s="41">
        <v>2008.22222222222</v>
      </c>
      <c r="O279" s="41">
        <v>10.9717032059225</v>
      </c>
      <c r="P279" s="39" t="s">
        <v>2873</v>
      </c>
    </row>
    <row r="280" spans="1:16">
      <c r="A280" s="20"/>
      <c r="B280" s="39" t="s">
        <v>2017</v>
      </c>
      <c r="C280" s="39" t="s">
        <v>2018</v>
      </c>
      <c r="D280" s="39" t="s">
        <v>2019</v>
      </c>
      <c r="E280" s="39" t="s">
        <v>876</v>
      </c>
      <c r="F280" s="39" t="s">
        <v>877</v>
      </c>
      <c r="G280" s="41">
        <v>2775800</v>
      </c>
      <c r="H280" s="41">
        <v>2335300</v>
      </c>
      <c r="I280" s="41">
        <v>2886400</v>
      </c>
      <c r="J280" s="41">
        <v>384790</v>
      </c>
      <c r="K280" s="41">
        <v>335100</v>
      </c>
      <c r="L280" s="41">
        <v>348570</v>
      </c>
      <c r="M280" s="41">
        <v>1.1673317036786</v>
      </c>
      <c r="N280" s="41">
        <v>0.133599249765552</v>
      </c>
      <c r="O280" s="41">
        <v>-2.90401618859154</v>
      </c>
      <c r="P280" s="39" t="s">
        <v>2872</v>
      </c>
    </row>
    <row r="281" spans="1:16">
      <c r="A281" s="20"/>
      <c r="B281" s="39" t="s">
        <v>2416</v>
      </c>
      <c r="C281" s="39" t="s">
        <v>2406</v>
      </c>
      <c r="D281" s="39" t="s">
        <v>2417</v>
      </c>
      <c r="E281" s="39" t="s">
        <v>1356</v>
      </c>
      <c r="F281" s="39" t="s">
        <v>1384</v>
      </c>
      <c r="G281" s="41">
        <v>4963100</v>
      </c>
      <c r="H281" s="41">
        <v>3948400</v>
      </c>
      <c r="I281" s="41">
        <v>3883000</v>
      </c>
      <c r="J281" s="41">
        <v>1114300</v>
      </c>
      <c r="K281" s="41">
        <v>1178700</v>
      </c>
      <c r="L281" s="41">
        <v>1434200</v>
      </c>
      <c r="M281" s="41">
        <v>1.1525418789497</v>
      </c>
      <c r="N281" s="41">
        <v>0.291312673414358</v>
      </c>
      <c r="O281" s="41">
        <v>-1.77935962830672</v>
      </c>
      <c r="P281" s="39" t="s">
        <v>2872</v>
      </c>
    </row>
    <row r="282" spans="1:16">
      <c r="A282" s="20"/>
      <c r="B282" s="39" t="s">
        <v>2596</v>
      </c>
      <c r="C282" s="39" t="s">
        <v>2593</v>
      </c>
      <c r="D282" s="39" t="s">
        <v>2597</v>
      </c>
      <c r="E282" s="39" t="s">
        <v>1356</v>
      </c>
      <c r="F282" s="39" t="s">
        <v>1613</v>
      </c>
      <c r="G282" s="41">
        <v>132700</v>
      </c>
      <c r="H282" s="41">
        <v>160550</v>
      </c>
      <c r="I282" s="41">
        <v>126020</v>
      </c>
      <c r="J282" s="41">
        <v>34472</v>
      </c>
      <c r="K282" s="41">
        <v>37665</v>
      </c>
      <c r="L282" s="41">
        <v>38959</v>
      </c>
      <c r="M282" s="41">
        <v>1.16190726398337</v>
      </c>
      <c r="N282" s="41">
        <v>0.264974837217068</v>
      </c>
      <c r="O282" s="41">
        <v>-1.91607273123333</v>
      </c>
      <c r="P282" s="39" t="s">
        <v>2872</v>
      </c>
    </row>
    <row r="283" spans="1:16">
      <c r="A283" s="20"/>
      <c r="B283" s="39" t="s">
        <v>428</v>
      </c>
      <c r="C283" s="39" t="s">
        <v>429</v>
      </c>
      <c r="D283" s="39" t="s">
        <v>430</v>
      </c>
      <c r="E283" s="39" t="s">
        <v>249</v>
      </c>
      <c r="F283" s="39" t="s">
        <v>249</v>
      </c>
      <c r="G283" s="41">
        <v>11751</v>
      </c>
      <c r="H283" s="41">
        <v>18645</v>
      </c>
      <c r="I283" s="41">
        <v>22816</v>
      </c>
      <c r="J283" s="41">
        <v>162170</v>
      </c>
      <c r="K283" s="41">
        <v>201950</v>
      </c>
      <c r="L283" s="41">
        <v>159960</v>
      </c>
      <c r="M283" s="41">
        <v>1.1522400748312</v>
      </c>
      <c r="N283" s="41">
        <v>9.84890626174547</v>
      </c>
      <c r="O283" s="41">
        <v>3.2999635196585</v>
      </c>
      <c r="P283" s="39" t="s">
        <v>2873</v>
      </c>
    </row>
    <row r="284" spans="1:16">
      <c r="A284" s="20"/>
      <c r="B284" s="39" t="s">
        <v>445</v>
      </c>
      <c r="C284" s="39" t="s">
        <v>429</v>
      </c>
      <c r="D284" s="39" t="s">
        <v>446</v>
      </c>
      <c r="E284" s="39" t="s">
        <v>249</v>
      </c>
      <c r="F284" s="39" t="s">
        <v>249</v>
      </c>
      <c r="G284" s="41">
        <v>19490</v>
      </c>
      <c r="H284" s="41">
        <v>19890</v>
      </c>
      <c r="I284" s="41">
        <v>15396</v>
      </c>
      <c r="J284" s="41">
        <v>166380</v>
      </c>
      <c r="K284" s="41">
        <v>173000</v>
      </c>
      <c r="L284" s="41">
        <v>168260</v>
      </c>
      <c r="M284" s="41">
        <v>1.16740436089545</v>
      </c>
      <c r="N284" s="41">
        <v>9.2675624361034</v>
      </c>
      <c r="O284" s="41">
        <v>3.21218992959699</v>
      </c>
      <c r="P284" s="39" t="s">
        <v>2873</v>
      </c>
    </row>
    <row r="285" spans="1:16">
      <c r="A285" s="20"/>
      <c r="B285" s="39" t="s">
        <v>1139</v>
      </c>
      <c r="C285" s="39" t="s">
        <v>1136</v>
      </c>
      <c r="D285" s="39" t="s">
        <v>1140</v>
      </c>
      <c r="E285" s="39" t="s">
        <v>238</v>
      </c>
      <c r="F285" s="39" t="s">
        <v>239</v>
      </c>
      <c r="G285" s="41">
        <v>1469000</v>
      </c>
      <c r="H285" s="41">
        <v>1350900</v>
      </c>
      <c r="I285" s="41">
        <v>1599300</v>
      </c>
      <c r="J285" s="41">
        <v>347180</v>
      </c>
      <c r="K285" s="41">
        <v>340110</v>
      </c>
      <c r="L285" s="41">
        <v>406590</v>
      </c>
      <c r="M285" s="41">
        <v>1.16387002154937</v>
      </c>
      <c r="N285" s="41">
        <v>0.247528964518465</v>
      </c>
      <c r="O285" s="41">
        <v>-2.01433074334274</v>
      </c>
      <c r="P285" s="39" t="s">
        <v>2872</v>
      </c>
    </row>
    <row r="286" spans="1:16">
      <c r="A286" s="20"/>
      <c r="B286" s="39" t="s">
        <v>2477</v>
      </c>
      <c r="C286" s="39" t="s">
        <v>2478</v>
      </c>
      <c r="D286" s="39" t="s">
        <v>2479</v>
      </c>
      <c r="E286" s="39" t="s">
        <v>644</v>
      </c>
      <c r="F286" s="39" t="s">
        <v>644</v>
      </c>
      <c r="G286" s="41">
        <v>14773</v>
      </c>
      <c r="H286" s="41">
        <v>10210</v>
      </c>
      <c r="I286" s="41">
        <v>10103</v>
      </c>
      <c r="J286" s="41">
        <v>57094</v>
      </c>
      <c r="K286" s="41">
        <v>45176</v>
      </c>
      <c r="L286" s="41">
        <v>45922</v>
      </c>
      <c r="M286" s="41">
        <v>1.14742413527396</v>
      </c>
      <c r="N286" s="41">
        <v>4.22367896026905</v>
      </c>
      <c r="O286" s="41">
        <v>2.07850018033328</v>
      </c>
      <c r="P286" s="39" t="s">
        <v>2873</v>
      </c>
    </row>
    <row r="287" spans="1:16">
      <c r="A287" s="20"/>
      <c r="B287" s="39" t="s">
        <v>1213</v>
      </c>
      <c r="C287" s="39" t="s">
        <v>1214</v>
      </c>
      <c r="D287" s="39" t="s">
        <v>1215</v>
      </c>
      <c r="E287" s="39" t="s">
        <v>249</v>
      </c>
      <c r="F287" s="39" t="s">
        <v>249</v>
      </c>
      <c r="G287" s="41">
        <v>502860</v>
      </c>
      <c r="H287" s="41">
        <v>480890</v>
      </c>
      <c r="I287" s="41">
        <v>560610</v>
      </c>
      <c r="J287" s="41">
        <v>92942</v>
      </c>
      <c r="K287" s="41">
        <v>75452</v>
      </c>
      <c r="L287" s="41">
        <v>87136</v>
      </c>
      <c r="M287" s="41">
        <v>1.16638984810208</v>
      </c>
      <c r="N287" s="41">
        <v>0.165460125877386</v>
      </c>
      <c r="O287" s="41">
        <v>-2.59544451006029</v>
      </c>
      <c r="P287" s="39" t="s">
        <v>2872</v>
      </c>
    </row>
    <row r="288" spans="1:16">
      <c r="A288" s="20"/>
      <c r="B288" s="39" t="s">
        <v>1715</v>
      </c>
      <c r="C288" s="39" t="s">
        <v>1716</v>
      </c>
      <c r="D288" s="39" t="s">
        <v>1717</v>
      </c>
      <c r="E288" s="39" t="s">
        <v>91</v>
      </c>
      <c r="F288" s="39" t="s">
        <v>91</v>
      </c>
      <c r="G288" s="41">
        <v>153470</v>
      </c>
      <c r="H288" s="41">
        <v>153020</v>
      </c>
      <c r="I288" s="41">
        <v>171470</v>
      </c>
      <c r="J288" s="41">
        <v>15552</v>
      </c>
      <c r="K288" s="41">
        <v>13315</v>
      </c>
      <c r="L288" s="41">
        <v>13514</v>
      </c>
      <c r="M288" s="41">
        <v>1.16921732165205</v>
      </c>
      <c r="N288" s="41">
        <v>0.0886706000502134</v>
      </c>
      <c r="O288" s="41">
        <v>-3.49540035123086</v>
      </c>
      <c r="P288" s="39" t="s">
        <v>2872</v>
      </c>
    </row>
    <row r="289" spans="1:16">
      <c r="A289" s="20"/>
      <c r="B289" s="39" t="s">
        <v>2283</v>
      </c>
      <c r="C289" s="39" t="s">
        <v>2284</v>
      </c>
      <c r="D289" s="39" t="s">
        <v>2285</v>
      </c>
      <c r="E289" s="39" t="s">
        <v>249</v>
      </c>
      <c r="F289" s="39" t="s">
        <v>249</v>
      </c>
      <c r="G289" s="41">
        <v>1713500</v>
      </c>
      <c r="H289" s="41">
        <v>1814300</v>
      </c>
      <c r="I289" s="41">
        <v>1586800</v>
      </c>
      <c r="J289" s="41">
        <v>5218000</v>
      </c>
      <c r="K289" s="41">
        <v>6089900</v>
      </c>
      <c r="L289" s="41">
        <v>5379900</v>
      </c>
      <c r="M289" s="41">
        <v>1.16433846637132</v>
      </c>
      <c r="N289" s="41">
        <v>3.26277714777304</v>
      </c>
      <c r="O289" s="41">
        <v>1.7061004527126</v>
      </c>
      <c r="P289" s="39" t="s">
        <v>2873</v>
      </c>
    </row>
    <row r="290" spans="1:16">
      <c r="A290" s="20"/>
      <c r="B290" s="39" t="s">
        <v>2493</v>
      </c>
      <c r="C290" s="39" t="s">
        <v>2491</v>
      </c>
      <c r="D290" s="39" t="s">
        <v>2494</v>
      </c>
      <c r="E290" s="39" t="s">
        <v>970</v>
      </c>
      <c r="F290" s="39" t="s">
        <v>2127</v>
      </c>
      <c r="G290" s="41">
        <v>48963</v>
      </c>
      <c r="H290" s="41">
        <v>44089</v>
      </c>
      <c r="I290" s="41">
        <v>43263</v>
      </c>
      <c r="J290" s="41">
        <v>14817</v>
      </c>
      <c r="K290" s="41">
        <v>15205</v>
      </c>
      <c r="L290" s="41">
        <v>15319</v>
      </c>
      <c r="M290" s="41">
        <v>1.16788849535341</v>
      </c>
      <c r="N290" s="41">
        <v>0.332619300883982</v>
      </c>
      <c r="O290" s="41">
        <v>-1.5880562086383</v>
      </c>
      <c r="P290" s="39" t="s">
        <v>2872</v>
      </c>
    </row>
    <row r="291" spans="1:16">
      <c r="A291" s="20"/>
      <c r="B291" s="39" t="s">
        <v>741</v>
      </c>
      <c r="C291" s="39" t="s">
        <v>742</v>
      </c>
      <c r="D291" s="39" t="s">
        <v>743</v>
      </c>
      <c r="E291" s="39" t="s">
        <v>91</v>
      </c>
      <c r="F291" s="39" t="s">
        <v>91</v>
      </c>
      <c r="G291" s="41">
        <v>75701</v>
      </c>
      <c r="H291" s="41">
        <v>86001</v>
      </c>
      <c r="I291" s="41">
        <v>86984</v>
      </c>
      <c r="J291" s="41">
        <v>9828.1</v>
      </c>
      <c r="K291" s="41">
        <v>24254</v>
      </c>
      <c r="L291" s="41">
        <v>19405</v>
      </c>
      <c r="M291" s="41">
        <v>1.10720531662982</v>
      </c>
      <c r="N291" s="41">
        <v>0.215078854459037</v>
      </c>
      <c r="O291" s="41">
        <v>-2.2170624021425</v>
      </c>
      <c r="P291" s="39" t="s">
        <v>2872</v>
      </c>
    </row>
    <row r="292" spans="1:16">
      <c r="A292" s="20"/>
      <c r="B292" s="39" t="s">
        <v>1025</v>
      </c>
      <c r="C292" s="39" t="s">
        <v>1022</v>
      </c>
      <c r="D292" s="39" t="s">
        <v>1026</v>
      </c>
      <c r="E292" s="39" t="s">
        <v>876</v>
      </c>
      <c r="F292" s="39" t="s">
        <v>877</v>
      </c>
      <c r="G292" s="41">
        <v>304130</v>
      </c>
      <c r="H292" s="41">
        <v>304210</v>
      </c>
      <c r="I292" s="41">
        <v>374980</v>
      </c>
      <c r="J292" s="41">
        <v>16864</v>
      </c>
      <c r="K292" s="41">
        <v>8525.3</v>
      </c>
      <c r="L292" s="41">
        <v>3338</v>
      </c>
      <c r="M292" s="41">
        <v>1.13504509553524</v>
      </c>
      <c r="N292" s="41">
        <v>0.0292145995199935</v>
      </c>
      <c r="O292" s="41">
        <v>-5.09716667712978</v>
      </c>
      <c r="P292" s="39" t="s">
        <v>2872</v>
      </c>
    </row>
    <row r="293" spans="1:16">
      <c r="A293" s="20"/>
      <c r="B293" s="39" t="s">
        <v>549</v>
      </c>
      <c r="C293" s="39" t="s">
        <v>550</v>
      </c>
      <c r="D293" s="39" t="s">
        <v>551</v>
      </c>
      <c r="E293" s="39" t="s">
        <v>73</v>
      </c>
      <c r="F293" s="39" t="s">
        <v>73</v>
      </c>
      <c r="G293" s="41">
        <v>4359700</v>
      </c>
      <c r="H293" s="41">
        <v>4379000</v>
      </c>
      <c r="I293" s="41">
        <v>4725500</v>
      </c>
      <c r="J293" s="41">
        <v>875610</v>
      </c>
      <c r="K293" s="41">
        <v>898970</v>
      </c>
      <c r="L293" s="41">
        <v>860750</v>
      </c>
      <c r="M293" s="41">
        <v>1.1700327077732</v>
      </c>
      <c r="N293" s="41">
        <v>0.195728673073781</v>
      </c>
      <c r="O293" s="41">
        <v>-2.35307297729142</v>
      </c>
      <c r="P293" s="39" t="s">
        <v>2872</v>
      </c>
    </row>
    <row r="294" spans="1:16">
      <c r="A294" s="20"/>
      <c r="B294" s="39" t="s">
        <v>935</v>
      </c>
      <c r="C294" s="39" t="s">
        <v>936</v>
      </c>
      <c r="D294" s="39" t="s">
        <v>937</v>
      </c>
      <c r="E294" s="39" t="s">
        <v>238</v>
      </c>
      <c r="F294" s="39" t="s">
        <v>239</v>
      </c>
      <c r="G294" s="41">
        <v>24202</v>
      </c>
      <c r="H294" s="41">
        <v>23234</v>
      </c>
      <c r="I294" s="41">
        <v>20658</v>
      </c>
      <c r="J294" s="41">
        <v>75602</v>
      </c>
      <c r="K294" s="41">
        <v>81854</v>
      </c>
      <c r="L294" s="41">
        <v>96729</v>
      </c>
      <c r="M294" s="41">
        <v>1.16080475470851</v>
      </c>
      <c r="N294" s="41">
        <v>3.73285458337005</v>
      </c>
      <c r="O294" s="41">
        <v>1.90027930828278</v>
      </c>
      <c r="P294" s="39" t="s">
        <v>2873</v>
      </c>
    </row>
    <row r="295" spans="1:16">
      <c r="A295" s="20"/>
      <c r="B295" s="39" t="s">
        <v>1397</v>
      </c>
      <c r="C295" s="39" t="s">
        <v>1398</v>
      </c>
      <c r="D295" s="39" t="s">
        <v>1399</v>
      </c>
      <c r="E295" s="39" t="s">
        <v>238</v>
      </c>
      <c r="F295" s="39" t="s">
        <v>238</v>
      </c>
      <c r="G295" s="41">
        <v>18486</v>
      </c>
      <c r="H295" s="41">
        <v>16845</v>
      </c>
      <c r="I295" s="41">
        <v>18113</v>
      </c>
      <c r="J295" s="41">
        <v>9</v>
      </c>
      <c r="K295" s="41">
        <v>9</v>
      </c>
      <c r="L295" s="41">
        <v>9</v>
      </c>
      <c r="M295" s="41">
        <v>1.17077837644406</v>
      </c>
      <c r="N295" s="41">
        <v>0.000505201706459097</v>
      </c>
      <c r="O295" s="41">
        <v>-10.9508528673125</v>
      </c>
      <c r="P295" s="39" t="s">
        <v>2872</v>
      </c>
    </row>
    <row r="296" spans="1:16">
      <c r="A296" s="20"/>
      <c r="B296" s="39" t="s">
        <v>1308</v>
      </c>
      <c r="C296" s="39" t="s">
        <v>1300</v>
      </c>
      <c r="D296" s="39" t="s">
        <v>1309</v>
      </c>
      <c r="E296" s="39" t="s">
        <v>238</v>
      </c>
      <c r="F296" s="39" t="s">
        <v>239</v>
      </c>
      <c r="G296" s="41">
        <v>7150500</v>
      </c>
      <c r="H296" s="41">
        <v>7019000</v>
      </c>
      <c r="I296" s="41">
        <v>7247000</v>
      </c>
      <c r="J296" s="41">
        <v>953610</v>
      </c>
      <c r="K296" s="41">
        <v>940430</v>
      </c>
      <c r="L296" s="41">
        <v>801920</v>
      </c>
      <c r="M296" s="41">
        <v>1.16921664547512</v>
      </c>
      <c r="N296" s="41">
        <v>0.12588238040763</v>
      </c>
      <c r="O296" s="41">
        <v>-2.98985172984023</v>
      </c>
      <c r="P296" s="39" t="s">
        <v>2872</v>
      </c>
    </row>
    <row r="297" spans="1:16">
      <c r="A297" s="20"/>
      <c r="B297" s="39" t="s">
        <v>1911</v>
      </c>
      <c r="C297" s="39" t="s">
        <v>1912</v>
      </c>
      <c r="D297" s="39" t="s">
        <v>1913</v>
      </c>
      <c r="E297" s="39" t="s">
        <v>73</v>
      </c>
      <c r="F297" s="39" t="s">
        <v>73</v>
      </c>
      <c r="G297" s="41">
        <v>328800</v>
      </c>
      <c r="H297" s="41">
        <v>361040</v>
      </c>
      <c r="I297" s="41">
        <v>344210</v>
      </c>
      <c r="J297" s="41">
        <v>27676</v>
      </c>
      <c r="K297" s="41">
        <v>34016</v>
      </c>
      <c r="L297" s="41">
        <v>31941</v>
      </c>
      <c r="M297" s="41">
        <v>1.16900395850891</v>
      </c>
      <c r="N297" s="41">
        <v>0.0905497799912964</v>
      </c>
      <c r="O297" s="41">
        <v>-3.46514505390962</v>
      </c>
      <c r="P297" s="39" t="s">
        <v>2872</v>
      </c>
    </row>
    <row r="298" spans="1:16">
      <c r="A298" s="20"/>
      <c r="B298" s="39" t="s">
        <v>433</v>
      </c>
      <c r="C298" s="39" t="s">
        <v>429</v>
      </c>
      <c r="D298" s="39" t="s">
        <v>434</v>
      </c>
      <c r="E298" s="39" t="s">
        <v>249</v>
      </c>
      <c r="F298" s="39" t="s">
        <v>249</v>
      </c>
      <c r="G298" s="41">
        <v>28299</v>
      </c>
      <c r="H298" s="41">
        <v>25851</v>
      </c>
      <c r="I298" s="41">
        <v>30750</v>
      </c>
      <c r="J298" s="41">
        <v>321170</v>
      </c>
      <c r="K298" s="41">
        <v>282150</v>
      </c>
      <c r="L298" s="41">
        <v>311370</v>
      </c>
      <c r="M298" s="41">
        <v>1.16925848338304</v>
      </c>
      <c r="N298" s="41">
        <v>10.7737338044758</v>
      </c>
      <c r="O298" s="41">
        <v>3.42944641976148</v>
      </c>
      <c r="P298" s="39" t="s">
        <v>2873</v>
      </c>
    </row>
    <row r="299" spans="1:16">
      <c r="A299" s="20"/>
      <c r="B299" s="39" t="s">
        <v>1844</v>
      </c>
      <c r="C299" s="39" t="s">
        <v>1840</v>
      </c>
      <c r="D299" s="39" t="s">
        <v>1845</v>
      </c>
      <c r="E299" s="39" t="s">
        <v>249</v>
      </c>
      <c r="F299" s="39" t="s">
        <v>249</v>
      </c>
      <c r="G299" s="41">
        <v>53454</v>
      </c>
      <c r="H299" s="41">
        <v>44705</v>
      </c>
      <c r="I299" s="41">
        <v>33424</v>
      </c>
      <c r="J299" s="41">
        <v>9</v>
      </c>
      <c r="K299" s="41">
        <v>9</v>
      </c>
      <c r="L299" s="41">
        <v>9</v>
      </c>
      <c r="M299" s="41">
        <v>1.17028067846796</v>
      </c>
      <c r="N299" s="41">
        <v>0.000205193680034655</v>
      </c>
      <c r="O299" s="41">
        <v>-12.2507260829275</v>
      </c>
      <c r="P299" s="39" t="s">
        <v>2872</v>
      </c>
    </row>
    <row r="300" spans="1:16">
      <c r="A300" s="20"/>
      <c r="B300" s="39" t="s">
        <v>209</v>
      </c>
      <c r="C300" s="39" t="s">
        <v>210</v>
      </c>
      <c r="D300" s="39" t="s">
        <v>211</v>
      </c>
      <c r="E300" s="39" t="s">
        <v>91</v>
      </c>
      <c r="F300" s="39" t="s">
        <v>91</v>
      </c>
      <c r="G300" s="41">
        <v>35452000</v>
      </c>
      <c r="H300" s="41">
        <v>33758000</v>
      </c>
      <c r="I300" s="41">
        <v>34023000</v>
      </c>
      <c r="J300" s="41">
        <v>9542500</v>
      </c>
      <c r="K300" s="41">
        <v>11112000</v>
      </c>
      <c r="L300" s="41">
        <v>12835000</v>
      </c>
      <c r="M300" s="41">
        <v>1.15703443386333</v>
      </c>
      <c r="N300" s="41">
        <v>0.324406924142474</v>
      </c>
      <c r="O300" s="41">
        <v>-1.62412348211577</v>
      </c>
      <c r="P300" s="39" t="s">
        <v>2872</v>
      </c>
    </row>
    <row r="301" spans="1:16">
      <c r="A301" s="20"/>
      <c r="B301" s="39" t="s">
        <v>196</v>
      </c>
      <c r="C301" s="39" t="s">
        <v>197</v>
      </c>
      <c r="D301" s="39" t="s">
        <v>198</v>
      </c>
      <c r="E301" s="39" t="s">
        <v>73</v>
      </c>
      <c r="F301" s="39" t="s">
        <v>73</v>
      </c>
      <c r="G301" s="41">
        <v>61604</v>
      </c>
      <c r="H301" s="41">
        <v>88213</v>
      </c>
      <c r="I301" s="41">
        <v>101110</v>
      </c>
      <c r="J301" s="41">
        <v>439310</v>
      </c>
      <c r="K301" s="41">
        <v>437140</v>
      </c>
      <c r="L301" s="41">
        <v>427000</v>
      </c>
      <c r="M301" s="41">
        <v>1.15319121369574</v>
      </c>
      <c r="N301" s="41">
        <v>5.19453865068327</v>
      </c>
      <c r="O301" s="41">
        <v>2.37699562286822</v>
      </c>
      <c r="P301" s="39" t="s">
        <v>2873</v>
      </c>
    </row>
    <row r="302" spans="1:16">
      <c r="A302" s="20"/>
      <c r="B302" s="39" t="s">
        <v>2032</v>
      </c>
      <c r="C302" s="39" t="s">
        <v>2033</v>
      </c>
      <c r="D302" s="39" t="s">
        <v>2034</v>
      </c>
      <c r="E302" s="39" t="s">
        <v>238</v>
      </c>
      <c r="F302" s="39" t="s">
        <v>238</v>
      </c>
      <c r="G302" s="41">
        <v>190380</v>
      </c>
      <c r="H302" s="41">
        <v>191700</v>
      </c>
      <c r="I302" s="41">
        <v>210280</v>
      </c>
      <c r="J302" s="41">
        <v>1067200</v>
      </c>
      <c r="K302" s="41">
        <v>1222100</v>
      </c>
      <c r="L302" s="41">
        <v>1134200</v>
      </c>
      <c r="M302" s="41">
        <v>1.16890063737715</v>
      </c>
      <c r="N302" s="41">
        <v>5.77942467418462</v>
      </c>
      <c r="O302" s="41">
        <v>2.53092588355425</v>
      </c>
      <c r="P302" s="39" t="s">
        <v>2873</v>
      </c>
    </row>
    <row r="303" spans="1:16">
      <c r="A303" s="20"/>
      <c r="B303" s="39" t="s">
        <v>1315</v>
      </c>
      <c r="C303" s="39" t="s">
        <v>1316</v>
      </c>
      <c r="D303" s="39" t="s">
        <v>1317</v>
      </c>
      <c r="E303" s="39" t="s">
        <v>238</v>
      </c>
      <c r="F303" s="39" t="s">
        <v>239</v>
      </c>
      <c r="G303" s="41">
        <v>43341</v>
      </c>
      <c r="H303" s="41">
        <v>33148</v>
      </c>
      <c r="I303" s="41">
        <v>38047</v>
      </c>
      <c r="J303" s="41">
        <v>4389.4</v>
      </c>
      <c r="K303" s="41">
        <v>3808.1</v>
      </c>
      <c r="L303" s="41">
        <v>5424.9</v>
      </c>
      <c r="M303" s="41">
        <v>1.16217865247662</v>
      </c>
      <c r="N303" s="41">
        <v>0.118935531186701</v>
      </c>
      <c r="O303" s="41">
        <v>-3.07174832001238</v>
      </c>
      <c r="P303" s="39" t="s">
        <v>2872</v>
      </c>
    </row>
    <row r="304" spans="1:16">
      <c r="A304" s="20"/>
      <c r="B304" s="39" t="s">
        <v>541</v>
      </c>
      <c r="C304" s="39" t="s">
        <v>533</v>
      </c>
      <c r="D304" s="39" t="s">
        <v>542</v>
      </c>
      <c r="E304" s="39" t="s">
        <v>238</v>
      </c>
      <c r="F304" s="39" t="s">
        <v>239</v>
      </c>
      <c r="G304" s="41">
        <v>73311</v>
      </c>
      <c r="H304" s="41">
        <v>80096</v>
      </c>
      <c r="I304" s="41">
        <v>133290</v>
      </c>
      <c r="J304" s="41">
        <v>9</v>
      </c>
      <c r="K304" s="41">
        <v>9</v>
      </c>
      <c r="L304" s="41">
        <v>9</v>
      </c>
      <c r="M304" s="41">
        <v>1.16975768118527</v>
      </c>
      <c r="N304" s="41">
        <v>9.41760813681343e-5</v>
      </c>
      <c r="O304" s="41">
        <v>-13.3742797805568</v>
      </c>
      <c r="P304" s="39" t="s">
        <v>2872</v>
      </c>
    </row>
    <row r="305" spans="1:16">
      <c r="A305" s="20"/>
      <c r="B305" s="39" t="s">
        <v>301</v>
      </c>
      <c r="C305" s="39" t="s">
        <v>302</v>
      </c>
      <c r="D305" s="39" t="s">
        <v>303</v>
      </c>
      <c r="E305" s="39" t="s">
        <v>85</v>
      </c>
      <c r="F305" s="39" t="s">
        <v>85</v>
      </c>
      <c r="G305" s="41">
        <v>1466100</v>
      </c>
      <c r="H305" s="41">
        <v>1299400</v>
      </c>
      <c r="I305" s="41">
        <v>1977500</v>
      </c>
      <c r="J305" s="41">
        <v>206920</v>
      </c>
      <c r="K305" s="41">
        <v>230900</v>
      </c>
      <c r="L305" s="41">
        <v>258060</v>
      </c>
      <c r="M305" s="41">
        <v>1.15798620946785</v>
      </c>
      <c r="N305" s="41">
        <v>0.146717267552182</v>
      </c>
      <c r="O305" s="41">
        <v>-2.7688894192007</v>
      </c>
      <c r="P305" s="39" t="s">
        <v>2872</v>
      </c>
    </row>
    <row r="306" spans="1:16">
      <c r="A306" s="20"/>
      <c r="B306" s="39" t="s">
        <v>833</v>
      </c>
      <c r="C306" s="39" t="s">
        <v>834</v>
      </c>
      <c r="D306" s="39" t="s">
        <v>835</v>
      </c>
      <c r="E306" s="39" t="s">
        <v>73</v>
      </c>
      <c r="F306" s="39" t="s">
        <v>193</v>
      </c>
      <c r="G306" s="41">
        <v>1275700</v>
      </c>
      <c r="H306" s="41">
        <v>1374100</v>
      </c>
      <c r="I306" s="41">
        <v>1400700</v>
      </c>
      <c r="J306" s="41">
        <v>531030</v>
      </c>
      <c r="K306" s="41">
        <v>572410</v>
      </c>
      <c r="L306" s="41">
        <v>539950</v>
      </c>
      <c r="M306" s="41">
        <v>1.16693967761137</v>
      </c>
      <c r="N306" s="41">
        <v>0.405725219108752</v>
      </c>
      <c r="O306" s="41">
        <v>-1.30142511437339</v>
      </c>
      <c r="P306" s="39" t="s">
        <v>2872</v>
      </c>
    </row>
    <row r="307" spans="1:16">
      <c r="A307" s="20"/>
      <c r="B307" s="39" t="s">
        <v>471</v>
      </c>
      <c r="C307" s="39" t="s">
        <v>472</v>
      </c>
      <c r="D307" s="39" t="s">
        <v>473</v>
      </c>
      <c r="E307" s="39" t="s">
        <v>85</v>
      </c>
      <c r="F307" s="39" t="s">
        <v>85</v>
      </c>
      <c r="G307" s="41">
        <v>79858</v>
      </c>
      <c r="H307" s="41">
        <v>89609</v>
      </c>
      <c r="I307" s="41">
        <v>67271</v>
      </c>
      <c r="J307" s="41">
        <v>917480</v>
      </c>
      <c r="K307" s="41">
        <v>1026500</v>
      </c>
      <c r="L307" s="41">
        <v>998420</v>
      </c>
      <c r="M307" s="41">
        <v>1.16773636287465</v>
      </c>
      <c r="N307" s="41">
        <v>12.4289298718414</v>
      </c>
      <c r="O307" s="41">
        <v>3.63563018089571</v>
      </c>
      <c r="P307" s="39" t="s">
        <v>2873</v>
      </c>
    </row>
    <row r="308" spans="1:16">
      <c r="A308" s="20"/>
      <c r="B308" s="39" t="s">
        <v>1834</v>
      </c>
      <c r="C308" s="39" t="s">
        <v>1835</v>
      </c>
      <c r="D308" s="39" t="s">
        <v>1836</v>
      </c>
      <c r="E308" s="39" t="s">
        <v>876</v>
      </c>
      <c r="F308" s="39" t="s">
        <v>877</v>
      </c>
      <c r="G308" s="41">
        <v>6920500</v>
      </c>
      <c r="H308" s="41">
        <v>6209400</v>
      </c>
      <c r="I308" s="41">
        <v>7036300</v>
      </c>
      <c r="J308" s="41">
        <v>2026300</v>
      </c>
      <c r="K308" s="41">
        <v>3128600</v>
      </c>
      <c r="L308" s="41">
        <v>2557100</v>
      </c>
      <c r="M308" s="41">
        <v>1.13060396081832</v>
      </c>
      <c r="N308" s="41">
        <v>0.382422072576886</v>
      </c>
      <c r="O308" s="41">
        <v>-1.38676229992066</v>
      </c>
      <c r="P308" s="39" t="s">
        <v>2872</v>
      </c>
    </row>
    <row r="309" spans="1:16">
      <c r="A309" s="20"/>
      <c r="B309" s="39" t="s">
        <v>1920</v>
      </c>
      <c r="C309" s="39" t="s">
        <v>1915</v>
      </c>
      <c r="D309" s="39" t="s">
        <v>1921</v>
      </c>
      <c r="E309" s="39" t="s">
        <v>1356</v>
      </c>
      <c r="F309" s="39" t="s">
        <v>1384</v>
      </c>
      <c r="G309" s="41">
        <v>3212.7</v>
      </c>
      <c r="H309" s="41">
        <v>2692.9</v>
      </c>
      <c r="I309" s="41">
        <v>2641.8</v>
      </c>
      <c r="J309" s="41">
        <v>959.57</v>
      </c>
      <c r="K309" s="41">
        <v>571.82</v>
      </c>
      <c r="L309" s="41">
        <v>1152.8</v>
      </c>
      <c r="M309" s="41">
        <v>1.09875659295744</v>
      </c>
      <c r="N309" s="41">
        <v>0.3140358471582</v>
      </c>
      <c r="O309" s="41">
        <v>-1.67099884288659</v>
      </c>
      <c r="P309" s="39" t="s">
        <v>2872</v>
      </c>
    </row>
    <row r="310" spans="1:16">
      <c r="A310" s="20"/>
      <c r="B310" s="39" t="s">
        <v>2378</v>
      </c>
      <c r="C310" s="39" t="s">
        <v>2379</v>
      </c>
      <c r="D310" s="39" t="s">
        <v>2380</v>
      </c>
      <c r="E310" s="39" t="s">
        <v>73</v>
      </c>
      <c r="F310" s="39" t="s">
        <v>73</v>
      </c>
      <c r="G310" s="41">
        <v>4905300</v>
      </c>
      <c r="H310" s="41">
        <v>6051000</v>
      </c>
      <c r="I310" s="41">
        <v>5916700</v>
      </c>
      <c r="J310" s="41">
        <v>21403000</v>
      </c>
      <c r="K310" s="41">
        <v>24096000</v>
      </c>
      <c r="L310" s="41">
        <v>22989000</v>
      </c>
      <c r="M310" s="41">
        <v>1.16434372003744</v>
      </c>
      <c r="N310" s="41">
        <v>4.05902921827772</v>
      </c>
      <c r="O310" s="41">
        <v>2.0211347250843</v>
      </c>
      <c r="P310" s="39" t="s">
        <v>2873</v>
      </c>
    </row>
    <row r="311" spans="1:16">
      <c r="A311" s="52" t="s">
        <v>2875</v>
      </c>
      <c r="B311" s="39" t="s">
        <v>235</v>
      </c>
      <c r="C311" s="39" t="s">
        <v>236</v>
      </c>
      <c r="D311" s="39" t="s">
        <v>237</v>
      </c>
      <c r="E311" s="39" t="s">
        <v>238</v>
      </c>
      <c r="F311" s="39" t="s">
        <v>239</v>
      </c>
      <c r="G311" s="41">
        <v>389240</v>
      </c>
      <c r="H311" s="41">
        <v>373370</v>
      </c>
      <c r="I311" s="41">
        <v>436300</v>
      </c>
      <c r="J311" s="41">
        <v>95373</v>
      </c>
      <c r="K311" s="41">
        <v>80351</v>
      </c>
      <c r="L311" s="41">
        <v>74591</v>
      </c>
      <c r="M311" s="41">
        <v>1.13160324741743</v>
      </c>
      <c r="N311" s="41">
        <v>0.208785480144464</v>
      </c>
      <c r="O311" s="41">
        <v>-2.25990671081461</v>
      </c>
      <c r="P311" s="39" t="s">
        <v>2872</v>
      </c>
    </row>
    <row r="312" spans="1:16">
      <c r="A312" s="38"/>
      <c r="B312" s="39" t="s">
        <v>2745</v>
      </c>
      <c r="C312" s="39" t="s">
        <v>2739</v>
      </c>
      <c r="D312" s="39" t="s">
        <v>2746</v>
      </c>
      <c r="E312" s="39" t="s">
        <v>238</v>
      </c>
      <c r="F312" s="39" t="s">
        <v>239</v>
      </c>
      <c r="G312" s="41">
        <v>9</v>
      </c>
      <c r="H312" s="41">
        <v>9</v>
      </c>
      <c r="I312" s="41">
        <v>9</v>
      </c>
      <c r="J312" s="41">
        <v>25055</v>
      </c>
      <c r="K312" s="41">
        <v>10196</v>
      </c>
      <c r="L312" s="41">
        <v>8590.7</v>
      </c>
      <c r="M312" s="41">
        <v>1.13393079559437</v>
      </c>
      <c r="N312" s="41">
        <v>1623.76666666667</v>
      </c>
      <c r="O312" s="41">
        <v>10.6651286185224</v>
      </c>
      <c r="P312" s="39" t="s">
        <v>2873</v>
      </c>
    </row>
    <row r="313" spans="1:16">
      <c r="A313" s="38"/>
      <c r="B313" s="39" t="s">
        <v>492</v>
      </c>
      <c r="C313" s="39" t="s">
        <v>493</v>
      </c>
      <c r="D313" s="39" t="s">
        <v>494</v>
      </c>
      <c r="E313" s="39" t="s">
        <v>91</v>
      </c>
      <c r="F313" s="39" t="s">
        <v>91</v>
      </c>
      <c r="G313" s="41">
        <v>505490</v>
      </c>
      <c r="H313" s="41">
        <v>394760</v>
      </c>
      <c r="I313" s="41">
        <v>477540</v>
      </c>
      <c r="J313" s="41">
        <v>155520</v>
      </c>
      <c r="K313" s="41">
        <v>117760</v>
      </c>
      <c r="L313" s="41">
        <v>125180</v>
      </c>
      <c r="M313" s="41">
        <v>1.12026611959878</v>
      </c>
      <c r="N313" s="41">
        <v>0.289202273205641</v>
      </c>
      <c r="O313" s="41">
        <v>-1.78984920259274</v>
      </c>
      <c r="P313" s="39" t="s">
        <v>2872</v>
      </c>
    </row>
    <row r="314" spans="1:16">
      <c r="A314" s="38"/>
      <c r="B314" s="39" t="s">
        <v>1289</v>
      </c>
      <c r="C314" s="39" t="s">
        <v>1290</v>
      </c>
      <c r="D314" s="39" t="s">
        <v>1291</v>
      </c>
      <c r="E314" s="39" t="s">
        <v>970</v>
      </c>
      <c r="F314" s="39" t="s">
        <v>1292</v>
      </c>
      <c r="G314" s="41">
        <v>1237100</v>
      </c>
      <c r="H314" s="41">
        <v>1291200</v>
      </c>
      <c r="I314" s="41">
        <v>1316900</v>
      </c>
      <c r="J314" s="41">
        <v>5358600</v>
      </c>
      <c r="K314" s="41">
        <v>5673200</v>
      </c>
      <c r="L314" s="41">
        <v>6158900</v>
      </c>
      <c r="M314" s="41">
        <v>1.13644184041995</v>
      </c>
      <c r="N314" s="41">
        <v>4.47069073130136</v>
      </c>
      <c r="O314" s="41">
        <v>2.16049774810597</v>
      </c>
      <c r="P314" s="39" t="s">
        <v>2873</v>
      </c>
    </row>
    <row r="315" spans="1:16">
      <c r="A315" s="38"/>
      <c r="B315" s="39" t="s">
        <v>1161</v>
      </c>
      <c r="C315" s="39" t="s">
        <v>1162</v>
      </c>
      <c r="D315" s="39" t="s">
        <v>1163</v>
      </c>
      <c r="E315" s="39" t="s">
        <v>238</v>
      </c>
      <c r="F315" s="39" t="s">
        <v>264</v>
      </c>
      <c r="G315" s="41">
        <v>4902600</v>
      </c>
      <c r="H315" s="41">
        <v>5373600</v>
      </c>
      <c r="I315" s="41">
        <v>5215700</v>
      </c>
      <c r="J315" s="41">
        <v>1586200</v>
      </c>
      <c r="K315" s="41">
        <v>1667000</v>
      </c>
      <c r="L315" s="41">
        <v>1583600</v>
      </c>
      <c r="M315" s="41">
        <v>1.13678774471613</v>
      </c>
      <c r="N315" s="41">
        <v>0.312214770299318</v>
      </c>
      <c r="O315" s="41">
        <v>-1.67938930474154</v>
      </c>
      <c r="P315" s="39" t="s">
        <v>2872</v>
      </c>
    </row>
    <row r="316" spans="1:16">
      <c r="A316" s="38"/>
      <c r="B316" s="39" t="s">
        <v>1894</v>
      </c>
      <c r="C316" s="39" t="s">
        <v>1880</v>
      </c>
      <c r="D316" s="39" t="s">
        <v>1895</v>
      </c>
      <c r="E316" s="39" t="s">
        <v>238</v>
      </c>
      <c r="F316" s="39" t="s">
        <v>239</v>
      </c>
      <c r="G316" s="41">
        <v>2198100</v>
      </c>
      <c r="H316" s="41">
        <v>2303000</v>
      </c>
      <c r="I316" s="41">
        <v>2099100</v>
      </c>
      <c r="J316" s="41">
        <v>823860</v>
      </c>
      <c r="K316" s="41">
        <v>828970</v>
      </c>
      <c r="L316" s="41">
        <v>772030</v>
      </c>
      <c r="M316" s="41">
        <v>1.13562669666719</v>
      </c>
      <c r="N316" s="41">
        <v>0.367391897215236</v>
      </c>
      <c r="O316" s="41">
        <v>-1.44460828655542</v>
      </c>
      <c r="P316" s="39" t="s">
        <v>2872</v>
      </c>
    </row>
    <row r="317" spans="1:16">
      <c r="A317" s="38"/>
      <c r="B317" s="39" t="s">
        <v>2308</v>
      </c>
      <c r="C317" s="39" t="s">
        <v>2306</v>
      </c>
      <c r="D317" s="39" t="s">
        <v>2309</v>
      </c>
      <c r="E317" s="39" t="s">
        <v>1356</v>
      </c>
      <c r="F317" s="39" t="s">
        <v>1384</v>
      </c>
      <c r="G317" s="41">
        <v>163860</v>
      </c>
      <c r="H317" s="41">
        <v>180690</v>
      </c>
      <c r="I317" s="41">
        <v>197220</v>
      </c>
      <c r="J317" s="41">
        <v>626620</v>
      </c>
      <c r="K317" s="41">
        <v>531700</v>
      </c>
      <c r="L317" s="41">
        <v>495010</v>
      </c>
      <c r="M317" s="41">
        <v>1.12477439014379</v>
      </c>
      <c r="N317" s="41">
        <v>3.05171936430589</v>
      </c>
      <c r="O317" s="41">
        <v>1.60962229823417</v>
      </c>
      <c r="P317" s="39" t="s">
        <v>2873</v>
      </c>
    </row>
    <row r="318" spans="1:16">
      <c r="A318" s="38"/>
      <c r="B318" s="39" t="s">
        <v>1174</v>
      </c>
      <c r="C318" s="39" t="s">
        <v>1167</v>
      </c>
      <c r="D318" s="39" t="s">
        <v>1175</v>
      </c>
      <c r="E318" s="39" t="s">
        <v>238</v>
      </c>
      <c r="F318" s="39" t="s">
        <v>239</v>
      </c>
      <c r="G318" s="41">
        <v>173450</v>
      </c>
      <c r="H318" s="41">
        <v>189850</v>
      </c>
      <c r="I318" s="41">
        <v>167840</v>
      </c>
      <c r="J318" s="41">
        <v>803290</v>
      </c>
      <c r="K318" s="41">
        <v>715720</v>
      </c>
      <c r="L318" s="41">
        <v>777320</v>
      </c>
      <c r="M318" s="41">
        <v>1.13582406451015</v>
      </c>
      <c r="N318" s="41">
        <v>4.32339872726588</v>
      </c>
      <c r="O318" s="41">
        <v>2.11216589552652</v>
      </c>
      <c r="P318" s="39" t="s">
        <v>2873</v>
      </c>
    </row>
    <row r="319" spans="1:16">
      <c r="A319" s="38"/>
      <c r="B319" s="39" t="s">
        <v>2483</v>
      </c>
      <c r="C319" s="39" t="s">
        <v>2484</v>
      </c>
      <c r="D319" s="39" t="s">
        <v>2485</v>
      </c>
      <c r="E319" s="39" t="s">
        <v>238</v>
      </c>
      <c r="F319" s="39" t="s">
        <v>239</v>
      </c>
      <c r="G319" s="41">
        <v>28681</v>
      </c>
      <c r="H319" s="41">
        <v>35714</v>
      </c>
      <c r="I319" s="41">
        <v>42969</v>
      </c>
      <c r="J319" s="41">
        <v>262770</v>
      </c>
      <c r="K319" s="41">
        <v>213850</v>
      </c>
      <c r="L319" s="41">
        <v>224110</v>
      </c>
      <c r="M319" s="41">
        <v>1.1274836293444</v>
      </c>
      <c r="N319" s="41">
        <v>6.52667560821132</v>
      </c>
      <c r="O319" s="41">
        <v>2.70634833560117</v>
      </c>
      <c r="P319" s="39" t="s">
        <v>2873</v>
      </c>
    </row>
    <row r="320" spans="1:16">
      <c r="A320" s="38"/>
      <c r="B320" s="39" t="s">
        <v>659</v>
      </c>
      <c r="C320" s="39" t="s">
        <v>657</v>
      </c>
      <c r="D320" s="39" t="s">
        <v>660</v>
      </c>
      <c r="E320" s="39" t="s">
        <v>73</v>
      </c>
      <c r="F320" s="39" t="s">
        <v>73</v>
      </c>
      <c r="G320" s="41">
        <v>596480</v>
      </c>
      <c r="H320" s="41">
        <v>658450</v>
      </c>
      <c r="I320" s="41">
        <v>606270</v>
      </c>
      <c r="J320" s="41">
        <v>2578300</v>
      </c>
      <c r="K320" s="41">
        <v>2563200</v>
      </c>
      <c r="L320" s="41">
        <v>2629300</v>
      </c>
      <c r="M320" s="41">
        <v>1.13742873404758</v>
      </c>
      <c r="N320" s="41">
        <v>4.17515581345369</v>
      </c>
      <c r="O320" s="41">
        <v>2.06183003880881</v>
      </c>
      <c r="P320" s="39" t="s">
        <v>2873</v>
      </c>
    </row>
    <row r="321" spans="1:16">
      <c r="A321" s="38"/>
      <c r="B321" s="39" t="s">
        <v>1594</v>
      </c>
      <c r="C321" s="39" t="s">
        <v>1595</v>
      </c>
      <c r="D321" s="39" t="s">
        <v>1596</v>
      </c>
      <c r="E321" s="39" t="s">
        <v>970</v>
      </c>
      <c r="F321" s="39" t="s">
        <v>971</v>
      </c>
      <c r="G321" s="41">
        <v>7499.2</v>
      </c>
      <c r="H321" s="41">
        <v>6401.4</v>
      </c>
      <c r="I321" s="41">
        <v>7602.8</v>
      </c>
      <c r="J321" s="41">
        <v>35621</v>
      </c>
      <c r="K321" s="41">
        <v>29685</v>
      </c>
      <c r="L321" s="41">
        <v>32332</v>
      </c>
      <c r="M321" s="41">
        <v>1.13274717066214</v>
      </c>
      <c r="N321" s="41">
        <v>4.5405842796953</v>
      </c>
      <c r="O321" s="41">
        <v>2.18287795460479</v>
      </c>
      <c r="P321" s="39" t="s">
        <v>2873</v>
      </c>
    </row>
    <row r="322" spans="1:16">
      <c r="A322" s="38"/>
      <c r="B322" s="39" t="s">
        <v>2592</v>
      </c>
      <c r="C322" s="39" t="s">
        <v>2593</v>
      </c>
      <c r="D322" s="39" t="s">
        <v>2594</v>
      </c>
      <c r="E322" s="39" t="s">
        <v>1356</v>
      </c>
      <c r="F322" s="39" t="s">
        <v>1613</v>
      </c>
      <c r="G322" s="41">
        <v>9</v>
      </c>
      <c r="H322" s="41">
        <v>9</v>
      </c>
      <c r="I322" s="41">
        <v>9</v>
      </c>
      <c r="J322" s="41">
        <v>10617</v>
      </c>
      <c r="K322" s="41">
        <v>18587</v>
      </c>
      <c r="L322" s="41">
        <v>15194</v>
      </c>
      <c r="M322" s="41">
        <v>1.137441967919</v>
      </c>
      <c r="N322" s="41">
        <v>1644.37037037037</v>
      </c>
      <c r="O322" s="41">
        <v>10.6833195662346</v>
      </c>
      <c r="P322" s="39" t="s">
        <v>2873</v>
      </c>
    </row>
    <row r="323" spans="1:16">
      <c r="A323" s="38"/>
      <c r="B323" s="39" t="s">
        <v>2535</v>
      </c>
      <c r="C323" s="39" t="s">
        <v>2536</v>
      </c>
      <c r="D323" s="39" t="s">
        <v>2537</v>
      </c>
      <c r="E323" s="39" t="s">
        <v>249</v>
      </c>
      <c r="F323" s="39" t="s">
        <v>249</v>
      </c>
      <c r="G323" s="41">
        <v>1899.5</v>
      </c>
      <c r="H323" s="41">
        <v>3202.9</v>
      </c>
      <c r="I323" s="41">
        <v>2513.5</v>
      </c>
      <c r="J323" s="41">
        <v>17204</v>
      </c>
      <c r="K323" s="41">
        <v>17767</v>
      </c>
      <c r="L323" s="41">
        <v>14806</v>
      </c>
      <c r="M323" s="41">
        <v>1.12266222687164</v>
      </c>
      <c r="N323" s="41">
        <v>6.53593140666238</v>
      </c>
      <c r="O323" s="41">
        <v>2.70839284275727</v>
      </c>
      <c r="P323" s="39" t="s">
        <v>2873</v>
      </c>
    </row>
    <row r="324" spans="1:16">
      <c r="A324" s="38"/>
      <c r="B324" s="39" t="s">
        <v>275</v>
      </c>
      <c r="C324" s="39" t="s">
        <v>268</v>
      </c>
      <c r="D324" s="39" t="s">
        <v>276</v>
      </c>
      <c r="E324" s="39" t="s">
        <v>238</v>
      </c>
      <c r="F324" s="39" t="s">
        <v>264</v>
      </c>
      <c r="G324" s="41">
        <v>115410</v>
      </c>
      <c r="H324" s="41">
        <v>122480</v>
      </c>
      <c r="I324" s="41">
        <v>152730</v>
      </c>
      <c r="J324" s="41">
        <v>728080</v>
      </c>
      <c r="K324" s="41">
        <v>721260</v>
      </c>
      <c r="L324" s="41">
        <v>798820</v>
      </c>
      <c r="M324" s="41">
        <v>1.132346641079</v>
      </c>
      <c r="N324" s="41">
        <v>5.75536326864984</v>
      </c>
      <c r="O324" s="41">
        <v>2.52490699166586</v>
      </c>
      <c r="P324" s="39" t="s">
        <v>2873</v>
      </c>
    </row>
    <row r="325" spans="1:16">
      <c r="A325" s="38"/>
      <c r="B325" s="39" t="s">
        <v>2738</v>
      </c>
      <c r="C325" s="39" t="s">
        <v>2739</v>
      </c>
      <c r="D325" s="39" t="s">
        <v>2740</v>
      </c>
      <c r="E325" s="39" t="s">
        <v>238</v>
      </c>
      <c r="F325" s="39" t="s">
        <v>239</v>
      </c>
      <c r="G325" s="41">
        <v>3894</v>
      </c>
      <c r="H325" s="41">
        <v>3471.1</v>
      </c>
      <c r="I325" s="41">
        <v>4134</v>
      </c>
      <c r="J325" s="41">
        <v>28067</v>
      </c>
      <c r="K325" s="41">
        <v>23059</v>
      </c>
      <c r="L325" s="41">
        <v>21050</v>
      </c>
      <c r="M325" s="41">
        <v>1.13205026891313</v>
      </c>
      <c r="N325" s="41">
        <v>6.27666513031455</v>
      </c>
      <c r="O325" s="41">
        <v>2.64999824098698</v>
      </c>
      <c r="P325" s="39" t="s">
        <v>2873</v>
      </c>
    </row>
    <row r="326" spans="1:16">
      <c r="A326" s="38"/>
      <c r="B326" s="39" t="s">
        <v>2742</v>
      </c>
      <c r="C326" s="39" t="s">
        <v>2739</v>
      </c>
      <c r="D326" s="39" t="s">
        <v>2743</v>
      </c>
      <c r="E326" s="39" t="s">
        <v>238</v>
      </c>
      <c r="F326" s="39" t="s">
        <v>239</v>
      </c>
      <c r="G326" s="41">
        <v>3674</v>
      </c>
      <c r="H326" s="41">
        <v>1964.6</v>
      </c>
      <c r="I326" s="41">
        <v>3921.8</v>
      </c>
      <c r="J326" s="41">
        <v>31925</v>
      </c>
      <c r="K326" s="41">
        <v>37936</v>
      </c>
      <c r="L326" s="41">
        <v>34381</v>
      </c>
      <c r="M326" s="41">
        <v>1.11936086141129</v>
      </c>
      <c r="N326" s="41">
        <v>10.9035186812267</v>
      </c>
      <c r="O326" s="41">
        <v>3.44672187803329</v>
      </c>
      <c r="P326" s="39" t="s">
        <v>2873</v>
      </c>
    </row>
    <row r="327" spans="1:16">
      <c r="A327" s="38"/>
      <c r="B327" s="39" t="s">
        <v>801</v>
      </c>
      <c r="C327" s="39" t="s">
        <v>794</v>
      </c>
      <c r="D327" s="39" t="s">
        <v>802</v>
      </c>
      <c r="E327" s="39" t="s">
        <v>91</v>
      </c>
      <c r="F327" s="39" t="s">
        <v>91</v>
      </c>
      <c r="G327" s="41">
        <v>107560</v>
      </c>
      <c r="H327" s="41">
        <v>123580</v>
      </c>
      <c r="I327" s="41">
        <v>129920</v>
      </c>
      <c r="J327" s="41">
        <v>51149</v>
      </c>
      <c r="K327" s="41">
        <v>50882</v>
      </c>
      <c r="L327" s="41">
        <v>47114</v>
      </c>
      <c r="M327" s="41">
        <v>1.12715453857051</v>
      </c>
      <c r="N327" s="41">
        <v>0.413075389132</v>
      </c>
      <c r="O327" s="41">
        <v>-1.2755229873317</v>
      </c>
      <c r="P327" s="39" t="s">
        <v>2872</v>
      </c>
    </row>
    <row r="328" spans="1:16">
      <c r="A328" s="38"/>
      <c r="B328" s="39" t="s">
        <v>691</v>
      </c>
      <c r="C328" s="39" t="s">
        <v>692</v>
      </c>
      <c r="D328" s="39" t="s">
        <v>693</v>
      </c>
      <c r="E328" s="39" t="s">
        <v>238</v>
      </c>
      <c r="F328" s="39" t="s">
        <v>239</v>
      </c>
      <c r="G328" s="41">
        <v>8428</v>
      </c>
      <c r="H328" s="41">
        <v>18502</v>
      </c>
      <c r="I328" s="41">
        <v>13074</v>
      </c>
      <c r="J328" s="41">
        <v>89176</v>
      </c>
      <c r="K328" s="41">
        <v>98095</v>
      </c>
      <c r="L328" s="41">
        <v>105900</v>
      </c>
      <c r="M328" s="41">
        <v>1.10994575823994</v>
      </c>
      <c r="N328" s="41">
        <v>7.32854214578542</v>
      </c>
      <c r="O328" s="41">
        <v>2.87352623407141</v>
      </c>
      <c r="P328" s="39" t="s">
        <v>2873</v>
      </c>
    </row>
    <row r="329" spans="1:16">
      <c r="A329" s="38"/>
      <c r="B329" s="39" t="s">
        <v>1917</v>
      </c>
      <c r="C329" s="39" t="s">
        <v>1915</v>
      </c>
      <c r="D329" s="39" t="s">
        <v>1918</v>
      </c>
      <c r="E329" s="39" t="s">
        <v>1356</v>
      </c>
      <c r="F329" s="39" t="s">
        <v>1384</v>
      </c>
      <c r="G329" s="41">
        <v>9</v>
      </c>
      <c r="H329" s="41">
        <v>9</v>
      </c>
      <c r="I329" s="41">
        <v>9</v>
      </c>
      <c r="J329" s="41">
        <v>6634.5</v>
      </c>
      <c r="K329" s="41">
        <v>9942.5</v>
      </c>
      <c r="L329" s="41">
        <v>10802</v>
      </c>
      <c r="M329" s="41">
        <v>1.13742119488527</v>
      </c>
      <c r="N329" s="41">
        <v>1014.03703703704</v>
      </c>
      <c r="O329" s="41">
        <v>9.98589463145487</v>
      </c>
      <c r="P329" s="39" t="s">
        <v>2873</v>
      </c>
    </row>
    <row r="330" spans="1:16">
      <c r="A330" s="38"/>
      <c r="B330" s="39" t="s">
        <v>751</v>
      </c>
      <c r="C330" s="39" t="s">
        <v>747</v>
      </c>
      <c r="D330" s="39" t="s">
        <v>752</v>
      </c>
      <c r="E330" s="39" t="s">
        <v>249</v>
      </c>
      <c r="F330" s="39" t="s">
        <v>249</v>
      </c>
      <c r="G330" s="41">
        <v>11785</v>
      </c>
      <c r="H330" s="41">
        <v>13414</v>
      </c>
      <c r="I330" s="41">
        <v>15474</v>
      </c>
      <c r="J330" s="41">
        <v>159820</v>
      </c>
      <c r="K330" s="41">
        <v>93865</v>
      </c>
      <c r="L330" s="41">
        <v>125430</v>
      </c>
      <c r="M330" s="41">
        <v>1.1248324313581</v>
      </c>
      <c r="N330" s="41">
        <v>9.32104836132078</v>
      </c>
      <c r="O330" s="41">
        <v>3.22049222747827</v>
      </c>
      <c r="P330" s="39" t="s">
        <v>2873</v>
      </c>
    </row>
    <row r="331" spans="1:16">
      <c r="A331" s="38"/>
      <c r="B331" s="39" t="s">
        <v>828</v>
      </c>
      <c r="C331" s="39" t="s">
        <v>829</v>
      </c>
      <c r="D331" s="39" t="s">
        <v>830</v>
      </c>
      <c r="E331" s="39" t="s">
        <v>85</v>
      </c>
      <c r="F331" s="39" t="s">
        <v>85</v>
      </c>
      <c r="G331" s="41">
        <v>119210</v>
      </c>
      <c r="H331" s="41">
        <v>123260</v>
      </c>
      <c r="I331" s="41">
        <v>136380</v>
      </c>
      <c r="J331" s="41">
        <v>22710</v>
      </c>
      <c r="K331" s="41">
        <v>27447</v>
      </c>
      <c r="L331" s="41">
        <v>42430</v>
      </c>
      <c r="M331" s="41">
        <v>1.10176495228927</v>
      </c>
      <c r="N331" s="41">
        <v>0.244389600105583</v>
      </c>
      <c r="O331" s="41">
        <v>-2.03274520169201</v>
      </c>
      <c r="P331" s="39" t="s">
        <v>2872</v>
      </c>
    </row>
    <row r="332" spans="1:16">
      <c r="A332" s="38"/>
      <c r="B332" s="39" t="s">
        <v>986</v>
      </c>
      <c r="C332" s="39" t="s">
        <v>981</v>
      </c>
      <c r="D332" s="39" t="s">
        <v>987</v>
      </c>
      <c r="E332" s="39" t="s">
        <v>85</v>
      </c>
      <c r="F332" s="39" t="s">
        <v>85</v>
      </c>
      <c r="G332" s="41">
        <v>621960</v>
      </c>
      <c r="H332" s="41">
        <v>538400</v>
      </c>
      <c r="I332" s="41">
        <v>729310</v>
      </c>
      <c r="J332" s="41">
        <v>61053</v>
      </c>
      <c r="K332" s="41">
        <v>134900</v>
      </c>
      <c r="L332" s="41">
        <v>115370</v>
      </c>
      <c r="M332" s="41">
        <v>1.09681699254929</v>
      </c>
      <c r="N332" s="41">
        <v>0.164749929881937</v>
      </c>
      <c r="O332" s="41">
        <v>-2.60165024366923</v>
      </c>
      <c r="P332" s="39" t="s">
        <v>2872</v>
      </c>
    </row>
    <row r="333" spans="1:16">
      <c r="A333" s="38"/>
      <c r="B333" s="39" t="s">
        <v>2683</v>
      </c>
      <c r="C333" s="39" t="s">
        <v>2680</v>
      </c>
      <c r="D333" s="39" t="s">
        <v>2684</v>
      </c>
      <c r="E333" s="39" t="s">
        <v>1356</v>
      </c>
      <c r="F333" s="39" t="s">
        <v>1367</v>
      </c>
      <c r="G333" s="41">
        <v>38794</v>
      </c>
      <c r="H333" s="41">
        <v>26634</v>
      </c>
      <c r="I333" s="41">
        <v>27715</v>
      </c>
      <c r="J333" s="41">
        <v>92777</v>
      </c>
      <c r="K333" s="41">
        <v>144270</v>
      </c>
      <c r="L333" s="41">
        <v>152640</v>
      </c>
      <c r="M333" s="41">
        <v>1.09682607633887</v>
      </c>
      <c r="N333" s="41">
        <v>4.18374971817528</v>
      </c>
      <c r="O333" s="41">
        <v>2.06479654872934</v>
      </c>
      <c r="P333" s="39" t="s">
        <v>2873</v>
      </c>
    </row>
    <row r="334" spans="1:16">
      <c r="A334" s="38"/>
      <c r="B334" s="39" t="s">
        <v>2006</v>
      </c>
      <c r="C334" s="39" t="s">
        <v>2007</v>
      </c>
      <c r="D334" s="39" t="s">
        <v>2008</v>
      </c>
      <c r="E334" s="39" t="s">
        <v>67</v>
      </c>
      <c r="F334" s="39" t="s">
        <v>67</v>
      </c>
      <c r="G334" s="41">
        <v>7381.5</v>
      </c>
      <c r="H334" s="41">
        <v>10876</v>
      </c>
      <c r="I334" s="41">
        <v>11422</v>
      </c>
      <c r="J334" s="41">
        <v>1915.4</v>
      </c>
      <c r="K334" s="41">
        <v>4299.1</v>
      </c>
      <c r="L334" s="41">
        <v>1703.4</v>
      </c>
      <c r="M334" s="41">
        <v>1.03265601522526</v>
      </c>
      <c r="N334" s="41">
        <v>0.266780100742937</v>
      </c>
      <c r="O334" s="41">
        <v>-1.90627703567427</v>
      </c>
      <c r="P334" s="39" t="s">
        <v>2872</v>
      </c>
    </row>
    <row r="335" spans="1:16">
      <c r="A335" s="38"/>
      <c r="B335" s="39" t="s">
        <v>2025</v>
      </c>
      <c r="C335" s="39" t="s">
        <v>2021</v>
      </c>
      <c r="D335" s="39" t="s">
        <v>2026</v>
      </c>
      <c r="E335" s="39" t="s">
        <v>249</v>
      </c>
      <c r="F335" s="39" t="s">
        <v>249</v>
      </c>
      <c r="G335" s="41">
        <v>36988000</v>
      </c>
      <c r="H335" s="41">
        <v>40666000</v>
      </c>
      <c r="I335" s="41">
        <v>38068000</v>
      </c>
      <c r="J335" s="41">
        <v>7127500</v>
      </c>
      <c r="K335" s="41">
        <v>6865700</v>
      </c>
      <c r="L335" s="41">
        <v>7336800</v>
      </c>
      <c r="M335" s="41">
        <v>1.1376774351979</v>
      </c>
      <c r="N335" s="41">
        <v>0.184321045263649</v>
      </c>
      <c r="O335" s="41">
        <v>-2.43970729161208</v>
      </c>
      <c r="P335" s="39" t="s">
        <v>2872</v>
      </c>
    </row>
    <row r="336" spans="1:16">
      <c r="A336" s="38"/>
      <c r="B336" s="39" t="s">
        <v>2000</v>
      </c>
      <c r="C336" s="39" t="s">
        <v>2001</v>
      </c>
      <c r="D336" s="39" t="s">
        <v>2002</v>
      </c>
      <c r="E336" s="39" t="s">
        <v>249</v>
      </c>
      <c r="F336" s="39" t="s">
        <v>249</v>
      </c>
      <c r="G336" s="41">
        <v>17570</v>
      </c>
      <c r="H336" s="41">
        <v>13713</v>
      </c>
      <c r="I336" s="41">
        <v>19816</v>
      </c>
      <c r="J336" s="41">
        <v>184000</v>
      </c>
      <c r="K336" s="41">
        <v>130850</v>
      </c>
      <c r="L336" s="41">
        <v>163070</v>
      </c>
      <c r="M336" s="41">
        <v>1.12868118539412</v>
      </c>
      <c r="N336" s="41">
        <v>9.35282490851093</v>
      </c>
      <c r="O336" s="41">
        <v>3.22540217954173</v>
      </c>
      <c r="P336" s="39" t="s">
        <v>2873</v>
      </c>
    </row>
    <row r="337" spans="1:16">
      <c r="A337" s="38"/>
      <c r="B337" s="39" t="s">
        <v>888</v>
      </c>
      <c r="C337" s="39" t="s">
        <v>889</v>
      </c>
      <c r="D337" s="39" t="s">
        <v>890</v>
      </c>
      <c r="E337" s="39" t="s">
        <v>644</v>
      </c>
      <c r="F337" s="39" t="s">
        <v>644</v>
      </c>
      <c r="G337" s="41">
        <v>74128</v>
      </c>
      <c r="H337" s="41">
        <v>68834</v>
      </c>
      <c r="I337" s="41">
        <v>54980</v>
      </c>
      <c r="J337" s="41">
        <v>26826</v>
      </c>
      <c r="K337" s="41">
        <v>20826</v>
      </c>
      <c r="L337" s="41">
        <v>26010</v>
      </c>
      <c r="M337" s="41">
        <v>1.10646458021529</v>
      </c>
      <c r="N337" s="41">
        <v>0.372139313536288</v>
      </c>
      <c r="O337" s="41">
        <v>-1.42608528720286</v>
      </c>
      <c r="P337" s="39" t="s">
        <v>2872</v>
      </c>
    </row>
    <row r="338" spans="1:16">
      <c r="A338" s="38"/>
      <c r="B338" s="39" t="s">
        <v>1117</v>
      </c>
      <c r="C338" s="39" t="s">
        <v>1118</v>
      </c>
      <c r="D338" s="39" t="s">
        <v>1119</v>
      </c>
      <c r="E338" s="39" t="s">
        <v>85</v>
      </c>
      <c r="F338" s="39" t="s">
        <v>85</v>
      </c>
      <c r="G338" s="41">
        <v>48219</v>
      </c>
      <c r="H338" s="41">
        <v>69510</v>
      </c>
      <c r="I338" s="41">
        <v>50872</v>
      </c>
      <c r="J338" s="41">
        <v>9908</v>
      </c>
      <c r="K338" s="41">
        <v>14902</v>
      </c>
      <c r="L338" s="41">
        <v>20412</v>
      </c>
      <c r="M338" s="41">
        <v>1.07364051139721</v>
      </c>
      <c r="N338" s="41">
        <v>0.268219049709077</v>
      </c>
      <c r="O338" s="41">
        <v>-1.89851638954344</v>
      </c>
      <c r="P338" s="39" t="s">
        <v>2872</v>
      </c>
    </row>
    <row r="339" spans="1:16">
      <c r="A339" s="38"/>
      <c r="B339" s="39" t="s">
        <v>553</v>
      </c>
      <c r="C339" s="39" t="s">
        <v>554</v>
      </c>
      <c r="D339" s="39" t="s">
        <v>555</v>
      </c>
      <c r="E339" s="39" t="s">
        <v>85</v>
      </c>
      <c r="F339" s="39" t="s">
        <v>85</v>
      </c>
      <c r="G339" s="41">
        <v>4553200</v>
      </c>
      <c r="H339" s="41">
        <v>4638300</v>
      </c>
      <c r="I339" s="41">
        <v>5269400</v>
      </c>
      <c r="J339" s="41">
        <v>911640</v>
      </c>
      <c r="K339" s="41">
        <v>933090</v>
      </c>
      <c r="L339" s="41">
        <v>945890</v>
      </c>
      <c r="M339" s="41">
        <v>1.13670918955224</v>
      </c>
      <c r="N339" s="41">
        <v>0.192976923981218</v>
      </c>
      <c r="O339" s="41">
        <v>-2.37349975334362</v>
      </c>
      <c r="P339" s="39" t="s">
        <v>2872</v>
      </c>
    </row>
    <row r="340" spans="1:16">
      <c r="A340" s="38"/>
      <c r="B340" s="39" t="s">
        <v>354</v>
      </c>
      <c r="C340" s="39" t="s">
        <v>350</v>
      </c>
      <c r="D340" s="39" t="s">
        <v>355</v>
      </c>
      <c r="E340" s="39" t="s">
        <v>91</v>
      </c>
      <c r="F340" s="39" t="s">
        <v>91</v>
      </c>
      <c r="G340" s="41">
        <v>1177500</v>
      </c>
      <c r="H340" s="41">
        <v>1178700</v>
      </c>
      <c r="I340" s="41">
        <v>1157400</v>
      </c>
      <c r="J340" s="41">
        <v>540020</v>
      </c>
      <c r="K340" s="41">
        <v>500490</v>
      </c>
      <c r="L340" s="41">
        <v>515730</v>
      </c>
      <c r="M340" s="41">
        <v>1.13677556029247</v>
      </c>
      <c r="N340" s="41">
        <v>0.442918943533698</v>
      </c>
      <c r="O340" s="41">
        <v>-1.17488539263439</v>
      </c>
      <c r="P340" s="39" t="s">
        <v>2872</v>
      </c>
    </row>
    <row r="341" spans="1:16">
      <c r="A341" s="38"/>
      <c r="B341" s="39" t="s">
        <v>383</v>
      </c>
      <c r="C341" s="39" t="s">
        <v>384</v>
      </c>
      <c r="D341" s="39" t="s">
        <v>385</v>
      </c>
      <c r="E341" s="39" t="s">
        <v>91</v>
      </c>
      <c r="F341" s="39" t="s">
        <v>91</v>
      </c>
      <c r="G341" s="41">
        <v>3191300</v>
      </c>
      <c r="H341" s="41">
        <v>3096500</v>
      </c>
      <c r="I341" s="41">
        <v>2469200</v>
      </c>
      <c r="J341" s="41">
        <v>492480</v>
      </c>
      <c r="K341" s="41">
        <v>597680</v>
      </c>
      <c r="L341" s="41">
        <v>501260</v>
      </c>
      <c r="M341" s="41">
        <v>1.13035410848193</v>
      </c>
      <c r="N341" s="41">
        <v>0.181731186479388</v>
      </c>
      <c r="O341" s="41">
        <v>-2.46012207642487</v>
      </c>
      <c r="P341" s="39" t="s">
        <v>2872</v>
      </c>
    </row>
    <row r="342" spans="1:16">
      <c r="A342" s="38"/>
      <c r="B342" s="39" t="s">
        <v>809</v>
      </c>
      <c r="C342" s="39" t="s">
        <v>810</v>
      </c>
      <c r="D342" s="39" t="s">
        <v>811</v>
      </c>
      <c r="E342" s="39" t="s">
        <v>91</v>
      </c>
      <c r="F342" s="39" t="s">
        <v>91</v>
      </c>
      <c r="G342" s="41">
        <v>275840</v>
      </c>
      <c r="H342" s="41">
        <v>352680</v>
      </c>
      <c r="I342" s="41">
        <v>343360</v>
      </c>
      <c r="J342" s="41">
        <v>144460</v>
      </c>
      <c r="K342" s="41">
        <v>126550</v>
      </c>
      <c r="L342" s="41">
        <v>119900</v>
      </c>
      <c r="M342" s="41">
        <v>1.11397746941603</v>
      </c>
      <c r="N342" s="41">
        <v>0.402220438737293</v>
      </c>
      <c r="O342" s="41">
        <v>-1.31394170117115</v>
      </c>
      <c r="P342" s="39" t="s">
        <v>2872</v>
      </c>
    </row>
    <row r="343" spans="1:16">
      <c r="A343" s="38"/>
      <c r="B343" s="39" t="s">
        <v>495</v>
      </c>
      <c r="C343" s="39" t="s">
        <v>493</v>
      </c>
      <c r="D343" s="39" t="s">
        <v>496</v>
      </c>
      <c r="E343" s="39" t="s">
        <v>91</v>
      </c>
      <c r="F343" s="39" t="s">
        <v>91</v>
      </c>
      <c r="G343" s="41">
        <v>14593</v>
      </c>
      <c r="H343" s="41">
        <v>19651</v>
      </c>
      <c r="I343" s="41">
        <v>11336</v>
      </c>
      <c r="J343" s="41">
        <v>2858</v>
      </c>
      <c r="K343" s="41">
        <v>4714.2</v>
      </c>
      <c r="L343" s="41">
        <v>4855.1</v>
      </c>
      <c r="M343" s="41">
        <v>1.07147051643797</v>
      </c>
      <c r="N343" s="41">
        <v>0.2726480912681</v>
      </c>
      <c r="O343" s="41">
        <v>-1.87488803929332</v>
      </c>
      <c r="P343" s="39" t="s">
        <v>2872</v>
      </c>
    </row>
    <row r="344" spans="1:16">
      <c r="A344" s="38"/>
      <c r="B344" s="39" t="s">
        <v>973</v>
      </c>
      <c r="C344" s="39" t="s">
        <v>974</v>
      </c>
      <c r="D344" s="39" t="s">
        <v>975</v>
      </c>
      <c r="E344" s="39" t="s">
        <v>85</v>
      </c>
      <c r="F344" s="39" t="s">
        <v>85</v>
      </c>
      <c r="G344" s="41">
        <v>516550</v>
      </c>
      <c r="H344" s="41">
        <v>743080</v>
      </c>
      <c r="I344" s="41">
        <v>356810</v>
      </c>
      <c r="J344" s="41">
        <v>169980</v>
      </c>
      <c r="K344" s="41">
        <v>191690</v>
      </c>
      <c r="L344" s="41">
        <v>151820</v>
      </c>
      <c r="M344" s="41">
        <v>1.05619253758893</v>
      </c>
      <c r="N344" s="41">
        <v>0.317667219321472</v>
      </c>
      <c r="O344" s="41">
        <v>-1.65441187157303</v>
      </c>
      <c r="P344" s="39" t="s">
        <v>2872</v>
      </c>
    </row>
    <row r="345" spans="1:16">
      <c r="A345" s="38"/>
      <c r="B345" s="39" t="s">
        <v>1941</v>
      </c>
      <c r="C345" s="39" t="s">
        <v>1942</v>
      </c>
      <c r="D345" s="39" t="s">
        <v>1943</v>
      </c>
      <c r="E345" s="39" t="s">
        <v>67</v>
      </c>
      <c r="F345" s="39" t="s">
        <v>67</v>
      </c>
      <c r="G345" s="41">
        <v>495870</v>
      </c>
      <c r="H345" s="41">
        <v>512280</v>
      </c>
      <c r="I345" s="41">
        <v>982610</v>
      </c>
      <c r="J345" s="41">
        <v>80203</v>
      </c>
      <c r="K345" s="41">
        <v>67574</v>
      </c>
      <c r="L345" s="41">
        <v>92683</v>
      </c>
      <c r="M345" s="41">
        <v>1.10918692903377</v>
      </c>
      <c r="N345" s="41">
        <v>0.120788040748257</v>
      </c>
      <c r="O345" s="41">
        <v>-3.04945047472183</v>
      </c>
      <c r="P345" s="39" t="s">
        <v>2872</v>
      </c>
    </row>
    <row r="346" spans="1:16">
      <c r="A346" s="38"/>
      <c r="B346" s="39" t="s">
        <v>1320</v>
      </c>
      <c r="C346" s="39" t="s">
        <v>1321</v>
      </c>
      <c r="D346" s="39" t="s">
        <v>1322</v>
      </c>
      <c r="E346" s="39" t="s">
        <v>85</v>
      </c>
      <c r="F346" s="39" t="s">
        <v>85</v>
      </c>
      <c r="G346" s="41">
        <v>4489400</v>
      </c>
      <c r="H346" s="41">
        <v>5162000</v>
      </c>
      <c r="I346" s="41">
        <v>4236400</v>
      </c>
      <c r="J346" s="41">
        <v>19577</v>
      </c>
      <c r="K346" s="41">
        <v>33936</v>
      </c>
      <c r="L346" s="41">
        <v>23148</v>
      </c>
      <c r="M346" s="41">
        <v>1.13597864200938</v>
      </c>
      <c r="N346" s="41">
        <v>0.00552002476994196</v>
      </c>
      <c r="O346" s="41">
        <v>-7.5011095438557</v>
      </c>
      <c r="P346" s="39" t="s">
        <v>2872</v>
      </c>
    </row>
    <row r="347" spans="1:16">
      <c r="A347" s="38"/>
      <c r="B347" s="39" t="s">
        <v>388</v>
      </c>
      <c r="C347" s="39" t="s">
        <v>384</v>
      </c>
      <c r="D347" s="39" t="s">
        <v>389</v>
      </c>
      <c r="E347" s="39" t="s">
        <v>91</v>
      </c>
      <c r="F347" s="39" t="s">
        <v>91</v>
      </c>
      <c r="G347" s="41">
        <v>3035700</v>
      </c>
      <c r="H347" s="41">
        <v>2856100</v>
      </c>
      <c r="I347" s="41">
        <v>2808200</v>
      </c>
      <c r="J347" s="41">
        <v>550530</v>
      </c>
      <c r="K347" s="41">
        <v>623430</v>
      </c>
      <c r="L347" s="41">
        <v>528560</v>
      </c>
      <c r="M347" s="41">
        <v>1.13584456195827</v>
      </c>
      <c r="N347" s="41">
        <v>0.195691954022989</v>
      </c>
      <c r="O347" s="41">
        <v>-2.3533436548642</v>
      </c>
      <c r="P347" s="39" t="s">
        <v>2872</v>
      </c>
    </row>
    <row r="348" spans="1:16">
      <c r="A348" s="38"/>
      <c r="B348" s="39" t="s">
        <v>2608</v>
      </c>
      <c r="C348" s="39" t="s">
        <v>2609</v>
      </c>
      <c r="D348" s="39" t="s">
        <v>2610</v>
      </c>
      <c r="E348" s="39" t="s">
        <v>67</v>
      </c>
      <c r="F348" s="39" t="s">
        <v>67</v>
      </c>
      <c r="G348" s="41">
        <v>1863500</v>
      </c>
      <c r="H348" s="41">
        <v>1494300</v>
      </c>
      <c r="I348" s="41">
        <v>1550000</v>
      </c>
      <c r="J348" s="41">
        <v>379600</v>
      </c>
      <c r="K348" s="41">
        <v>350140</v>
      </c>
      <c r="L348" s="41">
        <v>365820</v>
      </c>
      <c r="M348" s="41">
        <v>1.13331658315701</v>
      </c>
      <c r="N348" s="41">
        <v>0.223228330412812</v>
      </c>
      <c r="O348" s="41">
        <v>-2.16340796040676</v>
      </c>
      <c r="P348" s="39" t="s">
        <v>2872</v>
      </c>
    </row>
    <row r="349" spans="1:16">
      <c r="A349" s="38"/>
      <c r="B349" s="39" t="s">
        <v>349</v>
      </c>
      <c r="C349" s="39" t="s">
        <v>350</v>
      </c>
      <c r="D349" s="39" t="s">
        <v>351</v>
      </c>
      <c r="E349" s="39" t="s">
        <v>91</v>
      </c>
      <c r="F349" s="39" t="s">
        <v>91</v>
      </c>
      <c r="G349" s="41">
        <v>214900</v>
      </c>
      <c r="H349" s="41">
        <v>230300</v>
      </c>
      <c r="I349" s="41">
        <v>276720</v>
      </c>
      <c r="J349" s="41">
        <v>97140</v>
      </c>
      <c r="K349" s="41">
        <v>85450</v>
      </c>
      <c r="L349" s="41">
        <v>101050</v>
      </c>
      <c r="M349" s="41">
        <v>1.11772317911109</v>
      </c>
      <c r="N349" s="41">
        <v>0.392896719858156</v>
      </c>
      <c r="O349" s="41">
        <v>-1.34777797154005</v>
      </c>
      <c r="P349" s="39" t="s">
        <v>2872</v>
      </c>
    </row>
    <row r="350" spans="1:16">
      <c r="A350" s="38"/>
      <c r="B350" s="39" t="s">
        <v>2128</v>
      </c>
      <c r="C350" s="39" t="s">
        <v>2125</v>
      </c>
      <c r="D350" s="39" t="s">
        <v>2129</v>
      </c>
      <c r="E350" s="39" t="s">
        <v>970</v>
      </c>
      <c r="F350" s="39" t="s">
        <v>2127</v>
      </c>
      <c r="G350" s="41">
        <v>121460</v>
      </c>
      <c r="H350" s="41">
        <v>117880</v>
      </c>
      <c r="I350" s="41">
        <v>134080</v>
      </c>
      <c r="J350" s="41">
        <v>45365</v>
      </c>
      <c r="K350" s="41">
        <v>46214</v>
      </c>
      <c r="L350" s="41">
        <v>49881</v>
      </c>
      <c r="M350" s="41">
        <v>1.13304771516169</v>
      </c>
      <c r="N350" s="41">
        <v>0.378822773284773</v>
      </c>
      <c r="O350" s="41">
        <v>-1.40040503251445</v>
      </c>
      <c r="P350" s="39" t="s">
        <v>2872</v>
      </c>
    </row>
    <row r="351" spans="1:16">
      <c r="A351" s="38"/>
      <c r="B351" s="39" t="s">
        <v>725</v>
      </c>
      <c r="C351" s="39" t="s">
        <v>726</v>
      </c>
      <c r="D351" s="39" t="s">
        <v>727</v>
      </c>
      <c r="E351" s="39" t="s">
        <v>249</v>
      </c>
      <c r="F351" s="39" t="s">
        <v>249</v>
      </c>
      <c r="G351" s="41">
        <v>32536</v>
      </c>
      <c r="H351" s="41">
        <v>36446</v>
      </c>
      <c r="I351" s="41">
        <v>30236</v>
      </c>
      <c r="J351" s="41">
        <v>1072100</v>
      </c>
      <c r="K351" s="41">
        <v>881230</v>
      </c>
      <c r="L351" s="41">
        <v>1095400</v>
      </c>
      <c r="M351" s="41">
        <v>1.13697903976394</v>
      </c>
      <c r="N351" s="41">
        <v>30.7275897518595</v>
      </c>
      <c r="O351" s="41">
        <v>4.94146270238405</v>
      </c>
      <c r="P351" s="39" t="s">
        <v>2873</v>
      </c>
    </row>
    <row r="352" spans="1:16">
      <c r="A352" s="38"/>
      <c r="B352" s="39" t="s">
        <v>1772</v>
      </c>
      <c r="C352" s="39" t="s">
        <v>1770</v>
      </c>
      <c r="D352" s="39" t="s">
        <v>1773</v>
      </c>
      <c r="E352" s="39" t="s">
        <v>249</v>
      </c>
      <c r="F352" s="39" t="s">
        <v>249</v>
      </c>
      <c r="G352" s="41">
        <v>109040</v>
      </c>
      <c r="H352" s="41">
        <v>135060</v>
      </c>
      <c r="I352" s="41">
        <v>99115</v>
      </c>
      <c r="J352" s="41">
        <v>397220</v>
      </c>
      <c r="K352" s="41">
        <v>377680</v>
      </c>
      <c r="L352" s="41">
        <v>422440</v>
      </c>
      <c r="M352" s="41">
        <v>1.12512911022531</v>
      </c>
      <c r="N352" s="41">
        <v>3.48860043995746</v>
      </c>
      <c r="O352" s="41">
        <v>1.80264837073333</v>
      </c>
      <c r="P352" s="39" t="s">
        <v>2873</v>
      </c>
    </row>
    <row r="353" spans="1:16">
      <c r="A353" s="38"/>
      <c r="B353" s="39" t="s">
        <v>615</v>
      </c>
      <c r="C353" s="39" t="s">
        <v>616</v>
      </c>
      <c r="D353" s="39" t="s">
        <v>617</v>
      </c>
      <c r="E353" s="39" t="s">
        <v>73</v>
      </c>
      <c r="F353" s="39" t="s">
        <v>73</v>
      </c>
      <c r="G353" s="41">
        <v>209660</v>
      </c>
      <c r="H353" s="41">
        <v>172380</v>
      </c>
      <c r="I353" s="41">
        <v>231420</v>
      </c>
      <c r="J353" s="41">
        <v>906480</v>
      </c>
      <c r="K353" s="41">
        <v>780950</v>
      </c>
      <c r="L353" s="41">
        <v>478000</v>
      </c>
      <c r="M353" s="41">
        <v>1.07744685670708</v>
      </c>
      <c r="N353" s="41">
        <v>3.52986339777655</v>
      </c>
      <c r="O353" s="41">
        <v>1.81961235370506</v>
      </c>
      <c r="P353" s="39" t="s">
        <v>2873</v>
      </c>
    </row>
    <row r="354" spans="1:16">
      <c r="A354" s="38"/>
      <c r="B354" s="39" t="s">
        <v>1135</v>
      </c>
      <c r="C354" s="39" t="s">
        <v>1136</v>
      </c>
      <c r="D354" s="39" t="s">
        <v>1137</v>
      </c>
      <c r="E354" s="39" t="s">
        <v>238</v>
      </c>
      <c r="F354" s="39" t="s">
        <v>239</v>
      </c>
      <c r="G354" s="41">
        <v>1574700</v>
      </c>
      <c r="H354" s="41">
        <v>1739100</v>
      </c>
      <c r="I354" s="41">
        <v>1329500</v>
      </c>
      <c r="J354" s="41">
        <v>492480</v>
      </c>
      <c r="K354" s="41">
        <v>478130</v>
      </c>
      <c r="L354" s="41">
        <v>462730</v>
      </c>
      <c r="M354" s="41">
        <v>1.12783910068848</v>
      </c>
      <c r="N354" s="41">
        <v>0.308689940344152</v>
      </c>
      <c r="O354" s="41">
        <v>-1.69576962603241</v>
      </c>
      <c r="P354" s="39" t="s">
        <v>2872</v>
      </c>
    </row>
    <row r="355" spans="1:16">
      <c r="A355" s="38"/>
      <c r="B355" s="39" t="s">
        <v>2358</v>
      </c>
      <c r="C355" s="39" t="s">
        <v>2359</v>
      </c>
      <c r="D355" s="39" t="s">
        <v>2360</v>
      </c>
      <c r="E355" s="39" t="s">
        <v>644</v>
      </c>
      <c r="F355" s="39" t="s">
        <v>644</v>
      </c>
      <c r="G355" s="41">
        <v>9</v>
      </c>
      <c r="H355" s="41">
        <v>9</v>
      </c>
      <c r="I355" s="41">
        <v>9</v>
      </c>
      <c r="J355" s="41">
        <v>210370</v>
      </c>
      <c r="K355" s="41">
        <v>254660</v>
      </c>
      <c r="L355" s="41">
        <v>239010</v>
      </c>
      <c r="M355" s="41">
        <v>1.13848347717861</v>
      </c>
      <c r="N355" s="41">
        <v>26075.5555555556</v>
      </c>
      <c r="O355" s="41">
        <v>14.6704103701164</v>
      </c>
      <c r="P355" s="39" t="s">
        <v>2873</v>
      </c>
    </row>
    <row r="356" spans="1:16">
      <c r="A356" s="38"/>
      <c r="B356" s="39" t="s">
        <v>139</v>
      </c>
      <c r="C356" s="39" t="s">
        <v>140</v>
      </c>
      <c r="D356" s="39" t="s">
        <v>141</v>
      </c>
      <c r="E356" s="39" t="s">
        <v>91</v>
      </c>
      <c r="F356" s="39" t="s">
        <v>91</v>
      </c>
      <c r="G356" s="41">
        <v>9</v>
      </c>
      <c r="H356" s="41">
        <v>9</v>
      </c>
      <c r="I356" s="41">
        <v>9</v>
      </c>
      <c r="J356" s="41">
        <v>11687</v>
      </c>
      <c r="K356" s="41">
        <v>13756</v>
      </c>
      <c r="L356" s="41">
        <v>12625</v>
      </c>
      <c r="M356" s="41">
        <v>1.13846464292845</v>
      </c>
      <c r="N356" s="41">
        <v>1409.92592592593</v>
      </c>
      <c r="O356" s="41">
        <v>10.4614036535936</v>
      </c>
      <c r="P356" s="39" t="s">
        <v>2873</v>
      </c>
    </row>
    <row r="357" spans="1:16">
      <c r="A357" s="38"/>
      <c r="B357" s="39" t="s">
        <v>761</v>
      </c>
      <c r="C357" s="39" t="s">
        <v>762</v>
      </c>
      <c r="D357" s="39" t="s">
        <v>763</v>
      </c>
      <c r="E357" s="39" t="s">
        <v>85</v>
      </c>
      <c r="F357" s="39" t="s">
        <v>85</v>
      </c>
      <c r="G357" s="41">
        <v>25091</v>
      </c>
      <c r="H357" s="41">
        <v>33523</v>
      </c>
      <c r="I357" s="41">
        <v>29096</v>
      </c>
      <c r="J357" s="41">
        <v>90452</v>
      </c>
      <c r="K357" s="41">
        <v>73360</v>
      </c>
      <c r="L357" s="41">
        <v>82150</v>
      </c>
      <c r="M357" s="41">
        <v>1.11647133106266</v>
      </c>
      <c r="N357" s="41">
        <v>2.80426405198951</v>
      </c>
      <c r="O357" s="41">
        <v>1.4876222011888</v>
      </c>
      <c r="P357" s="39" t="s">
        <v>2873</v>
      </c>
    </row>
    <row r="358" spans="1:16">
      <c r="A358" s="38"/>
      <c r="B358" s="39" t="s">
        <v>2464</v>
      </c>
      <c r="C358" s="39" t="s">
        <v>2465</v>
      </c>
      <c r="D358" s="39" t="s">
        <v>2466</v>
      </c>
      <c r="E358" s="39" t="s">
        <v>970</v>
      </c>
      <c r="F358" s="39" t="s">
        <v>2215</v>
      </c>
      <c r="G358" s="41">
        <v>646380</v>
      </c>
      <c r="H358" s="41">
        <v>564610</v>
      </c>
      <c r="I358" s="41">
        <v>665760</v>
      </c>
      <c r="J358" s="41">
        <v>140990</v>
      </c>
      <c r="K358" s="41">
        <v>155940</v>
      </c>
      <c r="L358" s="41">
        <v>172080</v>
      </c>
      <c r="M358" s="41">
        <v>1.13182749095824</v>
      </c>
      <c r="N358" s="41">
        <v>0.249905421606501</v>
      </c>
      <c r="O358" s="41">
        <v>-2.00054589438325</v>
      </c>
      <c r="P358" s="39" t="s">
        <v>2872</v>
      </c>
    </row>
    <row r="359" spans="1:16">
      <c r="A359" s="38"/>
      <c r="B359" s="39" t="s">
        <v>2258</v>
      </c>
      <c r="C359" s="39" t="s">
        <v>2256</v>
      </c>
      <c r="D359" s="39" t="s">
        <v>2259</v>
      </c>
      <c r="E359" s="39" t="s">
        <v>1356</v>
      </c>
      <c r="F359" s="39" t="s">
        <v>1613</v>
      </c>
      <c r="G359" s="41">
        <v>79693</v>
      </c>
      <c r="H359" s="41">
        <v>73964</v>
      </c>
      <c r="I359" s="41">
        <v>72887</v>
      </c>
      <c r="J359" s="41">
        <v>1183500</v>
      </c>
      <c r="K359" s="41">
        <v>1157300</v>
      </c>
      <c r="L359" s="41">
        <v>1076400</v>
      </c>
      <c r="M359" s="41">
        <v>1.13810884718365</v>
      </c>
      <c r="N359" s="41">
        <v>15.0840454834381</v>
      </c>
      <c r="O359" s="41">
        <v>3.91495150069382</v>
      </c>
      <c r="P359" s="39" t="s">
        <v>2873</v>
      </c>
    </row>
    <row r="360" spans="1:16">
      <c r="A360" s="38"/>
      <c r="B360" s="39" t="s">
        <v>593</v>
      </c>
      <c r="C360" s="39" t="s">
        <v>585</v>
      </c>
      <c r="D360" s="39" t="s">
        <v>594</v>
      </c>
      <c r="E360" s="39" t="s">
        <v>249</v>
      </c>
      <c r="F360" s="39" t="s">
        <v>249</v>
      </c>
      <c r="G360" s="41">
        <v>1102.6</v>
      </c>
      <c r="H360" s="41">
        <v>826.73</v>
      </c>
      <c r="I360" s="41">
        <v>686.56</v>
      </c>
      <c r="J360" s="41">
        <v>11560</v>
      </c>
      <c r="K360" s="41">
        <v>8538.3</v>
      </c>
      <c r="L360" s="41">
        <v>10096</v>
      </c>
      <c r="M360" s="41">
        <v>1.12857202870963</v>
      </c>
      <c r="N360" s="41">
        <v>11.5426489645971</v>
      </c>
      <c r="O360" s="41">
        <v>3.52890244621324</v>
      </c>
      <c r="P360" s="39" t="s">
        <v>2873</v>
      </c>
    </row>
    <row r="361" spans="1:16">
      <c r="A361" s="38"/>
      <c r="B361" s="39" t="s">
        <v>148</v>
      </c>
      <c r="C361" s="39" t="s">
        <v>140</v>
      </c>
      <c r="D361" s="39" t="s">
        <v>149</v>
      </c>
      <c r="E361" s="39" t="s">
        <v>91</v>
      </c>
      <c r="F361" s="39" t="s">
        <v>91</v>
      </c>
      <c r="G361" s="41">
        <v>9</v>
      </c>
      <c r="H361" s="41">
        <v>9</v>
      </c>
      <c r="I361" s="41">
        <v>9</v>
      </c>
      <c r="J361" s="41">
        <v>20943</v>
      </c>
      <c r="K361" s="41">
        <v>13190</v>
      </c>
      <c r="L361" s="41">
        <v>17159</v>
      </c>
      <c r="M361" s="41">
        <v>1.13780109249267</v>
      </c>
      <c r="N361" s="41">
        <v>1899.7037037037</v>
      </c>
      <c r="O361" s="41">
        <v>10.8915587039913</v>
      </c>
      <c r="P361" s="39" t="s">
        <v>2873</v>
      </c>
    </row>
    <row r="362" spans="1:16">
      <c r="A362" s="38"/>
      <c r="B362" s="39" t="s">
        <v>1000</v>
      </c>
      <c r="C362" s="39" t="s">
        <v>1001</v>
      </c>
      <c r="D362" s="39" t="s">
        <v>1002</v>
      </c>
      <c r="E362" s="39" t="s">
        <v>73</v>
      </c>
      <c r="F362" s="39" t="s">
        <v>193</v>
      </c>
      <c r="G362" s="41">
        <v>475640</v>
      </c>
      <c r="H362" s="41">
        <v>487790</v>
      </c>
      <c r="I362" s="41">
        <v>448970</v>
      </c>
      <c r="J362" s="41">
        <v>101820</v>
      </c>
      <c r="K362" s="41">
        <v>95215</v>
      </c>
      <c r="L362" s="41">
        <v>96162</v>
      </c>
      <c r="M362" s="41">
        <v>1.13757791632687</v>
      </c>
      <c r="N362" s="41">
        <v>0.207587793826112</v>
      </c>
      <c r="O362" s="41">
        <v>-2.26820647924675</v>
      </c>
      <c r="P362" s="39" t="s">
        <v>2872</v>
      </c>
    </row>
    <row r="363" spans="1:16">
      <c r="A363" s="38"/>
      <c r="B363" s="39" t="s">
        <v>2267</v>
      </c>
      <c r="C363" s="39" t="s">
        <v>2265</v>
      </c>
      <c r="D363" s="39" t="s">
        <v>2268</v>
      </c>
      <c r="E363" s="39" t="s">
        <v>970</v>
      </c>
      <c r="F363" s="39" t="s">
        <v>2127</v>
      </c>
      <c r="G363" s="41">
        <v>130550</v>
      </c>
      <c r="H363" s="41">
        <v>128330</v>
      </c>
      <c r="I363" s="41">
        <v>131880</v>
      </c>
      <c r="J363" s="41">
        <v>51714</v>
      </c>
      <c r="K363" s="41">
        <v>57400</v>
      </c>
      <c r="L363" s="41">
        <v>59746</v>
      </c>
      <c r="M363" s="41">
        <v>1.13257193453479</v>
      </c>
      <c r="N363" s="41">
        <v>0.43213225509264</v>
      </c>
      <c r="O363" s="41">
        <v>-1.21045517470849</v>
      </c>
      <c r="P363" s="39" t="s">
        <v>2872</v>
      </c>
    </row>
    <row r="364" spans="1:16">
      <c r="A364" s="38"/>
      <c r="B364" s="39" t="s">
        <v>2184</v>
      </c>
      <c r="C364" s="39" t="s">
        <v>2185</v>
      </c>
      <c r="D364" s="39" t="s">
        <v>2186</v>
      </c>
      <c r="E364" s="39" t="s">
        <v>1356</v>
      </c>
      <c r="F364" s="39" t="s">
        <v>1362</v>
      </c>
      <c r="G364" s="41">
        <v>367070</v>
      </c>
      <c r="H364" s="41">
        <v>339870</v>
      </c>
      <c r="I364" s="41">
        <v>394000</v>
      </c>
      <c r="J364" s="41">
        <v>4508700</v>
      </c>
      <c r="K364" s="41">
        <v>4823600</v>
      </c>
      <c r="L364" s="41">
        <v>4631600</v>
      </c>
      <c r="M364" s="41">
        <v>1.13777922682675</v>
      </c>
      <c r="N364" s="41">
        <v>12.683615819209</v>
      </c>
      <c r="O364" s="41">
        <v>3.66489417954551</v>
      </c>
      <c r="P364" s="39" t="s">
        <v>2873</v>
      </c>
    </row>
    <row r="365" spans="1:16">
      <c r="A365" s="38"/>
      <c r="B365" s="39" t="s">
        <v>746</v>
      </c>
      <c r="C365" s="39" t="s">
        <v>747</v>
      </c>
      <c r="D365" s="39" t="s">
        <v>748</v>
      </c>
      <c r="E365" s="39" t="s">
        <v>249</v>
      </c>
      <c r="F365" s="39" t="s">
        <v>249</v>
      </c>
      <c r="G365" s="41">
        <v>17989</v>
      </c>
      <c r="H365" s="41">
        <v>13354</v>
      </c>
      <c r="I365" s="41">
        <v>12777</v>
      </c>
      <c r="J365" s="41">
        <v>54936</v>
      </c>
      <c r="K365" s="41">
        <v>55354</v>
      </c>
      <c r="L365" s="41">
        <v>35006</v>
      </c>
      <c r="M365" s="41">
        <v>1.08678849842514</v>
      </c>
      <c r="N365" s="41">
        <v>3.29320036264733</v>
      </c>
      <c r="O365" s="41">
        <v>1.71949029006992</v>
      </c>
      <c r="P365" s="39" t="s">
        <v>2873</v>
      </c>
    </row>
    <row r="366" spans="1:16">
      <c r="A366" s="38"/>
      <c r="B366" s="39" t="s">
        <v>323</v>
      </c>
      <c r="C366" s="39" t="s">
        <v>324</v>
      </c>
      <c r="D366" s="39" t="s">
        <v>325</v>
      </c>
      <c r="E366" s="39" t="s">
        <v>85</v>
      </c>
      <c r="F366" s="39" t="s">
        <v>85</v>
      </c>
      <c r="G366" s="41">
        <v>238710</v>
      </c>
      <c r="H366" s="41">
        <v>271060</v>
      </c>
      <c r="I366" s="41">
        <v>272930</v>
      </c>
      <c r="J366" s="41">
        <v>544960</v>
      </c>
      <c r="K366" s="41">
        <v>466550</v>
      </c>
      <c r="L366" s="41">
        <v>583700</v>
      </c>
      <c r="M366" s="41">
        <v>1.1107281344494</v>
      </c>
      <c r="N366" s="41">
        <v>2.0380861121758</v>
      </c>
      <c r="O366" s="41">
        <v>1.02721500880717</v>
      </c>
      <c r="P366" s="39" t="s">
        <v>2873</v>
      </c>
    </row>
    <row r="367" spans="1:16">
      <c r="A367" s="38"/>
      <c r="B367" s="39" t="s">
        <v>2434</v>
      </c>
      <c r="C367" s="39" t="s">
        <v>2430</v>
      </c>
      <c r="D367" s="39" t="s">
        <v>2435</v>
      </c>
      <c r="E367" s="39" t="s">
        <v>970</v>
      </c>
      <c r="F367" s="39" t="s">
        <v>2127</v>
      </c>
      <c r="G367" s="41">
        <v>656370</v>
      </c>
      <c r="H367" s="41">
        <v>586190</v>
      </c>
      <c r="I367" s="41">
        <v>626110</v>
      </c>
      <c r="J367" s="41">
        <v>314820</v>
      </c>
      <c r="K367" s="41">
        <v>290510</v>
      </c>
      <c r="L367" s="41">
        <v>274730</v>
      </c>
      <c r="M367" s="41">
        <v>1.12796699541756</v>
      </c>
      <c r="N367" s="41">
        <v>0.470955278353053</v>
      </c>
      <c r="O367" s="41">
        <v>-1.08633802605047</v>
      </c>
      <c r="P367" s="39" t="s">
        <v>2872</v>
      </c>
    </row>
    <row r="368" spans="1:16">
      <c r="A368" s="38"/>
      <c r="B368" s="39" t="s">
        <v>366</v>
      </c>
      <c r="C368" s="39" t="s">
        <v>367</v>
      </c>
      <c r="D368" s="39" t="s">
        <v>368</v>
      </c>
      <c r="E368" s="39" t="s">
        <v>73</v>
      </c>
      <c r="F368" s="39" t="s">
        <v>193</v>
      </c>
      <c r="G368" s="41">
        <v>20647</v>
      </c>
      <c r="H368" s="41">
        <v>36648</v>
      </c>
      <c r="I368" s="41">
        <v>37629</v>
      </c>
      <c r="J368" s="41">
        <v>164220</v>
      </c>
      <c r="K368" s="41">
        <v>176660</v>
      </c>
      <c r="L368" s="41">
        <v>185000</v>
      </c>
      <c r="M368" s="41">
        <v>1.11008304859747</v>
      </c>
      <c r="N368" s="41">
        <v>5.54001095613333</v>
      </c>
      <c r="O368" s="41">
        <v>2.46988882940508</v>
      </c>
      <c r="P368" s="39" t="s">
        <v>2873</v>
      </c>
    </row>
    <row r="369" spans="1:16">
      <c r="A369" s="38"/>
      <c r="B369" s="39" t="s">
        <v>64</v>
      </c>
      <c r="C369" s="39" t="s">
        <v>65</v>
      </c>
      <c r="D369" s="39" t="s">
        <v>66</v>
      </c>
      <c r="E369" s="39" t="s">
        <v>67</v>
      </c>
      <c r="F369" s="39" t="s">
        <v>67</v>
      </c>
      <c r="G369" s="41">
        <v>15734</v>
      </c>
      <c r="H369" s="41">
        <v>23012</v>
      </c>
      <c r="I369" s="41">
        <v>13141</v>
      </c>
      <c r="J369" s="41">
        <v>65393</v>
      </c>
      <c r="K369" s="41">
        <v>61712</v>
      </c>
      <c r="L369" s="41">
        <v>82987</v>
      </c>
      <c r="M369" s="41">
        <v>1.10012283912534</v>
      </c>
      <c r="N369" s="41">
        <v>4.04902962206333</v>
      </c>
      <c r="O369" s="41">
        <v>2.01757619758279</v>
      </c>
      <c r="P369" s="39" t="s">
        <v>2873</v>
      </c>
    </row>
    <row r="370" spans="1:16">
      <c r="A370" s="38"/>
      <c r="B370" s="39" t="s">
        <v>2110</v>
      </c>
      <c r="C370" s="39" t="s">
        <v>2111</v>
      </c>
      <c r="D370" s="39" t="s">
        <v>2112</v>
      </c>
      <c r="E370" s="39" t="s">
        <v>238</v>
      </c>
      <c r="F370" s="39" t="s">
        <v>239</v>
      </c>
      <c r="G370" s="41">
        <v>1946200</v>
      </c>
      <c r="H370" s="41">
        <v>2079700</v>
      </c>
      <c r="I370" s="41">
        <v>2185500</v>
      </c>
      <c r="J370" s="41">
        <v>45205</v>
      </c>
      <c r="K370" s="41">
        <v>41847</v>
      </c>
      <c r="L370" s="41">
        <v>43049</v>
      </c>
      <c r="M370" s="41">
        <v>1.1383055561503</v>
      </c>
      <c r="N370" s="41">
        <v>0.0209455195286087</v>
      </c>
      <c r="O370" s="41">
        <v>-5.57721452079818</v>
      </c>
      <c r="P370" s="39" t="s">
        <v>2872</v>
      </c>
    </row>
    <row r="371" spans="1:16">
      <c r="A371" s="38"/>
      <c r="B371" s="39" t="s">
        <v>944</v>
      </c>
      <c r="C371" s="39" t="s">
        <v>936</v>
      </c>
      <c r="D371" s="39" t="s">
        <v>945</v>
      </c>
      <c r="E371" s="39" t="s">
        <v>238</v>
      </c>
      <c r="F371" s="39" t="s">
        <v>239</v>
      </c>
      <c r="G371" s="41">
        <v>69203</v>
      </c>
      <c r="H371" s="41">
        <v>74801</v>
      </c>
      <c r="I371" s="41">
        <v>62841</v>
      </c>
      <c r="J371" s="41">
        <v>233690</v>
      </c>
      <c r="K371" s="41">
        <v>280830</v>
      </c>
      <c r="L371" s="41">
        <v>234940</v>
      </c>
      <c r="M371" s="41">
        <v>1.13031933242833</v>
      </c>
      <c r="N371" s="41">
        <v>3.62329280379028</v>
      </c>
      <c r="O371" s="41">
        <v>1.85730139687794</v>
      </c>
      <c r="P371" s="39" t="s">
        <v>2873</v>
      </c>
    </row>
    <row r="372" spans="1:16">
      <c r="A372" s="38"/>
      <c r="B372" s="39" t="s">
        <v>463</v>
      </c>
      <c r="C372" s="39" t="s">
        <v>464</v>
      </c>
      <c r="D372" s="39" t="s">
        <v>465</v>
      </c>
      <c r="E372" s="39" t="s">
        <v>91</v>
      </c>
      <c r="F372" s="39" t="s">
        <v>91</v>
      </c>
      <c r="G372" s="41">
        <v>80776</v>
      </c>
      <c r="H372" s="41">
        <v>90990</v>
      </c>
      <c r="I372" s="41">
        <v>92579</v>
      </c>
      <c r="J372" s="41">
        <v>1660900</v>
      </c>
      <c r="K372" s="41">
        <v>1831900</v>
      </c>
      <c r="L372" s="41">
        <v>1680500</v>
      </c>
      <c r="M372" s="41">
        <v>1.13786867115549</v>
      </c>
      <c r="N372" s="41">
        <v>19.5702585636195</v>
      </c>
      <c r="O372" s="41">
        <v>4.29059091196538</v>
      </c>
      <c r="P372" s="39" t="s">
        <v>2873</v>
      </c>
    </row>
    <row r="373" spans="1:16">
      <c r="A373" s="38"/>
      <c r="B373" s="39" t="s">
        <v>666</v>
      </c>
      <c r="C373" s="39" t="s">
        <v>667</v>
      </c>
      <c r="D373" s="39" t="s">
        <v>668</v>
      </c>
      <c r="E373" s="39" t="s">
        <v>91</v>
      </c>
      <c r="F373" s="39" t="s">
        <v>91</v>
      </c>
      <c r="G373" s="41">
        <v>979990</v>
      </c>
      <c r="H373" s="41">
        <v>1176000</v>
      </c>
      <c r="I373" s="41">
        <v>1014600</v>
      </c>
      <c r="J373" s="41">
        <v>9</v>
      </c>
      <c r="K373" s="41">
        <v>9</v>
      </c>
      <c r="L373" s="41">
        <v>9</v>
      </c>
      <c r="M373" s="41">
        <v>1.13849612746963</v>
      </c>
      <c r="N373" s="41">
        <v>8.51576520458337e-6</v>
      </c>
      <c r="O373" s="41">
        <v>-16.8414323967595</v>
      </c>
      <c r="P373" s="39" t="s">
        <v>2872</v>
      </c>
    </row>
    <row r="374" spans="1:16">
      <c r="A374" s="38"/>
      <c r="B374" s="39" t="s">
        <v>1588</v>
      </c>
      <c r="C374" s="39" t="s">
        <v>1584</v>
      </c>
      <c r="D374" s="39" t="s">
        <v>1589</v>
      </c>
      <c r="E374" s="39" t="s">
        <v>249</v>
      </c>
      <c r="F374" s="39" t="s">
        <v>249</v>
      </c>
      <c r="G374" s="41">
        <v>1504700</v>
      </c>
      <c r="H374" s="41">
        <v>1540800</v>
      </c>
      <c r="I374" s="41">
        <v>1581600</v>
      </c>
      <c r="J374" s="41">
        <v>6392600</v>
      </c>
      <c r="K374" s="41">
        <v>5282700</v>
      </c>
      <c r="L374" s="41">
        <v>4716600</v>
      </c>
      <c r="M374" s="41">
        <v>1.12730221322489</v>
      </c>
      <c r="N374" s="41">
        <v>3.54258606902812</v>
      </c>
      <c r="O374" s="41">
        <v>1.8248029046187</v>
      </c>
      <c r="P374" s="39" t="s">
        <v>2873</v>
      </c>
    </row>
    <row r="375" spans="1:16">
      <c r="A375" s="38"/>
      <c r="B375" s="39" t="s">
        <v>94</v>
      </c>
      <c r="C375" s="39" t="s">
        <v>95</v>
      </c>
      <c r="D375" s="39" t="s">
        <v>96</v>
      </c>
      <c r="E375" s="39" t="s">
        <v>91</v>
      </c>
      <c r="F375" s="39" t="s">
        <v>91</v>
      </c>
      <c r="G375" s="41">
        <v>558870</v>
      </c>
      <c r="H375" s="41">
        <v>554350</v>
      </c>
      <c r="I375" s="41">
        <v>563340</v>
      </c>
      <c r="J375" s="41">
        <v>116800</v>
      </c>
      <c r="K375" s="41">
        <v>148000</v>
      </c>
      <c r="L375" s="41">
        <v>113070</v>
      </c>
      <c r="M375" s="41">
        <v>1.13106248509417</v>
      </c>
      <c r="N375" s="41">
        <v>0.225384119864484</v>
      </c>
      <c r="O375" s="41">
        <v>-2.14954222533926</v>
      </c>
      <c r="P375" s="39" t="s">
        <v>2872</v>
      </c>
    </row>
    <row r="376" spans="1:16">
      <c r="A376" s="38"/>
      <c r="B376" s="39" t="s">
        <v>1900</v>
      </c>
      <c r="C376" s="39" t="s">
        <v>1880</v>
      </c>
      <c r="D376" s="39" t="s">
        <v>1901</v>
      </c>
      <c r="E376" s="39" t="s">
        <v>238</v>
      </c>
      <c r="F376" s="39" t="s">
        <v>239</v>
      </c>
      <c r="G376" s="41">
        <v>1376300</v>
      </c>
      <c r="H376" s="41">
        <v>1869900</v>
      </c>
      <c r="I376" s="41">
        <v>2070500</v>
      </c>
      <c r="J376" s="41">
        <v>261330</v>
      </c>
      <c r="K376" s="41">
        <v>296600</v>
      </c>
      <c r="L376" s="41">
        <v>292910</v>
      </c>
      <c r="M376" s="41">
        <v>1.12726167881292</v>
      </c>
      <c r="N376" s="41">
        <v>0.160031598547971</v>
      </c>
      <c r="O376" s="41">
        <v>-2.64357129872764</v>
      </c>
      <c r="P376" s="39" t="s">
        <v>2872</v>
      </c>
    </row>
    <row r="377" spans="1:16">
      <c r="A377" s="38"/>
      <c r="B377" s="39" t="s">
        <v>2727</v>
      </c>
      <c r="C377" s="39" t="s">
        <v>2728</v>
      </c>
      <c r="D377" s="39" t="s">
        <v>2729</v>
      </c>
      <c r="E377" s="39" t="s">
        <v>778</v>
      </c>
      <c r="F377" s="39" t="s">
        <v>779</v>
      </c>
      <c r="G377" s="41">
        <v>1006000</v>
      </c>
      <c r="H377" s="41">
        <v>1024200</v>
      </c>
      <c r="I377" s="41">
        <v>988570</v>
      </c>
      <c r="J377" s="41">
        <v>5169000</v>
      </c>
      <c r="K377" s="41">
        <v>5477400</v>
      </c>
      <c r="L377" s="41">
        <v>4876800</v>
      </c>
      <c r="M377" s="41">
        <v>1.1376137081149</v>
      </c>
      <c r="N377" s="41">
        <v>5.14222680098186</v>
      </c>
      <c r="O377" s="41">
        <v>2.36239324250061</v>
      </c>
      <c r="P377" s="39" t="s">
        <v>2873</v>
      </c>
    </row>
    <row r="378" spans="1:16">
      <c r="A378" s="38"/>
      <c r="B378" s="39" t="s">
        <v>214</v>
      </c>
      <c r="C378" s="39" t="s">
        <v>210</v>
      </c>
      <c r="D378" s="39" t="s">
        <v>215</v>
      </c>
      <c r="E378" s="39" t="s">
        <v>91</v>
      </c>
      <c r="F378" s="39" t="s">
        <v>91</v>
      </c>
      <c r="G378" s="41">
        <v>47688000</v>
      </c>
      <c r="H378" s="41">
        <v>47667000</v>
      </c>
      <c r="I378" s="41">
        <v>49236000</v>
      </c>
      <c r="J378" s="41">
        <v>10126000</v>
      </c>
      <c r="K378" s="41">
        <v>10865000</v>
      </c>
      <c r="L378" s="41">
        <v>10589000</v>
      </c>
      <c r="M378" s="41">
        <v>1.13801740297179</v>
      </c>
      <c r="N378" s="41">
        <v>0.218409167928848</v>
      </c>
      <c r="O378" s="41">
        <v>-2.19489467888655</v>
      </c>
      <c r="P378" s="39" t="s">
        <v>2872</v>
      </c>
    </row>
    <row r="379" spans="1:16">
      <c r="A379" s="38"/>
      <c r="B379" s="39" t="s">
        <v>1299</v>
      </c>
      <c r="C379" s="39" t="s">
        <v>1300</v>
      </c>
      <c r="D379" s="39" t="s">
        <v>1301</v>
      </c>
      <c r="E379" s="39" t="s">
        <v>238</v>
      </c>
      <c r="F379" s="39" t="s">
        <v>239</v>
      </c>
      <c r="G379" s="41">
        <v>1436800</v>
      </c>
      <c r="H379" s="41">
        <v>715310</v>
      </c>
      <c r="I379" s="41">
        <v>900870</v>
      </c>
      <c r="J379" s="41">
        <v>374800</v>
      </c>
      <c r="K379" s="41">
        <v>406050</v>
      </c>
      <c r="L379" s="41">
        <v>462300</v>
      </c>
      <c r="M379" s="41">
        <v>1.01935566224901</v>
      </c>
      <c r="N379" s="41">
        <v>0.407192317014851</v>
      </c>
      <c r="O379" s="41">
        <v>-1.29621775427224</v>
      </c>
      <c r="P379" s="39" t="s">
        <v>2872</v>
      </c>
    </row>
    <row r="380" spans="1:16">
      <c r="A380" s="38"/>
      <c r="B380" s="39" t="s">
        <v>2120</v>
      </c>
      <c r="C380" s="39" t="s">
        <v>2121</v>
      </c>
      <c r="D380" s="39" t="s">
        <v>2122</v>
      </c>
      <c r="E380" s="39" t="s">
        <v>1150</v>
      </c>
      <c r="F380" s="39" t="s">
        <v>2123</v>
      </c>
      <c r="G380" s="41">
        <v>2767.4</v>
      </c>
      <c r="H380" s="41">
        <v>2467.4</v>
      </c>
      <c r="I380" s="41">
        <v>3604</v>
      </c>
      <c r="J380" s="41">
        <v>1619.9</v>
      </c>
      <c r="K380" s="41">
        <v>1135.3</v>
      </c>
      <c r="L380" s="41">
        <v>709.43</v>
      </c>
      <c r="M380" s="41">
        <v>1.00121711309919</v>
      </c>
      <c r="N380" s="41">
        <v>0.391979680499615</v>
      </c>
      <c r="O380" s="41">
        <v>-1.35114922524647</v>
      </c>
      <c r="P380" s="39" t="s">
        <v>2872</v>
      </c>
    </row>
    <row r="381" spans="1:16">
      <c r="A381" s="38"/>
      <c r="B381" s="39" t="s">
        <v>957</v>
      </c>
      <c r="C381" s="39" t="s">
        <v>958</v>
      </c>
      <c r="D381" s="39" t="s">
        <v>959</v>
      </c>
      <c r="E381" s="39" t="s">
        <v>73</v>
      </c>
      <c r="F381" s="39" t="s">
        <v>73</v>
      </c>
      <c r="G381" s="41">
        <v>431330</v>
      </c>
      <c r="H381" s="41">
        <v>380130</v>
      </c>
      <c r="I381" s="41">
        <v>430070</v>
      </c>
      <c r="J381" s="41">
        <v>1429500</v>
      </c>
      <c r="K381" s="41">
        <v>1330500</v>
      </c>
      <c r="L381" s="41">
        <v>1399600</v>
      </c>
      <c r="M381" s="41">
        <v>1.13510277649488</v>
      </c>
      <c r="N381" s="41">
        <v>3.35038218971753</v>
      </c>
      <c r="O381" s="41">
        <v>1.74432567818529</v>
      </c>
      <c r="P381" s="39" t="s">
        <v>2873</v>
      </c>
    </row>
    <row r="382" spans="1:16">
      <c r="A382" s="38"/>
      <c r="B382" s="39" t="s">
        <v>76</v>
      </c>
      <c r="C382" s="39" t="s">
        <v>77</v>
      </c>
      <c r="D382" s="39" t="s">
        <v>78</v>
      </c>
      <c r="E382" s="39" t="s">
        <v>73</v>
      </c>
      <c r="F382" s="39" t="s">
        <v>79</v>
      </c>
      <c r="G382" s="41">
        <v>846810</v>
      </c>
      <c r="H382" s="41">
        <v>810780</v>
      </c>
      <c r="I382" s="41">
        <v>635740</v>
      </c>
      <c r="J382" s="41">
        <v>204260</v>
      </c>
      <c r="K382" s="41">
        <v>189810</v>
      </c>
      <c r="L382" s="41">
        <v>153640</v>
      </c>
      <c r="M382" s="41">
        <v>1.12169226130586</v>
      </c>
      <c r="N382" s="41">
        <v>0.238827382016544</v>
      </c>
      <c r="O382" s="41">
        <v>-2.06595984105352</v>
      </c>
      <c r="P382" s="39" t="s">
        <v>2872</v>
      </c>
    </row>
    <row r="383" spans="1:16">
      <c r="A383" s="38"/>
      <c r="B383" s="39" t="s">
        <v>2649</v>
      </c>
      <c r="C383" s="39" t="s">
        <v>2650</v>
      </c>
      <c r="D383" s="39" t="s">
        <v>2651</v>
      </c>
      <c r="E383" s="39" t="s">
        <v>1356</v>
      </c>
      <c r="F383" s="39" t="s">
        <v>1613</v>
      </c>
      <c r="G383" s="41">
        <v>10853</v>
      </c>
      <c r="H383" s="41">
        <v>10532</v>
      </c>
      <c r="I383" s="41">
        <v>14498</v>
      </c>
      <c r="J383" s="41">
        <v>32096</v>
      </c>
      <c r="K383" s="41">
        <v>44683</v>
      </c>
      <c r="L383" s="41">
        <v>37712</v>
      </c>
      <c r="M383" s="41">
        <v>1.10707885657972</v>
      </c>
      <c r="N383" s="41">
        <v>3.19067525011844</v>
      </c>
      <c r="O383" s="41">
        <v>1.6738617772522</v>
      </c>
      <c r="P383" s="39" t="s">
        <v>2873</v>
      </c>
    </row>
    <row r="384" spans="1:16">
      <c r="A384" s="38"/>
      <c r="B384" s="39" t="s">
        <v>2613</v>
      </c>
      <c r="C384" s="39" t="s">
        <v>2614</v>
      </c>
      <c r="D384" s="39" t="s">
        <v>2615</v>
      </c>
      <c r="E384" s="39" t="s">
        <v>778</v>
      </c>
      <c r="F384" s="39" t="s">
        <v>2616</v>
      </c>
      <c r="G384" s="41">
        <v>51764</v>
      </c>
      <c r="H384" s="41">
        <v>42774</v>
      </c>
      <c r="I384" s="41">
        <v>38294</v>
      </c>
      <c r="J384" s="41">
        <v>9</v>
      </c>
      <c r="K384" s="41">
        <v>9</v>
      </c>
      <c r="L384" s="41">
        <v>9</v>
      </c>
      <c r="M384" s="41">
        <v>1.13830616217586</v>
      </c>
      <c r="N384" s="41">
        <v>0.000203264273668995</v>
      </c>
      <c r="O384" s="41">
        <v>-12.2643557144401</v>
      </c>
      <c r="P384" s="39" t="s">
        <v>2872</v>
      </c>
    </row>
    <row r="385" spans="1:16">
      <c r="A385" s="38"/>
      <c r="B385" s="39" t="s">
        <v>2312</v>
      </c>
      <c r="C385" s="39" t="s">
        <v>2306</v>
      </c>
      <c r="D385" s="39" t="s">
        <v>2313</v>
      </c>
      <c r="E385" s="39" t="s">
        <v>1356</v>
      </c>
      <c r="F385" s="39" t="s">
        <v>1384</v>
      </c>
      <c r="G385" s="41">
        <v>170360</v>
      </c>
      <c r="H385" s="41">
        <v>187130</v>
      </c>
      <c r="I385" s="41">
        <v>172920</v>
      </c>
      <c r="J385" s="41">
        <v>639300</v>
      </c>
      <c r="K385" s="41">
        <v>493010</v>
      </c>
      <c r="L385" s="41">
        <v>592790</v>
      </c>
      <c r="M385" s="41">
        <v>1.12733490766336</v>
      </c>
      <c r="N385" s="41">
        <v>3.25238966082842</v>
      </c>
      <c r="O385" s="41">
        <v>1.70150011352236</v>
      </c>
      <c r="P385" s="39" t="s">
        <v>2873</v>
      </c>
    </row>
    <row r="386" spans="1:16">
      <c r="A386" s="38"/>
      <c r="B386" s="39" t="s">
        <v>1754</v>
      </c>
      <c r="C386" s="39" t="s">
        <v>1755</v>
      </c>
      <c r="D386" s="39" t="s">
        <v>1756</v>
      </c>
      <c r="E386" s="39" t="s">
        <v>67</v>
      </c>
      <c r="F386" s="39" t="s">
        <v>67</v>
      </c>
      <c r="G386" s="41">
        <v>25203</v>
      </c>
      <c r="H386" s="41">
        <v>33500</v>
      </c>
      <c r="I386" s="41">
        <v>27456</v>
      </c>
      <c r="J386" s="41">
        <v>12343</v>
      </c>
      <c r="K386" s="41">
        <v>11902</v>
      </c>
      <c r="L386" s="41">
        <v>10986</v>
      </c>
      <c r="M386" s="41">
        <v>1.11514001792537</v>
      </c>
      <c r="N386" s="41">
        <v>0.408906788611753</v>
      </c>
      <c r="O386" s="41">
        <v>-1.29015608040848</v>
      </c>
      <c r="P386" s="39" t="s">
        <v>2872</v>
      </c>
    </row>
    <row r="387" spans="1:16">
      <c r="A387" s="38"/>
      <c r="B387" s="39" t="s">
        <v>1039</v>
      </c>
      <c r="C387" s="39" t="s">
        <v>1035</v>
      </c>
      <c r="D387" s="39" t="s">
        <v>1040</v>
      </c>
      <c r="E387" s="39" t="s">
        <v>238</v>
      </c>
      <c r="F387" s="39" t="s">
        <v>239</v>
      </c>
      <c r="G387" s="41">
        <v>1090500</v>
      </c>
      <c r="H387" s="41">
        <v>1101900</v>
      </c>
      <c r="I387" s="41">
        <v>1223600</v>
      </c>
      <c r="J387" s="41">
        <v>3208700</v>
      </c>
      <c r="K387" s="41">
        <v>3152100</v>
      </c>
      <c r="L387" s="41">
        <v>3275200</v>
      </c>
      <c r="M387" s="41">
        <v>1.13538179429559</v>
      </c>
      <c r="N387" s="41">
        <v>2.82084309133489</v>
      </c>
      <c r="O387" s="41">
        <v>1.49612641861798</v>
      </c>
      <c r="P387" s="39" t="s">
        <v>2873</v>
      </c>
    </row>
    <row r="388" spans="1:16">
      <c r="A388" s="38"/>
      <c r="B388" s="39" t="s">
        <v>1325</v>
      </c>
      <c r="C388" s="39" t="s">
        <v>1326</v>
      </c>
      <c r="D388" s="39" t="s">
        <v>1327</v>
      </c>
      <c r="E388" s="39" t="s">
        <v>91</v>
      </c>
      <c r="F388" s="39" t="s">
        <v>91</v>
      </c>
      <c r="G388" s="41">
        <v>390540</v>
      </c>
      <c r="H388" s="41">
        <v>401090</v>
      </c>
      <c r="I388" s="41">
        <v>390670</v>
      </c>
      <c r="J388" s="41">
        <v>6939300</v>
      </c>
      <c r="K388" s="41">
        <v>7614300</v>
      </c>
      <c r="L388" s="41">
        <v>8001200</v>
      </c>
      <c r="M388" s="41">
        <v>1.13803394259801</v>
      </c>
      <c r="N388" s="41">
        <v>19.0770532013871</v>
      </c>
      <c r="O388" s="41">
        <v>4.25376643289346</v>
      </c>
      <c r="P388" s="39" t="s">
        <v>2873</v>
      </c>
    </row>
    <row r="389" spans="1:16">
      <c r="A389" s="38"/>
      <c r="B389" s="39" t="s">
        <v>1065</v>
      </c>
      <c r="C389" s="39" t="s">
        <v>1066</v>
      </c>
      <c r="D389" s="39" t="s">
        <v>1067</v>
      </c>
      <c r="E389" s="39" t="s">
        <v>85</v>
      </c>
      <c r="F389" s="39" t="s">
        <v>85</v>
      </c>
      <c r="G389" s="41">
        <v>33239</v>
      </c>
      <c r="H389" s="41">
        <v>46575</v>
      </c>
      <c r="I389" s="41">
        <v>66266</v>
      </c>
      <c r="J389" s="41">
        <v>160690</v>
      </c>
      <c r="K389" s="41">
        <v>185310</v>
      </c>
      <c r="L389" s="41">
        <v>148110</v>
      </c>
      <c r="M389" s="41">
        <v>1.0799611509078</v>
      </c>
      <c r="N389" s="41">
        <v>3.38246166484118</v>
      </c>
      <c r="O389" s="41">
        <v>1.75807358349762</v>
      </c>
      <c r="P389" s="39" t="s">
        <v>2873</v>
      </c>
    </row>
    <row r="390" spans="1:16">
      <c r="A390" s="38"/>
      <c r="B390" s="39" t="s">
        <v>1690</v>
      </c>
      <c r="C390" s="39" t="s">
        <v>1688</v>
      </c>
      <c r="D390" s="39" t="s">
        <v>1691</v>
      </c>
      <c r="E390" s="39" t="s">
        <v>249</v>
      </c>
      <c r="F390" s="39" t="s">
        <v>249</v>
      </c>
      <c r="G390" s="41">
        <v>38633</v>
      </c>
      <c r="H390" s="41">
        <v>33352</v>
      </c>
      <c r="I390" s="41">
        <v>20768</v>
      </c>
      <c r="J390" s="41">
        <v>518980</v>
      </c>
      <c r="K390" s="41">
        <v>537960</v>
      </c>
      <c r="L390" s="41">
        <v>478140</v>
      </c>
      <c r="M390" s="41">
        <v>1.12851239209436</v>
      </c>
      <c r="N390" s="41">
        <v>16.5501924466055</v>
      </c>
      <c r="O390" s="41">
        <v>4.04877608775968</v>
      </c>
      <c r="P390" s="39" t="s">
        <v>2873</v>
      </c>
    </row>
    <row r="391" spans="1:16">
      <c r="A391" s="38"/>
      <c r="B391" s="39" t="s">
        <v>2090</v>
      </c>
      <c r="C391" s="39" t="s">
        <v>2091</v>
      </c>
      <c r="D391" s="39" t="s">
        <v>2092</v>
      </c>
      <c r="E391" s="39" t="s">
        <v>778</v>
      </c>
      <c r="F391" s="39" t="s">
        <v>779</v>
      </c>
      <c r="G391" s="41">
        <v>9</v>
      </c>
      <c r="H391" s="41">
        <v>9</v>
      </c>
      <c r="I391" s="41">
        <v>9</v>
      </c>
      <c r="J391" s="41">
        <v>11668</v>
      </c>
      <c r="K391" s="41">
        <v>9273.8</v>
      </c>
      <c r="L391" s="41">
        <v>11757</v>
      </c>
      <c r="M391" s="41">
        <v>1.13823554631171</v>
      </c>
      <c r="N391" s="41">
        <v>1211.06666666667</v>
      </c>
      <c r="O391" s="41">
        <v>10.2420625692006</v>
      </c>
      <c r="P391" s="39" t="s">
        <v>2873</v>
      </c>
    </row>
    <row r="392" spans="1:16">
      <c r="A392" s="38"/>
      <c r="B392" s="39" t="s">
        <v>1818</v>
      </c>
      <c r="C392" s="39" t="s">
        <v>1819</v>
      </c>
      <c r="D392" s="39" t="s">
        <v>1820</v>
      </c>
      <c r="E392" s="39" t="s">
        <v>249</v>
      </c>
      <c r="F392" s="39" t="s">
        <v>249</v>
      </c>
      <c r="G392" s="41">
        <v>29408</v>
      </c>
      <c r="H392" s="41">
        <v>33590</v>
      </c>
      <c r="I392" s="41">
        <v>37087</v>
      </c>
      <c r="J392" s="41">
        <v>410900</v>
      </c>
      <c r="K392" s="41">
        <v>366430</v>
      </c>
      <c r="L392" s="41">
        <v>351590</v>
      </c>
      <c r="M392" s="41">
        <v>1.136017167096</v>
      </c>
      <c r="N392" s="41">
        <v>11.2796123295199</v>
      </c>
      <c r="O392" s="41">
        <v>3.49564557930047</v>
      </c>
      <c r="P392" s="39" t="s">
        <v>2873</v>
      </c>
    </row>
    <row r="393" spans="1:16">
      <c r="A393" s="38"/>
      <c r="B393" s="39" t="s">
        <v>922</v>
      </c>
      <c r="C393" s="39" t="s">
        <v>923</v>
      </c>
      <c r="D393" s="39" t="s">
        <v>924</v>
      </c>
      <c r="E393" s="39" t="s">
        <v>249</v>
      </c>
      <c r="F393" s="39" t="s">
        <v>249</v>
      </c>
      <c r="G393" s="41">
        <v>46382</v>
      </c>
      <c r="H393" s="41">
        <v>57789</v>
      </c>
      <c r="I393" s="41">
        <v>58500</v>
      </c>
      <c r="J393" s="41">
        <v>9151.2</v>
      </c>
      <c r="K393" s="41">
        <v>10947</v>
      </c>
      <c r="L393" s="41">
        <v>10340</v>
      </c>
      <c r="M393" s="41">
        <v>1.13169932280178</v>
      </c>
      <c r="N393" s="41">
        <v>0.187115097343718</v>
      </c>
      <c r="O393" s="41">
        <v>-2.41800212805534</v>
      </c>
      <c r="P393" s="39" t="s">
        <v>2872</v>
      </c>
    </row>
    <row r="394" spans="1:16">
      <c r="A394" s="38"/>
      <c r="B394" s="39" t="s">
        <v>2643</v>
      </c>
      <c r="C394" s="39" t="s">
        <v>2644</v>
      </c>
      <c r="D394" s="39" t="s">
        <v>2645</v>
      </c>
      <c r="E394" s="39" t="s">
        <v>778</v>
      </c>
      <c r="F394" s="39" t="s">
        <v>779</v>
      </c>
      <c r="G394" s="41">
        <v>9</v>
      </c>
      <c r="H394" s="41">
        <v>9</v>
      </c>
      <c r="I394" s="41">
        <v>9</v>
      </c>
      <c r="J394" s="41">
        <v>345950</v>
      </c>
      <c r="K394" s="41">
        <v>270290</v>
      </c>
      <c r="L394" s="41">
        <v>367870</v>
      </c>
      <c r="M394" s="41">
        <v>1.13832928338695</v>
      </c>
      <c r="N394" s="41">
        <v>36448.5185185185</v>
      </c>
      <c r="O394" s="41">
        <v>15.1535725557087</v>
      </c>
      <c r="P394" s="39" t="s">
        <v>2873</v>
      </c>
    </row>
    <row r="395" spans="1:16">
      <c r="A395" s="38"/>
      <c r="B395" s="39" t="s">
        <v>1180</v>
      </c>
      <c r="C395" s="39" t="s">
        <v>1181</v>
      </c>
      <c r="D395" s="39" t="s">
        <v>1182</v>
      </c>
      <c r="E395" s="39" t="s">
        <v>67</v>
      </c>
      <c r="F395" s="39" t="s">
        <v>67</v>
      </c>
      <c r="G395" s="41">
        <v>214040</v>
      </c>
      <c r="H395" s="41">
        <v>215180</v>
      </c>
      <c r="I395" s="41">
        <v>226090</v>
      </c>
      <c r="J395" s="41">
        <v>32451</v>
      </c>
      <c r="K395" s="41">
        <v>29979</v>
      </c>
      <c r="L395" s="41">
        <v>35632</v>
      </c>
      <c r="M395" s="41">
        <v>1.13692995708403</v>
      </c>
      <c r="N395" s="41">
        <v>0.149642154095009</v>
      </c>
      <c r="O395" s="41">
        <v>-2.74041145617803</v>
      </c>
      <c r="P395" s="39" t="s">
        <v>2872</v>
      </c>
    </row>
    <row r="396" spans="1:16">
      <c r="A396" s="38"/>
      <c r="B396" s="39" t="s">
        <v>1993</v>
      </c>
      <c r="C396" s="39" t="s">
        <v>1989</v>
      </c>
      <c r="D396" s="39" t="s">
        <v>1994</v>
      </c>
      <c r="E396" s="39" t="s">
        <v>876</v>
      </c>
      <c r="F396" s="39" t="s">
        <v>1991</v>
      </c>
      <c r="G396" s="41">
        <v>13836</v>
      </c>
      <c r="H396" s="41">
        <v>12861</v>
      </c>
      <c r="I396" s="41">
        <v>12046</v>
      </c>
      <c r="J396" s="41">
        <v>2557.4</v>
      </c>
      <c r="K396" s="41">
        <v>4310.9</v>
      </c>
      <c r="L396" s="41">
        <v>4875</v>
      </c>
      <c r="M396" s="41">
        <v>1.08203900268161</v>
      </c>
      <c r="N396" s="41">
        <v>0.303107658157603</v>
      </c>
      <c r="O396" s="41">
        <v>-1.72209779193562</v>
      </c>
      <c r="P396" s="39" t="s">
        <v>2872</v>
      </c>
    </row>
    <row r="397" spans="1:16">
      <c r="A397" s="38"/>
      <c r="B397" s="39" t="s">
        <v>1360</v>
      </c>
      <c r="C397" s="39" t="s">
        <v>1354</v>
      </c>
      <c r="D397" s="39" t="s">
        <v>1361</v>
      </c>
      <c r="E397" s="39" t="s">
        <v>1356</v>
      </c>
      <c r="F397" s="39" t="s">
        <v>1362</v>
      </c>
      <c r="G397" s="41">
        <v>43138</v>
      </c>
      <c r="H397" s="41">
        <v>44971</v>
      </c>
      <c r="I397" s="41">
        <v>39700</v>
      </c>
      <c r="J397" s="41">
        <v>259110</v>
      </c>
      <c r="K397" s="41">
        <v>305000</v>
      </c>
      <c r="L397" s="41">
        <v>250190</v>
      </c>
      <c r="M397" s="41">
        <v>1.13534044105698</v>
      </c>
      <c r="N397" s="41">
        <v>6.37122581351861</v>
      </c>
      <c r="O397" s="41">
        <v>2.67157097137444</v>
      </c>
      <c r="P397" s="39" t="s">
        <v>2873</v>
      </c>
    </row>
    <row r="398" spans="1:16">
      <c r="A398" s="38"/>
      <c r="B398" s="39" t="s">
        <v>2188</v>
      </c>
      <c r="C398" s="39" t="s">
        <v>2185</v>
      </c>
      <c r="D398" s="39" t="s">
        <v>2189</v>
      </c>
      <c r="E398" s="39" t="s">
        <v>1356</v>
      </c>
      <c r="F398" s="39" t="s">
        <v>1384</v>
      </c>
      <c r="G398" s="41">
        <v>321600</v>
      </c>
      <c r="H398" s="41">
        <v>315100</v>
      </c>
      <c r="I398" s="41">
        <v>270040</v>
      </c>
      <c r="J398" s="41">
        <v>3778600</v>
      </c>
      <c r="K398" s="41">
        <v>3772100</v>
      </c>
      <c r="L398" s="41">
        <v>3711700</v>
      </c>
      <c r="M398" s="41">
        <v>1.13747072270382</v>
      </c>
      <c r="N398" s="41">
        <v>12.4207600855813</v>
      </c>
      <c r="O398" s="41">
        <v>3.63468155654124</v>
      </c>
      <c r="P398" s="39" t="s">
        <v>2873</v>
      </c>
    </row>
    <row r="399" spans="1:16">
      <c r="A399" s="38"/>
      <c r="B399" s="39" t="s">
        <v>1034</v>
      </c>
      <c r="C399" s="39" t="s">
        <v>1035</v>
      </c>
      <c r="D399" s="39" t="s">
        <v>1036</v>
      </c>
      <c r="E399" s="39" t="s">
        <v>91</v>
      </c>
      <c r="F399" s="39" t="s">
        <v>91</v>
      </c>
      <c r="G399" s="41">
        <v>993340</v>
      </c>
      <c r="H399" s="41">
        <v>1052600</v>
      </c>
      <c r="I399" s="41">
        <v>978770</v>
      </c>
      <c r="J399" s="41">
        <v>2965600</v>
      </c>
      <c r="K399" s="41">
        <v>3219000</v>
      </c>
      <c r="L399" s="41">
        <v>3678300</v>
      </c>
      <c r="M399" s="41">
        <v>1.13114775660017</v>
      </c>
      <c r="N399" s="41">
        <v>3.26077541318011</v>
      </c>
      <c r="O399" s="41">
        <v>1.70521507848313</v>
      </c>
      <c r="P399" s="39" t="s">
        <v>2873</v>
      </c>
    </row>
    <row r="400" spans="1:16">
      <c r="A400" s="38"/>
      <c r="B400" s="39" t="s">
        <v>2269</v>
      </c>
      <c r="C400" s="39" t="s">
        <v>2270</v>
      </c>
      <c r="D400" s="39" t="s">
        <v>2271</v>
      </c>
      <c r="E400" s="39" t="s">
        <v>249</v>
      </c>
      <c r="F400" s="39" t="s">
        <v>249</v>
      </c>
      <c r="G400" s="41">
        <v>13542</v>
      </c>
      <c r="H400" s="41">
        <v>18369</v>
      </c>
      <c r="I400" s="41">
        <v>15264</v>
      </c>
      <c r="J400" s="41">
        <v>93356</v>
      </c>
      <c r="K400" s="41">
        <v>76384</v>
      </c>
      <c r="L400" s="41">
        <v>121330</v>
      </c>
      <c r="M400" s="41">
        <v>1.12066852077617</v>
      </c>
      <c r="N400" s="41">
        <v>6.17000529941706</v>
      </c>
      <c r="O400" s="41">
        <v>2.62527172850588</v>
      </c>
      <c r="P400" s="39" t="s">
        <v>2873</v>
      </c>
    </row>
    <row r="401" spans="1:16">
      <c r="A401" s="38"/>
      <c r="B401" s="39" t="s">
        <v>1748</v>
      </c>
      <c r="C401" s="39" t="s">
        <v>1749</v>
      </c>
      <c r="D401" s="39" t="s">
        <v>1750</v>
      </c>
      <c r="E401" s="39" t="s">
        <v>249</v>
      </c>
      <c r="F401" s="39" t="s">
        <v>249</v>
      </c>
      <c r="G401" s="41">
        <v>9</v>
      </c>
      <c r="H401" s="41">
        <v>9</v>
      </c>
      <c r="I401" s="41">
        <v>9</v>
      </c>
      <c r="J401" s="41">
        <v>262850</v>
      </c>
      <c r="K401" s="41">
        <v>227480</v>
      </c>
      <c r="L401" s="41">
        <v>256420</v>
      </c>
      <c r="M401" s="41">
        <v>1.13849455247888</v>
      </c>
      <c r="N401" s="41">
        <v>27657.4074074074</v>
      </c>
      <c r="O401" s="41">
        <v>14.7553783048094</v>
      </c>
      <c r="P401" s="39" t="s">
        <v>2873</v>
      </c>
    </row>
    <row r="402" spans="1:16">
      <c r="A402" s="38"/>
      <c r="B402" s="39" t="s">
        <v>2195</v>
      </c>
      <c r="C402" s="39" t="s">
        <v>2185</v>
      </c>
      <c r="D402" s="39" t="s">
        <v>2196</v>
      </c>
      <c r="E402" s="39" t="s">
        <v>1356</v>
      </c>
      <c r="F402" s="39" t="s">
        <v>1384</v>
      </c>
      <c r="G402" s="41">
        <v>387490</v>
      </c>
      <c r="H402" s="41">
        <v>361810</v>
      </c>
      <c r="I402" s="41">
        <v>319750</v>
      </c>
      <c r="J402" s="41">
        <v>4721800</v>
      </c>
      <c r="K402" s="41">
        <v>5100500</v>
      </c>
      <c r="L402" s="41">
        <v>4654700</v>
      </c>
      <c r="M402" s="41">
        <v>1.13727488318037</v>
      </c>
      <c r="N402" s="41">
        <v>13.5419297507132</v>
      </c>
      <c r="O402" s="41">
        <v>3.75936143523374</v>
      </c>
      <c r="P402" s="39" t="s">
        <v>2873</v>
      </c>
    </row>
    <row r="403" spans="1:16">
      <c r="A403" s="38"/>
      <c r="B403" s="39" t="s">
        <v>2255</v>
      </c>
      <c r="C403" s="39" t="s">
        <v>2256</v>
      </c>
      <c r="D403" s="39" t="s">
        <v>2257</v>
      </c>
      <c r="E403" s="39" t="s">
        <v>1356</v>
      </c>
      <c r="F403" s="39" t="s">
        <v>1367</v>
      </c>
      <c r="G403" s="41">
        <v>89148</v>
      </c>
      <c r="H403" s="41">
        <v>89588</v>
      </c>
      <c r="I403" s="41">
        <v>87518</v>
      </c>
      <c r="J403" s="41">
        <v>1058300</v>
      </c>
      <c r="K403" s="41">
        <v>1064700</v>
      </c>
      <c r="L403" s="41">
        <v>915750</v>
      </c>
      <c r="M403" s="41">
        <v>1.13770226441279</v>
      </c>
      <c r="N403" s="41">
        <v>11.4129740773847</v>
      </c>
      <c r="O403" s="41">
        <v>3.51260288367401</v>
      </c>
      <c r="P403" s="39" t="s">
        <v>2873</v>
      </c>
    </row>
    <row r="404" spans="1:16">
      <c r="A404" s="38"/>
      <c r="B404" s="39" t="s">
        <v>954</v>
      </c>
      <c r="C404" s="39" t="s">
        <v>952</v>
      </c>
      <c r="D404" s="39" t="s">
        <v>955</v>
      </c>
      <c r="E404" s="39" t="s">
        <v>778</v>
      </c>
      <c r="F404" s="39" t="s">
        <v>779</v>
      </c>
      <c r="G404" s="41">
        <v>15502000</v>
      </c>
      <c r="H404" s="41">
        <v>16267000</v>
      </c>
      <c r="I404" s="41">
        <v>15442000</v>
      </c>
      <c r="J404" s="41">
        <v>6183500</v>
      </c>
      <c r="K404" s="41">
        <v>6091900</v>
      </c>
      <c r="L404" s="41">
        <v>5956200</v>
      </c>
      <c r="M404" s="41">
        <v>1.13749211862397</v>
      </c>
      <c r="N404" s="41">
        <v>0.386172713986147</v>
      </c>
      <c r="O404" s="41">
        <v>-1.37268186427971</v>
      </c>
      <c r="P404" s="39" t="s">
        <v>2872</v>
      </c>
    </row>
    <row r="405" spans="1:16">
      <c r="A405" s="38"/>
      <c r="B405" s="39" t="s">
        <v>2853</v>
      </c>
      <c r="C405" s="39" t="s">
        <v>2851</v>
      </c>
      <c r="D405" s="39" t="s">
        <v>2854</v>
      </c>
      <c r="E405" s="39" t="s">
        <v>778</v>
      </c>
      <c r="F405" s="39" t="s">
        <v>779</v>
      </c>
      <c r="G405" s="41">
        <v>735390</v>
      </c>
      <c r="H405" s="41">
        <v>858700</v>
      </c>
      <c r="I405" s="41">
        <v>957520</v>
      </c>
      <c r="J405" s="41">
        <v>1643500</v>
      </c>
      <c r="K405" s="41">
        <v>2000400</v>
      </c>
      <c r="L405" s="41">
        <v>1678100</v>
      </c>
      <c r="M405" s="41">
        <v>1.100017607288</v>
      </c>
      <c r="N405" s="41">
        <v>2.08574194332206</v>
      </c>
      <c r="O405" s="41">
        <v>1.0605606726613</v>
      </c>
      <c r="P405" s="39" t="s">
        <v>2873</v>
      </c>
    </row>
    <row r="406" spans="1:16">
      <c r="A406" s="38"/>
      <c r="B406" s="39" t="s">
        <v>1914</v>
      </c>
      <c r="C406" s="39" t="s">
        <v>1915</v>
      </c>
      <c r="D406" s="39" t="s">
        <v>1916</v>
      </c>
      <c r="E406" s="39" t="s">
        <v>1356</v>
      </c>
      <c r="F406" s="39" t="s">
        <v>1384</v>
      </c>
      <c r="G406" s="41">
        <v>9</v>
      </c>
      <c r="H406" s="41">
        <v>9</v>
      </c>
      <c r="I406" s="41">
        <v>9</v>
      </c>
      <c r="J406" s="41">
        <v>4045.8</v>
      </c>
      <c r="K406" s="41">
        <v>6642.4</v>
      </c>
      <c r="L406" s="41">
        <v>5137.1</v>
      </c>
      <c r="M406" s="41">
        <v>1.13742810213565</v>
      </c>
      <c r="N406" s="41">
        <v>586.122222222222</v>
      </c>
      <c r="O406" s="41">
        <v>9.19505772644938</v>
      </c>
      <c r="P406" s="39" t="s">
        <v>2873</v>
      </c>
    </row>
    <row r="407" spans="1:16">
      <c r="A407" s="38"/>
      <c r="B407" s="39" t="s">
        <v>1337</v>
      </c>
      <c r="C407" s="39" t="s">
        <v>1334</v>
      </c>
      <c r="D407" s="39" t="s">
        <v>1338</v>
      </c>
      <c r="E407" s="39" t="s">
        <v>67</v>
      </c>
      <c r="F407" s="39" t="s">
        <v>67</v>
      </c>
      <c r="G407" s="41">
        <v>306100</v>
      </c>
      <c r="H407" s="41">
        <v>310040</v>
      </c>
      <c r="I407" s="41">
        <v>304470</v>
      </c>
      <c r="J407" s="41">
        <v>159750</v>
      </c>
      <c r="K407" s="41">
        <v>130760</v>
      </c>
      <c r="L407" s="41">
        <v>155260</v>
      </c>
      <c r="M407" s="41">
        <v>1.12229659917806</v>
      </c>
      <c r="N407" s="41">
        <v>0.484211555381758</v>
      </c>
      <c r="O407" s="41">
        <v>-1.04629058619686</v>
      </c>
      <c r="P407" s="39" t="s">
        <v>2872</v>
      </c>
    </row>
    <row r="408" spans="1:16">
      <c r="A408" s="38"/>
      <c r="B408" s="39" t="s">
        <v>82</v>
      </c>
      <c r="C408" s="39" t="s">
        <v>83</v>
      </c>
      <c r="D408" s="39" t="s">
        <v>84</v>
      </c>
      <c r="E408" s="39" t="s">
        <v>85</v>
      </c>
      <c r="F408" s="39" t="s">
        <v>85</v>
      </c>
      <c r="G408" s="41">
        <v>13822</v>
      </c>
      <c r="H408" s="41">
        <v>16654</v>
      </c>
      <c r="I408" s="41">
        <v>10613</v>
      </c>
      <c r="J408" s="41">
        <v>4652.3</v>
      </c>
      <c r="K408" s="41">
        <v>3391.8</v>
      </c>
      <c r="L408" s="41">
        <v>3164.9</v>
      </c>
      <c r="M408" s="41">
        <v>1.09833647758849</v>
      </c>
      <c r="N408" s="41">
        <v>0.272798072476819</v>
      </c>
      <c r="O408" s="41">
        <v>-1.87409464421281</v>
      </c>
      <c r="P408" s="39" t="s">
        <v>2872</v>
      </c>
    </row>
    <row r="409" spans="1:16">
      <c r="A409" s="38"/>
      <c r="B409" s="39" t="s">
        <v>1171</v>
      </c>
      <c r="C409" s="39" t="s">
        <v>1167</v>
      </c>
      <c r="D409" s="39" t="s">
        <v>1172</v>
      </c>
      <c r="E409" s="39" t="s">
        <v>238</v>
      </c>
      <c r="F409" s="39" t="s">
        <v>239</v>
      </c>
      <c r="G409" s="41">
        <v>110190</v>
      </c>
      <c r="H409" s="41">
        <v>90470</v>
      </c>
      <c r="I409" s="41">
        <v>95999</v>
      </c>
      <c r="J409" s="41">
        <v>411330</v>
      </c>
      <c r="K409" s="41">
        <v>407930</v>
      </c>
      <c r="L409" s="41">
        <v>396960</v>
      </c>
      <c r="M409" s="41">
        <v>1.13457669724645</v>
      </c>
      <c r="N409" s="41">
        <v>4.09972392544976</v>
      </c>
      <c r="O409" s="41">
        <v>2.03552676221982</v>
      </c>
      <c r="P409" s="39" t="s">
        <v>2873</v>
      </c>
    </row>
    <row r="410" spans="1:16">
      <c r="A410" s="38"/>
      <c r="B410" s="39" t="s">
        <v>2305</v>
      </c>
      <c r="C410" s="39" t="s">
        <v>2306</v>
      </c>
      <c r="D410" s="39" t="s">
        <v>2307</v>
      </c>
      <c r="E410" s="39" t="s">
        <v>1356</v>
      </c>
      <c r="F410" s="39" t="s">
        <v>1384</v>
      </c>
      <c r="G410" s="41">
        <v>158560</v>
      </c>
      <c r="H410" s="41">
        <v>199420</v>
      </c>
      <c r="I410" s="41">
        <v>182120</v>
      </c>
      <c r="J410" s="41">
        <v>686130</v>
      </c>
      <c r="K410" s="41">
        <v>466320</v>
      </c>
      <c r="L410" s="41">
        <v>574750</v>
      </c>
      <c r="M410" s="41">
        <v>1.11060797626035</v>
      </c>
      <c r="N410" s="41">
        <v>3.1979263099426</v>
      </c>
      <c r="O410" s="41">
        <v>1.67713669507052</v>
      </c>
      <c r="P410" s="39" t="s">
        <v>2873</v>
      </c>
    </row>
    <row r="411" spans="1:16">
      <c r="A411" s="38"/>
      <c r="B411" s="39" t="s">
        <v>1774</v>
      </c>
      <c r="C411" s="39" t="s">
        <v>1770</v>
      </c>
      <c r="D411" s="39" t="s">
        <v>1775</v>
      </c>
      <c r="E411" s="39" t="s">
        <v>249</v>
      </c>
      <c r="F411" s="39" t="s">
        <v>249</v>
      </c>
      <c r="G411" s="41">
        <v>36228</v>
      </c>
      <c r="H411" s="41">
        <v>43348</v>
      </c>
      <c r="I411" s="41">
        <v>46711</v>
      </c>
      <c r="J411" s="41">
        <v>125300</v>
      </c>
      <c r="K411" s="41">
        <v>117680</v>
      </c>
      <c r="L411" s="41">
        <v>187530</v>
      </c>
      <c r="M411" s="41">
        <v>1.09814087382166</v>
      </c>
      <c r="N411" s="41">
        <v>3.40898113028261</v>
      </c>
      <c r="O411" s="41">
        <v>1.76934061375681</v>
      </c>
      <c r="P411" s="39" t="s">
        <v>2873</v>
      </c>
    </row>
    <row r="412" spans="1:16">
      <c r="A412" s="38"/>
      <c r="B412" s="39" t="s">
        <v>1237</v>
      </c>
      <c r="C412" s="39" t="s">
        <v>1238</v>
      </c>
      <c r="D412" s="39" t="s">
        <v>1239</v>
      </c>
      <c r="E412" s="39" t="s">
        <v>67</v>
      </c>
      <c r="F412" s="39" t="s">
        <v>67</v>
      </c>
      <c r="G412" s="41">
        <v>2762400</v>
      </c>
      <c r="H412" s="41">
        <v>3260000</v>
      </c>
      <c r="I412" s="41">
        <v>2999300</v>
      </c>
      <c r="J412" s="41">
        <v>1342400</v>
      </c>
      <c r="K412" s="41">
        <v>1382800</v>
      </c>
      <c r="L412" s="41">
        <v>1355700</v>
      </c>
      <c r="M412" s="41">
        <v>1.13000073960593</v>
      </c>
      <c r="N412" s="41">
        <v>0.452342684859838</v>
      </c>
      <c r="O412" s="41">
        <v>-1.14451195403634</v>
      </c>
      <c r="P412" s="39" t="s">
        <v>2872</v>
      </c>
    </row>
    <row r="413" spans="1:16">
      <c r="A413" s="38"/>
      <c r="B413" s="39" t="s">
        <v>1515</v>
      </c>
      <c r="C413" s="39" t="s">
        <v>1516</v>
      </c>
      <c r="D413" s="39" t="s">
        <v>1517</v>
      </c>
      <c r="E413" s="39" t="s">
        <v>91</v>
      </c>
      <c r="F413" s="39" t="s">
        <v>91</v>
      </c>
      <c r="G413" s="41">
        <v>77225</v>
      </c>
      <c r="H413" s="41">
        <v>84934</v>
      </c>
      <c r="I413" s="41">
        <v>93628</v>
      </c>
      <c r="J413" s="41">
        <v>21843</v>
      </c>
      <c r="K413" s="41">
        <v>35858</v>
      </c>
      <c r="L413" s="41">
        <v>17138</v>
      </c>
      <c r="M413" s="41">
        <v>1.07323848325403</v>
      </c>
      <c r="N413" s="41">
        <v>0.292583282184005</v>
      </c>
      <c r="O413" s="41">
        <v>-1.77308075671401</v>
      </c>
      <c r="P413" s="39" t="s">
        <v>2872</v>
      </c>
    </row>
    <row r="414" spans="1:16">
      <c r="A414" s="38"/>
      <c r="B414" s="39" t="s">
        <v>1373</v>
      </c>
      <c r="C414" s="39" t="s">
        <v>1374</v>
      </c>
      <c r="D414" s="39" t="s">
        <v>1375</v>
      </c>
      <c r="E414" s="39" t="s">
        <v>249</v>
      </c>
      <c r="F414" s="39" t="s">
        <v>249</v>
      </c>
      <c r="G414" s="41">
        <v>36196</v>
      </c>
      <c r="H414" s="41">
        <v>41493</v>
      </c>
      <c r="I414" s="41">
        <v>39221</v>
      </c>
      <c r="J414" s="41">
        <v>857530</v>
      </c>
      <c r="K414" s="41">
        <v>720500</v>
      </c>
      <c r="L414" s="41">
        <v>837270</v>
      </c>
      <c r="M414" s="41">
        <v>1.13737312042708</v>
      </c>
      <c r="N414" s="41">
        <v>20.6594816525533</v>
      </c>
      <c r="O414" s="41">
        <v>4.36873215225238</v>
      </c>
      <c r="P414" s="39" t="s">
        <v>2873</v>
      </c>
    </row>
    <row r="415" spans="1:16">
      <c r="A415" s="38"/>
      <c r="B415" s="39" t="s">
        <v>1424</v>
      </c>
      <c r="C415" s="39" t="s">
        <v>1413</v>
      </c>
      <c r="D415" s="39" t="s">
        <v>1425</v>
      </c>
      <c r="E415" s="39" t="s">
        <v>970</v>
      </c>
      <c r="F415" s="39" t="s">
        <v>971</v>
      </c>
      <c r="G415" s="41">
        <v>122340</v>
      </c>
      <c r="H415" s="41">
        <v>120610</v>
      </c>
      <c r="I415" s="41">
        <v>111060</v>
      </c>
      <c r="J415" s="41">
        <v>54806</v>
      </c>
      <c r="K415" s="41">
        <v>55837</v>
      </c>
      <c r="L415" s="41">
        <v>59239</v>
      </c>
      <c r="M415" s="41">
        <v>1.13256362563378</v>
      </c>
      <c r="N415" s="41">
        <v>0.479879099460467</v>
      </c>
      <c r="O415" s="41">
        <v>-1.05925711525973</v>
      </c>
      <c r="P415" s="39" t="s">
        <v>2872</v>
      </c>
    </row>
    <row r="416" spans="1:16">
      <c r="A416" s="38"/>
      <c r="B416" s="39" t="s">
        <v>862</v>
      </c>
      <c r="C416" s="39" t="s">
        <v>863</v>
      </c>
      <c r="D416" s="39" t="s">
        <v>864</v>
      </c>
      <c r="E416" s="39" t="s">
        <v>73</v>
      </c>
      <c r="F416" s="39" t="s">
        <v>193</v>
      </c>
      <c r="G416" s="41">
        <v>43048000</v>
      </c>
      <c r="H416" s="41">
        <v>46666000</v>
      </c>
      <c r="I416" s="41">
        <v>43870000</v>
      </c>
      <c r="J416" s="41">
        <v>148290000</v>
      </c>
      <c r="K416" s="41">
        <v>159690000</v>
      </c>
      <c r="L416" s="41">
        <v>144100000</v>
      </c>
      <c r="M416" s="41">
        <v>1.13633619749685</v>
      </c>
      <c r="N416" s="41">
        <v>3.38423763324949</v>
      </c>
      <c r="O416" s="41">
        <v>1.75883087468536</v>
      </c>
      <c r="P416" s="39" t="s">
        <v>2873</v>
      </c>
    </row>
    <row r="417" spans="1:16">
      <c r="A417" s="38"/>
      <c r="B417" s="39" t="s">
        <v>1451</v>
      </c>
      <c r="C417" s="39" t="s">
        <v>1452</v>
      </c>
      <c r="D417" s="39" t="s">
        <v>1453</v>
      </c>
      <c r="E417" s="39" t="s">
        <v>67</v>
      </c>
      <c r="F417" s="39" t="s">
        <v>67</v>
      </c>
      <c r="G417" s="41">
        <v>9266800</v>
      </c>
      <c r="H417" s="41">
        <v>9072600</v>
      </c>
      <c r="I417" s="41">
        <v>9023500</v>
      </c>
      <c r="J417" s="41">
        <v>2369900</v>
      </c>
      <c r="K417" s="41">
        <v>2139200</v>
      </c>
      <c r="L417" s="41">
        <v>2375500</v>
      </c>
      <c r="M417" s="41">
        <v>1.13714455027025</v>
      </c>
      <c r="N417" s="41">
        <v>0.251603448464892</v>
      </c>
      <c r="O417" s="41">
        <v>-1.99077639902507</v>
      </c>
      <c r="P417" s="39" t="s">
        <v>2872</v>
      </c>
    </row>
    <row r="418" spans="1:16">
      <c r="A418" s="38"/>
      <c r="B418" s="39" t="s">
        <v>415</v>
      </c>
      <c r="C418" s="39" t="s">
        <v>411</v>
      </c>
      <c r="D418" s="39" t="s">
        <v>416</v>
      </c>
      <c r="E418" s="39" t="s">
        <v>73</v>
      </c>
      <c r="F418" s="39" t="s">
        <v>73</v>
      </c>
      <c r="G418" s="41">
        <v>1377000</v>
      </c>
      <c r="H418" s="41">
        <v>1531700</v>
      </c>
      <c r="I418" s="41">
        <v>1467200</v>
      </c>
      <c r="J418" s="41">
        <v>10089000</v>
      </c>
      <c r="K418" s="41">
        <v>10049000</v>
      </c>
      <c r="L418" s="41">
        <v>10381000</v>
      </c>
      <c r="M418" s="41">
        <v>1.1378913188933</v>
      </c>
      <c r="N418" s="41">
        <v>6.97433670787724</v>
      </c>
      <c r="O418" s="41">
        <v>2.80205601640291</v>
      </c>
      <c r="P418" s="39" t="s">
        <v>2873</v>
      </c>
    </row>
    <row r="419" spans="1:16">
      <c r="A419" s="38"/>
      <c r="B419" s="39" t="s">
        <v>2480</v>
      </c>
      <c r="C419" s="39" t="s">
        <v>2481</v>
      </c>
      <c r="D419" s="39" t="s">
        <v>2482</v>
      </c>
      <c r="E419" s="39" t="s">
        <v>249</v>
      </c>
      <c r="F419" s="39" t="s">
        <v>249</v>
      </c>
      <c r="G419" s="41">
        <v>1049700</v>
      </c>
      <c r="H419" s="41">
        <v>1387600</v>
      </c>
      <c r="I419" s="41">
        <v>1051900</v>
      </c>
      <c r="J419" s="41">
        <v>9712</v>
      </c>
      <c r="K419" s="41">
        <v>10755</v>
      </c>
      <c r="L419" s="41">
        <v>10594</v>
      </c>
      <c r="M419" s="41">
        <v>1.13756120623533</v>
      </c>
      <c r="N419" s="41">
        <v>0.00890204058236845</v>
      </c>
      <c r="O419" s="41">
        <v>-6.81164820693995</v>
      </c>
      <c r="P419" s="39" t="s">
        <v>2872</v>
      </c>
    </row>
    <row r="420" spans="1:16">
      <c r="A420" s="38"/>
      <c r="B420" s="39" t="s">
        <v>609</v>
      </c>
      <c r="C420" s="39" t="s">
        <v>597</v>
      </c>
      <c r="D420" s="39" t="s">
        <v>610</v>
      </c>
      <c r="E420" s="39" t="s">
        <v>238</v>
      </c>
      <c r="F420" s="39" t="s">
        <v>239</v>
      </c>
      <c r="G420" s="41">
        <v>7594.2</v>
      </c>
      <c r="H420" s="41">
        <v>5670.6</v>
      </c>
      <c r="I420" s="41">
        <v>4779</v>
      </c>
      <c r="J420" s="41">
        <v>24277</v>
      </c>
      <c r="K420" s="41">
        <v>29614</v>
      </c>
      <c r="L420" s="41">
        <v>22949</v>
      </c>
      <c r="M420" s="41">
        <v>1.11375626354638</v>
      </c>
      <c r="N420" s="41">
        <v>4.25852647446768</v>
      </c>
      <c r="O420" s="41">
        <v>2.0903543187783</v>
      </c>
      <c r="P420" s="39" t="s">
        <v>2873</v>
      </c>
    </row>
    <row r="421" spans="1:16">
      <c r="A421" s="38"/>
      <c r="B421" s="39" t="s">
        <v>1984</v>
      </c>
      <c r="C421" s="39" t="s">
        <v>1985</v>
      </c>
      <c r="D421" s="39" t="s">
        <v>1986</v>
      </c>
      <c r="E421" s="39" t="s">
        <v>1150</v>
      </c>
      <c r="F421" s="39" t="s">
        <v>1208</v>
      </c>
      <c r="G421" s="41">
        <v>132170</v>
      </c>
      <c r="H421" s="41">
        <v>110020</v>
      </c>
      <c r="I421" s="41">
        <v>140760</v>
      </c>
      <c r="J421" s="41">
        <v>596460</v>
      </c>
      <c r="K421" s="41">
        <v>474690</v>
      </c>
      <c r="L421" s="41">
        <v>630400</v>
      </c>
      <c r="M421" s="41">
        <v>1.12516100590137</v>
      </c>
      <c r="N421" s="41">
        <v>4.44326935631284</v>
      </c>
      <c r="O421" s="41">
        <v>2.15162160190111</v>
      </c>
      <c r="P421" s="39" t="s">
        <v>2873</v>
      </c>
    </row>
    <row r="422" spans="1:16">
      <c r="A422" s="38"/>
      <c r="B422" s="39" t="s">
        <v>869</v>
      </c>
      <c r="C422" s="39" t="s">
        <v>870</v>
      </c>
      <c r="D422" s="39" t="s">
        <v>871</v>
      </c>
      <c r="E422" s="39" t="s">
        <v>85</v>
      </c>
      <c r="F422" s="39" t="s">
        <v>85</v>
      </c>
      <c r="G422" s="41">
        <v>5032900</v>
      </c>
      <c r="H422" s="41">
        <v>4886700</v>
      </c>
      <c r="I422" s="41">
        <v>5012900</v>
      </c>
      <c r="J422" s="41">
        <v>20274000</v>
      </c>
      <c r="K422" s="41">
        <v>21674000</v>
      </c>
      <c r="L422" s="41">
        <v>21664000</v>
      </c>
      <c r="M422" s="41">
        <v>1.13790158918599</v>
      </c>
      <c r="N422" s="41">
        <v>4.25996986438975</v>
      </c>
      <c r="O422" s="41">
        <v>2.09084322466491</v>
      </c>
      <c r="P422" s="39" t="s">
        <v>2873</v>
      </c>
    </row>
    <row r="423" spans="1:16">
      <c r="A423" s="38"/>
      <c r="B423" s="39" t="s">
        <v>2020</v>
      </c>
      <c r="C423" s="39" t="s">
        <v>2021</v>
      </c>
      <c r="D423" s="39" t="s">
        <v>2022</v>
      </c>
      <c r="E423" s="39" t="s">
        <v>249</v>
      </c>
      <c r="F423" s="39" t="s">
        <v>249</v>
      </c>
      <c r="G423" s="41">
        <v>3394500</v>
      </c>
      <c r="H423" s="41">
        <v>3408200</v>
      </c>
      <c r="I423" s="41">
        <v>3162200</v>
      </c>
      <c r="J423" s="41">
        <v>238320</v>
      </c>
      <c r="K423" s="41">
        <v>277210</v>
      </c>
      <c r="L423" s="41">
        <v>275760</v>
      </c>
      <c r="M423" s="41">
        <v>1.13749261080315</v>
      </c>
      <c r="N423" s="41">
        <v>0.0794077211010647</v>
      </c>
      <c r="O423" s="41">
        <v>-3.65457689710868</v>
      </c>
      <c r="P423" s="39" t="s">
        <v>2872</v>
      </c>
    </row>
    <row r="424" spans="1:16">
      <c r="A424" s="38"/>
      <c r="B424" s="39" t="s">
        <v>2124</v>
      </c>
      <c r="C424" s="39" t="s">
        <v>2125</v>
      </c>
      <c r="D424" s="39" t="s">
        <v>2126</v>
      </c>
      <c r="E424" s="39" t="s">
        <v>970</v>
      </c>
      <c r="F424" s="39" t="s">
        <v>2127</v>
      </c>
      <c r="G424" s="41">
        <v>124200</v>
      </c>
      <c r="H424" s="41">
        <v>122740</v>
      </c>
      <c r="I424" s="41">
        <v>121070</v>
      </c>
      <c r="J424" s="41">
        <v>43032</v>
      </c>
      <c r="K424" s="41">
        <v>42373</v>
      </c>
      <c r="L424" s="41">
        <v>44166</v>
      </c>
      <c r="M424" s="41">
        <v>1.13819059140508</v>
      </c>
      <c r="N424" s="41">
        <v>0.352085541153773</v>
      </c>
      <c r="O424" s="41">
        <v>-1.50600211259986</v>
      </c>
      <c r="P424" s="39" t="s">
        <v>2872</v>
      </c>
    </row>
    <row r="425" spans="1:16">
      <c r="A425" s="38"/>
      <c r="B425" s="39" t="s">
        <v>1801</v>
      </c>
      <c r="C425" s="39" t="s">
        <v>1802</v>
      </c>
      <c r="D425" s="39" t="s">
        <v>1803</v>
      </c>
      <c r="E425" s="39" t="s">
        <v>67</v>
      </c>
      <c r="F425" s="39" t="s">
        <v>67</v>
      </c>
      <c r="G425" s="41">
        <v>378010</v>
      </c>
      <c r="H425" s="41">
        <v>461800</v>
      </c>
      <c r="I425" s="41">
        <v>433390</v>
      </c>
      <c r="J425" s="41">
        <v>17036000</v>
      </c>
      <c r="K425" s="41">
        <v>17675000</v>
      </c>
      <c r="L425" s="41">
        <v>15829000</v>
      </c>
      <c r="M425" s="41">
        <v>1.13784108380726</v>
      </c>
      <c r="N425" s="41">
        <v>39.6952560477537</v>
      </c>
      <c r="O425" s="41">
        <v>5.31089469708358</v>
      </c>
      <c r="P425" s="39" t="s">
        <v>2873</v>
      </c>
    </row>
    <row r="426" spans="1:16">
      <c r="A426" s="38"/>
      <c r="B426" s="39" t="s">
        <v>2310</v>
      </c>
      <c r="C426" s="39" t="s">
        <v>2306</v>
      </c>
      <c r="D426" s="39" t="s">
        <v>2311</v>
      </c>
      <c r="E426" s="39" t="s">
        <v>1356</v>
      </c>
      <c r="F426" s="39" t="s">
        <v>1613</v>
      </c>
      <c r="G426" s="41">
        <v>44465</v>
      </c>
      <c r="H426" s="41">
        <v>48978</v>
      </c>
      <c r="I426" s="41">
        <v>42484</v>
      </c>
      <c r="J426" s="41">
        <v>94668</v>
      </c>
      <c r="K426" s="41">
        <v>88055</v>
      </c>
      <c r="L426" s="41">
        <v>101730</v>
      </c>
      <c r="M426" s="41">
        <v>1.12398747736419</v>
      </c>
      <c r="N426" s="41">
        <v>2.09268945831218</v>
      </c>
      <c r="O426" s="41">
        <v>1.06535824078962</v>
      </c>
      <c r="P426" s="39" t="s">
        <v>2873</v>
      </c>
    </row>
    <row r="427" spans="1:16">
      <c r="A427" s="38"/>
      <c r="B427" s="39" t="s">
        <v>1720</v>
      </c>
      <c r="C427" s="39" t="s">
        <v>1721</v>
      </c>
      <c r="D427" s="39" t="s">
        <v>1722</v>
      </c>
      <c r="E427" s="39" t="s">
        <v>67</v>
      </c>
      <c r="F427" s="39" t="s">
        <v>67</v>
      </c>
      <c r="G427" s="41">
        <v>30982</v>
      </c>
      <c r="H427" s="41">
        <v>26860</v>
      </c>
      <c r="I427" s="41">
        <v>17412</v>
      </c>
      <c r="J427" s="41">
        <v>9573.1</v>
      </c>
      <c r="K427" s="41">
        <v>10961</v>
      </c>
      <c r="L427" s="41">
        <v>10760</v>
      </c>
      <c r="M427" s="41">
        <v>1.04994639798345</v>
      </c>
      <c r="N427" s="41">
        <v>0.415846333749701</v>
      </c>
      <c r="O427" s="41">
        <v>-1.26587758212925</v>
      </c>
      <c r="P427" s="39" t="s">
        <v>2872</v>
      </c>
    </row>
    <row r="428" spans="1:16">
      <c r="A428" s="38"/>
      <c r="B428" s="39" t="s">
        <v>2770</v>
      </c>
      <c r="C428" s="39" t="s">
        <v>2771</v>
      </c>
      <c r="D428" s="39" t="s">
        <v>2772</v>
      </c>
      <c r="E428" s="39" t="s">
        <v>67</v>
      </c>
      <c r="F428" s="39" t="s">
        <v>67</v>
      </c>
      <c r="G428" s="41">
        <v>108380</v>
      </c>
      <c r="H428" s="41">
        <v>82101</v>
      </c>
      <c r="I428" s="41">
        <v>99401</v>
      </c>
      <c r="J428" s="41">
        <v>23174</v>
      </c>
      <c r="K428" s="41">
        <v>18883</v>
      </c>
      <c r="L428" s="41">
        <v>24454</v>
      </c>
      <c r="M428" s="41">
        <v>1.12544601242979</v>
      </c>
      <c r="N428" s="41">
        <v>0.22944163487212</v>
      </c>
      <c r="O428" s="41">
        <v>-2.12380088586436</v>
      </c>
      <c r="P428" s="39" t="s">
        <v>2872</v>
      </c>
    </row>
    <row r="429" spans="1:16">
      <c r="A429" s="38"/>
      <c r="B429" s="39" t="s">
        <v>1624</v>
      </c>
      <c r="C429" s="39" t="s">
        <v>1625</v>
      </c>
      <c r="D429" s="39" t="s">
        <v>1626</v>
      </c>
      <c r="E429" s="39" t="s">
        <v>85</v>
      </c>
      <c r="F429" s="39" t="s">
        <v>85</v>
      </c>
      <c r="G429" s="41">
        <v>143460</v>
      </c>
      <c r="H429" s="41">
        <v>174300</v>
      </c>
      <c r="I429" s="41">
        <v>93910</v>
      </c>
      <c r="J429" s="41">
        <v>851620</v>
      </c>
      <c r="K429" s="41">
        <v>766290</v>
      </c>
      <c r="L429" s="41">
        <v>987510</v>
      </c>
      <c r="M429" s="41">
        <v>1.11402672898747</v>
      </c>
      <c r="N429" s="41">
        <v>6.32890421939903</v>
      </c>
      <c r="O429" s="41">
        <v>2.66195573439503</v>
      </c>
      <c r="P429" s="39" t="s">
        <v>2873</v>
      </c>
    </row>
    <row r="430" spans="1:16">
      <c r="A430" s="38"/>
      <c r="B430" s="39" t="s">
        <v>1052</v>
      </c>
      <c r="C430" s="39" t="s">
        <v>1053</v>
      </c>
      <c r="D430" s="39" t="s">
        <v>1054</v>
      </c>
      <c r="E430" s="39" t="s">
        <v>238</v>
      </c>
      <c r="F430" s="39" t="s">
        <v>239</v>
      </c>
      <c r="G430" s="41">
        <v>26878</v>
      </c>
      <c r="H430" s="41">
        <v>24677</v>
      </c>
      <c r="I430" s="41">
        <v>32050</v>
      </c>
      <c r="J430" s="41">
        <v>66742</v>
      </c>
      <c r="K430" s="41">
        <v>63164</v>
      </c>
      <c r="L430" s="41">
        <v>60817</v>
      </c>
      <c r="M430" s="41">
        <v>1.11723733922768</v>
      </c>
      <c r="N430" s="41">
        <v>2.2812391603373</v>
      </c>
      <c r="O430" s="41">
        <v>1.18981770370642</v>
      </c>
      <c r="P430" s="39" t="s">
        <v>2873</v>
      </c>
    </row>
    <row r="431" spans="1:16">
      <c r="A431" s="38"/>
      <c r="B431" s="39" t="s">
        <v>1926</v>
      </c>
      <c r="C431" s="39" t="s">
        <v>1927</v>
      </c>
      <c r="D431" s="39" t="s">
        <v>1928</v>
      </c>
      <c r="E431" s="39" t="s">
        <v>67</v>
      </c>
      <c r="F431" s="39" t="s">
        <v>67</v>
      </c>
      <c r="G431" s="41">
        <v>113640</v>
      </c>
      <c r="H431" s="41">
        <v>122180</v>
      </c>
      <c r="I431" s="41">
        <v>119490</v>
      </c>
      <c r="J431" s="41">
        <v>29405</v>
      </c>
      <c r="K431" s="41">
        <v>35570</v>
      </c>
      <c r="L431" s="41">
        <v>26495</v>
      </c>
      <c r="M431" s="41">
        <v>1.12870998216849</v>
      </c>
      <c r="N431" s="41">
        <v>0.257437167543835</v>
      </c>
      <c r="O431" s="41">
        <v>-1.95770773689913</v>
      </c>
      <c r="P431" s="39" t="s">
        <v>2872</v>
      </c>
    </row>
    <row r="432" spans="1:16">
      <c r="A432" s="38"/>
      <c r="B432" s="39" t="s">
        <v>1274</v>
      </c>
      <c r="C432" s="39" t="s">
        <v>1275</v>
      </c>
      <c r="D432" s="39" t="s">
        <v>1276</v>
      </c>
      <c r="E432" s="39" t="s">
        <v>249</v>
      </c>
      <c r="F432" s="39" t="s">
        <v>249</v>
      </c>
      <c r="G432" s="41">
        <v>27588</v>
      </c>
      <c r="H432" s="41">
        <v>36870</v>
      </c>
      <c r="I432" s="41">
        <v>24140</v>
      </c>
      <c r="J432" s="41">
        <v>5405.2</v>
      </c>
      <c r="K432" s="41">
        <v>4801.8</v>
      </c>
      <c r="L432" s="41">
        <v>3395.5</v>
      </c>
      <c r="M432" s="41">
        <v>1.11615206104861</v>
      </c>
      <c r="N432" s="41">
        <v>0.153530553737105</v>
      </c>
      <c r="O432" s="41">
        <v>-2.70340230353548</v>
      </c>
      <c r="P432" s="39" t="s">
        <v>2872</v>
      </c>
    </row>
    <row r="433" spans="1:16">
      <c r="A433" s="38"/>
      <c r="B433" s="39" t="s">
        <v>2262</v>
      </c>
      <c r="C433" s="39" t="s">
        <v>2256</v>
      </c>
      <c r="D433" s="39" t="s">
        <v>2263</v>
      </c>
      <c r="E433" s="39" t="s">
        <v>1356</v>
      </c>
      <c r="F433" s="39" t="s">
        <v>1367</v>
      </c>
      <c r="G433" s="41">
        <v>9</v>
      </c>
      <c r="H433" s="41">
        <v>9</v>
      </c>
      <c r="I433" s="41">
        <v>9</v>
      </c>
      <c r="J433" s="41">
        <v>51285</v>
      </c>
      <c r="K433" s="41">
        <v>62095</v>
      </c>
      <c r="L433" s="41">
        <v>39225</v>
      </c>
      <c r="M433" s="41">
        <v>1.1380863260925</v>
      </c>
      <c r="N433" s="41">
        <v>5652.03703703704</v>
      </c>
      <c r="O433" s="41">
        <v>12.4645552041511</v>
      </c>
      <c r="P433" s="39" t="s">
        <v>2873</v>
      </c>
    </row>
    <row r="434" spans="1:16">
      <c r="A434" s="38"/>
      <c r="B434" s="39" t="s">
        <v>2017</v>
      </c>
      <c r="C434" s="39" t="s">
        <v>2018</v>
      </c>
      <c r="D434" s="39" t="s">
        <v>2019</v>
      </c>
      <c r="E434" s="39" t="s">
        <v>876</v>
      </c>
      <c r="F434" s="39" t="s">
        <v>877</v>
      </c>
      <c r="G434" s="41">
        <v>2975100</v>
      </c>
      <c r="H434" s="41">
        <v>2560300</v>
      </c>
      <c r="I434" s="41">
        <v>2891300</v>
      </c>
      <c r="J434" s="41">
        <v>178300</v>
      </c>
      <c r="K434" s="41">
        <v>211440</v>
      </c>
      <c r="L434" s="41">
        <v>227940</v>
      </c>
      <c r="M434" s="41">
        <v>1.13618452064682</v>
      </c>
      <c r="N434" s="41">
        <v>0.0733003429575041</v>
      </c>
      <c r="O434" s="41">
        <v>-3.77003624132105</v>
      </c>
      <c r="P434" s="39" t="s">
        <v>2872</v>
      </c>
    </row>
    <row r="435" spans="1:16">
      <c r="A435" s="38"/>
      <c r="B435" s="39" t="s">
        <v>2416</v>
      </c>
      <c r="C435" s="39" t="s">
        <v>2406</v>
      </c>
      <c r="D435" s="39" t="s">
        <v>2417</v>
      </c>
      <c r="E435" s="39" t="s">
        <v>1356</v>
      </c>
      <c r="F435" s="39" t="s">
        <v>1384</v>
      </c>
      <c r="G435" s="41">
        <v>277890</v>
      </c>
      <c r="H435" s="41">
        <v>339540</v>
      </c>
      <c r="I435" s="41">
        <v>232440</v>
      </c>
      <c r="J435" s="41">
        <v>862550</v>
      </c>
      <c r="K435" s="41">
        <v>495670</v>
      </c>
      <c r="L435" s="41">
        <v>918930</v>
      </c>
      <c r="M435" s="41">
        <v>1.030964286027</v>
      </c>
      <c r="N435" s="41">
        <v>2.67940979208585</v>
      </c>
      <c r="O435" s="41">
        <v>1.4219152455319</v>
      </c>
      <c r="P435" s="39" t="s">
        <v>2873</v>
      </c>
    </row>
    <row r="436" spans="1:16">
      <c r="A436" s="38"/>
      <c r="B436" s="39" t="s">
        <v>2596</v>
      </c>
      <c r="C436" s="39" t="s">
        <v>2593</v>
      </c>
      <c r="D436" s="39" t="s">
        <v>2597</v>
      </c>
      <c r="E436" s="39" t="s">
        <v>1356</v>
      </c>
      <c r="F436" s="39" t="s">
        <v>1613</v>
      </c>
      <c r="G436" s="41">
        <v>98473</v>
      </c>
      <c r="H436" s="41">
        <v>89976</v>
      </c>
      <c r="I436" s="41">
        <v>97596</v>
      </c>
      <c r="J436" s="41">
        <v>43173</v>
      </c>
      <c r="K436" s="41">
        <v>37146</v>
      </c>
      <c r="L436" s="41">
        <v>47408</v>
      </c>
      <c r="M436" s="41">
        <v>1.11915360917449</v>
      </c>
      <c r="N436" s="41">
        <v>0.446527644251778</v>
      </c>
      <c r="O436" s="41">
        <v>-1.16317860041347</v>
      </c>
      <c r="P436" s="39" t="s">
        <v>2872</v>
      </c>
    </row>
    <row r="437" spans="1:16">
      <c r="A437" s="38"/>
      <c r="B437" s="39" t="s">
        <v>428</v>
      </c>
      <c r="C437" s="39" t="s">
        <v>429</v>
      </c>
      <c r="D437" s="39" t="s">
        <v>430</v>
      </c>
      <c r="E437" s="39" t="s">
        <v>249</v>
      </c>
      <c r="F437" s="39" t="s">
        <v>249</v>
      </c>
      <c r="G437" s="41">
        <v>45538</v>
      </c>
      <c r="H437" s="41">
        <v>42888</v>
      </c>
      <c r="I437" s="41">
        <v>46979</v>
      </c>
      <c r="J437" s="41">
        <v>161380</v>
      </c>
      <c r="K437" s="41">
        <v>97526</v>
      </c>
      <c r="L437" s="41">
        <v>122790</v>
      </c>
      <c r="M437" s="41">
        <v>1.09292759466556</v>
      </c>
      <c r="N437" s="41">
        <v>2.81892101473358</v>
      </c>
      <c r="O437" s="41">
        <v>1.49514305462043</v>
      </c>
      <c r="P437" s="39" t="s">
        <v>2873</v>
      </c>
    </row>
    <row r="438" spans="1:16">
      <c r="A438" s="38"/>
      <c r="B438" s="39" t="s">
        <v>445</v>
      </c>
      <c r="C438" s="39" t="s">
        <v>429</v>
      </c>
      <c r="D438" s="39" t="s">
        <v>446</v>
      </c>
      <c r="E438" s="39" t="s">
        <v>249</v>
      </c>
      <c r="F438" s="39" t="s">
        <v>249</v>
      </c>
      <c r="G438" s="41">
        <v>41494</v>
      </c>
      <c r="H438" s="41">
        <v>28169</v>
      </c>
      <c r="I438" s="41">
        <v>42242</v>
      </c>
      <c r="J438" s="41">
        <v>183470</v>
      </c>
      <c r="K438" s="41">
        <v>154280</v>
      </c>
      <c r="L438" s="41">
        <v>147560</v>
      </c>
      <c r="M438" s="41">
        <v>1.1164846806167</v>
      </c>
      <c r="N438" s="41">
        <v>4.33680353871588</v>
      </c>
      <c r="O438" s="41">
        <v>2.11663208923741</v>
      </c>
      <c r="P438" s="39" t="s">
        <v>2873</v>
      </c>
    </row>
    <row r="439" spans="1:16">
      <c r="A439" s="38"/>
      <c r="B439" s="39" t="s">
        <v>1139</v>
      </c>
      <c r="C439" s="39" t="s">
        <v>1136</v>
      </c>
      <c r="D439" s="39" t="s">
        <v>1140</v>
      </c>
      <c r="E439" s="39" t="s">
        <v>238</v>
      </c>
      <c r="F439" s="39" t="s">
        <v>239</v>
      </c>
      <c r="G439" s="41">
        <v>1601000</v>
      </c>
      <c r="H439" s="41">
        <v>1322000</v>
      </c>
      <c r="I439" s="41">
        <v>1348200</v>
      </c>
      <c r="J439" s="41">
        <v>577210</v>
      </c>
      <c r="K439" s="41">
        <v>415800</v>
      </c>
      <c r="L439" s="41">
        <v>559150</v>
      </c>
      <c r="M439" s="41">
        <v>1.10815459554844</v>
      </c>
      <c r="N439" s="41">
        <v>0.363401386027346</v>
      </c>
      <c r="O439" s="41">
        <v>-1.46036417280855</v>
      </c>
      <c r="P439" s="39" t="s">
        <v>2872</v>
      </c>
    </row>
    <row r="440" spans="1:16">
      <c r="A440" s="38"/>
      <c r="B440" s="39" t="s">
        <v>2477</v>
      </c>
      <c r="C440" s="39" t="s">
        <v>2478</v>
      </c>
      <c r="D440" s="39" t="s">
        <v>2479</v>
      </c>
      <c r="E440" s="39" t="s">
        <v>644</v>
      </c>
      <c r="F440" s="39" t="s">
        <v>644</v>
      </c>
      <c r="G440" s="41">
        <v>64947</v>
      </c>
      <c r="H440" s="41">
        <v>45304</v>
      </c>
      <c r="I440" s="41">
        <v>67554</v>
      </c>
      <c r="J440" s="41">
        <v>492130</v>
      </c>
      <c r="K440" s="41">
        <v>384410</v>
      </c>
      <c r="L440" s="41">
        <v>406560</v>
      </c>
      <c r="M440" s="41">
        <v>1.12616816457721</v>
      </c>
      <c r="N440" s="41">
        <v>7.21633249908608</v>
      </c>
      <c r="O440" s="41">
        <v>2.85126581361148</v>
      </c>
      <c r="P440" s="39" t="s">
        <v>2873</v>
      </c>
    </row>
    <row r="441" spans="1:16">
      <c r="A441" s="38"/>
      <c r="B441" s="39" t="s">
        <v>1213</v>
      </c>
      <c r="C441" s="39" t="s">
        <v>1214</v>
      </c>
      <c r="D441" s="39" t="s">
        <v>1215</v>
      </c>
      <c r="E441" s="39" t="s">
        <v>249</v>
      </c>
      <c r="F441" s="39" t="s">
        <v>249</v>
      </c>
      <c r="G441" s="41">
        <v>1018300</v>
      </c>
      <c r="H441" s="41">
        <v>992960</v>
      </c>
      <c r="I441" s="41">
        <v>910110</v>
      </c>
      <c r="J441" s="41">
        <v>64527</v>
      </c>
      <c r="K441" s="41">
        <v>68418</v>
      </c>
      <c r="L441" s="41">
        <v>116840</v>
      </c>
      <c r="M441" s="41">
        <v>1.12567348894262</v>
      </c>
      <c r="N441" s="41">
        <v>0.0855026922300154</v>
      </c>
      <c r="O441" s="41">
        <v>-3.54788634280844</v>
      </c>
      <c r="P441" s="39" t="s">
        <v>2872</v>
      </c>
    </row>
    <row r="442" spans="1:16">
      <c r="A442" s="38"/>
      <c r="B442" s="39" t="s">
        <v>1715</v>
      </c>
      <c r="C442" s="39" t="s">
        <v>1716</v>
      </c>
      <c r="D442" s="39" t="s">
        <v>1717</v>
      </c>
      <c r="E442" s="39" t="s">
        <v>91</v>
      </c>
      <c r="F442" s="39" t="s">
        <v>91</v>
      </c>
      <c r="G442" s="41">
        <v>218510</v>
      </c>
      <c r="H442" s="41">
        <v>232090</v>
      </c>
      <c r="I442" s="41">
        <v>217620</v>
      </c>
      <c r="J442" s="41">
        <v>75357</v>
      </c>
      <c r="K442" s="41">
        <v>75353</v>
      </c>
      <c r="L442" s="41">
        <v>75576</v>
      </c>
      <c r="M442" s="41">
        <v>1.13770129486825</v>
      </c>
      <c r="N442" s="41">
        <v>0.338639968872527</v>
      </c>
      <c r="O442" s="41">
        <v>-1.56217583372958</v>
      </c>
      <c r="P442" s="39" t="s">
        <v>2872</v>
      </c>
    </row>
    <row r="443" spans="1:16">
      <c r="A443" s="38"/>
      <c r="B443" s="39" t="s">
        <v>2283</v>
      </c>
      <c r="C443" s="39" t="s">
        <v>2284</v>
      </c>
      <c r="D443" s="39" t="s">
        <v>2285</v>
      </c>
      <c r="E443" s="39" t="s">
        <v>249</v>
      </c>
      <c r="F443" s="39" t="s">
        <v>249</v>
      </c>
      <c r="G443" s="41">
        <v>598060</v>
      </c>
      <c r="H443" s="41">
        <v>655140</v>
      </c>
      <c r="I443" s="41">
        <v>557190</v>
      </c>
      <c r="J443" s="41">
        <v>1605500</v>
      </c>
      <c r="K443" s="41">
        <v>1273500</v>
      </c>
      <c r="L443" s="41">
        <v>1837900</v>
      </c>
      <c r="M443" s="41">
        <v>1.10496334638508</v>
      </c>
      <c r="N443" s="41">
        <v>2.60546070183773</v>
      </c>
      <c r="O443" s="41">
        <v>1.38153849476509</v>
      </c>
      <c r="P443" s="39" t="s">
        <v>2873</v>
      </c>
    </row>
    <row r="444" spans="1:16">
      <c r="A444" s="38"/>
      <c r="B444" s="39" t="s">
        <v>2493</v>
      </c>
      <c r="C444" s="39" t="s">
        <v>2491</v>
      </c>
      <c r="D444" s="39" t="s">
        <v>2494</v>
      </c>
      <c r="E444" s="39" t="s">
        <v>970</v>
      </c>
      <c r="F444" s="39" t="s">
        <v>2127</v>
      </c>
      <c r="G444" s="41">
        <v>39780</v>
      </c>
      <c r="H444" s="41">
        <v>37889</v>
      </c>
      <c r="I444" s="41">
        <v>35291</v>
      </c>
      <c r="J444" s="41">
        <v>139810</v>
      </c>
      <c r="K444" s="41">
        <v>97189</v>
      </c>
      <c r="L444" s="41">
        <v>112830</v>
      </c>
      <c r="M444" s="41">
        <v>1.11672691028109</v>
      </c>
      <c r="N444" s="41">
        <v>3.09692811614731</v>
      </c>
      <c r="O444" s="41">
        <v>1.63083789651552</v>
      </c>
      <c r="P444" s="39" t="s">
        <v>2873</v>
      </c>
    </row>
    <row r="445" spans="1:16">
      <c r="A445" s="38"/>
      <c r="B445" s="39" t="s">
        <v>741</v>
      </c>
      <c r="C445" s="39" t="s">
        <v>742</v>
      </c>
      <c r="D445" s="39" t="s">
        <v>743</v>
      </c>
      <c r="E445" s="39" t="s">
        <v>91</v>
      </c>
      <c r="F445" s="39" t="s">
        <v>91</v>
      </c>
      <c r="G445" s="41">
        <v>103260</v>
      </c>
      <c r="H445" s="41">
        <v>73799</v>
      </c>
      <c r="I445" s="41">
        <v>107360</v>
      </c>
      <c r="J445" s="41">
        <v>14375</v>
      </c>
      <c r="K445" s="41">
        <v>10453</v>
      </c>
      <c r="L445" s="41">
        <v>12657</v>
      </c>
      <c r="M445" s="41">
        <v>1.12621194610593</v>
      </c>
      <c r="N445" s="41">
        <v>0.131794992598947</v>
      </c>
      <c r="O445" s="41">
        <v>-2.92363253705962</v>
      </c>
      <c r="P445" s="39" t="s">
        <v>2872</v>
      </c>
    </row>
    <row r="446" spans="1:16">
      <c r="A446" s="38"/>
      <c r="B446" s="39" t="s">
        <v>1025</v>
      </c>
      <c r="C446" s="39" t="s">
        <v>1022</v>
      </c>
      <c r="D446" s="39" t="s">
        <v>1026</v>
      </c>
      <c r="E446" s="39" t="s">
        <v>876</v>
      </c>
      <c r="F446" s="39" t="s">
        <v>877</v>
      </c>
      <c r="G446" s="41">
        <v>259350</v>
      </c>
      <c r="H446" s="41">
        <v>264670</v>
      </c>
      <c r="I446" s="41">
        <v>242990</v>
      </c>
      <c r="J446" s="41">
        <v>9</v>
      </c>
      <c r="K446" s="41">
        <v>9</v>
      </c>
      <c r="L446" s="41">
        <v>9</v>
      </c>
      <c r="M446" s="41">
        <v>1.13853545647835</v>
      </c>
      <c r="N446" s="41">
        <v>3.52016270974303e-5</v>
      </c>
      <c r="O446" s="41">
        <v>-14.7939983594623</v>
      </c>
      <c r="P446" s="39" t="s">
        <v>2872</v>
      </c>
    </row>
    <row r="447" spans="1:16">
      <c r="A447" s="38"/>
      <c r="B447" s="39" t="s">
        <v>549</v>
      </c>
      <c r="C447" s="39" t="s">
        <v>550</v>
      </c>
      <c r="D447" s="39" t="s">
        <v>551</v>
      </c>
      <c r="E447" s="39" t="s">
        <v>73</v>
      </c>
      <c r="F447" s="39" t="s">
        <v>73</v>
      </c>
      <c r="G447" s="41">
        <v>4761900</v>
      </c>
      <c r="H447" s="41">
        <v>4560100</v>
      </c>
      <c r="I447" s="41">
        <v>5463800</v>
      </c>
      <c r="J447" s="41">
        <v>862960</v>
      </c>
      <c r="K447" s="41">
        <v>817200</v>
      </c>
      <c r="L447" s="41">
        <v>939040</v>
      </c>
      <c r="M447" s="41">
        <v>1.13519609689676</v>
      </c>
      <c r="N447" s="41">
        <v>0.177142934437095</v>
      </c>
      <c r="O447" s="41">
        <v>-2.49701417194229</v>
      </c>
      <c r="P447" s="39" t="s">
        <v>2872</v>
      </c>
    </row>
    <row r="448" spans="1:16">
      <c r="A448" s="38"/>
      <c r="B448" s="39" t="s">
        <v>935</v>
      </c>
      <c r="C448" s="39" t="s">
        <v>936</v>
      </c>
      <c r="D448" s="39" t="s">
        <v>937</v>
      </c>
      <c r="E448" s="39" t="s">
        <v>238</v>
      </c>
      <c r="F448" s="39" t="s">
        <v>239</v>
      </c>
      <c r="G448" s="41">
        <v>13452</v>
      </c>
      <c r="H448" s="41">
        <v>23418</v>
      </c>
      <c r="I448" s="41">
        <v>15932</v>
      </c>
      <c r="J448" s="41">
        <v>68338</v>
      </c>
      <c r="K448" s="41">
        <v>81777</v>
      </c>
      <c r="L448" s="41">
        <v>63417</v>
      </c>
      <c r="M448" s="41">
        <v>1.10368178745405</v>
      </c>
      <c r="N448" s="41">
        <v>4.04401348433771</v>
      </c>
      <c r="O448" s="41">
        <v>2.01578780776385</v>
      </c>
      <c r="P448" s="39" t="s">
        <v>2873</v>
      </c>
    </row>
    <row r="449" spans="1:16">
      <c r="A449" s="38"/>
      <c r="B449" s="39" t="s">
        <v>1397</v>
      </c>
      <c r="C449" s="39" t="s">
        <v>1398</v>
      </c>
      <c r="D449" s="39" t="s">
        <v>1399</v>
      </c>
      <c r="E449" s="39" t="s">
        <v>238</v>
      </c>
      <c r="F449" s="39" t="s">
        <v>238</v>
      </c>
      <c r="G449" s="41">
        <v>2418.2</v>
      </c>
      <c r="H449" s="41">
        <v>2685.8</v>
      </c>
      <c r="I449" s="41">
        <v>3671.2</v>
      </c>
      <c r="J449" s="41">
        <v>9</v>
      </c>
      <c r="K449" s="41">
        <v>9</v>
      </c>
      <c r="L449" s="41">
        <v>9</v>
      </c>
      <c r="M449" s="41">
        <v>1.13748153910422</v>
      </c>
      <c r="N449" s="41">
        <v>0.00307685294922053</v>
      </c>
      <c r="O449" s="41">
        <v>-8.34432878947935</v>
      </c>
      <c r="P449" s="39" t="s">
        <v>2872</v>
      </c>
    </row>
    <row r="450" spans="1:16">
      <c r="A450" s="38"/>
      <c r="B450" s="39" t="s">
        <v>1308</v>
      </c>
      <c r="C450" s="39" t="s">
        <v>1300</v>
      </c>
      <c r="D450" s="39" t="s">
        <v>1309</v>
      </c>
      <c r="E450" s="39" t="s">
        <v>238</v>
      </c>
      <c r="F450" s="39" t="s">
        <v>239</v>
      </c>
      <c r="G450" s="41">
        <v>5278600</v>
      </c>
      <c r="H450" s="41">
        <v>5414400</v>
      </c>
      <c r="I450" s="41">
        <v>5811300</v>
      </c>
      <c r="J450" s="41">
        <v>667970</v>
      </c>
      <c r="K450" s="41">
        <v>909290</v>
      </c>
      <c r="L450" s="41">
        <v>823340</v>
      </c>
      <c r="M450" s="41">
        <v>1.13305422639109</v>
      </c>
      <c r="N450" s="41">
        <v>0.145453003156753</v>
      </c>
      <c r="O450" s="41">
        <v>-2.78137501093022</v>
      </c>
      <c r="P450" s="39" t="s">
        <v>2872</v>
      </c>
    </row>
    <row r="451" spans="1:16">
      <c r="A451" s="38"/>
      <c r="B451" s="39" t="s">
        <v>1911</v>
      </c>
      <c r="C451" s="39" t="s">
        <v>1912</v>
      </c>
      <c r="D451" s="39" t="s">
        <v>1913</v>
      </c>
      <c r="E451" s="39" t="s">
        <v>73</v>
      </c>
      <c r="F451" s="39" t="s">
        <v>73</v>
      </c>
      <c r="G451" s="41">
        <v>701610</v>
      </c>
      <c r="H451" s="41">
        <v>753760</v>
      </c>
      <c r="I451" s="41">
        <v>823880</v>
      </c>
      <c r="J451" s="41">
        <v>119850</v>
      </c>
      <c r="K451" s="41">
        <v>131220</v>
      </c>
      <c r="L451" s="41">
        <v>121960</v>
      </c>
      <c r="M451" s="41">
        <v>1.13647609583062</v>
      </c>
      <c r="N451" s="41">
        <v>0.163663485795766</v>
      </c>
      <c r="O451" s="41">
        <v>-2.61119561020054</v>
      </c>
      <c r="P451" s="39" t="s">
        <v>2872</v>
      </c>
    </row>
    <row r="452" spans="1:16">
      <c r="A452" s="38"/>
      <c r="B452" s="39" t="s">
        <v>433</v>
      </c>
      <c r="C452" s="39" t="s">
        <v>429</v>
      </c>
      <c r="D452" s="39" t="s">
        <v>434</v>
      </c>
      <c r="E452" s="39" t="s">
        <v>249</v>
      </c>
      <c r="F452" s="39" t="s">
        <v>249</v>
      </c>
      <c r="G452" s="41">
        <v>51211</v>
      </c>
      <c r="H452" s="41">
        <v>87043</v>
      </c>
      <c r="I452" s="41">
        <v>51921</v>
      </c>
      <c r="J452" s="41">
        <v>264360</v>
      </c>
      <c r="K452" s="41">
        <v>193790</v>
      </c>
      <c r="L452" s="41">
        <v>243000</v>
      </c>
      <c r="M452" s="41">
        <v>1.0911550152636</v>
      </c>
      <c r="N452" s="41">
        <v>3.68686735901144</v>
      </c>
      <c r="O452" s="41">
        <v>1.88239551408873</v>
      </c>
      <c r="P452" s="39" t="s">
        <v>2873</v>
      </c>
    </row>
    <row r="453" spans="1:16">
      <c r="A453" s="38"/>
      <c r="B453" s="39" t="s">
        <v>1844</v>
      </c>
      <c r="C453" s="39" t="s">
        <v>1840</v>
      </c>
      <c r="D453" s="39" t="s">
        <v>1845</v>
      </c>
      <c r="E453" s="39" t="s">
        <v>249</v>
      </c>
      <c r="F453" s="39" t="s">
        <v>249</v>
      </c>
      <c r="G453" s="41">
        <v>128790</v>
      </c>
      <c r="H453" s="41">
        <v>194240</v>
      </c>
      <c r="I453" s="41">
        <v>197680</v>
      </c>
      <c r="J453" s="41">
        <v>9</v>
      </c>
      <c r="K453" s="41">
        <v>9</v>
      </c>
      <c r="L453" s="41">
        <v>9</v>
      </c>
      <c r="M453" s="41">
        <v>1.1380885783523</v>
      </c>
      <c r="N453" s="41">
        <v>5.18522786195771e-5</v>
      </c>
      <c r="O453" s="41">
        <v>-14.2352330855732</v>
      </c>
      <c r="P453" s="39" t="s">
        <v>2872</v>
      </c>
    </row>
    <row r="454" spans="1:16">
      <c r="A454" s="38"/>
      <c r="B454" s="39" t="s">
        <v>209</v>
      </c>
      <c r="C454" s="39" t="s">
        <v>210</v>
      </c>
      <c r="D454" s="39" t="s">
        <v>211</v>
      </c>
      <c r="E454" s="39" t="s">
        <v>91</v>
      </c>
      <c r="F454" s="39" t="s">
        <v>91</v>
      </c>
      <c r="G454" s="41">
        <v>47788000</v>
      </c>
      <c r="H454" s="41">
        <v>47887000</v>
      </c>
      <c r="I454" s="41">
        <v>48402000</v>
      </c>
      <c r="J454" s="41">
        <v>9808700</v>
      </c>
      <c r="K454" s="41">
        <v>11051000</v>
      </c>
      <c r="L454" s="41">
        <v>9719400</v>
      </c>
      <c r="M454" s="41">
        <v>1.13681982774877</v>
      </c>
      <c r="N454" s="41">
        <v>0.212241370933598</v>
      </c>
      <c r="O454" s="41">
        <v>-2.23622219535816</v>
      </c>
      <c r="P454" s="39" t="s">
        <v>2872</v>
      </c>
    </row>
    <row r="455" spans="1:16">
      <c r="A455" s="38"/>
      <c r="B455" s="39" t="s">
        <v>196</v>
      </c>
      <c r="C455" s="39" t="s">
        <v>197</v>
      </c>
      <c r="D455" s="39" t="s">
        <v>198</v>
      </c>
      <c r="E455" s="39" t="s">
        <v>73</v>
      </c>
      <c r="F455" s="39" t="s">
        <v>73</v>
      </c>
      <c r="G455" s="41">
        <v>79370</v>
      </c>
      <c r="H455" s="41">
        <v>94090</v>
      </c>
      <c r="I455" s="41">
        <v>115490</v>
      </c>
      <c r="J455" s="41">
        <v>1332100</v>
      </c>
      <c r="K455" s="41">
        <v>1240000</v>
      </c>
      <c r="L455" s="41">
        <v>1409500</v>
      </c>
      <c r="M455" s="41">
        <v>1.13418983412573</v>
      </c>
      <c r="N455" s="41">
        <v>13.7795466343658</v>
      </c>
      <c r="O455" s="41">
        <v>3.78445651710142</v>
      </c>
      <c r="P455" s="39" t="s">
        <v>2873</v>
      </c>
    </row>
    <row r="456" spans="1:16">
      <c r="A456" s="38"/>
      <c r="B456" s="39" t="s">
        <v>2032</v>
      </c>
      <c r="C456" s="39" t="s">
        <v>2033</v>
      </c>
      <c r="D456" s="39" t="s">
        <v>2034</v>
      </c>
      <c r="E456" s="39" t="s">
        <v>238</v>
      </c>
      <c r="F456" s="39" t="s">
        <v>238</v>
      </c>
      <c r="G456" s="41">
        <v>529690</v>
      </c>
      <c r="H456" s="41">
        <v>528930</v>
      </c>
      <c r="I456" s="41">
        <v>577570</v>
      </c>
      <c r="J456" s="41">
        <v>4377200</v>
      </c>
      <c r="K456" s="41">
        <v>4636200</v>
      </c>
      <c r="L456" s="41">
        <v>4814100</v>
      </c>
      <c r="M456" s="41">
        <v>1.1376995625281</v>
      </c>
      <c r="N456" s="41">
        <v>8.45103563767044</v>
      </c>
      <c r="O456" s="41">
        <v>3.0791281482326</v>
      </c>
      <c r="P456" s="39" t="s">
        <v>2873</v>
      </c>
    </row>
    <row r="457" spans="1:16">
      <c r="A457" s="38"/>
      <c r="B457" s="39" t="s">
        <v>1315</v>
      </c>
      <c r="C457" s="39" t="s">
        <v>1316</v>
      </c>
      <c r="D457" s="39" t="s">
        <v>1317</v>
      </c>
      <c r="E457" s="39" t="s">
        <v>238</v>
      </c>
      <c r="F457" s="39" t="s">
        <v>239</v>
      </c>
      <c r="G457" s="41">
        <v>30242</v>
      </c>
      <c r="H457" s="41">
        <v>36710</v>
      </c>
      <c r="I457" s="41">
        <v>27214</v>
      </c>
      <c r="J457" s="41">
        <v>5946.3</v>
      </c>
      <c r="K457" s="41">
        <v>7789.5</v>
      </c>
      <c r="L457" s="41">
        <v>9875.3</v>
      </c>
      <c r="M457" s="41">
        <v>1.10629901062498</v>
      </c>
      <c r="N457" s="41">
        <v>0.250739120276958</v>
      </c>
      <c r="O457" s="41">
        <v>-1.99574099210776</v>
      </c>
      <c r="P457" s="39" t="s">
        <v>2872</v>
      </c>
    </row>
    <row r="458" spans="1:16">
      <c r="A458" s="38"/>
      <c r="B458" s="39" t="s">
        <v>541</v>
      </c>
      <c r="C458" s="39" t="s">
        <v>533</v>
      </c>
      <c r="D458" s="39" t="s">
        <v>542</v>
      </c>
      <c r="E458" s="39" t="s">
        <v>238</v>
      </c>
      <c r="F458" s="39" t="s">
        <v>239</v>
      </c>
      <c r="G458" s="41">
        <v>89731</v>
      </c>
      <c r="H458" s="41">
        <v>68634</v>
      </c>
      <c r="I458" s="41">
        <v>55325</v>
      </c>
      <c r="J458" s="41">
        <v>9</v>
      </c>
      <c r="K458" s="41">
        <v>9</v>
      </c>
      <c r="L458" s="41">
        <v>9</v>
      </c>
      <c r="M458" s="41">
        <v>1.13799461389625</v>
      </c>
      <c r="N458" s="41">
        <v>0.000126351256493051</v>
      </c>
      <c r="O458" s="41">
        <v>-12.9502723683947</v>
      </c>
      <c r="P458" s="39" t="s">
        <v>2872</v>
      </c>
    </row>
    <row r="459" spans="1:16">
      <c r="A459" s="38"/>
      <c r="B459" s="39" t="s">
        <v>301</v>
      </c>
      <c r="C459" s="39" t="s">
        <v>302</v>
      </c>
      <c r="D459" s="39" t="s">
        <v>303</v>
      </c>
      <c r="E459" s="39" t="s">
        <v>85</v>
      </c>
      <c r="F459" s="39" t="s">
        <v>85</v>
      </c>
      <c r="G459" s="41">
        <v>961280</v>
      </c>
      <c r="H459" s="41">
        <v>1039200</v>
      </c>
      <c r="I459" s="41">
        <v>1492400</v>
      </c>
      <c r="J459" s="41">
        <v>325320</v>
      </c>
      <c r="K459" s="41">
        <v>301240</v>
      </c>
      <c r="L459" s="41">
        <v>408370</v>
      </c>
      <c r="M459" s="41">
        <v>1.09931380465739</v>
      </c>
      <c r="N459" s="41">
        <v>0.296297038546987</v>
      </c>
      <c r="O459" s="41">
        <v>-1.7548838880783</v>
      </c>
      <c r="P459" s="39" t="s">
        <v>2872</v>
      </c>
    </row>
    <row r="460" spans="1:16">
      <c r="A460" s="38"/>
      <c r="B460" s="39" t="s">
        <v>833</v>
      </c>
      <c r="C460" s="39" t="s">
        <v>834</v>
      </c>
      <c r="D460" s="39" t="s">
        <v>835</v>
      </c>
      <c r="E460" s="39" t="s">
        <v>73</v>
      </c>
      <c r="F460" s="39" t="s">
        <v>193</v>
      </c>
      <c r="G460" s="41">
        <v>477280</v>
      </c>
      <c r="H460" s="41">
        <v>482720</v>
      </c>
      <c r="I460" s="41">
        <v>506070</v>
      </c>
      <c r="J460" s="41">
        <v>77190</v>
      </c>
      <c r="K460" s="41">
        <v>58609</v>
      </c>
      <c r="L460" s="41">
        <v>71378</v>
      </c>
      <c r="M460" s="41">
        <v>1.13452420121019</v>
      </c>
      <c r="N460" s="41">
        <v>0.141314534776648</v>
      </c>
      <c r="O460" s="41">
        <v>-2.82301823451086</v>
      </c>
      <c r="P460" s="39" t="s">
        <v>2872</v>
      </c>
    </row>
    <row r="461" spans="1:16">
      <c r="A461" s="38"/>
      <c r="B461" s="39" t="s">
        <v>471</v>
      </c>
      <c r="C461" s="39" t="s">
        <v>472</v>
      </c>
      <c r="D461" s="39" t="s">
        <v>473</v>
      </c>
      <c r="E461" s="39" t="s">
        <v>85</v>
      </c>
      <c r="F461" s="39" t="s">
        <v>85</v>
      </c>
      <c r="G461" s="41">
        <v>99842</v>
      </c>
      <c r="H461" s="41">
        <v>114600</v>
      </c>
      <c r="I461" s="41">
        <v>96825</v>
      </c>
      <c r="J461" s="41">
        <v>309990</v>
      </c>
      <c r="K461" s="41">
        <v>371470</v>
      </c>
      <c r="L461" s="41">
        <v>337540</v>
      </c>
      <c r="M461" s="41">
        <v>1.12997189604463</v>
      </c>
      <c r="N461" s="41">
        <v>3.273716776915</v>
      </c>
      <c r="O461" s="41">
        <v>1.71092951356077</v>
      </c>
      <c r="P461" s="39" t="s">
        <v>2873</v>
      </c>
    </row>
    <row r="462" spans="1:16">
      <c r="A462" s="38"/>
      <c r="B462" s="39" t="s">
        <v>1834</v>
      </c>
      <c r="C462" s="39" t="s">
        <v>1835</v>
      </c>
      <c r="D462" s="39" t="s">
        <v>1836</v>
      </c>
      <c r="E462" s="39" t="s">
        <v>876</v>
      </c>
      <c r="F462" s="39" t="s">
        <v>877</v>
      </c>
      <c r="G462" s="41">
        <v>5811900</v>
      </c>
      <c r="H462" s="41">
        <v>6377900</v>
      </c>
      <c r="I462" s="41">
        <v>4929200</v>
      </c>
      <c r="J462" s="41">
        <v>1675700</v>
      </c>
      <c r="K462" s="41">
        <v>1914000</v>
      </c>
      <c r="L462" s="41">
        <v>1925600</v>
      </c>
      <c r="M462" s="41">
        <v>1.12500972749804</v>
      </c>
      <c r="N462" s="41">
        <v>0.322174192417781</v>
      </c>
      <c r="O462" s="41">
        <v>-1.63408716248809</v>
      </c>
      <c r="P462" s="39" t="s">
        <v>2872</v>
      </c>
    </row>
    <row r="463" spans="1:16">
      <c r="A463" s="38"/>
      <c r="B463" s="39" t="s">
        <v>1920</v>
      </c>
      <c r="C463" s="39" t="s">
        <v>1915</v>
      </c>
      <c r="D463" s="39" t="s">
        <v>1921</v>
      </c>
      <c r="E463" s="39" t="s">
        <v>1356</v>
      </c>
      <c r="F463" s="39" t="s">
        <v>1384</v>
      </c>
      <c r="G463" s="41">
        <v>1023.6</v>
      </c>
      <c r="H463" s="41">
        <v>1472.5</v>
      </c>
      <c r="I463" s="41">
        <v>766.28</v>
      </c>
      <c r="J463" s="41">
        <v>3787.7</v>
      </c>
      <c r="K463" s="41">
        <v>8731.4</v>
      </c>
      <c r="L463" s="41">
        <v>8066.1</v>
      </c>
      <c r="M463" s="41">
        <v>1.07122477725612</v>
      </c>
      <c r="N463" s="41">
        <v>6.30987193398684</v>
      </c>
      <c r="O463" s="41">
        <v>2.65761072437153</v>
      </c>
      <c r="P463" s="39" t="s">
        <v>2873</v>
      </c>
    </row>
    <row r="464" spans="1:16">
      <c r="A464" s="38"/>
      <c r="B464" s="39" t="s">
        <v>2378</v>
      </c>
      <c r="C464" s="39" t="s">
        <v>2379</v>
      </c>
      <c r="D464" s="39" t="s">
        <v>2380</v>
      </c>
      <c r="E464" s="39" t="s">
        <v>73</v>
      </c>
      <c r="F464" s="39" t="s">
        <v>73</v>
      </c>
      <c r="G464" s="41">
        <v>12445000</v>
      </c>
      <c r="H464" s="41">
        <v>13281000</v>
      </c>
      <c r="I464" s="41">
        <v>12342000</v>
      </c>
      <c r="J464" s="41">
        <v>31232000</v>
      </c>
      <c r="K464" s="41">
        <v>22918000</v>
      </c>
      <c r="L464" s="41">
        <v>32022000</v>
      </c>
      <c r="M464" s="41">
        <v>1.09788872269813</v>
      </c>
      <c r="N464" s="41">
        <v>2.26363349795103</v>
      </c>
      <c r="O464" s="41">
        <v>1.17864039214025</v>
      </c>
      <c r="P464" s="39" t="s">
        <v>2873</v>
      </c>
    </row>
  </sheetData>
  <mergeCells count="4">
    <mergeCell ref="A1:B1"/>
    <mergeCell ref="A3:A156"/>
    <mergeCell ref="A157:A310"/>
    <mergeCell ref="A311:A464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6"/>
  <sheetViews>
    <sheetView workbookViewId="0">
      <selection activeCell="AO4" sqref="AO4"/>
    </sheetView>
  </sheetViews>
  <sheetFormatPr defaultColWidth="9" defaultRowHeight="15.75"/>
  <cols>
    <col min="1" max="1" width="13.5" style="35" customWidth="1"/>
    <col min="2" max="2" width="21.375" style="35" customWidth="1"/>
    <col min="3" max="3" width="34.75" style="35" customWidth="1"/>
    <col min="4" max="4" width="26.875" style="35" customWidth="1"/>
    <col min="5" max="5" width="22.75" style="35" customWidth="1"/>
    <col min="6" max="6" width="9" style="35"/>
    <col min="7" max="14" width="9.5" style="35" customWidth="1"/>
    <col min="15" max="15" width="10.125" style="35" customWidth="1"/>
    <col min="16" max="16384" width="9" style="35"/>
  </cols>
  <sheetData>
    <row r="1" s="45" customFormat="1" spans="1:16">
      <c r="A1" s="25" t="s">
        <v>287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16">
      <c r="A2" s="46" t="s">
        <v>54</v>
      </c>
      <c r="B2" s="46" t="s">
        <v>55</v>
      </c>
      <c r="C2" s="46" t="s">
        <v>56</v>
      </c>
      <c r="D2" s="46" t="s">
        <v>57</v>
      </c>
      <c r="E2" s="46" t="s">
        <v>58</v>
      </c>
      <c r="F2" s="46" t="s">
        <v>2877</v>
      </c>
      <c r="G2" s="46" t="s">
        <v>15</v>
      </c>
      <c r="H2" s="46" t="s">
        <v>16</v>
      </c>
      <c r="I2" s="46" t="s">
        <v>17</v>
      </c>
      <c r="J2" s="46" t="s">
        <v>18</v>
      </c>
      <c r="K2" s="46" t="s">
        <v>19</v>
      </c>
      <c r="L2" s="46" t="s">
        <v>20</v>
      </c>
      <c r="M2" s="46" t="s">
        <v>2867</v>
      </c>
      <c r="N2" s="46" t="s">
        <v>2868</v>
      </c>
      <c r="O2" s="46" t="s">
        <v>2869</v>
      </c>
      <c r="P2" s="46" t="s">
        <v>2870</v>
      </c>
    </row>
    <row r="3" spans="1:16">
      <c r="A3" s="43" t="s">
        <v>235</v>
      </c>
      <c r="B3" s="43" t="s">
        <v>236</v>
      </c>
      <c r="C3" s="43" t="s">
        <v>237</v>
      </c>
      <c r="D3" s="43" t="s">
        <v>238</v>
      </c>
      <c r="E3" s="43" t="s">
        <v>239</v>
      </c>
      <c r="F3" s="43" t="s">
        <v>2878</v>
      </c>
      <c r="G3" s="44">
        <v>438330</v>
      </c>
      <c r="H3" s="44">
        <v>393160</v>
      </c>
      <c r="I3" s="44">
        <v>451730</v>
      </c>
      <c r="J3" s="44">
        <v>158600</v>
      </c>
      <c r="K3" s="44">
        <v>141450</v>
      </c>
      <c r="L3" s="44">
        <v>158060</v>
      </c>
      <c r="M3" s="44">
        <v>1.15588833414423</v>
      </c>
      <c r="N3" s="44">
        <v>0.357000358473216</v>
      </c>
      <c r="O3" s="44">
        <v>-1.48600257198517</v>
      </c>
      <c r="P3" s="43" t="s">
        <v>2872</v>
      </c>
    </row>
    <row r="4" spans="1:16">
      <c r="A4" s="43" t="s">
        <v>2745</v>
      </c>
      <c r="B4" s="43" t="s">
        <v>2739</v>
      </c>
      <c r="C4" s="43" t="s">
        <v>2746</v>
      </c>
      <c r="D4" s="43" t="s">
        <v>238</v>
      </c>
      <c r="E4" s="43" t="s">
        <v>239</v>
      </c>
      <c r="F4" s="43" t="s">
        <v>2878</v>
      </c>
      <c r="G4" s="44">
        <v>9</v>
      </c>
      <c r="H4" s="44">
        <v>9</v>
      </c>
      <c r="I4" s="44">
        <v>9</v>
      </c>
      <c r="J4" s="44">
        <v>26917</v>
      </c>
      <c r="K4" s="44">
        <v>23470</v>
      </c>
      <c r="L4" s="44">
        <v>23011</v>
      </c>
      <c r="M4" s="44">
        <v>1.1628090312302</v>
      </c>
      <c r="N4" s="44">
        <v>2718.44444444444</v>
      </c>
      <c r="O4" s="44">
        <v>11.4085656294273</v>
      </c>
      <c r="P4" s="43" t="s">
        <v>2873</v>
      </c>
    </row>
    <row r="5" spans="1:16">
      <c r="A5" s="43" t="s">
        <v>492</v>
      </c>
      <c r="B5" s="43" t="s">
        <v>493</v>
      </c>
      <c r="C5" s="43" t="s">
        <v>494</v>
      </c>
      <c r="D5" s="43" t="s">
        <v>91</v>
      </c>
      <c r="E5" s="43" t="s">
        <v>91</v>
      </c>
      <c r="F5" s="43" t="s">
        <v>2879</v>
      </c>
      <c r="G5" s="44">
        <v>354460</v>
      </c>
      <c r="H5" s="44">
        <v>299290</v>
      </c>
      <c r="I5" s="44">
        <v>307010</v>
      </c>
      <c r="J5" s="44">
        <v>149820</v>
      </c>
      <c r="K5" s="44">
        <v>154840</v>
      </c>
      <c r="L5" s="44">
        <v>131950</v>
      </c>
      <c r="M5" s="44">
        <v>1.14413026190281</v>
      </c>
      <c r="N5" s="44">
        <v>0.454442316499438</v>
      </c>
      <c r="O5" s="44">
        <v>-1.13783091373887</v>
      </c>
      <c r="P5" s="43" t="s">
        <v>2872</v>
      </c>
    </row>
    <row r="6" spans="1:16">
      <c r="A6" s="43" t="s">
        <v>1289</v>
      </c>
      <c r="B6" s="43" t="s">
        <v>1290</v>
      </c>
      <c r="C6" s="43" t="s">
        <v>1291</v>
      </c>
      <c r="D6" s="43" t="s">
        <v>970</v>
      </c>
      <c r="E6" s="43" t="s">
        <v>1292</v>
      </c>
      <c r="F6" s="43" t="s">
        <v>2879</v>
      </c>
      <c r="G6" s="44">
        <v>1409600</v>
      </c>
      <c r="H6" s="44">
        <v>1157800</v>
      </c>
      <c r="I6" s="44">
        <v>1211400</v>
      </c>
      <c r="J6" s="44">
        <v>6401600</v>
      </c>
      <c r="K6" s="44">
        <v>7141100</v>
      </c>
      <c r="L6" s="44">
        <v>6628300</v>
      </c>
      <c r="M6" s="44">
        <v>1.1591226217167</v>
      </c>
      <c r="N6" s="44">
        <v>5.33793796972584</v>
      </c>
      <c r="O6" s="44">
        <v>2.41628254053254</v>
      </c>
      <c r="P6" s="43" t="s">
        <v>2873</v>
      </c>
    </row>
    <row r="7" spans="1:16">
      <c r="A7" s="43" t="s">
        <v>1161</v>
      </c>
      <c r="B7" s="43" t="s">
        <v>1162</v>
      </c>
      <c r="C7" s="43" t="s">
        <v>1163</v>
      </c>
      <c r="D7" s="43" t="s">
        <v>238</v>
      </c>
      <c r="E7" s="43" t="s">
        <v>264</v>
      </c>
      <c r="F7" s="43" t="s">
        <v>2878</v>
      </c>
      <c r="G7" s="44">
        <v>5031100</v>
      </c>
      <c r="H7" s="44">
        <v>5148200</v>
      </c>
      <c r="I7" s="44">
        <v>5243700</v>
      </c>
      <c r="J7" s="44">
        <v>2340400</v>
      </c>
      <c r="K7" s="44">
        <v>2690000</v>
      </c>
      <c r="L7" s="44">
        <v>2458100</v>
      </c>
      <c r="M7" s="44">
        <v>1.15502291954675</v>
      </c>
      <c r="N7" s="44">
        <v>0.485541075017831</v>
      </c>
      <c r="O7" s="44">
        <v>-1.04233474730073</v>
      </c>
      <c r="P7" s="43" t="s">
        <v>2872</v>
      </c>
    </row>
    <row r="8" spans="1:16">
      <c r="A8" s="43" t="s">
        <v>1894</v>
      </c>
      <c r="B8" s="43" t="s">
        <v>1880</v>
      </c>
      <c r="C8" s="43" t="s">
        <v>1895</v>
      </c>
      <c r="D8" s="43" t="s">
        <v>238</v>
      </c>
      <c r="E8" s="43" t="s">
        <v>239</v>
      </c>
      <c r="F8" s="43" t="s">
        <v>2879</v>
      </c>
      <c r="G8" s="44">
        <v>2593100</v>
      </c>
      <c r="H8" s="44">
        <v>2401100</v>
      </c>
      <c r="I8" s="44">
        <v>2954100</v>
      </c>
      <c r="J8" s="44">
        <v>1184200</v>
      </c>
      <c r="K8" s="44">
        <v>1364900</v>
      </c>
      <c r="L8" s="44">
        <v>1372700</v>
      </c>
      <c r="M8" s="44">
        <v>1.13578848249588</v>
      </c>
      <c r="N8" s="44">
        <v>0.493413685945422</v>
      </c>
      <c r="O8" s="44">
        <v>-1.01913036228184</v>
      </c>
      <c r="P8" s="43" t="s">
        <v>2872</v>
      </c>
    </row>
    <row r="9" spans="1:16">
      <c r="A9" s="43" t="s">
        <v>2308</v>
      </c>
      <c r="B9" s="43" t="s">
        <v>2306</v>
      </c>
      <c r="C9" s="43" t="s">
        <v>2309</v>
      </c>
      <c r="D9" s="43" t="s">
        <v>1356</v>
      </c>
      <c r="E9" s="43" t="s">
        <v>1384</v>
      </c>
      <c r="F9" s="43" t="s">
        <v>2878</v>
      </c>
      <c r="G9" s="44">
        <v>315200</v>
      </c>
      <c r="H9" s="44">
        <v>302620</v>
      </c>
      <c r="I9" s="44">
        <v>319960</v>
      </c>
      <c r="J9" s="44">
        <v>863970</v>
      </c>
      <c r="K9" s="44">
        <v>813190</v>
      </c>
      <c r="L9" s="44">
        <v>801860</v>
      </c>
      <c r="M9" s="44">
        <v>1.16094324916018</v>
      </c>
      <c r="N9" s="44">
        <v>2.6434984751221</v>
      </c>
      <c r="O9" s="44">
        <v>1.40244849451366</v>
      </c>
      <c r="P9" s="43" t="s">
        <v>2873</v>
      </c>
    </row>
    <row r="10" spans="1:16">
      <c r="A10" s="43" t="s">
        <v>1174</v>
      </c>
      <c r="B10" s="43" t="s">
        <v>1167</v>
      </c>
      <c r="C10" s="43" t="s">
        <v>1175</v>
      </c>
      <c r="D10" s="43" t="s">
        <v>238</v>
      </c>
      <c r="E10" s="43" t="s">
        <v>239</v>
      </c>
      <c r="F10" s="43" t="s">
        <v>2878</v>
      </c>
      <c r="G10" s="44">
        <v>226780</v>
      </c>
      <c r="H10" s="44">
        <v>205620</v>
      </c>
      <c r="I10" s="44">
        <v>201480</v>
      </c>
      <c r="J10" s="44">
        <v>513760</v>
      </c>
      <c r="K10" s="44">
        <v>547920</v>
      </c>
      <c r="L10" s="44">
        <v>629690</v>
      </c>
      <c r="M10" s="44">
        <v>1.15114262576824</v>
      </c>
      <c r="N10" s="44">
        <v>2.6682810626617</v>
      </c>
      <c r="O10" s="44">
        <v>1.41591064041736</v>
      </c>
      <c r="P10" s="43" t="s">
        <v>2873</v>
      </c>
    </row>
    <row r="11" spans="1:16">
      <c r="A11" s="43" t="s">
        <v>2483</v>
      </c>
      <c r="B11" s="43" t="s">
        <v>2484</v>
      </c>
      <c r="C11" s="43" t="s">
        <v>2485</v>
      </c>
      <c r="D11" s="43" t="s">
        <v>238</v>
      </c>
      <c r="E11" s="43" t="s">
        <v>239</v>
      </c>
      <c r="F11" s="43" t="s">
        <v>2878</v>
      </c>
      <c r="G11" s="44">
        <v>36316</v>
      </c>
      <c r="H11" s="44">
        <v>49753</v>
      </c>
      <c r="I11" s="44">
        <v>45913</v>
      </c>
      <c r="J11" s="44">
        <v>204530</v>
      </c>
      <c r="K11" s="44">
        <v>156290</v>
      </c>
      <c r="L11" s="44">
        <v>172760</v>
      </c>
      <c r="M11" s="44">
        <v>1.14540899640399</v>
      </c>
      <c r="N11" s="44">
        <v>4.04282402145747</v>
      </c>
      <c r="O11" s="44">
        <v>2.01536340645499</v>
      </c>
      <c r="P11" s="43" t="s">
        <v>2873</v>
      </c>
    </row>
    <row r="12" spans="1:16">
      <c r="A12" s="43" t="s">
        <v>659</v>
      </c>
      <c r="B12" s="43" t="s">
        <v>657</v>
      </c>
      <c r="C12" s="43" t="s">
        <v>660</v>
      </c>
      <c r="D12" s="43" t="s">
        <v>73</v>
      </c>
      <c r="E12" s="43" t="s">
        <v>73</v>
      </c>
      <c r="F12" s="43" t="s">
        <v>2878</v>
      </c>
      <c r="G12" s="44">
        <v>545190</v>
      </c>
      <c r="H12" s="44">
        <v>518840</v>
      </c>
      <c r="I12" s="44">
        <v>519200</v>
      </c>
      <c r="J12" s="44">
        <v>1744400</v>
      </c>
      <c r="K12" s="44">
        <v>1944200</v>
      </c>
      <c r="L12" s="44">
        <v>1948900</v>
      </c>
      <c r="M12" s="44">
        <v>1.16058342291024</v>
      </c>
      <c r="N12" s="44">
        <v>3.56075870214688</v>
      </c>
      <c r="O12" s="44">
        <v>1.83218467355239</v>
      </c>
      <c r="P12" s="43" t="s">
        <v>2873</v>
      </c>
    </row>
    <row r="13" spans="1:16">
      <c r="A13" s="43" t="s">
        <v>1594</v>
      </c>
      <c r="B13" s="43" t="s">
        <v>1595</v>
      </c>
      <c r="C13" s="43" t="s">
        <v>1596</v>
      </c>
      <c r="D13" s="43" t="s">
        <v>970</v>
      </c>
      <c r="E13" s="43" t="s">
        <v>971</v>
      </c>
      <c r="F13" s="43" t="s">
        <v>2878</v>
      </c>
      <c r="G13" s="44">
        <v>6418.3</v>
      </c>
      <c r="H13" s="44">
        <v>7133.3</v>
      </c>
      <c r="I13" s="44">
        <v>7690.6</v>
      </c>
      <c r="J13" s="44">
        <v>35041</v>
      </c>
      <c r="K13" s="44">
        <v>35206</v>
      </c>
      <c r="L13" s="44">
        <v>38622</v>
      </c>
      <c r="M13" s="44">
        <v>1.15967139474936</v>
      </c>
      <c r="N13" s="44">
        <v>5.1251282823813</v>
      </c>
      <c r="O13" s="44">
        <v>2.35758811584523</v>
      </c>
      <c r="P13" s="43" t="s">
        <v>2873</v>
      </c>
    </row>
    <row r="14" spans="1:16">
      <c r="A14" s="43" t="s">
        <v>2592</v>
      </c>
      <c r="B14" s="43" t="s">
        <v>2593</v>
      </c>
      <c r="C14" s="43" t="s">
        <v>2594</v>
      </c>
      <c r="D14" s="43" t="s">
        <v>1356</v>
      </c>
      <c r="E14" s="43" t="s">
        <v>1613</v>
      </c>
      <c r="F14" s="43" t="s">
        <v>2878</v>
      </c>
      <c r="G14" s="44">
        <v>4314.6</v>
      </c>
      <c r="H14" s="44">
        <v>4650.7</v>
      </c>
      <c r="I14" s="44">
        <v>3549.7</v>
      </c>
      <c r="J14" s="44">
        <v>22296</v>
      </c>
      <c r="K14" s="44">
        <v>23880</v>
      </c>
      <c r="L14" s="44">
        <v>24389</v>
      </c>
      <c r="M14" s="44">
        <v>1.15733746497454</v>
      </c>
      <c r="N14" s="44">
        <v>5.63843387934479</v>
      </c>
      <c r="O14" s="44">
        <v>2.49529449803865</v>
      </c>
      <c r="P14" s="43" t="s">
        <v>2873</v>
      </c>
    </row>
    <row r="15" spans="1:16">
      <c r="A15" s="43" t="s">
        <v>2535</v>
      </c>
      <c r="B15" s="43" t="s">
        <v>2536</v>
      </c>
      <c r="C15" s="43" t="s">
        <v>2537</v>
      </c>
      <c r="D15" s="43" t="s">
        <v>249</v>
      </c>
      <c r="E15" s="43" t="s">
        <v>249</v>
      </c>
      <c r="F15" s="43" t="s">
        <v>2878</v>
      </c>
      <c r="G15" s="44">
        <v>9</v>
      </c>
      <c r="H15" s="44">
        <v>9</v>
      </c>
      <c r="I15" s="44">
        <v>9</v>
      </c>
      <c r="J15" s="44">
        <v>2295</v>
      </c>
      <c r="K15" s="44">
        <v>2613.6</v>
      </c>
      <c r="L15" s="44">
        <v>1395.2</v>
      </c>
      <c r="M15" s="44">
        <v>1.15996980266451</v>
      </c>
      <c r="N15" s="44">
        <v>233.474074074074</v>
      </c>
      <c r="O15" s="44">
        <v>7.86711854578508</v>
      </c>
      <c r="P15" s="43" t="s">
        <v>2873</v>
      </c>
    </row>
    <row r="16" spans="1:16">
      <c r="A16" s="43" t="s">
        <v>275</v>
      </c>
      <c r="B16" s="43" t="s">
        <v>268</v>
      </c>
      <c r="C16" s="43" t="s">
        <v>276</v>
      </c>
      <c r="D16" s="43" t="s">
        <v>238</v>
      </c>
      <c r="E16" s="43" t="s">
        <v>264</v>
      </c>
      <c r="F16" s="43" t="s">
        <v>2878</v>
      </c>
      <c r="G16" s="44">
        <v>188500</v>
      </c>
      <c r="H16" s="44">
        <v>194660</v>
      </c>
      <c r="I16" s="44">
        <v>168310</v>
      </c>
      <c r="J16" s="44">
        <v>399810</v>
      </c>
      <c r="K16" s="44">
        <v>444680</v>
      </c>
      <c r="L16" s="44">
        <v>462760</v>
      </c>
      <c r="M16" s="44">
        <v>1.1510376300544</v>
      </c>
      <c r="N16" s="44">
        <v>2.3704825285147</v>
      </c>
      <c r="O16" s="44">
        <v>1.24518075981474</v>
      </c>
      <c r="P16" s="43" t="s">
        <v>2873</v>
      </c>
    </row>
    <row r="17" spans="1:16">
      <c r="A17" s="43" t="s">
        <v>2738</v>
      </c>
      <c r="B17" s="43" t="s">
        <v>2739</v>
      </c>
      <c r="C17" s="43" t="s">
        <v>2740</v>
      </c>
      <c r="D17" s="43" t="s">
        <v>238</v>
      </c>
      <c r="E17" s="43" t="s">
        <v>239</v>
      </c>
      <c r="F17" s="43" t="s">
        <v>2878</v>
      </c>
      <c r="G17" s="44">
        <v>5366.3</v>
      </c>
      <c r="H17" s="44">
        <v>4101.3</v>
      </c>
      <c r="I17" s="44">
        <v>4514.8</v>
      </c>
      <c r="J17" s="44">
        <v>26628</v>
      </c>
      <c r="K17" s="44">
        <v>24628</v>
      </c>
      <c r="L17" s="44">
        <v>31225</v>
      </c>
      <c r="M17" s="44">
        <v>1.15489022888388</v>
      </c>
      <c r="N17" s="44">
        <v>5.89891577983751</v>
      </c>
      <c r="O17" s="44">
        <v>2.56044981162826</v>
      </c>
      <c r="P17" s="43" t="s">
        <v>2873</v>
      </c>
    </row>
    <row r="18" spans="1:16">
      <c r="A18" s="43" t="s">
        <v>2742</v>
      </c>
      <c r="B18" s="43" t="s">
        <v>2739</v>
      </c>
      <c r="C18" s="43" t="s">
        <v>2743</v>
      </c>
      <c r="D18" s="43" t="s">
        <v>238</v>
      </c>
      <c r="E18" s="43" t="s">
        <v>239</v>
      </c>
      <c r="F18" s="43" t="s">
        <v>2878</v>
      </c>
      <c r="G18" s="44">
        <v>6342.2</v>
      </c>
      <c r="H18" s="44">
        <v>4828.5</v>
      </c>
      <c r="I18" s="44">
        <v>3707.9</v>
      </c>
      <c r="J18" s="44">
        <v>21640</v>
      </c>
      <c r="K18" s="44">
        <v>19521</v>
      </c>
      <c r="L18" s="44">
        <v>16121</v>
      </c>
      <c r="M18" s="44">
        <v>1.12544465180717</v>
      </c>
      <c r="N18" s="44">
        <v>3.84995900151896</v>
      </c>
      <c r="O18" s="44">
        <v>1.94484308252956</v>
      </c>
      <c r="P18" s="43" t="s">
        <v>2873</v>
      </c>
    </row>
    <row r="19" spans="1:16">
      <c r="A19" s="43" t="s">
        <v>801</v>
      </c>
      <c r="B19" s="43" t="s">
        <v>794</v>
      </c>
      <c r="C19" s="43" t="s">
        <v>802</v>
      </c>
      <c r="D19" s="43" t="s">
        <v>91</v>
      </c>
      <c r="E19" s="43" t="s">
        <v>91</v>
      </c>
      <c r="F19" s="43" t="s">
        <v>2878</v>
      </c>
      <c r="G19" s="44">
        <v>93929</v>
      </c>
      <c r="H19" s="44">
        <v>71132</v>
      </c>
      <c r="I19" s="44">
        <v>60846</v>
      </c>
      <c r="J19" s="44">
        <v>27704</v>
      </c>
      <c r="K19" s="44">
        <v>34377</v>
      </c>
      <c r="L19" s="44">
        <v>31339</v>
      </c>
      <c r="M19" s="44">
        <v>1.10596978071405</v>
      </c>
      <c r="N19" s="44">
        <v>0.413533002518736</v>
      </c>
      <c r="O19" s="44">
        <v>-1.27392562481324</v>
      </c>
      <c r="P19" s="43" t="s">
        <v>2872</v>
      </c>
    </row>
    <row r="20" spans="1:16">
      <c r="A20" s="43" t="s">
        <v>691</v>
      </c>
      <c r="B20" s="43" t="s">
        <v>692</v>
      </c>
      <c r="C20" s="43" t="s">
        <v>693</v>
      </c>
      <c r="D20" s="43" t="s">
        <v>238</v>
      </c>
      <c r="E20" s="43" t="s">
        <v>239</v>
      </c>
      <c r="F20" s="43" t="s">
        <v>2878</v>
      </c>
      <c r="G20" s="44">
        <v>9699.1</v>
      </c>
      <c r="H20" s="44">
        <v>8171.3</v>
      </c>
      <c r="I20" s="44">
        <v>8375.9</v>
      </c>
      <c r="J20" s="44">
        <v>30363</v>
      </c>
      <c r="K20" s="44">
        <v>36184</v>
      </c>
      <c r="L20" s="44">
        <v>34654</v>
      </c>
      <c r="M20" s="44">
        <v>1.15574844720411</v>
      </c>
      <c r="N20" s="44">
        <v>3.85581967744025</v>
      </c>
      <c r="O20" s="44">
        <v>1.94703758358402</v>
      </c>
      <c r="P20" s="43" t="s">
        <v>2873</v>
      </c>
    </row>
    <row r="21" spans="1:16">
      <c r="A21" s="43" t="s">
        <v>1917</v>
      </c>
      <c r="B21" s="43" t="s">
        <v>1915</v>
      </c>
      <c r="C21" s="43" t="s">
        <v>1918</v>
      </c>
      <c r="D21" s="43" t="s">
        <v>1356</v>
      </c>
      <c r="E21" s="43" t="s">
        <v>1384</v>
      </c>
      <c r="F21" s="43" t="s">
        <v>2878</v>
      </c>
      <c r="G21" s="44">
        <v>639.93</v>
      </c>
      <c r="H21" s="44">
        <v>4296.1</v>
      </c>
      <c r="I21" s="44">
        <v>896.23</v>
      </c>
      <c r="J21" s="44">
        <v>831030</v>
      </c>
      <c r="K21" s="44">
        <v>887670</v>
      </c>
      <c r="L21" s="44">
        <v>712870</v>
      </c>
      <c r="M21" s="44">
        <v>1.14349741823196</v>
      </c>
      <c r="N21" s="44">
        <v>416.917284208866</v>
      </c>
      <c r="O21" s="44">
        <v>8.70361737320797</v>
      </c>
      <c r="P21" s="43" t="s">
        <v>2873</v>
      </c>
    </row>
    <row r="22" spans="1:16">
      <c r="A22" s="43" t="s">
        <v>751</v>
      </c>
      <c r="B22" s="43" t="s">
        <v>747</v>
      </c>
      <c r="C22" s="43" t="s">
        <v>752</v>
      </c>
      <c r="D22" s="43" t="s">
        <v>249</v>
      </c>
      <c r="E22" s="43" t="s">
        <v>249</v>
      </c>
      <c r="F22" s="43" t="s">
        <v>2878</v>
      </c>
      <c r="G22" s="44">
        <v>50376</v>
      </c>
      <c r="H22" s="44">
        <v>54745</v>
      </c>
      <c r="I22" s="44">
        <v>46711</v>
      </c>
      <c r="J22" s="44">
        <v>402470</v>
      </c>
      <c r="K22" s="44">
        <v>434720</v>
      </c>
      <c r="L22" s="44">
        <v>373680</v>
      </c>
      <c r="M22" s="44">
        <v>1.16070173713502</v>
      </c>
      <c r="N22" s="44">
        <v>7.97506454502345</v>
      </c>
      <c r="O22" s="44">
        <v>2.99549619516696</v>
      </c>
      <c r="P22" s="43" t="s">
        <v>2873</v>
      </c>
    </row>
    <row r="23" spans="1:16">
      <c r="A23" s="43" t="s">
        <v>828</v>
      </c>
      <c r="B23" s="43" t="s">
        <v>829</v>
      </c>
      <c r="C23" s="43" t="s">
        <v>830</v>
      </c>
      <c r="D23" s="43" t="s">
        <v>85</v>
      </c>
      <c r="E23" s="43" t="s">
        <v>85</v>
      </c>
      <c r="F23" s="43" t="s">
        <v>2878</v>
      </c>
      <c r="G23" s="44">
        <v>122560</v>
      </c>
      <c r="H23" s="44">
        <v>170380</v>
      </c>
      <c r="I23" s="44">
        <v>143390</v>
      </c>
      <c r="J23" s="44">
        <v>20326</v>
      </c>
      <c r="K23" s="44">
        <v>22707</v>
      </c>
      <c r="L23" s="44">
        <v>39527</v>
      </c>
      <c r="M23" s="44">
        <v>1.1235739278834</v>
      </c>
      <c r="N23" s="44">
        <v>0.18921458529095</v>
      </c>
      <c r="O23" s="44">
        <v>-2.40190479418097</v>
      </c>
      <c r="P23" s="43" t="s">
        <v>2872</v>
      </c>
    </row>
    <row r="24" spans="1:16">
      <c r="A24" s="43" t="s">
        <v>986</v>
      </c>
      <c r="B24" s="43" t="s">
        <v>981</v>
      </c>
      <c r="C24" s="43" t="s">
        <v>987</v>
      </c>
      <c r="D24" s="43" t="s">
        <v>85</v>
      </c>
      <c r="E24" s="43" t="s">
        <v>85</v>
      </c>
      <c r="F24" s="43" t="s">
        <v>2879</v>
      </c>
      <c r="G24" s="44">
        <v>308150</v>
      </c>
      <c r="H24" s="44">
        <v>217080</v>
      </c>
      <c r="I24" s="44">
        <v>272750</v>
      </c>
      <c r="J24" s="44">
        <v>80602</v>
      </c>
      <c r="K24" s="44">
        <v>49064</v>
      </c>
      <c r="L24" s="44">
        <v>87465</v>
      </c>
      <c r="M24" s="44">
        <v>1.10916943483922</v>
      </c>
      <c r="N24" s="44">
        <v>0.272100804531442</v>
      </c>
      <c r="O24" s="44">
        <v>-1.87778687261875</v>
      </c>
      <c r="P24" s="43" t="s">
        <v>2872</v>
      </c>
    </row>
    <row r="25" spans="1:16">
      <c r="A25" s="43" t="s">
        <v>2683</v>
      </c>
      <c r="B25" s="43" t="s">
        <v>2680</v>
      </c>
      <c r="C25" s="43" t="s">
        <v>2684</v>
      </c>
      <c r="D25" s="43" t="s">
        <v>1356</v>
      </c>
      <c r="E25" s="43" t="s">
        <v>1367</v>
      </c>
      <c r="F25" s="43" t="s">
        <v>2878</v>
      </c>
      <c r="G25" s="44">
        <v>43662</v>
      </c>
      <c r="H25" s="44">
        <v>69192</v>
      </c>
      <c r="I25" s="44">
        <v>67926</v>
      </c>
      <c r="J25" s="44">
        <v>1148100</v>
      </c>
      <c r="K25" s="44">
        <v>1122000</v>
      </c>
      <c r="L25" s="44">
        <v>1181600</v>
      </c>
      <c r="M25" s="44">
        <v>1.1569141334446</v>
      </c>
      <c r="N25" s="44">
        <v>19.0933731607479</v>
      </c>
      <c r="O25" s="44">
        <v>4.25500009613047</v>
      </c>
      <c r="P25" s="43" t="s">
        <v>2873</v>
      </c>
    </row>
    <row r="26" spans="1:16">
      <c r="A26" s="43" t="s">
        <v>2006</v>
      </c>
      <c r="B26" s="43" t="s">
        <v>2007</v>
      </c>
      <c r="C26" s="43" t="s">
        <v>2008</v>
      </c>
      <c r="D26" s="43" t="s">
        <v>67</v>
      </c>
      <c r="E26" s="43" t="s">
        <v>67</v>
      </c>
      <c r="F26" s="43" t="s">
        <v>2878</v>
      </c>
      <c r="G26" s="44">
        <v>10807</v>
      </c>
      <c r="H26" s="44">
        <v>15146</v>
      </c>
      <c r="I26" s="44">
        <v>13569</v>
      </c>
      <c r="J26" s="44">
        <v>2600.2</v>
      </c>
      <c r="K26" s="44">
        <v>3636.2</v>
      </c>
      <c r="L26" s="44">
        <v>2282.3</v>
      </c>
      <c r="M26" s="44">
        <v>1.13564428653165</v>
      </c>
      <c r="N26" s="44">
        <v>0.215543241738778</v>
      </c>
      <c r="O26" s="44">
        <v>-2.21395076671474</v>
      </c>
      <c r="P26" s="43" t="s">
        <v>2872</v>
      </c>
    </row>
    <row r="27" spans="1:16">
      <c r="A27" s="43" t="s">
        <v>2025</v>
      </c>
      <c r="B27" s="43" t="s">
        <v>2021</v>
      </c>
      <c r="C27" s="43" t="s">
        <v>2026</v>
      </c>
      <c r="D27" s="43" t="s">
        <v>249</v>
      </c>
      <c r="E27" s="43" t="s">
        <v>249</v>
      </c>
      <c r="F27" s="43" t="s">
        <v>2879</v>
      </c>
      <c r="G27" s="44">
        <v>3859600</v>
      </c>
      <c r="H27" s="44">
        <v>3658800</v>
      </c>
      <c r="I27" s="44">
        <v>3614000</v>
      </c>
      <c r="J27" s="44">
        <v>1176400</v>
      </c>
      <c r="K27" s="44">
        <v>1284400</v>
      </c>
      <c r="L27" s="44">
        <v>1254700</v>
      </c>
      <c r="M27" s="44">
        <v>1.16079956057031</v>
      </c>
      <c r="N27" s="44">
        <v>0.33375552441522</v>
      </c>
      <c r="O27" s="44">
        <v>-1.58313637799584</v>
      </c>
      <c r="P27" s="43" t="s">
        <v>2872</v>
      </c>
    </row>
    <row r="28" spans="1:16">
      <c r="A28" s="43" t="s">
        <v>2000</v>
      </c>
      <c r="B28" s="43" t="s">
        <v>2001</v>
      </c>
      <c r="C28" s="43" t="s">
        <v>2002</v>
      </c>
      <c r="D28" s="43" t="s">
        <v>249</v>
      </c>
      <c r="E28" s="43" t="s">
        <v>249</v>
      </c>
      <c r="F28" s="43" t="s">
        <v>2878</v>
      </c>
      <c r="G28" s="44">
        <v>80524</v>
      </c>
      <c r="H28" s="44">
        <v>81763</v>
      </c>
      <c r="I28" s="44">
        <v>72218</v>
      </c>
      <c r="J28" s="44">
        <v>201080</v>
      </c>
      <c r="K28" s="44">
        <v>180270</v>
      </c>
      <c r="L28" s="44">
        <v>181080</v>
      </c>
      <c r="M28" s="44">
        <v>1.15446858355029</v>
      </c>
      <c r="N28" s="44">
        <v>2.39837103686489</v>
      </c>
      <c r="O28" s="44">
        <v>1.26205486627379</v>
      </c>
      <c r="P28" s="43" t="s">
        <v>2873</v>
      </c>
    </row>
    <row r="29" spans="1:16">
      <c r="A29" s="43" t="s">
        <v>888</v>
      </c>
      <c r="B29" s="43" t="s">
        <v>889</v>
      </c>
      <c r="C29" s="43" t="s">
        <v>890</v>
      </c>
      <c r="D29" s="43" t="s">
        <v>644</v>
      </c>
      <c r="E29" s="43" t="s">
        <v>644</v>
      </c>
      <c r="F29" s="43" t="s">
        <v>2878</v>
      </c>
      <c r="G29" s="44">
        <v>47494</v>
      </c>
      <c r="H29" s="44">
        <v>53844</v>
      </c>
      <c r="I29" s="44">
        <v>41660</v>
      </c>
      <c r="J29" s="44">
        <v>7471.5</v>
      </c>
      <c r="K29" s="44">
        <v>8681.5</v>
      </c>
      <c r="L29" s="44">
        <v>6260.5</v>
      </c>
      <c r="M29" s="44">
        <v>1.15338293771315</v>
      </c>
      <c r="N29" s="44">
        <v>0.156739954404957</v>
      </c>
      <c r="O29" s="44">
        <v>-2.67355511243145</v>
      </c>
      <c r="P29" s="43" t="s">
        <v>2872</v>
      </c>
    </row>
    <row r="30" spans="1:16">
      <c r="A30" s="43" t="s">
        <v>1117</v>
      </c>
      <c r="B30" s="43" t="s">
        <v>1118</v>
      </c>
      <c r="C30" s="43" t="s">
        <v>1119</v>
      </c>
      <c r="D30" s="43" t="s">
        <v>85</v>
      </c>
      <c r="E30" s="43" t="s">
        <v>85</v>
      </c>
      <c r="F30" s="43" t="s">
        <v>2878</v>
      </c>
      <c r="G30" s="44">
        <v>64804</v>
      </c>
      <c r="H30" s="44">
        <v>56260</v>
      </c>
      <c r="I30" s="44">
        <v>82502</v>
      </c>
      <c r="J30" s="44">
        <v>15186</v>
      </c>
      <c r="K30" s="44">
        <v>20149</v>
      </c>
      <c r="L30" s="44">
        <v>22777</v>
      </c>
      <c r="M30" s="44">
        <v>1.12503366960478</v>
      </c>
      <c r="N30" s="44">
        <v>0.285470068675516</v>
      </c>
      <c r="O30" s="44">
        <v>-1.80858860687231</v>
      </c>
      <c r="P30" s="43" t="s">
        <v>2872</v>
      </c>
    </row>
    <row r="31" spans="1:16">
      <c r="A31" s="43" t="s">
        <v>553</v>
      </c>
      <c r="B31" s="43" t="s">
        <v>554</v>
      </c>
      <c r="C31" s="43" t="s">
        <v>555</v>
      </c>
      <c r="D31" s="43" t="s">
        <v>85</v>
      </c>
      <c r="E31" s="43" t="s">
        <v>85</v>
      </c>
      <c r="F31" s="43" t="s">
        <v>2879</v>
      </c>
      <c r="G31" s="44">
        <v>2982500</v>
      </c>
      <c r="H31" s="44">
        <v>2511400</v>
      </c>
      <c r="I31" s="44">
        <v>2777500</v>
      </c>
      <c r="J31" s="44">
        <v>756930</v>
      </c>
      <c r="K31" s="44">
        <v>665300</v>
      </c>
      <c r="L31" s="44">
        <v>715170</v>
      </c>
      <c r="M31" s="44">
        <v>1.15794875126254</v>
      </c>
      <c r="N31" s="44">
        <v>0.258408491911889</v>
      </c>
      <c r="O31" s="44">
        <v>-1.95227461371827</v>
      </c>
      <c r="P31" s="43" t="s">
        <v>2872</v>
      </c>
    </row>
    <row r="32" spans="1:16">
      <c r="A32" s="43" t="s">
        <v>354</v>
      </c>
      <c r="B32" s="43" t="s">
        <v>350</v>
      </c>
      <c r="C32" s="43" t="s">
        <v>355</v>
      </c>
      <c r="D32" s="43" t="s">
        <v>91</v>
      </c>
      <c r="E32" s="43" t="s">
        <v>91</v>
      </c>
      <c r="F32" s="43" t="s">
        <v>2878</v>
      </c>
      <c r="G32" s="44">
        <v>2051100</v>
      </c>
      <c r="H32" s="44">
        <v>2196300</v>
      </c>
      <c r="I32" s="44">
        <v>2195100</v>
      </c>
      <c r="J32" s="44">
        <v>961810</v>
      </c>
      <c r="K32" s="44">
        <v>931130</v>
      </c>
      <c r="L32" s="44">
        <v>871720</v>
      </c>
      <c r="M32" s="44">
        <v>1.15855714991361</v>
      </c>
      <c r="N32" s="44">
        <v>0.429128443927047</v>
      </c>
      <c r="O32" s="44">
        <v>-1.22051856445482</v>
      </c>
      <c r="P32" s="43" t="s">
        <v>2872</v>
      </c>
    </row>
    <row r="33" spans="1:16">
      <c r="A33" s="43" t="s">
        <v>383</v>
      </c>
      <c r="B33" s="43" t="s">
        <v>384</v>
      </c>
      <c r="C33" s="43" t="s">
        <v>385</v>
      </c>
      <c r="D33" s="43" t="s">
        <v>91</v>
      </c>
      <c r="E33" s="43" t="s">
        <v>91</v>
      </c>
      <c r="F33" s="43" t="s">
        <v>2879</v>
      </c>
      <c r="G33" s="44">
        <v>2665700</v>
      </c>
      <c r="H33" s="44">
        <v>2510400</v>
      </c>
      <c r="I33" s="44">
        <v>2534800</v>
      </c>
      <c r="J33" s="44">
        <v>1105800</v>
      </c>
      <c r="K33" s="44">
        <v>1173600</v>
      </c>
      <c r="L33" s="44">
        <v>1150500</v>
      </c>
      <c r="M33" s="44">
        <v>1.16060204057618</v>
      </c>
      <c r="N33" s="44">
        <v>0.444811889662685</v>
      </c>
      <c r="O33" s="44">
        <v>-1.16873274358821</v>
      </c>
      <c r="P33" s="43" t="s">
        <v>2872</v>
      </c>
    </row>
    <row r="34" spans="1:16">
      <c r="A34" s="43" t="s">
        <v>809</v>
      </c>
      <c r="B34" s="43" t="s">
        <v>810</v>
      </c>
      <c r="C34" s="43" t="s">
        <v>811</v>
      </c>
      <c r="D34" s="43" t="s">
        <v>91</v>
      </c>
      <c r="E34" s="43" t="s">
        <v>91</v>
      </c>
      <c r="F34" s="43" t="s">
        <v>2879</v>
      </c>
      <c r="G34" s="44">
        <v>249290</v>
      </c>
      <c r="H34" s="44">
        <v>174230</v>
      </c>
      <c r="I34" s="44">
        <v>168370</v>
      </c>
      <c r="J34" s="44">
        <v>102010</v>
      </c>
      <c r="K34" s="44">
        <v>67169</v>
      </c>
      <c r="L34" s="44">
        <v>66785</v>
      </c>
      <c r="M34" s="44">
        <v>1.07688569849097</v>
      </c>
      <c r="N34" s="44">
        <v>0.39866191353123</v>
      </c>
      <c r="O34" s="44">
        <v>-1.32676231193548</v>
      </c>
      <c r="P34" s="43" t="s">
        <v>2872</v>
      </c>
    </row>
    <row r="35" spans="1:16">
      <c r="A35" s="43" t="s">
        <v>495</v>
      </c>
      <c r="B35" s="43" t="s">
        <v>493</v>
      </c>
      <c r="C35" s="43" t="s">
        <v>496</v>
      </c>
      <c r="D35" s="43" t="s">
        <v>91</v>
      </c>
      <c r="E35" s="43" t="s">
        <v>91</v>
      </c>
      <c r="F35" s="43" t="s">
        <v>2878</v>
      </c>
      <c r="G35" s="44">
        <v>34835</v>
      </c>
      <c r="H35" s="44">
        <v>28507</v>
      </c>
      <c r="I35" s="44">
        <v>41998</v>
      </c>
      <c r="J35" s="44">
        <v>9</v>
      </c>
      <c r="K35" s="44">
        <v>9</v>
      </c>
      <c r="L35" s="44">
        <v>9</v>
      </c>
      <c r="M35" s="44">
        <v>1.16246288364017</v>
      </c>
      <c r="N35" s="44">
        <v>0.00025631289158914</v>
      </c>
      <c r="O35" s="44">
        <v>-11.9298063368778</v>
      </c>
      <c r="P35" s="43" t="s">
        <v>2872</v>
      </c>
    </row>
    <row r="36" spans="1:16">
      <c r="A36" s="43" t="s">
        <v>973</v>
      </c>
      <c r="B36" s="43" t="s">
        <v>974</v>
      </c>
      <c r="C36" s="43" t="s">
        <v>975</v>
      </c>
      <c r="D36" s="43" t="s">
        <v>85</v>
      </c>
      <c r="E36" s="43" t="s">
        <v>85</v>
      </c>
      <c r="F36" s="43" t="s">
        <v>2879</v>
      </c>
      <c r="G36" s="44">
        <v>760520</v>
      </c>
      <c r="H36" s="44">
        <v>615760</v>
      </c>
      <c r="I36" s="44">
        <v>1131900</v>
      </c>
      <c r="J36" s="44">
        <v>223310</v>
      </c>
      <c r="K36" s="44">
        <v>230670</v>
      </c>
      <c r="L36" s="44">
        <v>174570</v>
      </c>
      <c r="M36" s="44">
        <v>1.11601071907855</v>
      </c>
      <c r="N36" s="44">
        <v>0.250600036679983</v>
      </c>
      <c r="O36" s="44">
        <v>-1.99654146906228</v>
      </c>
      <c r="P36" s="43" t="s">
        <v>2872</v>
      </c>
    </row>
    <row r="37" spans="1:16">
      <c r="A37" s="43" t="s">
        <v>1941</v>
      </c>
      <c r="B37" s="43" t="s">
        <v>1942</v>
      </c>
      <c r="C37" s="43" t="s">
        <v>1943</v>
      </c>
      <c r="D37" s="43" t="s">
        <v>67</v>
      </c>
      <c r="E37" s="43" t="s">
        <v>67</v>
      </c>
      <c r="F37" s="43" t="s">
        <v>2879</v>
      </c>
      <c r="G37" s="44">
        <v>910360</v>
      </c>
      <c r="H37" s="44">
        <v>853060</v>
      </c>
      <c r="I37" s="44">
        <v>712810</v>
      </c>
      <c r="J37" s="44">
        <v>128100</v>
      </c>
      <c r="K37" s="44">
        <v>195350</v>
      </c>
      <c r="L37" s="44">
        <v>208190</v>
      </c>
      <c r="M37" s="44">
        <v>1.13638737707436</v>
      </c>
      <c r="N37" s="44">
        <v>0.214697342330882</v>
      </c>
      <c r="O37" s="44">
        <v>-2.2196237622365</v>
      </c>
      <c r="P37" s="43" t="s">
        <v>2872</v>
      </c>
    </row>
    <row r="38" spans="1:16">
      <c r="A38" s="43" t="s">
        <v>1320</v>
      </c>
      <c r="B38" s="43" t="s">
        <v>1321</v>
      </c>
      <c r="C38" s="43" t="s">
        <v>1322</v>
      </c>
      <c r="D38" s="43" t="s">
        <v>85</v>
      </c>
      <c r="E38" s="43" t="s">
        <v>85</v>
      </c>
      <c r="F38" s="43" t="s">
        <v>2879</v>
      </c>
      <c r="G38" s="44">
        <v>721170</v>
      </c>
      <c r="H38" s="44">
        <v>908900</v>
      </c>
      <c r="I38" s="44">
        <v>757990</v>
      </c>
      <c r="J38" s="44">
        <v>51638</v>
      </c>
      <c r="K38" s="44">
        <v>44220</v>
      </c>
      <c r="L38" s="44">
        <v>52868</v>
      </c>
      <c r="M38" s="44">
        <v>1.16045440459781</v>
      </c>
      <c r="N38" s="44">
        <v>0.0622790047151244</v>
      </c>
      <c r="O38" s="44">
        <v>-4.005110300978</v>
      </c>
      <c r="P38" s="43" t="s">
        <v>2872</v>
      </c>
    </row>
    <row r="39" spans="1:16">
      <c r="A39" s="43" t="s">
        <v>388</v>
      </c>
      <c r="B39" s="43" t="s">
        <v>384</v>
      </c>
      <c r="C39" s="43" t="s">
        <v>389</v>
      </c>
      <c r="D39" s="43" t="s">
        <v>91</v>
      </c>
      <c r="E39" s="43" t="s">
        <v>91</v>
      </c>
      <c r="F39" s="43" t="s">
        <v>2879</v>
      </c>
      <c r="G39" s="44">
        <v>2804200</v>
      </c>
      <c r="H39" s="44">
        <v>2658100</v>
      </c>
      <c r="I39" s="44">
        <v>2299300</v>
      </c>
      <c r="J39" s="44">
        <v>1089300</v>
      </c>
      <c r="K39" s="44">
        <v>1125500</v>
      </c>
      <c r="L39" s="44">
        <v>1224500</v>
      </c>
      <c r="M39" s="44">
        <v>1.14654366504568</v>
      </c>
      <c r="N39" s="44">
        <v>0.443117398474541</v>
      </c>
      <c r="O39" s="44">
        <v>-1.17423912125656</v>
      </c>
      <c r="P39" s="43" t="s">
        <v>2872</v>
      </c>
    </row>
    <row r="40" spans="1:16">
      <c r="A40" s="43" t="s">
        <v>2608</v>
      </c>
      <c r="B40" s="43" t="s">
        <v>2609</v>
      </c>
      <c r="C40" s="43" t="s">
        <v>2610</v>
      </c>
      <c r="D40" s="43" t="s">
        <v>67</v>
      </c>
      <c r="E40" s="43" t="s">
        <v>67</v>
      </c>
      <c r="F40" s="43" t="s">
        <v>2878</v>
      </c>
      <c r="G40" s="44">
        <v>1760300</v>
      </c>
      <c r="H40" s="44">
        <v>1484100</v>
      </c>
      <c r="I40" s="44">
        <v>1519400</v>
      </c>
      <c r="J40" s="44">
        <v>516470</v>
      </c>
      <c r="K40" s="44">
        <v>564550</v>
      </c>
      <c r="L40" s="44">
        <v>488220</v>
      </c>
      <c r="M40" s="44">
        <v>1.15426316371626</v>
      </c>
      <c r="N40" s="44">
        <v>0.32940929510055</v>
      </c>
      <c r="O40" s="44">
        <v>-1.60204683002872</v>
      </c>
      <c r="P40" s="43" t="s">
        <v>2872</v>
      </c>
    </row>
    <row r="41" spans="1:16">
      <c r="A41" s="43" t="s">
        <v>349</v>
      </c>
      <c r="B41" s="43" t="s">
        <v>350</v>
      </c>
      <c r="C41" s="43" t="s">
        <v>351</v>
      </c>
      <c r="D41" s="43" t="s">
        <v>91</v>
      </c>
      <c r="E41" s="43" t="s">
        <v>91</v>
      </c>
      <c r="F41" s="43" t="s">
        <v>2879</v>
      </c>
      <c r="G41" s="44">
        <v>1725100</v>
      </c>
      <c r="H41" s="44">
        <v>1849100</v>
      </c>
      <c r="I41" s="44">
        <v>1738300</v>
      </c>
      <c r="J41" s="44">
        <v>615470</v>
      </c>
      <c r="K41" s="44">
        <v>564880</v>
      </c>
      <c r="L41" s="44">
        <v>577320</v>
      </c>
      <c r="M41" s="44">
        <v>1.16072816505749</v>
      </c>
      <c r="N41" s="44">
        <v>0.330855529411765</v>
      </c>
      <c r="O41" s="44">
        <v>-1.59572670413946</v>
      </c>
      <c r="P41" s="43" t="s">
        <v>2872</v>
      </c>
    </row>
    <row r="42" spans="1:16">
      <c r="A42" s="43" t="s">
        <v>2128</v>
      </c>
      <c r="B42" s="43" t="s">
        <v>2125</v>
      </c>
      <c r="C42" s="43" t="s">
        <v>2129</v>
      </c>
      <c r="D42" s="43" t="s">
        <v>970</v>
      </c>
      <c r="E42" s="43" t="s">
        <v>2127</v>
      </c>
      <c r="F42" s="43" t="s">
        <v>2879</v>
      </c>
      <c r="G42" s="44">
        <v>81671</v>
      </c>
      <c r="H42" s="44">
        <v>76156</v>
      </c>
      <c r="I42" s="44">
        <v>74885</v>
      </c>
      <c r="J42" s="44">
        <v>38268</v>
      </c>
      <c r="K42" s="44">
        <v>36084</v>
      </c>
      <c r="L42" s="44">
        <v>32907</v>
      </c>
      <c r="M42" s="44">
        <v>1.1528795564466</v>
      </c>
      <c r="N42" s="44">
        <v>0.460908762762556</v>
      </c>
      <c r="O42" s="44">
        <v>-1.117446898543</v>
      </c>
      <c r="P42" s="43" t="s">
        <v>2872</v>
      </c>
    </row>
    <row r="43" spans="1:16">
      <c r="A43" s="43" t="s">
        <v>725</v>
      </c>
      <c r="B43" s="43" t="s">
        <v>726</v>
      </c>
      <c r="C43" s="43" t="s">
        <v>727</v>
      </c>
      <c r="D43" s="43" t="s">
        <v>249</v>
      </c>
      <c r="E43" s="43" t="s">
        <v>249</v>
      </c>
      <c r="F43" s="43" t="s">
        <v>2878</v>
      </c>
      <c r="G43" s="44">
        <v>157980</v>
      </c>
      <c r="H43" s="44">
        <v>112200</v>
      </c>
      <c r="I43" s="44">
        <v>157210</v>
      </c>
      <c r="J43" s="44">
        <v>7117500</v>
      </c>
      <c r="K43" s="44">
        <v>6898200</v>
      </c>
      <c r="L43" s="44">
        <v>7153300</v>
      </c>
      <c r="M43" s="44">
        <v>1.16096032998711</v>
      </c>
      <c r="N43" s="44">
        <v>49.5308734411193</v>
      </c>
      <c r="O43" s="44">
        <v>5.63025615696732</v>
      </c>
      <c r="P43" s="43" t="s">
        <v>2873</v>
      </c>
    </row>
    <row r="44" spans="1:16">
      <c r="A44" s="43" t="s">
        <v>1772</v>
      </c>
      <c r="B44" s="43" t="s">
        <v>1770</v>
      </c>
      <c r="C44" s="43" t="s">
        <v>1773</v>
      </c>
      <c r="D44" s="43" t="s">
        <v>249</v>
      </c>
      <c r="E44" s="43" t="s">
        <v>249</v>
      </c>
      <c r="F44" s="43" t="s">
        <v>2879</v>
      </c>
      <c r="G44" s="44">
        <v>119860</v>
      </c>
      <c r="H44" s="44">
        <v>104720</v>
      </c>
      <c r="I44" s="44">
        <v>129350</v>
      </c>
      <c r="J44" s="44">
        <v>302880</v>
      </c>
      <c r="K44" s="44">
        <v>328970</v>
      </c>
      <c r="L44" s="44">
        <v>371440</v>
      </c>
      <c r="M44" s="44">
        <v>1.1475932183876</v>
      </c>
      <c r="N44" s="44">
        <v>2.8347130788574</v>
      </c>
      <c r="O44" s="44">
        <v>1.50320271729882</v>
      </c>
      <c r="P44" s="43" t="s">
        <v>2873</v>
      </c>
    </row>
    <row r="45" spans="1:16">
      <c r="A45" s="43" t="s">
        <v>615</v>
      </c>
      <c r="B45" s="43" t="s">
        <v>616</v>
      </c>
      <c r="C45" s="43" t="s">
        <v>617</v>
      </c>
      <c r="D45" s="43" t="s">
        <v>73</v>
      </c>
      <c r="E45" s="43" t="s">
        <v>73</v>
      </c>
      <c r="F45" s="43" t="s">
        <v>2878</v>
      </c>
      <c r="G45" s="44">
        <v>220700</v>
      </c>
      <c r="H45" s="44">
        <v>216480</v>
      </c>
      <c r="I45" s="44">
        <v>226800</v>
      </c>
      <c r="J45" s="44">
        <v>807340</v>
      </c>
      <c r="K45" s="44">
        <v>834590</v>
      </c>
      <c r="L45" s="44">
        <v>906370</v>
      </c>
      <c r="M45" s="44">
        <v>1.16116873019955</v>
      </c>
      <c r="N45" s="44">
        <v>3.83791680472303</v>
      </c>
      <c r="O45" s="44">
        <v>1.94032343828827</v>
      </c>
      <c r="P45" s="43" t="s">
        <v>2873</v>
      </c>
    </row>
    <row r="46" spans="1:16">
      <c r="A46" s="43" t="s">
        <v>1135</v>
      </c>
      <c r="B46" s="43" t="s">
        <v>1136</v>
      </c>
      <c r="C46" s="43" t="s">
        <v>1137</v>
      </c>
      <c r="D46" s="43" t="s">
        <v>238</v>
      </c>
      <c r="E46" s="43" t="s">
        <v>239</v>
      </c>
      <c r="F46" s="43" t="s">
        <v>2879</v>
      </c>
      <c r="G46" s="44">
        <v>2504600</v>
      </c>
      <c r="H46" s="44">
        <v>2344500</v>
      </c>
      <c r="I46" s="44">
        <v>2477100</v>
      </c>
      <c r="J46" s="44">
        <v>440670</v>
      </c>
      <c r="K46" s="44">
        <v>449520</v>
      </c>
      <c r="L46" s="44">
        <v>454050</v>
      </c>
      <c r="M46" s="44">
        <v>1.16249045665101</v>
      </c>
      <c r="N46" s="44">
        <v>0.183483934372526</v>
      </c>
      <c r="O46" s="44">
        <v>-2.44627434689117</v>
      </c>
      <c r="P46" s="43" t="s">
        <v>2872</v>
      </c>
    </row>
    <row r="47" spans="1:16">
      <c r="A47" s="43" t="s">
        <v>2358</v>
      </c>
      <c r="B47" s="43" t="s">
        <v>2359</v>
      </c>
      <c r="C47" s="43" t="s">
        <v>2360</v>
      </c>
      <c r="D47" s="43" t="s">
        <v>644</v>
      </c>
      <c r="E47" s="43" t="s">
        <v>644</v>
      </c>
      <c r="F47" s="43" t="s">
        <v>2878</v>
      </c>
      <c r="G47" s="44">
        <v>9</v>
      </c>
      <c r="H47" s="44">
        <v>9</v>
      </c>
      <c r="I47" s="44">
        <v>9</v>
      </c>
      <c r="J47" s="44">
        <v>544260</v>
      </c>
      <c r="K47" s="44">
        <v>608100</v>
      </c>
      <c r="L47" s="44">
        <v>594830</v>
      </c>
      <c r="M47" s="44">
        <v>1.16287577267039</v>
      </c>
      <c r="N47" s="44">
        <v>64710.7407407407</v>
      </c>
      <c r="O47" s="44">
        <v>15.9817175713243</v>
      </c>
      <c r="P47" s="43" t="s">
        <v>2873</v>
      </c>
    </row>
    <row r="48" spans="1:16">
      <c r="A48" s="43" t="s">
        <v>139</v>
      </c>
      <c r="B48" s="43" t="s">
        <v>140</v>
      </c>
      <c r="C48" s="43" t="s">
        <v>141</v>
      </c>
      <c r="D48" s="43" t="s">
        <v>91</v>
      </c>
      <c r="E48" s="43" t="s">
        <v>91</v>
      </c>
      <c r="F48" s="43" t="s">
        <v>2878</v>
      </c>
      <c r="G48" s="44">
        <v>9</v>
      </c>
      <c r="H48" s="44">
        <v>9</v>
      </c>
      <c r="I48" s="44">
        <v>9</v>
      </c>
      <c r="J48" s="44">
        <v>44901</v>
      </c>
      <c r="K48" s="44">
        <v>56518</v>
      </c>
      <c r="L48" s="44">
        <v>50683</v>
      </c>
      <c r="M48" s="44">
        <v>1.16275493617017</v>
      </c>
      <c r="N48" s="44">
        <v>5633.40740740741</v>
      </c>
      <c r="O48" s="44">
        <v>12.45979209556</v>
      </c>
      <c r="P48" s="43" t="s">
        <v>2873</v>
      </c>
    </row>
    <row r="49" spans="1:16">
      <c r="A49" s="43" t="s">
        <v>761</v>
      </c>
      <c r="B49" s="43" t="s">
        <v>762</v>
      </c>
      <c r="C49" s="43" t="s">
        <v>763</v>
      </c>
      <c r="D49" s="43" t="s">
        <v>85</v>
      </c>
      <c r="E49" s="43" t="s">
        <v>85</v>
      </c>
      <c r="F49" s="43" t="s">
        <v>2878</v>
      </c>
      <c r="G49" s="44">
        <v>27928</v>
      </c>
      <c r="H49" s="44">
        <v>23300</v>
      </c>
      <c r="I49" s="44">
        <v>24692</v>
      </c>
      <c r="J49" s="44">
        <v>85939</v>
      </c>
      <c r="K49" s="44">
        <v>66914</v>
      </c>
      <c r="L49" s="44">
        <v>94297</v>
      </c>
      <c r="M49" s="44">
        <v>1.14109668299275</v>
      </c>
      <c r="N49" s="44">
        <v>3.25540042149631</v>
      </c>
      <c r="O49" s="44">
        <v>1.70283500900603</v>
      </c>
      <c r="P49" s="43" t="s">
        <v>2873</v>
      </c>
    </row>
    <row r="50" spans="1:16">
      <c r="A50" s="43" t="s">
        <v>2464</v>
      </c>
      <c r="B50" s="43" t="s">
        <v>2465</v>
      </c>
      <c r="C50" s="43" t="s">
        <v>2466</v>
      </c>
      <c r="D50" s="43" t="s">
        <v>970</v>
      </c>
      <c r="E50" s="43" t="s">
        <v>2215</v>
      </c>
      <c r="F50" s="43" t="s">
        <v>2879</v>
      </c>
      <c r="G50" s="44">
        <v>619440</v>
      </c>
      <c r="H50" s="44">
        <v>581690</v>
      </c>
      <c r="I50" s="44">
        <v>632320</v>
      </c>
      <c r="J50" s="44">
        <v>75557</v>
      </c>
      <c r="K50" s="44">
        <v>101660</v>
      </c>
      <c r="L50" s="44">
        <v>103550</v>
      </c>
      <c r="M50" s="44">
        <v>1.15573325836477</v>
      </c>
      <c r="N50" s="44">
        <v>0.153135891352368</v>
      </c>
      <c r="O50" s="44">
        <v>-2.70711563956386</v>
      </c>
      <c r="P50" s="43" t="s">
        <v>2872</v>
      </c>
    </row>
    <row r="51" spans="1:16">
      <c r="A51" s="43" t="s">
        <v>2258</v>
      </c>
      <c r="B51" s="43" t="s">
        <v>2256</v>
      </c>
      <c r="C51" s="43" t="s">
        <v>2259</v>
      </c>
      <c r="D51" s="43" t="s">
        <v>1356</v>
      </c>
      <c r="E51" s="43" t="s">
        <v>1613</v>
      </c>
      <c r="F51" s="43" t="s">
        <v>2879</v>
      </c>
      <c r="G51" s="44">
        <v>107900</v>
      </c>
      <c r="H51" s="44">
        <v>132790</v>
      </c>
      <c r="I51" s="44">
        <v>122480</v>
      </c>
      <c r="J51" s="44">
        <v>264550</v>
      </c>
      <c r="K51" s="44">
        <v>239910</v>
      </c>
      <c r="L51" s="44">
        <v>243680</v>
      </c>
      <c r="M51" s="44">
        <v>1.14320182596177</v>
      </c>
      <c r="N51" s="44">
        <v>2.06002698460776</v>
      </c>
      <c r="O51" s="44">
        <v>1.04266323561471</v>
      </c>
      <c r="P51" s="43" t="s">
        <v>2873</v>
      </c>
    </row>
    <row r="52" spans="1:16">
      <c r="A52" s="43" t="s">
        <v>593</v>
      </c>
      <c r="B52" s="43" t="s">
        <v>585</v>
      </c>
      <c r="C52" s="43" t="s">
        <v>594</v>
      </c>
      <c r="D52" s="43" t="s">
        <v>249</v>
      </c>
      <c r="E52" s="43" t="s">
        <v>249</v>
      </c>
      <c r="F52" s="43" t="s">
        <v>2878</v>
      </c>
      <c r="G52" s="44">
        <v>9</v>
      </c>
      <c r="H52" s="44">
        <v>9</v>
      </c>
      <c r="I52" s="44">
        <v>9</v>
      </c>
      <c r="J52" s="44">
        <v>12954</v>
      </c>
      <c r="K52" s="44">
        <v>10729</v>
      </c>
      <c r="L52" s="44">
        <v>9385.3</v>
      </c>
      <c r="M52" s="44">
        <v>1.16249198769729</v>
      </c>
      <c r="N52" s="44">
        <v>1224.75185185185</v>
      </c>
      <c r="O52" s="44">
        <v>10.2582737576713</v>
      </c>
      <c r="P52" s="43" t="s">
        <v>2873</v>
      </c>
    </row>
    <row r="53" spans="1:16">
      <c r="A53" s="43" t="s">
        <v>148</v>
      </c>
      <c r="B53" s="43" t="s">
        <v>140</v>
      </c>
      <c r="C53" s="43" t="s">
        <v>149</v>
      </c>
      <c r="D53" s="43" t="s">
        <v>91</v>
      </c>
      <c r="E53" s="43" t="s">
        <v>91</v>
      </c>
      <c r="F53" s="43" t="s">
        <v>2878</v>
      </c>
      <c r="G53" s="44">
        <v>9</v>
      </c>
      <c r="H53" s="44">
        <v>9</v>
      </c>
      <c r="I53" s="44">
        <v>9</v>
      </c>
      <c r="J53" s="44">
        <v>55834</v>
      </c>
      <c r="K53" s="44">
        <v>50402</v>
      </c>
      <c r="L53" s="44">
        <v>52288</v>
      </c>
      <c r="M53" s="44">
        <v>1.16287357367737</v>
      </c>
      <c r="N53" s="44">
        <v>5871.25925925926</v>
      </c>
      <c r="O53" s="44">
        <v>12.5194542483467</v>
      </c>
      <c r="P53" s="43" t="s">
        <v>2873</v>
      </c>
    </row>
    <row r="54" spans="1:16">
      <c r="A54" s="43" t="s">
        <v>1000</v>
      </c>
      <c r="B54" s="43" t="s">
        <v>1001</v>
      </c>
      <c r="C54" s="43" t="s">
        <v>1002</v>
      </c>
      <c r="D54" s="43" t="s">
        <v>73</v>
      </c>
      <c r="E54" s="43" t="s">
        <v>193</v>
      </c>
      <c r="F54" s="43" t="s">
        <v>2879</v>
      </c>
      <c r="G54" s="44">
        <v>483260</v>
      </c>
      <c r="H54" s="44">
        <v>495590</v>
      </c>
      <c r="I54" s="44">
        <v>490970</v>
      </c>
      <c r="J54" s="44">
        <v>154600</v>
      </c>
      <c r="K54" s="44">
        <v>137880</v>
      </c>
      <c r="L54" s="44">
        <v>132720</v>
      </c>
      <c r="M54" s="44">
        <v>1.15966843785441</v>
      </c>
      <c r="N54" s="44">
        <v>0.289287123593365</v>
      </c>
      <c r="O54" s="44">
        <v>-1.78942598572778</v>
      </c>
      <c r="P54" s="43" t="s">
        <v>2872</v>
      </c>
    </row>
    <row r="55" spans="1:16">
      <c r="A55" s="43" t="s">
        <v>2267</v>
      </c>
      <c r="B55" s="43" t="s">
        <v>2265</v>
      </c>
      <c r="C55" s="43" t="s">
        <v>2268</v>
      </c>
      <c r="D55" s="43" t="s">
        <v>970</v>
      </c>
      <c r="E55" s="43" t="s">
        <v>2127</v>
      </c>
      <c r="F55" s="43" t="s">
        <v>2879</v>
      </c>
      <c r="G55" s="44">
        <v>135600</v>
      </c>
      <c r="H55" s="44">
        <v>136960</v>
      </c>
      <c r="I55" s="44">
        <v>131500</v>
      </c>
      <c r="J55" s="44">
        <v>56109</v>
      </c>
      <c r="K55" s="44">
        <v>57355</v>
      </c>
      <c r="L55" s="44">
        <v>50245</v>
      </c>
      <c r="M55" s="44">
        <v>1.15780265907029</v>
      </c>
      <c r="N55" s="44">
        <v>0.40516012473395</v>
      </c>
      <c r="O55" s="44">
        <v>-1.3034359016945</v>
      </c>
      <c r="P55" s="43" t="s">
        <v>2872</v>
      </c>
    </row>
    <row r="56" spans="1:16">
      <c r="A56" s="43" t="s">
        <v>2184</v>
      </c>
      <c r="B56" s="43" t="s">
        <v>2185</v>
      </c>
      <c r="C56" s="43" t="s">
        <v>2186</v>
      </c>
      <c r="D56" s="43" t="s">
        <v>1356</v>
      </c>
      <c r="E56" s="43" t="s">
        <v>1362</v>
      </c>
      <c r="F56" s="43" t="s">
        <v>2878</v>
      </c>
      <c r="G56" s="44">
        <v>432490</v>
      </c>
      <c r="H56" s="44">
        <v>426490</v>
      </c>
      <c r="I56" s="44">
        <v>399840</v>
      </c>
      <c r="J56" s="44">
        <v>1150600</v>
      </c>
      <c r="K56" s="44">
        <v>1143100</v>
      </c>
      <c r="L56" s="44">
        <v>959370</v>
      </c>
      <c r="M56" s="44">
        <v>1.15225992209997</v>
      </c>
      <c r="N56" s="44">
        <v>2.5842217314628</v>
      </c>
      <c r="O56" s="44">
        <v>1.36972986150156</v>
      </c>
      <c r="P56" s="43" t="s">
        <v>2873</v>
      </c>
    </row>
    <row r="57" spans="1:16">
      <c r="A57" s="43" t="s">
        <v>746</v>
      </c>
      <c r="B57" s="43" t="s">
        <v>747</v>
      </c>
      <c r="C57" s="43" t="s">
        <v>748</v>
      </c>
      <c r="D57" s="43" t="s">
        <v>249</v>
      </c>
      <c r="E57" s="43" t="s">
        <v>249</v>
      </c>
      <c r="F57" s="43" t="s">
        <v>2878</v>
      </c>
      <c r="G57" s="44">
        <v>46691</v>
      </c>
      <c r="H57" s="44">
        <v>66838</v>
      </c>
      <c r="I57" s="44">
        <v>50804</v>
      </c>
      <c r="J57" s="44">
        <v>135210</v>
      </c>
      <c r="K57" s="44">
        <v>122630</v>
      </c>
      <c r="L57" s="44">
        <v>142600</v>
      </c>
      <c r="M57" s="44">
        <v>1.12556211432538</v>
      </c>
      <c r="N57" s="44">
        <v>2.43675950661157</v>
      </c>
      <c r="O57" s="44">
        <v>1.28496387283407</v>
      </c>
      <c r="P57" s="43" t="s">
        <v>2873</v>
      </c>
    </row>
    <row r="58" spans="1:16">
      <c r="A58" s="43" t="s">
        <v>323</v>
      </c>
      <c r="B58" s="43" t="s">
        <v>324</v>
      </c>
      <c r="C58" s="43" t="s">
        <v>325</v>
      </c>
      <c r="D58" s="43" t="s">
        <v>85</v>
      </c>
      <c r="E58" s="43" t="s">
        <v>85</v>
      </c>
      <c r="F58" s="43" t="s">
        <v>2879</v>
      </c>
      <c r="G58" s="44">
        <v>432630</v>
      </c>
      <c r="H58" s="44">
        <v>337550</v>
      </c>
      <c r="I58" s="44">
        <v>229810</v>
      </c>
      <c r="J58" s="44">
        <v>740560</v>
      </c>
      <c r="K58" s="44">
        <v>881700</v>
      </c>
      <c r="L58" s="44">
        <v>1023400</v>
      </c>
      <c r="M58" s="44">
        <v>1.0744365634298</v>
      </c>
      <c r="N58" s="44">
        <v>2.64568645686457</v>
      </c>
      <c r="O58" s="44">
        <v>1.40364209641266</v>
      </c>
      <c r="P58" s="43" t="s">
        <v>2873</v>
      </c>
    </row>
    <row r="59" spans="1:16">
      <c r="A59" s="43" t="s">
        <v>2434</v>
      </c>
      <c r="B59" s="43" t="s">
        <v>2430</v>
      </c>
      <c r="C59" s="43" t="s">
        <v>2435</v>
      </c>
      <c r="D59" s="43" t="s">
        <v>970</v>
      </c>
      <c r="E59" s="43" t="s">
        <v>2127</v>
      </c>
      <c r="F59" s="43" t="s">
        <v>2879</v>
      </c>
      <c r="G59" s="44">
        <v>591020</v>
      </c>
      <c r="H59" s="44">
        <v>553800</v>
      </c>
      <c r="I59" s="44">
        <v>553100</v>
      </c>
      <c r="J59" s="44">
        <v>129860</v>
      </c>
      <c r="K59" s="44">
        <v>141970</v>
      </c>
      <c r="L59" s="44">
        <v>139790</v>
      </c>
      <c r="M59" s="44">
        <v>1.16147663419239</v>
      </c>
      <c r="N59" s="44">
        <v>0.242426027139088</v>
      </c>
      <c r="O59" s="44">
        <v>-2.04438349835061</v>
      </c>
      <c r="P59" s="43" t="s">
        <v>2872</v>
      </c>
    </row>
    <row r="60" spans="1:16">
      <c r="A60" s="43" t="s">
        <v>366</v>
      </c>
      <c r="B60" s="43" t="s">
        <v>367</v>
      </c>
      <c r="C60" s="43" t="s">
        <v>368</v>
      </c>
      <c r="D60" s="43" t="s">
        <v>73</v>
      </c>
      <c r="E60" s="43" t="s">
        <v>193</v>
      </c>
      <c r="F60" s="43" t="s">
        <v>2878</v>
      </c>
      <c r="G60" s="44">
        <v>34358</v>
      </c>
      <c r="H60" s="44">
        <v>35541</v>
      </c>
      <c r="I60" s="44">
        <v>42931</v>
      </c>
      <c r="J60" s="44">
        <v>202890</v>
      </c>
      <c r="K60" s="44">
        <v>172000</v>
      </c>
      <c r="L60" s="44">
        <v>177390</v>
      </c>
      <c r="M60" s="44">
        <v>1.15621058830074</v>
      </c>
      <c r="N60" s="44">
        <v>4.89479748293893</v>
      </c>
      <c r="O60" s="44">
        <v>2.29124917108459</v>
      </c>
      <c r="P60" s="43" t="s">
        <v>2873</v>
      </c>
    </row>
    <row r="61" spans="1:16">
      <c r="A61" s="43" t="s">
        <v>64</v>
      </c>
      <c r="B61" s="43" t="s">
        <v>65</v>
      </c>
      <c r="C61" s="43" t="s">
        <v>66</v>
      </c>
      <c r="D61" s="43" t="s">
        <v>67</v>
      </c>
      <c r="E61" s="43" t="s">
        <v>67</v>
      </c>
      <c r="F61" s="43" t="s">
        <v>2878</v>
      </c>
      <c r="G61" s="44">
        <v>18853</v>
      </c>
      <c r="H61" s="44">
        <v>15845</v>
      </c>
      <c r="I61" s="44">
        <v>17088</v>
      </c>
      <c r="J61" s="44">
        <v>29025</v>
      </c>
      <c r="K61" s="44">
        <v>45605</v>
      </c>
      <c r="L61" s="44">
        <v>49423</v>
      </c>
      <c r="M61" s="44">
        <v>1.07702499459056</v>
      </c>
      <c r="N61" s="44">
        <v>2.3954929903835</v>
      </c>
      <c r="O61" s="44">
        <v>1.26032259190747</v>
      </c>
      <c r="P61" s="43" t="s">
        <v>2873</v>
      </c>
    </row>
    <row r="62" spans="1:16">
      <c r="A62" s="43" t="s">
        <v>2110</v>
      </c>
      <c r="B62" s="43" t="s">
        <v>2111</v>
      </c>
      <c r="C62" s="43" t="s">
        <v>2112</v>
      </c>
      <c r="D62" s="43" t="s">
        <v>238</v>
      </c>
      <c r="E62" s="43" t="s">
        <v>239</v>
      </c>
      <c r="F62" s="43" t="s">
        <v>2879</v>
      </c>
      <c r="G62" s="44">
        <v>5407600</v>
      </c>
      <c r="H62" s="44">
        <v>5867600</v>
      </c>
      <c r="I62" s="44">
        <v>5705200</v>
      </c>
      <c r="J62" s="44">
        <v>100740</v>
      </c>
      <c r="K62" s="44">
        <v>45940</v>
      </c>
      <c r="L62" s="44">
        <v>137710</v>
      </c>
      <c r="M62" s="44">
        <v>1.14882645040498</v>
      </c>
      <c r="N62" s="44">
        <v>0.0167481331417399</v>
      </c>
      <c r="O62" s="44">
        <v>-5.89985589762254</v>
      </c>
      <c r="P62" s="43" t="s">
        <v>2872</v>
      </c>
    </row>
    <row r="63" spans="1:16">
      <c r="A63" s="43" t="s">
        <v>944</v>
      </c>
      <c r="B63" s="43" t="s">
        <v>936</v>
      </c>
      <c r="C63" s="43" t="s">
        <v>945</v>
      </c>
      <c r="D63" s="43" t="s">
        <v>238</v>
      </c>
      <c r="E63" s="43" t="s">
        <v>239</v>
      </c>
      <c r="F63" s="43" t="s">
        <v>2878</v>
      </c>
      <c r="G63" s="44">
        <v>102580</v>
      </c>
      <c r="H63" s="44">
        <v>98640</v>
      </c>
      <c r="I63" s="44">
        <v>117340</v>
      </c>
      <c r="J63" s="44">
        <v>287380</v>
      </c>
      <c r="K63" s="44">
        <v>273150</v>
      </c>
      <c r="L63" s="44">
        <v>253570</v>
      </c>
      <c r="M63" s="44">
        <v>1.15230063967018</v>
      </c>
      <c r="N63" s="44">
        <v>2.55556253139126</v>
      </c>
      <c r="O63" s="44">
        <v>1.35364089269768</v>
      </c>
      <c r="P63" s="43" t="s">
        <v>2873</v>
      </c>
    </row>
    <row r="64" spans="1:16">
      <c r="A64" s="43" t="s">
        <v>463</v>
      </c>
      <c r="B64" s="43" t="s">
        <v>464</v>
      </c>
      <c r="C64" s="43" t="s">
        <v>465</v>
      </c>
      <c r="D64" s="43" t="s">
        <v>91</v>
      </c>
      <c r="E64" s="43" t="s">
        <v>91</v>
      </c>
      <c r="F64" s="43" t="s">
        <v>2879</v>
      </c>
      <c r="G64" s="44">
        <v>74642</v>
      </c>
      <c r="H64" s="44">
        <v>81594</v>
      </c>
      <c r="I64" s="44">
        <v>70678</v>
      </c>
      <c r="J64" s="44">
        <v>1028800</v>
      </c>
      <c r="K64" s="44">
        <v>1005000</v>
      </c>
      <c r="L64" s="44">
        <v>1025400</v>
      </c>
      <c r="M64" s="44">
        <v>1.16227198671909</v>
      </c>
      <c r="N64" s="44">
        <v>13.4817596093674</v>
      </c>
      <c r="O64" s="44">
        <v>3.75293690105373</v>
      </c>
      <c r="P64" s="43" t="s">
        <v>2873</v>
      </c>
    </row>
    <row r="65" spans="1:16">
      <c r="A65" s="43" t="s">
        <v>666</v>
      </c>
      <c r="B65" s="43" t="s">
        <v>667</v>
      </c>
      <c r="C65" s="43" t="s">
        <v>668</v>
      </c>
      <c r="D65" s="43" t="s">
        <v>91</v>
      </c>
      <c r="E65" s="43" t="s">
        <v>91</v>
      </c>
      <c r="F65" s="43" t="s">
        <v>2878</v>
      </c>
      <c r="G65" s="44">
        <v>4212500</v>
      </c>
      <c r="H65" s="44">
        <v>4291400</v>
      </c>
      <c r="I65" s="44">
        <v>3948600</v>
      </c>
      <c r="J65" s="44">
        <v>403500</v>
      </c>
      <c r="K65" s="44">
        <v>409930</v>
      </c>
      <c r="L65" s="44">
        <v>406800</v>
      </c>
      <c r="M65" s="44">
        <v>1.16262345684382</v>
      </c>
      <c r="N65" s="44">
        <v>0.0979907649066452</v>
      </c>
      <c r="O65" s="44">
        <v>-3.35121040025295</v>
      </c>
      <c r="P65" s="43" t="s">
        <v>2872</v>
      </c>
    </row>
    <row r="66" spans="1:16">
      <c r="A66" s="43" t="s">
        <v>1588</v>
      </c>
      <c r="B66" s="43" t="s">
        <v>1584</v>
      </c>
      <c r="C66" s="43" t="s">
        <v>1589</v>
      </c>
      <c r="D66" s="43" t="s">
        <v>249</v>
      </c>
      <c r="E66" s="43" t="s">
        <v>249</v>
      </c>
      <c r="F66" s="43" t="s">
        <v>2878</v>
      </c>
      <c r="G66" s="44">
        <v>2819400</v>
      </c>
      <c r="H66" s="44">
        <v>2941200</v>
      </c>
      <c r="I66" s="44">
        <v>2887000</v>
      </c>
      <c r="J66" s="44">
        <v>21225000</v>
      </c>
      <c r="K66" s="44">
        <v>16077000</v>
      </c>
      <c r="L66" s="44">
        <v>15705000</v>
      </c>
      <c r="M66" s="44">
        <v>1.15616572742149</v>
      </c>
      <c r="N66" s="44">
        <v>6.12967759840881</v>
      </c>
      <c r="O66" s="44">
        <v>2.6158111947303</v>
      </c>
      <c r="P66" s="43" t="s">
        <v>2873</v>
      </c>
    </row>
    <row r="67" spans="1:16">
      <c r="A67" s="43" t="s">
        <v>94</v>
      </c>
      <c r="B67" s="43" t="s">
        <v>95</v>
      </c>
      <c r="C67" s="43" t="s">
        <v>96</v>
      </c>
      <c r="D67" s="43" t="s">
        <v>91</v>
      </c>
      <c r="E67" s="43" t="s">
        <v>91</v>
      </c>
      <c r="F67" s="43" t="s">
        <v>2878</v>
      </c>
      <c r="G67" s="44">
        <v>513980</v>
      </c>
      <c r="H67" s="44">
        <v>567330</v>
      </c>
      <c r="I67" s="44">
        <v>546320</v>
      </c>
      <c r="J67" s="44">
        <v>132590</v>
      </c>
      <c r="K67" s="44">
        <v>153610</v>
      </c>
      <c r="L67" s="44">
        <v>150460</v>
      </c>
      <c r="M67" s="44">
        <v>1.15899539344699</v>
      </c>
      <c r="N67" s="44">
        <v>0.268279645865461</v>
      </c>
      <c r="O67" s="44">
        <v>-1.89819049210732</v>
      </c>
      <c r="P67" s="43" t="s">
        <v>2872</v>
      </c>
    </row>
    <row r="68" spans="1:16">
      <c r="A68" s="43" t="s">
        <v>1900</v>
      </c>
      <c r="B68" s="43" t="s">
        <v>1880</v>
      </c>
      <c r="C68" s="43" t="s">
        <v>1901</v>
      </c>
      <c r="D68" s="43" t="s">
        <v>238</v>
      </c>
      <c r="E68" s="43" t="s">
        <v>239</v>
      </c>
      <c r="F68" s="43" t="s">
        <v>2879</v>
      </c>
      <c r="G68" s="44">
        <v>1980600</v>
      </c>
      <c r="H68" s="44">
        <v>2085200</v>
      </c>
      <c r="I68" s="44">
        <v>2409000</v>
      </c>
      <c r="J68" s="44">
        <v>438440</v>
      </c>
      <c r="K68" s="44">
        <v>805220</v>
      </c>
      <c r="L68" s="44">
        <v>623410</v>
      </c>
      <c r="M68" s="44">
        <v>1.11625893787312</v>
      </c>
      <c r="N68" s="44">
        <v>0.28835948600729</v>
      </c>
      <c r="O68" s="44">
        <v>-1.79405961214701</v>
      </c>
      <c r="P68" s="43" t="s">
        <v>2872</v>
      </c>
    </row>
    <row r="69" spans="1:16">
      <c r="A69" s="43" t="s">
        <v>2727</v>
      </c>
      <c r="B69" s="43" t="s">
        <v>2728</v>
      </c>
      <c r="C69" s="43" t="s">
        <v>2729</v>
      </c>
      <c r="D69" s="43" t="s">
        <v>778</v>
      </c>
      <c r="E69" s="43" t="s">
        <v>779</v>
      </c>
      <c r="F69" s="43" t="s">
        <v>2879</v>
      </c>
      <c r="G69" s="44">
        <v>1331200</v>
      </c>
      <c r="H69" s="44">
        <v>1367200</v>
      </c>
      <c r="I69" s="44">
        <v>1434100</v>
      </c>
      <c r="J69" s="44">
        <v>5496700</v>
      </c>
      <c r="K69" s="44">
        <v>5335100</v>
      </c>
      <c r="L69" s="44">
        <v>5253200</v>
      </c>
      <c r="M69" s="44">
        <v>1.16208296211676</v>
      </c>
      <c r="N69" s="44">
        <v>3.89231699939504</v>
      </c>
      <c r="O69" s="44">
        <v>1.96062921136042</v>
      </c>
      <c r="P69" s="43" t="s">
        <v>2873</v>
      </c>
    </row>
    <row r="70" spans="1:16">
      <c r="A70" s="43" t="s">
        <v>214</v>
      </c>
      <c r="B70" s="43" t="s">
        <v>210</v>
      </c>
      <c r="C70" s="43" t="s">
        <v>215</v>
      </c>
      <c r="D70" s="43" t="s">
        <v>91</v>
      </c>
      <c r="E70" s="43" t="s">
        <v>91</v>
      </c>
      <c r="F70" s="43" t="s">
        <v>2879</v>
      </c>
      <c r="G70" s="44">
        <v>48441000</v>
      </c>
      <c r="H70" s="44">
        <v>49321000</v>
      </c>
      <c r="I70" s="44">
        <v>52489000</v>
      </c>
      <c r="J70" s="44">
        <v>16667000</v>
      </c>
      <c r="K70" s="44">
        <v>15788000</v>
      </c>
      <c r="L70" s="44">
        <v>16382000</v>
      </c>
      <c r="M70" s="44">
        <v>1.16131964459085</v>
      </c>
      <c r="N70" s="44">
        <v>0.325036106248877</v>
      </c>
      <c r="O70" s="44">
        <v>-1.62132810778351</v>
      </c>
      <c r="P70" s="43" t="s">
        <v>2872</v>
      </c>
    </row>
    <row r="71" spans="1:16">
      <c r="A71" s="43" t="s">
        <v>1299</v>
      </c>
      <c r="B71" s="43" t="s">
        <v>1300</v>
      </c>
      <c r="C71" s="43" t="s">
        <v>1301</v>
      </c>
      <c r="D71" s="43" t="s">
        <v>238</v>
      </c>
      <c r="E71" s="43" t="s">
        <v>239</v>
      </c>
      <c r="F71" s="43" t="s">
        <v>2878</v>
      </c>
      <c r="G71" s="44">
        <v>1234300</v>
      </c>
      <c r="H71" s="44">
        <v>1198600</v>
      </c>
      <c r="I71" s="44">
        <v>1993500</v>
      </c>
      <c r="J71" s="44">
        <v>409640</v>
      </c>
      <c r="K71" s="44">
        <v>535050</v>
      </c>
      <c r="L71" s="44">
        <v>369430</v>
      </c>
      <c r="M71" s="44">
        <v>1.10398877030112</v>
      </c>
      <c r="N71" s="44">
        <v>0.296882342309778</v>
      </c>
      <c r="O71" s="44">
        <v>-1.75203680627711</v>
      </c>
      <c r="P71" s="43" t="s">
        <v>2872</v>
      </c>
    </row>
    <row r="72" spans="1:16">
      <c r="A72" s="43" t="s">
        <v>2120</v>
      </c>
      <c r="B72" s="43" t="s">
        <v>2121</v>
      </c>
      <c r="C72" s="43" t="s">
        <v>2122</v>
      </c>
      <c r="D72" s="43" t="s">
        <v>1150</v>
      </c>
      <c r="E72" s="43" t="s">
        <v>2123</v>
      </c>
      <c r="F72" s="43" t="s">
        <v>2878</v>
      </c>
      <c r="G72" s="44">
        <v>3373.2</v>
      </c>
      <c r="H72" s="44">
        <v>3282.8</v>
      </c>
      <c r="I72" s="44">
        <v>2693.8</v>
      </c>
      <c r="J72" s="44">
        <v>9</v>
      </c>
      <c r="K72" s="44">
        <v>9</v>
      </c>
      <c r="L72" s="44">
        <v>9</v>
      </c>
      <c r="M72" s="44">
        <v>1.16256186961765</v>
      </c>
      <c r="N72" s="44">
        <v>0.00288776230507605</v>
      </c>
      <c r="O72" s="44">
        <v>-8.43583228738187</v>
      </c>
      <c r="P72" s="43" t="s">
        <v>2872</v>
      </c>
    </row>
    <row r="73" spans="1:16">
      <c r="A73" s="43" t="s">
        <v>957</v>
      </c>
      <c r="B73" s="43" t="s">
        <v>958</v>
      </c>
      <c r="C73" s="43" t="s">
        <v>959</v>
      </c>
      <c r="D73" s="43" t="s">
        <v>73</v>
      </c>
      <c r="E73" s="43" t="s">
        <v>73</v>
      </c>
      <c r="F73" s="43" t="s">
        <v>2878</v>
      </c>
      <c r="G73" s="44">
        <v>327030</v>
      </c>
      <c r="H73" s="44">
        <v>301550</v>
      </c>
      <c r="I73" s="44">
        <v>331790</v>
      </c>
      <c r="J73" s="44">
        <v>966980</v>
      </c>
      <c r="K73" s="44">
        <v>1020100</v>
      </c>
      <c r="L73" s="44">
        <v>1073800</v>
      </c>
      <c r="M73" s="44">
        <v>1.15982416319888</v>
      </c>
      <c r="N73" s="44">
        <v>3.18718827118715</v>
      </c>
      <c r="O73" s="44">
        <v>1.67228424342875</v>
      </c>
      <c r="P73" s="43" t="s">
        <v>2873</v>
      </c>
    </row>
    <row r="74" spans="1:16">
      <c r="A74" s="43" t="s">
        <v>76</v>
      </c>
      <c r="B74" s="43" t="s">
        <v>77</v>
      </c>
      <c r="C74" s="43" t="s">
        <v>78</v>
      </c>
      <c r="D74" s="43" t="s">
        <v>73</v>
      </c>
      <c r="E74" s="43" t="s">
        <v>79</v>
      </c>
      <c r="F74" s="43" t="s">
        <v>2878</v>
      </c>
      <c r="G74" s="44">
        <v>2615400</v>
      </c>
      <c r="H74" s="44">
        <v>2436300</v>
      </c>
      <c r="I74" s="44">
        <v>2448800</v>
      </c>
      <c r="J74" s="44">
        <v>691090</v>
      </c>
      <c r="K74" s="44">
        <v>554110</v>
      </c>
      <c r="L74" s="44">
        <v>476900</v>
      </c>
      <c r="M74" s="44">
        <v>1.15029177757807</v>
      </c>
      <c r="N74" s="44">
        <v>0.229598026798214</v>
      </c>
      <c r="O74" s="44">
        <v>-2.12281785157004</v>
      </c>
      <c r="P74" s="43" t="s">
        <v>2872</v>
      </c>
    </row>
    <row r="75" spans="1:16">
      <c r="A75" s="43" t="s">
        <v>2649</v>
      </c>
      <c r="B75" s="43" t="s">
        <v>2650</v>
      </c>
      <c r="C75" s="43" t="s">
        <v>2651</v>
      </c>
      <c r="D75" s="43" t="s">
        <v>1356</v>
      </c>
      <c r="E75" s="43" t="s">
        <v>1613</v>
      </c>
      <c r="F75" s="43" t="s">
        <v>2878</v>
      </c>
      <c r="G75" s="44">
        <v>2179.6</v>
      </c>
      <c r="H75" s="44">
        <v>2577.8</v>
      </c>
      <c r="I75" s="44">
        <v>3660.4</v>
      </c>
      <c r="J75" s="44">
        <v>5263.6</v>
      </c>
      <c r="K75" s="44">
        <v>7705</v>
      </c>
      <c r="L75" s="44">
        <v>10130</v>
      </c>
      <c r="M75" s="44">
        <v>1.04511626353472</v>
      </c>
      <c r="N75" s="44">
        <v>2.74401862719475</v>
      </c>
      <c r="O75" s="44">
        <v>1.45629027497657</v>
      </c>
      <c r="P75" s="43" t="s">
        <v>2873</v>
      </c>
    </row>
    <row r="76" spans="1:16">
      <c r="A76" s="43" t="s">
        <v>2613</v>
      </c>
      <c r="B76" s="43" t="s">
        <v>2614</v>
      </c>
      <c r="C76" s="43" t="s">
        <v>2615</v>
      </c>
      <c r="D76" s="43" t="s">
        <v>778</v>
      </c>
      <c r="E76" s="43" t="s">
        <v>2616</v>
      </c>
      <c r="F76" s="43" t="s">
        <v>2878</v>
      </c>
      <c r="G76" s="44">
        <v>207580</v>
      </c>
      <c r="H76" s="44">
        <v>186330</v>
      </c>
      <c r="I76" s="44">
        <v>197590</v>
      </c>
      <c r="J76" s="44">
        <v>19514</v>
      </c>
      <c r="K76" s="44">
        <v>19486</v>
      </c>
      <c r="L76" s="44">
        <v>22539</v>
      </c>
      <c r="M76" s="44">
        <v>1.161374979916</v>
      </c>
      <c r="N76" s="44">
        <v>0.10403888419273</v>
      </c>
      <c r="O76" s="44">
        <v>-3.26480526317978</v>
      </c>
      <c r="P76" s="43" t="s">
        <v>2872</v>
      </c>
    </row>
    <row r="77" spans="1:16">
      <c r="A77" s="43" t="s">
        <v>2312</v>
      </c>
      <c r="B77" s="43" t="s">
        <v>2306</v>
      </c>
      <c r="C77" s="43" t="s">
        <v>2313</v>
      </c>
      <c r="D77" s="43" t="s">
        <v>1356</v>
      </c>
      <c r="E77" s="43" t="s">
        <v>1384</v>
      </c>
      <c r="F77" s="43" t="s">
        <v>2878</v>
      </c>
      <c r="G77" s="44">
        <v>279680</v>
      </c>
      <c r="H77" s="44">
        <v>319670</v>
      </c>
      <c r="I77" s="44">
        <v>318490</v>
      </c>
      <c r="J77" s="44">
        <v>892470</v>
      </c>
      <c r="K77" s="44">
        <v>788080</v>
      </c>
      <c r="L77" s="44">
        <v>870080</v>
      </c>
      <c r="M77" s="44">
        <v>1.15550525441203</v>
      </c>
      <c r="N77" s="44">
        <v>2.7789484005927</v>
      </c>
      <c r="O77" s="44">
        <v>1.47453904688099</v>
      </c>
      <c r="P77" s="43" t="s">
        <v>2873</v>
      </c>
    </row>
    <row r="78" spans="1:16">
      <c r="A78" s="43" t="s">
        <v>1754</v>
      </c>
      <c r="B78" s="43" t="s">
        <v>1755</v>
      </c>
      <c r="C78" s="43" t="s">
        <v>1756</v>
      </c>
      <c r="D78" s="43" t="s">
        <v>67</v>
      </c>
      <c r="E78" s="43" t="s">
        <v>67</v>
      </c>
      <c r="F78" s="43" t="s">
        <v>2878</v>
      </c>
      <c r="G78" s="44">
        <v>33043</v>
      </c>
      <c r="H78" s="44">
        <v>35448</v>
      </c>
      <c r="I78" s="44">
        <v>34792</v>
      </c>
      <c r="J78" s="44">
        <v>8718.5</v>
      </c>
      <c r="K78" s="44">
        <v>7273.4</v>
      </c>
      <c r="L78" s="44">
        <v>11559</v>
      </c>
      <c r="M78" s="44">
        <v>1.13938733946985</v>
      </c>
      <c r="N78" s="44">
        <v>0.266751546721145</v>
      </c>
      <c r="O78" s="44">
        <v>-1.9064314585501</v>
      </c>
      <c r="P78" s="43" t="s">
        <v>2872</v>
      </c>
    </row>
    <row r="79" spans="1:16">
      <c r="A79" s="43" t="s">
        <v>1039</v>
      </c>
      <c r="B79" s="43" t="s">
        <v>1035</v>
      </c>
      <c r="C79" s="43" t="s">
        <v>1040</v>
      </c>
      <c r="D79" s="43" t="s">
        <v>238</v>
      </c>
      <c r="E79" s="43" t="s">
        <v>239</v>
      </c>
      <c r="F79" s="43" t="s">
        <v>2878</v>
      </c>
      <c r="G79" s="44">
        <v>816310</v>
      </c>
      <c r="H79" s="44">
        <v>855410</v>
      </c>
      <c r="I79" s="44">
        <v>764470</v>
      </c>
      <c r="J79" s="44">
        <v>2779000</v>
      </c>
      <c r="K79" s="44">
        <v>2794100</v>
      </c>
      <c r="L79" s="44">
        <v>2365200</v>
      </c>
      <c r="M79" s="44">
        <v>1.15612016500512</v>
      </c>
      <c r="N79" s="44">
        <v>3.25848969086976</v>
      </c>
      <c r="O79" s="44">
        <v>1.70420343059813</v>
      </c>
      <c r="P79" s="43" t="s">
        <v>2873</v>
      </c>
    </row>
    <row r="80" spans="1:16">
      <c r="A80" s="43" t="s">
        <v>1325</v>
      </c>
      <c r="B80" s="43" t="s">
        <v>1326</v>
      </c>
      <c r="C80" s="43" t="s">
        <v>1327</v>
      </c>
      <c r="D80" s="43" t="s">
        <v>91</v>
      </c>
      <c r="E80" s="43" t="s">
        <v>91</v>
      </c>
      <c r="F80" s="43" t="s">
        <v>2878</v>
      </c>
      <c r="G80" s="44">
        <v>471920</v>
      </c>
      <c r="H80" s="44">
        <v>437930</v>
      </c>
      <c r="I80" s="44">
        <v>457990</v>
      </c>
      <c r="J80" s="44">
        <v>7458900</v>
      </c>
      <c r="K80" s="44">
        <v>7210900</v>
      </c>
      <c r="L80" s="44">
        <v>8028500</v>
      </c>
      <c r="M80" s="44">
        <v>1.16248107650323</v>
      </c>
      <c r="N80" s="44">
        <v>16.5942654111592</v>
      </c>
      <c r="O80" s="44">
        <v>4.0526128610234</v>
      </c>
      <c r="P80" s="43" t="s">
        <v>2873</v>
      </c>
    </row>
    <row r="81" spans="1:16">
      <c r="A81" s="43" t="s">
        <v>1065</v>
      </c>
      <c r="B81" s="43" t="s">
        <v>1066</v>
      </c>
      <c r="C81" s="43" t="s">
        <v>1067</v>
      </c>
      <c r="D81" s="43" t="s">
        <v>85</v>
      </c>
      <c r="E81" s="43" t="s">
        <v>85</v>
      </c>
      <c r="F81" s="43" t="s">
        <v>2878</v>
      </c>
      <c r="G81" s="44">
        <v>52053</v>
      </c>
      <c r="H81" s="44">
        <v>63381</v>
      </c>
      <c r="I81" s="44">
        <v>74964</v>
      </c>
      <c r="J81" s="44">
        <v>31308</v>
      </c>
      <c r="K81" s="44">
        <v>26674</v>
      </c>
      <c r="L81" s="44">
        <v>23856</v>
      </c>
      <c r="M81" s="44">
        <v>1.10961915504751</v>
      </c>
      <c r="N81" s="44">
        <v>0.429825943549827</v>
      </c>
      <c r="O81" s="44">
        <v>-1.21817553091857</v>
      </c>
      <c r="P81" s="43" t="s">
        <v>2872</v>
      </c>
    </row>
    <row r="82" spans="1:16">
      <c r="A82" s="43" t="s">
        <v>1690</v>
      </c>
      <c r="B82" s="43" t="s">
        <v>1688</v>
      </c>
      <c r="C82" s="43" t="s">
        <v>1691</v>
      </c>
      <c r="D82" s="43" t="s">
        <v>249</v>
      </c>
      <c r="E82" s="43" t="s">
        <v>249</v>
      </c>
      <c r="F82" s="43" t="s">
        <v>2879</v>
      </c>
      <c r="G82" s="44">
        <v>114340</v>
      </c>
      <c r="H82" s="44">
        <v>109410</v>
      </c>
      <c r="I82" s="44">
        <v>110750</v>
      </c>
      <c r="J82" s="44">
        <v>398670</v>
      </c>
      <c r="K82" s="44">
        <v>313090</v>
      </c>
      <c r="L82" s="44">
        <v>410920</v>
      </c>
      <c r="M82" s="44">
        <v>1.15102050114048</v>
      </c>
      <c r="N82" s="44">
        <v>3.35629297458894</v>
      </c>
      <c r="O82" s="44">
        <v>1.74686865574741</v>
      </c>
      <c r="P82" s="43" t="s">
        <v>2873</v>
      </c>
    </row>
    <row r="83" spans="1:16">
      <c r="A83" s="43" t="s">
        <v>2090</v>
      </c>
      <c r="B83" s="43" t="s">
        <v>2091</v>
      </c>
      <c r="C83" s="43" t="s">
        <v>2092</v>
      </c>
      <c r="D83" s="43" t="s">
        <v>778</v>
      </c>
      <c r="E83" s="43" t="s">
        <v>779</v>
      </c>
      <c r="F83" s="43" t="s">
        <v>2879</v>
      </c>
      <c r="G83" s="44">
        <v>9</v>
      </c>
      <c r="H83" s="44">
        <v>9</v>
      </c>
      <c r="I83" s="44">
        <v>9</v>
      </c>
      <c r="J83" s="44">
        <v>7329.2</v>
      </c>
      <c r="K83" s="44">
        <v>20595</v>
      </c>
      <c r="L83" s="44">
        <v>20189</v>
      </c>
      <c r="M83" s="44">
        <v>1.15795243939849</v>
      </c>
      <c r="N83" s="44">
        <v>1781.97037037037</v>
      </c>
      <c r="O83" s="44">
        <v>10.7992576333765</v>
      </c>
      <c r="P83" s="43" t="s">
        <v>2873</v>
      </c>
    </row>
    <row r="84" spans="1:16">
      <c r="A84" s="43" t="s">
        <v>1818</v>
      </c>
      <c r="B84" s="43" t="s">
        <v>1819</v>
      </c>
      <c r="C84" s="43" t="s">
        <v>1820</v>
      </c>
      <c r="D84" s="43" t="s">
        <v>249</v>
      </c>
      <c r="E84" s="43" t="s">
        <v>249</v>
      </c>
      <c r="F84" s="43" t="s">
        <v>2879</v>
      </c>
      <c r="G84" s="44">
        <v>82482</v>
      </c>
      <c r="H84" s="44">
        <v>92296</v>
      </c>
      <c r="I84" s="44">
        <v>87700</v>
      </c>
      <c r="J84" s="44">
        <v>315330</v>
      </c>
      <c r="K84" s="44">
        <v>312720</v>
      </c>
      <c r="L84" s="44">
        <v>341450</v>
      </c>
      <c r="M84" s="44">
        <v>1.1604110400697</v>
      </c>
      <c r="N84" s="44">
        <v>3.69364289578555</v>
      </c>
      <c r="O84" s="44">
        <v>1.88504439220474</v>
      </c>
      <c r="P84" s="43" t="s">
        <v>2873</v>
      </c>
    </row>
    <row r="85" spans="1:16">
      <c r="A85" s="43" t="s">
        <v>922</v>
      </c>
      <c r="B85" s="43" t="s">
        <v>923</v>
      </c>
      <c r="C85" s="43" t="s">
        <v>924</v>
      </c>
      <c r="D85" s="43" t="s">
        <v>249</v>
      </c>
      <c r="E85" s="43" t="s">
        <v>249</v>
      </c>
      <c r="F85" s="43" t="s">
        <v>2878</v>
      </c>
      <c r="G85" s="44">
        <v>43084</v>
      </c>
      <c r="H85" s="44">
        <v>45696</v>
      </c>
      <c r="I85" s="44">
        <v>49416</v>
      </c>
      <c r="J85" s="44">
        <v>14063</v>
      </c>
      <c r="K85" s="44">
        <v>8504.5</v>
      </c>
      <c r="L85" s="44">
        <v>8456</v>
      </c>
      <c r="M85" s="44">
        <v>1.13386844434183</v>
      </c>
      <c r="N85" s="44">
        <v>0.224489131378622</v>
      </c>
      <c r="O85" s="44">
        <v>-2.15528249618256</v>
      </c>
      <c r="P85" s="43" t="s">
        <v>2872</v>
      </c>
    </row>
    <row r="86" spans="1:16">
      <c r="A86" s="43" t="s">
        <v>2643</v>
      </c>
      <c r="B86" s="43" t="s">
        <v>2644</v>
      </c>
      <c r="C86" s="43" t="s">
        <v>2645</v>
      </c>
      <c r="D86" s="43" t="s">
        <v>778</v>
      </c>
      <c r="E86" s="43" t="s">
        <v>779</v>
      </c>
      <c r="F86" s="43" t="s">
        <v>2879</v>
      </c>
      <c r="G86" s="44">
        <v>9</v>
      </c>
      <c r="H86" s="44">
        <v>9</v>
      </c>
      <c r="I86" s="44">
        <v>9</v>
      </c>
      <c r="J86" s="44">
        <v>233130</v>
      </c>
      <c r="K86" s="44">
        <v>315660</v>
      </c>
      <c r="L86" s="44">
        <v>260320</v>
      </c>
      <c r="M86" s="44">
        <v>1.16271866915251</v>
      </c>
      <c r="N86" s="44">
        <v>29967.037037037</v>
      </c>
      <c r="O86" s="44">
        <v>14.8710888253198</v>
      </c>
      <c r="P86" s="43" t="s">
        <v>2873</v>
      </c>
    </row>
    <row r="87" spans="1:16">
      <c r="A87" s="43" t="s">
        <v>1180</v>
      </c>
      <c r="B87" s="43" t="s">
        <v>1181</v>
      </c>
      <c r="C87" s="43" t="s">
        <v>1182</v>
      </c>
      <c r="D87" s="43" t="s">
        <v>67</v>
      </c>
      <c r="E87" s="43" t="s">
        <v>67</v>
      </c>
      <c r="F87" s="43" t="s">
        <v>2878</v>
      </c>
      <c r="G87" s="44">
        <v>99216</v>
      </c>
      <c r="H87" s="44">
        <v>84274</v>
      </c>
      <c r="I87" s="44">
        <v>95948</v>
      </c>
      <c r="J87" s="44">
        <v>26717</v>
      </c>
      <c r="K87" s="44">
        <v>21744</v>
      </c>
      <c r="L87" s="44">
        <v>29770</v>
      </c>
      <c r="M87" s="44">
        <v>1.14749830877816</v>
      </c>
      <c r="N87" s="44">
        <v>0.27995834496382</v>
      </c>
      <c r="O87" s="44">
        <v>-1.83671591051967</v>
      </c>
      <c r="P87" s="43" t="s">
        <v>2872</v>
      </c>
    </row>
    <row r="88" spans="1:16">
      <c r="A88" s="43" t="s">
        <v>1993</v>
      </c>
      <c r="B88" s="43" t="s">
        <v>1989</v>
      </c>
      <c r="C88" s="43" t="s">
        <v>1994</v>
      </c>
      <c r="D88" s="43" t="s">
        <v>876</v>
      </c>
      <c r="E88" s="43" t="s">
        <v>1991</v>
      </c>
      <c r="F88" s="43" t="s">
        <v>2878</v>
      </c>
      <c r="G88" s="44">
        <v>13663</v>
      </c>
      <c r="H88" s="44">
        <v>13848</v>
      </c>
      <c r="I88" s="44">
        <v>18939</v>
      </c>
      <c r="J88" s="44">
        <v>7628</v>
      </c>
      <c r="K88" s="44">
        <v>5334.7</v>
      </c>
      <c r="L88" s="44">
        <v>6279.5</v>
      </c>
      <c r="M88" s="44">
        <v>1.10169984641554</v>
      </c>
      <c r="N88" s="44">
        <v>0.414256189451023</v>
      </c>
      <c r="O88" s="44">
        <v>-1.27140484180132</v>
      </c>
      <c r="P88" s="43" t="s">
        <v>2872</v>
      </c>
    </row>
    <row r="89" spans="1:16">
      <c r="A89" s="43" t="s">
        <v>1360</v>
      </c>
      <c r="B89" s="43" t="s">
        <v>1354</v>
      </c>
      <c r="C89" s="43" t="s">
        <v>1361</v>
      </c>
      <c r="D89" s="43" t="s">
        <v>1356</v>
      </c>
      <c r="E89" s="43" t="s">
        <v>1362</v>
      </c>
      <c r="F89" s="43" t="s">
        <v>2879</v>
      </c>
      <c r="G89" s="44">
        <v>46820</v>
      </c>
      <c r="H89" s="44">
        <v>44491</v>
      </c>
      <c r="I89" s="44">
        <v>46801</v>
      </c>
      <c r="J89" s="44">
        <v>96068</v>
      </c>
      <c r="K89" s="44">
        <v>102890</v>
      </c>
      <c r="L89" s="44">
        <v>91558</v>
      </c>
      <c r="M89" s="44">
        <v>1.15685992232351</v>
      </c>
      <c r="N89" s="44">
        <v>2.1034812326228</v>
      </c>
      <c r="O89" s="44">
        <v>1.07277894635828</v>
      </c>
      <c r="P89" s="43" t="s">
        <v>2873</v>
      </c>
    </row>
    <row r="90" spans="1:16">
      <c r="A90" s="43" t="s">
        <v>2188</v>
      </c>
      <c r="B90" s="43" t="s">
        <v>2185</v>
      </c>
      <c r="C90" s="43" t="s">
        <v>2189</v>
      </c>
      <c r="D90" s="43" t="s">
        <v>1356</v>
      </c>
      <c r="E90" s="43" t="s">
        <v>1384</v>
      </c>
      <c r="F90" s="43" t="s">
        <v>2879</v>
      </c>
      <c r="G90" s="44">
        <v>477900</v>
      </c>
      <c r="H90" s="44">
        <v>449760</v>
      </c>
      <c r="I90" s="44">
        <v>465140</v>
      </c>
      <c r="J90" s="44">
        <v>1202800</v>
      </c>
      <c r="K90" s="44">
        <v>1030400</v>
      </c>
      <c r="L90" s="44">
        <v>1300600</v>
      </c>
      <c r="M90" s="44">
        <v>1.14971901452474</v>
      </c>
      <c r="N90" s="44">
        <v>2.53719126938541</v>
      </c>
      <c r="O90" s="44">
        <v>1.34323228289904</v>
      </c>
      <c r="P90" s="43" t="s">
        <v>2873</v>
      </c>
    </row>
    <row r="91" spans="1:16">
      <c r="A91" s="43" t="s">
        <v>1034</v>
      </c>
      <c r="B91" s="43" t="s">
        <v>1035</v>
      </c>
      <c r="C91" s="43" t="s">
        <v>1036</v>
      </c>
      <c r="D91" s="43" t="s">
        <v>91</v>
      </c>
      <c r="E91" s="43" t="s">
        <v>91</v>
      </c>
      <c r="F91" s="43" t="s">
        <v>2879</v>
      </c>
      <c r="G91" s="44">
        <v>784660</v>
      </c>
      <c r="H91" s="44">
        <v>835150</v>
      </c>
      <c r="I91" s="44">
        <v>706130</v>
      </c>
      <c r="J91" s="44">
        <v>2315200</v>
      </c>
      <c r="K91" s="44">
        <v>2328600</v>
      </c>
      <c r="L91" s="44">
        <v>2382200</v>
      </c>
      <c r="M91" s="44">
        <v>1.1582164191659</v>
      </c>
      <c r="N91" s="44">
        <v>3.02071420586945</v>
      </c>
      <c r="O91" s="44">
        <v>1.59488969506253</v>
      </c>
      <c r="P91" s="43" t="s">
        <v>2873</v>
      </c>
    </row>
    <row r="92" spans="1:16">
      <c r="A92" s="43" t="s">
        <v>2269</v>
      </c>
      <c r="B92" s="43" t="s">
        <v>2270</v>
      </c>
      <c r="C92" s="43" t="s">
        <v>2271</v>
      </c>
      <c r="D92" s="43" t="s">
        <v>249</v>
      </c>
      <c r="E92" s="43" t="s">
        <v>249</v>
      </c>
      <c r="F92" s="43" t="s">
        <v>2878</v>
      </c>
      <c r="G92" s="44">
        <v>18445</v>
      </c>
      <c r="H92" s="44">
        <v>13521</v>
      </c>
      <c r="I92" s="44">
        <v>28972</v>
      </c>
      <c r="J92" s="44">
        <v>308290</v>
      </c>
      <c r="K92" s="44">
        <v>315290</v>
      </c>
      <c r="L92" s="44">
        <v>293550</v>
      </c>
      <c r="M92" s="44">
        <v>1.14815137075771</v>
      </c>
      <c r="N92" s="44">
        <v>15.0502149725951</v>
      </c>
      <c r="O92" s="44">
        <v>3.91171218902728</v>
      </c>
      <c r="P92" s="43" t="s">
        <v>2873</v>
      </c>
    </row>
    <row r="93" spans="1:16">
      <c r="A93" s="43" t="s">
        <v>1748</v>
      </c>
      <c r="B93" s="43" t="s">
        <v>1749</v>
      </c>
      <c r="C93" s="43" t="s">
        <v>1750</v>
      </c>
      <c r="D93" s="43" t="s">
        <v>249</v>
      </c>
      <c r="E93" s="43" t="s">
        <v>249</v>
      </c>
      <c r="F93" s="43" t="s">
        <v>2878</v>
      </c>
      <c r="G93" s="44">
        <v>9</v>
      </c>
      <c r="H93" s="44">
        <v>9</v>
      </c>
      <c r="I93" s="44">
        <v>9</v>
      </c>
      <c r="J93" s="44">
        <v>461610</v>
      </c>
      <c r="K93" s="44">
        <v>445850</v>
      </c>
      <c r="L93" s="44">
        <v>446230</v>
      </c>
      <c r="M93" s="44">
        <v>1.162896662929</v>
      </c>
      <c r="N93" s="44">
        <v>50136.6666666667</v>
      </c>
      <c r="O93" s="44">
        <v>15.6135784614148</v>
      </c>
      <c r="P93" s="43" t="s">
        <v>2873</v>
      </c>
    </row>
    <row r="94" spans="1:16">
      <c r="A94" s="43" t="s">
        <v>2195</v>
      </c>
      <c r="B94" s="43" t="s">
        <v>2185</v>
      </c>
      <c r="C94" s="43" t="s">
        <v>2196</v>
      </c>
      <c r="D94" s="43" t="s">
        <v>1356</v>
      </c>
      <c r="E94" s="43" t="s">
        <v>1384</v>
      </c>
      <c r="F94" s="43" t="s">
        <v>2879</v>
      </c>
      <c r="G94" s="44">
        <v>555020</v>
      </c>
      <c r="H94" s="44">
        <v>556760</v>
      </c>
      <c r="I94" s="44">
        <v>516960</v>
      </c>
      <c r="J94" s="44">
        <v>1378700</v>
      </c>
      <c r="K94" s="44">
        <v>1207000</v>
      </c>
      <c r="L94" s="44">
        <v>1572800</v>
      </c>
      <c r="M94" s="44">
        <v>1.14615654989517</v>
      </c>
      <c r="N94" s="44">
        <v>2.55320063361862</v>
      </c>
      <c r="O94" s="44">
        <v>1.35230691093482</v>
      </c>
      <c r="P94" s="43" t="s">
        <v>2873</v>
      </c>
    </row>
    <row r="95" spans="1:16">
      <c r="A95" s="43" t="s">
        <v>2255</v>
      </c>
      <c r="B95" s="43" t="s">
        <v>2256</v>
      </c>
      <c r="C95" s="43" t="s">
        <v>2257</v>
      </c>
      <c r="D95" s="43" t="s">
        <v>1356</v>
      </c>
      <c r="E95" s="43" t="s">
        <v>1367</v>
      </c>
      <c r="F95" s="43" t="s">
        <v>2878</v>
      </c>
      <c r="G95" s="44">
        <v>139810</v>
      </c>
      <c r="H95" s="44">
        <v>135410</v>
      </c>
      <c r="I95" s="44">
        <v>123710</v>
      </c>
      <c r="J95" s="44">
        <v>246390</v>
      </c>
      <c r="K95" s="44">
        <v>320540</v>
      </c>
      <c r="L95" s="44">
        <v>279020</v>
      </c>
      <c r="M95" s="44">
        <v>1.13424259040752</v>
      </c>
      <c r="N95" s="44">
        <v>2.12054746446745</v>
      </c>
      <c r="O95" s="44">
        <v>1.08443677531135</v>
      </c>
      <c r="P95" s="43" t="s">
        <v>2873</v>
      </c>
    </row>
    <row r="96" spans="1:16">
      <c r="A96" s="43" t="s">
        <v>954</v>
      </c>
      <c r="B96" s="43" t="s">
        <v>952</v>
      </c>
      <c r="C96" s="43" t="s">
        <v>955</v>
      </c>
      <c r="D96" s="43" t="s">
        <v>778</v>
      </c>
      <c r="E96" s="43" t="s">
        <v>779</v>
      </c>
      <c r="F96" s="43" t="s">
        <v>2879</v>
      </c>
      <c r="G96" s="44">
        <v>21445000</v>
      </c>
      <c r="H96" s="44">
        <v>20791000</v>
      </c>
      <c r="I96" s="44">
        <v>20150000</v>
      </c>
      <c r="J96" s="44">
        <v>10183000</v>
      </c>
      <c r="K96" s="44">
        <v>10502000</v>
      </c>
      <c r="L96" s="44">
        <v>9221500</v>
      </c>
      <c r="M96" s="44">
        <v>1.15506034624091</v>
      </c>
      <c r="N96" s="44">
        <v>0.479378386176386</v>
      </c>
      <c r="O96" s="44">
        <v>-1.06076323149708</v>
      </c>
      <c r="P96" s="43" t="s">
        <v>2872</v>
      </c>
    </row>
    <row r="97" spans="1:16">
      <c r="A97" s="43" t="s">
        <v>2853</v>
      </c>
      <c r="B97" s="43" t="s">
        <v>2851</v>
      </c>
      <c r="C97" s="43" t="s">
        <v>2854</v>
      </c>
      <c r="D97" s="43" t="s">
        <v>778</v>
      </c>
      <c r="E97" s="43" t="s">
        <v>779</v>
      </c>
      <c r="F97" s="43" t="s">
        <v>2879</v>
      </c>
      <c r="G97" s="44">
        <v>1593100</v>
      </c>
      <c r="H97" s="44">
        <v>1567000</v>
      </c>
      <c r="I97" s="44">
        <v>1944800</v>
      </c>
      <c r="J97" s="44">
        <v>3963600</v>
      </c>
      <c r="K97" s="44">
        <v>3198700</v>
      </c>
      <c r="L97" s="44">
        <v>3553100</v>
      </c>
      <c r="M97" s="44">
        <v>1.12816334662501</v>
      </c>
      <c r="N97" s="44">
        <v>2.09904209680895</v>
      </c>
      <c r="O97" s="44">
        <v>1.06973110052644</v>
      </c>
      <c r="P97" s="43" t="s">
        <v>2873</v>
      </c>
    </row>
    <row r="98" spans="1:16">
      <c r="A98" s="43" t="s">
        <v>1914</v>
      </c>
      <c r="B98" s="43" t="s">
        <v>1915</v>
      </c>
      <c r="C98" s="43" t="s">
        <v>1916</v>
      </c>
      <c r="D98" s="43" t="s">
        <v>1356</v>
      </c>
      <c r="E98" s="43" t="s">
        <v>1384</v>
      </c>
      <c r="F98" s="43" t="s">
        <v>2879</v>
      </c>
      <c r="G98" s="44">
        <v>595.08</v>
      </c>
      <c r="H98" s="44">
        <v>2160.6</v>
      </c>
      <c r="I98" s="44">
        <v>731.91</v>
      </c>
      <c r="J98" s="44">
        <v>328940</v>
      </c>
      <c r="K98" s="44">
        <v>380410</v>
      </c>
      <c r="L98" s="44">
        <v>338740</v>
      </c>
      <c r="M98" s="44">
        <v>1.15209351949866</v>
      </c>
      <c r="N98" s="44">
        <v>300.519843215516</v>
      </c>
      <c r="O98" s="44">
        <v>8.2313164444831</v>
      </c>
      <c r="P98" s="43" t="s">
        <v>2873</v>
      </c>
    </row>
    <row r="99" spans="1:16">
      <c r="A99" s="43" t="s">
        <v>1337</v>
      </c>
      <c r="B99" s="43" t="s">
        <v>1334</v>
      </c>
      <c r="C99" s="43" t="s">
        <v>1338</v>
      </c>
      <c r="D99" s="43" t="s">
        <v>67</v>
      </c>
      <c r="E99" s="43" t="s">
        <v>67</v>
      </c>
      <c r="F99" s="43" t="s">
        <v>2878</v>
      </c>
      <c r="G99" s="44">
        <v>208030</v>
      </c>
      <c r="H99" s="44">
        <v>186570</v>
      </c>
      <c r="I99" s="44">
        <v>209670</v>
      </c>
      <c r="J99" s="44">
        <v>41244</v>
      </c>
      <c r="K99" s="44">
        <v>45612</v>
      </c>
      <c r="L99" s="44">
        <v>42524</v>
      </c>
      <c r="M99" s="44">
        <v>1.16064888155833</v>
      </c>
      <c r="N99" s="44">
        <v>0.214109586774124</v>
      </c>
      <c r="O99" s="44">
        <v>-2.22357870093019</v>
      </c>
      <c r="P99" s="43" t="s">
        <v>2872</v>
      </c>
    </row>
    <row r="100" spans="1:16">
      <c r="A100" s="43" t="s">
        <v>82</v>
      </c>
      <c r="B100" s="43" t="s">
        <v>83</v>
      </c>
      <c r="C100" s="43" t="s">
        <v>84</v>
      </c>
      <c r="D100" s="43" t="s">
        <v>85</v>
      </c>
      <c r="E100" s="43" t="s">
        <v>85</v>
      </c>
      <c r="F100" s="43" t="s">
        <v>2878</v>
      </c>
      <c r="G100" s="44">
        <v>9553</v>
      </c>
      <c r="H100" s="44">
        <v>5431.1</v>
      </c>
      <c r="I100" s="44">
        <v>6582.4</v>
      </c>
      <c r="J100" s="44">
        <v>1549.3</v>
      </c>
      <c r="K100" s="44">
        <v>3656</v>
      </c>
      <c r="L100" s="44">
        <v>1815.3</v>
      </c>
      <c r="M100" s="44">
        <v>1.02614302250805</v>
      </c>
      <c r="N100" s="44">
        <v>0.325532654811861</v>
      </c>
      <c r="O100" s="44">
        <v>-1.61912582470026</v>
      </c>
      <c r="P100" s="43" t="s">
        <v>2872</v>
      </c>
    </row>
    <row r="101" spans="1:16">
      <c r="A101" s="43" t="s">
        <v>1171</v>
      </c>
      <c r="B101" s="43" t="s">
        <v>1167</v>
      </c>
      <c r="C101" s="43" t="s">
        <v>1172</v>
      </c>
      <c r="D101" s="43" t="s">
        <v>238</v>
      </c>
      <c r="E101" s="43" t="s">
        <v>239</v>
      </c>
      <c r="F101" s="43" t="s">
        <v>2878</v>
      </c>
      <c r="G101" s="44">
        <v>122760</v>
      </c>
      <c r="H101" s="44">
        <v>130290</v>
      </c>
      <c r="I101" s="44">
        <v>134720</v>
      </c>
      <c r="J101" s="44">
        <v>291110</v>
      </c>
      <c r="K101" s="44">
        <v>289320</v>
      </c>
      <c r="L101" s="44">
        <v>326710</v>
      </c>
      <c r="M101" s="44">
        <v>1.15559312284172</v>
      </c>
      <c r="N101" s="44">
        <v>2.33937643448436</v>
      </c>
      <c r="O101" s="44">
        <v>1.22612402777299</v>
      </c>
      <c r="P101" s="43" t="s">
        <v>2873</v>
      </c>
    </row>
    <row r="102" spans="1:16">
      <c r="A102" s="43" t="s">
        <v>2305</v>
      </c>
      <c r="B102" s="43" t="s">
        <v>2306</v>
      </c>
      <c r="C102" s="43" t="s">
        <v>2307</v>
      </c>
      <c r="D102" s="43" t="s">
        <v>1356</v>
      </c>
      <c r="E102" s="43" t="s">
        <v>1384</v>
      </c>
      <c r="F102" s="43" t="s">
        <v>2878</v>
      </c>
      <c r="G102" s="44">
        <v>355030</v>
      </c>
      <c r="H102" s="44">
        <v>309130</v>
      </c>
      <c r="I102" s="44">
        <v>360850</v>
      </c>
      <c r="J102" s="44">
        <v>743850</v>
      </c>
      <c r="K102" s="44">
        <v>801190</v>
      </c>
      <c r="L102" s="44">
        <v>711460</v>
      </c>
      <c r="M102" s="44">
        <v>1.14967279344652</v>
      </c>
      <c r="N102" s="44">
        <v>2.20144193715183</v>
      </c>
      <c r="O102" s="44">
        <v>1.13844879381477</v>
      </c>
      <c r="P102" s="43" t="s">
        <v>2873</v>
      </c>
    </row>
    <row r="103" spans="1:16">
      <c r="A103" s="43" t="s">
        <v>1774</v>
      </c>
      <c r="B103" s="43" t="s">
        <v>1770</v>
      </c>
      <c r="C103" s="43" t="s">
        <v>1775</v>
      </c>
      <c r="D103" s="43" t="s">
        <v>249</v>
      </c>
      <c r="E103" s="43" t="s">
        <v>249</v>
      </c>
      <c r="F103" s="43" t="s">
        <v>2879</v>
      </c>
      <c r="G103" s="44">
        <v>160630</v>
      </c>
      <c r="H103" s="44">
        <v>162220</v>
      </c>
      <c r="I103" s="44">
        <v>161050</v>
      </c>
      <c r="J103" s="44">
        <v>401120</v>
      </c>
      <c r="K103" s="44">
        <v>330670</v>
      </c>
      <c r="L103" s="44">
        <v>400250</v>
      </c>
      <c r="M103" s="44">
        <v>1.14986155550026</v>
      </c>
      <c r="N103" s="44">
        <v>2.33940896879521</v>
      </c>
      <c r="O103" s="44">
        <v>1.22614409156514</v>
      </c>
      <c r="P103" s="43" t="s">
        <v>2873</v>
      </c>
    </row>
    <row r="104" spans="1:16">
      <c r="A104" s="43" t="s">
        <v>1237</v>
      </c>
      <c r="B104" s="43" t="s">
        <v>1238</v>
      </c>
      <c r="C104" s="43" t="s">
        <v>1239</v>
      </c>
      <c r="D104" s="43" t="s">
        <v>67</v>
      </c>
      <c r="E104" s="43" t="s">
        <v>67</v>
      </c>
      <c r="F104" s="43" t="s">
        <v>2879</v>
      </c>
      <c r="G104" s="44">
        <v>2276200</v>
      </c>
      <c r="H104" s="44">
        <v>2163600</v>
      </c>
      <c r="I104" s="44">
        <v>2658600</v>
      </c>
      <c r="J104" s="44">
        <v>1141100</v>
      </c>
      <c r="K104" s="44">
        <v>1146900</v>
      </c>
      <c r="L104" s="44">
        <v>1175900</v>
      </c>
      <c r="M104" s="44">
        <v>1.14530890978613</v>
      </c>
      <c r="N104" s="44">
        <v>0.487983207483376</v>
      </c>
      <c r="O104" s="44">
        <v>-1.03509659238054</v>
      </c>
      <c r="P104" s="43" t="s">
        <v>2872</v>
      </c>
    </row>
    <row r="105" spans="1:16">
      <c r="A105" s="43" t="s">
        <v>1515</v>
      </c>
      <c r="B105" s="43" t="s">
        <v>1516</v>
      </c>
      <c r="C105" s="43" t="s">
        <v>1517</v>
      </c>
      <c r="D105" s="43" t="s">
        <v>91</v>
      </c>
      <c r="E105" s="43" t="s">
        <v>91</v>
      </c>
      <c r="F105" s="43" t="s">
        <v>2878</v>
      </c>
      <c r="G105" s="44">
        <v>105440</v>
      </c>
      <c r="H105" s="44">
        <v>112250</v>
      </c>
      <c r="I105" s="44">
        <v>118600</v>
      </c>
      <c r="J105" s="44">
        <v>22360</v>
      </c>
      <c r="K105" s="44">
        <v>19924</v>
      </c>
      <c r="L105" s="44">
        <v>31931</v>
      </c>
      <c r="M105" s="44">
        <v>1.14220151812315</v>
      </c>
      <c r="N105" s="44">
        <v>0.220687501858515</v>
      </c>
      <c r="O105" s="44">
        <v>-2.17992316675286</v>
      </c>
      <c r="P105" s="43" t="s">
        <v>2872</v>
      </c>
    </row>
    <row r="106" spans="1:16">
      <c r="A106" s="43" t="s">
        <v>1373</v>
      </c>
      <c r="B106" s="43" t="s">
        <v>1374</v>
      </c>
      <c r="C106" s="43" t="s">
        <v>1375</v>
      </c>
      <c r="D106" s="43" t="s">
        <v>249</v>
      </c>
      <c r="E106" s="43" t="s">
        <v>249</v>
      </c>
      <c r="F106" s="43" t="s">
        <v>2878</v>
      </c>
      <c r="G106" s="44">
        <v>56834</v>
      </c>
      <c r="H106" s="44">
        <v>61893</v>
      </c>
      <c r="I106" s="44">
        <v>64712</v>
      </c>
      <c r="J106" s="44">
        <v>2423700</v>
      </c>
      <c r="K106" s="44">
        <v>2239500</v>
      </c>
      <c r="L106" s="44">
        <v>2339900</v>
      </c>
      <c r="M106" s="44">
        <v>1.16255968836518</v>
      </c>
      <c r="N106" s="44">
        <v>38.1767235974902</v>
      </c>
      <c r="O106" s="44">
        <v>5.25462138797806</v>
      </c>
      <c r="P106" s="43" t="s">
        <v>2873</v>
      </c>
    </row>
    <row r="107" spans="1:16">
      <c r="A107" s="43" t="s">
        <v>1424</v>
      </c>
      <c r="B107" s="43" t="s">
        <v>1413</v>
      </c>
      <c r="C107" s="43" t="s">
        <v>1425</v>
      </c>
      <c r="D107" s="43" t="s">
        <v>970</v>
      </c>
      <c r="E107" s="43" t="s">
        <v>971</v>
      </c>
      <c r="F107" s="43" t="s">
        <v>2878</v>
      </c>
      <c r="G107" s="44">
        <v>149750</v>
      </c>
      <c r="H107" s="44">
        <v>159070</v>
      </c>
      <c r="I107" s="44">
        <v>143850</v>
      </c>
      <c r="J107" s="44">
        <v>82084</v>
      </c>
      <c r="K107" s="44">
        <v>71976</v>
      </c>
      <c r="L107" s="44">
        <v>68444</v>
      </c>
      <c r="M107" s="44">
        <v>1.14594718996774</v>
      </c>
      <c r="N107" s="44">
        <v>0.491536881171715</v>
      </c>
      <c r="O107" s="44">
        <v>-1.02462842544803</v>
      </c>
      <c r="P107" s="43" t="s">
        <v>2872</v>
      </c>
    </row>
    <row r="108" spans="1:16">
      <c r="A108" s="43" t="s">
        <v>862</v>
      </c>
      <c r="B108" s="43" t="s">
        <v>863</v>
      </c>
      <c r="C108" s="43" t="s">
        <v>864</v>
      </c>
      <c r="D108" s="43" t="s">
        <v>73</v>
      </c>
      <c r="E108" s="43" t="s">
        <v>193</v>
      </c>
      <c r="F108" s="43" t="s">
        <v>2879</v>
      </c>
      <c r="G108" s="44">
        <v>2391300</v>
      </c>
      <c r="H108" s="44">
        <v>2145900</v>
      </c>
      <c r="I108" s="44">
        <v>2186200</v>
      </c>
      <c r="J108" s="44">
        <v>48753000</v>
      </c>
      <c r="K108" s="44">
        <v>46360000</v>
      </c>
      <c r="L108" s="44">
        <v>48760000</v>
      </c>
      <c r="M108" s="44">
        <v>1.1625619903244</v>
      </c>
      <c r="N108" s="44">
        <v>21.3988458220543</v>
      </c>
      <c r="O108" s="44">
        <v>4.41946107975195</v>
      </c>
      <c r="P108" s="43" t="s">
        <v>2873</v>
      </c>
    </row>
    <row r="109" spans="1:16">
      <c r="A109" s="43" t="s">
        <v>1451</v>
      </c>
      <c r="B109" s="43" t="s">
        <v>1452</v>
      </c>
      <c r="C109" s="43" t="s">
        <v>1453</v>
      </c>
      <c r="D109" s="43" t="s">
        <v>67</v>
      </c>
      <c r="E109" s="43" t="s">
        <v>67</v>
      </c>
      <c r="F109" s="43" t="s">
        <v>2879</v>
      </c>
      <c r="G109" s="44">
        <v>9614700</v>
      </c>
      <c r="H109" s="44">
        <v>9810600</v>
      </c>
      <c r="I109" s="44">
        <v>10626000</v>
      </c>
      <c r="J109" s="44">
        <v>2214700</v>
      </c>
      <c r="K109" s="44">
        <v>2002700</v>
      </c>
      <c r="L109" s="44">
        <v>2112200</v>
      </c>
      <c r="M109" s="44">
        <v>1.16117531010704</v>
      </c>
      <c r="N109" s="44">
        <v>0.210626495359602</v>
      </c>
      <c r="O109" s="44">
        <v>-2.24724116602801</v>
      </c>
      <c r="P109" s="43" t="s">
        <v>2872</v>
      </c>
    </row>
    <row r="110" spans="1:16">
      <c r="A110" s="43" t="s">
        <v>415</v>
      </c>
      <c r="B110" s="43" t="s">
        <v>411</v>
      </c>
      <c r="C110" s="43" t="s">
        <v>416</v>
      </c>
      <c r="D110" s="43" t="s">
        <v>73</v>
      </c>
      <c r="E110" s="43" t="s">
        <v>73</v>
      </c>
      <c r="F110" s="43" t="s">
        <v>2879</v>
      </c>
      <c r="G110" s="44">
        <v>3081400</v>
      </c>
      <c r="H110" s="44">
        <v>2848700</v>
      </c>
      <c r="I110" s="44">
        <v>2666100</v>
      </c>
      <c r="J110" s="44">
        <v>6441400</v>
      </c>
      <c r="K110" s="44">
        <v>6147400</v>
      </c>
      <c r="L110" s="44">
        <v>6085600</v>
      </c>
      <c r="M110" s="44">
        <v>1.15505259617858</v>
      </c>
      <c r="N110" s="44">
        <v>2.17240175891673</v>
      </c>
      <c r="O110" s="44">
        <v>1.11929093647428</v>
      </c>
      <c r="P110" s="43" t="s">
        <v>2873</v>
      </c>
    </row>
    <row r="111" spans="1:16">
      <c r="A111" s="43" t="s">
        <v>2480</v>
      </c>
      <c r="B111" s="43" t="s">
        <v>2481</v>
      </c>
      <c r="C111" s="43" t="s">
        <v>2482</v>
      </c>
      <c r="D111" s="43" t="s">
        <v>249</v>
      </c>
      <c r="E111" s="43" t="s">
        <v>249</v>
      </c>
      <c r="F111" s="43" t="s">
        <v>2878</v>
      </c>
      <c r="G111" s="44">
        <v>83258</v>
      </c>
      <c r="H111" s="44">
        <v>105350</v>
      </c>
      <c r="I111" s="44">
        <v>76284</v>
      </c>
      <c r="J111" s="44">
        <v>16118</v>
      </c>
      <c r="K111" s="44">
        <v>16428</v>
      </c>
      <c r="L111" s="44">
        <v>12084</v>
      </c>
      <c r="M111" s="44">
        <v>1.14919055615187</v>
      </c>
      <c r="N111" s="44">
        <v>0.168483759418933</v>
      </c>
      <c r="O111" s="44">
        <v>-2.56931856184806</v>
      </c>
      <c r="P111" s="43" t="s">
        <v>2872</v>
      </c>
    </row>
    <row r="112" spans="1:16">
      <c r="A112" s="43" t="s">
        <v>609</v>
      </c>
      <c r="B112" s="43" t="s">
        <v>597</v>
      </c>
      <c r="C112" s="43" t="s">
        <v>610</v>
      </c>
      <c r="D112" s="43" t="s">
        <v>238</v>
      </c>
      <c r="E112" s="43" t="s">
        <v>239</v>
      </c>
      <c r="F112" s="43" t="s">
        <v>2878</v>
      </c>
      <c r="G112" s="44">
        <v>7247.2</v>
      </c>
      <c r="H112" s="44">
        <v>6137.5</v>
      </c>
      <c r="I112" s="44">
        <v>7561.5</v>
      </c>
      <c r="J112" s="44">
        <v>14568</v>
      </c>
      <c r="K112" s="44">
        <v>17883</v>
      </c>
      <c r="L112" s="44">
        <v>13701</v>
      </c>
      <c r="M112" s="44">
        <v>1.12519287882489</v>
      </c>
      <c r="N112" s="44">
        <v>2.20335908183823</v>
      </c>
      <c r="O112" s="44">
        <v>1.13970463047775</v>
      </c>
      <c r="P112" s="43" t="s">
        <v>2873</v>
      </c>
    </row>
    <row r="113" spans="1:16">
      <c r="A113" s="43" t="s">
        <v>1984</v>
      </c>
      <c r="B113" s="43" t="s">
        <v>1985</v>
      </c>
      <c r="C113" s="43" t="s">
        <v>1986</v>
      </c>
      <c r="D113" s="43" t="s">
        <v>1150</v>
      </c>
      <c r="E113" s="43" t="s">
        <v>1208</v>
      </c>
      <c r="F113" s="43" t="s">
        <v>2878</v>
      </c>
      <c r="G113" s="44">
        <v>28196</v>
      </c>
      <c r="H113" s="44">
        <v>33651</v>
      </c>
      <c r="I113" s="44">
        <v>32448</v>
      </c>
      <c r="J113" s="44">
        <v>9</v>
      </c>
      <c r="K113" s="44">
        <v>9</v>
      </c>
      <c r="L113" s="44">
        <v>9</v>
      </c>
      <c r="M113" s="44">
        <v>1.16279919889646</v>
      </c>
      <c r="N113" s="44">
        <v>0.000286335436661541</v>
      </c>
      <c r="O113" s="44">
        <v>-11.7700061512933</v>
      </c>
      <c r="P113" s="43" t="s">
        <v>2872</v>
      </c>
    </row>
    <row r="114" spans="1:16">
      <c r="A114" s="43" t="s">
        <v>869</v>
      </c>
      <c r="B114" s="43" t="s">
        <v>870</v>
      </c>
      <c r="C114" s="43" t="s">
        <v>871</v>
      </c>
      <c r="D114" s="43" t="s">
        <v>85</v>
      </c>
      <c r="E114" s="43" t="s">
        <v>85</v>
      </c>
      <c r="F114" s="43" t="s">
        <v>2879</v>
      </c>
      <c r="G114" s="44">
        <v>256080</v>
      </c>
      <c r="H114" s="44">
        <v>245740</v>
      </c>
      <c r="I114" s="44">
        <v>233620</v>
      </c>
      <c r="J114" s="44">
        <v>5487100</v>
      </c>
      <c r="K114" s="44">
        <v>5502200</v>
      </c>
      <c r="L114" s="44">
        <v>5658100</v>
      </c>
      <c r="M114" s="44">
        <v>1.16270861084645</v>
      </c>
      <c r="N114" s="44">
        <v>22.6359730229522</v>
      </c>
      <c r="O114" s="44">
        <v>4.50054541804993</v>
      </c>
      <c r="P114" s="43" t="s">
        <v>2873</v>
      </c>
    </row>
    <row r="115" spans="1:16">
      <c r="A115" s="43" t="s">
        <v>2020</v>
      </c>
      <c r="B115" s="43" t="s">
        <v>2021</v>
      </c>
      <c r="C115" s="43" t="s">
        <v>2022</v>
      </c>
      <c r="D115" s="43" t="s">
        <v>249</v>
      </c>
      <c r="E115" s="43" t="s">
        <v>249</v>
      </c>
      <c r="F115" s="43" t="s">
        <v>2879</v>
      </c>
      <c r="G115" s="44">
        <v>377390</v>
      </c>
      <c r="H115" s="44">
        <v>369110</v>
      </c>
      <c r="I115" s="44">
        <v>347900</v>
      </c>
      <c r="J115" s="44">
        <v>92161</v>
      </c>
      <c r="K115" s="44">
        <v>98847</v>
      </c>
      <c r="L115" s="44">
        <v>79592</v>
      </c>
      <c r="M115" s="44">
        <v>1.15746870400948</v>
      </c>
      <c r="N115" s="44">
        <v>0.247258771929825</v>
      </c>
      <c r="O115" s="44">
        <v>-2.01590639090936</v>
      </c>
      <c r="P115" s="43" t="s">
        <v>2872</v>
      </c>
    </row>
    <row r="116" spans="1:16">
      <c r="A116" s="43" t="s">
        <v>2124</v>
      </c>
      <c r="B116" s="43" t="s">
        <v>2125</v>
      </c>
      <c r="C116" s="43" t="s">
        <v>2126</v>
      </c>
      <c r="D116" s="43" t="s">
        <v>970</v>
      </c>
      <c r="E116" s="43" t="s">
        <v>2127</v>
      </c>
      <c r="F116" s="43" t="s">
        <v>2879</v>
      </c>
      <c r="G116" s="44">
        <v>74969</v>
      </c>
      <c r="H116" s="44">
        <v>67935</v>
      </c>
      <c r="I116" s="44">
        <v>69084</v>
      </c>
      <c r="J116" s="44">
        <v>34230</v>
      </c>
      <c r="K116" s="44">
        <v>34527</v>
      </c>
      <c r="L116" s="44">
        <v>33380</v>
      </c>
      <c r="M116" s="44">
        <v>1.15843147955069</v>
      </c>
      <c r="N116" s="44">
        <v>0.481805573900409</v>
      </c>
      <c r="O116" s="44">
        <v>-1.05347701099972</v>
      </c>
      <c r="P116" s="43" t="s">
        <v>2872</v>
      </c>
    </row>
    <row r="117" spans="1:16">
      <c r="A117" s="43" t="s">
        <v>1801</v>
      </c>
      <c r="B117" s="43" t="s">
        <v>1802</v>
      </c>
      <c r="C117" s="43" t="s">
        <v>1803</v>
      </c>
      <c r="D117" s="43" t="s">
        <v>67</v>
      </c>
      <c r="E117" s="43" t="s">
        <v>67</v>
      </c>
      <c r="F117" s="43" t="s">
        <v>2879</v>
      </c>
      <c r="G117" s="44">
        <v>399750</v>
      </c>
      <c r="H117" s="44">
        <v>360370</v>
      </c>
      <c r="I117" s="44">
        <v>345380</v>
      </c>
      <c r="J117" s="44">
        <v>7431300</v>
      </c>
      <c r="K117" s="44">
        <v>6407800</v>
      </c>
      <c r="L117" s="44">
        <v>7429300</v>
      </c>
      <c r="M117" s="44">
        <v>1.16177057623675</v>
      </c>
      <c r="N117" s="44">
        <v>19.2387155133424</v>
      </c>
      <c r="O117" s="44">
        <v>4.26594057464021</v>
      </c>
      <c r="P117" s="43" t="s">
        <v>2873</v>
      </c>
    </row>
    <row r="118" spans="1:16">
      <c r="A118" s="43" t="s">
        <v>2310</v>
      </c>
      <c r="B118" s="43" t="s">
        <v>2306</v>
      </c>
      <c r="C118" s="43" t="s">
        <v>2311</v>
      </c>
      <c r="D118" s="43" t="s">
        <v>1356</v>
      </c>
      <c r="E118" s="43" t="s">
        <v>1613</v>
      </c>
      <c r="F118" s="43" t="s">
        <v>2878</v>
      </c>
      <c r="G118" s="44">
        <v>167270</v>
      </c>
      <c r="H118" s="44">
        <v>149880</v>
      </c>
      <c r="I118" s="44">
        <v>129770</v>
      </c>
      <c r="J118" s="44">
        <v>338460</v>
      </c>
      <c r="K118" s="44">
        <v>323340</v>
      </c>
      <c r="L118" s="44">
        <v>325370</v>
      </c>
      <c r="M118" s="44">
        <v>1.14291229342769</v>
      </c>
      <c r="N118" s="44">
        <v>2.20882932068379</v>
      </c>
      <c r="O118" s="44">
        <v>1.14328194394606</v>
      </c>
      <c r="P118" s="43" t="s">
        <v>2873</v>
      </c>
    </row>
    <row r="119" spans="1:16">
      <c r="A119" s="43" t="s">
        <v>1720</v>
      </c>
      <c r="B119" s="43" t="s">
        <v>1721</v>
      </c>
      <c r="C119" s="43" t="s">
        <v>1722</v>
      </c>
      <c r="D119" s="43" t="s">
        <v>67</v>
      </c>
      <c r="E119" s="43" t="s">
        <v>67</v>
      </c>
      <c r="F119" s="43" t="s">
        <v>2878</v>
      </c>
      <c r="G119" s="44">
        <v>29994</v>
      </c>
      <c r="H119" s="44">
        <v>28691</v>
      </c>
      <c r="I119" s="44">
        <v>26799</v>
      </c>
      <c r="J119" s="44">
        <v>11024</v>
      </c>
      <c r="K119" s="44">
        <v>12653</v>
      </c>
      <c r="L119" s="44">
        <v>7571.1</v>
      </c>
      <c r="M119" s="44">
        <v>1.11238390003056</v>
      </c>
      <c r="N119" s="44">
        <v>0.365543259557344</v>
      </c>
      <c r="O119" s="44">
        <v>-1.45188594546537</v>
      </c>
      <c r="P119" s="43" t="s">
        <v>2872</v>
      </c>
    </row>
    <row r="120" spans="1:16">
      <c r="A120" s="43" t="s">
        <v>2770</v>
      </c>
      <c r="B120" s="43" t="s">
        <v>2771</v>
      </c>
      <c r="C120" s="43" t="s">
        <v>2772</v>
      </c>
      <c r="D120" s="43" t="s">
        <v>67</v>
      </c>
      <c r="E120" s="43" t="s">
        <v>67</v>
      </c>
      <c r="F120" s="43" t="s">
        <v>2878</v>
      </c>
      <c r="G120" s="44">
        <v>113650</v>
      </c>
      <c r="H120" s="44">
        <v>119420</v>
      </c>
      <c r="I120" s="44">
        <v>116090</v>
      </c>
      <c r="J120" s="44">
        <v>29554</v>
      </c>
      <c r="K120" s="44">
        <v>36595</v>
      </c>
      <c r="L120" s="44">
        <v>35363</v>
      </c>
      <c r="M120" s="44">
        <v>1.156029614634</v>
      </c>
      <c r="N120" s="44">
        <v>0.290732042616565</v>
      </c>
      <c r="O120" s="44">
        <v>-1.78223801007829</v>
      </c>
      <c r="P120" s="43" t="s">
        <v>2872</v>
      </c>
    </row>
    <row r="121" spans="1:16">
      <c r="A121" s="43" t="s">
        <v>1624</v>
      </c>
      <c r="B121" s="43" t="s">
        <v>1625</v>
      </c>
      <c r="C121" s="43" t="s">
        <v>1626</v>
      </c>
      <c r="D121" s="43" t="s">
        <v>85</v>
      </c>
      <c r="E121" s="43" t="s">
        <v>85</v>
      </c>
      <c r="F121" s="43" t="s">
        <v>2878</v>
      </c>
      <c r="G121" s="44">
        <v>196820</v>
      </c>
      <c r="H121" s="44">
        <v>188200</v>
      </c>
      <c r="I121" s="44">
        <v>246380</v>
      </c>
      <c r="J121" s="44">
        <v>566410</v>
      </c>
      <c r="K121" s="44">
        <v>723810</v>
      </c>
      <c r="L121" s="44">
        <v>601360</v>
      </c>
      <c r="M121" s="44">
        <v>1.13970839973379</v>
      </c>
      <c r="N121" s="44">
        <v>2.99585049097244</v>
      </c>
      <c r="O121" s="44">
        <v>1.58296562736318</v>
      </c>
      <c r="P121" s="43" t="s">
        <v>2873</v>
      </c>
    </row>
    <row r="122" spans="1:16">
      <c r="A122" s="43" t="s">
        <v>1052</v>
      </c>
      <c r="B122" s="43" t="s">
        <v>1053</v>
      </c>
      <c r="C122" s="43" t="s">
        <v>1054</v>
      </c>
      <c r="D122" s="43" t="s">
        <v>238</v>
      </c>
      <c r="E122" s="43" t="s">
        <v>239</v>
      </c>
      <c r="F122" s="43" t="s">
        <v>2878</v>
      </c>
      <c r="G122" s="44">
        <v>28909</v>
      </c>
      <c r="H122" s="44">
        <v>26576</v>
      </c>
      <c r="I122" s="44">
        <v>17807</v>
      </c>
      <c r="J122" s="44">
        <v>53826</v>
      </c>
      <c r="K122" s="44">
        <v>48300</v>
      </c>
      <c r="L122" s="44">
        <v>57265</v>
      </c>
      <c r="M122" s="44">
        <v>1.08121600603666</v>
      </c>
      <c r="N122" s="44">
        <v>2.1747393985701</v>
      </c>
      <c r="O122" s="44">
        <v>1.12084253157469</v>
      </c>
      <c r="P122" s="43" t="s">
        <v>2873</v>
      </c>
    </row>
    <row r="123" spans="1:16">
      <c r="A123" s="43" t="s">
        <v>1926</v>
      </c>
      <c r="B123" s="43" t="s">
        <v>1927</v>
      </c>
      <c r="C123" s="43" t="s">
        <v>1928</v>
      </c>
      <c r="D123" s="43" t="s">
        <v>67</v>
      </c>
      <c r="E123" s="43" t="s">
        <v>67</v>
      </c>
      <c r="F123" s="43" t="s">
        <v>2878</v>
      </c>
      <c r="G123" s="44">
        <v>125020</v>
      </c>
      <c r="H123" s="44">
        <v>106260</v>
      </c>
      <c r="I123" s="44">
        <v>120080</v>
      </c>
      <c r="J123" s="44">
        <v>33479</v>
      </c>
      <c r="K123" s="44">
        <v>28374</v>
      </c>
      <c r="L123" s="44">
        <v>29006</v>
      </c>
      <c r="M123" s="44">
        <v>1.15646118472143</v>
      </c>
      <c r="N123" s="44">
        <v>0.258592326958106</v>
      </c>
      <c r="O123" s="44">
        <v>-1.95124862725552</v>
      </c>
      <c r="P123" s="43" t="s">
        <v>2872</v>
      </c>
    </row>
    <row r="124" spans="1:16">
      <c r="A124" s="43" t="s">
        <v>1274</v>
      </c>
      <c r="B124" s="43" t="s">
        <v>1275</v>
      </c>
      <c r="C124" s="43" t="s">
        <v>1276</v>
      </c>
      <c r="D124" s="43" t="s">
        <v>249</v>
      </c>
      <c r="E124" s="43" t="s">
        <v>249</v>
      </c>
      <c r="F124" s="43" t="s">
        <v>2878</v>
      </c>
      <c r="G124" s="44">
        <v>48620</v>
      </c>
      <c r="H124" s="44">
        <v>57056</v>
      </c>
      <c r="I124" s="44">
        <v>51046</v>
      </c>
      <c r="J124" s="44">
        <v>6027</v>
      </c>
      <c r="K124" s="44">
        <v>15692</v>
      </c>
      <c r="L124" s="44">
        <v>10856</v>
      </c>
      <c r="M124" s="44">
        <v>1.09970250116556</v>
      </c>
      <c r="N124" s="44">
        <v>0.207852120314953</v>
      </c>
      <c r="O124" s="44">
        <v>-2.2663706298105</v>
      </c>
      <c r="P124" s="43" t="s">
        <v>2872</v>
      </c>
    </row>
    <row r="125" spans="1:16">
      <c r="A125" s="43" t="s">
        <v>2262</v>
      </c>
      <c r="B125" s="43" t="s">
        <v>2256</v>
      </c>
      <c r="C125" s="43" t="s">
        <v>2263</v>
      </c>
      <c r="D125" s="43" t="s">
        <v>1356</v>
      </c>
      <c r="E125" s="43" t="s">
        <v>1367</v>
      </c>
      <c r="F125" s="43" t="s">
        <v>2878</v>
      </c>
      <c r="G125" s="44">
        <v>9</v>
      </c>
      <c r="H125" s="44">
        <v>9</v>
      </c>
      <c r="I125" s="44">
        <v>9</v>
      </c>
      <c r="J125" s="44">
        <v>13246</v>
      </c>
      <c r="K125" s="44">
        <v>18625</v>
      </c>
      <c r="L125" s="44">
        <v>17169</v>
      </c>
      <c r="M125" s="44">
        <v>1.162454623037</v>
      </c>
      <c r="N125" s="44">
        <v>1816.2962962963</v>
      </c>
      <c r="O125" s="44">
        <v>10.8267838564147</v>
      </c>
      <c r="P125" s="43" t="s">
        <v>2873</v>
      </c>
    </row>
    <row r="126" spans="1:16">
      <c r="A126" s="43" t="s">
        <v>2017</v>
      </c>
      <c r="B126" s="43" t="s">
        <v>2018</v>
      </c>
      <c r="C126" s="43" t="s">
        <v>2019</v>
      </c>
      <c r="D126" s="43" t="s">
        <v>876</v>
      </c>
      <c r="E126" s="43" t="s">
        <v>877</v>
      </c>
      <c r="F126" s="43" t="s">
        <v>2878</v>
      </c>
      <c r="G126" s="44">
        <v>276990</v>
      </c>
      <c r="H126" s="44">
        <v>264350</v>
      </c>
      <c r="I126" s="44">
        <v>278660</v>
      </c>
      <c r="J126" s="44">
        <v>58776</v>
      </c>
      <c r="K126" s="44">
        <v>73831</v>
      </c>
      <c r="L126" s="44">
        <v>84548</v>
      </c>
      <c r="M126" s="44">
        <v>1.14820549604806</v>
      </c>
      <c r="N126" s="44">
        <v>0.264823170731707</v>
      </c>
      <c r="O126" s="44">
        <v>-1.91689873846248</v>
      </c>
      <c r="P126" s="43" t="s">
        <v>2872</v>
      </c>
    </row>
    <row r="127" spans="1:16">
      <c r="A127" s="43" t="s">
        <v>2416</v>
      </c>
      <c r="B127" s="43" t="s">
        <v>2406</v>
      </c>
      <c r="C127" s="43" t="s">
        <v>2417</v>
      </c>
      <c r="D127" s="43" t="s">
        <v>1356</v>
      </c>
      <c r="E127" s="43" t="s">
        <v>1384</v>
      </c>
      <c r="F127" s="43" t="s">
        <v>2879</v>
      </c>
      <c r="G127" s="44">
        <v>8347700</v>
      </c>
      <c r="H127" s="44">
        <v>9417200</v>
      </c>
      <c r="I127" s="44">
        <v>11157000</v>
      </c>
      <c r="J127" s="44">
        <v>3526600</v>
      </c>
      <c r="K127" s="44">
        <v>3158400</v>
      </c>
      <c r="L127" s="44">
        <v>3914500</v>
      </c>
      <c r="M127" s="44">
        <v>1.13823450381749</v>
      </c>
      <c r="N127" s="44">
        <v>0.366486987369433</v>
      </c>
      <c r="O127" s="44">
        <v>-1.44816612051428</v>
      </c>
      <c r="P127" s="43" t="s">
        <v>2872</v>
      </c>
    </row>
    <row r="128" spans="1:16">
      <c r="A128" s="43" t="s">
        <v>2596</v>
      </c>
      <c r="B128" s="43" t="s">
        <v>2593</v>
      </c>
      <c r="C128" s="43" t="s">
        <v>2597</v>
      </c>
      <c r="D128" s="43" t="s">
        <v>1356</v>
      </c>
      <c r="E128" s="43" t="s">
        <v>1613</v>
      </c>
      <c r="F128" s="43" t="s">
        <v>2878</v>
      </c>
      <c r="G128" s="44">
        <v>465740</v>
      </c>
      <c r="H128" s="44">
        <v>421760</v>
      </c>
      <c r="I128" s="44">
        <v>402670</v>
      </c>
      <c r="J128" s="44">
        <v>118760</v>
      </c>
      <c r="K128" s="44">
        <v>78939</v>
      </c>
      <c r="L128" s="44">
        <v>104570</v>
      </c>
      <c r="M128" s="44">
        <v>1.14540708801886</v>
      </c>
      <c r="N128" s="44">
        <v>0.234286179340707</v>
      </c>
      <c r="O128" s="44">
        <v>-2.09365624348067</v>
      </c>
      <c r="P128" s="43" t="s">
        <v>2872</v>
      </c>
    </row>
    <row r="129" spans="1:16">
      <c r="A129" s="43" t="s">
        <v>428</v>
      </c>
      <c r="B129" s="43" t="s">
        <v>429</v>
      </c>
      <c r="C129" s="43" t="s">
        <v>430</v>
      </c>
      <c r="D129" s="43" t="s">
        <v>249</v>
      </c>
      <c r="E129" s="43" t="s">
        <v>249</v>
      </c>
      <c r="F129" s="43" t="s">
        <v>2879</v>
      </c>
      <c r="G129" s="44">
        <v>57792</v>
      </c>
      <c r="H129" s="44">
        <v>47208</v>
      </c>
      <c r="I129" s="44">
        <v>72825</v>
      </c>
      <c r="J129" s="44">
        <v>1834700</v>
      </c>
      <c r="K129" s="44">
        <v>1814100</v>
      </c>
      <c r="L129" s="44">
        <v>1711300</v>
      </c>
      <c r="M129" s="44">
        <v>1.15972215021882</v>
      </c>
      <c r="N129" s="44">
        <v>30.1425558835934</v>
      </c>
      <c r="O129" s="44">
        <v>4.91372984773051</v>
      </c>
      <c r="P129" s="43" t="s">
        <v>2873</v>
      </c>
    </row>
    <row r="130" spans="1:16">
      <c r="A130" s="43" t="s">
        <v>445</v>
      </c>
      <c r="B130" s="43" t="s">
        <v>429</v>
      </c>
      <c r="C130" s="43" t="s">
        <v>446</v>
      </c>
      <c r="D130" s="43" t="s">
        <v>249</v>
      </c>
      <c r="E130" s="43" t="s">
        <v>249</v>
      </c>
      <c r="F130" s="43" t="s">
        <v>2879</v>
      </c>
      <c r="G130" s="44">
        <v>62750</v>
      </c>
      <c r="H130" s="44">
        <v>79239</v>
      </c>
      <c r="I130" s="44">
        <v>65361</v>
      </c>
      <c r="J130" s="44">
        <v>1801800</v>
      </c>
      <c r="K130" s="44">
        <v>1896700</v>
      </c>
      <c r="L130" s="44">
        <v>1992800</v>
      </c>
      <c r="M130" s="44">
        <v>1.1616180299428</v>
      </c>
      <c r="N130" s="44">
        <v>27.4477935857246</v>
      </c>
      <c r="O130" s="44">
        <v>4.77861827650868</v>
      </c>
      <c r="P130" s="43" t="s">
        <v>2873</v>
      </c>
    </row>
    <row r="131" spans="1:16">
      <c r="A131" s="43" t="s">
        <v>1139</v>
      </c>
      <c r="B131" s="43" t="s">
        <v>1136</v>
      </c>
      <c r="C131" s="43" t="s">
        <v>1140</v>
      </c>
      <c r="D131" s="43" t="s">
        <v>238</v>
      </c>
      <c r="E131" s="43" t="s">
        <v>239</v>
      </c>
      <c r="F131" s="43" t="s">
        <v>2879</v>
      </c>
      <c r="G131" s="44">
        <v>2672400</v>
      </c>
      <c r="H131" s="44">
        <v>2733800</v>
      </c>
      <c r="I131" s="44">
        <v>2284900</v>
      </c>
      <c r="J131" s="44">
        <v>432990</v>
      </c>
      <c r="K131" s="44">
        <v>484360</v>
      </c>
      <c r="L131" s="44">
        <v>389450</v>
      </c>
      <c r="M131" s="44">
        <v>1.15771256124328</v>
      </c>
      <c r="N131" s="44">
        <v>0.169910675976128</v>
      </c>
      <c r="O131" s="44">
        <v>-2.55715159084124</v>
      </c>
      <c r="P131" s="43" t="s">
        <v>2872</v>
      </c>
    </row>
    <row r="132" spans="1:16">
      <c r="A132" s="43" t="s">
        <v>2477</v>
      </c>
      <c r="B132" s="43" t="s">
        <v>2478</v>
      </c>
      <c r="C132" s="43" t="s">
        <v>2479</v>
      </c>
      <c r="D132" s="43" t="s">
        <v>644</v>
      </c>
      <c r="E132" s="43" t="s">
        <v>644</v>
      </c>
      <c r="F132" s="43" t="s">
        <v>2878</v>
      </c>
      <c r="G132" s="44">
        <v>18069</v>
      </c>
      <c r="H132" s="44">
        <v>23609</v>
      </c>
      <c r="I132" s="44">
        <v>28722</v>
      </c>
      <c r="J132" s="44">
        <v>94752</v>
      </c>
      <c r="K132" s="44">
        <v>113040</v>
      </c>
      <c r="L132" s="44">
        <v>84854</v>
      </c>
      <c r="M132" s="44">
        <v>1.13558947129412</v>
      </c>
      <c r="N132" s="44">
        <v>4.15690340909091</v>
      </c>
      <c r="O132" s="44">
        <v>2.0555092255075</v>
      </c>
      <c r="P132" s="43" t="s">
        <v>2873</v>
      </c>
    </row>
    <row r="133" spans="1:16">
      <c r="A133" s="43" t="s">
        <v>1213</v>
      </c>
      <c r="B133" s="43" t="s">
        <v>1214</v>
      </c>
      <c r="C133" s="43" t="s">
        <v>1215</v>
      </c>
      <c r="D133" s="43" t="s">
        <v>249</v>
      </c>
      <c r="E133" s="43" t="s">
        <v>249</v>
      </c>
      <c r="F133" s="43" t="s">
        <v>2879</v>
      </c>
      <c r="G133" s="44">
        <v>1566800</v>
      </c>
      <c r="H133" s="44">
        <v>1416200</v>
      </c>
      <c r="I133" s="44">
        <v>1442800</v>
      </c>
      <c r="J133" s="44">
        <v>278810</v>
      </c>
      <c r="K133" s="44">
        <v>262640</v>
      </c>
      <c r="L133" s="44">
        <v>343600</v>
      </c>
      <c r="M133" s="44">
        <v>1.15612294310583</v>
      </c>
      <c r="N133" s="44">
        <v>0.199975145736364</v>
      </c>
      <c r="O133" s="44">
        <v>-2.32210739164278</v>
      </c>
      <c r="P133" s="43" t="s">
        <v>2872</v>
      </c>
    </row>
    <row r="134" spans="1:16">
      <c r="A134" s="43" t="s">
        <v>1715</v>
      </c>
      <c r="B134" s="43" t="s">
        <v>1716</v>
      </c>
      <c r="C134" s="43" t="s">
        <v>1717</v>
      </c>
      <c r="D134" s="43" t="s">
        <v>91</v>
      </c>
      <c r="E134" s="43" t="s">
        <v>91</v>
      </c>
      <c r="F134" s="43" t="s">
        <v>2878</v>
      </c>
      <c r="G134" s="44">
        <v>313860</v>
      </c>
      <c r="H134" s="44">
        <v>326220</v>
      </c>
      <c r="I134" s="44">
        <v>344510</v>
      </c>
      <c r="J134" s="44">
        <v>11712</v>
      </c>
      <c r="K134" s="44">
        <v>12218</v>
      </c>
      <c r="L134" s="44">
        <v>13567</v>
      </c>
      <c r="M134" s="44">
        <v>1.16231343848859</v>
      </c>
      <c r="N134" s="44">
        <v>0.0380838724748372</v>
      </c>
      <c r="O134" s="44">
        <v>-4.7146760063969</v>
      </c>
      <c r="P134" s="43" t="s">
        <v>2872</v>
      </c>
    </row>
    <row r="135" spans="1:16">
      <c r="A135" s="43" t="s">
        <v>2283</v>
      </c>
      <c r="B135" s="43" t="s">
        <v>2284</v>
      </c>
      <c r="C135" s="43" t="s">
        <v>2285</v>
      </c>
      <c r="D135" s="43" t="s">
        <v>249</v>
      </c>
      <c r="E135" s="43" t="s">
        <v>249</v>
      </c>
      <c r="F135" s="43" t="s">
        <v>2879</v>
      </c>
      <c r="G135" s="44">
        <v>641810</v>
      </c>
      <c r="H135" s="44">
        <v>469420</v>
      </c>
      <c r="I135" s="44">
        <v>600010</v>
      </c>
      <c r="J135" s="44">
        <v>2346800</v>
      </c>
      <c r="K135" s="44">
        <v>1844200</v>
      </c>
      <c r="L135" s="44">
        <v>2141600</v>
      </c>
      <c r="M135" s="44">
        <v>1.14457729417421</v>
      </c>
      <c r="N135" s="44">
        <v>3.70059138402562</v>
      </c>
      <c r="O135" s="44">
        <v>1.88775584334277</v>
      </c>
      <c r="P135" s="43" t="s">
        <v>2873</v>
      </c>
    </row>
    <row r="136" spans="1:16">
      <c r="A136" s="43" t="s">
        <v>2493</v>
      </c>
      <c r="B136" s="43" t="s">
        <v>2491</v>
      </c>
      <c r="C136" s="43" t="s">
        <v>2494</v>
      </c>
      <c r="D136" s="43" t="s">
        <v>970</v>
      </c>
      <c r="E136" s="43" t="s">
        <v>2127</v>
      </c>
      <c r="F136" s="43" t="s">
        <v>2879</v>
      </c>
      <c r="G136" s="44">
        <v>38450</v>
      </c>
      <c r="H136" s="44">
        <v>35822</v>
      </c>
      <c r="I136" s="44">
        <v>37627</v>
      </c>
      <c r="J136" s="44">
        <v>14479</v>
      </c>
      <c r="K136" s="44">
        <v>18033</v>
      </c>
      <c r="L136" s="44">
        <v>14336</v>
      </c>
      <c r="M136" s="44">
        <v>1.14508700187251</v>
      </c>
      <c r="N136" s="44">
        <v>0.418663258831625</v>
      </c>
      <c r="O136" s="44">
        <v>-1.25613777969239</v>
      </c>
      <c r="P136" s="43" t="s">
        <v>2872</v>
      </c>
    </row>
    <row r="137" spans="1:16">
      <c r="A137" s="43" t="s">
        <v>741</v>
      </c>
      <c r="B137" s="43" t="s">
        <v>742</v>
      </c>
      <c r="C137" s="43" t="s">
        <v>743</v>
      </c>
      <c r="D137" s="43" t="s">
        <v>91</v>
      </c>
      <c r="E137" s="43" t="s">
        <v>91</v>
      </c>
      <c r="F137" s="43" t="s">
        <v>2878</v>
      </c>
      <c r="G137" s="44">
        <v>75784</v>
      </c>
      <c r="H137" s="44">
        <v>88143</v>
      </c>
      <c r="I137" s="44">
        <v>72106</v>
      </c>
      <c r="J137" s="44">
        <v>20013</v>
      </c>
      <c r="K137" s="44">
        <v>19625</v>
      </c>
      <c r="L137" s="44">
        <v>29882</v>
      </c>
      <c r="M137" s="44">
        <v>1.13023964121701</v>
      </c>
      <c r="N137" s="44">
        <v>0.294535086195574</v>
      </c>
      <c r="O137" s="44">
        <v>-1.76348859100042</v>
      </c>
      <c r="P137" s="43" t="s">
        <v>2872</v>
      </c>
    </row>
    <row r="138" spans="1:16">
      <c r="A138" s="43" t="s">
        <v>1025</v>
      </c>
      <c r="B138" s="43" t="s">
        <v>1022</v>
      </c>
      <c r="C138" s="43" t="s">
        <v>1026</v>
      </c>
      <c r="D138" s="43" t="s">
        <v>876</v>
      </c>
      <c r="E138" s="43" t="s">
        <v>877</v>
      </c>
      <c r="F138" s="43" t="s">
        <v>2878</v>
      </c>
      <c r="G138" s="44">
        <v>109110</v>
      </c>
      <c r="H138" s="44">
        <v>138010</v>
      </c>
      <c r="I138" s="44">
        <v>111770</v>
      </c>
      <c r="J138" s="44">
        <v>16776</v>
      </c>
      <c r="K138" s="44">
        <v>9182.9</v>
      </c>
      <c r="L138" s="44">
        <v>18311</v>
      </c>
      <c r="M138" s="44">
        <v>1.13673041103215</v>
      </c>
      <c r="N138" s="44">
        <v>0.123352280643094</v>
      </c>
      <c r="O138" s="44">
        <v>-3.01914370521556</v>
      </c>
      <c r="P138" s="43" t="s">
        <v>2872</v>
      </c>
    </row>
    <row r="139" spans="1:16">
      <c r="A139" s="43" t="s">
        <v>549</v>
      </c>
      <c r="B139" s="43" t="s">
        <v>550</v>
      </c>
      <c r="C139" s="43" t="s">
        <v>551</v>
      </c>
      <c r="D139" s="43" t="s">
        <v>73</v>
      </c>
      <c r="E139" s="43" t="s">
        <v>73</v>
      </c>
      <c r="F139" s="43" t="s">
        <v>2879</v>
      </c>
      <c r="G139" s="44">
        <v>3082500</v>
      </c>
      <c r="H139" s="44">
        <v>3111500</v>
      </c>
      <c r="I139" s="44">
        <v>2649900</v>
      </c>
      <c r="J139" s="44">
        <v>781890</v>
      </c>
      <c r="K139" s="44">
        <v>684730</v>
      </c>
      <c r="L139" s="44">
        <v>835870</v>
      </c>
      <c r="M139" s="44">
        <v>1.15506174314549</v>
      </c>
      <c r="N139" s="44">
        <v>0.26034781035516</v>
      </c>
      <c r="O139" s="44">
        <v>-1.94148782183708</v>
      </c>
      <c r="P139" s="43" t="s">
        <v>2872</v>
      </c>
    </row>
    <row r="140" spans="1:16">
      <c r="A140" s="43" t="s">
        <v>935</v>
      </c>
      <c r="B140" s="43" t="s">
        <v>936</v>
      </c>
      <c r="C140" s="43" t="s">
        <v>937</v>
      </c>
      <c r="D140" s="43" t="s">
        <v>238</v>
      </c>
      <c r="E140" s="43" t="s">
        <v>239</v>
      </c>
      <c r="F140" s="43" t="s">
        <v>2878</v>
      </c>
      <c r="G140" s="44">
        <v>28348</v>
      </c>
      <c r="H140" s="44">
        <v>29256</v>
      </c>
      <c r="I140" s="44">
        <v>27933</v>
      </c>
      <c r="J140" s="44">
        <v>85108</v>
      </c>
      <c r="K140" s="44">
        <v>79128</v>
      </c>
      <c r="L140" s="44">
        <v>74669</v>
      </c>
      <c r="M140" s="44">
        <v>1.15931494878786</v>
      </c>
      <c r="N140" s="44">
        <v>2.79300185884471</v>
      </c>
      <c r="O140" s="44">
        <v>1.4818165337844</v>
      </c>
      <c r="P140" s="43" t="s">
        <v>2873</v>
      </c>
    </row>
    <row r="141" spans="1:16">
      <c r="A141" s="43" t="s">
        <v>1397</v>
      </c>
      <c r="B141" s="43" t="s">
        <v>1398</v>
      </c>
      <c r="C141" s="43" t="s">
        <v>1399</v>
      </c>
      <c r="D141" s="43" t="s">
        <v>238</v>
      </c>
      <c r="E141" s="43" t="s">
        <v>238</v>
      </c>
      <c r="F141" s="43" t="s">
        <v>2878</v>
      </c>
      <c r="G141" s="44">
        <v>23612</v>
      </c>
      <c r="H141" s="44">
        <v>15732</v>
      </c>
      <c r="I141" s="44">
        <v>16169</v>
      </c>
      <c r="J141" s="44">
        <v>2762.6</v>
      </c>
      <c r="K141" s="44">
        <v>2367.6</v>
      </c>
      <c r="L141" s="44">
        <v>2410.6</v>
      </c>
      <c r="M141" s="44">
        <v>1.15146472836592</v>
      </c>
      <c r="N141" s="44">
        <v>0.135838452254427</v>
      </c>
      <c r="O141" s="44">
        <v>-2.8800361688813</v>
      </c>
      <c r="P141" s="43" t="s">
        <v>2872</v>
      </c>
    </row>
    <row r="142" spans="1:16">
      <c r="A142" s="43" t="s">
        <v>1308</v>
      </c>
      <c r="B142" s="43" t="s">
        <v>1300</v>
      </c>
      <c r="C142" s="43" t="s">
        <v>1309</v>
      </c>
      <c r="D142" s="43" t="s">
        <v>238</v>
      </c>
      <c r="E142" s="43" t="s">
        <v>239</v>
      </c>
      <c r="F142" s="43" t="s">
        <v>2878</v>
      </c>
      <c r="G142" s="44">
        <v>7246100</v>
      </c>
      <c r="H142" s="44">
        <v>7325400</v>
      </c>
      <c r="I142" s="44">
        <v>7743100</v>
      </c>
      <c r="J142" s="44">
        <v>1101900</v>
      </c>
      <c r="K142" s="44">
        <v>902230</v>
      </c>
      <c r="L142" s="44">
        <v>1184600</v>
      </c>
      <c r="M142" s="44">
        <v>1.15855949397518</v>
      </c>
      <c r="N142" s="44">
        <v>0.142898819606894</v>
      </c>
      <c r="O142" s="44">
        <v>-2.8069340955587</v>
      </c>
      <c r="P142" s="43" t="s">
        <v>2872</v>
      </c>
    </row>
    <row r="143" spans="1:16">
      <c r="A143" s="43" t="s">
        <v>1911</v>
      </c>
      <c r="B143" s="43" t="s">
        <v>1912</v>
      </c>
      <c r="C143" s="43" t="s">
        <v>1913</v>
      </c>
      <c r="D143" s="43" t="s">
        <v>73</v>
      </c>
      <c r="E143" s="43" t="s">
        <v>73</v>
      </c>
      <c r="F143" s="43" t="s">
        <v>2879</v>
      </c>
      <c r="G143" s="44">
        <v>355820</v>
      </c>
      <c r="H143" s="44">
        <v>311720</v>
      </c>
      <c r="I143" s="44">
        <v>324540</v>
      </c>
      <c r="J143" s="44">
        <v>49739</v>
      </c>
      <c r="K143" s="44">
        <v>50372</v>
      </c>
      <c r="L143" s="44">
        <v>42721</v>
      </c>
      <c r="M143" s="44">
        <v>1.16024799883115</v>
      </c>
      <c r="N143" s="44">
        <v>0.143972260301589</v>
      </c>
      <c r="O143" s="44">
        <v>-2.7961372261398</v>
      </c>
      <c r="P143" s="43" t="s">
        <v>2872</v>
      </c>
    </row>
    <row r="144" spans="1:16">
      <c r="A144" s="43" t="s">
        <v>433</v>
      </c>
      <c r="B144" s="43" t="s">
        <v>429</v>
      </c>
      <c r="C144" s="43" t="s">
        <v>434</v>
      </c>
      <c r="D144" s="43" t="s">
        <v>249</v>
      </c>
      <c r="E144" s="43" t="s">
        <v>249</v>
      </c>
      <c r="F144" s="43" t="s">
        <v>2879</v>
      </c>
      <c r="G144" s="44">
        <v>95344</v>
      </c>
      <c r="H144" s="44">
        <v>98551</v>
      </c>
      <c r="I144" s="44">
        <v>97308</v>
      </c>
      <c r="J144" s="44">
        <v>3304100</v>
      </c>
      <c r="K144" s="44">
        <v>2878800</v>
      </c>
      <c r="L144" s="44">
        <v>3297300</v>
      </c>
      <c r="M144" s="44">
        <v>1.16249696477324</v>
      </c>
      <c r="N144" s="44">
        <v>32.5552964770281</v>
      </c>
      <c r="O144" s="44">
        <v>5.02482037190435</v>
      </c>
      <c r="P144" s="43" t="s">
        <v>2873</v>
      </c>
    </row>
    <row r="145" spans="1:16">
      <c r="A145" s="43" t="s">
        <v>1844</v>
      </c>
      <c r="B145" s="43" t="s">
        <v>1840</v>
      </c>
      <c r="C145" s="43" t="s">
        <v>1845</v>
      </c>
      <c r="D145" s="43" t="s">
        <v>249</v>
      </c>
      <c r="E145" s="43" t="s">
        <v>249</v>
      </c>
      <c r="F145" s="43" t="s">
        <v>2878</v>
      </c>
      <c r="G145" s="44">
        <v>38964</v>
      </c>
      <c r="H145" s="44">
        <v>45324</v>
      </c>
      <c r="I145" s="44">
        <v>38972</v>
      </c>
      <c r="J145" s="44">
        <v>9</v>
      </c>
      <c r="K145" s="44">
        <v>9</v>
      </c>
      <c r="L145" s="44">
        <v>9</v>
      </c>
      <c r="M145" s="44">
        <v>1.16281974484733</v>
      </c>
      <c r="N145" s="44">
        <v>0.000219049164368003</v>
      </c>
      <c r="O145" s="44">
        <v>-12.1564576684925</v>
      </c>
      <c r="P145" s="43" t="s">
        <v>2872</v>
      </c>
    </row>
    <row r="146" spans="1:16">
      <c r="A146" s="43" t="s">
        <v>209</v>
      </c>
      <c r="B146" s="43" t="s">
        <v>210</v>
      </c>
      <c r="C146" s="43" t="s">
        <v>211</v>
      </c>
      <c r="D146" s="43" t="s">
        <v>91</v>
      </c>
      <c r="E146" s="43" t="s">
        <v>91</v>
      </c>
      <c r="F146" s="43" t="s">
        <v>2879</v>
      </c>
      <c r="G146" s="44">
        <v>47211000</v>
      </c>
      <c r="H146" s="44">
        <v>51418000</v>
      </c>
      <c r="I146" s="44">
        <v>51176000</v>
      </c>
      <c r="J146" s="44">
        <v>15720000</v>
      </c>
      <c r="K146" s="44">
        <v>14965000</v>
      </c>
      <c r="L146" s="44">
        <v>15251000</v>
      </c>
      <c r="M146" s="44">
        <v>1.16127786195869</v>
      </c>
      <c r="N146" s="44">
        <v>0.306638630219285</v>
      </c>
      <c r="O146" s="44">
        <v>-1.70538863626276</v>
      </c>
      <c r="P146" s="43" t="s">
        <v>2872</v>
      </c>
    </row>
    <row r="147" spans="1:16">
      <c r="A147" s="43" t="s">
        <v>196</v>
      </c>
      <c r="B147" s="43" t="s">
        <v>197</v>
      </c>
      <c r="C147" s="43" t="s">
        <v>198</v>
      </c>
      <c r="D147" s="43" t="s">
        <v>73</v>
      </c>
      <c r="E147" s="43" t="s">
        <v>73</v>
      </c>
      <c r="F147" s="43" t="s">
        <v>2879</v>
      </c>
      <c r="G147" s="44">
        <v>118470</v>
      </c>
      <c r="H147" s="44">
        <v>111180</v>
      </c>
      <c r="I147" s="44">
        <v>93592</v>
      </c>
      <c r="J147" s="44">
        <v>1258300</v>
      </c>
      <c r="K147" s="44">
        <v>1724400</v>
      </c>
      <c r="L147" s="44">
        <v>1141700</v>
      </c>
      <c r="M147" s="44">
        <v>1.15549842754868</v>
      </c>
      <c r="N147" s="44">
        <v>12.7594805130521</v>
      </c>
      <c r="O147" s="44">
        <v>3.67349768758732</v>
      </c>
      <c r="P147" s="43" t="s">
        <v>2873</v>
      </c>
    </row>
    <row r="148" spans="1:16">
      <c r="A148" s="43" t="s">
        <v>2032</v>
      </c>
      <c r="B148" s="43" t="s">
        <v>2033</v>
      </c>
      <c r="C148" s="43" t="s">
        <v>2034</v>
      </c>
      <c r="D148" s="43" t="s">
        <v>238</v>
      </c>
      <c r="E148" s="43" t="s">
        <v>238</v>
      </c>
      <c r="F148" s="43" t="s">
        <v>2878</v>
      </c>
      <c r="G148" s="44">
        <v>1318300</v>
      </c>
      <c r="H148" s="44">
        <v>1426300</v>
      </c>
      <c r="I148" s="44">
        <v>1496300</v>
      </c>
      <c r="J148" s="44">
        <v>4819000</v>
      </c>
      <c r="K148" s="44">
        <v>4671500</v>
      </c>
      <c r="L148" s="44">
        <v>3748200</v>
      </c>
      <c r="M148" s="44">
        <v>1.14929429309728</v>
      </c>
      <c r="N148" s="44">
        <v>3.12167228654295</v>
      </c>
      <c r="O148" s="44">
        <v>1.64231909100088</v>
      </c>
      <c r="P148" s="43" t="s">
        <v>2873</v>
      </c>
    </row>
    <row r="149" spans="1:16">
      <c r="A149" s="43" t="s">
        <v>1315</v>
      </c>
      <c r="B149" s="43" t="s">
        <v>1316</v>
      </c>
      <c r="C149" s="43" t="s">
        <v>1317</v>
      </c>
      <c r="D149" s="43" t="s">
        <v>238</v>
      </c>
      <c r="E149" s="43" t="s">
        <v>239</v>
      </c>
      <c r="F149" s="43" t="s">
        <v>2878</v>
      </c>
      <c r="G149" s="44">
        <v>51188</v>
      </c>
      <c r="H149" s="44">
        <v>40458</v>
      </c>
      <c r="I149" s="44">
        <v>45719</v>
      </c>
      <c r="J149" s="44">
        <v>12798</v>
      </c>
      <c r="K149" s="44">
        <v>12713</v>
      </c>
      <c r="L149" s="44">
        <v>10339</v>
      </c>
      <c r="M149" s="44">
        <v>1.15084789542327</v>
      </c>
      <c r="N149" s="44">
        <v>0.260983511083609</v>
      </c>
      <c r="O149" s="44">
        <v>-1.93796943456488</v>
      </c>
      <c r="P149" s="43" t="s">
        <v>2872</v>
      </c>
    </row>
    <row r="150" spans="1:16">
      <c r="A150" s="43" t="s">
        <v>541</v>
      </c>
      <c r="B150" s="43" t="s">
        <v>533</v>
      </c>
      <c r="C150" s="43" t="s">
        <v>542</v>
      </c>
      <c r="D150" s="43" t="s">
        <v>238</v>
      </c>
      <c r="E150" s="43" t="s">
        <v>239</v>
      </c>
      <c r="F150" s="43" t="s">
        <v>2878</v>
      </c>
      <c r="G150" s="44">
        <v>110690</v>
      </c>
      <c r="H150" s="44">
        <v>111930</v>
      </c>
      <c r="I150" s="44">
        <v>115320</v>
      </c>
      <c r="J150" s="44">
        <v>9</v>
      </c>
      <c r="K150" s="44">
        <v>9</v>
      </c>
      <c r="L150" s="44">
        <v>9</v>
      </c>
      <c r="M150" s="44">
        <v>1.16289461860353</v>
      </c>
      <c r="N150" s="44">
        <v>7.98958394981358e-5</v>
      </c>
      <c r="O150" s="44">
        <v>-13.611520096336</v>
      </c>
      <c r="P150" s="43" t="s">
        <v>2872</v>
      </c>
    </row>
    <row r="151" spans="1:16">
      <c r="A151" s="43" t="s">
        <v>301</v>
      </c>
      <c r="B151" s="43" t="s">
        <v>302</v>
      </c>
      <c r="C151" s="43" t="s">
        <v>303</v>
      </c>
      <c r="D151" s="43" t="s">
        <v>85</v>
      </c>
      <c r="E151" s="43" t="s">
        <v>85</v>
      </c>
      <c r="F151" s="43" t="s">
        <v>2878</v>
      </c>
      <c r="G151" s="44">
        <v>3146700</v>
      </c>
      <c r="H151" s="44">
        <v>3235800</v>
      </c>
      <c r="I151" s="44">
        <v>3488200</v>
      </c>
      <c r="J151" s="44">
        <v>393820</v>
      </c>
      <c r="K151" s="44">
        <v>376000</v>
      </c>
      <c r="L151" s="44">
        <v>342460</v>
      </c>
      <c r="M151" s="44">
        <v>1.16162309218659</v>
      </c>
      <c r="N151" s="44">
        <v>0.112685017273344</v>
      </c>
      <c r="O151" s="44">
        <v>-3.14963238898142</v>
      </c>
      <c r="P151" s="43" t="s">
        <v>2872</v>
      </c>
    </row>
    <row r="152" spans="1:16">
      <c r="A152" s="43" t="s">
        <v>833</v>
      </c>
      <c r="B152" s="43" t="s">
        <v>834</v>
      </c>
      <c r="C152" s="43" t="s">
        <v>835</v>
      </c>
      <c r="D152" s="43" t="s">
        <v>73</v>
      </c>
      <c r="E152" s="43" t="s">
        <v>193</v>
      </c>
      <c r="F152" s="43" t="s">
        <v>2878</v>
      </c>
      <c r="G152" s="44">
        <v>2236200</v>
      </c>
      <c r="H152" s="44">
        <v>2244400</v>
      </c>
      <c r="I152" s="44">
        <v>2307200</v>
      </c>
      <c r="J152" s="44">
        <v>526160</v>
      </c>
      <c r="K152" s="44">
        <v>540930</v>
      </c>
      <c r="L152" s="44">
        <v>522670</v>
      </c>
      <c r="M152" s="44">
        <v>1.16267570467598</v>
      </c>
      <c r="N152" s="44">
        <v>0.234208432776452</v>
      </c>
      <c r="O152" s="44">
        <v>-2.09413507325086</v>
      </c>
      <c r="P152" s="43" t="s">
        <v>2872</v>
      </c>
    </row>
    <row r="153" spans="1:16">
      <c r="A153" s="43" t="s">
        <v>471</v>
      </c>
      <c r="B153" s="43" t="s">
        <v>472</v>
      </c>
      <c r="C153" s="43" t="s">
        <v>473</v>
      </c>
      <c r="D153" s="43" t="s">
        <v>85</v>
      </c>
      <c r="E153" s="43" t="s">
        <v>85</v>
      </c>
      <c r="F153" s="43" t="s">
        <v>2879</v>
      </c>
      <c r="G153" s="44">
        <v>293110</v>
      </c>
      <c r="H153" s="44">
        <v>231470</v>
      </c>
      <c r="I153" s="44">
        <v>279750</v>
      </c>
      <c r="J153" s="44">
        <v>526220</v>
      </c>
      <c r="K153" s="44">
        <v>570820</v>
      </c>
      <c r="L153" s="44">
        <v>565410</v>
      </c>
      <c r="M153" s="44">
        <v>1.13817097665583</v>
      </c>
      <c r="N153" s="44">
        <v>2.06687553616053</v>
      </c>
      <c r="O153" s="44">
        <v>1.04745151466062</v>
      </c>
      <c r="P153" s="43" t="s">
        <v>2873</v>
      </c>
    </row>
    <row r="154" spans="1:16">
      <c r="A154" s="43" t="s">
        <v>1834</v>
      </c>
      <c r="B154" s="43" t="s">
        <v>1835</v>
      </c>
      <c r="C154" s="43" t="s">
        <v>1836</v>
      </c>
      <c r="D154" s="43" t="s">
        <v>876</v>
      </c>
      <c r="E154" s="43" t="s">
        <v>877</v>
      </c>
      <c r="F154" s="43" t="s">
        <v>2878</v>
      </c>
      <c r="G154" s="44">
        <v>6854300</v>
      </c>
      <c r="H154" s="44">
        <v>7157400</v>
      </c>
      <c r="I154" s="44">
        <v>7399100</v>
      </c>
      <c r="J154" s="44">
        <v>2599300</v>
      </c>
      <c r="K154" s="44">
        <v>2375600</v>
      </c>
      <c r="L154" s="44">
        <v>2862700</v>
      </c>
      <c r="M154" s="44">
        <v>1.15513628602663</v>
      </c>
      <c r="N154" s="44">
        <v>0.366058250976143</v>
      </c>
      <c r="O154" s="44">
        <v>-1.44985485154874</v>
      </c>
      <c r="P154" s="43" t="s">
        <v>2872</v>
      </c>
    </row>
    <row r="155" spans="1:16">
      <c r="A155" s="43" t="s">
        <v>1920</v>
      </c>
      <c r="B155" s="43" t="s">
        <v>1915</v>
      </c>
      <c r="C155" s="43" t="s">
        <v>1921</v>
      </c>
      <c r="D155" s="43" t="s">
        <v>1356</v>
      </c>
      <c r="E155" s="43" t="s">
        <v>1384</v>
      </c>
      <c r="F155" s="43" t="s">
        <v>2878</v>
      </c>
      <c r="G155" s="44">
        <v>555.87</v>
      </c>
      <c r="H155" s="44">
        <v>3589.3</v>
      </c>
      <c r="I155" s="44">
        <v>768.43</v>
      </c>
      <c r="J155" s="44">
        <v>611660</v>
      </c>
      <c r="K155" s="44">
        <v>643470</v>
      </c>
      <c r="L155" s="44">
        <v>571430</v>
      </c>
      <c r="M155" s="44">
        <v>1.14365155610173</v>
      </c>
      <c r="N155" s="44">
        <v>371.735591012699</v>
      </c>
      <c r="O155" s="44">
        <v>8.53813301227461</v>
      </c>
      <c r="P155" s="43" t="s">
        <v>2873</v>
      </c>
    </row>
    <row r="156" spans="1:16">
      <c r="A156" s="43" t="s">
        <v>2378</v>
      </c>
      <c r="B156" s="43" t="s">
        <v>2379</v>
      </c>
      <c r="C156" s="43" t="s">
        <v>2380</v>
      </c>
      <c r="D156" s="43" t="s">
        <v>73</v>
      </c>
      <c r="E156" s="43" t="s">
        <v>73</v>
      </c>
      <c r="F156" s="43" t="s">
        <v>2879</v>
      </c>
      <c r="G156" s="44">
        <v>3100400</v>
      </c>
      <c r="H156" s="44">
        <v>3344400</v>
      </c>
      <c r="I156" s="44">
        <v>3521000</v>
      </c>
      <c r="J156" s="44">
        <v>16792000</v>
      </c>
      <c r="K156" s="44">
        <v>13963000</v>
      </c>
      <c r="L156" s="44">
        <v>14811000</v>
      </c>
      <c r="M156" s="44">
        <v>1.15858542047638</v>
      </c>
      <c r="N156" s="44">
        <v>4.57223705071344</v>
      </c>
      <c r="O156" s="44">
        <v>2.19290020298878</v>
      </c>
      <c r="P156" s="43" t="s">
        <v>2873</v>
      </c>
    </row>
  </sheetData>
  <mergeCells count="1">
    <mergeCell ref="A1:P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95"/>
  <sheetViews>
    <sheetView workbookViewId="0">
      <selection activeCell="D14" sqref="D14"/>
    </sheetView>
  </sheetViews>
  <sheetFormatPr defaultColWidth="9" defaultRowHeight="13.5"/>
  <cols>
    <col min="1" max="1" width="12.875" style="42" customWidth="1"/>
    <col min="2" max="2" width="9" style="42"/>
    <col min="3" max="3" width="21" style="42" customWidth="1"/>
    <col min="4" max="4" width="34" style="42" customWidth="1"/>
    <col min="5" max="5" width="29.875" style="42" customWidth="1"/>
    <col min="6" max="6" width="29.125" style="42" customWidth="1"/>
    <col min="7" max="24" width="9.5" style="42" customWidth="1"/>
    <col min="25" max="16384" width="9" style="42"/>
  </cols>
  <sheetData>
    <row r="1" customFormat="1" ht="15.75" spans="1:24">
      <c r="A1" s="36" t="s">
        <v>288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</row>
    <row r="2" ht="15.75" spans="1:24">
      <c r="A2" s="43" t="s">
        <v>54</v>
      </c>
      <c r="B2" s="43" t="s">
        <v>2881</v>
      </c>
      <c r="C2" s="43" t="s">
        <v>55</v>
      </c>
      <c r="D2" s="43" t="s">
        <v>56</v>
      </c>
      <c r="E2" s="43" t="s">
        <v>57</v>
      </c>
      <c r="F2" s="43" t="s">
        <v>58</v>
      </c>
      <c r="G2" s="43" t="s">
        <v>21</v>
      </c>
      <c r="H2" s="43" t="s">
        <v>22</v>
      </c>
      <c r="I2" s="43" t="s">
        <v>23</v>
      </c>
      <c r="J2" s="43" t="s">
        <v>24</v>
      </c>
      <c r="K2" s="43" t="s">
        <v>25</v>
      </c>
      <c r="L2" s="43" t="s">
        <v>26</v>
      </c>
      <c r="M2" s="43" t="s">
        <v>9</v>
      </c>
      <c r="N2" s="43" t="s">
        <v>10</v>
      </c>
      <c r="O2" s="43" t="s">
        <v>11</v>
      </c>
      <c r="P2" s="43" t="s">
        <v>12</v>
      </c>
      <c r="Q2" s="43" t="s">
        <v>13</v>
      </c>
      <c r="R2" s="43" t="s">
        <v>14</v>
      </c>
      <c r="S2" s="43" t="s">
        <v>15</v>
      </c>
      <c r="T2" s="43" t="s">
        <v>16</v>
      </c>
      <c r="U2" s="43" t="s">
        <v>17</v>
      </c>
      <c r="V2" s="43" t="s">
        <v>18</v>
      </c>
      <c r="W2" s="43" t="s">
        <v>19</v>
      </c>
      <c r="X2" s="43" t="s">
        <v>20</v>
      </c>
    </row>
    <row r="3" ht="15.75" spans="1:24">
      <c r="A3" s="43" t="s">
        <v>64</v>
      </c>
      <c r="B3" s="43" t="s">
        <v>2882</v>
      </c>
      <c r="C3" s="43" t="s">
        <v>65</v>
      </c>
      <c r="D3" s="43" t="s">
        <v>66</v>
      </c>
      <c r="E3" s="43" t="s">
        <v>67</v>
      </c>
      <c r="F3" s="43" t="s">
        <v>67</v>
      </c>
      <c r="G3" s="44">
        <v>17390</v>
      </c>
      <c r="H3" s="44">
        <v>23028</v>
      </c>
      <c r="I3" s="44">
        <v>19151</v>
      </c>
      <c r="J3" s="44">
        <v>46722</v>
      </c>
      <c r="K3" s="44">
        <v>45708</v>
      </c>
      <c r="L3" s="44">
        <v>61774</v>
      </c>
      <c r="M3" s="44">
        <v>15734</v>
      </c>
      <c r="N3" s="44">
        <v>23012</v>
      </c>
      <c r="O3" s="44">
        <v>13141</v>
      </c>
      <c r="P3" s="44">
        <v>65393</v>
      </c>
      <c r="Q3" s="44">
        <v>61712</v>
      </c>
      <c r="R3" s="44">
        <v>82987</v>
      </c>
      <c r="S3" s="44">
        <v>18853</v>
      </c>
      <c r="T3" s="44">
        <v>15845</v>
      </c>
      <c r="U3" s="44">
        <v>17088</v>
      </c>
      <c r="V3" s="44">
        <v>29025</v>
      </c>
      <c r="W3" s="44">
        <v>45605</v>
      </c>
      <c r="X3" s="44">
        <v>49423</v>
      </c>
    </row>
    <row r="4" ht="15.75" spans="1:24">
      <c r="A4" s="43" t="s">
        <v>76</v>
      </c>
      <c r="B4" s="43" t="s">
        <v>2883</v>
      </c>
      <c r="C4" s="43" t="s">
        <v>77</v>
      </c>
      <c r="D4" s="43" t="s">
        <v>78</v>
      </c>
      <c r="E4" s="43" t="s">
        <v>73</v>
      </c>
      <c r="F4" s="43" t="s">
        <v>79</v>
      </c>
      <c r="G4" s="44">
        <v>1149600</v>
      </c>
      <c r="H4" s="44">
        <v>1038300</v>
      </c>
      <c r="I4" s="44">
        <v>1075600</v>
      </c>
      <c r="J4" s="44">
        <v>224150</v>
      </c>
      <c r="K4" s="44">
        <v>227830</v>
      </c>
      <c r="L4" s="44">
        <v>243330</v>
      </c>
      <c r="M4" s="44">
        <v>846810</v>
      </c>
      <c r="N4" s="44">
        <v>810780</v>
      </c>
      <c r="O4" s="44">
        <v>635740</v>
      </c>
      <c r="P4" s="44">
        <v>204260</v>
      </c>
      <c r="Q4" s="44">
        <v>189810</v>
      </c>
      <c r="R4" s="44">
        <v>153640</v>
      </c>
      <c r="S4" s="44">
        <v>2615400</v>
      </c>
      <c r="T4" s="44">
        <v>2436300</v>
      </c>
      <c r="U4" s="44">
        <v>2448800</v>
      </c>
      <c r="V4" s="44">
        <v>691090</v>
      </c>
      <c r="W4" s="44">
        <v>554110</v>
      </c>
      <c r="X4" s="44">
        <v>476900</v>
      </c>
    </row>
    <row r="5" ht="15.75" spans="1:24">
      <c r="A5" s="43" t="s">
        <v>94</v>
      </c>
      <c r="B5" s="43" t="s">
        <v>2883</v>
      </c>
      <c r="C5" s="43" t="s">
        <v>95</v>
      </c>
      <c r="D5" s="43" t="s">
        <v>96</v>
      </c>
      <c r="E5" s="43" t="s">
        <v>91</v>
      </c>
      <c r="F5" s="43" t="s">
        <v>91</v>
      </c>
      <c r="G5" s="44">
        <v>474630</v>
      </c>
      <c r="H5" s="44">
        <v>419950</v>
      </c>
      <c r="I5" s="44">
        <v>379320</v>
      </c>
      <c r="J5" s="44">
        <v>102620</v>
      </c>
      <c r="K5" s="44">
        <v>126100</v>
      </c>
      <c r="L5" s="44">
        <v>180570</v>
      </c>
      <c r="M5" s="44">
        <v>558870</v>
      </c>
      <c r="N5" s="44">
        <v>554350</v>
      </c>
      <c r="O5" s="44">
        <v>563340</v>
      </c>
      <c r="P5" s="44">
        <v>116800</v>
      </c>
      <c r="Q5" s="44">
        <v>148000</v>
      </c>
      <c r="R5" s="44">
        <v>113070</v>
      </c>
      <c r="S5" s="44">
        <v>513980</v>
      </c>
      <c r="T5" s="44">
        <v>567330</v>
      </c>
      <c r="U5" s="44">
        <v>546320</v>
      </c>
      <c r="V5" s="44">
        <v>132590</v>
      </c>
      <c r="W5" s="44">
        <v>153610</v>
      </c>
      <c r="X5" s="44">
        <v>150460</v>
      </c>
    </row>
    <row r="6" ht="15.75" spans="1:24">
      <c r="A6" s="43" t="s">
        <v>108</v>
      </c>
      <c r="B6" s="43" t="s">
        <v>2884</v>
      </c>
      <c r="C6" s="43" t="s">
        <v>109</v>
      </c>
      <c r="D6" s="43" t="s">
        <v>110</v>
      </c>
      <c r="E6" s="43" t="s">
        <v>73</v>
      </c>
      <c r="F6" s="43" t="s">
        <v>79</v>
      </c>
      <c r="G6" s="44">
        <v>56810</v>
      </c>
      <c r="H6" s="44">
        <v>60697</v>
      </c>
      <c r="I6" s="44">
        <v>68410</v>
      </c>
      <c r="J6" s="44">
        <v>112820</v>
      </c>
      <c r="K6" s="44">
        <v>108610</v>
      </c>
      <c r="L6" s="44">
        <v>120630</v>
      </c>
      <c r="M6" s="44">
        <v>78222</v>
      </c>
      <c r="N6" s="44">
        <v>78209</v>
      </c>
      <c r="O6" s="44">
        <v>67840</v>
      </c>
      <c r="P6" s="44">
        <v>181550</v>
      </c>
      <c r="Q6" s="44">
        <v>190570</v>
      </c>
      <c r="R6" s="44">
        <v>203720</v>
      </c>
      <c r="S6" s="44">
        <v>181050</v>
      </c>
      <c r="T6" s="44">
        <v>179210</v>
      </c>
      <c r="U6" s="44">
        <v>169740</v>
      </c>
      <c r="V6" s="44">
        <v>147440</v>
      </c>
      <c r="W6" s="44">
        <v>145450</v>
      </c>
      <c r="X6" s="44">
        <v>155770</v>
      </c>
    </row>
    <row r="7" ht="15.75" spans="1:24">
      <c r="A7" s="43" t="s">
        <v>113</v>
      </c>
      <c r="B7" s="43" t="s">
        <v>2882</v>
      </c>
      <c r="C7" s="43" t="s">
        <v>114</v>
      </c>
      <c r="D7" s="43" t="s">
        <v>115</v>
      </c>
      <c r="E7" s="43" t="s">
        <v>91</v>
      </c>
      <c r="F7" s="43" t="s">
        <v>91</v>
      </c>
      <c r="G7" s="44">
        <v>1533200</v>
      </c>
      <c r="H7" s="44">
        <v>1656100</v>
      </c>
      <c r="I7" s="44">
        <v>1660300</v>
      </c>
      <c r="J7" s="44">
        <v>3171900</v>
      </c>
      <c r="K7" s="44">
        <v>3155300</v>
      </c>
      <c r="L7" s="44">
        <v>3070800</v>
      </c>
      <c r="M7" s="44">
        <v>2399000</v>
      </c>
      <c r="N7" s="44">
        <v>2592700</v>
      </c>
      <c r="O7" s="44">
        <v>2643800</v>
      </c>
      <c r="P7" s="44">
        <v>5476800</v>
      </c>
      <c r="Q7" s="44">
        <v>5787600</v>
      </c>
      <c r="R7" s="44">
        <v>5896800</v>
      </c>
      <c r="S7" s="44">
        <v>2134900</v>
      </c>
      <c r="T7" s="44">
        <v>1967500</v>
      </c>
      <c r="U7" s="44">
        <v>2046800</v>
      </c>
      <c r="V7" s="44">
        <v>3381100</v>
      </c>
      <c r="W7" s="44">
        <v>3691200</v>
      </c>
      <c r="X7" s="44">
        <v>3686500</v>
      </c>
    </row>
    <row r="8" ht="15.75" spans="1:24">
      <c r="A8" s="43" t="s">
        <v>118</v>
      </c>
      <c r="B8" s="43" t="s">
        <v>2882</v>
      </c>
      <c r="C8" s="43" t="s">
        <v>114</v>
      </c>
      <c r="D8" s="43" t="s">
        <v>119</v>
      </c>
      <c r="E8" s="43" t="s">
        <v>85</v>
      </c>
      <c r="F8" s="43" t="s">
        <v>85</v>
      </c>
      <c r="G8" s="44">
        <v>842520</v>
      </c>
      <c r="H8" s="44">
        <v>740380</v>
      </c>
      <c r="I8" s="44">
        <v>861530</v>
      </c>
      <c r="J8" s="44">
        <v>1625500</v>
      </c>
      <c r="K8" s="44">
        <v>1749300</v>
      </c>
      <c r="L8" s="44">
        <v>1563600</v>
      </c>
      <c r="M8" s="44">
        <v>1069800</v>
      </c>
      <c r="N8" s="44">
        <v>1396700</v>
      </c>
      <c r="O8" s="44">
        <v>1156900</v>
      </c>
      <c r="P8" s="44">
        <v>2848300</v>
      </c>
      <c r="Q8" s="44">
        <v>2865100</v>
      </c>
      <c r="R8" s="44">
        <v>2658400</v>
      </c>
      <c r="S8" s="44">
        <v>943910</v>
      </c>
      <c r="T8" s="44">
        <v>878830</v>
      </c>
      <c r="U8" s="44">
        <v>843450</v>
      </c>
      <c r="V8" s="44">
        <v>1608100</v>
      </c>
      <c r="W8" s="44">
        <v>1722900</v>
      </c>
      <c r="X8" s="44">
        <v>1742300</v>
      </c>
    </row>
    <row r="9" ht="15.75" spans="1:24">
      <c r="A9" s="43" t="s">
        <v>185</v>
      </c>
      <c r="B9" s="43" t="s">
        <v>2883</v>
      </c>
      <c r="C9" s="43" t="s">
        <v>186</v>
      </c>
      <c r="D9" s="43" t="s">
        <v>187</v>
      </c>
      <c r="E9" s="43" t="s">
        <v>91</v>
      </c>
      <c r="F9" s="43" t="s">
        <v>91</v>
      </c>
      <c r="G9" s="44">
        <v>231700</v>
      </c>
      <c r="H9" s="44">
        <v>220420</v>
      </c>
      <c r="I9" s="44">
        <v>294840</v>
      </c>
      <c r="J9" s="44">
        <v>140950</v>
      </c>
      <c r="K9" s="44">
        <v>118080</v>
      </c>
      <c r="L9" s="44">
        <v>132320</v>
      </c>
      <c r="M9" s="44">
        <v>330830</v>
      </c>
      <c r="N9" s="44">
        <v>251150</v>
      </c>
      <c r="O9" s="44">
        <v>239290</v>
      </c>
      <c r="P9" s="44">
        <v>98550</v>
      </c>
      <c r="Q9" s="44">
        <v>111560</v>
      </c>
      <c r="R9" s="44">
        <v>108330</v>
      </c>
      <c r="S9" s="44">
        <v>255530</v>
      </c>
      <c r="T9" s="44">
        <v>251950</v>
      </c>
      <c r="U9" s="44">
        <v>204210</v>
      </c>
      <c r="V9" s="44">
        <v>154940</v>
      </c>
      <c r="W9" s="44">
        <v>129100</v>
      </c>
      <c r="X9" s="44">
        <v>151990</v>
      </c>
    </row>
    <row r="10" ht="15.75" spans="1:24">
      <c r="A10" s="43" t="s">
        <v>196</v>
      </c>
      <c r="B10" s="43" t="s">
        <v>2884</v>
      </c>
      <c r="C10" s="43" t="s">
        <v>197</v>
      </c>
      <c r="D10" s="43" t="s">
        <v>198</v>
      </c>
      <c r="E10" s="43" t="s">
        <v>73</v>
      </c>
      <c r="F10" s="43" t="s">
        <v>73</v>
      </c>
      <c r="G10" s="44">
        <v>61604</v>
      </c>
      <c r="H10" s="44">
        <v>88213</v>
      </c>
      <c r="I10" s="44">
        <v>101110</v>
      </c>
      <c r="J10" s="44">
        <v>439310</v>
      </c>
      <c r="K10" s="44">
        <v>437140</v>
      </c>
      <c r="L10" s="44">
        <v>427000</v>
      </c>
      <c r="M10" s="44">
        <v>79370</v>
      </c>
      <c r="N10" s="44">
        <v>94090</v>
      </c>
      <c r="O10" s="44">
        <v>115490</v>
      </c>
      <c r="P10" s="44">
        <v>1332100</v>
      </c>
      <c r="Q10" s="44">
        <v>1240000</v>
      </c>
      <c r="R10" s="44">
        <v>1409500</v>
      </c>
      <c r="S10" s="44">
        <v>118470</v>
      </c>
      <c r="T10" s="44">
        <v>111180</v>
      </c>
      <c r="U10" s="44">
        <v>93592</v>
      </c>
      <c r="V10" s="44">
        <v>1258300</v>
      </c>
      <c r="W10" s="44">
        <v>1724400</v>
      </c>
      <c r="X10" s="44">
        <v>1141700</v>
      </c>
    </row>
    <row r="11" ht="15.75" spans="1:24">
      <c r="A11" s="43" t="s">
        <v>209</v>
      </c>
      <c r="B11" s="43" t="s">
        <v>2883</v>
      </c>
      <c r="C11" s="43" t="s">
        <v>210</v>
      </c>
      <c r="D11" s="43" t="s">
        <v>211</v>
      </c>
      <c r="E11" s="43" t="s">
        <v>91</v>
      </c>
      <c r="F11" s="43" t="s">
        <v>91</v>
      </c>
      <c r="G11" s="44">
        <v>35452000</v>
      </c>
      <c r="H11" s="44">
        <v>33758000</v>
      </c>
      <c r="I11" s="44">
        <v>34023000</v>
      </c>
      <c r="J11" s="44">
        <v>9542500</v>
      </c>
      <c r="K11" s="44">
        <v>11112000</v>
      </c>
      <c r="L11" s="44">
        <v>12835000</v>
      </c>
      <c r="M11" s="44">
        <v>47788000</v>
      </c>
      <c r="N11" s="44">
        <v>47887000</v>
      </c>
      <c r="O11" s="44">
        <v>48402000</v>
      </c>
      <c r="P11" s="44">
        <v>9808700</v>
      </c>
      <c r="Q11" s="44">
        <v>11051000</v>
      </c>
      <c r="R11" s="44">
        <v>9719400</v>
      </c>
      <c r="S11" s="44">
        <v>47211000</v>
      </c>
      <c r="T11" s="44">
        <v>51418000</v>
      </c>
      <c r="U11" s="44">
        <v>51176000</v>
      </c>
      <c r="V11" s="44">
        <v>15720000</v>
      </c>
      <c r="W11" s="44">
        <v>14965000</v>
      </c>
      <c r="X11" s="44">
        <v>15251000</v>
      </c>
    </row>
    <row r="12" ht="15.75" spans="1:24">
      <c r="A12" s="43" t="s">
        <v>214</v>
      </c>
      <c r="B12" s="43" t="s">
        <v>2883</v>
      </c>
      <c r="C12" s="43" t="s">
        <v>210</v>
      </c>
      <c r="D12" s="43" t="s">
        <v>215</v>
      </c>
      <c r="E12" s="43" t="s">
        <v>91</v>
      </c>
      <c r="F12" s="43" t="s">
        <v>91</v>
      </c>
      <c r="G12" s="44">
        <v>35540000</v>
      </c>
      <c r="H12" s="44">
        <v>33943000</v>
      </c>
      <c r="I12" s="44">
        <v>33414000</v>
      </c>
      <c r="J12" s="44">
        <v>9742400</v>
      </c>
      <c r="K12" s="44">
        <v>11471000</v>
      </c>
      <c r="L12" s="44">
        <v>13077000</v>
      </c>
      <c r="M12" s="44">
        <v>47688000</v>
      </c>
      <c r="N12" s="44">
        <v>47667000</v>
      </c>
      <c r="O12" s="44">
        <v>49236000</v>
      </c>
      <c r="P12" s="44">
        <v>10126000</v>
      </c>
      <c r="Q12" s="44">
        <v>10865000</v>
      </c>
      <c r="R12" s="44">
        <v>10589000</v>
      </c>
      <c r="S12" s="44">
        <v>48441000</v>
      </c>
      <c r="T12" s="44">
        <v>49321000</v>
      </c>
      <c r="U12" s="44">
        <v>52489000</v>
      </c>
      <c r="V12" s="44">
        <v>16667000</v>
      </c>
      <c r="W12" s="44">
        <v>15788000</v>
      </c>
      <c r="X12" s="44">
        <v>16382000</v>
      </c>
    </row>
    <row r="13" ht="15.75" spans="1:24">
      <c r="A13" s="43" t="s">
        <v>235</v>
      </c>
      <c r="B13" s="43" t="s">
        <v>2883</v>
      </c>
      <c r="C13" s="43" t="s">
        <v>236</v>
      </c>
      <c r="D13" s="43" t="s">
        <v>237</v>
      </c>
      <c r="E13" s="43" t="s">
        <v>238</v>
      </c>
      <c r="F13" s="43" t="s">
        <v>239</v>
      </c>
      <c r="G13" s="44">
        <v>315820</v>
      </c>
      <c r="H13" s="44">
        <v>359820</v>
      </c>
      <c r="I13" s="44">
        <v>331260</v>
      </c>
      <c r="J13" s="44">
        <v>113550</v>
      </c>
      <c r="K13" s="44">
        <v>104090</v>
      </c>
      <c r="L13" s="44">
        <v>104010</v>
      </c>
      <c r="M13" s="44">
        <v>389240</v>
      </c>
      <c r="N13" s="44">
        <v>373370</v>
      </c>
      <c r="O13" s="44">
        <v>436300</v>
      </c>
      <c r="P13" s="44">
        <v>95373</v>
      </c>
      <c r="Q13" s="44">
        <v>80351</v>
      </c>
      <c r="R13" s="44">
        <v>74591</v>
      </c>
      <c r="S13" s="44">
        <v>438330</v>
      </c>
      <c r="T13" s="44">
        <v>393160</v>
      </c>
      <c r="U13" s="44">
        <v>451730</v>
      </c>
      <c r="V13" s="44">
        <v>158600</v>
      </c>
      <c r="W13" s="44">
        <v>141450</v>
      </c>
      <c r="X13" s="44">
        <v>158060</v>
      </c>
    </row>
    <row r="14" ht="15.75" spans="1:24">
      <c r="A14" s="43" t="s">
        <v>267</v>
      </c>
      <c r="B14" s="43" t="s">
        <v>2882</v>
      </c>
      <c r="C14" s="43" t="s">
        <v>268</v>
      </c>
      <c r="D14" s="43" t="s">
        <v>269</v>
      </c>
      <c r="E14" s="43" t="s">
        <v>91</v>
      </c>
      <c r="F14" s="43" t="s">
        <v>91</v>
      </c>
      <c r="G14" s="44">
        <v>48893</v>
      </c>
      <c r="H14" s="44">
        <v>58847</v>
      </c>
      <c r="I14" s="44">
        <v>53316</v>
      </c>
      <c r="J14" s="44">
        <v>178850</v>
      </c>
      <c r="K14" s="44">
        <v>159450</v>
      </c>
      <c r="L14" s="44">
        <v>136910</v>
      </c>
      <c r="M14" s="44">
        <v>53933</v>
      </c>
      <c r="N14" s="44">
        <v>52992</v>
      </c>
      <c r="O14" s="44">
        <v>56948</v>
      </c>
      <c r="P14" s="44">
        <v>295920</v>
      </c>
      <c r="Q14" s="44">
        <v>282140</v>
      </c>
      <c r="R14" s="44">
        <v>296620</v>
      </c>
      <c r="S14" s="44">
        <v>77931</v>
      </c>
      <c r="T14" s="44">
        <v>63257</v>
      </c>
      <c r="U14" s="44">
        <v>76863</v>
      </c>
      <c r="V14" s="44">
        <v>137640</v>
      </c>
      <c r="W14" s="44">
        <v>137840</v>
      </c>
      <c r="X14" s="44">
        <v>133310</v>
      </c>
    </row>
    <row r="15" ht="15.75" spans="1:24">
      <c r="A15" s="43" t="s">
        <v>272</v>
      </c>
      <c r="B15" s="43" t="s">
        <v>2882</v>
      </c>
      <c r="C15" s="43" t="s">
        <v>268</v>
      </c>
      <c r="D15" s="43" t="s">
        <v>273</v>
      </c>
      <c r="E15" s="43" t="s">
        <v>91</v>
      </c>
      <c r="F15" s="43" t="s">
        <v>91</v>
      </c>
      <c r="G15" s="44">
        <v>215450</v>
      </c>
      <c r="H15" s="44">
        <v>265480</v>
      </c>
      <c r="I15" s="44">
        <v>272580</v>
      </c>
      <c r="J15" s="44">
        <v>730490</v>
      </c>
      <c r="K15" s="44">
        <v>697850</v>
      </c>
      <c r="L15" s="44">
        <v>621050</v>
      </c>
      <c r="M15" s="44">
        <v>216830</v>
      </c>
      <c r="N15" s="44">
        <v>245320</v>
      </c>
      <c r="O15" s="44">
        <v>265820</v>
      </c>
      <c r="P15" s="44">
        <v>831180</v>
      </c>
      <c r="Q15" s="44">
        <v>869640</v>
      </c>
      <c r="R15" s="44">
        <v>900320</v>
      </c>
      <c r="S15" s="44">
        <v>290050</v>
      </c>
      <c r="T15" s="44">
        <v>268640</v>
      </c>
      <c r="U15" s="44">
        <v>222460</v>
      </c>
      <c r="V15" s="44">
        <v>493160</v>
      </c>
      <c r="W15" s="44">
        <v>513130</v>
      </c>
      <c r="X15" s="44">
        <v>494770</v>
      </c>
    </row>
    <row r="16" ht="15.75" spans="1:24">
      <c r="A16" s="43" t="s">
        <v>275</v>
      </c>
      <c r="B16" s="43" t="s">
        <v>2882</v>
      </c>
      <c r="C16" s="43" t="s">
        <v>268</v>
      </c>
      <c r="D16" s="43" t="s">
        <v>276</v>
      </c>
      <c r="E16" s="43" t="s">
        <v>238</v>
      </c>
      <c r="F16" s="43" t="s">
        <v>264</v>
      </c>
      <c r="G16" s="44">
        <v>149500</v>
      </c>
      <c r="H16" s="44">
        <v>186790</v>
      </c>
      <c r="I16" s="44">
        <v>160010</v>
      </c>
      <c r="J16" s="44">
        <v>611190</v>
      </c>
      <c r="K16" s="44">
        <v>610070</v>
      </c>
      <c r="L16" s="44">
        <v>495660</v>
      </c>
      <c r="M16" s="44">
        <v>115410</v>
      </c>
      <c r="N16" s="44">
        <v>122480</v>
      </c>
      <c r="O16" s="44">
        <v>152730</v>
      </c>
      <c r="P16" s="44">
        <v>728080</v>
      </c>
      <c r="Q16" s="44">
        <v>721260</v>
      </c>
      <c r="R16" s="44">
        <v>798820</v>
      </c>
      <c r="S16" s="44">
        <v>188500</v>
      </c>
      <c r="T16" s="44">
        <v>194660</v>
      </c>
      <c r="U16" s="44">
        <v>168310</v>
      </c>
      <c r="V16" s="44">
        <v>399810</v>
      </c>
      <c r="W16" s="44">
        <v>444680</v>
      </c>
      <c r="X16" s="44">
        <v>462760</v>
      </c>
    </row>
    <row r="17" ht="15.75" spans="1:24">
      <c r="A17" s="43" t="s">
        <v>279</v>
      </c>
      <c r="B17" s="43" t="s">
        <v>2882</v>
      </c>
      <c r="C17" s="43" t="s">
        <v>280</v>
      </c>
      <c r="D17" s="43" t="s">
        <v>281</v>
      </c>
      <c r="E17" s="43" t="s">
        <v>91</v>
      </c>
      <c r="F17" s="43" t="s">
        <v>91</v>
      </c>
      <c r="G17" s="44">
        <v>3813.5</v>
      </c>
      <c r="H17" s="44">
        <v>4522.2</v>
      </c>
      <c r="I17" s="44">
        <v>6013.9</v>
      </c>
      <c r="J17" s="44">
        <v>9634.3</v>
      </c>
      <c r="K17" s="44">
        <v>9284.2</v>
      </c>
      <c r="L17" s="44">
        <v>8854.8</v>
      </c>
      <c r="M17" s="44">
        <v>7909.7</v>
      </c>
      <c r="N17" s="44">
        <v>7207.4</v>
      </c>
      <c r="O17" s="44">
        <v>8116.3</v>
      </c>
      <c r="P17" s="44">
        <v>8663.4</v>
      </c>
      <c r="Q17" s="44">
        <v>16570</v>
      </c>
      <c r="R17" s="44">
        <v>21329</v>
      </c>
      <c r="S17" s="44">
        <v>5040.4</v>
      </c>
      <c r="T17" s="44">
        <v>4092.2</v>
      </c>
      <c r="U17" s="44">
        <v>3721.3</v>
      </c>
      <c r="V17" s="44">
        <v>8371.8</v>
      </c>
      <c r="W17" s="44">
        <v>7686.9</v>
      </c>
      <c r="X17" s="44">
        <v>12717</v>
      </c>
    </row>
    <row r="18" ht="15.75" spans="1:24">
      <c r="A18" s="43" t="s">
        <v>301</v>
      </c>
      <c r="B18" s="43" t="s">
        <v>2883</v>
      </c>
      <c r="C18" s="43" t="s">
        <v>302</v>
      </c>
      <c r="D18" s="43" t="s">
        <v>303</v>
      </c>
      <c r="E18" s="43" t="s">
        <v>85</v>
      </c>
      <c r="F18" s="43" t="s">
        <v>85</v>
      </c>
      <c r="G18" s="44">
        <v>1466100</v>
      </c>
      <c r="H18" s="44">
        <v>1299400</v>
      </c>
      <c r="I18" s="44">
        <v>1977500</v>
      </c>
      <c r="J18" s="44">
        <v>206920</v>
      </c>
      <c r="K18" s="44">
        <v>230900</v>
      </c>
      <c r="L18" s="44">
        <v>258060</v>
      </c>
      <c r="M18" s="44">
        <v>961280</v>
      </c>
      <c r="N18" s="44">
        <v>1039200</v>
      </c>
      <c r="O18" s="44">
        <v>1492400</v>
      </c>
      <c r="P18" s="44">
        <v>325320</v>
      </c>
      <c r="Q18" s="44">
        <v>301240</v>
      </c>
      <c r="R18" s="44">
        <v>408370</v>
      </c>
      <c r="S18" s="44">
        <v>3146700</v>
      </c>
      <c r="T18" s="44">
        <v>3235800</v>
      </c>
      <c r="U18" s="44">
        <v>3488200</v>
      </c>
      <c r="V18" s="44">
        <v>393820</v>
      </c>
      <c r="W18" s="44">
        <v>376000</v>
      </c>
      <c r="X18" s="44">
        <v>342460</v>
      </c>
    </row>
    <row r="19" ht="15.75" spans="1:24">
      <c r="A19" s="43" t="s">
        <v>306</v>
      </c>
      <c r="B19" s="43" t="s">
        <v>2882</v>
      </c>
      <c r="C19" s="43" t="s">
        <v>302</v>
      </c>
      <c r="D19" s="43" t="s">
        <v>307</v>
      </c>
      <c r="E19" s="43" t="s">
        <v>85</v>
      </c>
      <c r="F19" s="43" t="s">
        <v>85</v>
      </c>
      <c r="G19" s="44">
        <v>7943700</v>
      </c>
      <c r="H19" s="44">
        <v>7302400</v>
      </c>
      <c r="I19" s="44">
        <v>6990900</v>
      </c>
      <c r="J19" s="44">
        <v>9909300</v>
      </c>
      <c r="K19" s="44">
        <v>10357000</v>
      </c>
      <c r="L19" s="44">
        <v>8852900</v>
      </c>
      <c r="M19" s="44">
        <v>5994100</v>
      </c>
      <c r="N19" s="44">
        <v>8236000</v>
      </c>
      <c r="O19" s="44">
        <v>7251200</v>
      </c>
      <c r="P19" s="44">
        <v>9610200</v>
      </c>
      <c r="Q19" s="44">
        <v>9567800</v>
      </c>
      <c r="R19" s="44">
        <v>10539000</v>
      </c>
      <c r="S19" s="44">
        <v>3586000</v>
      </c>
      <c r="T19" s="44">
        <v>3114300</v>
      </c>
      <c r="U19" s="44">
        <v>2331200</v>
      </c>
      <c r="V19" s="44">
        <v>7719500</v>
      </c>
      <c r="W19" s="44">
        <v>10217000</v>
      </c>
      <c r="X19" s="44">
        <v>8520800</v>
      </c>
    </row>
    <row r="20" ht="15.75" spans="1:24">
      <c r="A20" s="43" t="s">
        <v>328</v>
      </c>
      <c r="B20" s="43" t="s">
        <v>2883</v>
      </c>
      <c r="C20" s="43" t="s">
        <v>329</v>
      </c>
      <c r="D20" s="43" t="s">
        <v>330</v>
      </c>
      <c r="E20" s="43" t="s">
        <v>91</v>
      </c>
      <c r="F20" s="43" t="s">
        <v>91</v>
      </c>
      <c r="G20" s="44">
        <v>50404</v>
      </c>
      <c r="H20" s="44">
        <v>53709</v>
      </c>
      <c r="I20" s="44">
        <v>64703</v>
      </c>
      <c r="J20" s="44">
        <v>25442</v>
      </c>
      <c r="K20" s="44">
        <v>28679</v>
      </c>
      <c r="L20" s="44">
        <v>29977</v>
      </c>
      <c r="M20" s="44">
        <v>68008</v>
      </c>
      <c r="N20" s="44">
        <v>77093</v>
      </c>
      <c r="O20" s="44">
        <v>88066</v>
      </c>
      <c r="P20" s="44">
        <v>34890</v>
      </c>
      <c r="Q20" s="44">
        <v>42192</v>
      </c>
      <c r="R20" s="44">
        <v>42745</v>
      </c>
      <c r="S20" s="44">
        <v>109040</v>
      </c>
      <c r="T20" s="44">
        <v>96328</v>
      </c>
      <c r="U20" s="44">
        <v>73227</v>
      </c>
      <c r="V20" s="44">
        <v>32584</v>
      </c>
      <c r="W20" s="44">
        <v>31518</v>
      </c>
      <c r="X20" s="44">
        <v>29378</v>
      </c>
    </row>
    <row r="21" ht="15.75" spans="1:24">
      <c r="A21" s="43" t="s">
        <v>354</v>
      </c>
      <c r="B21" s="43" t="s">
        <v>2883</v>
      </c>
      <c r="C21" s="43" t="s">
        <v>350</v>
      </c>
      <c r="D21" s="43" t="s">
        <v>355</v>
      </c>
      <c r="E21" s="43" t="s">
        <v>91</v>
      </c>
      <c r="F21" s="43" t="s">
        <v>91</v>
      </c>
      <c r="G21" s="44">
        <v>1170700</v>
      </c>
      <c r="H21" s="44">
        <v>1275900</v>
      </c>
      <c r="I21" s="44">
        <v>1334400</v>
      </c>
      <c r="J21" s="44">
        <v>209690</v>
      </c>
      <c r="K21" s="44">
        <v>215050</v>
      </c>
      <c r="L21" s="44">
        <v>229660</v>
      </c>
      <c r="M21" s="44">
        <v>1177500</v>
      </c>
      <c r="N21" s="44">
        <v>1178700</v>
      </c>
      <c r="O21" s="44">
        <v>1157400</v>
      </c>
      <c r="P21" s="44">
        <v>540020</v>
      </c>
      <c r="Q21" s="44">
        <v>500490</v>
      </c>
      <c r="R21" s="44">
        <v>515730</v>
      </c>
      <c r="S21" s="44">
        <v>2051100</v>
      </c>
      <c r="T21" s="44">
        <v>2196300</v>
      </c>
      <c r="U21" s="44">
        <v>2195100</v>
      </c>
      <c r="V21" s="44">
        <v>961810</v>
      </c>
      <c r="W21" s="44">
        <v>931130</v>
      </c>
      <c r="X21" s="44">
        <v>871720</v>
      </c>
    </row>
    <row r="22" ht="15.75" spans="1:24">
      <c r="A22" s="43" t="s">
        <v>366</v>
      </c>
      <c r="B22" s="43" t="s">
        <v>2884</v>
      </c>
      <c r="C22" s="43" t="s">
        <v>367</v>
      </c>
      <c r="D22" s="43" t="s">
        <v>368</v>
      </c>
      <c r="E22" s="43" t="s">
        <v>73</v>
      </c>
      <c r="F22" s="43" t="s">
        <v>193</v>
      </c>
      <c r="G22" s="44">
        <v>24560</v>
      </c>
      <c r="H22" s="44">
        <v>22780</v>
      </c>
      <c r="I22" s="44">
        <v>30624</v>
      </c>
      <c r="J22" s="44">
        <v>129980</v>
      </c>
      <c r="K22" s="44">
        <v>129380</v>
      </c>
      <c r="L22" s="44">
        <v>109760</v>
      </c>
      <c r="M22" s="44">
        <v>20647</v>
      </c>
      <c r="N22" s="44">
        <v>36648</v>
      </c>
      <c r="O22" s="44">
        <v>37629</v>
      </c>
      <c r="P22" s="44">
        <v>164220</v>
      </c>
      <c r="Q22" s="44">
        <v>176660</v>
      </c>
      <c r="R22" s="44">
        <v>185000</v>
      </c>
      <c r="S22" s="44">
        <v>34358</v>
      </c>
      <c r="T22" s="44">
        <v>35541</v>
      </c>
      <c r="U22" s="44">
        <v>42931</v>
      </c>
      <c r="V22" s="44">
        <v>202890</v>
      </c>
      <c r="W22" s="44">
        <v>172000</v>
      </c>
      <c r="X22" s="44">
        <v>177390</v>
      </c>
    </row>
    <row r="23" ht="15.75" spans="1:24">
      <c r="A23" s="43" t="s">
        <v>383</v>
      </c>
      <c r="B23" s="43" t="s">
        <v>2883</v>
      </c>
      <c r="C23" s="43" t="s">
        <v>384</v>
      </c>
      <c r="D23" s="43" t="s">
        <v>385</v>
      </c>
      <c r="E23" s="43" t="s">
        <v>91</v>
      </c>
      <c r="F23" s="43" t="s">
        <v>91</v>
      </c>
      <c r="G23" s="44">
        <v>2612500</v>
      </c>
      <c r="H23" s="44">
        <v>2688500</v>
      </c>
      <c r="I23" s="44">
        <v>2755300</v>
      </c>
      <c r="J23" s="44">
        <v>1033700</v>
      </c>
      <c r="K23" s="44">
        <v>1136800</v>
      </c>
      <c r="L23" s="44">
        <v>1193400</v>
      </c>
      <c r="M23" s="44">
        <v>3191300</v>
      </c>
      <c r="N23" s="44">
        <v>3096500</v>
      </c>
      <c r="O23" s="44">
        <v>2469200</v>
      </c>
      <c r="P23" s="44">
        <v>492480</v>
      </c>
      <c r="Q23" s="44">
        <v>597680</v>
      </c>
      <c r="R23" s="44">
        <v>501260</v>
      </c>
      <c r="S23" s="44">
        <v>2665700</v>
      </c>
      <c r="T23" s="44">
        <v>2510400</v>
      </c>
      <c r="U23" s="44">
        <v>2534800</v>
      </c>
      <c r="V23" s="44">
        <v>1105800</v>
      </c>
      <c r="W23" s="44">
        <v>1173600</v>
      </c>
      <c r="X23" s="44">
        <v>1150500</v>
      </c>
    </row>
    <row r="24" ht="15.75" spans="1:24">
      <c r="A24" s="43" t="s">
        <v>388</v>
      </c>
      <c r="B24" s="43" t="s">
        <v>2883</v>
      </c>
      <c r="C24" s="43" t="s">
        <v>384</v>
      </c>
      <c r="D24" s="43" t="s">
        <v>389</v>
      </c>
      <c r="E24" s="43" t="s">
        <v>91</v>
      </c>
      <c r="F24" s="43" t="s">
        <v>91</v>
      </c>
      <c r="G24" s="44">
        <v>2703200</v>
      </c>
      <c r="H24" s="44">
        <v>2700000</v>
      </c>
      <c r="I24" s="44">
        <v>2598400</v>
      </c>
      <c r="J24" s="44">
        <v>1094400</v>
      </c>
      <c r="K24" s="44">
        <v>1146000</v>
      </c>
      <c r="L24" s="44">
        <v>1132800</v>
      </c>
      <c r="M24" s="44">
        <v>3035700</v>
      </c>
      <c r="N24" s="44">
        <v>2856100</v>
      </c>
      <c r="O24" s="44">
        <v>2808200</v>
      </c>
      <c r="P24" s="44">
        <v>550530</v>
      </c>
      <c r="Q24" s="44">
        <v>623430</v>
      </c>
      <c r="R24" s="44">
        <v>528560</v>
      </c>
      <c r="S24" s="44">
        <v>2804200</v>
      </c>
      <c r="T24" s="44">
        <v>2658100</v>
      </c>
      <c r="U24" s="44">
        <v>2299300</v>
      </c>
      <c r="V24" s="44">
        <v>1089300</v>
      </c>
      <c r="W24" s="44">
        <v>1125500</v>
      </c>
      <c r="X24" s="44">
        <v>1224500</v>
      </c>
    </row>
    <row r="25" ht="15.75" spans="1:24">
      <c r="A25" s="43" t="s">
        <v>401</v>
      </c>
      <c r="B25" s="43" t="s">
        <v>2882</v>
      </c>
      <c r="C25" s="43" t="s">
        <v>402</v>
      </c>
      <c r="D25" s="43" t="s">
        <v>403</v>
      </c>
      <c r="E25" s="43" t="s">
        <v>67</v>
      </c>
      <c r="F25" s="43" t="s">
        <v>67</v>
      </c>
      <c r="G25" s="44">
        <v>66164</v>
      </c>
      <c r="H25" s="44">
        <v>64045</v>
      </c>
      <c r="I25" s="44">
        <v>57947</v>
      </c>
      <c r="J25" s="44">
        <v>249380</v>
      </c>
      <c r="K25" s="44">
        <v>247260</v>
      </c>
      <c r="L25" s="44">
        <v>222870</v>
      </c>
      <c r="M25" s="44">
        <v>23961</v>
      </c>
      <c r="N25" s="44">
        <v>32527</v>
      </c>
      <c r="O25" s="44">
        <v>40829</v>
      </c>
      <c r="P25" s="44">
        <v>205370</v>
      </c>
      <c r="Q25" s="44">
        <v>199650</v>
      </c>
      <c r="R25" s="44">
        <v>228590</v>
      </c>
      <c r="S25" s="44">
        <v>55240</v>
      </c>
      <c r="T25" s="44">
        <v>64339</v>
      </c>
      <c r="U25" s="44">
        <v>57604</v>
      </c>
      <c r="V25" s="44">
        <v>86263</v>
      </c>
      <c r="W25" s="44">
        <v>106070</v>
      </c>
      <c r="X25" s="44">
        <v>108020</v>
      </c>
    </row>
    <row r="26" ht="15.75" spans="1:24">
      <c r="A26" s="43" t="s">
        <v>463</v>
      </c>
      <c r="B26" s="43" t="s">
        <v>2882</v>
      </c>
      <c r="C26" s="43" t="s">
        <v>464</v>
      </c>
      <c r="D26" s="43" t="s">
        <v>465</v>
      </c>
      <c r="E26" s="43" t="s">
        <v>91</v>
      </c>
      <c r="F26" s="43" t="s">
        <v>91</v>
      </c>
      <c r="G26" s="44">
        <v>71814</v>
      </c>
      <c r="H26" s="44">
        <v>81406</v>
      </c>
      <c r="I26" s="44">
        <v>80661</v>
      </c>
      <c r="J26" s="44">
        <v>1139000</v>
      </c>
      <c r="K26" s="44">
        <v>1106900</v>
      </c>
      <c r="L26" s="44">
        <v>1127700</v>
      </c>
      <c r="M26" s="44">
        <v>80776</v>
      </c>
      <c r="N26" s="44">
        <v>90990</v>
      </c>
      <c r="O26" s="44">
        <v>92579</v>
      </c>
      <c r="P26" s="44">
        <v>1660900</v>
      </c>
      <c r="Q26" s="44">
        <v>1831900</v>
      </c>
      <c r="R26" s="44">
        <v>1680500</v>
      </c>
      <c r="S26" s="44">
        <v>74642</v>
      </c>
      <c r="T26" s="44">
        <v>81594</v>
      </c>
      <c r="U26" s="44">
        <v>70678</v>
      </c>
      <c r="V26" s="44">
        <v>1028800</v>
      </c>
      <c r="W26" s="44">
        <v>1005000</v>
      </c>
      <c r="X26" s="44">
        <v>1025400</v>
      </c>
    </row>
    <row r="27" ht="15.75" spans="1:24">
      <c r="A27" s="43" t="s">
        <v>483</v>
      </c>
      <c r="B27" s="43" t="s">
        <v>2884</v>
      </c>
      <c r="C27" s="43" t="s">
        <v>484</v>
      </c>
      <c r="D27" s="43" t="s">
        <v>485</v>
      </c>
      <c r="E27" s="43" t="s">
        <v>91</v>
      </c>
      <c r="F27" s="43" t="s">
        <v>91</v>
      </c>
      <c r="G27" s="44">
        <v>505970</v>
      </c>
      <c r="H27" s="44">
        <v>475440</v>
      </c>
      <c r="I27" s="44">
        <v>561920</v>
      </c>
      <c r="J27" s="44">
        <v>653830</v>
      </c>
      <c r="K27" s="44">
        <v>691900</v>
      </c>
      <c r="L27" s="44">
        <v>700180</v>
      </c>
      <c r="M27" s="44">
        <v>401490</v>
      </c>
      <c r="N27" s="44">
        <v>461070</v>
      </c>
      <c r="O27" s="44">
        <v>505540</v>
      </c>
      <c r="P27" s="44">
        <v>978730</v>
      </c>
      <c r="Q27" s="44">
        <v>995760</v>
      </c>
      <c r="R27" s="44">
        <v>968970</v>
      </c>
      <c r="S27" s="44">
        <v>794800</v>
      </c>
      <c r="T27" s="44">
        <v>694570</v>
      </c>
      <c r="U27" s="44">
        <v>724790</v>
      </c>
      <c r="V27" s="44">
        <v>1080300</v>
      </c>
      <c r="W27" s="44">
        <v>1120100</v>
      </c>
      <c r="X27" s="44">
        <v>1150200</v>
      </c>
    </row>
    <row r="28" ht="15.75" spans="1:24">
      <c r="A28" s="43" t="s">
        <v>495</v>
      </c>
      <c r="B28" s="43" t="s">
        <v>2883</v>
      </c>
      <c r="C28" s="43" t="s">
        <v>493</v>
      </c>
      <c r="D28" s="43" t="s">
        <v>496</v>
      </c>
      <c r="E28" s="43" t="s">
        <v>91</v>
      </c>
      <c r="F28" s="43" t="s">
        <v>91</v>
      </c>
      <c r="G28" s="44">
        <v>19292</v>
      </c>
      <c r="H28" s="44">
        <v>18737</v>
      </c>
      <c r="I28" s="44">
        <v>17633</v>
      </c>
      <c r="J28" s="44">
        <v>1707</v>
      </c>
      <c r="K28" s="44">
        <v>3058.7</v>
      </c>
      <c r="L28" s="44">
        <v>5100.3</v>
      </c>
      <c r="M28" s="44">
        <v>14593</v>
      </c>
      <c r="N28" s="44">
        <v>19651</v>
      </c>
      <c r="O28" s="44">
        <v>11336</v>
      </c>
      <c r="P28" s="44">
        <v>2858</v>
      </c>
      <c r="Q28" s="44">
        <v>4714.2</v>
      </c>
      <c r="R28" s="44">
        <v>4855.1</v>
      </c>
      <c r="S28" s="44">
        <v>34835</v>
      </c>
      <c r="T28" s="44">
        <v>28507</v>
      </c>
      <c r="U28" s="44">
        <v>41998</v>
      </c>
      <c r="V28" s="44">
        <v>9</v>
      </c>
      <c r="W28" s="44">
        <v>9</v>
      </c>
      <c r="X28" s="44">
        <v>9</v>
      </c>
    </row>
    <row r="29" ht="15.75" spans="1:24">
      <c r="A29" s="43" t="s">
        <v>541</v>
      </c>
      <c r="B29" s="43" t="s">
        <v>2883</v>
      </c>
      <c r="C29" s="43" t="s">
        <v>533</v>
      </c>
      <c r="D29" s="43" t="s">
        <v>542</v>
      </c>
      <c r="E29" s="43" t="s">
        <v>238</v>
      </c>
      <c r="F29" s="43" t="s">
        <v>239</v>
      </c>
      <c r="G29" s="44">
        <v>73311</v>
      </c>
      <c r="H29" s="44">
        <v>80096</v>
      </c>
      <c r="I29" s="44">
        <v>133290</v>
      </c>
      <c r="J29" s="44">
        <v>9</v>
      </c>
      <c r="K29" s="44">
        <v>9</v>
      </c>
      <c r="L29" s="44">
        <v>9</v>
      </c>
      <c r="M29" s="44">
        <v>89731</v>
      </c>
      <c r="N29" s="44">
        <v>68634</v>
      </c>
      <c r="O29" s="44">
        <v>55325</v>
      </c>
      <c r="P29" s="44">
        <v>9</v>
      </c>
      <c r="Q29" s="44">
        <v>9</v>
      </c>
      <c r="R29" s="44">
        <v>9</v>
      </c>
      <c r="S29" s="44">
        <v>110690</v>
      </c>
      <c r="T29" s="44">
        <v>111930</v>
      </c>
      <c r="U29" s="44">
        <v>115320</v>
      </c>
      <c r="V29" s="44">
        <v>9</v>
      </c>
      <c r="W29" s="44">
        <v>9</v>
      </c>
      <c r="X29" s="44">
        <v>9</v>
      </c>
    </row>
    <row r="30" ht="15.75" spans="1:24">
      <c r="A30" s="43" t="s">
        <v>544</v>
      </c>
      <c r="B30" s="43" t="s">
        <v>2884</v>
      </c>
      <c r="C30" s="43" t="s">
        <v>545</v>
      </c>
      <c r="D30" s="43" t="s">
        <v>546</v>
      </c>
      <c r="E30" s="43" t="s">
        <v>249</v>
      </c>
      <c r="F30" s="43" t="s">
        <v>249</v>
      </c>
      <c r="G30" s="44">
        <v>8594.1</v>
      </c>
      <c r="H30" s="44">
        <v>8930.4</v>
      </c>
      <c r="I30" s="44">
        <v>9080.7</v>
      </c>
      <c r="J30" s="44">
        <v>16897</v>
      </c>
      <c r="K30" s="44">
        <v>20462</v>
      </c>
      <c r="L30" s="44">
        <v>18012</v>
      </c>
      <c r="M30" s="44">
        <v>14159</v>
      </c>
      <c r="N30" s="44">
        <v>11520</v>
      </c>
      <c r="O30" s="44">
        <v>12788</v>
      </c>
      <c r="P30" s="44">
        <v>27045</v>
      </c>
      <c r="Q30" s="44">
        <v>22069</v>
      </c>
      <c r="R30" s="44">
        <v>23088</v>
      </c>
      <c r="S30" s="44">
        <v>9917.9</v>
      </c>
      <c r="T30" s="44">
        <v>11319</v>
      </c>
      <c r="U30" s="44">
        <v>11177</v>
      </c>
      <c r="V30" s="44">
        <v>27805</v>
      </c>
      <c r="W30" s="44">
        <v>25309</v>
      </c>
      <c r="X30" s="44">
        <v>24467</v>
      </c>
    </row>
    <row r="31" ht="15.75" spans="1:24">
      <c r="A31" s="43" t="s">
        <v>579</v>
      </c>
      <c r="B31" s="43" t="s">
        <v>2882</v>
      </c>
      <c r="C31" s="43" t="s">
        <v>580</v>
      </c>
      <c r="D31" s="43" t="s">
        <v>581</v>
      </c>
      <c r="E31" s="43" t="s">
        <v>67</v>
      </c>
      <c r="F31" s="43" t="s">
        <v>67</v>
      </c>
      <c r="G31" s="44">
        <v>957180</v>
      </c>
      <c r="H31" s="44">
        <v>849030</v>
      </c>
      <c r="I31" s="44">
        <v>966700</v>
      </c>
      <c r="J31" s="44">
        <v>3127300</v>
      </c>
      <c r="K31" s="44">
        <v>3576600</v>
      </c>
      <c r="L31" s="44">
        <v>2499900</v>
      </c>
      <c r="M31" s="44">
        <v>670690</v>
      </c>
      <c r="N31" s="44">
        <v>716200</v>
      </c>
      <c r="O31" s="44">
        <v>969150</v>
      </c>
      <c r="P31" s="44">
        <v>2454100</v>
      </c>
      <c r="Q31" s="44">
        <v>2436900</v>
      </c>
      <c r="R31" s="44">
        <v>2621000</v>
      </c>
      <c r="S31" s="44">
        <v>1640600</v>
      </c>
      <c r="T31" s="44">
        <v>1573000</v>
      </c>
      <c r="U31" s="44">
        <v>1018500</v>
      </c>
      <c r="V31" s="44">
        <v>1049400</v>
      </c>
      <c r="W31" s="44">
        <v>1079200</v>
      </c>
      <c r="X31" s="44">
        <v>1089300</v>
      </c>
    </row>
    <row r="32" ht="15.75" spans="1:24">
      <c r="A32" s="43" t="s">
        <v>589</v>
      </c>
      <c r="B32" s="43" t="s">
        <v>2884</v>
      </c>
      <c r="C32" s="43" t="s">
        <v>585</v>
      </c>
      <c r="D32" s="43" t="s">
        <v>590</v>
      </c>
      <c r="E32" s="43" t="s">
        <v>249</v>
      </c>
      <c r="F32" s="43" t="s">
        <v>249</v>
      </c>
      <c r="G32" s="44">
        <v>5123.6</v>
      </c>
      <c r="H32" s="44">
        <v>2705.5</v>
      </c>
      <c r="I32" s="44">
        <v>2174</v>
      </c>
      <c r="J32" s="44">
        <v>12493</v>
      </c>
      <c r="K32" s="44">
        <v>2721.5</v>
      </c>
      <c r="L32" s="44">
        <v>5438.5</v>
      </c>
      <c r="M32" s="44">
        <v>6545</v>
      </c>
      <c r="N32" s="44">
        <v>2166</v>
      </c>
      <c r="O32" s="44">
        <v>3000.5</v>
      </c>
      <c r="P32" s="44">
        <v>21298</v>
      </c>
      <c r="Q32" s="44">
        <v>12551</v>
      </c>
      <c r="R32" s="44">
        <v>13010</v>
      </c>
      <c r="S32" s="44">
        <v>12472</v>
      </c>
      <c r="T32" s="44">
        <v>12997</v>
      </c>
      <c r="U32" s="44">
        <v>14740</v>
      </c>
      <c r="V32" s="44">
        <v>15726</v>
      </c>
      <c r="W32" s="44">
        <v>17268</v>
      </c>
      <c r="X32" s="44">
        <v>20157</v>
      </c>
    </row>
    <row r="33" ht="15.75" spans="1:24">
      <c r="A33" s="43" t="s">
        <v>593</v>
      </c>
      <c r="B33" s="43" t="s">
        <v>2882</v>
      </c>
      <c r="C33" s="43" t="s">
        <v>585</v>
      </c>
      <c r="D33" s="43" t="s">
        <v>594</v>
      </c>
      <c r="E33" s="43" t="s">
        <v>249</v>
      </c>
      <c r="F33" s="43" t="s">
        <v>249</v>
      </c>
      <c r="G33" s="44">
        <v>552.9</v>
      </c>
      <c r="H33" s="44">
        <v>413.57</v>
      </c>
      <c r="I33" s="44">
        <v>686.73</v>
      </c>
      <c r="J33" s="44">
        <v>11564</v>
      </c>
      <c r="K33" s="44">
        <v>10885</v>
      </c>
      <c r="L33" s="44">
        <v>10196</v>
      </c>
      <c r="M33" s="44">
        <v>1102.6</v>
      </c>
      <c r="N33" s="44">
        <v>826.73</v>
      </c>
      <c r="O33" s="44">
        <v>686.56</v>
      </c>
      <c r="P33" s="44">
        <v>11560</v>
      </c>
      <c r="Q33" s="44">
        <v>8538.3</v>
      </c>
      <c r="R33" s="44">
        <v>10096</v>
      </c>
      <c r="S33" s="44">
        <v>9</v>
      </c>
      <c r="T33" s="44">
        <v>9</v>
      </c>
      <c r="U33" s="44">
        <v>9</v>
      </c>
      <c r="V33" s="44">
        <v>12954</v>
      </c>
      <c r="W33" s="44">
        <v>10729</v>
      </c>
      <c r="X33" s="44">
        <v>9385.3</v>
      </c>
    </row>
    <row r="34" ht="15.75" spans="1:24">
      <c r="A34" s="43" t="s">
        <v>596</v>
      </c>
      <c r="B34" s="43" t="s">
        <v>2882</v>
      </c>
      <c r="C34" s="43" t="s">
        <v>597</v>
      </c>
      <c r="D34" s="43" t="s">
        <v>598</v>
      </c>
      <c r="E34" s="43" t="s">
        <v>238</v>
      </c>
      <c r="F34" s="43" t="s">
        <v>239</v>
      </c>
      <c r="G34" s="44">
        <v>6543.1</v>
      </c>
      <c r="H34" s="44">
        <v>6385.2</v>
      </c>
      <c r="I34" s="44">
        <v>8235.9</v>
      </c>
      <c r="J34" s="44">
        <v>18410</v>
      </c>
      <c r="K34" s="44">
        <v>17213</v>
      </c>
      <c r="L34" s="44">
        <v>22203</v>
      </c>
      <c r="M34" s="44">
        <v>10175</v>
      </c>
      <c r="N34" s="44">
        <v>8062.7</v>
      </c>
      <c r="O34" s="44">
        <v>6298.5</v>
      </c>
      <c r="P34" s="44">
        <v>36261</v>
      </c>
      <c r="Q34" s="44">
        <v>28084</v>
      </c>
      <c r="R34" s="44">
        <v>29246</v>
      </c>
      <c r="S34" s="44">
        <v>8242</v>
      </c>
      <c r="T34" s="44">
        <v>9647.9</v>
      </c>
      <c r="U34" s="44">
        <v>11834</v>
      </c>
      <c r="V34" s="44">
        <v>14890</v>
      </c>
      <c r="W34" s="44">
        <v>23538</v>
      </c>
      <c r="X34" s="44">
        <v>20929</v>
      </c>
    </row>
    <row r="35" ht="15.75" spans="1:24">
      <c r="A35" s="43" t="s">
        <v>601</v>
      </c>
      <c r="B35" s="43" t="s">
        <v>2884</v>
      </c>
      <c r="C35" s="43" t="s">
        <v>597</v>
      </c>
      <c r="D35" s="43" t="s">
        <v>602</v>
      </c>
      <c r="E35" s="43" t="s">
        <v>238</v>
      </c>
      <c r="F35" s="43" t="s">
        <v>239</v>
      </c>
      <c r="G35" s="44">
        <v>11153</v>
      </c>
      <c r="H35" s="44">
        <v>6945.3</v>
      </c>
      <c r="I35" s="44">
        <v>9099.7</v>
      </c>
      <c r="J35" s="44">
        <v>12471</v>
      </c>
      <c r="K35" s="44">
        <v>19327</v>
      </c>
      <c r="L35" s="44">
        <v>28718</v>
      </c>
      <c r="M35" s="44">
        <v>6340.7</v>
      </c>
      <c r="N35" s="44">
        <v>10795</v>
      </c>
      <c r="O35" s="44">
        <v>13609</v>
      </c>
      <c r="P35" s="44">
        <v>41269</v>
      </c>
      <c r="Q35" s="44">
        <v>46244</v>
      </c>
      <c r="R35" s="44">
        <v>37508</v>
      </c>
      <c r="S35" s="44">
        <v>12919</v>
      </c>
      <c r="T35" s="44">
        <v>8029.3</v>
      </c>
      <c r="U35" s="44">
        <v>6837</v>
      </c>
      <c r="V35" s="44">
        <v>30925</v>
      </c>
      <c r="W35" s="44">
        <v>33291</v>
      </c>
      <c r="X35" s="44">
        <v>38864</v>
      </c>
    </row>
    <row r="36" ht="15.75" spans="1:24">
      <c r="A36" s="43" t="s">
        <v>605</v>
      </c>
      <c r="B36" s="43" t="s">
        <v>2884</v>
      </c>
      <c r="C36" s="43" t="s">
        <v>597</v>
      </c>
      <c r="D36" s="43" t="s">
        <v>606</v>
      </c>
      <c r="E36" s="43" t="s">
        <v>238</v>
      </c>
      <c r="F36" s="43" t="s">
        <v>239</v>
      </c>
      <c r="G36" s="44">
        <v>7781.9</v>
      </c>
      <c r="H36" s="44">
        <v>4283.9</v>
      </c>
      <c r="I36" s="44">
        <v>4242.3</v>
      </c>
      <c r="J36" s="44">
        <v>12914</v>
      </c>
      <c r="K36" s="44">
        <v>13751</v>
      </c>
      <c r="L36" s="44">
        <v>20482</v>
      </c>
      <c r="M36" s="44">
        <v>10866</v>
      </c>
      <c r="N36" s="44">
        <v>4106.8</v>
      </c>
      <c r="O36" s="44">
        <v>4450.5</v>
      </c>
      <c r="P36" s="44">
        <v>23423</v>
      </c>
      <c r="Q36" s="44">
        <v>31846</v>
      </c>
      <c r="R36" s="44">
        <v>28341</v>
      </c>
      <c r="S36" s="44">
        <v>12215</v>
      </c>
      <c r="T36" s="44">
        <v>16307</v>
      </c>
      <c r="U36" s="44">
        <v>8576.5</v>
      </c>
      <c r="V36" s="44">
        <v>18684</v>
      </c>
      <c r="W36" s="44">
        <v>20590</v>
      </c>
      <c r="X36" s="44">
        <v>18183</v>
      </c>
    </row>
    <row r="37" ht="15.75" spans="1:24">
      <c r="A37" s="43" t="s">
        <v>609</v>
      </c>
      <c r="B37" s="43" t="s">
        <v>2882</v>
      </c>
      <c r="C37" s="43" t="s">
        <v>597</v>
      </c>
      <c r="D37" s="43" t="s">
        <v>610</v>
      </c>
      <c r="E37" s="43" t="s">
        <v>238</v>
      </c>
      <c r="F37" s="43" t="s">
        <v>239</v>
      </c>
      <c r="G37" s="44">
        <v>4681.2</v>
      </c>
      <c r="H37" s="44">
        <v>3968</v>
      </c>
      <c r="I37" s="44">
        <v>6022.4</v>
      </c>
      <c r="J37" s="44">
        <v>9146.6</v>
      </c>
      <c r="K37" s="44">
        <v>10199</v>
      </c>
      <c r="L37" s="44">
        <v>17602</v>
      </c>
      <c r="M37" s="44">
        <v>7594.2</v>
      </c>
      <c r="N37" s="44">
        <v>5670.6</v>
      </c>
      <c r="O37" s="44">
        <v>4779</v>
      </c>
      <c r="P37" s="44">
        <v>24277</v>
      </c>
      <c r="Q37" s="44">
        <v>29614</v>
      </c>
      <c r="R37" s="44">
        <v>22949</v>
      </c>
      <c r="S37" s="44">
        <v>7247.2</v>
      </c>
      <c r="T37" s="44">
        <v>6137.5</v>
      </c>
      <c r="U37" s="44">
        <v>7561.5</v>
      </c>
      <c r="V37" s="44">
        <v>14568</v>
      </c>
      <c r="W37" s="44">
        <v>17883</v>
      </c>
      <c r="X37" s="44">
        <v>13701</v>
      </c>
    </row>
    <row r="38" ht="15.75" spans="1:24">
      <c r="A38" s="43" t="s">
        <v>615</v>
      </c>
      <c r="B38" s="43" t="s">
        <v>2884</v>
      </c>
      <c r="C38" s="43" t="s">
        <v>616</v>
      </c>
      <c r="D38" s="43" t="s">
        <v>617</v>
      </c>
      <c r="E38" s="43" t="s">
        <v>73</v>
      </c>
      <c r="F38" s="43" t="s">
        <v>73</v>
      </c>
      <c r="G38" s="44">
        <v>203550</v>
      </c>
      <c r="H38" s="44">
        <v>197660</v>
      </c>
      <c r="I38" s="44">
        <v>203850</v>
      </c>
      <c r="J38" s="44">
        <v>434890</v>
      </c>
      <c r="K38" s="44">
        <v>576080</v>
      </c>
      <c r="L38" s="44">
        <v>409800</v>
      </c>
      <c r="M38" s="44">
        <v>209660</v>
      </c>
      <c r="N38" s="44">
        <v>172380</v>
      </c>
      <c r="O38" s="44">
        <v>231420</v>
      </c>
      <c r="P38" s="44">
        <v>906480</v>
      </c>
      <c r="Q38" s="44">
        <v>780950</v>
      </c>
      <c r="R38" s="44">
        <v>478000</v>
      </c>
      <c r="S38" s="44">
        <v>220700</v>
      </c>
      <c r="T38" s="44">
        <v>216480</v>
      </c>
      <c r="U38" s="44">
        <v>226800</v>
      </c>
      <c r="V38" s="44">
        <v>807340</v>
      </c>
      <c r="W38" s="44">
        <v>834590</v>
      </c>
      <c r="X38" s="44">
        <v>906370</v>
      </c>
    </row>
    <row r="39" ht="15.75" spans="1:24">
      <c r="A39" s="43" t="s">
        <v>628</v>
      </c>
      <c r="B39" s="43" t="s">
        <v>2882</v>
      </c>
      <c r="C39" s="43" t="s">
        <v>621</v>
      </c>
      <c r="D39" s="43" t="s">
        <v>629</v>
      </c>
      <c r="E39" s="43" t="s">
        <v>91</v>
      </c>
      <c r="F39" s="43" t="s">
        <v>91</v>
      </c>
      <c r="G39" s="44">
        <v>9</v>
      </c>
      <c r="H39" s="44">
        <v>9</v>
      </c>
      <c r="I39" s="44">
        <v>9</v>
      </c>
      <c r="J39" s="44">
        <v>131560</v>
      </c>
      <c r="K39" s="44">
        <v>107050</v>
      </c>
      <c r="L39" s="44">
        <v>108570</v>
      </c>
      <c r="M39" s="44">
        <v>24306</v>
      </c>
      <c r="N39" s="44">
        <v>13762</v>
      </c>
      <c r="O39" s="44">
        <v>35986</v>
      </c>
      <c r="P39" s="44">
        <v>188510</v>
      </c>
      <c r="Q39" s="44">
        <v>142440</v>
      </c>
      <c r="R39" s="44">
        <v>147130</v>
      </c>
      <c r="S39" s="44">
        <v>84042</v>
      </c>
      <c r="T39" s="44">
        <v>37454</v>
      </c>
      <c r="U39" s="44">
        <v>21980</v>
      </c>
      <c r="V39" s="44">
        <v>125070</v>
      </c>
      <c r="W39" s="44">
        <v>82819</v>
      </c>
      <c r="X39" s="44">
        <v>101270</v>
      </c>
    </row>
    <row r="40" ht="15.75" spans="1:24">
      <c r="A40" s="43" t="s">
        <v>656</v>
      </c>
      <c r="B40" s="43" t="s">
        <v>2883</v>
      </c>
      <c r="C40" s="43" t="s">
        <v>657</v>
      </c>
      <c r="D40" s="43" t="s">
        <v>658</v>
      </c>
      <c r="E40" s="43" t="s">
        <v>85</v>
      </c>
      <c r="F40" s="43" t="s">
        <v>85</v>
      </c>
      <c r="G40" s="44">
        <v>56363</v>
      </c>
      <c r="H40" s="44">
        <v>56388</v>
      </c>
      <c r="I40" s="44">
        <v>45783</v>
      </c>
      <c r="J40" s="44">
        <v>17168</v>
      </c>
      <c r="K40" s="44">
        <v>24454</v>
      </c>
      <c r="L40" s="44">
        <v>18995</v>
      </c>
      <c r="M40" s="44">
        <v>20907</v>
      </c>
      <c r="N40" s="44">
        <v>41268</v>
      </c>
      <c r="O40" s="44">
        <v>60304</v>
      </c>
      <c r="P40" s="44">
        <v>18938</v>
      </c>
      <c r="Q40" s="44">
        <v>21731</v>
      </c>
      <c r="R40" s="44">
        <v>23023</v>
      </c>
      <c r="S40" s="44">
        <v>87958</v>
      </c>
      <c r="T40" s="44">
        <v>91072</v>
      </c>
      <c r="U40" s="44">
        <v>65472</v>
      </c>
      <c r="V40" s="44">
        <v>34648</v>
      </c>
      <c r="W40" s="44">
        <v>30885</v>
      </c>
      <c r="X40" s="44">
        <v>30444</v>
      </c>
    </row>
    <row r="41" ht="15.75" spans="1:24">
      <c r="A41" s="43" t="s">
        <v>659</v>
      </c>
      <c r="B41" s="43" t="s">
        <v>2882</v>
      </c>
      <c r="C41" s="43" t="s">
        <v>657</v>
      </c>
      <c r="D41" s="43" t="s">
        <v>660</v>
      </c>
      <c r="E41" s="43" t="s">
        <v>73</v>
      </c>
      <c r="F41" s="43" t="s">
        <v>73</v>
      </c>
      <c r="G41" s="44">
        <v>422910</v>
      </c>
      <c r="H41" s="44">
        <v>422820</v>
      </c>
      <c r="I41" s="44">
        <v>415570</v>
      </c>
      <c r="J41" s="44">
        <v>3096300</v>
      </c>
      <c r="K41" s="44">
        <v>3424800</v>
      </c>
      <c r="L41" s="44">
        <v>3528200</v>
      </c>
      <c r="M41" s="44">
        <v>596480</v>
      </c>
      <c r="N41" s="44">
        <v>658450</v>
      </c>
      <c r="O41" s="44">
        <v>606270</v>
      </c>
      <c r="P41" s="44">
        <v>2578300</v>
      </c>
      <c r="Q41" s="44">
        <v>2563200</v>
      </c>
      <c r="R41" s="44">
        <v>2629300</v>
      </c>
      <c r="S41" s="44">
        <v>545190</v>
      </c>
      <c r="T41" s="44">
        <v>518840</v>
      </c>
      <c r="U41" s="44">
        <v>519200</v>
      </c>
      <c r="V41" s="44">
        <v>1744400</v>
      </c>
      <c r="W41" s="44">
        <v>1944200</v>
      </c>
      <c r="X41" s="44">
        <v>1948900</v>
      </c>
    </row>
    <row r="42" ht="15.75" spans="1:24">
      <c r="A42" s="43" t="s">
        <v>666</v>
      </c>
      <c r="B42" s="43" t="s">
        <v>2883</v>
      </c>
      <c r="C42" s="43" t="s">
        <v>667</v>
      </c>
      <c r="D42" s="43" t="s">
        <v>668</v>
      </c>
      <c r="E42" s="43" t="s">
        <v>91</v>
      </c>
      <c r="F42" s="43" t="s">
        <v>91</v>
      </c>
      <c r="G42" s="44">
        <v>2053400</v>
      </c>
      <c r="H42" s="44">
        <v>1966000</v>
      </c>
      <c r="I42" s="44">
        <v>2146700</v>
      </c>
      <c r="J42" s="44">
        <v>136200</v>
      </c>
      <c r="K42" s="44">
        <v>129750</v>
      </c>
      <c r="L42" s="44">
        <v>108990</v>
      </c>
      <c r="M42" s="44">
        <v>979990</v>
      </c>
      <c r="N42" s="44">
        <v>1176000</v>
      </c>
      <c r="O42" s="44">
        <v>1014600</v>
      </c>
      <c r="P42" s="44">
        <v>9</v>
      </c>
      <c r="Q42" s="44">
        <v>9</v>
      </c>
      <c r="R42" s="44">
        <v>9</v>
      </c>
      <c r="S42" s="44">
        <v>4212500</v>
      </c>
      <c r="T42" s="44">
        <v>4291400</v>
      </c>
      <c r="U42" s="44">
        <v>3948600</v>
      </c>
      <c r="V42" s="44">
        <v>403500</v>
      </c>
      <c r="W42" s="44">
        <v>409930</v>
      </c>
      <c r="X42" s="44">
        <v>406800</v>
      </c>
    </row>
    <row r="43" ht="15.75" spans="1:24">
      <c r="A43" s="43" t="s">
        <v>741</v>
      </c>
      <c r="B43" s="43" t="s">
        <v>2883</v>
      </c>
      <c r="C43" s="43" t="s">
        <v>742</v>
      </c>
      <c r="D43" s="43" t="s">
        <v>743</v>
      </c>
      <c r="E43" s="43" t="s">
        <v>91</v>
      </c>
      <c r="F43" s="43" t="s">
        <v>91</v>
      </c>
      <c r="G43" s="44">
        <v>75701</v>
      </c>
      <c r="H43" s="44">
        <v>86001</v>
      </c>
      <c r="I43" s="44">
        <v>86984</v>
      </c>
      <c r="J43" s="44">
        <v>9828.1</v>
      </c>
      <c r="K43" s="44">
        <v>24254</v>
      </c>
      <c r="L43" s="44">
        <v>19405</v>
      </c>
      <c r="M43" s="44">
        <v>103260</v>
      </c>
      <c r="N43" s="44">
        <v>73799</v>
      </c>
      <c r="O43" s="44">
        <v>107360</v>
      </c>
      <c r="P43" s="44">
        <v>14375</v>
      </c>
      <c r="Q43" s="44">
        <v>10453</v>
      </c>
      <c r="R43" s="44">
        <v>12657</v>
      </c>
      <c r="S43" s="44">
        <v>75784</v>
      </c>
      <c r="T43" s="44">
        <v>88143</v>
      </c>
      <c r="U43" s="44">
        <v>72106</v>
      </c>
      <c r="V43" s="44">
        <v>20013</v>
      </c>
      <c r="W43" s="44">
        <v>19625</v>
      </c>
      <c r="X43" s="44">
        <v>29882</v>
      </c>
    </row>
    <row r="44" ht="15.75" spans="1:24">
      <c r="A44" s="43" t="s">
        <v>749</v>
      </c>
      <c r="B44" s="43" t="s">
        <v>2882</v>
      </c>
      <c r="C44" s="43" t="s">
        <v>747</v>
      </c>
      <c r="D44" s="43" t="s">
        <v>750</v>
      </c>
      <c r="E44" s="43" t="s">
        <v>249</v>
      </c>
      <c r="F44" s="43" t="s">
        <v>249</v>
      </c>
      <c r="G44" s="44">
        <v>568480</v>
      </c>
      <c r="H44" s="44">
        <v>519090</v>
      </c>
      <c r="I44" s="44">
        <v>507650</v>
      </c>
      <c r="J44" s="44">
        <v>791150</v>
      </c>
      <c r="K44" s="44">
        <v>1164000</v>
      </c>
      <c r="L44" s="44">
        <v>1196500</v>
      </c>
      <c r="M44" s="44">
        <v>367820</v>
      </c>
      <c r="N44" s="44">
        <v>341300</v>
      </c>
      <c r="O44" s="44">
        <v>417020</v>
      </c>
      <c r="P44" s="44">
        <v>2675700</v>
      </c>
      <c r="Q44" s="44">
        <v>2470000</v>
      </c>
      <c r="R44" s="44">
        <v>2786800</v>
      </c>
      <c r="S44" s="44">
        <v>263450</v>
      </c>
      <c r="T44" s="44">
        <v>264140</v>
      </c>
      <c r="U44" s="44">
        <v>340470</v>
      </c>
      <c r="V44" s="44">
        <v>1783200</v>
      </c>
      <c r="W44" s="44">
        <v>1705100</v>
      </c>
      <c r="X44" s="44">
        <v>1456100</v>
      </c>
    </row>
    <row r="45" ht="15.75" spans="1:24">
      <c r="A45" s="43" t="s">
        <v>769</v>
      </c>
      <c r="B45" s="43" t="s">
        <v>2883</v>
      </c>
      <c r="C45" s="43" t="s">
        <v>766</v>
      </c>
      <c r="D45" s="43" t="s">
        <v>770</v>
      </c>
      <c r="E45" s="43" t="s">
        <v>238</v>
      </c>
      <c r="F45" s="43" t="s">
        <v>239</v>
      </c>
      <c r="G45" s="44">
        <v>41454</v>
      </c>
      <c r="H45" s="44">
        <v>39638</v>
      </c>
      <c r="I45" s="44">
        <v>39001</v>
      </c>
      <c r="J45" s="44">
        <v>35743</v>
      </c>
      <c r="K45" s="44">
        <v>43513</v>
      </c>
      <c r="L45" s="44">
        <v>42918</v>
      </c>
      <c r="M45" s="44">
        <v>39183</v>
      </c>
      <c r="N45" s="44">
        <v>55117</v>
      </c>
      <c r="O45" s="44">
        <v>55714</v>
      </c>
      <c r="P45" s="44">
        <v>20535</v>
      </c>
      <c r="Q45" s="44">
        <v>23000</v>
      </c>
      <c r="R45" s="44">
        <v>22859</v>
      </c>
      <c r="S45" s="44">
        <v>55744</v>
      </c>
      <c r="T45" s="44">
        <v>54812</v>
      </c>
      <c r="U45" s="44">
        <v>57475</v>
      </c>
      <c r="V45" s="44">
        <v>29206</v>
      </c>
      <c r="W45" s="44">
        <v>30176</v>
      </c>
      <c r="X45" s="44">
        <v>24445</v>
      </c>
    </row>
    <row r="46" ht="15.75" spans="1:24">
      <c r="A46" s="43" t="s">
        <v>814</v>
      </c>
      <c r="B46" s="43" t="s">
        <v>2883</v>
      </c>
      <c r="C46" s="43" t="s">
        <v>2885</v>
      </c>
      <c r="D46" s="43" t="s">
        <v>816</v>
      </c>
      <c r="E46" s="43" t="s">
        <v>91</v>
      </c>
      <c r="F46" s="43" t="s">
        <v>91</v>
      </c>
      <c r="G46" s="44">
        <v>16312</v>
      </c>
      <c r="H46" s="44">
        <v>8450.2</v>
      </c>
      <c r="I46" s="44">
        <v>16313</v>
      </c>
      <c r="J46" s="44">
        <v>4829.8</v>
      </c>
      <c r="K46" s="44">
        <v>7240.8</v>
      </c>
      <c r="L46" s="44">
        <v>3911.2</v>
      </c>
      <c r="M46" s="44">
        <v>10245</v>
      </c>
      <c r="N46" s="44">
        <v>10857</v>
      </c>
      <c r="O46" s="44">
        <v>15078</v>
      </c>
      <c r="P46" s="44">
        <v>15764</v>
      </c>
      <c r="Q46" s="44">
        <v>15677</v>
      </c>
      <c r="R46" s="44">
        <v>12666</v>
      </c>
      <c r="S46" s="44">
        <v>19005</v>
      </c>
      <c r="T46" s="44">
        <v>18149</v>
      </c>
      <c r="U46" s="44">
        <v>13241</v>
      </c>
      <c r="V46" s="44">
        <v>7228.5</v>
      </c>
      <c r="W46" s="44">
        <v>4245.8</v>
      </c>
      <c r="X46" s="44">
        <v>11470</v>
      </c>
    </row>
    <row r="47" ht="15.75" spans="1:24">
      <c r="A47" s="43" t="s">
        <v>828</v>
      </c>
      <c r="B47" s="43" t="s">
        <v>2883</v>
      </c>
      <c r="C47" s="43" t="s">
        <v>829</v>
      </c>
      <c r="D47" s="43" t="s">
        <v>830</v>
      </c>
      <c r="E47" s="43" t="s">
        <v>85</v>
      </c>
      <c r="F47" s="43" t="s">
        <v>85</v>
      </c>
      <c r="G47" s="44">
        <v>106780</v>
      </c>
      <c r="H47" s="44">
        <v>90972</v>
      </c>
      <c r="I47" s="44">
        <v>96282</v>
      </c>
      <c r="J47" s="44">
        <v>16888</v>
      </c>
      <c r="K47" s="44">
        <v>36628</v>
      </c>
      <c r="L47" s="44">
        <v>24586</v>
      </c>
      <c r="M47" s="44">
        <v>119210</v>
      </c>
      <c r="N47" s="44">
        <v>123260</v>
      </c>
      <c r="O47" s="44">
        <v>136380</v>
      </c>
      <c r="P47" s="44">
        <v>22710</v>
      </c>
      <c r="Q47" s="44">
        <v>27447</v>
      </c>
      <c r="R47" s="44">
        <v>42430</v>
      </c>
      <c r="S47" s="44">
        <v>122560</v>
      </c>
      <c r="T47" s="44">
        <v>170380</v>
      </c>
      <c r="U47" s="44">
        <v>143390</v>
      </c>
      <c r="V47" s="44">
        <v>20326</v>
      </c>
      <c r="W47" s="44">
        <v>22707</v>
      </c>
      <c r="X47" s="44">
        <v>39527</v>
      </c>
    </row>
    <row r="48" ht="15.75" spans="1:24">
      <c r="A48" s="43" t="s">
        <v>833</v>
      </c>
      <c r="B48" s="43" t="s">
        <v>2883</v>
      </c>
      <c r="C48" s="43" t="s">
        <v>834</v>
      </c>
      <c r="D48" s="43" t="s">
        <v>835</v>
      </c>
      <c r="E48" s="43" t="s">
        <v>73</v>
      </c>
      <c r="F48" s="43" t="s">
        <v>193</v>
      </c>
      <c r="G48" s="44">
        <v>1275700</v>
      </c>
      <c r="H48" s="44">
        <v>1374100</v>
      </c>
      <c r="I48" s="44">
        <v>1400700</v>
      </c>
      <c r="J48" s="44">
        <v>531030</v>
      </c>
      <c r="K48" s="44">
        <v>572410</v>
      </c>
      <c r="L48" s="44">
        <v>539950</v>
      </c>
      <c r="M48" s="44">
        <v>477280</v>
      </c>
      <c r="N48" s="44">
        <v>482720</v>
      </c>
      <c r="O48" s="44">
        <v>506070</v>
      </c>
      <c r="P48" s="44">
        <v>77190</v>
      </c>
      <c r="Q48" s="44">
        <v>58609</v>
      </c>
      <c r="R48" s="44">
        <v>71378</v>
      </c>
      <c r="S48" s="44">
        <v>2236200</v>
      </c>
      <c r="T48" s="44">
        <v>2244400</v>
      </c>
      <c r="U48" s="44">
        <v>2307200</v>
      </c>
      <c r="V48" s="44">
        <v>526160</v>
      </c>
      <c r="W48" s="44">
        <v>540930</v>
      </c>
      <c r="X48" s="44">
        <v>522670</v>
      </c>
    </row>
    <row r="49" ht="15.75" spans="1:24">
      <c r="A49" s="43" t="s">
        <v>843</v>
      </c>
      <c r="B49" s="43" t="s">
        <v>2883</v>
      </c>
      <c r="C49" s="43" t="s">
        <v>844</v>
      </c>
      <c r="D49" s="43" t="s">
        <v>845</v>
      </c>
      <c r="E49" s="43" t="s">
        <v>238</v>
      </c>
      <c r="F49" s="43" t="s">
        <v>239</v>
      </c>
      <c r="G49" s="44">
        <v>112970</v>
      </c>
      <c r="H49" s="44">
        <v>140990</v>
      </c>
      <c r="I49" s="44">
        <v>134930</v>
      </c>
      <c r="J49" s="44">
        <v>83539</v>
      </c>
      <c r="K49" s="44">
        <v>67914</v>
      </c>
      <c r="L49" s="44">
        <v>60753</v>
      </c>
      <c r="M49" s="44">
        <v>130960</v>
      </c>
      <c r="N49" s="44">
        <v>147540</v>
      </c>
      <c r="O49" s="44">
        <v>155970</v>
      </c>
      <c r="P49" s="44">
        <v>67057</v>
      </c>
      <c r="Q49" s="44">
        <v>63638</v>
      </c>
      <c r="R49" s="44">
        <v>82750</v>
      </c>
      <c r="S49" s="44">
        <v>262360</v>
      </c>
      <c r="T49" s="44">
        <v>285100</v>
      </c>
      <c r="U49" s="44">
        <v>257300</v>
      </c>
      <c r="V49" s="44">
        <v>89587</v>
      </c>
      <c r="W49" s="44">
        <v>76892</v>
      </c>
      <c r="X49" s="44">
        <v>81865</v>
      </c>
    </row>
    <row r="50" ht="15.75" spans="1:24">
      <c r="A50" s="43" t="s">
        <v>850</v>
      </c>
      <c r="B50" s="43" t="s">
        <v>2883</v>
      </c>
      <c r="C50" s="43" t="s">
        <v>851</v>
      </c>
      <c r="D50" s="43" t="s">
        <v>852</v>
      </c>
      <c r="E50" s="43" t="s">
        <v>91</v>
      </c>
      <c r="F50" s="43" t="s">
        <v>91</v>
      </c>
      <c r="G50" s="44">
        <v>874140</v>
      </c>
      <c r="H50" s="44">
        <v>888990</v>
      </c>
      <c r="I50" s="44">
        <v>979180</v>
      </c>
      <c r="J50" s="44">
        <v>639020</v>
      </c>
      <c r="K50" s="44">
        <v>762340</v>
      </c>
      <c r="L50" s="44">
        <v>742210</v>
      </c>
      <c r="M50" s="44">
        <v>759620</v>
      </c>
      <c r="N50" s="44">
        <v>806940</v>
      </c>
      <c r="O50" s="44">
        <v>898440</v>
      </c>
      <c r="P50" s="44">
        <v>360880</v>
      </c>
      <c r="Q50" s="44">
        <v>292420</v>
      </c>
      <c r="R50" s="44">
        <v>347790</v>
      </c>
      <c r="S50" s="44">
        <v>1665200</v>
      </c>
      <c r="T50" s="44">
        <v>1604400</v>
      </c>
      <c r="U50" s="44">
        <v>1511200</v>
      </c>
      <c r="V50" s="44">
        <v>719190</v>
      </c>
      <c r="W50" s="44">
        <v>716500</v>
      </c>
      <c r="X50" s="44">
        <v>762070</v>
      </c>
    </row>
    <row r="51" ht="15.75" spans="1:24">
      <c r="A51" s="43" t="s">
        <v>854</v>
      </c>
      <c r="B51" s="43" t="s">
        <v>2883</v>
      </c>
      <c r="C51" s="43" t="s">
        <v>851</v>
      </c>
      <c r="D51" s="43" t="s">
        <v>855</v>
      </c>
      <c r="E51" s="43" t="s">
        <v>91</v>
      </c>
      <c r="F51" s="43" t="s">
        <v>91</v>
      </c>
      <c r="G51" s="44">
        <v>1020600</v>
      </c>
      <c r="H51" s="44">
        <v>948980</v>
      </c>
      <c r="I51" s="44">
        <v>1013200</v>
      </c>
      <c r="J51" s="44">
        <v>702900</v>
      </c>
      <c r="K51" s="44">
        <v>801590</v>
      </c>
      <c r="L51" s="44">
        <v>730950</v>
      </c>
      <c r="M51" s="44">
        <v>904800</v>
      </c>
      <c r="N51" s="44">
        <v>798120</v>
      </c>
      <c r="O51" s="44">
        <v>875360</v>
      </c>
      <c r="P51" s="44">
        <v>381290</v>
      </c>
      <c r="Q51" s="44">
        <v>353900</v>
      </c>
      <c r="R51" s="44">
        <v>415230</v>
      </c>
      <c r="S51" s="44">
        <v>1858200</v>
      </c>
      <c r="T51" s="44">
        <v>1656700</v>
      </c>
      <c r="U51" s="44">
        <v>1589400</v>
      </c>
      <c r="V51" s="44">
        <v>773350</v>
      </c>
      <c r="W51" s="44">
        <v>758780</v>
      </c>
      <c r="X51" s="44">
        <v>833190</v>
      </c>
    </row>
    <row r="52" ht="15.75" spans="1:24">
      <c r="A52" s="43" t="s">
        <v>858</v>
      </c>
      <c r="B52" s="43" t="s">
        <v>2883</v>
      </c>
      <c r="C52" s="43" t="s">
        <v>851</v>
      </c>
      <c r="D52" s="43" t="s">
        <v>859</v>
      </c>
      <c r="E52" s="43" t="s">
        <v>91</v>
      </c>
      <c r="F52" s="43" t="s">
        <v>91</v>
      </c>
      <c r="G52" s="44">
        <v>892010</v>
      </c>
      <c r="H52" s="44">
        <v>882800</v>
      </c>
      <c r="I52" s="44">
        <v>956540</v>
      </c>
      <c r="J52" s="44">
        <v>601340</v>
      </c>
      <c r="K52" s="44">
        <v>765670</v>
      </c>
      <c r="L52" s="44">
        <v>714060</v>
      </c>
      <c r="M52" s="44">
        <v>874500</v>
      </c>
      <c r="N52" s="44">
        <v>782770</v>
      </c>
      <c r="O52" s="44">
        <v>865500</v>
      </c>
      <c r="P52" s="44">
        <v>368150</v>
      </c>
      <c r="Q52" s="44">
        <v>314490</v>
      </c>
      <c r="R52" s="44">
        <v>367570</v>
      </c>
      <c r="S52" s="44">
        <v>1685100</v>
      </c>
      <c r="T52" s="44">
        <v>1655100</v>
      </c>
      <c r="U52" s="44">
        <v>1601700</v>
      </c>
      <c r="V52" s="44">
        <v>773140</v>
      </c>
      <c r="W52" s="44">
        <v>706410</v>
      </c>
      <c r="X52" s="44">
        <v>804680</v>
      </c>
    </row>
    <row r="53" ht="15.75" spans="1:24">
      <c r="A53" s="43" t="s">
        <v>866</v>
      </c>
      <c r="B53" s="43" t="s">
        <v>2882</v>
      </c>
      <c r="C53" s="43" t="s">
        <v>863</v>
      </c>
      <c r="D53" s="43" t="s">
        <v>867</v>
      </c>
      <c r="E53" s="43" t="s">
        <v>73</v>
      </c>
      <c r="F53" s="43" t="s">
        <v>79</v>
      </c>
      <c r="G53" s="44">
        <v>33201000</v>
      </c>
      <c r="H53" s="44">
        <v>32615000</v>
      </c>
      <c r="I53" s="44">
        <v>36992000</v>
      </c>
      <c r="J53" s="44">
        <v>123050000</v>
      </c>
      <c r="K53" s="44">
        <v>106480000</v>
      </c>
      <c r="L53" s="44">
        <v>103550000</v>
      </c>
      <c r="M53" s="44">
        <v>136420000</v>
      </c>
      <c r="N53" s="44">
        <v>139560000</v>
      </c>
      <c r="O53" s="44">
        <v>134610000</v>
      </c>
      <c r="P53" s="44">
        <v>255180000</v>
      </c>
      <c r="Q53" s="44">
        <v>226470000</v>
      </c>
      <c r="R53" s="44">
        <v>233240000</v>
      </c>
      <c r="S53" s="44">
        <v>8459700</v>
      </c>
      <c r="T53" s="44">
        <v>8581700</v>
      </c>
      <c r="U53" s="44">
        <v>7858100</v>
      </c>
      <c r="V53" s="44">
        <v>148610000</v>
      </c>
      <c r="W53" s="44">
        <v>152560000</v>
      </c>
      <c r="X53" s="44">
        <v>139910000</v>
      </c>
    </row>
    <row r="54" ht="15.75" spans="1:24">
      <c r="A54" s="43" t="s">
        <v>884</v>
      </c>
      <c r="B54" s="43" t="s">
        <v>2883</v>
      </c>
      <c r="C54" s="43" t="s">
        <v>880</v>
      </c>
      <c r="D54" s="43" t="s">
        <v>885</v>
      </c>
      <c r="E54" s="43" t="s">
        <v>91</v>
      </c>
      <c r="F54" s="43" t="s">
        <v>91</v>
      </c>
      <c r="G54" s="44">
        <v>28232</v>
      </c>
      <c r="H54" s="44">
        <v>28973</v>
      </c>
      <c r="I54" s="44">
        <v>19054</v>
      </c>
      <c r="J54" s="44">
        <v>1796.7</v>
      </c>
      <c r="K54" s="44">
        <v>5846.1</v>
      </c>
      <c r="L54" s="44">
        <v>1801.5</v>
      </c>
      <c r="M54" s="44">
        <v>17762</v>
      </c>
      <c r="N54" s="44">
        <v>31510</v>
      </c>
      <c r="O54" s="44">
        <v>18195</v>
      </c>
      <c r="P54" s="44">
        <v>899</v>
      </c>
      <c r="Q54" s="44">
        <v>2711.6</v>
      </c>
      <c r="R54" s="44">
        <v>7926.4</v>
      </c>
      <c r="S54" s="44">
        <v>40074</v>
      </c>
      <c r="T54" s="44">
        <v>56166</v>
      </c>
      <c r="U54" s="44">
        <v>36149</v>
      </c>
      <c r="V54" s="44">
        <v>8352.3</v>
      </c>
      <c r="W54" s="44">
        <v>8771.1</v>
      </c>
      <c r="X54" s="44">
        <v>7557</v>
      </c>
    </row>
    <row r="55" ht="15.75" spans="1:24">
      <c r="A55" s="43" t="s">
        <v>922</v>
      </c>
      <c r="B55" s="43" t="s">
        <v>2883</v>
      </c>
      <c r="C55" s="43" t="s">
        <v>923</v>
      </c>
      <c r="D55" s="43" t="s">
        <v>924</v>
      </c>
      <c r="E55" s="43" t="s">
        <v>249</v>
      </c>
      <c r="F55" s="43" t="s">
        <v>249</v>
      </c>
      <c r="G55" s="44">
        <v>45103</v>
      </c>
      <c r="H55" s="44">
        <v>31116</v>
      </c>
      <c r="I55" s="44">
        <v>46279</v>
      </c>
      <c r="J55" s="44">
        <v>11600</v>
      </c>
      <c r="K55" s="44">
        <v>16506</v>
      </c>
      <c r="L55" s="44">
        <v>17670</v>
      </c>
      <c r="M55" s="44">
        <v>46382</v>
      </c>
      <c r="N55" s="44">
        <v>57789</v>
      </c>
      <c r="O55" s="44">
        <v>58500</v>
      </c>
      <c r="P55" s="44">
        <v>9151.2</v>
      </c>
      <c r="Q55" s="44">
        <v>10947</v>
      </c>
      <c r="R55" s="44">
        <v>10340</v>
      </c>
      <c r="S55" s="44">
        <v>43084</v>
      </c>
      <c r="T55" s="44">
        <v>45696</v>
      </c>
      <c r="U55" s="44">
        <v>49416</v>
      </c>
      <c r="V55" s="44">
        <v>14063</v>
      </c>
      <c r="W55" s="44">
        <v>8504.5</v>
      </c>
      <c r="X55" s="44">
        <v>8456</v>
      </c>
    </row>
    <row r="56" ht="15.75" spans="1:24">
      <c r="A56" s="43" t="s">
        <v>935</v>
      </c>
      <c r="B56" s="43" t="s">
        <v>2882</v>
      </c>
      <c r="C56" s="43" t="s">
        <v>936</v>
      </c>
      <c r="D56" s="43" t="s">
        <v>937</v>
      </c>
      <c r="E56" s="43" t="s">
        <v>238</v>
      </c>
      <c r="F56" s="43" t="s">
        <v>239</v>
      </c>
      <c r="G56" s="44">
        <v>24202</v>
      </c>
      <c r="H56" s="44">
        <v>23234</v>
      </c>
      <c r="I56" s="44">
        <v>20658</v>
      </c>
      <c r="J56" s="44">
        <v>75602</v>
      </c>
      <c r="K56" s="44">
        <v>81854</v>
      </c>
      <c r="L56" s="44">
        <v>96729</v>
      </c>
      <c r="M56" s="44">
        <v>13452</v>
      </c>
      <c r="N56" s="44">
        <v>23418</v>
      </c>
      <c r="O56" s="44">
        <v>15932</v>
      </c>
      <c r="P56" s="44">
        <v>68338</v>
      </c>
      <c r="Q56" s="44">
        <v>81777</v>
      </c>
      <c r="R56" s="44">
        <v>63417</v>
      </c>
      <c r="S56" s="44">
        <v>28348</v>
      </c>
      <c r="T56" s="44">
        <v>29256</v>
      </c>
      <c r="U56" s="44">
        <v>27933</v>
      </c>
      <c r="V56" s="44">
        <v>85108</v>
      </c>
      <c r="W56" s="44">
        <v>79128</v>
      </c>
      <c r="X56" s="44">
        <v>74669</v>
      </c>
    </row>
    <row r="57" ht="15.75" spans="1:24">
      <c r="A57" s="43" t="s">
        <v>940</v>
      </c>
      <c r="B57" s="43" t="s">
        <v>2882</v>
      </c>
      <c r="C57" s="43" t="s">
        <v>936</v>
      </c>
      <c r="D57" s="43" t="s">
        <v>941</v>
      </c>
      <c r="E57" s="43" t="s">
        <v>238</v>
      </c>
      <c r="F57" s="43" t="s">
        <v>239</v>
      </c>
      <c r="G57" s="44">
        <v>72112</v>
      </c>
      <c r="H57" s="44">
        <v>98098</v>
      </c>
      <c r="I57" s="44">
        <v>84806</v>
      </c>
      <c r="J57" s="44">
        <v>218080</v>
      </c>
      <c r="K57" s="44">
        <v>217770</v>
      </c>
      <c r="L57" s="44">
        <v>219160</v>
      </c>
      <c r="M57" s="44">
        <v>84017</v>
      </c>
      <c r="N57" s="44">
        <v>79486</v>
      </c>
      <c r="O57" s="44">
        <v>78003</v>
      </c>
      <c r="P57" s="44">
        <v>172760</v>
      </c>
      <c r="Q57" s="44">
        <v>212500</v>
      </c>
      <c r="R57" s="44">
        <v>192920</v>
      </c>
      <c r="S57" s="44">
        <v>116210</v>
      </c>
      <c r="T57" s="44">
        <v>103360</v>
      </c>
      <c r="U57" s="44">
        <v>124740</v>
      </c>
      <c r="V57" s="44">
        <v>258710</v>
      </c>
      <c r="W57" s="44">
        <v>215460</v>
      </c>
      <c r="X57" s="44">
        <v>212330</v>
      </c>
    </row>
    <row r="58" ht="15.75" spans="1:24">
      <c r="A58" s="43" t="s">
        <v>944</v>
      </c>
      <c r="B58" s="43" t="s">
        <v>2882</v>
      </c>
      <c r="C58" s="43" t="s">
        <v>936</v>
      </c>
      <c r="D58" s="43" t="s">
        <v>945</v>
      </c>
      <c r="E58" s="43" t="s">
        <v>238</v>
      </c>
      <c r="F58" s="43" t="s">
        <v>239</v>
      </c>
      <c r="G58" s="44">
        <v>71368</v>
      </c>
      <c r="H58" s="44">
        <v>81609</v>
      </c>
      <c r="I58" s="44">
        <v>67765</v>
      </c>
      <c r="J58" s="44">
        <v>271970</v>
      </c>
      <c r="K58" s="44">
        <v>261330</v>
      </c>
      <c r="L58" s="44">
        <v>276570</v>
      </c>
      <c r="M58" s="44">
        <v>69203</v>
      </c>
      <c r="N58" s="44">
        <v>74801</v>
      </c>
      <c r="O58" s="44">
        <v>62841</v>
      </c>
      <c r="P58" s="44">
        <v>233690</v>
      </c>
      <c r="Q58" s="44">
        <v>280830</v>
      </c>
      <c r="R58" s="44">
        <v>234940</v>
      </c>
      <c r="S58" s="44">
        <v>102580</v>
      </c>
      <c r="T58" s="44">
        <v>98640</v>
      </c>
      <c r="U58" s="44">
        <v>117340</v>
      </c>
      <c r="V58" s="44">
        <v>287380</v>
      </c>
      <c r="W58" s="44">
        <v>273150</v>
      </c>
      <c r="X58" s="44">
        <v>253570</v>
      </c>
    </row>
    <row r="59" ht="15.75" spans="1:24">
      <c r="A59" s="43" t="s">
        <v>951</v>
      </c>
      <c r="B59" s="43" t="s">
        <v>2883</v>
      </c>
      <c r="C59" s="43" t="s">
        <v>952</v>
      </c>
      <c r="D59" s="43" t="s">
        <v>953</v>
      </c>
      <c r="E59" s="43" t="s">
        <v>778</v>
      </c>
      <c r="F59" s="43" t="s">
        <v>779</v>
      </c>
      <c r="G59" s="44">
        <v>42682000</v>
      </c>
      <c r="H59" s="44">
        <v>40855000</v>
      </c>
      <c r="I59" s="44">
        <v>42956000</v>
      </c>
      <c r="J59" s="44">
        <v>18759000</v>
      </c>
      <c r="K59" s="44">
        <v>17666000</v>
      </c>
      <c r="L59" s="44">
        <v>16329000</v>
      </c>
      <c r="M59" s="44">
        <v>37533000</v>
      </c>
      <c r="N59" s="44">
        <v>34947000</v>
      </c>
      <c r="O59" s="44">
        <v>37669000</v>
      </c>
      <c r="P59" s="44">
        <v>14804000</v>
      </c>
      <c r="Q59" s="44">
        <v>15816000</v>
      </c>
      <c r="R59" s="44">
        <v>15395000</v>
      </c>
      <c r="S59" s="44">
        <v>43758000</v>
      </c>
      <c r="T59" s="44">
        <v>41064000</v>
      </c>
      <c r="U59" s="44">
        <v>43764000</v>
      </c>
      <c r="V59" s="44">
        <v>26278000</v>
      </c>
      <c r="W59" s="44">
        <v>26590000</v>
      </c>
      <c r="X59" s="44">
        <v>26206000</v>
      </c>
    </row>
    <row r="60" ht="15.75" spans="1:24">
      <c r="A60" s="43" t="s">
        <v>954</v>
      </c>
      <c r="B60" s="43" t="s">
        <v>2883</v>
      </c>
      <c r="C60" s="43" t="s">
        <v>952</v>
      </c>
      <c r="D60" s="43" t="s">
        <v>955</v>
      </c>
      <c r="E60" s="43" t="s">
        <v>778</v>
      </c>
      <c r="F60" s="43" t="s">
        <v>779</v>
      </c>
      <c r="G60" s="44">
        <v>19047000</v>
      </c>
      <c r="H60" s="44">
        <v>18163000</v>
      </c>
      <c r="I60" s="44">
        <v>18835000</v>
      </c>
      <c r="J60" s="44">
        <v>6536900</v>
      </c>
      <c r="K60" s="44">
        <v>7231700</v>
      </c>
      <c r="L60" s="44">
        <v>7327600</v>
      </c>
      <c r="M60" s="44">
        <v>15502000</v>
      </c>
      <c r="N60" s="44">
        <v>16267000</v>
      </c>
      <c r="O60" s="44">
        <v>15442000</v>
      </c>
      <c r="P60" s="44">
        <v>6183500</v>
      </c>
      <c r="Q60" s="44">
        <v>6091900</v>
      </c>
      <c r="R60" s="44">
        <v>5956200</v>
      </c>
      <c r="S60" s="44">
        <v>21445000</v>
      </c>
      <c r="T60" s="44">
        <v>20791000</v>
      </c>
      <c r="U60" s="44">
        <v>20150000</v>
      </c>
      <c r="V60" s="44">
        <v>10183000</v>
      </c>
      <c r="W60" s="44">
        <v>10502000</v>
      </c>
      <c r="X60" s="44">
        <v>9221500</v>
      </c>
    </row>
    <row r="61" ht="15.75" spans="1:24">
      <c r="A61" s="43" t="s">
        <v>957</v>
      </c>
      <c r="B61" s="43" t="s">
        <v>2882</v>
      </c>
      <c r="C61" s="43" t="s">
        <v>958</v>
      </c>
      <c r="D61" s="43" t="s">
        <v>959</v>
      </c>
      <c r="E61" s="43" t="s">
        <v>73</v>
      </c>
      <c r="F61" s="43" t="s">
        <v>73</v>
      </c>
      <c r="G61" s="44">
        <v>199580</v>
      </c>
      <c r="H61" s="44">
        <v>194970</v>
      </c>
      <c r="I61" s="44">
        <v>189470</v>
      </c>
      <c r="J61" s="44">
        <v>1728000</v>
      </c>
      <c r="K61" s="44">
        <v>1775600</v>
      </c>
      <c r="L61" s="44">
        <v>1668800</v>
      </c>
      <c r="M61" s="44">
        <v>431330</v>
      </c>
      <c r="N61" s="44">
        <v>380130</v>
      </c>
      <c r="O61" s="44">
        <v>430070</v>
      </c>
      <c r="P61" s="44">
        <v>1429500</v>
      </c>
      <c r="Q61" s="44">
        <v>1330500</v>
      </c>
      <c r="R61" s="44">
        <v>1399600</v>
      </c>
      <c r="S61" s="44">
        <v>327030</v>
      </c>
      <c r="T61" s="44">
        <v>301550</v>
      </c>
      <c r="U61" s="44">
        <v>331790</v>
      </c>
      <c r="V61" s="44">
        <v>966980</v>
      </c>
      <c r="W61" s="44">
        <v>1020100</v>
      </c>
      <c r="X61" s="44">
        <v>1073800</v>
      </c>
    </row>
    <row r="62" ht="15.75" spans="1:24">
      <c r="A62" s="43" t="s">
        <v>973</v>
      </c>
      <c r="B62" s="43" t="s">
        <v>2883</v>
      </c>
      <c r="C62" s="43" t="s">
        <v>974</v>
      </c>
      <c r="D62" s="43" t="s">
        <v>975</v>
      </c>
      <c r="E62" s="43" t="s">
        <v>85</v>
      </c>
      <c r="F62" s="43" t="s">
        <v>85</v>
      </c>
      <c r="G62" s="44">
        <v>349360</v>
      </c>
      <c r="H62" s="44">
        <v>542990</v>
      </c>
      <c r="I62" s="44">
        <v>455340</v>
      </c>
      <c r="J62" s="44">
        <v>126010</v>
      </c>
      <c r="K62" s="44">
        <v>52574</v>
      </c>
      <c r="L62" s="44">
        <v>69325</v>
      </c>
      <c r="M62" s="44">
        <v>516550</v>
      </c>
      <c r="N62" s="44">
        <v>743080</v>
      </c>
      <c r="O62" s="44">
        <v>356810</v>
      </c>
      <c r="P62" s="44">
        <v>169980</v>
      </c>
      <c r="Q62" s="44">
        <v>191690</v>
      </c>
      <c r="R62" s="44">
        <v>151820</v>
      </c>
      <c r="S62" s="44">
        <v>760520</v>
      </c>
      <c r="T62" s="44">
        <v>615760</v>
      </c>
      <c r="U62" s="44">
        <v>1131900</v>
      </c>
      <c r="V62" s="44">
        <v>223310</v>
      </c>
      <c r="W62" s="44">
        <v>230670</v>
      </c>
      <c r="X62" s="44">
        <v>174570</v>
      </c>
    </row>
    <row r="63" ht="15.75" spans="1:24">
      <c r="A63" s="43" t="s">
        <v>1000</v>
      </c>
      <c r="B63" s="43" t="s">
        <v>2883</v>
      </c>
      <c r="C63" s="43" t="s">
        <v>1001</v>
      </c>
      <c r="D63" s="43" t="s">
        <v>1002</v>
      </c>
      <c r="E63" s="43" t="s">
        <v>73</v>
      </c>
      <c r="F63" s="43" t="s">
        <v>193</v>
      </c>
      <c r="G63" s="44">
        <v>423030</v>
      </c>
      <c r="H63" s="44">
        <v>449350</v>
      </c>
      <c r="I63" s="44">
        <v>499950</v>
      </c>
      <c r="J63" s="44">
        <v>90798</v>
      </c>
      <c r="K63" s="44">
        <v>89574</v>
      </c>
      <c r="L63" s="44">
        <v>80900</v>
      </c>
      <c r="M63" s="44">
        <v>475640</v>
      </c>
      <c r="N63" s="44">
        <v>487790</v>
      </c>
      <c r="O63" s="44">
        <v>448970</v>
      </c>
      <c r="P63" s="44">
        <v>101820</v>
      </c>
      <c r="Q63" s="44">
        <v>95215</v>
      </c>
      <c r="R63" s="44">
        <v>96162</v>
      </c>
      <c r="S63" s="44">
        <v>483260</v>
      </c>
      <c r="T63" s="44">
        <v>495590</v>
      </c>
      <c r="U63" s="44">
        <v>490970</v>
      </c>
      <c r="V63" s="44">
        <v>154600</v>
      </c>
      <c r="W63" s="44">
        <v>137880</v>
      </c>
      <c r="X63" s="44">
        <v>132720</v>
      </c>
    </row>
    <row r="64" ht="15.75" spans="1:24">
      <c r="A64" s="43" t="s">
        <v>1034</v>
      </c>
      <c r="B64" s="43" t="s">
        <v>2882</v>
      </c>
      <c r="C64" s="43" t="s">
        <v>1035</v>
      </c>
      <c r="D64" s="43" t="s">
        <v>1036</v>
      </c>
      <c r="E64" s="43" t="s">
        <v>91</v>
      </c>
      <c r="F64" s="43" t="s">
        <v>91</v>
      </c>
      <c r="G64" s="44">
        <v>712380</v>
      </c>
      <c r="H64" s="44">
        <v>647010</v>
      </c>
      <c r="I64" s="44">
        <v>690270</v>
      </c>
      <c r="J64" s="44">
        <v>2119200</v>
      </c>
      <c r="K64" s="44">
        <v>2533900</v>
      </c>
      <c r="L64" s="44">
        <v>2188800</v>
      </c>
      <c r="M64" s="44">
        <v>993340</v>
      </c>
      <c r="N64" s="44">
        <v>1052600</v>
      </c>
      <c r="O64" s="44">
        <v>978770</v>
      </c>
      <c r="P64" s="44">
        <v>2965600</v>
      </c>
      <c r="Q64" s="44">
        <v>3219000</v>
      </c>
      <c r="R64" s="44">
        <v>3678300</v>
      </c>
      <c r="S64" s="44">
        <v>784660</v>
      </c>
      <c r="T64" s="44">
        <v>835150</v>
      </c>
      <c r="U64" s="44">
        <v>706130</v>
      </c>
      <c r="V64" s="44">
        <v>2315200</v>
      </c>
      <c r="W64" s="44">
        <v>2328600</v>
      </c>
      <c r="X64" s="44">
        <v>2382200</v>
      </c>
    </row>
    <row r="65" ht="15.75" spans="1:24">
      <c r="A65" s="43" t="s">
        <v>1039</v>
      </c>
      <c r="B65" s="43" t="s">
        <v>2882</v>
      </c>
      <c r="C65" s="43" t="s">
        <v>1035</v>
      </c>
      <c r="D65" s="43" t="s">
        <v>1040</v>
      </c>
      <c r="E65" s="43" t="s">
        <v>238</v>
      </c>
      <c r="F65" s="43" t="s">
        <v>239</v>
      </c>
      <c r="G65" s="44">
        <v>657890</v>
      </c>
      <c r="H65" s="44">
        <v>742930</v>
      </c>
      <c r="I65" s="44">
        <v>840370</v>
      </c>
      <c r="J65" s="44">
        <v>2226000</v>
      </c>
      <c r="K65" s="44">
        <v>2205000</v>
      </c>
      <c r="L65" s="44">
        <v>2285100</v>
      </c>
      <c r="M65" s="44">
        <v>1090500</v>
      </c>
      <c r="N65" s="44">
        <v>1101900</v>
      </c>
      <c r="O65" s="44">
        <v>1223600</v>
      </c>
      <c r="P65" s="44">
        <v>3208700</v>
      </c>
      <c r="Q65" s="44">
        <v>3152100</v>
      </c>
      <c r="R65" s="44">
        <v>3275200</v>
      </c>
      <c r="S65" s="44">
        <v>816310</v>
      </c>
      <c r="T65" s="44">
        <v>855410</v>
      </c>
      <c r="U65" s="44">
        <v>764470</v>
      </c>
      <c r="V65" s="44">
        <v>2779000</v>
      </c>
      <c r="W65" s="44">
        <v>2794100</v>
      </c>
      <c r="X65" s="44">
        <v>2365200</v>
      </c>
    </row>
    <row r="66" ht="15.75" spans="1:24">
      <c r="A66" s="43" t="s">
        <v>1052</v>
      </c>
      <c r="B66" s="43" t="s">
        <v>2882</v>
      </c>
      <c r="C66" s="43" t="s">
        <v>1053</v>
      </c>
      <c r="D66" s="43" t="s">
        <v>1054</v>
      </c>
      <c r="E66" s="43" t="s">
        <v>238</v>
      </c>
      <c r="F66" s="43" t="s">
        <v>239</v>
      </c>
      <c r="G66" s="44">
        <v>19296</v>
      </c>
      <c r="H66" s="44">
        <v>21551</v>
      </c>
      <c r="I66" s="44">
        <v>21097</v>
      </c>
      <c r="J66" s="44">
        <v>48892</v>
      </c>
      <c r="K66" s="44">
        <v>46891</v>
      </c>
      <c r="L66" s="44">
        <v>45442</v>
      </c>
      <c r="M66" s="44">
        <v>26878</v>
      </c>
      <c r="N66" s="44">
        <v>24677</v>
      </c>
      <c r="O66" s="44">
        <v>32050</v>
      </c>
      <c r="P66" s="44">
        <v>66742</v>
      </c>
      <c r="Q66" s="44">
        <v>63164</v>
      </c>
      <c r="R66" s="44">
        <v>60817</v>
      </c>
      <c r="S66" s="44">
        <v>28909</v>
      </c>
      <c r="T66" s="44">
        <v>26576</v>
      </c>
      <c r="U66" s="44">
        <v>17807</v>
      </c>
      <c r="V66" s="44">
        <v>53826</v>
      </c>
      <c r="W66" s="44">
        <v>48300</v>
      </c>
      <c r="X66" s="44">
        <v>57265</v>
      </c>
    </row>
    <row r="67" ht="15.75" spans="1:24">
      <c r="A67" s="43" t="s">
        <v>1056</v>
      </c>
      <c r="B67" s="43" t="s">
        <v>2884</v>
      </c>
      <c r="C67" s="43" t="s">
        <v>1057</v>
      </c>
      <c r="D67" s="43" t="s">
        <v>1058</v>
      </c>
      <c r="E67" s="43" t="s">
        <v>238</v>
      </c>
      <c r="F67" s="43" t="s">
        <v>239</v>
      </c>
      <c r="G67" s="44">
        <v>2398500</v>
      </c>
      <c r="H67" s="44">
        <v>2332900</v>
      </c>
      <c r="I67" s="44">
        <v>2484800</v>
      </c>
      <c r="J67" s="44">
        <v>3799600</v>
      </c>
      <c r="K67" s="44">
        <v>3658500</v>
      </c>
      <c r="L67" s="44">
        <v>3490700</v>
      </c>
      <c r="M67" s="44">
        <v>1866600</v>
      </c>
      <c r="N67" s="44">
        <v>1984800</v>
      </c>
      <c r="O67" s="44">
        <v>1818700</v>
      </c>
      <c r="P67" s="44">
        <v>8745700</v>
      </c>
      <c r="Q67" s="44">
        <v>9715300</v>
      </c>
      <c r="R67" s="44">
        <v>9094300</v>
      </c>
      <c r="S67" s="44">
        <v>2481400</v>
      </c>
      <c r="T67" s="44">
        <v>2597800</v>
      </c>
      <c r="U67" s="44">
        <v>2553900</v>
      </c>
      <c r="V67" s="44">
        <v>9351000</v>
      </c>
      <c r="W67" s="44">
        <v>10704000</v>
      </c>
      <c r="X67" s="44">
        <v>10614000</v>
      </c>
    </row>
    <row r="68" ht="15.75" spans="1:24">
      <c r="A68" s="43" t="s">
        <v>1081</v>
      </c>
      <c r="B68" s="43" t="s">
        <v>2882</v>
      </c>
      <c r="C68" s="43" t="s">
        <v>1082</v>
      </c>
      <c r="D68" s="43" t="s">
        <v>1083</v>
      </c>
      <c r="E68" s="43" t="s">
        <v>85</v>
      </c>
      <c r="F68" s="43" t="s">
        <v>85</v>
      </c>
      <c r="G68" s="44">
        <v>519640</v>
      </c>
      <c r="H68" s="44">
        <v>519710</v>
      </c>
      <c r="I68" s="44">
        <v>574740</v>
      </c>
      <c r="J68" s="44">
        <v>983570</v>
      </c>
      <c r="K68" s="44">
        <v>1048400</v>
      </c>
      <c r="L68" s="44">
        <v>1053000</v>
      </c>
      <c r="M68" s="44">
        <v>455330</v>
      </c>
      <c r="N68" s="44">
        <v>451500</v>
      </c>
      <c r="O68" s="44">
        <v>440790</v>
      </c>
      <c r="P68" s="44">
        <v>1047000</v>
      </c>
      <c r="Q68" s="44">
        <v>1207800</v>
      </c>
      <c r="R68" s="44">
        <v>963640</v>
      </c>
      <c r="S68" s="44">
        <v>322410</v>
      </c>
      <c r="T68" s="44">
        <v>354050</v>
      </c>
      <c r="U68" s="44">
        <v>338980</v>
      </c>
      <c r="V68" s="44">
        <v>982560</v>
      </c>
      <c r="W68" s="44">
        <v>894940</v>
      </c>
      <c r="X68" s="44">
        <v>943840</v>
      </c>
    </row>
    <row r="69" ht="15.75" spans="1:24">
      <c r="A69" s="43" t="s">
        <v>1090</v>
      </c>
      <c r="B69" s="43" t="s">
        <v>2883</v>
      </c>
      <c r="C69" s="43" t="s">
        <v>1091</v>
      </c>
      <c r="D69" s="43" t="s">
        <v>1092</v>
      </c>
      <c r="E69" s="43" t="s">
        <v>67</v>
      </c>
      <c r="F69" s="43" t="s">
        <v>67</v>
      </c>
      <c r="G69" s="44">
        <v>10975</v>
      </c>
      <c r="H69" s="44">
        <v>6438.9</v>
      </c>
      <c r="I69" s="44">
        <v>15152</v>
      </c>
      <c r="J69" s="44">
        <v>8313.4</v>
      </c>
      <c r="K69" s="44">
        <v>6399.5</v>
      </c>
      <c r="L69" s="44">
        <v>11928</v>
      </c>
      <c r="M69" s="44">
        <v>11480</v>
      </c>
      <c r="N69" s="44">
        <v>9855.8</v>
      </c>
      <c r="O69" s="44">
        <v>13709</v>
      </c>
      <c r="P69" s="44">
        <v>4809.6</v>
      </c>
      <c r="Q69" s="44">
        <v>2827.5</v>
      </c>
      <c r="R69" s="44">
        <v>2882.5</v>
      </c>
      <c r="S69" s="44">
        <v>18424</v>
      </c>
      <c r="T69" s="44">
        <v>17643</v>
      </c>
      <c r="U69" s="44">
        <v>19284</v>
      </c>
      <c r="V69" s="44">
        <v>4181.1</v>
      </c>
      <c r="W69" s="44">
        <v>960.16</v>
      </c>
      <c r="X69" s="44">
        <v>980.94</v>
      </c>
    </row>
    <row r="70" ht="15.75" spans="1:24">
      <c r="A70" s="43" t="s">
        <v>1117</v>
      </c>
      <c r="B70" s="43" t="s">
        <v>2883</v>
      </c>
      <c r="C70" s="43" t="s">
        <v>1118</v>
      </c>
      <c r="D70" s="43" t="s">
        <v>1119</v>
      </c>
      <c r="E70" s="43" t="s">
        <v>85</v>
      </c>
      <c r="F70" s="43" t="s">
        <v>85</v>
      </c>
      <c r="G70" s="44">
        <v>57978</v>
      </c>
      <c r="H70" s="44">
        <v>30399</v>
      </c>
      <c r="I70" s="44">
        <v>49691</v>
      </c>
      <c r="J70" s="44">
        <v>11664</v>
      </c>
      <c r="K70" s="44">
        <v>16896</v>
      </c>
      <c r="L70" s="44">
        <v>10514</v>
      </c>
      <c r="M70" s="44">
        <v>48219</v>
      </c>
      <c r="N70" s="44">
        <v>69510</v>
      </c>
      <c r="O70" s="44">
        <v>50872</v>
      </c>
      <c r="P70" s="44">
        <v>9908</v>
      </c>
      <c r="Q70" s="44">
        <v>14902</v>
      </c>
      <c r="R70" s="44">
        <v>20412</v>
      </c>
      <c r="S70" s="44">
        <v>64804</v>
      </c>
      <c r="T70" s="44">
        <v>56260</v>
      </c>
      <c r="U70" s="44">
        <v>82502</v>
      </c>
      <c r="V70" s="44">
        <v>15186</v>
      </c>
      <c r="W70" s="44">
        <v>20149</v>
      </c>
      <c r="X70" s="44">
        <v>22777</v>
      </c>
    </row>
    <row r="71" ht="15.75" spans="1:24">
      <c r="A71" s="43" t="s">
        <v>1127</v>
      </c>
      <c r="B71" s="43" t="s">
        <v>2884</v>
      </c>
      <c r="C71" s="43" t="s">
        <v>1128</v>
      </c>
      <c r="D71" s="43" t="s">
        <v>1129</v>
      </c>
      <c r="E71" s="43" t="s">
        <v>249</v>
      </c>
      <c r="F71" s="43" t="s">
        <v>249</v>
      </c>
      <c r="G71" s="44">
        <v>13280</v>
      </c>
      <c r="H71" s="44">
        <v>8538.4</v>
      </c>
      <c r="I71" s="44">
        <v>12058</v>
      </c>
      <c r="J71" s="44">
        <v>17620</v>
      </c>
      <c r="K71" s="44">
        <v>26865</v>
      </c>
      <c r="L71" s="44">
        <v>20550</v>
      </c>
      <c r="M71" s="44">
        <v>18610</v>
      </c>
      <c r="N71" s="44">
        <v>17397</v>
      </c>
      <c r="O71" s="44">
        <v>12971</v>
      </c>
      <c r="P71" s="44">
        <v>30983</v>
      </c>
      <c r="Q71" s="44">
        <v>27582</v>
      </c>
      <c r="R71" s="44">
        <v>38849</v>
      </c>
      <c r="S71" s="44">
        <v>35727</v>
      </c>
      <c r="T71" s="44">
        <v>33730</v>
      </c>
      <c r="U71" s="44">
        <v>31521</v>
      </c>
      <c r="V71" s="44">
        <v>26310</v>
      </c>
      <c r="W71" s="44">
        <v>27060</v>
      </c>
      <c r="X71" s="44">
        <v>27018</v>
      </c>
    </row>
    <row r="72" ht="15.75" spans="1:24">
      <c r="A72" s="43" t="s">
        <v>1135</v>
      </c>
      <c r="B72" s="43" t="s">
        <v>2883</v>
      </c>
      <c r="C72" s="43" t="s">
        <v>1136</v>
      </c>
      <c r="D72" s="43" t="s">
        <v>1137</v>
      </c>
      <c r="E72" s="43" t="s">
        <v>238</v>
      </c>
      <c r="F72" s="43" t="s">
        <v>239</v>
      </c>
      <c r="G72" s="44">
        <v>1434900</v>
      </c>
      <c r="H72" s="44">
        <v>1384800</v>
      </c>
      <c r="I72" s="44">
        <v>1598000</v>
      </c>
      <c r="J72" s="44">
        <v>265100</v>
      </c>
      <c r="K72" s="44">
        <v>358620</v>
      </c>
      <c r="L72" s="44">
        <v>365540</v>
      </c>
      <c r="M72" s="44">
        <v>1574700</v>
      </c>
      <c r="N72" s="44">
        <v>1739100</v>
      </c>
      <c r="O72" s="44">
        <v>1329500</v>
      </c>
      <c r="P72" s="44">
        <v>492480</v>
      </c>
      <c r="Q72" s="44">
        <v>478130</v>
      </c>
      <c r="R72" s="44">
        <v>462730</v>
      </c>
      <c r="S72" s="44">
        <v>2504600</v>
      </c>
      <c r="T72" s="44">
        <v>2344500</v>
      </c>
      <c r="U72" s="44">
        <v>2477100</v>
      </c>
      <c r="V72" s="44">
        <v>440670</v>
      </c>
      <c r="W72" s="44">
        <v>449520</v>
      </c>
      <c r="X72" s="44">
        <v>454050</v>
      </c>
    </row>
    <row r="73" ht="15.75" spans="1:24">
      <c r="A73" s="43" t="s">
        <v>1139</v>
      </c>
      <c r="B73" s="43" t="s">
        <v>2883</v>
      </c>
      <c r="C73" s="43" t="s">
        <v>1136</v>
      </c>
      <c r="D73" s="43" t="s">
        <v>1140</v>
      </c>
      <c r="E73" s="43" t="s">
        <v>238</v>
      </c>
      <c r="F73" s="43" t="s">
        <v>239</v>
      </c>
      <c r="G73" s="44">
        <v>1469000</v>
      </c>
      <c r="H73" s="44">
        <v>1350900</v>
      </c>
      <c r="I73" s="44">
        <v>1599300</v>
      </c>
      <c r="J73" s="44">
        <v>347180</v>
      </c>
      <c r="K73" s="44">
        <v>340110</v>
      </c>
      <c r="L73" s="44">
        <v>406590</v>
      </c>
      <c r="M73" s="44">
        <v>1601000</v>
      </c>
      <c r="N73" s="44">
        <v>1322000</v>
      </c>
      <c r="O73" s="44">
        <v>1348200</v>
      </c>
      <c r="P73" s="44">
        <v>577210</v>
      </c>
      <c r="Q73" s="44">
        <v>415800</v>
      </c>
      <c r="R73" s="44">
        <v>559150</v>
      </c>
      <c r="S73" s="44">
        <v>2672400</v>
      </c>
      <c r="T73" s="44">
        <v>2733800</v>
      </c>
      <c r="U73" s="44">
        <v>2284900</v>
      </c>
      <c r="V73" s="44">
        <v>432990</v>
      </c>
      <c r="W73" s="44">
        <v>484360</v>
      </c>
      <c r="X73" s="44">
        <v>389450</v>
      </c>
    </row>
    <row r="74" ht="15.75" spans="1:24">
      <c r="A74" s="43" t="s">
        <v>1142</v>
      </c>
      <c r="B74" s="43" t="s">
        <v>2883</v>
      </c>
      <c r="C74" s="43" t="s">
        <v>1143</v>
      </c>
      <c r="D74" s="43" t="s">
        <v>1144</v>
      </c>
      <c r="E74" s="43" t="s">
        <v>238</v>
      </c>
      <c r="F74" s="43" t="s">
        <v>239</v>
      </c>
      <c r="G74" s="44">
        <v>538960</v>
      </c>
      <c r="H74" s="44">
        <v>529900</v>
      </c>
      <c r="I74" s="44">
        <v>572630</v>
      </c>
      <c r="J74" s="44">
        <v>348250</v>
      </c>
      <c r="K74" s="44">
        <v>351240</v>
      </c>
      <c r="L74" s="44">
        <v>350740</v>
      </c>
      <c r="M74" s="44">
        <v>637130</v>
      </c>
      <c r="N74" s="44">
        <v>564390</v>
      </c>
      <c r="O74" s="44">
        <v>540920</v>
      </c>
      <c r="P74" s="44">
        <v>714790</v>
      </c>
      <c r="Q74" s="44">
        <v>700650</v>
      </c>
      <c r="R74" s="44">
        <v>640040</v>
      </c>
      <c r="S74" s="44">
        <v>932220</v>
      </c>
      <c r="T74" s="44">
        <v>939970</v>
      </c>
      <c r="U74" s="44">
        <v>832910</v>
      </c>
      <c r="V74" s="44">
        <v>445590</v>
      </c>
      <c r="W74" s="44">
        <v>449500</v>
      </c>
      <c r="X74" s="44">
        <v>417770</v>
      </c>
    </row>
    <row r="75" ht="15.75" spans="1:24">
      <c r="A75" s="43" t="s">
        <v>1171</v>
      </c>
      <c r="B75" s="43" t="s">
        <v>2882</v>
      </c>
      <c r="C75" s="43" t="s">
        <v>1167</v>
      </c>
      <c r="D75" s="43" t="s">
        <v>1172</v>
      </c>
      <c r="E75" s="43" t="s">
        <v>238</v>
      </c>
      <c r="F75" s="43" t="s">
        <v>239</v>
      </c>
      <c r="G75" s="44">
        <v>115550</v>
      </c>
      <c r="H75" s="44">
        <v>91366</v>
      </c>
      <c r="I75" s="44">
        <v>107750</v>
      </c>
      <c r="J75" s="44">
        <v>338250</v>
      </c>
      <c r="K75" s="44">
        <v>299970</v>
      </c>
      <c r="L75" s="44">
        <v>312670</v>
      </c>
      <c r="M75" s="44">
        <v>110190</v>
      </c>
      <c r="N75" s="44">
        <v>90470</v>
      </c>
      <c r="O75" s="44">
        <v>95999</v>
      </c>
      <c r="P75" s="44">
        <v>411330</v>
      </c>
      <c r="Q75" s="44">
        <v>407930</v>
      </c>
      <c r="R75" s="44">
        <v>396960</v>
      </c>
      <c r="S75" s="44">
        <v>122760</v>
      </c>
      <c r="T75" s="44">
        <v>130290</v>
      </c>
      <c r="U75" s="44">
        <v>134720</v>
      </c>
      <c r="V75" s="44">
        <v>291110</v>
      </c>
      <c r="W75" s="44">
        <v>289320</v>
      </c>
      <c r="X75" s="44">
        <v>326710</v>
      </c>
    </row>
    <row r="76" ht="15.75" spans="1:24">
      <c r="A76" s="43" t="s">
        <v>1174</v>
      </c>
      <c r="B76" s="43" t="s">
        <v>2882</v>
      </c>
      <c r="C76" s="43" t="s">
        <v>1167</v>
      </c>
      <c r="D76" s="43" t="s">
        <v>1175</v>
      </c>
      <c r="E76" s="43" t="s">
        <v>238</v>
      </c>
      <c r="F76" s="43" t="s">
        <v>239</v>
      </c>
      <c r="G76" s="44">
        <v>164200</v>
      </c>
      <c r="H76" s="44">
        <v>179160</v>
      </c>
      <c r="I76" s="44">
        <v>165070</v>
      </c>
      <c r="J76" s="44">
        <v>629930</v>
      </c>
      <c r="K76" s="44">
        <v>603340</v>
      </c>
      <c r="L76" s="44">
        <v>534090</v>
      </c>
      <c r="M76" s="44">
        <v>173450</v>
      </c>
      <c r="N76" s="44">
        <v>189850</v>
      </c>
      <c r="O76" s="44">
        <v>167840</v>
      </c>
      <c r="P76" s="44">
        <v>803290</v>
      </c>
      <c r="Q76" s="44">
        <v>715720</v>
      </c>
      <c r="R76" s="44">
        <v>777320</v>
      </c>
      <c r="S76" s="44">
        <v>226780</v>
      </c>
      <c r="T76" s="44">
        <v>205620</v>
      </c>
      <c r="U76" s="44">
        <v>201480</v>
      </c>
      <c r="V76" s="44">
        <v>513760</v>
      </c>
      <c r="W76" s="44">
        <v>547920</v>
      </c>
      <c r="X76" s="44">
        <v>629690</v>
      </c>
    </row>
    <row r="77" ht="15.75" spans="1:24">
      <c r="A77" s="43" t="s">
        <v>1200</v>
      </c>
      <c r="B77" s="43" t="s">
        <v>2883</v>
      </c>
      <c r="C77" s="43" t="s">
        <v>1201</v>
      </c>
      <c r="D77" s="43" t="s">
        <v>1202</v>
      </c>
      <c r="E77" s="43" t="s">
        <v>238</v>
      </c>
      <c r="F77" s="43" t="s">
        <v>239</v>
      </c>
      <c r="G77" s="44">
        <v>51431</v>
      </c>
      <c r="H77" s="44">
        <v>52171</v>
      </c>
      <c r="I77" s="44">
        <v>56044</v>
      </c>
      <c r="J77" s="44">
        <v>14660</v>
      </c>
      <c r="K77" s="44">
        <v>15212</v>
      </c>
      <c r="L77" s="44">
        <v>11794</v>
      </c>
      <c r="M77" s="44">
        <v>58553</v>
      </c>
      <c r="N77" s="44">
        <v>75592</v>
      </c>
      <c r="O77" s="44">
        <v>62850</v>
      </c>
      <c r="P77" s="44">
        <v>14065</v>
      </c>
      <c r="Q77" s="44">
        <v>17862</v>
      </c>
      <c r="R77" s="44">
        <v>16572</v>
      </c>
      <c r="S77" s="44">
        <v>43432</v>
      </c>
      <c r="T77" s="44">
        <v>53759</v>
      </c>
      <c r="U77" s="44">
        <v>60163</v>
      </c>
      <c r="V77" s="44">
        <v>27928</v>
      </c>
      <c r="W77" s="44">
        <v>37009</v>
      </c>
      <c r="X77" s="44">
        <v>25668</v>
      </c>
    </row>
    <row r="78" ht="15.75" spans="1:24">
      <c r="A78" s="43" t="s">
        <v>1213</v>
      </c>
      <c r="B78" s="43" t="s">
        <v>2883</v>
      </c>
      <c r="C78" s="43" t="s">
        <v>1214</v>
      </c>
      <c r="D78" s="43" t="s">
        <v>1215</v>
      </c>
      <c r="E78" s="43" t="s">
        <v>249</v>
      </c>
      <c r="F78" s="43" t="s">
        <v>249</v>
      </c>
      <c r="G78" s="44">
        <v>502860</v>
      </c>
      <c r="H78" s="44">
        <v>480890</v>
      </c>
      <c r="I78" s="44">
        <v>560610</v>
      </c>
      <c r="J78" s="44">
        <v>92942</v>
      </c>
      <c r="K78" s="44">
        <v>75452</v>
      </c>
      <c r="L78" s="44">
        <v>87136</v>
      </c>
      <c r="M78" s="44">
        <v>1018300</v>
      </c>
      <c r="N78" s="44">
        <v>992960</v>
      </c>
      <c r="O78" s="44">
        <v>910110</v>
      </c>
      <c r="P78" s="44">
        <v>64527</v>
      </c>
      <c r="Q78" s="44">
        <v>68418</v>
      </c>
      <c r="R78" s="44">
        <v>116840</v>
      </c>
      <c r="S78" s="44">
        <v>1566800</v>
      </c>
      <c r="T78" s="44">
        <v>1416200</v>
      </c>
      <c r="U78" s="44">
        <v>1442800</v>
      </c>
      <c r="V78" s="44">
        <v>278810</v>
      </c>
      <c r="W78" s="44">
        <v>262640</v>
      </c>
      <c r="X78" s="44">
        <v>343600</v>
      </c>
    </row>
    <row r="79" ht="15.75" spans="1:24">
      <c r="A79" s="43" t="s">
        <v>1244</v>
      </c>
      <c r="B79" s="43" t="s">
        <v>2883</v>
      </c>
      <c r="C79" s="43" t="s">
        <v>1245</v>
      </c>
      <c r="D79" s="43" t="s">
        <v>1246</v>
      </c>
      <c r="E79" s="43" t="s">
        <v>67</v>
      </c>
      <c r="F79" s="43" t="s">
        <v>67</v>
      </c>
      <c r="G79" s="44">
        <v>47488</v>
      </c>
      <c r="H79" s="44">
        <v>52791</v>
      </c>
      <c r="I79" s="44">
        <v>62684</v>
      </c>
      <c r="J79" s="44">
        <v>16965</v>
      </c>
      <c r="K79" s="44">
        <v>18097</v>
      </c>
      <c r="L79" s="44">
        <v>22360</v>
      </c>
      <c r="M79" s="44">
        <v>58712</v>
      </c>
      <c r="N79" s="44">
        <v>44193</v>
      </c>
      <c r="O79" s="44">
        <v>34265</v>
      </c>
      <c r="P79" s="44">
        <v>33619</v>
      </c>
      <c r="Q79" s="44">
        <v>33204</v>
      </c>
      <c r="R79" s="44">
        <v>26696</v>
      </c>
      <c r="S79" s="44">
        <v>52583</v>
      </c>
      <c r="T79" s="44">
        <v>66963</v>
      </c>
      <c r="U79" s="44">
        <v>55549</v>
      </c>
      <c r="V79" s="44">
        <v>20723</v>
      </c>
      <c r="W79" s="44">
        <v>18519</v>
      </c>
      <c r="X79" s="44">
        <v>23496</v>
      </c>
    </row>
    <row r="80" ht="15.75" spans="1:24">
      <c r="A80" s="43" t="s">
        <v>1248</v>
      </c>
      <c r="B80" s="43" t="s">
        <v>2883</v>
      </c>
      <c r="C80" s="43" t="s">
        <v>1245</v>
      </c>
      <c r="D80" s="43" t="s">
        <v>1249</v>
      </c>
      <c r="E80" s="43" t="s">
        <v>67</v>
      </c>
      <c r="F80" s="43" t="s">
        <v>67</v>
      </c>
      <c r="G80" s="44">
        <v>1129700</v>
      </c>
      <c r="H80" s="44">
        <v>867800</v>
      </c>
      <c r="I80" s="44">
        <v>1049900</v>
      </c>
      <c r="J80" s="44">
        <v>326580</v>
      </c>
      <c r="K80" s="44">
        <v>429780</v>
      </c>
      <c r="L80" s="44">
        <v>344220</v>
      </c>
      <c r="M80" s="44">
        <v>763160</v>
      </c>
      <c r="N80" s="44">
        <v>737710</v>
      </c>
      <c r="O80" s="44">
        <v>866180</v>
      </c>
      <c r="P80" s="44">
        <v>485880</v>
      </c>
      <c r="Q80" s="44">
        <v>514460</v>
      </c>
      <c r="R80" s="44">
        <v>532170</v>
      </c>
      <c r="S80" s="44">
        <v>1191800</v>
      </c>
      <c r="T80" s="44">
        <v>1189200</v>
      </c>
      <c r="U80" s="44">
        <v>948720</v>
      </c>
      <c r="V80" s="44">
        <v>324260</v>
      </c>
      <c r="W80" s="44">
        <v>353840</v>
      </c>
      <c r="X80" s="44">
        <v>300280</v>
      </c>
    </row>
    <row r="81" ht="15.75" spans="1:24">
      <c r="A81" s="43" t="s">
        <v>1274</v>
      </c>
      <c r="B81" s="43" t="s">
        <v>2883</v>
      </c>
      <c r="C81" s="43" t="s">
        <v>1275</v>
      </c>
      <c r="D81" s="43" t="s">
        <v>1276</v>
      </c>
      <c r="E81" s="43" t="s">
        <v>249</v>
      </c>
      <c r="F81" s="43" t="s">
        <v>249</v>
      </c>
      <c r="G81" s="44">
        <v>26946</v>
      </c>
      <c r="H81" s="44">
        <v>29939</v>
      </c>
      <c r="I81" s="44">
        <v>28806</v>
      </c>
      <c r="J81" s="44">
        <v>6048</v>
      </c>
      <c r="K81" s="44">
        <v>8114.1</v>
      </c>
      <c r="L81" s="44">
        <v>8430.8</v>
      </c>
      <c r="M81" s="44">
        <v>27588</v>
      </c>
      <c r="N81" s="44">
        <v>36870</v>
      </c>
      <c r="O81" s="44">
        <v>24140</v>
      </c>
      <c r="P81" s="44">
        <v>5405.2</v>
      </c>
      <c r="Q81" s="44">
        <v>4801.8</v>
      </c>
      <c r="R81" s="44">
        <v>3395.5</v>
      </c>
      <c r="S81" s="44">
        <v>48620</v>
      </c>
      <c r="T81" s="44">
        <v>57056</v>
      </c>
      <c r="U81" s="44">
        <v>51046</v>
      </c>
      <c r="V81" s="44">
        <v>6027</v>
      </c>
      <c r="W81" s="44">
        <v>15692</v>
      </c>
      <c r="X81" s="44">
        <v>10856</v>
      </c>
    </row>
    <row r="82" ht="15.75" spans="1:24">
      <c r="A82" s="43" t="s">
        <v>1308</v>
      </c>
      <c r="B82" s="43" t="s">
        <v>2883</v>
      </c>
      <c r="C82" s="43" t="s">
        <v>1300</v>
      </c>
      <c r="D82" s="43" t="s">
        <v>1309</v>
      </c>
      <c r="E82" s="43" t="s">
        <v>238</v>
      </c>
      <c r="F82" s="43" t="s">
        <v>239</v>
      </c>
      <c r="G82" s="44">
        <v>7150500</v>
      </c>
      <c r="H82" s="44">
        <v>7019000</v>
      </c>
      <c r="I82" s="44">
        <v>7247000</v>
      </c>
      <c r="J82" s="44">
        <v>953610</v>
      </c>
      <c r="K82" s="44">
        <v>940430</v>
      </c>
      <c r="L82" s="44">
        <v>801920</v>
      </c>
      <c r="M82" s="44">
        <v>5278600</v>
      </c>
      <c r="N82" s="44">
        <v>5414400</v>
      </c>
      <c r="O82" s="44">
        <v>5811300</v>
      </c>
      <c r="P82" s="44">
        <v>667970</v>
      </c>
      <c r="Q82" s="44">
        <v>909290</v>
      </c>
      <c r="R82" s="44">
        <v>823340</v>
      </c>
      <c r="S82" s="44">
        <v>7246100</v>
      </c>
      <c r="T82" s="44">
        <v>7325400</v>
      </c>
      <c r="U82" s="44">
        <v>7743100</v>
      </c>
      <c r="V82" s="44">
        <v>1101900</v>
      </c>
      <c r="W82" s="44">
        <v>902230</v>
      </c>
      <c r="X82" s="44">
        <v>1184600</v>
      </c>
    </row>
    <row r="83" ht="15.75" spans="1:24">
      <c r="A83" s="43" t="s">
        <v>1315</v>
      </c>
      <c r="B83" s="43" t="s">
        <v>2883</v>
      </c>
      <c r="C83" s="43" t="s">
        <v>1316</v>
      </c>
      <c r="D83" s="43" t="s">
        <v>1317</v>
      </c>
      <c r="E83" s="43" t="s">
        <v>238</v>
      </c>
      <c r="F83" s="43" t="s">
        <v>239</v>
      </c>
      <c r="G83" s="44">
        <v>43341</v>
      </c>
      <c r="H83" s="44">
        <v>33148</v>
      </c>
      <c r="I83" s="44">
        <v>38047</v>
      </c>
      <c r="J83" s="44">
        <v>4389.4</v>
      </c>
      <c r="K83" s="44">
        <v>3808.1</v>
      </c>
      <c r="L83" s="44">
        <v>5424.9</v>
      </c>
      <c r="M83" s="44">
        <v>30242</v>
      </c>
      <c r="N83" s="44">
        <v>36710</v>
      </c>
      <c r="O83" s="44">
        <v>27214</v>
      </c>
      <c r="P83" s="44">
        <v>5946.3</v>
      </c>
      <c r="Q83" s="44">
        <v>7789.5</v>
      </c>
      <c r="R83" s="44">
        <v>9875.3</v>
      </c>
      <c r="S83" s="44">
        <v>51188</v>
      </c>
      <c r="T83" s="44">
        <v>40458</v>
      </c>
      <c r="U83" s="44">
        <v>45719</v>
      </c>
      <c r="V83" s="44">
        <v>12798</v>
      </c>
      <c r="W83" s="44">
        <v>12713</v>
      </c>
      <c r="X83" s="44">
        <v>10339</v>
      </c>
    </row>
    <row r="84" ht="15.75" spans="1:24">
      <c r="A84" s="43" t="s">
        <v>1325</v>
      </c>
      <c r="B84" s="43" t="s">
        <v>2882</v>
      </c>
      <c r="C84" s="43" t="s">
        <v>1326</v>
      </c>
      <c r="D84" s="43" t="s">
        <v>1327</v>
      </c>
      <c r="E84" s="43" t="s">
        <v>91</v>
      </c>
      <c r="F84" s="43" t="s">
        <v>91</v>
      </c>
      <c r="G84" s="44">
        <v>213070</v>
      </c>
      <c r="H84" s="44">
        <v>212530</v>
      </c>
      <c r="I84" s="44">
        <v>198330</v>
      </c>
      <c r="J84" s="44">
        <v>6658200</v>
      </c>
      <c r="K84" s="44">
        <v>6461700</v>
      </c>
      <c r="L84" s="44">
        <v>6407100</v>
      </c>
      <c r="M84" s="44">
        <v>390540</v>
      </c>
      <c r="N84" s="44">
        <v>401090</v>
      </c>
      <c r="O84" s="44">
        <v>390670</v>
      </c>
      <c r="P84" s="44">
        <v>6939300</v>
      </c>
      <c r="Q84" s="44">
        <v>7614300</v>
      </c>
      <c r="R84" s="44">
        <v>8001200</v>
      </c>
      <c r="S84" s="44">
        <v>471920</v>
      </c>
      <c r="T84" s="44">
        <v>437930</v>
      </c>
      <c r="U84" s="44">
        <v>457990</v>
      </c>
      <c r="V84" s="44">
        <v>7458900</v>
      </c>
      <c r="W84" s="44">
        <v>7210900</v>
      </c>
      <c r="X84" s="44">
        <v>8028500</v>
      </c>
    </row>
    <row r="85" ht="15.75" spans="1:24">
      <c r="A85" s="43" t="s">
        <v>1330</v>
      </c>
      <c r="B85" s="43" t="s">
        <v>2883</v>
      </c>
      <c r="C85" s="43" t="s">
        <v>1331</v>
      </c>
      <c r="D85" s="43" t="s">
        <v>1332</v>
      </c>
      <c r="E85" s="43" t="s">
        <v>970</v>
      </c>
      <c r="F85" s="43" t="s">
        <v>971</v>
      </c>
      <c r="G85" s="44">
        <v>14480000</v>
      </c>
      <c r="H85" s="44">
        <v>15189000</v>
      </c>
      <c r="I85" s="44">
        <v>15796000</v>
      </c>
      <c r="J85" s="44">
        <v>6303700</v>
      </c>
      <c r="K85" s="44">
        <v>7130100</v>
      </c>
      <c r="L85" s="44">
        <v>6777300</v>
      </c>
      <c r="M85" s="44">
        <v>13860000</v>
      </c>
      <c r="N85" s="44">
        <v>18208000</v>
      </c>
      <c r="O85" s="44">
        <v>13412000</v>
      </c>
      <c r="P85" s="44">
        <v>3290000</v>
      </c>
      <c r="Q85" s="44">
        <v>3717000</v>
      </c>
      <c r="R85" s="44">
        <v>3452800</v>
      </c>
      <c r="S85" s="44">
        <v>17534000</v>
      </c>
      <c r="T85" s="44">
        <v>13266000</v>
      </c>
      <c r="U85" s="44">
        <v>15496000</v>
      </c>
      <c r="V85" s="44">
        <v>7579800</v>
      </c>
      <c r="W85" s="44">
        <v>8170100</v>
      </c>
      <c r="X85" s="44">
        <v>7951600</v>
      </c>
    </row>
    <row r="86" ht="15.75" spans="1:24">
      <c r="A86" s="43" t="s">
        <v>1333</v>
      </c>
      <c r="B86" s="43" t="s">
        <v>2883</v>
      </c>
      <c r="C86" s="43" t="s">
        <v>1334</v>
      </c>
      <c r="D86" s="43" t="s">
        <v>1335</v>
      </c>
      <c r="E86" s="43" t="s">
        <v>67</v>
      </c>
      <c r="F86" s="43" t="s">
        <v>67</v>
      </c>
      <c r="G86" s="44">
        <v>2341800</v>
      </c>
      <c r="H86" s="44">
        <v>2135300</v>
      </c>
      <c r="I86" s="44">
        <v>2143800</v>
      </c>
      <c r="J86" s="44">
        <v>1027800</v>
      </c>
      <c r="K86" s="44">
        <v>1091500</v>
      </c>
      <c r="L86" s="44">
        <v>925680</v>
      </c>
      <c r="M86" s="44">
        <v>2239600</v>
      </c>
      <c r="N86" s="44">
        <v>2336700</v>
      </c>
      <c r="O86" s="44">
        <v>2530800</v>
      </c>
      <c r="P86" s="44">
        <v>1341900</v>
      </c>
      <c r="Q86" s="44">
        <v>1290100</v>
      </c>
      <c r="R86" s="44">
        <v>1219300</v>
      </c>
      <c r="S86" s="44">
        <v>2306500</v>
      </c>
      <c r="T86" s="44">
        <v>2146000</v>
      </c>
      <c r="U86" s="44">
        <v>2380800</v>
      </c>
      <c r="V86" s="44">
        <v>1058100</v>
      </c>
      <c r="W86" s="44">
        <v>1054000</v>
      </c>
      <c r="X86" s="44">
        <v>986470</v>
      </c>
    </row>
    <row r="87" ht="15.75" spans="1:24">
      <c r="A87" s="43" t="s">
        <v>1365</v>
      </c>
      <c r="B87" s="43" t="s">
        <v>2882</v>
      </c>
      <c r="C87" s="43" t="s">
        <v>1354</v>
      </c>
      <c r="D87" s="43" t="s">
        <v>1366</v>
      </c>
      <c r="E87" s="43" t="s">
        <v>1356</v>
      </c>
      <c r="F87" s="43" t="s">
        <v>1367</v>
      </c>
      <c r="G87" s="44">
        <v>126660</v>
      </c>
      <c r="H87" s="44">
        <v>118200</v>
      </c>
      <c r="I87" s="44">
        <v>123260</v>
      </c>
      <c r="J87" s="44">
        <v>246780</v>
      </c>
      <c r="K87" s="44">
        <v>277960</v>
      </c>
      <c r="L87" s="44">
        <v>250010</v>
      </c>
      <c r="M87" s="44">
        <v>78462</v>
      </c>
      <c r="N87" s="44">
        <v>86940</v>
      </c>
      <c r="O87" s="44">
        <v>80243</v>
      </c>
      <c r="P87" s="44">
        <v>335180</v>
      </c>
      <c r="Q87" s="44">
        <v>301640</v>
      </c>
      <c r="R87" s="44">
        <v>355520</v>
      </c>
      <c r="S87" s="44">
        <v>167420</v>
      </c>
      <c r="T87" s="44">
        <v>155510</v>
      </c>
      <c r="U87" s="44">
        <v>165340</v>
      </c>
      <c r="V87" s="44">
        <v>279810</v>
      </c>
      <c r="W87" s="44">
        <v>266590</v>
      </c>
      <c r="X87" s="44">
        <v>279230</v>
      </c>
    </row>
    <row r="88" ht="15.75" spans="1:24">
      <c r="A88" s="43" t="s">
        <v>1369</v>
      </c>
      <c r="B88" s="43" t="s">
        <v>2884</v>
      </c>
      <c r="C88" s="43" t="s">
        <v>1354</v>
      </c>
      <c r="D88" s="43" t="s">
        <v>1370</v>
      </c>
      <c r="E88" s="43" t="s">
        <v>1356</v>
      </c>
      <c r="F88" s="43" t="s">
        <v>1367</v>
      </c>
      <c r="G88" s="44">
        <v>76682</v>
      </c>
      <c r="H88" s="44">
        <v>72571</v>
      </c>
      <c r="I88" s="44">
        <v>86209</v>
      </c>
      <c r="J88" s="44">
        <v>189000</v>
      </c>
      <c r="K88" s="44">
        <v>179610</v>
      </c>
      <c r="L88" s="44">
        <v>186420</v>
      </c>
      <c r="M88" s="44">
        <v>53701</v>
      </c>
      <c r="N88" s="44">
        <v>65116</v>
      </c>
      <c r="O88" s="44">
        <v>61075</v>
      </c>
      <c r="P88" s="44">
        <v>277990</v>
      </c>
      <c r="Q88" s="44">
        <v>263190</v>
      </c>
      <c r="R88" s="44">
        <v>262120</v>
      </c>
      <c r="S88" s="44">
        <v>131570</v>
      </c>
      <c r="T88" s="44">
        <v>135910</v>
      </c>
      <c r="U88" s="44">
        <v>141380</v>
      </c>
      <c r="V88" s="44">
        <v>244120</v>
      </c>
      <c r="W88" s="44">
        <v>244860</v>
      </c>
      <c r="X88" s="44">
        <v>243090</v>
      </c>
    </row>
    <row r="89" ht="15.75" spans="1:24">
      <c r="A89" s="43" t="s">
        <v>1378</v>
      </c>
      <c r="B89" s="43" t="s">
        <v>2884</v>
      </c>
      <c r="C89" s="43" t="s">
        <v>1379</v>
      </c>
      <c r="D89" s="43" t="s">
        <v>1380</v>
      </c>
      <c r="E89" s="43" t="s">
        <v>91</v>
      </c>
      <c r="F89" s="43" t="s">
        <v>91</v>
      </c>
      <c r="G89" s="44">
        <v>4060700</v>
      </c>
      <c r="H89" s="44">
        <v>4568100</v>
      </c>
      <c r="I89" s="44">
        <v>4052000</v>
      </c>
      <c r="J89" s="44">
        <v>3036800</v>
      </c>
      <c r="K89" s="44">
        <v>3407300</v>
      </c>
      <c r="L89" s="44">
        <v>3075400</v>
      </c>
      <c r="M89" s="44">
        <v>1719200</v>
      </c>
      <c r="N89" s="44">
        <v>1659100</v>
      </c>
      <c r="O89" s="44">
        <v>1804000</v>
      </c>
      <c r="P89" s="44">
        <v>5029100</v>
      </c>
      <c r="Q89" s="44">
        <v>5358500</v>
      </c>
      <c r="R89" s="44">
        <v>5128100</v>
      </c>
      <c r="S89" s="44">
        <v>3034800</v>
      </c>
      <c r="T89" s="44">
        <v>2938700</v>
      </c>
      <c r="U89" s="44">
        <v>3381500</v>
      </c>
      <c r="V89" s="44">
        <v>5422100</v>
      </c>
      <c r="W89" s="44">
        <v>4890100</v>
      </c>
      <c r="X89" s="44">
        <v>5397600</v>
      </c>
    </row>
    <row r="90" ht="15.75" spans="1:24">
      <c r="A90" s="43" t="s">
        <v>1389</v>
      </c>
      <c r="B90" s="43" t="s">
        <v>2884</v>
      </c>
      <c r="C90" s="43" t="s">
        <v>1390</v>
      </c>
      <c r="D90" s="43" t="s">
        <v>1391</v>
      </c>
      <c r="E90" s="43" t="s">
        <v>85</v>
      </c>
      <c r="F90" s="43" t="s">
        <v>85</v>
      </c>
      <c r="G90" s="44">
        <v>240530</v>
      </c>
      <c r="H90" s="44">
        <v>217330</v>
      </c>
      <c r="I90" s="44">
        <v>190970</v>
      </c>
      <c r="J90" s="44">
        <v>649080</v>
      </c>
      <c r="K90" s="44">
        <v>739460</v>
      </c>
      <c r="L90" s="44">
        <v>627650</v>
      </c>
      <c r="M90" s="44">
        <v>977110</v>
      </c>
      <c r="N90" s="44">
        <v>929850</v>
      </c>
      <c r="O90" s="44">
        <v>776620</v>
      </c>
      <c r="P90" s="44">
        <v>1679200</v>
      </c>
      <c r="Q90" s="44">
        <v>1753700</v>
      </c>
      <c r="R90" s="44">
        <v>1648100</v>
      </c>
      <c r="S90" s="44">
        <v>1046000</v>
      </c>
      <c r="T90" s="44">
        <v>1351600</v>
      </c>
      <c r="U90" s="44">
        <v>1170200</v>
      </c>
      <c r="V90" s="44">
        <v>1695800</v>
      </c>
      <c r="W90" s="44">
        <v>1742700</v>
      </c>
      <c r="X90" s="44">
        <v>1254700</v>
      </c>
    </row>
    <row r="91" ht="15.75" spans="1:24">
      <c r="A91" s="43" t="s">
        <v>1397</v>
      </c>
      <c r="B91" s="43" t="s">
        <v>2883</v>
      </c>
      <c r="C91" s="43" t="s">
        <v>1398</v>
      </c>
      <c r="D91" s="43" t="s">
        <v>1399</v>
      </c>
      <c r="E91" s="43" t="s">
        <v>238</v>
      </c>
      <c r="F91" s="43" t="s">
        <v>238</v>
      </c>
      <c r="G91" s="44">
        <v>18486</v>
      </c>
      <c r="H91" s="44">
        <v>16845</v>
      </c>
      <c r="I91" s="44">
        <v>18113</v>
      </c>
      <c r="J91" s="44">
        <v>9</v>
      </c>
      <c r="K91" s="44">
        <v>9</v>
      </c>
      <c r="L91" s="44">
        <v>9</v>
      </c>
      <c r="M91" s="44">
        <v>2418.2</v>
      </c>
      <c r="N91" s="44">
        <v>2685.8</v>
      </c>
      <c r="O91" s="44">
        <v>3671.2</v>
      </c>
      <c r="P91" s="44">
        <v>9</v>
      </c>
      <c r="Q91" s="44">
        <v>9</v>
      </c>
      <c r="R91" s="44">
        <v>9</v>
      </c>
      <c r="S91" s="44">
        <v>23612</v>
      </c>
      <c r="T91" s="44">
        <v>15732</v>
      </c>
      <c r="U91" s="44">
        <v>16169</v>
      </c>
      <c r="V91" s="44">
        <v>2762.6</v>
      </c>
      <c r="W91" s="44">
        <v>2367.6</v>
      </c>
      <c r="X91" s="44">
        <v>2410.6</v>
      </c>
    </row>
    <row r="92" ht="15.75" spans="1:24">
      <c r="A92" s="43" t="s">
        <v>1409</v>
      </c>
      <c r="B92" s="43" t="s">
        <v>2883</v>
      </c>
      <c r="C92" s="43" t="s">
        <v>1410</v>
      </c>
      <c r="D92" s="43" t="s">
        <v>1411</v>
      </c>
      <c r="E92" s="43" t="s">
        <v>85</v>
      </c>
      <c r="F92" s="43" t="s">
        <v>85</v>
      </c>
      <c r="G92" s="44">
        <v>21493</v>
      </c>
      <c r="H92" s="44">
        <v>28408</v>
      </c>
      <c r="I92" s="44">
        <v>17935</v>
      </c>
      <c r="J92" s="44">
        <v>4099.6</v>
      </c>
      <c r="K92" s="44">
        <v>6075.1</v>
      </c>
      <c r="L92" s="44">
        <v>7907</v>
      </c>
      <c r="M92" s="44">
        <v>3568.6</v>
      </c>
      <c r="N92" s="44">
        <v>7539.2</v>
      </c>
      <c r="O92" s="44">
        <v>3204</v>
      </c>
      <c r="P92" s="44">
        <v>4679.9</v>
      </c>
      <c r="Q92" s="44">
        <v>5911.1</v>
      </c>
      <c r="R92" s="44">
        <v>895.22</v>
      </c>
      <c r="S92" s="44">
        <v>41364</v>
      </c>
      <c r="T92" s="44">
        <v>37766</v>
      </c>
      <c r="U92" s="44">
        <v>48457</v>
      </c>
      <c r="V92" s="44">
        <v>6553</v>
      </c>
      <c r="W92" s="44">
        <v>6461.1</v>
      </c>
      <c r="X92" s="44">
        <v>9295.6</v>
      </c>
    </row>
    <row r="93" ht="15.75" spans="1:24">
      <c r="A93" s="43" t="s">
        <v>1412</v>
      </c>
      <c r="B93" s="43" t="s">
        <v>2883</v>
      </c>
      <c r="C93" s="43" t="s">
        <v>1413</v>
      </c>
      <c r="D93" s="43" t="s">
        <v>1414</v>
      </c>
      <c r="E93" s="43" t="s">
        <v>970</v>
      </c>
      <c r="F93" s="43" t="s">
        <v>971</v>
      </c>
      <c r="G93" s="44">
        <v>8033200</v>
      </c>
      <c r="H93" s="44">
        <v>8361000</v>
      </c>
      <c r="I93" s="44">
        <v>8098400</v>
      </c>
      <c r="J93" s="44">
        <v>2796300</v>
      </c>
      <c r="K93" s="44">
        <v>2822400</v>
      </c>
      <c r="L93" s="44">
        <v>3071300</v>
      </c>
      <c r="M93" s="44">
        <v>7314600</v>
      </c>
      <c r="N93" s="44">
        <v>7173900</v>
      </c>
      <c r="O93" s="44">
        <v>6823000</v>
      </c>
      <c r="P93" s="44">
        <v>3400300</v>
      </c>
      <c r="Q93" s="44">
        <v>3690400</v>
      </c>
      <c r="R93" s="44">
        <v>3586000</v>
      </c>
      <c r="S93" s="44">
        <v>9263700</v>
      </c>
      <c r="T93" s="44">
        <v>8322600</v>
      </c>
      <c r="U93" s="44">
        <v>8190900</v>
      </c>
      <c r="V93" s="44">
        <v>5121900</v>
      </c>
      <c r="W93" s="44">
        <v>4224700</v>
      </c>
      <c r="X93" s="44">
        <v>4289000</v>
      </c>
    </row>
    <row r="94" ht="15.75" spans="1:24">
      <c r="A94" s="43" t="s">
        <v>1417</v>
      </c>
      <c r="B94" s="43" t="s">
        <v>2883</v>
      </c>
      <c r="C94" s="43" t="s">
        <v>1413</v>
      </c>
      <c r="D94" s="43" t="s">
        <v>1418</v>
      </c>
      <c r="E94" s="43" t="s">
        <v>970</v>
      </c>
      <c r="F94" s="43" t="s">
        <v>971</v>
      </c>
      <c r="G94" s="44">
        <v>9305900</v>
      </c>
      <c r="H94" s="44">
        <v>9004600</v>
      </c>
      <c r="I94" s="44">
        <v>8969800</v>
      </c>
      <c r="J94" s="44">
        <v>2821200</v>
      </c>
      <c r="K94" s="44">
        <v>2847900</v>
      </c>
      <c r="L94" s="44">
        <v>3324300</v>
      </c>
      <c r="M94" s="44">
        <v>7841200</v>
      </c>
      <c r="N94" s="44">
        <v>7633300</v>
      </c>
      <c r="O94" s="44">
        <v>7234900</v>
      </c>
      <c r="P94" s="44">
        <v>3634700</v>
      </c>
      <c r="Q94" s="44">
        <v>3889500</v>
      </c>
      <c r="R94" s="44">
        <v>3654800</v>
      </c>
      <c r="S94" s="44">
        <v>9221900</v>
      </c>
      <c r="T94" s="44">
        <v>9420700</v>
      </c>
      <c r="U94" s="44">
        <v>9189900</v>
      </c>
      <c r="V94" s="44">
        <v>5555000</v>
      </c>
      <c r="W94" s="44">
        <v>4461700</v>
      </c>
      <c r="X94" s="44">
        <v>4381800</v>
      </c>
    </row>
    <row r="95" ht="15.75" spans="1:24">
      <c r="A95" s="43" t="s">
        <v>1424</v>
      </c>
      <c r="B95" s="43" t="s">
        <v>2883</v>
      </c>
      <c r="C95" s="43" t="s">
        <v>1413</v>
      </c>
      <c r="D95" s="43" t="s">
        <v>1425</v>
      </c>
      <c r="E95" s="43" t="s">
        <v>970</v>
      </c>
      <c r="F95" s="43" t="s">
        <v>971</v>
      </c>
      <c r="G95" s="44">
        <v>142750</v>
      </c>
      <c r="H95" s="44">
        <v>141920</v>
      </c>
      <c r="I95" s="44">
        <v>143360</v>
      </c>
      <c r="J95" s="44">
        <v>45924</v>
      </c>
      <c r="K95" s="44">
        <v>44214</v>
      </c>
      <c r="L95" s="44">
        <v>50141</v>
      </c>
      <c r="M95" s="44">
        <v>122340</v>
      </c>
      <c r="N95" s="44">
        <v>120610</v>
      </c>
      <c r="O95" s="44">
        <v>111060</v>
      </c>
      <c r="P95" s="44">
        <v>54806</v>
      </c>
      <c r="Q95" s="44">
        <v>55837</v>
      </c>
      <c r="R95" s="44">
        <v>59239</v>
      </c>
      <c r="S95" s="44">
        <v>149750</v>
      </c>
      <c r="T95" s="44">
        <v>159070</v>
      </c>
      <c r="U95" s="44">
        <v>143850</v>
      </c>
      <c r="V95" s="44">
        <v>82084</v>
      </c>
      <c r="W95" s="44">
        <v>71976</v>
      </c>
      <c r="X95" s="44">
        <v>68444</v>
      </c>
    </row>
    <row r="96" ht="15.75" spans="1:24">
      <c r="A96" s="43" t="s">
        <v>1491</v>
      </c>
      <c r="B96" s="43" t="s">
        <v>2883</v>
      </c>
      <c r="C96" s="43" t="s">
        <v>1492</v>
      </c>
      <c r="D96" s="43" t="s">
        <v>1493</v>
      </c>
      <c r="E96" s="43" t="s">
        <v>249</v>
      </c>
      <c r="F96" s="43" t="s">
        <v>249</v>
      </c>
      <c r="G96" s="44">
        <v>16385</v>
      </c>
      <c r="H96" s="44">
        <v>15148</v>
      </c>
      <c r="I96" s="44">
        <v>15568</v>
      </c>
      <c r="J96" s="44">
        <v>1536.1</v>
      </c>
      <c r="K96" s="44">
        <v>3076</v>
      </c>
      <c r="L96" s="44">
        <v>1809</v>
      </c>
      <c r="M96" s="44">
        <v>14651</v>
      </c>
      <c r="N96" s="44">
        <v>11078</v>
      </c>
      <c r="O96" s="44">
        <v>14201</v>
      </c>
      <c r="P96" s="44">
        <v>6190.4</v>
      </c>
      <c r="Q96" s="44">
        <v>1861.7</v>
      </c>
      <c r="R96" s="44">
        <v>7046.6</v>
      </c>
      <c r="S96" s="44">
        <v>20535</v>
      </c>
      <c r="T96" s="44">
        <v>24501</v>
      </c>
      <c r="U96" s="44">
        <v>19616</v>
      </c>
      <c r="V96" s="44">
        <v>8956.9</v>
      </c>
      <c r="W96" s="44">
        <v>9659.9</v>
      </c>
      <c r="X96" s="44">
        <v>9280.5</v>
      </c>
    </row>
    <row r="97" ht="15.75" spans="1:24">
      <c r="A97" s="43" t="s">
        <v>1507</v>
      </c>
      <c r="B97" s="43" t="s">
        <v>2883</v>
      </c>
      <c r="C97" s="43" t="s">
        <v>1508</v>
      </c>
      <c r="D97" s="43" t="s">
        <v>1509</v>
      </c>
      <c r="E97" s="43" t="s">
        <v>238</v>
      </c>
      <c r="F97" s="43" t="s">
        <v>239</v>
      </c>
      <c r="G97" s="44">
        <v>747790</v>
      </c>
      <c r="H97" s="44">
        <v>545670</v>
      </c>
      <c r="I97" s="44">
        <v>626100</v>
      </c>
      <c r="J97" s="44">
        <v>235990</v>
      </c>
      <c r="K97" s="44">
        <v>137490</v>
      </c>
      <c r="L97" s="44">
        <v>175950</v>
      </c>
      <c r="M97" s="44">
        <v>828520</v>
      </c>
      <c r="N97" s="44">
        <v>881960</v>
      </c>
      <c r="O97" s="44">
        <v>1057800</v>
      </c>
      <c r="P97" s="44">
        <v>188260</v>
      </c>
      <c r="Q97" s="44">
        <v>237100</v>
      </c>
      <c r="R97" s="44">
        <v>225880</v>
      </c>
      <c r="S97" s="44">
        <v>1077000</v>
      </c>
      <c r="T97" s="44">
        <v>964620</v>
      </c>
      <c r="U97" s="44">
        <v>785910</v>
      </c>
      <c r="V97" s="44">
        <v>468590</v>
      </c>
      <c r="W97" s="44">
        <v>545810</v>
      </c>
      <c r="X97" s="44">
        <v>538570</v>
      </c>
    </row>
    <row r="98" ht="15.75" spans="1:24">
      <c r="A98" s="43" t="s">
        <v>1515</v>
      </c>
      <c r="B98" s="43" t="s">
        <v>2883</v>
      </c>
      <c r="C98" s="43" t="s">
        <v>1516</v>
      </c>
      <c r="D98" s="43" t="s">
        <v>1517</v>
      </c>
      <c r="E98" s="43" t="s">
        <v>91</v>
      </c>
      <c r="F98" s="43" t="s">
        <v>91</v>
      </c>
      <c r="G98" s="44">
        <v>95840</v>
      </c>
      <c r="H98" s="44">
        <v>94626</v>
      </c>
      <c r="I98" s="44">
        <v>93863</v>
      </c>
      <c r="J98" s="44">
        <v>23730</v>
      </c>
      <c r="K98" s="44">
        <v>8943.9</v>
      </c>
      <c r="L98" s="44">
        <v>9561.8</v>
      </c>
      <c r="M98" s="44">
        <v>77225</v>
      </c>
      <c r="N98" s="44">
        <v>84934</v>
      </c>
      <c r="O98" s="44">
        <v>93628</v>
      </c>
      <c r="P98" s="44">
        <v>21843</v>
      </c>
      <c r="Q98" s="44">
        <v>35858</v>
      </c>
      <c r="R98" s="44">
        <v>17138</v>
      </c>
      <c r="S98" s="44">
        <v>105440</v>
      </c>
      <c r="T98" s="44">
        <v>112250</v>
      </c>
      <c r="U98" s="44">
        <v>118600</v>
      </c>
      <c r="V98" s="44">
        <v>22360</v>
      </c>
      <c r="W98" s="44">
        <v>19924</v>
      </c>
      <c r="X98" s="44">
        <v>31931</v>
      </c>
    </row>
    <row r="99" ht="15.75" spans="1:24">
      <c r="A99" s="43" t="s">
        <v>1583</v>
      </c>
      <c r="B99" s="43" t="s">
        <v>2884</v>
      </c>
      <c r="C99" s="43" t="s">
        <v>1584</v>
      </c>
      <c r="D99" s="43" t="s">
        <v>1585</v>
      </c>
      <c r="E99" s="43" t="s">
        <v>249</v>
      </c>
      <c r="F99" s="43" t="s">
        <v>249</v>
      </c>
      <c r="G99" s="44">
        <v>18627</v>
      </c>
      <c r="H99" s="44">
        <v>28157</v>
      </c>
      <c r="I99" s="44">
        <v>17993</v>
      </c>
      <c r="J99" s="44">
        <v>95276</v>
      </c>
      <c r="K99" s="44">
        <v>105850</v>
      </c>
      <c r="L99" s="44">
        <v>113090</v>
      </c>
      <c r="M99" s="44">
        <v>338200</v>
      </c>
      <c r="N99" s="44">
        <v>374630</v>
      </c>
      <c r="O99" s="44">
        <v>261730</v>
      </c>
      <c r="P99" s="44">
        <v>572020</v>
      </c>
      <c r="Q99" s="44">
        <v>683770</v>
      </c>
      <c r="R99" s="44">
        <v>559050</v>
      </c>
      <c r="S99" s="44">
        <v>324550</v>
      </c>
      <c r="T99" s="44">
        <v>397110</v>
      </c>
      <c r="U99" s="44">
        <v>320880</v>
      </c>
      <c r="V99" s="44">
        <v>668570</v>
      </c>
      <c r="W99" s="44">
        <v>733860</v>
      </c>
      <c r="X99" s="44">
        <v>765220</v>
      </c>
    </row>
    <row r="100" ht="15.75" spans="1:24">
      <c r="A100" s="43" t="s">
        <v>1590</v>
      </c>
      <c r="B100" s="43" t="s">
        <v>2884</v>
      </c>
      <c r="C100" s="43" t="s">
        <v>1591</v>
      </c>
      <c r="D100" s="43" t="s">
        <v>1592</v>
      </c>
      <c r="E100" s="43" t="s">
        <v>249</v>
      </c>
      <c r="F100" s="43" t="s">
        <v>249</v>
      </c>
      <c r="G100" s="44">
        <v>6151.3</v>
      </c>
      <c r="H100" s="44">
        <v>4155</v>
      </c>
      <c r="I100" s="44">
        <v>5541.8</v>
      </c>
      <c r="J100" s="44">
        <v>10839</v>
      </c>
      <c r="K100" s="44">
        <v>4447.3</v>
      </c>
      <c r="L100" s="44">
        <v>3031.9</v>
      </c>
      <c r="M100" s="44">
        <v>16341</v>
      </c>
      <c r="N100" s="44">
        <v>6080.8</v>
      </c>
      <c r="O100" s="44">
        <v>10004</v>
      </c>
      <c r="P100" s="44">
        <v>49000</v>
      </c>
      <c r="Q100" s="44">
        <v>44547</v>
      </c>
      <c r="R100" s="44">
        <v>47754</v>
      </c>
      <c r="S100" s="44">
        <v>17285</v>
      </c>
      <c r="T100" s="44">
        <v>13437</v>
      </c>
      <c r="U100" s="44">
        <v>13281</v>
      </c>
      <c r="V100" s="44">
        <v>61477</v>
      </c>
      <c r="W100" s="44">
        <v>50579</v>
      </c>
      <c r="X100" s="44">
        <v>57836</v>
      </c>
    </row>
    <row r="101" ht="15.75" spans="1:24">
      <c r="A101" s="43" t="s">
        <v>1594</v>
      </c>
      <c r="B101" s="43" t="s">
        <v>2884</v>
      </c>
      <c r="C101" s="43" t="s">
        <v>1595</v>
      </c>
      <c r="D101" s="43" t="s">
        <v>1596</v>
      </c>
      <c r="E101" s="43" t="s">
        <v>970</v>
      </c>
      <c r="F101" s="43" t="s">
        <v>971</v>
      </c>
      <c r="G101" s="44">
        <v>5400.4</v>
      </c>
      <c r="H101" s="44">
        <v>6063.2</v>
      </c>
      <c r="I101" s="44">
        <v>5490</v>
      </c>
      <c r="J101" s="44">
        <v>19263</v>
      </c>
      <c r="K101" s="44">
        <v>19453</v>
      </c>
      <c r="L101" s="44">
        <v>21328</v>
      </c>
      <c r="M101" s="44">
        <v>7499.2</v>
      </c>
      <c r="N101" s="44">
        <v>6401.4</v>
      </c>
      <c r="O101" s="44">
        <v>7602.8</v>
      </c>
      <c r="P101" s="44">
        <v>35621</v>
      </c>
      <c r="Q101" s="44">
        <v>29685</v>
      </c>
      <c r="R101" s="44">
        <v>32332</v>
      </c>
      <c r="S101" s="44">
        <v>6418.3</v>
      </c>
      <c r="T101" s="44">
        <v>7133.3</v>
      </c>
      <c r="U101" s="44">
        <v>7690.6</v>
      </c>
      <c r="V101" s="44">
        <v>35041</v>
      </c>
      <c r="W101" s="44">
        <v>35206</v>
      </c>
      <c r="X101" s="44">
        <v>38622</v>
      </c>
    </row>
    <row r="102" ht="15.75" spans="1:24">
      <c r="A102" s="43" t="s">
        <v>1615</v>
      </c>
      <c r="B102" s="43" t="s">
        <v>2884</v>
      </c>
      <c r="C102" s="43" t="s">
        <v>1616</v>
      </c>
      <c r="D102" s="43" t="s">
        <v>1617</v>
      </c>
      <c r="E102" s="43" t="s">
        <v>1356</v>
      </c>
      <c r="F102" s="43" t="s">
        <v>1367</v>
      </c>
      <c r="G102" s="44">
        <v>17502</v>
      </c>
      <c r="H102" s="44">
        <v>18114</v>
      </c>
      <c r="I102" s="44">
        <v>18007</v>
      </c>
      <c r="J102" s="44">
        <v>30473</v>
      </c>
      <c r="K102" s="44">
        <v>36043</v>
      </c>
      <c r="L102" s="44">
        <v>33483</v>
      </c>
      <c r="M102" s="44">
        <v>3667.3</v>
      </c>
      <c r="N102" s="44">
        <v>5779.5</v>
      </c>
      <c r="O102" s="44">
        <v>3281.4</v>
      </c>
      <c r="P102" s="44">
        <v>31020</v>
      </c>
      <c r="Q102" s="44">
        <v>27367</v>
      </c>
      <c r="R102" s="44">
        <v>25563</v>
      </c>
      <c r="S102" s="44">
        <v>11819</v>
      </c>
      <c r="T102" s="44">
        <v>14511</v>
      </c>
      <c r="U102" s="44">
        <v>17488</v>
      </c>
      <c r="V102" s="44">
        <v>52533</v>
      </c>
      <c r="W102" s="44">
        <v>43868</v>
      </c>
      <c r="X102" s="44">
        <v>40402</v>
      </c>
    </row>
    <row r="103" ht="15.75" spans="1:24">
      <c r="A103" s="43" t="s">
        <v>1619</v>
      </c>
      <c r="B103" s="43" t="s">
        <v>2884</v>
      </c>
      <c r="C103" s="43" t="s">
        <v>1616</v>
      </c>
      <c r="D103" s="43" t="s">
        <v>1620</v>
      </c>
      <c r="E103" s="43" t="s">
        <v>1356</v>
      </c>
      <c r="F103" s="43" t="s">
        <v>1613</v>
      </c>
      <c r="G103" s="44">
        <v>178830</v>
      </c>
      <c r="H103" s="44">
        <v>70509</v>
      </c>
      <c r="I103" s="44">
        <v>90978</v>
      </c>
      <c r="J103" s="44">
        <v>251970</v>
      </c>
      <c r="K103" s="44">
        <v>133980</v>
      </c>
      <c r="L103" s="44">
        <v>195420</v>
      </c>
      <c r="M103" s="44">
        <v>260860</v>
      </c>
      <c r="N103" s="44">
        <v>676030</v>
      </c>
      <c r="O103" s="44">
        <v>301120</v>
      </c>
      <c r="P103" s="44">
        <v>703520</v>
      </c>
      <c r="Q103" s="44">
        <v>302640</v>
      </c>
      <c r="R103" s="44">
        <v>550740</v>
      </c>
      <c r="S103" s="44">
        <v>276000</v>
      </c>
      <c r="T103" s="44">
        <v>491370</v>
      </c>
      <c r="U103" s="44">
        <v>175090</v>
      </c>
      <c r="V103" s="44">
        <v>472510</v>
      </c>
      <c r="W103" s="44">
        <v>583320</v>
      </c>
      <c r="X103" s="44">
        <v>697640</v>
      </c>
    </row>
    <row r="104" ht="15.75" spans="1:24">
      <c r="A104" s="43" t="s">
        <v>1621</v>
      </c>
      <c r="B104" s="43" t="s">
        <v>2884</v>
      </c>
      <c r="C104" s="43" t="s">
        <v>1616</v>
      </c>
      <c r="D104" s="43" t="s">
        <v>1622</v>
      </c>
      <c r="E104" s="43" t="s">
        <v>1356</v>
      </c>
      <c r="F104" s="43" t="s">
        <v>1367</v>
      </c>
      <c r="G104" s="44">
        <v>6493.1</v>
      </c>
      <c r="H104" s="44">
        <v>7426.1</v>
      </c>
      <c r="I104" s="44">
        <v>6848.1</v>
      </c>
      <c r="J104" s="44">
        <v>12664</v>
      </c>
      <c r="K104" s="44">
        <v>12068</v>
      </c>
      <c r="L104" s="44">
        <v>10685</v>
      </c>
      <c r="M104" s="44">
        <v>1424.4</v>
      </c>
      <c r="N104" s="44">
        <v>916.64</v>
      </c>
      <c r="O104" s="44">
        <v>1416.1</v>
      </c>
      <c r="P104" s="44">
        <v>10760</v>
      </c>
      <c r="Q104" s="44">
        <v>11761</v>
      </c>
      <c r="R104" s="44">
        <v>11559</v>
      </c>
      <c r="S104" s="44">
        <v>6469.6</v>
      </c>
      <c r="T104" s="44">
        <v>7035.5</v>
      </c>
      <c r="U104" s="44">
        <v>6248.1</v>
      </c>
      <c r="V104" s="44">
        <v>18968</v>
      </c>
      <c r="W104" s="44">
        <v>16702</v>
      </c>
      <c r="X104" s="44">
        <v>18175</v>
      </c>
    </row>
    <row r="105" ht="15.75" spans="1:24">
      <c r="A105" s="43" t="s">
        <v>1624</v>
      </c>
      <c r="B105" s="43" t="s">
        <v>2882</v>
      </c>
      <c r="C105" s="43" t="s">
        <v>1625</v>
      </c>
      <c r="D105" s="43" t="s">
        <v>1626</v>
      </c>
      <c r="E105" s="43" t="s">
        <v>85</v>
      </c>
      <c r="F105" s="43" t="s">
        <v>85</v>
      </c>
      <c r="G105" s="44">
        <v>194890</v>
      </c>
      <c r="H105" s="44">
        <v>203370</v>
      </c>
      <c r="I105" s="44">
        <v>126690</v>
      </c>
      <c r="J105" s="44">
        <v>516050</v>
      </c>
      <c r="K105" s="44">
        <v>606180</v>
      </c>
      <c r="L105" s="44">
        <v>586800</v>
      </c>
      <c r="M105" s="44">
        <v>143460</v>
      </c>
      <c r="N105" s="44">
        <v>174300</v>
      </c>
      <c r="O105" s="44">
        <v>93910</v>
      </c>
      <c r="P105" s="44">
        <v>851620</v>
      </c>
      <c r="Q105" s="44">
        <v>766290</v>
      </c>
      <c r="R105" s="44">
        <v>987510</v>
      </c>
      <c r="S105" s="44">
        <v>196820</v>
      </c>
      <c r="T105" s="44">
        <v>188200</v>
      </c>
      <c r="U105" s="44">
        <v>246380</v>
      </c>
      <c r="V105" s="44">
        <v>566410</v>
      </c>
      <c r="W105" s="44">
        <v>723810</v>
      </c>
      <c r="X105" s="44">
        <v>601360</v>
      </c>
    </row>
    <row r="106" ht="15.75" spans="1:24">
      <c r="A106" s="43" t="s">
        <v>1652</v>
      </c>
      <c r="B106" s="43" t="s">
        <v>2884</v>
      </c>
      <c r="C106" s="43" t="s">
        <v>1653</v>
      </c>
      <c r="D106" s="43" t="s">
        <v>1654</v>
      </c>
      <c r="E106" s="43" t="s">
        <v>67</v>
      </c>
      <c r="F106" s="43" t="s">
        <v>67</v>
      </c>
      <c r="G106" s="44">
        <v>283510</v>
      </c>
      <c r="H106" s="44">
        <v>292210</v>
      </c>
      <c r="I106" s="44">
        <v>260500</v>
      </c>
      <c r="J106" s="44">
        <v>231870</v>
      </c>
      <c r="K106" s="44">
        <v>209990</v>
      </c>
      <c r="L106" s="44">
        <v>220120</v>
      </c>
      <c r="M106" s="44">
        <v>175570</v>
      </c>
      <c r="N106" s="44">
        <v>170600</v>
      </c>
      <c r="O106" s="44">
        <v>181730</v>
      </c>
      <c r="P106" s="44">
        <v>351210</v>
      </c>
      <c r="Q106" s="44">
        <v>364670</v>
      </c>
      <c r="R106" s="44">
        <v>389760</v>
      </c>
      <c r="S106" s="44">
        <v>166650</v>
      </c>
      <c r="T106" s="44">
        <v>165520</v>
      </c>
      <c r="U106" s="44">
        <v>178850</v>
      </c>
      <c r="V106" s="44">
        <v>380750</v>
      </c>
      <c r="W106" s="44">
        <v>327010</v>
      </c>
      <c r="X106" s="44">
        <v>376250</v>
      </c>
    </row>
    <row r="107" ht="15.75" spans="1:24">
      <c r="A107" s="43" t="s">
        <v>1662</v>
      </c>
      <c r="B107" s="43" t="s">
        <v>2884</v>
      </c>
      <c r="C107" s="43" t="s">
        <v>1659</v>
      </c>
      <c r="D107" s="43" t="s">
        <v>1663</v>
      </c>
      <c r="E107" s="43" t="s">
        <v>970</v>
      </c>
      <c r="F107" s="43" t="s">
        <v>971</v>
      </c>
      <c r="G107" s="44">
        <v>3621</v>
      </c>
      <c r="H107" s="44">
        <v>5465</v>
      </c>
      <c r="I107" s="44">
        <v>2912.8</v>
      </c>
      <c r="J107" s="44">
        <v>3798.8</v>
      </c>
      <c r="K107" s="44">
        <v>3435.5</v>
      </c>
      <c r="L107" s="44">
        <v>5030.3</v>
      </c>
      <c r="M107" s="44">
        <v>4935.1</v>
      </c>
      <c r="N107" s="44">
        <v>6165.4</v>
      </c>
      <c r="O107" s="44">
        <v>5657.8</v>
      </c>
      <c r="P107" s="44">
        <v>14317</v>
      </c>
      <c r="Q107" s="44">
        <v>15230</v>
      </c>
      <c r="R107" s="44">
        <v>15722</v>
      </c>
      <c r="S107" s="44">
        <v>7834.1</v>
      </c>
      <c r="T107" s="44">
        <v>8780.3</v>
      </c>
      <c r="U107" s="44">
        <v>6498</v>
      </c>
      <c r="V107" s="44">
        <v>17531</v>
      </c>
      <c r="W107" s="44">
        <v>11276</v>
      </c>
      <c r="X107" s="44">
        <v>13648</v>
      </c>
    </row>
    <row r="108" ht="15.75" spans="1:24">
      <c r="A108" s="43" t="s">
        <v>1687</v>
      </c>
      <c r="B108" s="43" t="s">
        <v>2884</v>
      </c>
      <c r="C108" s="43" t="s">
        <v>1688</v>
      </c>
      <c r="D108" s="43" t="s">
        <v>1689</v>
      </c>
      <c r="E108" s="43" t="s">
        <v>249</v>
      </c>
      <c r="F108" s="43" t="s">
        <v>249</v>
      </c>
      <c r="G108" s="44">
        <v>47897</v>
      </c>
      <c r="H108" s="44">
        <v>43701</v>
      </c>
      <c r="I108" s="44">
        <v>69521</v>
      </c>
      <c r="J108" s="44">
        <v>281670</v>
      </c>
      <c r="K108" s="44">
        <v>288600</v>
      </c>
      <c r="L108" s="44">
        <v>339920</v>
      </c>
      <c r="M108" s="44">
        <v>194650</v>
      </c>
      <c r="N108" s="44">
        <v>225060</v>
      </c>
      <c r="O108" s="44">
        <v>217800</v>
      </c>
      <c r="P108" s="44">
        <v>690900</v>
      </c>
      <c r="Q108" s="44">
        <v>703070</v>
      </c>
      <c r="R108" s="44">
        <v>807820</v>
      </c>
      <c r="S108" s="44">
        <v>409100</v>
      </c>
      <c r="T108" s="44">
        <v>342810</v>
      </c>
      <c r="U108" s="44">
        <v>435300</v>
      </c>
      <c r="V108" s="44">
        <v>754360</v>
      </c>
      <c r="W108" s="44">
        <v>677600</v>
      </c>
      <c r="X108" s="44">
        <v>757980</v>
      </c>
    </row>
    <row r="109" ht="15.75" spans="1:24">
      <c r="A109" s="43" t="s">
        <v>1690</v>
      </c>
      <c r="B109" s="43" t="s">
        <v>2882</v>
      </c>
      <c r="C109" s="43" t="s">
        <v>1688</v>
      </c>
      <c r="D109" s="43" t="s">
        <v>1691</v>
      </c>
      <c r="E109" s="43" t="s">
        <v>249</v>
      </c>
      <c r="F109" s="43" t="s">
        <v>249</v>
      </c>
      <c r="G109" s="44">
        <v>22109</v>
      </c>
      <c r="H109" s="44">
        <v>27763</v>
      </c>
      <c r="I109" s="44">
        <v>29650</v>
      </c>
      <c r="J109" s="44">
        <v>526780</v>
      </c>
      <c r="K109" s="44">
        <v>442520</v>
      </c>
      <c r="L109" s="44">
        <v>407860</v>
      </c>
      <c r="M109" s="44">
        <v>38633</v>
      </c>
      <c r="N109" s="44">
        <v>33352</v>
      </c>
      <c r="O109" s="44">
        <v>20768</v>
      </c>
      <c r="P109" s="44">
        <v>518980</v>
      </c>
      <c r="Q109" s="44">
        <v>537960</v>
      </c>
      <c r="R109" s="44">
        <v>478140</v>
      </c>
      <c r="S109" s="44">
        <v>114340</v>
      </c>
      <c r="T109" s="44">
        <v>109410</v>
      </c>
      <c r="U109" s="44">
        <v>110750</v>
      </c>
      <c r="V109" s="44">
        <v>398670</v>
      </c>
      <c r="W109" s="44">
        <v>313090</v>
      </c>
      <c r="X109" s="44">
        <v>410920</v>
      </c>
    </row>
    <row r="110" ht="15.75" spans="1:24">
      <c r="A110" s="43" t="s">
        <v>1715</v>
      </c>
      <c r="B110" s="43" t="s">
        <v>2883</v>
      </c>
      <c r="C110" s="43" t="s">
        <v>1716</v>
      </c>
      <c r="D110" s="43" t="s">
        <v>1717</v>
      </c>
      <c r="E110" s="43" t="s">
        <v>91</v>
      </c>
      <c r="F110" s="43" t="s">
        <v>91</v>
      </c>
      <c r="G110" s="44">
        <v>153470</v>
      </c>
      <c r="H110" s="44">
        <v>153020</v>
      </c>
      <c r="I110" s="44">
        <v>171470</v>
      </c>
      <c r="J110" s="44">
        <v>15552</v>
      </c>
      <c r="K110" s="44">
        <v>13315</v>
      </c>
      <c r="L110" s="44">
        <v>13514</v>
      </c>
      <c r="M110" s="44">
        <v>218510</v>
      </c>
      <c r="N110" s="44">
        <v>232090</v>
      </c>
      <c r="O110" s="44">
        <v>217620</v>
      </c>
      <c r="P110" s="44">
        <v>75357</v>
      </c>
      <c r="Q110" s="44">
        <v>75353</v>
      </c>
      <c r="R110" s="44">
        <v>75576</v>
      </c>
      <c r="S110" s="44">
        <v>313860</v>
      </c>
      <c r="T110" s="44">
        <v>326220</v>
      </c>
      <c r="U110" s="44">
        <v>344510</v>
      </c>
      <c r="V110" s="44">
        <v>11712</v>
      </c>
      <c r="W110" s="44">
        <v>12218</v>
      </c>
      <c r="X110" s="44">
        <v>13567</v>
      </c>
    </row>
    <row r="111" ht="15.75" spans="1:24">
      <c r="A111" s="43" t="s">
        <v>1724</v>
      </c>
      <c r="B111" s="43" t="s">
        <v>2884</v>
      </c>
      <c r="C111" s="43" t="s">
        <v>1725</v>
      </c>
      <c r="D111" s="43" t="s">
        <v>1726</v>
      </c>
      <c r="E111" s="43" t="s">
        <v>73</v>
      </c>
      <c r="F111" s="43" t="s">
        <v>73</v>
      </c>
      <c r="G111" s="44">
        <v>851760</v>
      </c>
      <c r="H111" s="44">
        <v>863760</v>
      </c>
      <c r="I111" s="44">
        <v>790390</v>
      </c>
      <c r="J111" s="44">
        <v>1309400</v>
      </c>
      <c r="K111" s="44">
        <v>1429700</v>
      </c>
      <c r="L111" s="44">
        <v>1383900</v>
      </c>
      <c r="M111" s="44">
        <v>364670</v>
      </c>
      <c r="N111" s="44">
        <v>359500</v>
      </c>
      <c r="O111" s="44">
        <v>358590</v>
      </c>
      <c r="P111" s="44">
        <v>3432300</v>
      </c>
      <c r="Q111" s="44">
        <v>2842100</v>
      </c>
      <c r="R111" s="44">
        <v>2863300</v>
      </c>
      <c r="S111" s="44">
        <v>666610</v>
      </c>
      <c r="T111" s="44">
        <v>669940</v>
      </c>
      <c r="U111" s="44">
        <v>690100</v>
      </c>
      <c r="V111" s="44">
        <v>2158300</v>
      </c>
      <c r="W111" s="44">
        <v>1890600</v>
      </c>
      <c r="X111" s="44">
        <v>2326500</v>
      </c>
    </row>
    <row r="112" ht="15.75" spans="1:24">
      <c r="A112" s="43" t="s">
        <v>1731</v>
      </c>
      <c r="B112" s="43" t="s">
        <v>2883</v>
      </c>
      <c r="C112" s="43" t="s">
        <v>1729</v>
      </c>
      <c r="D112" s="43" t="s">
        <v>1732</v>
      </c>
      <c r="E112" s="43" t="s">
        <v>249</v>
      </c>
      <c r="F112" s="43" t="s">
        <v>249</v>
      </c>
      <c r="G112" s="44">
        <v>26877</v>
      </c>
      <c r="H112" s="44">
        <v>36009</v>
      </c>
      <c r="I112" s="44">
        <v>14509</v>
      </c>
      <c r="J112" s="44">
        <v>13794</v>
      </c>
      <c r="K112" s="44">
        <v>16535</v>
      </c>
      <c r="L112" s="44">
        <v>14483</v>
      </c>
      <c r="M112" s="44">
        <v>21403</v>
      </c>
      <c r="N112" s="44">
        <v>51690</v>
      </c>
      <c r="O112" s="44">
        <v>29201</v>
      </c>
      <c r="P112" s="44">
        <v>21989</v>
      </c>
      <c r="Q112" s="44">
        <v>6292.9</v>
      </c>
      <c r="R112" s="44">
        <v>11729</v>
      </c>
      <c r="S112" s="44">
        <v>75419</v>
      </c>
      <c r="T112" s="44">
        <v>72438</v>
      </c>
      <c r="U112" s="44">
        <v>71718</v>
      </c>
      <c r="V112" s="44">
        <v>26609</v>
      </c>
      <c r="W112" s="44">
        <v>14009</v>
      </c>
      <c r="X112" s="44">
        <v>22537</v>
      </c>
    </row>
    <row r="113" ht="15.75" spans="1:24">
      <c r="A113" s="43" t="s">
        <v>1754</v>
      </c>
      <c r="B113" s="43" t="s">
        <v>2883</v>
      </c>
      <c r="C113" s="43" t="s">
        <v>1755</v>
      </c>
      <c r="D113" s="43" t="s">
        <v>1756</v>
      </c>
      <c r="E113" s="43" t="s">
        <v>67</v>
      </c>
      <c r="F113" s="43" t="s">
        <v>67</v>
      </c>
      <c r="G113" s="44">
        <v>33363</v>
      </c>
      <c r="H113" s="44">
        <v>33661</v>
      </c>
      <c r="I113" s="44">
        <v>30522</v>
      </c>
      <c r="J113" s="44">
        <v>9040</v>
      </c>
      <c r="K113" s="44">
        <v>12865</v>
      </c>
      <c r="L113" s="44">
        <v>10108</v>
      </c>
      <c r="M113" s="44">
        <v>25203</v>
      </c>
      <c r="N113" s="44">
        <v>33500</v>
      </c>
      <c r="O113" s="44">
        <v>27456</v>
      </c>
      <c r="P113" s="44">
        <v>12343</v>
      </c>
      <c r="Q113" s="44">
        <v>11902</v>
      </c>
      <c r="R113" s="44">
        <v>10986</v>
      </c>
      <c r="S113" s="44">
        <v>33043</v>
      </c>
      <c r="T113" s="44">
        <v>35448</v>
      </c>
      <c r="U113" s="44">
        <v>34792</v>
      </c>
      <c r="V113" s="44">
        <v>8718.5</v>
      </c>
      <c r="W113" s="44">
        <v>7273.4</v>
      </c>
      <c r="X113" s="44">
        <v>11559</v>
      </c>
    </row>
    <row r="114" ht="15.75" spans="1:24">
      <c r="A114" s="43" t="s">
        <v>1769</v>
      </c>
      <c r="B114" s="43" t="s">
        <v>2884</v>
      </c>
      <c r="C114" s="43" t="s">
        <v>1770</v>
      </c>
      <c r="D114" s="43" t="s">
        <v>1771</v>
      </c>
      <c r="E114" s="43" t="s">
        <v>249</v>
      </c>
      <c r="F114" s="43" t="s">
        <v>249</v>
      </c>
      <c r="G114" s="44">
        <v>40582</v>
      </c>
      <c r="H114" s="44">
        <v>45669</v>
      </c>
      <c r="I114" s="44">
        <v>38612</v>
      </c>
      <c r="J114" s="44">
        <v>34747</v>
      </c>
      <c r="K114" s="44">
        <v>34976</v>
      </c>
      <c r="L114" s="44">
        <v>36234</v>
      </c>
      <c r="M114" s="44">
        <v>36386</v>
      </c>
      <c r="N114" s="44">
        <v>37100</v>
      </c>
      <c r="O114" s="44">
        <v>34848</v>
      </c>
      <c r="P114" s="44">
        <v>114210</v>
      </c>
      <c r="Q114" s="44">
        <v>95754</v>
      </c>
      <c r="R114" s="44">
        <v>130160</v>
      </c>
      <c r="S114" s="44">
        <v>45182</v>
      </c>
      <c r="T114" s="44">
        <v>43338</v>
      </c>
      <c r="U114" s="44">
        <v>33669</v>
      </c>
      <c r="V114" s="44">
        <v>78933</v>
      </c>
      <c r="W114" s="44">
        <v>85453</v>
      </c>
      <c r="X114" s="44">
        <v>81587</v>
      </c>
    </row>
    <row r="115" ht="15.75" spans="1:24">
      <c r="A115" s="43" t="s">
        <v>1772</v>
      </c>
      <c r="B115" s="43" t="s">
        <v>2882</v>
      </c>
      <c r="C115" s="43" t="s">
        <v>1770</v>
      </c>
      <c r="D115" s="43" t="s">
        <v>1773</v>
      </c>
      <c r="E115" s="43" t="s">
        <v>249</v>
      </c>
      <c r="F115" s="43" t="s">
        <v>249</v>
      </c>
      <c r="G115" s="44">
        <v>101970</v>
      </c>
      <c r="H115" s="44">
        <v>131150</v>
      </c>
      <c r="I115" s="44">
        <v>117140</v>
      </c>
      <c r="J115" s="44">
        <v>326280</v>
      </c>
      <c r="K115" s="44">
        <v>265940</v>
      </c>
      <c r="L115" s="44">
        <v>320290</v>
      </c>
      <c r="M115" s="44">
        <v>109040</v>
      </c>
      <c r="N115" s="44">
        <v>135060</v>
      </c>
      <c r="O115" s="44">
        <v>99115</v>
      </c>
      <c r="P115" s="44">
        <v>397220</v>
      </c>
      <c r="Q115" s="44">
        <v>377680</v>
      </c>
      <c r="R115" s="44">
        <v>422440</v>
      </c>
      <c r="S115" s="44">
        <v>119860</v>
      </c>
      <c r="T115" s="44">
        <v>104720</v>
      </c>
      <c r="U115" s="44">
        <v>129350</v>
      </c>
      <c r="V115" s="44">
        <v>302880</v>
      </c>
      <c r="W115" s="44">
        <v>328970</v>
      </c>
      <c r="X115" s="44">
        <v>371440</v>
      </c>
    </row>
    <row r="116" ht="15.75" spans="1:24">
      <c r="A116" s="43" t="s">
        <v>1801</v>
      </c>
      <c r="B116" s="43" t="s">
        <v>2882</v>
      </c>
      <c r="C116" s="43" t="s">
        <v>1802</v>
      </c>
      <c r="D116" s="43" t="s">
        <v>1803</v>
      </c>
      <c r="E116" s="43" t="s">
        <v>67</v>
      </c>
      <c r="F116" s="43" t="s">
        <v>67</v>
      </c>
      <c r="G116" s="44">
        <v>398650</v>
      </c>
      <c r="H116" s="44">
        <v>474030</v>
      </c>
      <c r="I116" s="44">
        <v>386630</v>
      </c>
      <c r="J116" s="44">
        <v>13676000</v>
      </c>
      <c r="K116" s="44">
        <v>10092000</v>
      </c>
      <c r="L116" s="44">
        <v>11219000</v>
      </c>
      <c r="M116" s="44">
        <v>378010</v>
      </c>
      <c r="N116" s="44">
        <v>461800</v>
      </c>
      <c r="O116" s="44">
        <v>433390</v>
      </c>
      <c r="P116" s="44">
        <v>17036000</v>
      </c>
      <c r="Q116" s="44">
        <v>17675000</v>
      </c>
      <c r="R116" s="44">
        <v>15829000</v>
      </c>
      <c r="S116" s="44">
        <v>399750</v>
      </c>
      <c r="T116" s="44">
        <v>360370</v>
      </c>
      <c r="U116" s="44">
        <v>345380</v>
      </c>
      <c r="V116" s="44">
        <v>7431300</v>
      </c>
      <c r="W116" s="44">
        <v>6407800</v>
      </c>
      <c r="X116" s="44">
        <v>7429300</v>
      </c>
    </row>
    <row r="117" ht="15.75" spans="1:24">
      <c r="A117" s="43" t="s">
        <v>1818</v>
      </c>
      <c r="B117" s="43" t="s">
        <v>2884</v>
      </c>
      <c r="C117" s="43" t="s">
        <v>1819</v>
      </c>
      <c r="D117" s="43" t="s">
        <v>1820</v>
      </c>
      <c r="E117" s="43" t="s">
        <v>249</v>
      </c>
      <c r="F117" s="43" t="s">
        <v>249</v>
      </c>
      <c r="G117" s="44">
        <v>28276</v>
      </c>
      <c r="H117" s="44">
        <v>26259</v>
      </c>
      <c r="I117" s="44">
        <v>37239</v>
      </c>
      <c r="J117" s="44">
        <v>223810</v>
      </c>
      <c r="K117" s="44">
        <v>200280</v>
      </c>
      <c r="L117" s="44">
        <v>201950</v>
      </c>
      <c r="M117" s="44">
        <v>29408</v>
      </c>
      <c r="N117" s="44">
        <v>33590</v>
      </c>
      <c r="O117" s="44">
        <v>37087</v>
      </c>
      <c r="P117" s="44">
        <v>410900</v>
      </c>
      <c r="Q117" s="44">
        <v>366430</v>
      </c>
      <c r="R117" s="44">
        <v>351590</v>
      </c>
      <c r="S117" s="44">
        <v>82482</v>
      </c>
      <c r="T117" s="44">
        <v>92296</v>
      </c>
      <c r="U117" s="44">
        <v>87700</v>
      </c>
      <c r="V117" s="44">
        <v>315330</v>
      </c>
      <c r="W117" s="44">
        <v>312720</v>
      </c>
      <c r="X117" s="44">
        <v>341450</v>
      </c>
    </row>
    <row r="118" ht="15.75" spans="1:24">
      <c r="A118" s="43" t="s">
        <v>1821</v>
      </c>
      <c r="B118" s="43" t="s">
        <v>2882</v>
      </c>
      <c r="C118" s="43" t="s">
        <v>1822</v>
      </c>
      <c r="D118" s="43" t="s">
        <v>1823</v>
      </c>
      <c r="E118" s="43" t="s">
        <v>67</v>
      </c>
      <c r="F118" s="43" t="s">
        <v>67</v>
      </c>
      <c r="G118" s="44">
        <v>80816</v>
      </c>
      <c r="H118" s="44">
        <v>117650</v>
      </c>
      <c r="I118" s="44">
        <v>130650</v>
      </c>
      <c r="J118" s="44">
        <v>236910</v>
      </c>
      <c r="K118" s="44">
        <v>183590</v>
      </c>
      <c r="L118" s="44">
        <v>185160</v>
      </c>
      <c r="M118" s="44">
        <v>49318</v>
      </c>
      <c r="N118" s="44">
        <v>55334</v>
      </c>
      <c r="O118" s="44">
        <v>47515</v>
      </c>
      <c r="P118" s="44">
        <v>226220</v>
      </c>
      <c r="Q118" s="44">
        <v>208690</v>
      </c>
      <c r="R118" s="44">
        <v>215890</v>
      </c>
      <c r="S118" s="44">
        <v>119870</v>
      </c>
      <c r="T118" s="44">
        <v>75984</v>
      </c>
      <c r="U118" s="44">
        <v>72479</v>
      </c>
      <c r="V118" s="44">
        <v>82622</v>
      </c>
      <c r="W118" s="44">
        <v>128620</v>
      </c>
      <c r="X118" s="44">
        <v>125640</v>
      </c>
    </row>
    <row r="119" ht="15.75" spans="1:24">
      <c r="A119" s="43" t="s">
        <v>1834</v>
      </c>
      <c r="B119" s="43" t="s">
        <v>2883</v>
      </c>
      <c r="C119" s="43" t="s">
        <v>1835</v>
      </c>
      <c r="D119" s="43" t="s">
        <v>1836</v>
      </c>
      <c r="E119" s="43" t="s">
        <v>876</v>
      </c>
      <c r="F119" s="43" t="s">
        <v>877</v>
      </c>
      <c r="G119" s="44">
        <v>6920500</v>
      </c>
      <c r="H119" s="44">
        <v>6209400</v>
      </c>
      <c r="I119" s="44">
        <v>7036300</v>
      </c>
      <c r="J119" s="44">
        <v>2026300</v>
      </c>
      <c r="K119" s="44">
        <v>3128600</v>
      </c>
      <c r="L119" s="44">
        <v>2557100</v>
      </c>
      <c r="M119" s="44">
        <v>5811900</v>
      </c>
      <c r="N119" s="44">
        <v>6377900</v>
      </c>
      <c r="O119" s="44">
        <v>4929200</v>
      </c>
      <c r="P119" s="44">
        <v>1675700</v>
      </c>
      <c r="Q119" s="44">
        <v>1914000</v>
      </c>
      <c r="R119" s="44">
        <v>1925600</v>
      </c>
      <c r="S119" s="44">
        <v>6854300</v>
      </c>
      <c r="T119" s="44">
        <v>7157400</v>
      </c>
      <c r="U119" s="44">
        <v>7399100</v>
      </c>
      <c r="V119" s="44">
        <v>2599300</v>
      </c>
      <c r="W119" s="44">
        <v>2375600</v>
      </c>
      <c r="X119" s="44">
        <v>2862700</v>
      </c>
    </row>
    <row r="120" ht="15.75" spans="1:24">
      <c r="A120" s="43" t="s">
        <v>1837</v>
      </c>
      <c r="B120" s="43" t="s">
        <v>2882</v>
      </c>
      <c r="C120" s="43" t="s">
        <v>1835</v>
      </c>
      <c r="D120" s="43" t="s">
        <v>1838</v>
      </c>
      <c r="E120" s="43" t="s">
        <v>876</v>
      </c>
      <c r="F120" s="43" t="s">
        <v>877</v>
      </c>
      <c r="G120" s="44">
        <v>4696.5</v>
      </c>
      <c r="H120" s="44">
        <v>5187.1</v>
      </c>
      <c r="I120" s="44">
        <v>4489</v>
      </c>
      <c r="J120" s="44">
        <v>16911</v>
      </c>
      <c r="K120" s="44">
        <v>12386</v>
      </c>
      <c r="L120" s="44">
        <v>14124</v>
      </c>
      <c r="M120" s="44">
        <v>9</v>
      </c>
      <c r="N120" s="44">
        <v>2087.8</v>
      </c>
      <c r="O120" s="44">
        <v>1374.4</v>
      </c>
      <c r="P120" s="44">
        <v>13082</v>
      </c>
      <c r="Q120" s="44">
        <v>8627.2</v>
      </c>
      <c r="R120" s="44">
        <v>13219</v>
      </c>
      <c r="S120" s="44">
        <v>2410.3</v>
      </c>
      <c r="T120" s="44">
        <v>4176.6</v>
      </c>
      <c r="U120" s="44">
        <v>3470.7</v>
      </c>
      <c r="V120" s="44">
        <v>22076</v>
      </c>
      <c r="W120" s="44">
        <v>8845.8</v>
      </c>
      <c r="X120" s="44">
        <v>24465</v>
      </c>
    </row>
    <row r="121" ht="15.75" spans="1:24">
      <c r="A121" s="43" t="s">
        <v>1852</v>
      </c>
      <c r="B121" s="43" t="s">
        <v>2883</v>
      </c>
      <c r="C121" s="43" t="s">
        <v>1848</v>
      </c>
      <c r="D121" s="43" t="s">
        <v>1853</v>
      </c>
      <c r="E121" s="43" t="s">
        <v>238</v>
      </c>
      <c r="F121" s="43" t="s">
        <v>239</v>
      </c>
      <c r="G121" s="44">
        <v>53496</v>
      </c>
      <c r="H121" s="44">
        <v>68893</v>
      </c>
      <c r="I121" s="44">
        <v>66086</v>
      </c>
      <c r="J121" s="44">
        <v>33635</v>
      </c>
      <c r="K121" s="44">
        <v>28407</v>
      </c>
      <c r="L121" s="44">
        <v>27801</v>
      </c>
      <c r="M121" s="44">
        <v>39362</v>
      </c>
      <c r="N121" s="44">
        <v>32846</v>
      </c>
      <c r="O121" s="44">
        <v>52681</v>
      </c>
      <c r="P121" s="44">
        <v>31867</v>
      </c>
      <c r="Q121" s="44">
        <v>35970</v>
      </c>
      <c r="R121" s="44">
        <v>41988</v>
      </c>
      <c r="S121" s="44">
        <v>70795</v>
      </c>
      <c r="T121" s="44">
        <v>87029</v>
      </c>
      <c r="U121" s="44">
        <v>70690</v>
      </c>
      <c r="V121" s="44">
        <v>31021</v>
      </c>
      <c r="W121" s="44">
        <v>26597</v>
      </c>
      <c r="X121" s="44">
        <v>29497</v>
      </c>
    </row>
    <row r="122" ht="15.75" spans="1:24">
      <c r="A122" s="43" t="s">
        <v>1900</v>
      </c>
      <c r="B122" s="43" t="s">
        <v>2883</v>
      </c>
      <c r="C122" s="43" t="s">
        <v>1880</v>
      </c>
      <c r="D122" s="43" t="s">
        <v>1901</v>
      </c>
      <c r="E122" s="43" t="s">
        <v>238</v>
      </c>
      <c r="F122" s="43" t="s">
        <v>239</v>
      </c>
      <c r="G122" s="44">
        <v>1673000</v>
      </c>
      <c r="H122" s="44">
        <v>1629800</v>
      </c>
      <c r="I122" s="44">
        <v>2785000</v>
      </c>
      <c r="J122" s="44">
        <v>542870</v>
      </c>
      <c r="K122" s="44">
        <v>409910</v>
      </c>
      <c r="L122" s="44">
        <v>418150</v>
      </c>
      <c r="M122" s="44">
        <v>1376300</v>
      </c>
      <c r="N122" s="44">
        <v>1869900</v>
      </c>
      <c r="O122" s="44">
        <v>2070500</v>
      </c>
      <c r="P122" s="44">
        <v>261330</v>
      </c>
      <c r="Q122" s="44">
        <v>296600</v>
      </c>
      <c r="R122" s="44">
        <v>292910</v>
      </c>
      <c r="S122" s="44">
        <v>1980600</v>
      </c>
      <c r="T122" s="44">
        <v>2085200</v>
      </c>
      <c r="U122" s="44">
        <v>2409000</v>
      </c>
      <c r="V122" s="44">
        <v>438440</v>
      </c>
      <c r="W122" s="44">
        <v>805220</v>
      </c>
      <c r="X122" s="44">
        <v>623410</v>
      </c>
    </row>
    <row r="123" ht="15.75" spans="1:24">
      <c r="A123" s="43" t="s">
        <v>1926</v>
      </c>
      <c r="B123" s="43" t="s">
        <v>2883</v>
      </c>
      <c r="C123" s="43" t="s">
        <v>1927</v>
      </c>
      <c r="D123" s="43" t="s">
        <v>1928</v>
      </c>
      <c r="E123" s="43" t="s">
        <v>67</v>
      </c>
      <c r="F123" s="43" t="s">
        <v>67</v>
      </c>
      <c r="G123" s="44">
        <v>117510</v>
      </c>
      <c r="H123" s="44">
        <v>135240</v>
      </c>
      <c r="I123" s="44">
        <v>146480</v>
      </c>
      <c r="J123" s="44">
        <v>53193</v>
      </c>
      <c r="K123" s="44">
        <v>37410</v>
      </c>
      <c r="L123" s="44">
        <v>58228</v>
      </c>
      <c r="M123" s="44">
        <v>113640</v>
      </c>
      <c r="N123" s="44">
        <v>122180</v>
      </c>
      <c r="O123" s="44">
        <v>119490</v>
      </c>
      <c r="P123" s="44">
        <v>29405</v>
      </c>
      <c r="Q123" s="44">
        <v>35570</v>
      </c>
      <c r="R123" s="44">
        <v>26495</v>
      </c>
      <c r="S123" s="44">
        <v>125020</v>
      </c>
      <c r="T123" s="44">
        <v>106260</v>
      </c>
      <c r="U123" s="44">
        <v>120080</v>
      </c>
      <c r="V123" s="44">
        <v>33479</v>
      </c>
      <c r="W123" s="44">
        <v>28374</v>
      </c>
      <c r="X123" s="44">
        <v>29006</v>
      </c>
    </row>
    <row r="124" ht="15.75" spans="1:24">
      <c r="A124" s="43" t="s">
        <v>1941</v>
      </c>
      <c r="B124" s="43" t="s">
        <v>2883</v>
      </c>
      <c r="C124" s="43" t="s">
        <v>1942</v>
      </c>
      <c r="D124" s="43" t="s">
        <v>1943</v>
      </c>
      <c r="E124" s="43" t="s">
        <v>67</v>
      </c>
      <c r="F124" s="43" t="s">
        <v>67</v>
      </c>
      <c r="G124" s="44">
        <v>1023500</v>
      </c>
      <c r="H124" s="44">
        <v>946470</v>
      </c>
      <c r="I124" s="44">
        <v>900810</v>
      </c>
      <c r="J124" s="44">
        <v>167080</v>
      </c>
      <c r="K124" s="44">
        <v>155560</v>
      </c>
      <c r="L124" s="44">
        <v>192680</v>
      </c>
      <c r="M124" s="44">
        <v>495870</v>
      </c>
      <c r="N124" s="44">
        <v>512280</v>
      </c>
      <c r="O124" s="44">
        <v>982610</v>
      </c>
      <c r="P124" s="44">
        <v>80203</v>
      </c>
      <c r="Q124" s="44">
        <v>67574</v>
      </c>
      <c r="R124" s="44">
        <v>92683</v>
      </c>
      <c r="S124" s="44">
        <v>910360</v>
      </c>
      <c r="T124" s="44">
        <v>853060</v>
      </c>
      <c r="U124" s="44">
        <v>712810</v>
      </c>
      <c r="V124" s="44">
        <v>128100</v>
      </c>
      <c r="W124" s="44">
        <v>195350</v>
      </c>
      <c r="X124" s="44">
        <v>208190</v>
      </c>
    </row>
    <row r="125" ht="15.75" spans="1:24">
      <c r="A125" s="43" t="s">
        <v>1946</v>
      </c>
      <c r="B125" s="43" t="s">
        <v>2883</v>
      </c>
      <c r="C125" s="43" t="s">
        <v>1947</v>
      </c>
      <c r="D125" s="43" t="s">
        <v>1948</v>
      </c>
      <c r="E125" s="43" t="s">
        <v>970</v>
      </c>
      <c r="F125" s="43" t="s">
        <v>1792</v>
      </c>
      <c r="G125" s="44">
        <v>1934500</v>
      </c>
      <c r="H125" s="44">
        <v>1644800</v>
      </c>
      <c r="I125" s="44">
        <v>1522300</v>
      </c>
      <c r="J125" s="44">
        <v>686360</v>
      </c>
      <c r="K125" s="44">
        <v>721190</v>
      </c>
      <c r="L125" s="44">
        <v>832150</v>
      </c>
      <c r="M125" s="44">
        <v>1443000</v>
      </c>
      <c r="N125" s="44">
        <v>1456900</v>
      </c>
      <c r="O125" s="44">
        <v>1267000</v>
      </c>
      <c r="P125" s="44">
        <v>897010</v>
      </c>
      <c r="Q125" s="44">
        <v>813720</v>
      </c>
      <c r="R125" s="44">
        <v>892420</v>
      </c>
      <c r="S125" s="44">
        <v>2034400</v>
      </c>
      <c r="T125" s="44">
        <v>2114500</v>
      </c>
      <c r="U125" s="44">
        <v>1860000</v>
      </c>
      <c r="V125" s="44">
        <v>1003400</v>
      </c>
      <c r="W125" s="44">
        <v>877540</v>
      </c>
      <c r="X125" s="44">
        <v>876350</v>
      </c>
    </row>
    <row r="126" ht="15.75" spans="1:24">
      <c r="A126" s="43" t="s">
        <v>1949</v>
      </c>
      <c r="B126" s="43" t="s">
        <v>2883</v>
      </c>
      <c r="C126" s="43" t="s">
        <v>1947</v>
      </c>
      <c r="D126" s="43" t="s">
        <v>1950</v>
      </c>
      <c r="E126" s="43" t="s">
        <v>970</v>
      </c>
      <c r="F126" s="43" t="s">
        <v>1792</v>
      </c>
      <c r="G126" s="44">
        <v>1844600</v>
      </c>
      <c r="H126" s="44">
        <v>1576400</v>
      </c>
      <c r="I126" s="44">
        <v>1479400</v>
      </c>
      <c r="J126" s="44">
        <v>713720</v>
      </c>
      <c r="K126" s="44">
        <v>775230</v>
      </c>
      <c r="L126" s="44">
        <v>778510</v>
      </c>
      <c r="M126" s="44">
        <v>1477200</v>
      </c>
      <c r="N126" s="44">
        <v>1496300</v>
      </c>
      <c r="O126" s="44">
        <v>1427400</v>
      </c>
      <c r="P126" s="44">
        <v>910910</v>
      </c>
      <c r="Q126" s="44">
        <v>773260</v>
      </c>
      <c r="R126" s="44">
        <v>940920</v>
      </c>
      <c r="S126" s="44">
        <v>2029700</v>
      </c>
      <c r="T126" s="44">
        <v>1991400</v>
      </c>
      <c r="U126" s="44">
        <v>1873100</v>
      </c>
      <c r="V126" s="44">
        <v>953540</v>
      </c>
      <c r="W126" s="44">
        <v>892290</v>
      </c>
      <c r="X126" s="44">
        <v>906760</v>
      </c>
    </row>
    <row r="127" ht="15.75" spans="1:24">
      <c r="A127" s="43" t="s">
        <v>1951</v>
      </c>
      <c r="B127" s="43" t="s">
        <v>2883</v>
      </c>
      <c r="C127" s="43" t="s">
        <v>1952</v>
      </c>
      <c r="D127" s="43" t="s">
        <v>1953</v>
      </c>
      <c r="E127" s="43" t="s">
        <v>249</v>
      </c>
      <c r="F127" s="43" t="s">
        <v>249</v>
      </c>
      <c r="G127" s="44">
        <v>1271400</v>
      </c>
      <c r="H127" s="44">
        <v>1377400</v>
      </c>
      <c r="I127" s="44">
        <v>1348500</v>
      </c>
      <c r="J127" s="44">
        <v>802340</v>
      </c>
      <c r="K127" s="44">
        <v>959910</v>
      </c>
      <c r="L127" s="44">
        <v>990360</v>
      </c>
      <c r="M127" s="44">
        <v>2490700</v>
      </c>
      <c r="N127" s="44">
        <v>2853300</v>
      </c>
      <c r="O127" s="44">
        <v>2602800</v>
      </c>
      <c r="P127" s="44">
        <v>1565900</v>
      </c>
      <c r="Q127" s="44">
        <v>1081800</v>
      </c>
      <c r="R127" s="44">
        <v>1421500</v>
      </c>
      <c r="S127" s="44">
        <v>3076500</v>
      </c>
      <c r="T127" s="44">
        <v>3767700</v>
      </c>
      <c r="U127" s="44">
        <v>3235400</v>
      </c>
      <c r="V127" s="44">
        <v>1471700</v>
      </c>
      <c r="W127" s="44">
        <v>1397900</v>
      </c>
      <c r="X127" s="44">
        <v>1450500</v>
      </c>
    </row>
    <row r="128" ht="15.75" spans="1:24">
      <c r="A128" s="43" t="s">
        <v>1993</v>
      </c>
      <c r="B128" s="43" t="s">
        <v>2883</v>
      </c>
      <c r="C128" s="43" t="s">
        <v>1989</v>
      </c>
      <c r="D128" s="43" t="s">
        <v>1994</v>
      </c>
      <c r="E128" s="43" t="s">
        <v>876</v>
      </c>
      <c r="F128" s="43" t="s">
        <v>1991</v>
      </c>
      <c r="G128" s="44">
        <v>6776.1</v>
      </c>
      <c r="H128" s="44">
        <v>6536.5</v>
      </c>
      <c r="I128" s="44">
        <v>7794.4</v>
      </c>
      <c r="J128" s="44">
        <v>2540.5</v>
      </c>
      <c r="K128" s="44">
        <v>1431.6</v>
      </c>
      <c r="L128" s="44">
        <v>2283.3</v>
      </c>
      <c r="M128" s="44">
        <v>13836</v>
      </c>
      <c r="N128" s="44">
        <v>12861</v>
      </c>
      <c r="O128" s="44">
        <v>12046</v>
      </c>
      <c r="P128" s="44">
        <v>2557.4</v>
      </c>
      <c r="Q128" s="44">
        <v>4310.9</v>
      </c>
      <c r="R128" s="44">
        <v>4875</v>
      </c>
      <c r="S128" s="44">
        <v>13663</v>
      </c>
      <c r="T128" s="44">
        <v>13848</v>
      </c>
      <c r="U128" s="44">
        <v>18939</v>
      </c>
      <c r="V128" s="44">
        <v>7628</v>
      </c>
      <c r="W128" s="44">
        <v>5334.7</v>
      </c>
      <c r="X128" s="44">
        <v>6279.5</v>
      </c>
    </row>
    <row r="129" ht="15.75" spans="1:24">
      <c r="A129" s="43" t="s">
        <v>1996</v>
      </c>
      <c r="B129" s="43" t="s">
        <v>2884</v>
      </c>
      <c r="C129" s="43" t="s">
        <v>1997</v>
      </c>
      <c r="D129" s="43" t="s">
        <v>1998</v>
      </c>
      <c r="E129" s="43" t="s">
        <v>249</v>
      </c>
      <c r="F129" s="43" t="s">
        <v>249</v>
      </c>
      <c r="G129" s="44">
        <v>51435</v>
      </c>
      <c r="H129" s="44">
        <v>53097</v>
      </c>
      <c r="I129" s="44">
        <v>27454</v>
      </c>
      <c r="J129" s="44">
        <v>81792</v>
      </c>
      <c r="K129" s="44">
        <v>84081</v>
      </c>
      <c r="L129" s="44">
        <v>127880</v>
      </c>
      <c r="M129" s="44">
        <v>35010</v>
      </c>
      <c r="N129" s="44">
        <v>31247</v>
      </c>
      <c r="O129" s="44">
        <v>52130</v>
      </c>
      <c r="P129" s="44">
        <v>156850</v>
      </c>
      <c r="Q129" s="44">
        <v>123710</v>
      </c>
      <c r="R129" s="44">
        <v>138220</v>
      </c>
      <c r="S129" s="44">
        <v>47310</v>
      </c>
      <c r="T129" s="44">
        <v>51554</v>
      </c>
      <c r="U129" s="44">
        <v>57222</v>
      </c>
      <c r="V129" s="44">
        <v>143830</v>
      </c>
      <c r="W129" s="44">
        <v>159010</v>
      </c>
      <c r="X129" s="44">
        <v>178840</v>
      </c>
    </row>
    <row r="130" ht="15.75" spans="1:24">
      <c r="A130" s="43" t="s">
        <v>2000</v>
      </c>
      <c r="B130" s="43" t="s">
        <v>2884</v>
      </c>
      <c r="C130" s="43" t="s">
        <v>2001</v>
      </c>
      <c r="D130" s="43" t="s">
        <v>2002</v>
      </c>
      <c r="E130" s="43" t="s">
        <v>249</v>
      </c>
      <c r="F130" s="43" t="s">
        <v>249</v>
      </c>
      <c r="G130" s="44">
        <v>24384</v>
      </c>
      <c r="H130" s="44">
        <v>27169</v>
      </c>
      <c r="I130" s="44">
        <v>30691</v>
      </c>
      <c r="J130" s="44">
        <v>87259</v>
      </c>
      <c r="K130" s="44">
        <v>77766</v>
      </c>
      <c r="L130" s="44">
        <v>93797</v>
      </c>
      <c r="M130" s="44">
        <v>17570</v>
      </c>
      <c r="N130" s="44">
        <v>13713</v>
      </c>
      <c r="O130" s="44">
        <v>19816</v>
      </c>
      <c r="P130" s="44">
        <v>184000</v>
      </c>
      <c r="Q130" s="44">
        <v>130850</v>
      </c>
      <c r="R130" s="44">
        <v>163070</v>
      </c>
      <c r="S130" s="44">
        <v>80524</v>
      </c>
      <c r="T130" s="44">
        <v>81763</v>
      </c>
      <c r="U130" s="44">
        <v>72218</v>
      </c>
      <c r="V130" s="44">
        <v>201080</v>
      </c>
      <c r="W130" s="44">
        <v>180270</v>
      </c>
      <c r="X130" s="44">
        <v>181080</v>
      </c>
    </row>
    <row r="131" ht="15.75" spans="1:24">
      <c r="A131" s="43" t="s">
        <v>2006</v>
      </c>
      <c r="B131" s="43" t="s">
        <v>2883</v>
      </c>
      <c r="C131" s="43" t="s">
        <v>2007</v>
      </c>
      <c r="D131" s="43" t="s">
        <v>2008</v>
      </c>
      <c r="E131" s="43" t="s">
        <v>67</v>
      </c>
      <c r="F131" s="43" t="s">
        <v>67</v>
      </c>
      <c r="G131" s="44">
        <v>18405</v>
      </c>
      <c r="H131" s="44">
        <v>7750.1</v>
      </c>
      <c r="I131" s="44">
        <v>18684</v>
      </c>
      <c r="J131" s="44">
        <v>1771.8</v>
      </c>
      <c r="K131" s="44">
        <v>1970</v>
      </c>
      <c r="L131" s="44">
        <v>2423.7</v>
      </c>
      <c r="M131" s="44">
        <v>7381.5</v>
      </c>
      <c r="N131" s="44">
        <v>10876</v>
      </c>
      <c r="O131" s="44">
        <v>11422</v>
      </c>
      <c r="P131" s="44">
        <v>1915.4</v>
      </c>
      <c r="Q131" s="44">
        <v>4299.1</v>
      </c>
      <c r="R131" s="44">
        <v>1703.4</v>
      </c>
      <c r="S131" s="44">
        <v>10807</v>
      </c>
      <c r="T131" s="44">
        <v>15146</v>
      </c>
      <c r="U131" s="44">
        <v>13569</v>
      </c>
      <c r="V131" s="44">
        <v>2600.2</v>
      </c>
      <c r="W131" s="44">
        <v>3636.2</v>
      </c>
      <c r="X131" s="44">
        <v>2282.3</v>
      </c>
    </row>
    <row r="132" ht="15.75" spans="1:24">
      <c r="A132" s="43" t="s">
        <v>2032</v>
      </c>
      <c r="B132" s="43" t="s">
        <v>2884</v>
      </c>
      <c r="C132" s="43" t="s">
        <v>2033</v>
      </c>
      <c r="D132" s="43" t="s">
        <v>2034</v>
      </c>
      <c r="E132" s="43" t="s">
        <v>238</v>
      </c>
      <c r="F132" s="43" t="s">
        <v>238</v>
      </c>
      <c r="G132" s="44">
        <v>190380</v>
      </c>
      <c r="H132" s="44">
        <v>191700</v>
      </c>
      <c r="I132" s="44">
        <v>210280</v>
      </c>
      <c r="J132" s="44">
        <v>1067200</v>
      </c>
      <c r="K132" s="44">
        <v>1222100</v>
      </c>
      <c r="L132" s="44">
        <v>1134200</v>
      </c>
      <c r="M132" s="44">
        <v>529690</v>
      </c>
      <c r="N132" s="44">
        <v>528930</v>
      </c>
      <c r="O132" s="44">
        <v>577570</v>
      </c>
      <c r="P132" s="44">
        <v>4377200</v>
      </c>
      <c r="Q132" s="44">
        <v>4636200</v>
      </c>
      <c r="R132" s="44">
        <v>4814100</v>
      </c>
      <c r="S132" s="44">
        <v>1318300</v>
      </c>
      <c r="T132" s="44">
        <v>1426300</v>
      </c>
      <c r="U132" s="44">
        <v>1496300</v>
      </c>
      <c r="V132" s="44">
        <v>4819000</v>
      </c>
      <c r="W132" s="44">
        <v>4671500</v>
      </c>
      <c r="X132" s="44">
        <v>3748200</v>
      </c>
    </row>
    <row r="133" ht="15.75" spans="1:24">
      <c r="A133" s="43" t="s">
        <v>2057</v>
      </c>
      <c r="B133" s="43" t="s">
        <v>2884</v>
      </c>
      <c r="C133" s="43" t="s">
        <v>2052</v>
      </c>
      <c r="D133" s="43" t="s">
        <v>2058</v>
      </c>
      <c r="E133" s="43" t="s">
        <v>249</v>
      </c>
      <c r="F133" s="43" t="s">
        <v>249</v>
      </c>
      <c r="G133" s="44">
        <v>6514</v>
      </c>
      <c r="H133" s="44">
        <v>5960.5</v>
      </c>
      <c r="I133" s="44">
        <v>11374</v>
      </c>
      <c r="J133" s="44">
        <v>21844</v>
      </c>
      <c r="K133" s="44">
        <v>21524</v>
      </c>
      <c r="L133" s="44">
        <v>21085</v>
      </c>
      <c r="M133" s="44">
        <v>3817.1</v>
      </c>
      <c r="N133" s="44">
        <v>6411.2</v>
      </c>
      <c r="O133" s="44">
        <v>877.26</v>
      </c>
      <c r="P133" s="44">
        <v>22345</v>
      </c>
      <c r="Q133" s="44">
        <v>11778</v>
      </c>
      <c r="R133" s="44">
        <v>23107</v>
      </c>
      <c r="S133" s="44">
        <v>15661</v>
      </c>
      <c r="T133" s="44">
        <v>16662</v>
      </c>
      <c r="U133" s="44">
        <v>8728.8</v>
      </c>
      <c r="V133" s="44">
        <v>33182</v>
      </c>
      <c r="W133" s="44">
        <v>23146</v>
      </c>
      <c r="X133" s="44">
        <v>17998</v>
      </c>
    </row>
    <row r="134" ht="15.75" spans="1:24">
      <c r="A134" s="43" t="s">
        <v>2090</v>
      </c>
      <c r="B134" s="43" t="s">
        <v>2884</v>
      </c>
      <c r="C134" s="43" t="s">
        <v>2091</v>
      </c>
      <c r="D134" s="43" t="s">
        <v>2092</v>
      </c>
      <c r="E134" s="43" t="s">
        <v>778</v>
      </c>
      <c r="F134" s="43" t="s">
        <v>779</v>
      </c>
      <c r="G134" s="44">
        <v>9</v>
      </c>
      <c r="H134" s="44">
        <v>9</v>
      </c>
      <c r="I134" s="44">
        <v>9</v>
      </c>
      <c r="J134" s="44">
        <v>11650</v>
      </c>
      <c r="K134" s="44">
        <v>6710</v>
      </c>
      <c r="L134" s="44">
        <v>11042</v>
      </c>
      <c r="M134" s="44">
        <v>9</v>
      </c>
      <c r="N134" s="44">
        <v>9</v>
      </c>
      <c r="O134" s="44">
        <v>9</v>
      </c>
      <c r="P134" s="44">
        <v>11668</v>
      </c>
      <c r="Q134" s="44">
        <v>9273.8</v>
      </c>
      <c r="R134" s="44">
        <v>11757</v>
      </c>
      <c r="S134" s="44">
        <v>9</v>
      </c>
      <c r="T134" s="44">
        <v>9</v>
      </c>
      <c r="U134" s="44">
        <v>9</v>
      </c>
      <c r="V134" s="44">
        <v>7329.2</v>
      </c>
      <c r="W134" s="44">
        <v>20595</v>
      </c>
      <c r="X134" s="44">
        <v>20189</v>
      </c>
    </row>
    <row r="135" ht="15.75" spans="1:24">
      <c r="A135" s="43" t="s">
        <v>2097</v>
      </c>
      <c r="B135" s="43" t="s">
        <v>2882</v>
      </c>
      <c r="C135" s="43" t="s">
        <v>2098</v>
      </c>
      <c r="D135" s="43" t="s">
        <v>2099</v>
      </c>
      <c r="E135" s="43" t="s">
        <v>1356</v>
      </c>
      <c r="F135" s="43" t="s">
        <v>1384</v>
      </c>
      <c r="G135" s="44">
        <v>33925</v>
      </c>
      <c r="H135" s="44">
        <v>36347</v>
      </c>
      <c r="I135" s="44">
        <v>36898</v>
      </c>
      <c r="J135" s="44">
        <v>89539</v>
      </c>
      <c r="K135" s="44">
        <v>88353</v>
      </c>
      <c r="L135" s="44">
        <v>87536</v>
      </c>
      <c r="M135" s="44">
        <v>22830</v>
      </c>
      <c r="N135" s="44">
        <v>26347</v>
      </c>
      <c r="O135" s="44">
        <v>22858</v>
      </c>
      <c r="P135" s="44">
        <v>97774</v>
      </c>
      <c r="Q135" s="44">
        <v>93016</v>
      </c>
      <c r="R135" s="44">
        <v>90670</v>
      </c>
      <c r="S135" s="44">
        <v>32986</v>
      </c>
      <c r="T135" s="44">
        <v>29675</v>
      </c>
      <c r="U135" s="44">
        <v>33818</v>
      </c>
      <c r="V135" s="44">
        <v>69209</v>
      </c>
      <c r="W135" s="44">
        <v>61340</v>
      </c>
      <c r="X135" s="44">
        <v>59134</v>
      </c>
    </row>
    <row r="136" ht="15.75" spans="1:24">
      <c r="A136" s="43" t="s">
        <v>2110</v>
      </c>
      <c r="B136" s="43" t="s">
        <v>2883</v>
      </c>
      <c r="C136" s="43" t="s">
        <v>2111</v>
      </c>
      <c r="D136" s="43" t="s">
        <v>2112</v>
      </c>
      <c r="E136" s="43" t="s">
        <v>238</v>
      </c>
      <c r="F136" s="43" t="s">
        <v>239</v>
      </c>
      <c r="G136" s="44">
        <v>4603300</v>
      </c>
      <c r="H136" s="44">
        <v>5073100</v>
      </c>
      <c r="I136" s="44">
        <v>4642500</v>
      </c>
      <c r="J136" s="44">
        <v>125950</v>
      </c>
      <c r="K136" s="44">
        <v>120100</v>
      </c>
      <c r="L136" s="44">
        <v>123560</v>
      </c>
      <c r="M136" s="44">
        <v>1946200</v>
      </c>
      <c r="N136" s="44">
        <v>2079700</v>
      </c>
      <c r="O136" s="44">
        <v>2185500</v>
      </c>
      <c r="P136" s="44">
        <v>45205</v>
      </c>
      <c r="Q136" s="44">
        <v>41847</v>
      </c>
      <c r="R136" s="44">
        <v>43049</v>
      </c>
      <c r="S136" s="44">
        <v>5407600</v>
      </c>
      <c r="T136" s="44">
        <v>5867600</v>
      </c>
      <c r="U136" s="44">
        <v>5705200</v>
      </c>
      <c r="V136" s="44">
        <v>100740</v>
      </c>
      <c r="W136" s="44">
        <v>45940</v>
      </c>
      <c r="X136" s="44">
        <v>137710</v>
      </c>
    </row>
    <row r="137" ht="15.75" spans="1:24">
      <c r="A137" s="43" t="s">
        <v>2150</v>
      </c>
      <c r="B137" s="43" t="s">
        <v>2882</v>
      </c>
      <c r="C137" s="43" t="s">
        <v>2142</v>
      </c>
      <c r="D137" s="43" t="s">
        <v>2151</v>
      </c>
      <c r="E137" s="43" t="s">
        <v>1356</v>
      </c>
      <c r="F137" s="43" t="s">
        <v>1384</v>
      </c>
      <c r="G137" s="44">
        <v>3086</v>
      </c>
      <c r="H137" s="44">
        <v>4904</v>
      </c>
      <c r="I137" s="44">
        <v>6192</v>
      </c>
      <c r="J137" s="44">
        <v>12360</v>
      </c>
      <c r="K137" s="44">
        <v>20417</v>
      </c>
      <c r="L137" s="44">
        <v>18542</v>
      </c>
      <c r="M137" s="44">
        <v>6133.5</v>
      </c>
      <c r="N137" s="44">
        <v>4296.2</v>
      </c>
      <c r="O137" s="44">
        <v>4913</v>
      </c>
      <c r="P137" s="44">
        <v>37626</v>
      </c>
      <c r="Q137" s="44">
        <v>19758</v>
      </c>
      <c r="R137" s="44">
        <v>21014</v>
      </c>
      <c r="S137" s="44">
        <v>1769.7</v>
      </c>
      <c r="T137" s="44">
        <v>11743</v>
      </c>
      <c r="U137" s="44">
        <v>6739.5</v>
      </c>
      <c r="V137" s="44">
        <v>12351</v>
      </c>
      <c r="W137" s="44">
        <v>13040</v>
      </c>
      <c r="X137" s="44">
        <v>15031</v>
      </c>
    </row>
    <row r="138" ht="15.75" spans="1:24">
      <c r="A138" s="43" t="s">
        <v>2188</v>
      </c>
      <c r="B138" s="43" t="s">
        <v>2882</v>
      </c>
      <c r="C138" s="43" t="s">
        <v>2185</v>
      </c>
      <c r="D138" s="43" t="s">
        <v>2189</v>
      </c>
      <c r="E138" s="43" t="s">
        <v>1356</v>
      </c>
      <c r="F138" s="43" t="s">
        <v>1384</v>
      </c>
      <c r="G138" s="44">
        <v>708830</v>
      </c>
      <c r="H138" s="44">
        <v>612750</v>
      </c>
      <c r="I138" s="44">
        <v>647590</v>
      </c>
      <c r="J138" s="44">
        <v>2357400</v>
      </c>
      <c r="K138" s="44">
        <v>2572200</v>
      </c>
      <c r="L138" s="44">
        <v>2477900</v>
      </c>
      <c r="M138" s="44">
        <v>321600</v>
      </c>
      <c r="N138" s="44">
        <v>315100</v>
      </c>
      <c r="O138" s="44">
        <v>270040</v>
      </c>
      <c r="P138" s="44">
        <v>3778600</v>
      </c>
      <c r="Q138" s="44">
        <v>3772100</v>
      </c>
      <c r="R138" s="44">
        <v>3711700</v>
      </c>
      <c r="S138" s="44">
        <v>477900</v>
      </c>
      <c r="T138" s="44">
        <v>449760</v>
      </c>
      <c r="U138" s="44">
        <v>465140</v>
      </c>
      <c r="V138" s="44">
        <v>1202800</v>
      </c>
      <c r="W138" s="44">
        <v>1030400</v>
      </c>
      <c r="X138" s="44">
        <v>1300600</v>
      </c>
    </row>
    <row r="139" ht="15.75" spans="1:24">
      <c r="A139" s="43" t="s">
        <v>2192</v>
      </c>
      <c r="B139" s="43" t="s">
        <v>2882</v>
      </c>
      <c r="C139" s="43" t="s">
        <v>2185</v>
      </c>
      <c r="D139" s="43" t="s">
        <v>2193</v>
      </c>
      <c r="E139" s="43" t="s">
        <v>1356</v>
      </c>
      <c r="F139" s="43" t="s">
        <v>1367</v>
      </c>
      <c r="G139" s="44">
        <v>783810</v>
      </c>
      <c r="H139" s="44">
        <v>763330</v>
      </c>
      <c r="I139" s="44">
        <v>682950</v>
      </c>
      <c r="J139" s="44">
        <v>1076500</v>
      </c>
      <c r="K139" s="44">
        <v>1212700</v>
      </c>
      <c r="L139" s="44">
        <v>1119600</v>
      </c>
      <c r="M139" s="44">
        <v>346850</v>
      </c>
      <c r="N139" s="44">
        <v>398140</v>
      </c>
      <c r="O139" s="44">
        <v>459240</v>
      </c>
      <c r="P139" s="44">
        <v>1363200</v>
      </c>
      <c r="Q139" s="44">
        <v>1278900</v>
      </c>
      <c r="R139" s="44">
        <v>1262500</v>
      </c>
      <c r="S139" s="44">
        <v>577560</v>
      </c>
      <c r="T139" s="44">
        <v>638150</v>
      </c>
      <c r="U139" s="44">
        <v>536280</v>
      </c>
      <c r="V139" s="44">
        <v>720440</v>
      </c>
      <c r="W139" s="44">
        <v>654890</v>
      </c>
      <c r="X139" s="44">
        <v>857400</v>
      </c>
    </row>
    <row r="140" ht="15.75" spans="1:24">
      <c r="A140" s="43" t="s">
        <v>2195</v>
      </c>
      <c r="B140" s="43" t="s">
        <v>2882</v>
      </c>
      <c r="C140" s="43" t="s">
        <v>2185</v>
      </c>
      <c r="D140" s="43" t="s">
        <v>2196</v>
      </c>
      <c r="E140" s="43" t="s">
        <v>1356</v>
      </c>
      <c r="F140" s="43" t="s">
        <v>1384</v>
      </c>
      <c r="G140" s="44">
        <v>881290</v>
      </c>
      <c r="H140" s="44">
        <v>788480</v>
      </c>
      <c r="I140" s="44">
        <v>811450</v>
      </c>
      <c r="J140" s="44">
        <v>3449500</v>
      </c>
      <c r="K140" s="44">
        <v>3294100</v>
      </c>
      <c r="L140" s="44">
        <v>3190300</v>
      </c>
      <c r="M140" s="44">
        <v>387490</v>
      </c>
      <c r="N140" s="44">
        <v>361810</v>
      </c>
      <c r="O140" s="44">
        <v>319750</v>
      </c>
      <c r="P140" s="44">
        <v>4721800</v>
      </c>
      <c r="Q140" s="44">
        <v>5100500</v>
      </c>
      <c r="R140" s="44">
        <v>4654700</v>
      </c>
      <c r="S140" s="44">
        <v>555020</v>
      </c>
      <c r="T140" s="44">
        <v>556760</v>
      </c>
      <c r="U140" s="44">
        <v>516960</v>
      </c>
      <c r="V140" s="44">
        <v>1378700</v>
      </c>
      <c r="W140" s="44">
        <v>1207000</v>
      </c>
      <c r="X140" s="44">
        <v>1572800</v>
      </c>
    </row>
    <row r="141" ht="15.75" spans="1:24">
      <c r="A141" s="43" t="s">
        <v>2197</v>
      </c>
      <c r="B141" s="43" t="s">
        <v>2884</v>
      </c>
      <c r="C141" s="43" t="s">
        <v>2198</v>
      </c>
      <c r="D141" s="43" t="s">
        <v>2199</v>
      </c>
      <c r="E141" s="43" t="s">
        <v>1356</v>
      </c>
      <c r="F141" s="43" t="s">
        <v>1362</v>
      </c>
      <c r="G141" s="44">
        <v>3568400</v>
      </c>
      <c r="H141" s="44">
        <v>3382900</v>
      </c>
      <c r="I141" s="44">
        <v>3393700</v>
      </c>
      <c r="J141" s="44">
        <v>11107000</v>
      </c>
      <c r="K141" s="44">
        <v>10077000</v>
      </c>
      <c r="L141" s="44">
        <v>9400600</v>
      </c>
      <c r="M141" s="44">
        <v>7647200</v>
      </c>
      <c r="N141" s="44">
        <v>8281300</v>
      </c>
      <c r="O141" s="44">
        <v>7793900</v>
      </c>
      <c r="P141" s="44">
        <v>9859200</v>
      </c>
      <c r="Q141" s="44">
        <v>13081000</v>
      </c>
      <c r="R141" s="44">
        <v>7756400</v>
      </c>
      <c r="S141" s="44">
        <v>5512900</v>
      </c>
      <c r="T141" s="44">
        <v>6640300</v>
      </c>
      <c r="U141" s="44">
        <v>5471500</v>
      </c>
      <c r="V141" s="44">
        <v>10906000</v>
      </c>
      <c r="W141" s="44">
        <v>13636000</v>
      </c>
      <c r="X141" s="44">
        <v>13074000</v>
      </c>
    </row>
    <row r="142" ht="15.75" spans="1:24">
      <c r="A142" s="43" t="s">
        <v>2202</v>
      </c>
      <c r="B142" s="43" t="s">
        <v>2884</v>
      </c>
      <c r="C142" s="43" t="s">
        <v>2198</v>
      </c>
      <c r="D142" s="43" t="s">
        <v>2203</v>
      </c>
      <c r="E142" s="43" t="s">
        <v>1356</v>
      </c>
      <c r="F142" s="43" t="s">
        <v>1362</v>
      </c>
      <c r="G142" s="44">
        <v>1652400</v>
      </c>
      <c r="H142" s="44">
        <v>1560300</v>
      </c>
      <c r="I142" s="44">
        <v>1825500</v>
      </c>
      <c r="J142" s="44">
        <v>4978100</v>
      </c>
      <c r="K142" s="44">
        <v>4577200</v>
      </c>
      <c r="L142" s="44">
        <v>4886000</v>
      </c>
      <c r="M142" s="44">
        <v>3908000</v>
      </c>
      <c r="N142" s="44">
        <v>4142100</v>
      </c>
      <c r="O142" s="44">
        <v>4137500</v>
      </c>
      <c r="P142" s="44">
        <v>5661500</v>
      </c>
      <c r="Q142" s="44">
        <v>4949200</v>
      </c>
      <c r="R142" s="44">
        <v>5823300</v>
      </c>
      <c r="S142" s="44">
        <v>3053300</v>
      </c>
      <c r="T142" s="44">
        <v>3664100</v>
      </c>
      <c r="U142" s="44">
        <v>3050400</v>
      </c>
      <c r="V142" s="44">
        <v>5080000</v>
      </c>
      <c r="W142" s="44">
        <v>6840300</v>
      </c>
      <c r="X142" s="44">
        <v>7634500</v>
      </c>
    </row>
    <row r="143" ht="15.75" spans="1:24">
      <c r="A143" s="43" t="s">
        <v>2234</v>
      </c>
      <c r="B143" s="43" t="s">
        <v>2882</v>
      </c>
      <c r="C143" s="43" t="s">
        <v>2232</v>
      </c>
      <c r="D143" s="43" t="s">
        <v>2235</v>
      </c>
      <c r="E143" s="43" t="s">
        <v>1356</v>
      </c>
      <c r="F143" s="43" t="s">
        <v>1613</v>
      </c>
      <c r="G143" s="44">
        <v>62630</v>
      </c>
      <c r="H143" s="44">
        <v>61955</v>
      </c>
      <c r="I143" s="44">
        <v>53490</v>
      </c>
      <c r="J143" s="44">
        <v>132190</v>
      </c>
      <c r="K143" s="44">
        <v>158370</v>
      </c>
      <c r="L143" s="44">
        <v>144650</v>
      </c>
      <c r="M143" s="44">
        <v>82128</v>
      </c>
      <c r="N143" s="44">
        <v>109130</v>
      </c>
      <c r="O143" s="44">
        <v>73894</v>
      </c>
      <c r="P143" s="44">
        <v>189940</v>
      </c>
      <c r="Q143" s="44">
        <v>186350</v>
      </c>
      <c r="R143" s="44">
        <v>161460</v>
      </c>
      <c r="S143" s="44">
        <v>99945</v>
      </c>
      <c r="T143" s="44">
        <v>102150</v>
      </c>
      <c r="U143" s="44">
        <v>106930</v>
      </c>
      <c r="V143" s="44">
        <v>190100</v>
      </c>
      <c r="W143" s="44">
        <v>131580</v>
      </c>
      <c r="X143" s="44">
        <v>115510</v>
      </c>
    </row>
    <row r="144" ht="15.75" spans="1:24">
      <c r="A144" s="43" t="s">
        <v>2237</v>
      </c>
      <c r="B144" s="43" t="s">
        <v>2882</v>
      </c>
      <c r="C144" s="43" t="s">
        <v>2232</v>
      </c>
      <c r="D144" s="43" t="s">
        <v>2238</v>
      </c>
      <c r="E144" s="43" t="s">
        <v>1356</v>
      </c>
      <c r="F144" s="43" t="s">
        <v>1613</v>
      </c>
      <c r="G144" s="44">
        <v>59129</v>
      </c>
      <c r="H144" s="44">
        <v>55484</v>
      </c>
      <c r="I144" s="44">
        <v>53721</v>
      </c>
      <c r="J144" s="44">
        <v>151740</v>
      </c>
      <c r="K144" s="44">
        <v>148210</v>
      </c>
      <c r="L144" s="44">
        <v>156830</v>
      </c>
      <c r="M144" s="44">
        <v>102240</v>
      </c>
      <c r="N144" s="44">
        <v>96791</v>
      </c>
      <c r="O144" s="44">
        <v>105010</v>
      </c>
      <c r="P144" s="44">
        <v>132560</v>
      </c>
      <c r="Q144" s="44">
        <v>163100</v>
      </c>
      <c r="R144" s="44">
        <v>167700</v>
      </c>
      <c r="S144" s="44">
        <v>110340</v>
      </c>
      <c r="T144" s="44">
        <v>109240</v>
      </c>
      <c r="U144" s="44">
        <v>104750</v>
      </c>
      <c r="V144" s="44">
        <v>153560</v>
      </c>
      <c r="W144" s="44">
        <v>151770</v>
      </c>
      <c r="X144" s="44">
        <v>156420</v>
      </c>
    </row>
    <row r="145" ht="15.75" spans="1:24">
      <c r="A145" s="43" t="s">
        <v>2241</v>
      </c>
      <c r="B145" s="43" t="s">
        <v>2882</v>
      </c>
      <c r="C145" s="43" t="s">
        <v>2232</v>
      </c>
      <c r="D145" s="43" t="s">
        <v>2242</v>
      </c>
      <c r="E145" s="43" t="s">
        <v>1356</v>
      </c>
      <c r="F145" s="43" t="s">
        <v>1613</v>
      </c>
      <c r="G145" s="44">
        <v>348570</v>
      </c>
      <c r="H145" s="44">
        <v>264050</v>
      </c>
      <c r="I145" s="44">
        <v>380700</v>
      </c>
      <c r="J145" s="44">
        <v>750620</v>
      </c>
      <c r="K145" s="44">
        <v>736280</v>
      </c>
      <c r="L145" s="44">
        <v>594440</v>
      </c>
      <c r="M145" s="44">
        <v>481490</v>
      </c>
      <c r="N145" s="44">
        <v>550880</v>
      </c>
      <c r="O145" s="44">
        <v>451070</v>
      </c>
      <c r="P145" s="44">
        <v>721420</v>
      </c>
      <c r="Q145" s="44">
        <v>799290</v>
      </c>
      <c r="R145" s="44">
        <v>766120</v>
      </c>
      <c r="S145" s="44">
        <v>587850</v>
      </c>
      <c r="T145" s="44">
        <v>550140</v>
      </c>
      <c r="U145" s="44">
        <v>536280</v>
      </c>
      <c r="V145" s="44">
        <v>480020</v>
      </c>
      <c r="W145" s="44">
        <v>440360</v>
      </c>
      <c r="X145" s="44">
        <v>562640</v>
      </c>
    </row>
    <row r="146" ht="15.75" spans="1:24">
      <c r="A146" s="43" t="s">
        <v>2248</v>
      </c>
      <c r="B146" s="43" t="s">
        <v>2882</v>
      </c>
      <c r="C146" s="43" t="s">
        <v>2232</v>
      </c>
      <c r="D146" s="43" t="s">
        <v>2249</v>
      </c>
      <c r="E146" s="43" t="s">
        <v>1356</v>
      </c>
      <c r="F146" s="43" t="s">
        <v>1384</v>
      </c>
      <c r="G146" s="44">
        <v>56488</v>
      </c>
      <c r="H146" s="44">
        <v>73750</v>
      </c>
      <c r="I146" s="44">
        <v>52194</v>
      </c>
      <c r="J146" s="44">
        <v>255110</v>
      </c>
      <c r="K146" s="44">
        <v>337060</v>
      </c>
      <c r="L146" s="44">
        <v>301530</v>
      </c>
      <c r="M146" s="44">
        <v>121570</v>
      </c>
      <c r="N146" s="44">
        <v>68707</v>
      </c>
      <c r="O146" s="44">
        <v>141050</v>
      </c>
      <c r="P146" s="44">
        <v>198140</v>
      </c>
      <c r="Q146" s="44">
        <v>221310</v>
      </c>
      <c r="R146" s="44">
        <v>227580</v>
      </c>
      <c r="S146" s="44">
        <v>130470</v>
      </c>
      <c r="T146" s="44">
        <v>62758</v>
      </c>
      <c r="U146" s="44">
        <v>77047</v>
      </c>
      <c r="V146" s="44">
        <v>163620</v>
      </c>
      <c r="W146" s="44">
        <v>139530</v>
      </c>
      <c r="X146" s="44">
        <v>179690</v>
      </c>
    </row>
    <row r="147" ht="15.75" spans="1:24">
      <c r="A147" s="43" t="s">
        <v>2250</v>
      </c>
      <c r="B147" s="43" t="s">
        <v>2884</v>
      </c>
      <c r="C147" s="43" t="s">
        <v>2232</v>
      </c>
      <c r="D147" s="43" t="s">
        <v>2251</v>
      </c>
      <c r="E147" s="43" t="s">
        <v>1356</v>
      </c>
      <c r="F147" s="43" t="s">
        <v>1384</v>
      </c>
      <c r="G147" s="44">
        <v>131280</v>
      </c>
      <c r="H147" s="44">
        <v>138780</v>
      </c>
      <c r="I147" s="44">
        <v>122740</v>
      </c>
      <c r="J147" s="44">
        <v>241810</v>
      </c>
      <c r="K147" s="44">
        <v>265100</v>
      </c>
      <c r="L147" s="44">
        <v>246380</v>
      </c>
      <c r="M147" s="44">
        <v>347900</v>
      </c>
      <c r="N147" s="44">
        <v>283670</v>
      </c>
      <c r="O147" s="44">
        <v>231110</v>
      </c>
      <c r="P147" s="44">
        <v>549980</v>
      </c>
      <c r="Q147" s="44">
        <v>584710</v>
      </c>
      <c r="R147" s="44">
        <v>376810</v>
      </c>
      <c r="S147" s="44">
        <v>287540</v>
      </c>
      <c r="T147" s="44">
        <v>407040</v>
      </c>
      <c r="U147" s="44">
        <v>314080</v>
      </c>
      <c r="V147" s="44">
        <v>425720</v>
      </c>
      <c r="W147" s="44">
        <v>358950</v>
      </c>
      <c r="X147" s="44">
        <v>448920</v>
      </c>
    </row>
    <row r="148" ht="15.75" spans="1:24">
      <c r="A148" s="43" t="s">
        <v>2253</v>
      </c>
      <c r="B148" s="43" t="s">
        <v>2882</v>
      </c>
      <c r="C148" s="43" t="s">
        <v>2232</v>
      </c>
      <c r="D148" s="43" t="s">
        <v>2254</v>
      </c>
      <c r="E148" s="43" t="s">
        <v>1356</v>
      </c>
      <c r="F148" s="43" t="s">
        <v>1384</v>
      </c>
      <c r="G148" s="44">
        <v>50513</v>
      </c>
      <c r="H148" s="44">
        <v>76199</v>
      </c>
      <c r="I148" s="44">
        <v>41574</v>
      </c>
      <c r="J148" s="44">
        <v>237300</v>
      </c>
      <c r="K148" s="44">
        <v>285430</v>
      </c>
      <c r="L148" s="44">
        <v>266860</v>
      </c>
      <c r="M148" s="44">
        <v>88345</v>
      </c>
      <c r="N148" s="44">
        <v>100780</v>
      </c>
      <c r="O148" s="44">
        <v>87894</v>
      </c>
      <c r="P148" s="44">
        <v>228970</v>
      </c>
      <c r="Q148" s="44">
        <v>223340</v>
      </c>
      <c r="R148" s="44">
        <v>217110</v>
      </c>
      <c r="S148" s="44">
        <v>85236</v>
      </c>
      <c r="T148" s="44">
        <v>52241</v>
      </c>
      <c r="U148" s="44">
        <v>98875</v>
      </c>
      <c r="V148" s="44">
        <v>102800</v>
      </c>
      <c r="W148" s="44">
        <v>160140</v>
      </c>
      <c r="X148" s="44">
        <v>161080</v>
      </c>
    </row>
    <row r="149" ht="15.75" spans="1:24">
      <c r="A149" s="43" t="s">
        <v>2260</v>
      </c>
      <c r="B149" s="43" t="s">
        <v>2882</v>
      </c>
      <c r="C149" s="43" t="s">
        <v>2256</v>
      </c>
      <c r="D149" s="43" t="s">
        <v>2261</v>
      </c>
      <c r="E149" s="43" t="s">
        <v>1356</v>
      </c>
      <c r="F149" s="43" t="s">
        <v>1384</v>
      </c>
      <c r="G149" s="44">
        <v>16168</v>
      </c>
      <c r="H149" s="44">
        <v>12242</v>
      </c>
      <c r="I149" s="44">
        <v>21203</v>
      </c>
      <c r="J149" s="44">
        <v>59056</v>
      </c>
      <c r="K149" s="44">
        <v>21101</v>
      </c>
      <c r="L149" s="44">
        <v>29734</v>
      </c>
      <c r="M149" s="44">
        <v>21856</v>
      </c>
      <c r="N149" s="44">
        <v>8516.2</v>
      </c>
      <c r="O149" s="44">
        <v>11141</v>
      </c>
      <c r="P149" s="44">
        <v>53642</v>
      </c>
      <c r="Q149" s="44">
        <v>57184</v>
      </c>
      <c r="R149" s="44">
        <v>45811</v>
      </c>
      <c r="S149" s="44">
        <v>17617</v>
      </c>
      <c r="T149" s="44">
        <v>17010</v>
      </c>
      <c r="U149" s="44">
        <v>13806</v>
      </c>
      <c r="V149" s="44">
        <v>38962</v>
      </c>
      <c r="W149" s="44">
        <v>32038</v>
      </c>
      <c r="X149" s="44">
        <v>50599</v>
      </c>
    </row>
    <row r="150" ht="15.75" spans="1:24">
      <c r="A150" s="43" t="s">
        <v>2262</v>
      </c>
      <c r="B150" s="43" t="s">
        <v>2882</v>
      </c>
      <c r="C150" s="43" t="s">
        <v>2256</v>
      </c>
      <c r="D150" s="43" t="s">
        <v>2263</v>
      </c>
      <c r="E150" s="43" t="s">
        <v>1356</v>
      </c>
      <c r="F150" s="43" t="s">
        <v>1367</v>
      </c>
      <c r="G150" s="44">
        <v>9</v>
      </c>
      <c r="H150" s="44">
        <v>9</v>
      </c>
      <c r="I150" s="44">
        <v>9</v>
      </c>
      <c r="J150" s="44">
        <v>20725</v>
      </c>
      <c r="K150" s="44">
        <v>16647</v>
      </c>
      <c r="L150" s="44">
        <v>16850</v>
      </c>
      <c r="M150" s="44">
        <v>9</v>
      </c>
      <c r="N150" s="44">
        <v>9</v>
      </c>
      <c r="O150" s="44">
        <v>9</v>
      </c>
      <c r="P150" s="44">
        <v>51285</v>
      </c>
      <c r="Q150" s="44">
        <v>62095</v>
      </c>
      <c r="R150" s="44">
        <v>39225</v>
      </c>
      <c r="S150" s="44">
        <v>9</v>
      </c>
      <c r="T150" s="44">
        <v>9</v>
      </c>
      <c r="U150" s="44">
        <v>9</v>
      </c>
      <c r="V150" s="44">
        <v>13246</v>
      </c>
      <c r="W150" s="44">
        <v>18625</v>
      </c>
      <c r="X150" s="44">
        <v>17169</v>
      </c>
    </row>
    <row r="151" ht="15.75" spans="1:24">
      <c r="A151" s="43" t="s">
        <v>2267</v>
      </c>
      <c r="B151" s="43" t="s">
        <v>2883</v>
      </c>
      <c r="C151" s="43" t="s">
        <v>2265</v>
      </c>
      <c r="D151" s="43" t="s">
        <v>2268</v>
      </c>
      <c r="E151" s="43" t="s">
        <v>970</v>
      </c>
      <c r="F151" s="43" t="s">
        <v>2127</v>
      </c>
      <c r="G151" s="44">
        <v>111760</v>
      </c>
      <c r="H151" s="44">
        <v>108100</v>
      </c>
      <c r="I151" s="44">
        <v>114190</v>
      </c>
      <c r="J151" s="44">
        <v>53515</v>
      </c>
      <c r="K151" s="44">
        <v>53996</v>
      </c>
      <c r="L151" s="44">
        <v>51282</v>
      </c>
      <c r="M151" s="44">
        <v>130550</v>
      </c>
      <c r="N151" s="44">
        <v>128330</v>
      </c>
      <c r="O151" s="44">
        <v>131880</v>
      </c>
      <c r="P151" s="44">
        <v>51714</v>
      </c>
      <c r="Q151" s="44">
        <v>57400</v>
      </c>
      <c r="R151" s="44">
        <v>59746</v>
      </c>
      <c r="S151" s="44">
        <v>135600</v>
      </c>
      <c r="T151" s="44">
        <v>136960</v>
      </c>
      <c r="U151" s="44">
        <v>131500</v>
      </c>
      <c r="V151" s="44">
        <v>56109</v>
      </c>
      <c r="W151" s="44">
        <v>57355</v>
      </c>
      <c r="X151" s="44">
        <v>50245</v>
      </c>
    </row>
    <row r="152" ht="15.75" spans="1:24">
      <c r="A152" s="43" t="s">
        <v>2272</v>
      </c>
      <c r="B152" s="43" t="s">
        <v>2884</v>
      </c>
      <c r="C152" s="43" t="s">
        <v>2273</v>
      </c>
      <c r="D152" s="43" t="s">
        <v>2274</v>
      </c>
      <c r="E152" s="43" t="s">
        <v>1356</v>
      </c>
      <c r="F152" s="43" t="s">
        <v>1513</v>
      </c>
      <c r="G152" s="44">
        <v>878110</v>
      </c>
      <c r="H152" s="44">
        <v>803820</v>
      </c>
      <c r="I152" s="44">
        <v>850110</v>
      </c>
      <c r="J152" s="44">
        <v>2074500</v>
      </c>
      <c r="K152" s="44">
        <v>2324700</v>
      </c>
      <c r="L152" s="44">
        <v>1820400</v>
      </c>
      <c r="M152" s="44">
        <v>1891800</v>
      </c>
      <c r="N152" s="44">
        <v>2713900</v>
      </c>
      <c r="O152" s="44">
        <v>2105000</v>
      </c>
      <c r="P152" s="44">
        <v>7146400</v>
      </c>
      <c r="Q152" s="44">
        <v>7798500</v>
      </c>
      <c r="R152" s="44">
        <v>7418200</v>
      </c>
      <c r="S152" s="44">
        <v>3660700</v>
      </c>
      <c r="T152" s="44">
        <v>4268400</v>
      </c>
      <c r="U152" s="44">
        <v>4534100</v>
      </c>
      <c r="V152" s="44">
        <v>6514300</v>
      </c>
      <c r="W152" s="44">
        <v>6319000</v>
      </c>
      <c r="X152" s="44">
        <v>5646900</v>
      </c>
    </row>
    <row r="153" ht="15.75" spans="1:24">
      <c r="A153" s="43" t="s">
        <v>2275</v>
      </c>
      <c r="B153" s="43" t="s">
        <v>2884</v>
      </c>
      <c r="C153" s="43" t="s">
        <v>2273</v>
      </c>
      <c r="D153" s="43" t="s">
        <v>2276</v>
      </c>
      <c r="E153" s="43" t="s">
        <v>1356</v>
      </c>
      <c r="F153" s="43" t="s">
        <v>1513</v>
      </c>
      <c r="G153" s="44">
        <v>893770</v>
      </c>
      <c r="H153" s="44">
        <v>831260</v>
      </c>
      <c r="I153" s="44">
        <v>783290</v>
      </c>
      <c r="J153" s="44">
        <v>2041200</v>
      </c>
      <c r="K153" s="44">
        <v>2368100</v>
      </c>
      <c r="L153" s="44">
        <v>1957800</v>
      </c>
      <c r="M153" s="44">
        <v>2076200</v>
      </c>
      <c r="N153" s="44">
        <v>2541300</v>
      </c>
      <c r="O153" s="44">
        <v>1971800</v>
      </c>
      <c r="P153" s="44">
        <v>6839200</v>
      </c>
      <c r="Q153" s="44">
        <v>7899700</v>
      </c>
      <c r="R153" s="44">
        <v>6640000</v>
      </c>
      <c r="S153" s="44">
        <v>3456400</v>
      </c>
      <c r="T153" s="44">
        <v>3472500</v>
      </c>
      <c r="U153" s="44">
        <v>4490400</v>
      </c>
      <c r="V153" s="44">
        <v>6753200</v>
      </c>
      <c r="W153" s="44">
        <v>6078100</v>
      </c>
      <c r="X153" s="44">
        <v>6306300</v>
      </c>
    </row>
    <row r="154" ht="15.75" spans="1:24">
      <c r="A154" s="43" t="s">
        <v>2297</v>
      </c>
      <c r="B154" s="43" t="s">
        <v>2883</v>
      </c>
      <c r="C154" s="43" t="s">
        <v>2298</v>
      </c>
      <c r="D154" s="43" t="s">
        <v>2299</v>
      </c>
      <c r="E154" s="43" t="s">
        <v>1356</v>
      </c>
      <c r="F154" s="43" t="s">
        <v>1513</v>
      </c>
      <c r="G154" s="44">
        <v>100060</v>
      </c>
      <c r="H154" s="44">
        <v>91539</v>
      </c>
      <c r="I154" s="44">
        <v>95694</v>
      </c>
      <c r="J154" s="44">
        <v>24580</v>
      </c>
      <c r="K154" s="44">
        <v>28154</v>
      </c>
      <c r="L154" s="44">
        <v>28886</v>
      </c>
      <c r="M154" s="44">
        <v>90458</v>
      </c>
      <c r="N154" s="44">
        <v>90280</v>
      </c>
      <c r="O154" s="44">
        <v>81695</v>
      </c>
      <c r="P154" s="44">
        <v>55329</v>
      </c>
      <c r="Q154" s="44">
        <v>43184</v>
      </c>
      <c r="R154" s="44">
        <v>55890</v>
      </c>
      <c r="S154" s="44">
        <v>56259</v>
      </c>
      <c r="T154" s="44">
        <v>162700</v>
      </c>
      <c r="U154" s="44">
        <v>129620</v>
      </c>
      <c r="V154" s="44">
        <v>30070</v>
      </c>
      <c r="W154" s="44">
        <v>31949</v>
      </c>
      <c r="X154" s="44">
        <v>31328</v>
      </c>
    </row>
    <row r="155" ht="15.75" spans="1:24">
      <c r="A155" s="43" t="s">
        <v>2305</v>
      </c>
      <c r="B155" s="43" t="s">
        <v>2884</v>
      </c>
      <c r="C155" s="43" t="s">
        <v>2306</v>
      </c>
      <c r="D155" s="43" t="s">
        <v>2307</v>
      </c>
      <c r="E155" s="43" t="s">
        <v>1356</v>
      </c>
      <c r="F155" s="43" t="s">
        <v>1384</v>
      </c>
      <c r="G155" s="44">
        <v>189610</v>
      </c>
      <c r="H155" s="44">
        <v>145170</v>
      </c>
      <c r="I155" s="44">
        <v>196210</v>
      </c>
      <c r="J155" s="44">
        <v>563500</v>
      </c>
      <c r="K155" s="44">
        <v>593910</v>
      </c>
      <c r="L155" s="44">
        <v>567360</v>
      </c>
      <c r="M155" s="44">
        <v>158560</v>
      </c>
      <c r="N155" s="44">
        <v>199420</v>
      </c>
      <c r="O155" s="44">
        <v>182120</v>
      </c>
      <c r="P155" s="44">
        <v>686130</v>
      </c>
      <c r="Q155" s="44">
        <v>466320</v>
      </c>
      <c r="R155" s="44">
        <v>574750</v>
      </c>
      <c r="S155" s="44">
        <v>355030</v>
      </c>
      <c r="T155" s="44">
        <v>309130</v>
      </c>
      <c r="U155" s="44">
        <v>360850</v>
      </c>
      <c r="V155" s="44">
        <v>743850</v>
      </c>
      <c r="W155" s="44">
        <v>801190</v>
      </c>
      <c r="X155" s="44">
        <v>711460</v>
      </c>
    </row>
    <row r="156" ht="15.75" spans="1:24">
      <c r="A156" s="43" t="s">
        <v>2308</v>
      </c>
      <c r="B156" s="43" t="s">
        <v>2884</v>
      </c>
      <c r="C156" s="43" t="s">
        <v>2306</v>
      </c>
      <c r="D156" s="43" t="s">
        <v>2309</v>
      </c>
      <c r="E156" s="43" t="s">
        <v>1356</v>
      </c>
      <c r="F156" s="43" t="s">
        <v>1384</v>
      </c>
      <c r="G156" s="44">
        <v>107040</v>
      </c>
      <c r="H156" s="44">
        <v>150910</v>
      </c>
      <c r="I156" s="44">
        <v>152890</v>
      </c>
      <c r="J156" s="44">
        <v>545750</v>
      </c>
      <c r="K156" s="44">
        <v>562620</v>
      </c>
      <c r="L156" s="44">
        <v>521540</v>
      </c>
      <c r="M156" s="44">
        <v>163860</v>
      </c>
      <c r="N156" s="44">
        <v>180690</v>
      </c>
      <c r="O156" s="44">
        <v>197220</v>
      </c>
      <c r="P156" s="44">
        <v>626620</v>
      </c>
      <c r="Q156" s="44">
        <v>531700</v>
      </c>
      <c r="R156" s="44">
        <v>495010</v>
      </c>
      <c r="S156" s="44">
        <v>315200</v>
      </c>
      <c r="T156" s="44">
        <v>302620</v>
      </c>
      <c r="U156" s="44">
        <v>319960</v>
      </c>
      <c r="V156" s="44">
        <v>863970</v>
      </c>
      <c r="W156" s="44">
        <v>813190</v>
      </c>
      <c r="X156" s="44">
        <v>801860</v>
      </c>
    </row>
    <row r="157" ht="15.75" spans="1:24">
      <c r="A157" s="43" t="s">
        <v>2312</v>
      </c>
      <c r="B157" s="43" t="s">
        <v>2884</v>
      </c>
      <c r="C157" s="43" t="s">
        <v>2306</v>
      </c>
      <c r="D157" s="43" t="s">
        <v>2313</v>
      </c>
      <c r="E157" s="43" t="s">
        <v>1356</v>
      </c>
      <c r="F157" s="43" t="s">
        <v>1384</v>
      </c>
      <c r="G157" s="44">
        <v>163840</v>
      </c>
      <c r="H157" s="44">
        <v>121500</v>
      </c>
      <c r="I157" s="44">
        <v>172260</v>
      </c>
      <c r="J157" s="44">
        <v>473230</v>
      </c>
      <c r="K157" s="44">
        <v>550990</v>
      </c>
      <c r="L157" s="44">
        <v>558730</v>
      </c>
      <c r="M157" s="44">
        <v>170360</v>
      </c>
      <c r="N157" s="44">
        <v>187130</v>
      </c>
      <c r="O157" s="44">
        <v>172920</v>
      </c>
      <c r="P157" s="44">
        <v>639300</v>
      </c>
      <c r="Q157" s="44">
        <v>493010</v>
      </c>
      <c r="R157" s="44">
        <v>592790</v>
      </c>
      <c r="S157" s="44">
        <v>279680</v>
      </c>
      <c r="T157" s="44">
        <v>319670</v>
      </c>
      <c r="U157" s="44">
        <v>318490</v>
      </c>
      <c r="V157" s="44">
        <v>892470</v>
      </c>
      <c r="W157" s="44">
        <v>788080</v>
      </c>
      <c r="X157" s="44">
        <v>870080</v>
      </c>
    </row>
    <row r="158" ht="15.75" spans="1:24">
      <c r="A158" s="43" t="s">
        <v>2329</v>
      </c>
      <c r="B158" s="43" t="s">
        <v>2882</v>
      </c>
      <c r="C158" s="43" t="s">
        <v>2322</v>
      </c>
      <c r="D158" s="43" t="s">
        <v>2330</v>
      </c>
      <c r="E158" s="43" t="s">
        <v>1356</v>
      </c>
      <c r="F158" s="43" t="s">
        <v>1613</v>
      </c>
      <c r="G158" s="44">
        <v>109400</v>
      </c>
      <c r="H158" s="44">
        <v>68976</v>
      </c>
      <c r="I158" s="44">
        <v>109060</v>
      </c>
      <c r="J158" s="44">
        <v>228250</v>
      </c>
      <c r="K158" s="44">
        <v>186120</v>
      </c>
      <c r="L158" s="44">
        <v>219360</v>
      </c>
      <c r="M158" s="44">
        <v>115040</v>
      </c>
      <c r="N158" s="44">
        <v>129500</v>
      </c>
      <c r="O158" s="44">
        <v>144260</v>
      </c>
      <c r="P158" s="44">
        <v>183550</v>
      </c>
      <c r="Q158" s="44">
        <v>201930</v>
      </c>
      <c r="R158" s="44">
        <v>178190</v>
      </c>
      <c r="S158" s="44">
        <v>35016</v>
      </c>
      <c r="T158" s="44">
        <v>55940</v>
      </c>
      <c r="U158" s="44">
        <v>21132</v>
      </c>
      <c r="V158" s="44">
        <v>43402</v>
      </c>
      <c r="W158" s="44">
        <v>43471</v>
      </c>
      <c r="X158" s="44">
        <v>63088</v>
      </c>
    </row>
    <row r="159" ht="15.75" spans="1:24">
      <c r="A159" s="43" t="s">
        <v>2345</v>
      </c>
      <c r="B159" s="43" t="s">
        <v>2882</v>
      </c>
      <c r="C159" s="43" t="s">
        <v>2346</v>
      </c>
      <c r="D159" s="43" t="s">
        <v>2347</v>
      </c>
      <c r="E159" s="43" t="s">
        <v>970</v>
      </c>
      <c r="F159" s="43" t="s">
        <v>2127</v>
      </c>
      <c r="G159" s="44">
        <v>62569</v>
      </c>
      <c r="H159" s="44">
        <v>70064</v>
      </c>
      <c r="I159" s="44">
        <v>70139</v>
      </c>
      <c r="J159" s="44">
        <v>167720</v>
      </c>
      <c r="K159" s="44">
        <v>161360</v>
      </c>
      <c r="L159" s="44">
        <v>158810</v>
      </c>
      <c r="M159" s="44">
        <v>93665</v>
      </c>
      <c r="N159" s="44">
        <v>99999</v>
      </c>
      <c r="O159" s="44">
        <v>90674</v>
      </c>
      <c r="P159" s="44">
        <v>156870</v>
      </c>
      <c r="Q159" s="44">
        <v>145770</v>
      </c>
      <c r="R159" s="44">
        <v>155060</v>
      </c>
      <c r="S159" s="44">
        <v>89533</v>
      </c>
      <c r="T159" s="44">
        <v>75548</v>
      </c>
      <c r="U159" s="44">
        <v>85709</v>
      </c>
      <c r="V159" s="44">
        <v>126320</v>
      </c>
      <c r="W159" s="44">
        <v>110310</v>
      </c>
      <c r="X159" s="44">
        <v>113740</v>
      </c>
    </row>
    <row r="160" ht="15.75" spans="1:24">
      <c r="A160" s="43" t="s">
        <v>2361</v>
      </c>
      <c r="B160" s="43" t="s">
        <v>2884</v>
      </c>
      <c r="C160" s="43" t="s">
        <v>2362</v>
      </c>
      <c r="D160" s="43" t="s">
        <v>2363</v>
      </c>
      <c r="E160" s="43" t="s">
        <v>1150</v>
      </c>
      <c r="F160" s="43" t="s">
        <v>2123</v>
      </c>
      <c r="G160" s="44">
        <v>108670</v>
      </c>
      <c r="H160" s="44">
        <v>72893</v>
      </c>
      <c r="I160" s="44">
        <v>127350</v>
      </c>
      <c r="J160" s="44">
        <v>153240</v>
      </c>
      <c r="K160" s="44">
        <v>155500</v>
      </c>
      <c r="L160" s="44">
        <v>146770</v>
      </c>
      <c r="M160" s="44">
        <v>8198.7</v>
      </c>
      <c r="N160" s="44">
        <v>11519</v>
      </c>
      <c r="O160" s="44">
        <v>17522</v>
      </c>
      <c r="P160" s="44">
        <v>1287300</v>
      </c>
      <c r="Q160" s="44">
        <v>697200</v>
      </c>
      <c r="R160" s="44">
        <v>924380</v>
      </c>
      <c r="S160" s="44">
        <v>515170</v>
      </c>
      <c r="T160" s="44">
        <v>549370</v>
      </c>
      <c r="U160" s="44">
        <v>662770</v>
      </c>
      <c r="V160" s="44">
        <v>800210</v>
      </c>
      <c r="W160" s="44">
        <v>810770</v>
      </c>
      <c r="X160" s="44">
        <v>916720</v>
      </c>
    </row>
    <row r="161" ht="15.75" spans="1:24">
      <c r="A161" s="43" t="s">
        <v>2364</v>
      </c>
      <c r="B161" s="43" t="s">
        <v>2884</v>
      </c>
      <c r="C161" s="43" t="s">
        <v>2362</v>
      </c>
      <c r="D161" s="43" t="s">
        <v>2365</v>
      </c>
      <c r="E161" s="43" t="s">
        <v>1150</v>
      </c>
      <c r="F161" s="43" t="s">
        <v>2123</v>
      </c>
      <c r="G161" s="44">
        <v>36401</v>
      </c>
      <c r="H161" s="44">
        <v>24016</v>
      </c>
      <c r="I161" s="44">
        <v>25152</v>
      </c>
      <c r="J161" s="44">
        <v>27391</v>
      </c>
      <c r="K161" s="44">
        <v>30071</v>
      </c>
      <c r="L161" s="44">
        <v>34400</v>
      </c>
      <c r="M161" s="44">
        <v>10804</v>
      </c>
      <c r="N161" s="44">
        <v>8793.4</v>
      </c>
      <c r="O161" s="44">
        <v>9854.2</v>
      </c>
      <c r="P161" s="44">
        <v>52972</v>
      </c>
      <c r="Q161" s="44">
        <v>22648</v>
      </c>
      <c r="R161" s="44">
        <v>41395</v>
      </c>
      <c r="S161" s="44">
        <v>32052</v>
      </c>
      <c r="T161" s="44">
        <v>37807</v>
      </c>
      <c r="U161" s="44">
        <v>56855</v>
      </c>
      <c r="V161" s="44">
        <v>47037</v>
      </c>
      <c r="W161" s="44">
        <v>32556</v>
      </c>
      <c r="X161" s="44">
        <v>26701</v>
      </c>
    </row>
    <row r="162" ht="15.75" spans="1:24">
      <c r="A162" s="43" t="s">
        <v>2366</v>
      </c>
      <c r="B162" s="43" t="s">
        <v>2884</v>
      </c>
      <c r="C162" s="43" t="s">
        <v>2362</v>
      </c>
      <c r="D162" s="43" t="s">
        <v>2367</v>
      </c>
      <c r="E162" s="43" t="s">
        <v>1150</v>
      </c>
      <c r="F162" s="43" t="s">
        <v>2123</v>
      </c>
      <c r="G162" s="44">
        <v>497500</v>
      </c>
      <c r="H162" s="44">
        <v>301340</v>
      </c>
      <c r="I162" s="44">
        <v>425430</v>
      </c>
      <c r="J162" s="44">
        <v>541530</v>
      </c>
      <c r="K162" s="44">
        <v>573340</v>
      </c>
      <c r="L162" s="44">
        <v>349690</v>
      </c>
      <c r="M162" s="44">
        <v>88247</v>
      </c>
      <c r="N162" s="44">
        <v>121500</v>
      </c>
      <c r="O162" s="44">
        <v>94169</v>
      </c>
      <c r="P162" s="44">
        <v>1528700</v>
      </c>
      <c r="Q162" s="44">
        <v>2127400</v>
      </c>
      <c r="R162" s="44">
        <v>1655100</v>
      </c>
      <c r="S162" s="44">
        <v>1431800</v>
      </c>
      <c r="T162" s="44">
        <v>1659900</v>
      </c>
      <c r="U162" s="44">
        <v>2824400</v>
      </c>
      <c r="V162" s="44">
        <v>1096200</v>
      </c>
      <c r="W162" s="44">
        <v>1252700</v>
      </c>
      <c r="X162" s="44">
        <v>1319200</v>
      </c>
    </row>
    <row r="163" ht="15.75" spans="1:24">
      <c r="A163" s="43" t="s">
        <v>2368</v>
      </c>
      <c r="B163" s="43" t="s">
        <v>2884</v>
      </c>
      <c r="C163" s="43" t="s">
        <v>2362</v>
      </c>
      <c r="D163" s="43" t="s">
        <v>2369</v>
      </c>
      <c r="E163" s="43" t="s">
        <v>1150</v>
      </c>
      <c r="F163" s="43" t="s">
        <v>2123</v>
      </c>
      <c r="G163" s="44">
        <v>105030</v>
      </c>
      <c r="H163" s="44">
        <v>77271</v>
      </c>
      <c r="I163" s="44">
        <v>115840</v>
      </c>
      <c r="J163" s="44">
        <v>156920</v>
      </c>
      <c r="K163" s="44">
        <v>160140</v>
      </c>
      <c r="L163" s="44">
        <v>144750</v>
      </c>
      <c r="M163" s="44">
        <v>9658</v>
      </c>
      <c r="N163" s="44">
        <v>8868.1</v>
      </c>
      <c r="O163" s="44">
        <v>20330</v>
      </c>
      <c r="P163" s="44">
        <v>1255600</v>
      </c>
      <c r="Q163" s="44">
        <v>671490</v>
      </c>
      <c r="R163" s="44">
        <v>987480</v>
      </c>
      <c r="S163" s="44">
        <v>538400</v>
      </c>
      <c r="T163" s="44">
        <v>547080</v>
      </c>
      <c r="U163" s="44">
        <v>736370</v>
      </c>
      <c r="V163" s="44">
        <v>766860</v>
      </c>
      <c r="W163" s="44">
        <v>841850</v>
      </c>
      <c r="X163" s="44">
        <v>889060</v>
      </c>
    </row>
    <row r="164" ht="15.75" spans="1:24">
      <c r="A164" s="43" t="s">
        <v>2371</v>
      </c>
      <c r="B164" s="43" t="s">
        <v>2884</v>
      </c>
      <c r="C164" s="43" t="s">
        <v>2362</v>
      </c>
      <c r="D164" s="43" t="s">
        <v>2372</v>
      </c>
      <c r="E164" s="43" t="s">
        <v>1150</v>
      </c>
      <c r="F164" s="43" t="s">
        <v>2123</v>
      </c>
      <c r="G164" s="44">
        <v>102610</v>
      </c>
      <c r="H164" s="44">
        <v>71511</v>
      </c>
      <c r="I164" s="44">
        <v>111960</v>
      </c>
      <c r="J164" s="44">
        <v>158910</v>
      </c>
      <c r="K164" s="44">
        <v>146020</v>
      </c>
      <c r="L164" s="44">
        <v>131220</v>
      </c>
      <c r="M164" s="44">
        <v>5351.6</v>
      </c>
      <c r="N164" s="44">
        <v>17912</v>
      </c>
      <c r="O164" s="44">
        <v>14114</v>
      </c>
      <c r="P164" s="44">
        <v>1231900</v>
      </c>
      <c r="Q164" s="44">
        <v>687660</v>
      </c>
      <c r="R164" s="44">
        <v>943290</v>
      </c>
      <c r="S164" s="44">
        <v>544620</v>
      </c>
      <c r="T164" s="44">
        <v>477380</v>
      </c>
      <c r="U164" s="44">
        <v>696980</v>
      </c>
      <c r="V164" s="44">
        <v>841390</v>
      </c>
      <c r="W164" s="44">
        <v>848790</v>
      </c>
      <c r="X164" s="44">
        <v>938150</v>
      </c>
    </row>
    <row r="165" ht="15.75" spans="1:24">
      <c r="A165" s="43" t="s">
        <v>2373</v>
      </c>
      <c r="B165" s="43" t="s">
        <v>2884</v>
      </c>
      <c r="C165" s="43" t="s">
        <v>2362</v>
      </c>
      <c r="D165" s="43" t="s">
        <v>2374</v>
      </c>
      <c r="E165" s="43" t="s">
        <v>1150</v>
      </c>
      <c r="F165" s="43" t="s">
        <v>2375</v>
      </c>
      <c r="G165" s="44">
        <v>482100</v>
      </c>
      <c r="H165" s="44">
        <v>300790</v>
      </c>
      <c r="I165" s="44">
        <v>414140</v>
      </c>
      <c r="J165" s="44">
        <v>531710</v>
      </c>
      <c r="K165" s="44">
        <v>613760</v>
      </c>
      <c r="L165" s="44">
        <v>330860</v>
      </c>
      <c r="M165" s="44">
        <v>92374</v>
      </c>
      <c r="N165" s="44">
        <v>107830</v>
      </c>
      <c r="O165" s="44">
        <v>94561</v>
      </c>
      <c r="P165" s="44">
        <v>1554400</v>
      </c>
      <c r="Q165" s="44">
        <v>2036600</v>
      </c>
      <c r="R165" s="44">
        <v>1640400</v>
      </c>
      <c r="S165" s="44">
        <v>1547900</v>
      </c>
      <c r="T165" s="44">
        <v>1780000</v>
      </c>
      <c r="U165" s="44">
        <v>2833900</v>
      </c>
      <c r="V165" s="44">
        <v>1088300</v>
      </c>
      <c r="W165" s="44">
        <v>1158500</v>
      </c>
      <c r="X165" s="44">
        <v>1345300</v>
      </c>
    </row>
    <row r="166" ht="15.75" spans="1:24">
      <c r="A166" s="43" t="s">
        <v>2376</v>
      </c>
      <c r="B166" s="43" t="s">
        <v>2884</v>
      </c>
      <c r="C166" s="43" t="s">
        <v>2362</v>
      </c>
      <c r="D166" s="43" t="s">
        <v>2377</v>
      </c>
      <c r="E166" s="43" t="s">
        <v>1150</v>
      </c>
      <c r="F166" s="43" t="s">
        <v>2123</v>
      </c>
      <c r="G166" s="44">
        <v>105260</v>
      </c>
      <c r="H166" s="44">
        <v>72020</v>
      </c>
      <c r="I166" s="44">
        <v>118910</v>
      </c>
      <c r="J166" s="44">
        <v>174240</v>
      </c>
      <c r="K166" s="44">
        <v>165660</v>
      </c>
      <c r="L166" s="44">
        <v>134480</v>
      </c>
      <c r="M166" s="44">
        <v>13623</v>
      </c>
      <c r="N166" s="44">
        <v>11555</v>
      </c>
      <c r="O166" s="44">
        <v>18213</v>
      </c>
      <c r="P166" s="44">
        <v>1149400</v>
      </c>
      <c r="Q166" s="44">
        <v>717260</v>
      </c>
      <c r="R166" s="44">
        <v>962500</v>
      </c>
      <c r="S166" s="44">
        <v>557490</v>
      </c>
      <c r="T166" s="44">
        <v>525320</v>
      </c>
      <c r="U166" s="44">
        <v>722080</v>
      </c>
      <c r="V166" s="44">
        <v>814930</v>
      </c>
      <c r="W166" s="44">
        <v>822420</v>
      </c>
      <c r="X166" s="44">
        <v>892270</v>
      </c>
    </row>
    <row r="167" ht="15.75" spans="1:24">
      <c r="A167" s="43" t="s">
        <v>2378</v>
      </c>
      <c r="B167" s="43" t="s">
        <v>2882</v>
      </c>
      <c r="C167" s="43" t="s">
        <v>2379</v>
      </c>
      <c r="D167" s="43" t="s">
        <v>2380</v>
      </c>
      <c r="E167" s="43" t="s">
        <v>73</v>
      </c>
      <c r="F167" s="43" t="s">
        <v>73</v>
      </c>
      <c r="G167" s="44">
        <v>4905300</v>
      </c>
      <c r="H167" s="44">
        <v>6051000</v>
      </c>
      <c r="I167" s="44">
        <v>5916700</v>
      </c>
      <c r="J167" s="44">
        <v>21403000</v>
      </c>
      <c r="K167" s="44">
        <v>24096000</v>
      </c>
      <c r="L167" s="44">
        <v>22989000</v>
      </c>
      <c r="M167" s="44">
        <v>12445000</v>
      </c>
      <c r="N167" s="44">
        <v>13281000</v>
      </c>
      <c r="O167" s="44">
        <v>12342000</v>
      </c>
      <c r="P167" s="44">
        <v>31232000</v>
      </c>
      <c r="Q167" s="44">
        <v>22918000</v>
      </c>
      <c r="R167" s="44">
        <v>32022000</v>
      </c>
      <c r="S167" s="44">
        <v>3100400</v>
      </c>
      <c r="T167" s="44">
        <v>3344400</v>
      </c>
      <c r="U167" s="44">
        <v>3521000</v>
      </c>
      <c r="V167" s="44">
        <v>16792000</v>
      </c>
      <c r="W167" s="44">
        <v>13963000</v>
      </c>
      <c r="X167" s="44">
        <v>14811000</v>
      </c>
    </row>
    <row r="168" ht="15.75" spans="1:24">
      <c r="A168" s="43" t="s">
        <v>2386</v>
      </c>
      <c r="B168" s="43" t="s">
        <v>2884</v>
      </c>
      <c r="C168" s="43" t="s">
        <v>2387</v>
      </c>
      <c r="D168" s="43" t="s">
        <v>2388</v>
      </c>
      <c r="E168" s="43" t="s">
        <v>249</v>
      </c>
      <c r="F168" s="43" t="s">
        <v>249</v>
      </c>
      <c r="G168" s="44">
        <v>63771</v>
      </c>
      <c r="H168" s="44">
        <v>72366</v>
      </c>
      <c r="I168" s="44">
        <v>21668</v>
      </c>
      <c r="J168" s="44">
        <v>15323</v>
      </c>
      <c r="K168" s="44">
        <v>25974</v>
      </c>
      <c r="L168" s="44">
        <v>28441</v>
      </c>
      <c r="M168" s="44">
        <v>31339</v>
      </c>
      <c r="N168" s="44">
        <v>15097</v>
      </c>
      <c r="O168" s="44">
        <v>37251</v>
      </c>
      <c r="P168" s="44">
        <v>41284</v>
      </c>
      <c r="Q168" s="44">
        <v>64063</v>
      </c>
      <c r="R168" s="44">
        <v>56970</v>
      </c>
      <c r="S168" s="44">
        <v>48846</v>
      </c>
      <c r="T168" s="44">
        <v>58387</v>
      </c>
      <c r="U168" s="44">
        <v>22808</v>
      </c>
      <c r="V168" s="44">
        <v>68550</v>
      </c>
      <c r="W168" s="44">
        <v>59203</v>
      </c>
      <c r="X168" s="44">
        <v>48600</v>
      </c>
    </row>
    <row r="169" ht="15.75" spans="1:24">
      <c r="A169" s="43" t="s">
        <v>2434</v>
      </c>
      <c r="B169" s="43" t="s">
        <v>2883</v>
      </c>
      <c r="C169" s="43" t="s">
        <v>2430</v>
      </c>
      <c r="D169" s="43" t="s">
        <v>2435</v>
      </c>
      <c r="E169" s="43" t="s">
        <v>970</v>
      </c>
      <c r="F169" s="43" t="s">
        <v>2127</v>
      </c>
      <c r="G169" s="44">
        <v>488780</v>
      </c>
      <c r="H169" s="44">
        <v>482000</v>
      </c>
      <c r="I169" s="44">
        <v>467090</v>
      </c>
      <c r="J169" s="44">
        <v>187520</v>
      </c>
      <c r="K169" s="44">
        <v>163520</v>
      </c>
      <c r="L169" s="44">
        <v>164180</v>
      </c>
      <c r="M169" s="44">
        <v>656370</v>
      </c>
      <c r="N169" s="44">
        <v>586190</v>
      </c>
      <c r="O169" s="44">
        <v>626110</v>
      </c>
      <c r="P169" s="44">
        <v>314820</v>
      </c>
      <c r="Q169" s="44">
        <v>290510</v>
      </c>
      <c r="R169" s="44">
        <v>274730</v>
      </c>
      <c r="S169" s="44">
        <v>591020</v>
      </c>
      <c r="T169" s="44">
        <v>553800</v>
      </c>
      <c r="U169" s="44">
        <v>553100</v>
      </c>
      <c r="V169" s="44">
        <v>129860</v>
      </c>
      <c r="W169" s="44">
        <v>141970</v>
      </c>
      <c r="X169" s="44">
        <v>139790</v>
      </c>
    </row>
    <row r="170" ht="15.75" spans="1:24">
      <c r="A170" s="43" t="s">
        <v>2439</v>
      </c>
      <c r="B170" s="43" t="s">
        <v>2883</v>
      </c>
      <c r="C170" s="43" t="s">
        <v>2440</v>
      </c>
      <c r="D170" s="43" t="s">
        <v>2441</v>
      </c>
      <c r="E170" s="43" t="s">
        <v>778</v>
      </c>
      <c r="F170" s="43" t="s">
        <v>779</v>
      </c>
      <c r="G170" s="44">
        <v>1712300</v>
      </c>
      <c r="H170" s="44">
        <v>1365900</v>
      </c>
      <c r="I170" s="44">
        <v>799260</v>
      </c>
      <c r="J170" s="44">
        <v>530020</v>
      </c>
      <c r="K170" s="44">
        <v>629660</v>
      </c>
      <c r="L170" s="44">
        <v>356950</v>
      </c>
      <c r="M170" s="44">
        <v>1103500</v>
      </c>
      <c r="N170" s="44">
        <v>990040</v>
      </c>
      <c r="O170" s="44">
        <v>795310</v>
      </c>
      <c r="P170" s="44">
        <v>375050</v>
      </c>
      <c r="Q170" s="44">
        <v>483190</v>
      </c>
      <c r="R170" s="44">
        <v>436330</v>
      </c>
      <c r="S170" s="44">
        <v>1201700</v>
      </c>
      <c r="T170" s="44">
        <v>1123500</v>
      </c>
      <c r="U170" s="44">
        <v>1650000</v>
      </c>
      <c r="V170" s="44">
        <v>476600</v>
      </c>
      <c r="W170" s="44">
        <v>762300</v>
      </c>
      <c r="X170" s="44">
        <v>175880</v>
      </c>
    </row>
    <row r="171" ht="15.75" spans="1:24">
      <c r="A171" s="43" t="s">
        <v>2456</v>
      </c>
      <c r="B171" s="43" t="s">
        <v>2883</v>
      </c>
      <c r="C171" s="43" t="s">
        <v>2457</v>
      </c>
      <c r="D171" s="43" t="s">
        <v>2458</v>
      </c>
      <c r="E171" s="43" t="s">
        <v>970</v>
      </c>
      <c r="F171" s="43" t="s">
        <v>2215</v>
      </c>
      <c r="G171" s="44">
        <v>44776</v>
      </c>
      <c r="H171" s="44">
        <v>41348</v>
      </c>
      <c r="I171" s="44">
        <v>51332</v>
      </c>
      <c r="J171" s="44">
        <v>14888</v>
      </c>
      <c r="K171" s="44">
        <v>19020</v>
      </c>
      <c r="L171" s="44">
        <v>18123</v>
      </c>
      <c r="M171" s="44">
        <v>59664</v>
      </c>
      <c r="N171" s="44">
        <v>61229</v>
      </c>
      <c r="O171" s="44">
        <v>65320</v>
      </c>
      <c r="P171" s="44">
        <v>53968</v>
      </c>
      <c r="Q171" s="44">
        <v>46786</v>
      </c>
      <c r="R171" s="44">
        <v>47689</v>
      </c>
      <c r="S171" s="44">
        <v>83731</v>
      </c>
      <c r="T171" s="44">
        <v>77885</v>
      </c>
      <c r="U171" s="44">
        <v>92037</v>
      </c>
      <c r="V171" s="44">
        <v>18309</v>
      </c>
      <c r="W171" s="44">
        <v>20611</v>
      </c>
      <c r="X171" s="44">
        <v>20579</v>
      </c>
    </row>
    <row r="172" ht="15.75" spans="1:24">
      <c r="A172" s="43" t="s">
        <v>2459</v>
      </c>
      <c r="B172" s="43" t="s">
        <v>2883</v>
      </c>
      <c r="C172" s="43" t="s">
        <v>2457</v>
      </c>
      <c r="D172" s="43" t="s">
        <v>2460</v>
      </c>
      <c r="E172" s="43" t="s">
        <v>970</v>
      </c>
      <c r="F172" s="43" t="s">
        <v>2215</v>
      </c>
      <c r="G172" s="44">
        <v>36121</v>
      </c>
      <c r="H172" s="44">
        <v>33507</v>
      </c>
      <c r="I172" s="44">
        <v>35260</v>
      </c>
      <c r="J172" s="44">
        <v>15525</v>
      </c>
      <c r="K172" s="44">
        <v>18709</v>
      </c>
      <c r="L172" s="44">
        <v>14138</v>
      </c>
      <c r="M172" s="44">
        <v>40024</v>
      </c>
      <c r="N172" s="44">
        <v>40051</v>
      </c>
      <c r="O172" s="44">
        <v>48890</v>
      </c>
      <c r="P172" s="44">
        <v>46722</v>
      </c>
      <c r="Q172" s="44">
        <v>41486</v>
      </c>
      <c r="R172" s="44">
        <v>42345</v>
      </c>
      <c r="S172" s="44">
        <v>75140</v>
      </c>
      <c r="T172" s="44">
        <v>54673</v>
      </c>
      <c r="U172" s="44">
        <v>62816</v>
      </c>
      <c r="V172" s="44">
        <v>15592</v>
      </c>
      <c r="W172" s="44">
        <v>15361</v>
      </c>
      <c r="X172" s="44">
        <v>15478</v>
      </c>
    </row>
    <row r="173" ht="15.75" spans="1:24">
      <c r="A173" s="43" t="s">
        <v>2464</v>
      </c>
      <c r="B173" s="43" t="s">
        <v>2883</v>
      </c>
      <c r="C173" s="43" t="s">
        <v>2465</v>
      </c>
      <c r="D173" s="43" t="s">
        <v>2466</v>
      </c>
      <c r="E173" s="43" t="s">
        <v>970</v>
      </c>
      <c r="F173" s="43" t="s">
        <v>2215</v>
      </c>
      <c r="G173" s="44">
        <v>575380</v>
      </c>
      <c r="H173" s="44">
        <v>535200</v>
      </c>
      <c r="I173" s="44">
        <v>544350</v>
      </c>
      <c r="J173" s="44">
        <v>96672</v>
      </c>
      <c r="K173" s="44">
        <v>113360</v>
      </c>
      <c r="L173" s="44">
        <v>108190</v>
      </c>
      <c r="M173" s="44">
        <v>646380</v>
      </c>
      <c r="N173" s="44">
        <v>564610</v>
      </c>
      <c r="O173" s="44">
        <v>665760</v>
      </c>
      <c r="P173" s="44">
        <v>140990</v>
      </c>
      <c r="Q173" s="44">
        <v>155940</v>
      </c>
      <c r="R173" s="44">
        <v>172080</v>
      </c>
      <c r="S173" s="44">
        <v>619440</v>
      </c>
      <c r="T173" s="44">
        <v>581690</v>
      </c>
      <c r="U173" s="44">
        <v>632320</v>
      </c>
      <c r="V173" s="44">
        <v>75557</v>
      </c>
      <c r="W173" s="44">
        <v>101660</v>
      </c>
      <c r="X173" s="44">
        <v>103550</v>
      </c>
    </row>
    <row r="174" ht="15.75" spans="1:24">
      <c r="A174" s="43" t="s">
        <v>2483</v>
      </c>
      <c r="B174" s="43" t="s">
        <v>2882</v>
      </c>
      <c r="C174" s="43" t="s">
        <v>2484</v>
      </c>
      <c r="D174" s="43" t="s">
        <v>2485</v>
      </c>
      <c r="E174" s="43" t="s">
        <v>238</v>
      </c>
      <c r="F174" s="43" t="s">
        <v>239</v>
      </c>
      <c r="G174" s="44">
        <v>25512</v>
      </c>
      <c r="H174" s="44">
        <v>18810</v>
      </c>
      <c r="I174" s="44">
        <v>22459</v>
      </c>
      <c r="J174" s="44">
        <v>200320</v>
      </c>
      <c r="K174" s="44">
        <v>194380</v>
      </c>
      <c r="L174" s="44">
        <v>167730</v>
      </c>
      <c r="M174" s="44">
        <v>28681</v>
      </c>
      <c r="N174" s="44">
        <v>35714</v>
      </c>
      <c r="O174" s="44">
        <v>42969</v>
      </c>
      <c r="P174" s="44">
        <v>262770</v>
      </c>
      <c r="Q174" s="44">
        <v>213850</v>
      </c>
      <c r="R174" s="44">
        <v>224110</v>
      </c>
      <c r="S174" s="44">
        <v>36316</v>
      </c>
      <c r="T174" s="44">
        <v>49753</v>
      </c>
      <c r="U174" s="44">
        <v>45913</v>
      </c>
      <c r="V174" s="44">
        <v>204530</v>
      </c>
      <c r="W174" s="44">
        <v>156290</v>
      </c>
      <c r="X174" s="44">
        <v>172760</v>
      </c>
    </row>
    <row r="175" ht="15.75" spans="1:24">
      <c r="A175" s="43" t="s">
        <v>2487</v>
      </c>
      <c r="B175" s="43" t="s">
        <v>2882</v>
      </c>
      <c r="C175" s="43" t="s">
        <v>2484</v>
      </c>
      <c r="D175" s="43" t="s">
        <v>2488</v>
      </c>
      <c r="E175" s="43" t="s">
        <v>238</v>
      </c>
      <c r="F175" s="43" t="s">
        <v>239</v>
      </c>
      <c r="G175" s="44">
        <v>23249</v>
      </c>
      <c r="H175" s="44">
        <v>19638</v>
      </c>
      <c r="I175" s="44">
        <v>38423</v>
      </c>
      <c r="J175" s="44">
        <v>102490</v>
      </c>
      <c r="K175" s="44">
        <v>87857</v>
      </c>
      <c r="L175" s="44">
        <v>89190</v>
      </c>
      <c r="M175" s="44">
        <v>25166</v>
      </c>
      <c r="N175" s="44">
        <v>38686</v>
      </c>
      <c r="O175" s="44">
        <v>21362</v>
      </c>
      <c r="P175" s="44">
        <v>80207</v>
      </c>
      <c r="Q175" s="44">
        <v>43842</v>
      </c>
      <c r="R175" s="44">
        <v>84270</v>
      </c>
      <c r="S175" s="44">
        <v>42518</v>
      </c>
      <c r="T175" s="44">
        <v>41985</v>
      </c>
      <c r="U175" s="44">
        <v>45943</v>
      </c>
      <c r="V175" s="44">
        <v>67927</v>
      </c>
      <c r="W175" s="44">
        <v>100260</v>
      </c>
      <c r="X175" s="44">
        <v>91145</v>
      </c>
    </row>
    <row r="176" ht="15.75" spans="1:24">
      <c r="A176" s="43" t="s">
        <v>2538</v>
      </c>
      <c r="B176" s="43" t="s">
        <v>2882</v>
      </c>
      <c r="C176" s="43" t="s">
        <v>2539</v>
      </c>
      <c r="D176" s="43" t="s">
        <v>2540</v>
      </c>
      <c r="E176" s="43" t="s">
        <v>876</v>
      </c>
      <c r="F176" s="43" t="s">
        <v>1991</v>
      </c>
      <c r="G176" s="44">
        <v>50590</v>
      </c>
      <c r="H176" s="44">
        <v>69508</v>
      </c>
      <c r="I176" s="44">
        <v>67179</v>
      </c>
      <c r="J176" s="44">
        <v>249450</v>
      </c>
      <c r="K176" s="44">
        <v>199590</v>
      </c>
      <c r="L176" s="44">
        <v>216200</v>
      </c>
      <c r="M176" s="44">
        <v>96533</v>
      </c>
      <c r="N176" s="44">
        <v>133190</v>
      </c>
      <c r="O176" s="44">
        <v>108180</v>
      </c>
      <c r="P176" s="44">
        <v>182220</v>
      </c>
      <c r="Q176" s="44">
        <v>225250</v>
      </c>
      <c r="R176" s="44">
        <v>204320</v>
      </c>
      <c r="S176" s="44">
        <v>78267</v>
      </c>
      <c r="T176" s="44">
        <v>90988</v>
      </c>
      <c r="U176" s="44">
        <v>90382</v>
      </c>
      <c r="V176" s="44">
        <v>182090</v>
      </c>
      <c r="W176" s="44">
        <v>166040</v>
      </c>
      <c r="X176" s="44">
        <v>142430</v>
      </c>
    </row>
    <row r="177" ht="15.75" spans="1:24">
      <c r="A177" s="43" t="s">
        <v>2552</v>
      </c>
      <c r="B177" s="43" t="s">
        <v>2883</v>
      </c>
      <c r="C177" s="43" t="s">
        <v>2553</v>
      </c>
      <c r="D177" s="43" t="s">
        <v>2554</v>
      </c>
      <c r="E177" s="43" t="s">
        <v>970</v>
      </c>
      <c r="F177" s="43" t="s">
        <v>2215</v>
      </c>
      <c r="G177" s="44">
        <v>3077200</v>
      </c>
      <c r="H177" s="44">
        <v>3522400</v>
      </c>
      <c r="I177" s="44">
        <v>3406400</v>
      </c>
      <c r="J177" s="44">
        <v>2238200</v>
      </c>
      <c r="K177" s="44">
        <v>2250800</v>
      </c>
      <c r="L177" s="44">
        <v>2172600</v>
      </c>
      <c r="M177" s="44">
        <v>5063400</v>
      </c>
      <c r="N177" s="44">
        <v>4752600</v>
      </c>
      <c r="O177" s="44">
        <v>5093400</v>
      </c>
      <c r="P177" s="44">
        <v>2397300</v>
      </c>
      <c r="Q177" s="44">
        <v>2257300</v>
      </c>
      <c r="R177" s="44">
        <v>2293800</v>
      </c>
      <c r="S177" s="44">
        <v>4976800</v>
      </c>
      <c r="T177" s="44">
        <v>5033200</v>
      </c>
      <c r="U177" s="44">
        <v>4973700</v>
      </c>
      <c r="V177" s="44">
        <v>1816800</v>
      </c>
      <c r="W177" s="44">
        <v>1713100</v>
      </c>
      <c r="X177" s="44">
        <v>1745100</v>
      </c>
    </row>
    <row r="178" ht="15.75" spans="1:24">
      <c r="A178" s="43" t="s">
        <v>2555</v>
      </c>
      <c r="B178" s="43" t="s">
        <v>2883</v>
      </c>
      <c r="C178" s="43" t="s">
        <v>2553</v>
      </c>
      <c r="D178" s="43" t="s">
        <v>2556</v>
      </c>
      <c r="E178" s="43" t="s">
        <v>970</v>
      </c>
      <c r="F178" s="43" t="s">
        <v>2215</v>
      </c>
      <c r="G178" s="44">
        <v>3686500</v>
      </c>
      <c r="H178" s="44">
        <v>4088500</v>
      </c>
      <c r="I178" s="44">
        <v>4022800</v>
      </c>
      <c r="J178" s="44">
        <v>2630500</v>
      </c>
      <c r="K178" s="44">
        <v>2628500</v>
      </c>
      <c r="L178" s="44">
        <v>2589000</v>
      </c>
      <c r="M178" s="44">
        <v>5858000</v>
      </c>
      <c r="N178" s="44">
        <v>5575300</v>
      </c>
      <c r="O178" s="44">
        <v>5898500</v>
      </c>
      <c r="P178" s="44">
        <v>2786200</v>
      </c>
      <c r="Q178" s="44">
        <v>2625300</v>
      </c>
      <c r="R178" s="44">
        <v>2729800</v>
      </c>
      <c r="S178" s="44">
        <v>5694400</v>
      </c>
      <c r="T178" s="44">
        <v>5754400</v>
      </c>
      <c r="U178" s="44">
        <v>5857000</v>
      </c>
      <c r="V178" s="44">
        <v>1989600</v>
      </c>
      <c r="W178" s="44">
        <v>2042700</v>
      </c>
      <c r="X178" s="44">
        <v>2041700</v>
      </c>
    </row>
    <row r="179" ht="15.75" spans="1:24">
      <c r="A179" s="43" t="s">
        <v>2572</v>
      </c>
      <c r="B179" s="43" t="s">
        <v>2883</v>
      </c>
      <c r="C179" s="43" t="s">
        <v>2573</v>
      </c>
      <c r="D179" s="43" t="s">
        <v>2574</v>
      </c>
      <c r="E179" s="43" t="s">
        <v>67</v>
      </c>
      <c r="F179" s="43" t="s">
        <v>67</v>
      </c>
      <c r="G179" s="44">
        <v>376080</v>
      </c>
      <c r="H179" s="44">
        <v>328480</v>
      </c>
      <c r="I179" s="44">
        <v>347880</v>
      </c>
      <c r="J179" s="44">
        <v>202070</v>
      </c>
      <c r="K179" s="44">
        <v>184000</v>
      </c>
      <c r="L179" s="44">
        <v>178200</v>
      </c>
      <c r="M179" s="44">
        <v>417970</v>
      </c>
      <c r="N179" s="44">
        <v>362920</v>
      </c>
      <c r="O179" s="44">
        <v>358690</v>
      </c>
      <c r="P179" s="44">
        <v>76110</v>
      </c>
      <c r="Q179" s="44">
        <v>70858</v>
      </c>
      <c r="R179" s="44">
        <v>104760</v>
      </c>
      <c r="S179" s="44">
        <v>343990</v>
      </c>
      <c r="T179" s="44">
        <v>342240</v>
      </c>
      <c r="U179" s="44">
        <v>381500</v>
      </c>
      <c r="V179" s="44">
        <v>186310</v>
      </c>
      <c r="W179" s="44">
        <v>174070</v>
      </c>
      <c r="X179" s="44">
        <v>213920</v>
      </c>
    </row>
    <row r="180" ht="15.75" spans="1:24">
      <c r="A180" s="43" t="s">
        <v>2592</v>
      </c>
      <c r="B180" s="43" t="s">
        <v>2882</v>
      </c>
      <c r="C180" s="43" t="s">
        <v>2593</v>
      </c>
      <c r="D180" s="43" t="s">
        <v>2594</v>
      </c>
      <c r="E180" s="43" t="s">
        <v>1356</v>
      </c>
      <c r="F180" s="43" t="s">
        <v>1613</v>
      </c>
      <c r="G180" s="44">
        <v>9</v>
      </c>
      <c r="H180" s="44">
        <v>9</v>
      </c>
      <c r="I180" s="44">
        <v>9</v>
      </c>
      <c r="J180" s="44">
        <v>25200</v>
      </c>
      <c r="K180" s="44">
        <v>15732</v>
      </c>
      <c r="L180" s="44">
        <v>28858</v>
      </c>
      <c r="M180" s="44">
        <v>9</v>
      </c>
      <c r="N180" s="44">
        <v>9</v>
      </c>
      <c r="O180" s="44">
        <v>9</v>
      </c>
      <c r="P180" s="44">
        <v>10617</v>
      </c>
      <c r="Q180" s="44">
        <v>18587</v>
      </c>
      <c r="R180" s="44">
        <v>15194</v>
      </c>
      <c r="S180" s="44">
        <v>4314.6</v>
      </c>
      <c r="T180" s="44">
        <v>4650.7</v>
      </c>
      <c r="U180" s="44">
        <v>3549.7</v>
      </c>
      <c r="V180" s="44">
        <v>22296</v>
      </c>
      <c r="W180" s="44">
        <v>23880</v>
      </c>
      <c r="X180" s="44">
        <v>24389</v>
      </c>
    </row>
    <row r="181" ht="15.75" spans="1:24">
      <c r="A181" s="43" t="s">
        <v>2601</v>
      </c>
      <c r="B181" s="43" t="s">
        <v>2882</v>
      </c>
      <c r="C181" s="43" t="s">
        <v>2602</v>
      </c>
      <c r="D181" s="43" t="s">
        <v>2603</v>
      </c>
      <c r="E181" s="43" t="s">
        <v>778</v>
      </c>
      <c r="F181" s="43" t="s">
        <v>779</v>
      </c>
      <c r="G181" s="44">
        <v>5642.8</v>
      </c>
      <c r="H181" s="44">
        <v>8923.4</v>
      </c>
      <c r="I181" s="44">
        <v>11985</v>
      </c>
      <c r="J181" s="44">
        <v>10151</v>
      </c>
      <c r="K181" s="44">
        <v>10538</v>
      </c>
      <c r="L181" s="44">
        <v>8600.6</v>
      </c>
      <c r="M181" s="44">
        <v>2190.3</v>
      </c>
      <c r="N181" s="44">
        <v>4111.1</v>
      </c>
      <c r="O181" s="44">
        <v>2843.5</v>
      </c>
      <c r="P181" s="44">
        <v>14994</v>
      </c>
      <c r="Q181" s="44">
        <v>15315</v>
      </c>
      <c r="R181" s="44">
        <v>24333</v>
      </c>
      <c r="S181" s="44">
        <v>5010.1</v>
      </c>
      <c r="T181" s="44">
        <v>4730.5</v>
      </c>
      <c r="U181" s="44">
        <v>4753.6</v>
      </c>
      <c r="V181" s="44">
        <v>10801</v>
      </c>
      <c r="W181" s="44">
        <v>8523.1</v>
      </c>
      <c r="X181" s="44">
        <v>11527</v>
      </c>
    </row>
    <row r="182" ht="15.75" spans="1:24">
      <c r="A182" s="43" t="s">
        <v>2626</v>
      </c>
      <c r="B182" s="43" t="s">
        <v>2884</v>
      </c>
      <c r="C182" s="43" t="s">
        <v>2627</v>
      </c>
      <c r="D182" s="43" t="s">
        <v>2628</v>
      </c>
      <c r="E182" s="43" t="s">
        <v>778</v>
      </c>
      <c r="F182" s="43" t="s">
        <v>779</v>
      </c>
      <c r="G182" s="44">
        <v>6984.3</v>
      </c>
      <c r="H182" s="44">
        <v>12395</v>
      </c>
      <c r="I182" s="44">
        <v>8020.8</v>
      </c>
      <c r="J182" s="44">
        <v>22550</v>
      </c>
      <c r="K182" s="44">
        <v>34841</v>
      </c>
      <c r="L182" s="44">
        <v>13639</v>
      </c>
      <c r="M182" s="44">
        <v>10933</v>
      </c>
      <c r="N182" s="44">
        <v>10856</v>
      </c>
      <c r="O182" s="44">
        <v>5707.7</v>
      </c>
      <c r="P182" s="44">
        <v>15671</v>
      </c>
      <c r="Q182" s="44">
        <v>19040</v>
      </c>
      <c r="R182" s="44">
        <v>23794</v>
      </c>
      <c r="S182" s="44">
        <v>23841</v>
      </c>
      <c r="T182" s="44">
        <v>22546</v>
      </c>
      <c r="U182" s="44">
        <v>25858</v>
      </c>
      <c r="V182" s="44">
        <v>26057</v>
      </c>
      <c r="W182" s="44">
        <v>22060</v>
      </c>
      <c r="X182" s="44">
        <v>21898</v>
      </c>
    </row>
    <row r="183" ht="15.75" spans="1:24">
      <c r="A183" s="43" t="s">
        <v>2640</v>
      </c>
      <c r="B183" s="43" t="s">
        <v>2884</v>
      </c>
      <c r="C183" s="43" t="s">
        <v>2641</v>
      </c>
      <c r="D183" s="43" t="s">
        <v>2642</v>
      </c>
      <c r="E183" s="43" t="s">
        <v>1356</v>
      </c>
      <c r="F183" s="43" t="s">
        <v>1513</v>
      </c>
      <c r="G183" s="44">
        <v>12526</v>
      </c>
      <c r="H183" s="44">
        <v>9695.9</v>
      </c>
      <c r="I183" s="44">
        <v>12513</v>
      </c>
      <c r="J183" s="44">
        <v>67605</v>
      </c>
      <c r="K183" s="44">
        <v>66584</v>
      </c>
      <c r="L183" s="44">
        <v>71033</v>
      </c>
      <c r="M183" s="44">
        <v>14775</v>
      </c>
      <c r="N183" s="44">
        <v>13493</v>
      </c>
      <c r="O183" s="44">
        <v>17154</v>
      </c>
      <c r="P183" s="44">
        <v>70101</v>
      </c>
      <c r="Q183" s="44">
        <v>72621</v>
      </c>
      <c r="R183" s="44">
        <v>68836</v>
      </c>
      <c r="S183" s="44">
        <v>61724</v>
      </c>
      <c r="T183" s="44">
        <v>57250</v>
      </c>
      <c r="U183" s="44">
        <v>46518</v>
      </c>
      <c r="V183" s="44">
        <v>94158</v>
      </c>
      <c r="W183" s="44">
        <v>94655</v>
      </c>
      <c r="X183" s="44">
        <v>104710</v>
      </c>
    </row>
    <row r="184" ht="15.75" spans="1:24">
      <c r="A184" s="43" t="s">
        <v>2643</v>
      </c>
      <c r="B184" s="43" t="s">
        <v>2882</v>
      </c>
      <c r="C184" s="43" t="s">
        <v>2644</v>
      </c>
      <c r="D184" s="43" t="s">
        <v>2645</v>
      </c>
      <c r="E184" s="43" t="s">
        <v>778</v>
      </c>
      <c r="F184" s="43" t="s">
        <v>779</v>
      </c>
      <c r="G184" s="44">
        <v>9</v>
      </c>
      <c r="H184" s="44">
        <v>9</v>
      </c>
      <c r="I184" s="44">
        <v>9</v>
      </c>
      <c r="J184" s="44">
        <v>188880</v>
      </c>
      <c r="K184" s="44">
        <v>172570</v>
      </c>
      <c r="L184" s="44">
        <v>194280</v>
      </c>
      <c r="M184" s="44">
        <v>9</v>
      </c>
      <c r="N184" s="44">
        <v>9</v>
      </c>
      <c r="O184" s="44">
        <v>9</v>
      </c>
      <c r="P184" s="44">
        <v>345950</v>
      </c>
      <c r="Q184" s="44">
        <v>270290</v>
      </c>
      <c r="R184" s="44">
        <v>367870</v>
      </c>
      <c r="S184" s="44">
        <v>9</v>
      </c>
      <c r="T184" s="44">
        <v>9</v>
      </c>
      <c r="U184" s="44">
        <v>9</v>
      </c>
      <c r="V184" s="44">
        <v>233130</v>
      </c>
      <c r="W184" s="44">
        <v>315660</v>
      </c>
      <c r="X184" s="44">
        <v>260320</v>
      </c>
    </row>
    <row r="185" ht="15.75" spans="1:24">
      <c r="A185" s="43" t="s">
        <v>2657</v>
      </c>
      <c r="B185" s="43" t="s">
        <v>2884</v>
      </c>
      <c r="C185" s="43" t="s">
        <v>2658</v>
      </c>
      <c r="D185" s="43" t="s">
        <v>2659</v>
      </c>
      <c r="E185" s="43" t="s">
        <v>1356</v>
      </c>
      <c r="F185" s="43" t="s">
        <v>1613</v>
      </c>
      <c r="G185" s="44">
        <v>23835</v>
      </c>
      <c r="H185" s="44">
        <v>29147</v>
      </c>
      <c r="I185" s="44">
        <v>16903</v>
      </c>
      <c r="J185" s="44">
        <v>82178</v>
      </c>
      <c r="K185" s="44">
        <v>87961</v>
      </c>
      <c r="L185" s="44">
        <v>73021</v>
      </c>
      <c r="M185" s="44">
        <v>62431</v>
      </c>
      <c r="N185" s="44">
        <v>65714</v>
      </c>
      <c r="O185" s="44">
        <v>62880</v>
      </c>
      <c r="P185" s="44">
        <v>108980</v>
      </c>
      <c r="Q185" s="44">
        <v>105020</v>
      </c>
      <c r="R185" s="44">
        <v>90902</v>
      </c>
      <c r="S185" s="44">
        <v>69422</v>
      </c>
      <c r="T185" s="44">
        <v>88080</v>
      </c>
      <c r="U185" s="44">
        <v>107440</v>
      </c>
      <c r="V185" s="44">
        <v>154520</v>
      </c>
      <c r="W185" s="44">
        <v>135090</v>
      </c>
      <c r="X185" s="44">
        <v>153080</v>
      </c>
    </row>
    <row r="186" ht="15.75" spans="1:24">
      <c r="A186" s="43" t="s">
        <v>2676</v>
      </c>
      <c r="B186" s="43" t="s">
        <v>2884</v>
      </c>
      <c r="C186" s="43" t="s">
        <v>2672</v>
      </c>
      <c r="D186" s="43" t="s">
        <v>2677</v>
      </c>
      <c r="E186" s="43" t="s">
        <v>1356</v>
      </c>
      <c r="F186" s="43" t="s">
        <v>1384</v>
      </c>
      <c r="G186" s="44">
        <v>9</v>
      </c>
      <c r="H186" s="44">
        <v>9</v>
      </c>
      <c r="I186" s="44">
        <v>9</v>
      </c>
      <c r="J186" s="44">
        <v>3715.1</v>
      </c>
      <c r="K186" s="44">
        <v>2824</v>
      </c>
      <c r="L186" s="44">
        <v>1575.3</v>
      </c>
      <c r="M186" s="44">
        <v>3021.6</v>
      </c>
      <c r="N186" s="44">
        <v>2283.1</v>
      </c>
      <c r="O186" s="44">
        <v>2106.6</v>
      </c>
      <c r="P186" s="44">
        <v>6794.6</v>
      </c>
      <c r="Q186" s="44">
        <v>7245.6</v>
      </c>
      <c r="R186" s="44">
        <v>6521.6</v>
      </c>
      <c r="S186" s="44">
        <v>3862.5</v>
      </c>
      <c r="T186" s="44">
        <v>6338.7</v>
      </c>
      <c r="U186" s="44">
        <v>5645.6</v>
      </c>
      <c r="V186" s="44">
        <v>3358.6</v>
      </c>
      <c r="W186" s="44">
        <v>5220.2</v>
      </c>
      <c r="X186" s="44">
        <v>7439.8</v>
      </c>
    </row>
    <row r="187" ht="15.75" spans="1:24">
      <c r="A187" s="43" t="s">
        <v>2727</v>
      </c>
      <c r="B187" s="43" t="s">
        <v>2882</v>
      </c>
      <c r="C187" s="43" t="s">
        <v>2728</v>
      </c>
      <c r="D187" s="43" t="s">
        <v>2729</v>
      </c>
      <c r="E187" s="43" t="s">
        <v>778</v>
      </c>
      <c r="F187" s="43" t="s">
        <v>779</v>
      </c>
      <c r="G187" s="44">
        <v>1274600</v>
      </c>
      <c r="H187" s="44">
        <v>1099200</v>
      </c>
      <c r="I187" s="44">
        <v>1370700</v>
      </c>
      <c r="J187" s="44">
        <v>6014200</v>
      </c>
      <c r="K187" s="44">
        <v>6046400</v>
      </c>
      <c r="L187" s="44">
        <v>6571100</v>
      </c>
      <c r="M187" s="44">
        <v>1006000</v>
      </c>
      <c r="N187" s="44">
        <v>1024200</v>
      </c>
      <c r="O187" s="44">
        <v>988570</v>
      </c>
      <c r="P187" s="44">
        <v>5169000</v>
      </c>
      <c r="Q187" s="44">
        <v>5477400</v>
      </c>
      <c r="R187" s="44">
        <v>4876800</v>
      </c>
      <c r="S187" s="44">
        <v>1331200</v>
      </c>
      <c r="T187" s="44">
        <v>1367200</v>
      </c>
      <c r="U187" s="44">
        <v>1434100</v>
      </c>
      <c r="V187" s="44">
        <v>5496700</v>
      </c>
      <c r="W187" s="44">
        <v>5335100</v>
      </c>
      <c r="X187" s="44">
        <v>5253200</v>
      </c>
    </row>
    <row r="188" ht="15.75" spans="1:24">
      <c r="A188" s="43" t="s">
        <v>2730</v>
      </c>
      <c r="B188" s="43" t="s">
        <v>2884</v>
      </c>
      <c r="C188" s="43" t="s">
        <v>2731</v>
      </c>
      <c r="D188" s="43" t="s">
        <v>2732</v>
      </c>
      <c r="E188" s="43" t="s">
        <v>644</v>
      </c>
      <c r="F188" s="43" t="s">
        <v>644</v>
      </c>
      <c r="G188" s="44">
        <v>13612</v>
      </c>
      <c r="H188" s="44">
        <v>15397</v>
      </c>
      <c r="I188" s="44">
        <v>17052</v>
      </c>
      <c r="J188" s="44">
        <v>32971</v>
      </c>
      <c r="K188" s="44">
        <v>31763</v>
      </c>
      <c r="L188" s="44">
        <v>33940</v>
      </c>
      <c r="M188" s="44">
        <v>37001</v>
      </c>
      <c r="N188" s="44">
        <v>37762</v>
      </c>
      <c r="O188" s="44">
        <v>37253</v>
      </c>
      <c r="P188" s="44">
        <v>52466</v>
      </c>
      <c r="Q188" s="44">
        <v>60070</v>
      </c>
      <c r="R188" s="44">
        <v>51980</v>
      </c>
      <c r="S188" s="44">
        <v>25407</v>
      </c>
      <c r="T188" s="44">
        <v>25915</v>
      </c>
      <c r="U188" s="44">
        <v>25203</v>
      </c>
      <c r="V188" s="44">
        <v>55533</v>
      </c>
      <c r="W188" s="44">
        <v>52022</v>
      </c>
      <c r="X188" s="44">
        <v>54802</v>
      </c>
    </row>
    <row r="189" ht="15.75" spans="1:24">
      <c r="A189" s="43" t="s">
        <v>2742</v>
      </c>
      <c r="B189" s="43" t="s">
        <v>2884</v>
      </c>
      <c r="C189" s="43" t="s">
        <v>2739</v>
      </c>
      <c r="D189" s="43" t="s">
        <v>2743</v>
      </c>
      <c r="E189" s="43" t="s">
        <v>238</v>
      </c>
      <c r="F189" s="43" t="s">
        <v>239</v>
      </c>
      <c r="G189" s="44">
        <v>1435.5</v>
      </c>
      <c r="H189" s="44">
        <v>1396.2</v>
      </c>
      <c r="I189" s="44">
        <v>1580</v>
      </c>
      <c r="J189" s="44">
        <v>9586.4</v>
      </c>
      <c r="K189" s="44">
        <v>11971</v>
      </c>
      <c r="L189" s="44">
        <v>12426</v>
      </c>
      <c r="M189" s="44">
        <v>3674</v>
      </c>
      <c r="N189" s="44">
        <v>1964.6</v>
      </c>
      <c r="O189" s="44">
        <v>3921.8</v>
      </c>
      <c r="P189" s="44">
        <v>31925</v>
      </c>
      <c r="Q189" s="44">
        <v>37936</v>
      </c>
      <c r="R189" s="44">
        <v>34381</v>
      </c>
      <c r="S189" s="44">
        <v>6342.2</v>
      </c>
      <c r="T189" s="44">
        <v>4828.5</v>
      </c>
      <c r="U189" s="44">
        <v>3707.9</v>
      </c>
      <c r="V189" s="44">
        <v>21640</v>
      </c>
      <c r="W189" s="44">
        <v>19521</v>
      </c>
      <c r="X189" s="44">
        <v>16121</v>
      </c>
    </row>
    <row r="190" ht="15.75" spans="1:24">
      <c r="A190" s="43" t="s">
        <v>2770</v>
      </c>
      <c r="B190" s="43" t="s">
        <v>2883</v>
      </c>
      <c r="C190" s="43" t="s">
        <v>2771</v>
      </c>
      <c r="D190" s="43" t="s">
        <v>2772</v>
      </c>
      <c r="E190" s="43" t="s">
        <v>67</v>
      </c>
      <c r="F190" s="43" t="s">
        <v>67</v>
      </c>
      <c r="G190" s="44">
        <v>68872</v>
      </c>
      <c r="H190" s="44">
        <v>77206</v>
      </c>
      <c r="I190" s="44">
        <v>87628</v>
      </c>
      <c r="J190" s="44">
        <v>38831</v>
      </c>
      <c r="K190" s="44">
        <v>30659</v>
      </c>
      <c r="L190" s="44">
        <v>25242</v>
      </c>
      <c r="M190" s="44">
        <v>108380</v>
      </c>
      <c r="N190" s="44">
        <v>82101</v>
      </c>
      <c r="O190" s="44">
        <v>99401</v>
      </c>
      <c r="P190" s="44">
        <v>23174</v>
      </c>
      <c r="Q190" s="44">
        <v>18883</v>
      </c>
      <c r="R190" s="44">
        <v>24454</v>
      </c>
      <c r="S190" s="44">
        <v>113650</v>
      </c>
      <c r="T190" s="44">
        <v>119420</v>
      </c>
      <c r="U190" s="44">
        <v>116090</v>
      </c>
      <c r="V190" s="44">
        <v>29554</v>
      </c>
      <c r="W190" s="44">
        <v>36595</v>
      </c>
      <c r="X190" s="44">
        <v>35363</v>
      </c>
    </row>
    <row r="191" ht="15.75" spans="1:24">
      <c r="A191" s="43" t="s">
        <v>2814</v>
      </c>
      <c r="B191" s="43" t="s">
        <v>2882</v>
      </c>
      <c r="C191" s="43" t="s">
        <v>2809</v>
      </c>
      <c r="D191" s="43" t="s">
        <v>2815</v>
      </c>
      <c r="E191" s="43" t="s">
        <v>1356</v>
      </c>
      <c r="F191" s="43" t="s">
        <v>1513</v>
      </c>
      <c r="G191" s="44">
        <v>14338</v>
      </c>
      <c r="H191" s="44">
        <v>12358</v>
      </c>
      <c r="I191" s="44">
        <v>6910.5</v>
      </c>
      <c r="J191" s="44">
        <v>21351</v>
      </c>
      <c r="K191" s="44">
        <v>23588</v>
      </c>
      <c r="L191" s="44">
        <v>20138</v>
      </c>
      <c r="M191" s="44">
        <v>11812</v>
      </c>
      <c r="N191" s="44">
        <v>8610</v>
      </c>
      <c r="O191" s="44">
        <v>10950</v>
      </c>
      <c r="P191" s="44">
        <v>31138</v>
      </c>
      <c r="Q191" s="44">
        <v>29045</v>
      </c>
      <c r="R191" s="44">
        <v>25956</v>
      </c>
      <c r="S191" s="44">
        <v>1733</v>
      </c>
      <c r="T191" s="44">
        <v>12094</v>
      </c>
      <c r="U191" s="44">
        <v>16087</v>
      </c>
      <c r="V191" s="44">
        <v>6298.2</v>
      </c>
      <c r="W191" s="44">
        <v>13264</v>
      </c>
      <c r="X191" s="44">
        <v>26838</v>
      </c>
    </row>
    <row r="192" ht="15.75" spans="1:24">
      <c r="A192" s="43" t="s">
        <v>2816</v>
      </c>
      <c r="B192" s="43" t="s">
        <v>2882</v>
      </c>
      <c r="C192" s="43" t="s">
        <v>2809</v>
      </c>
      <c r="D192" s="43" t="s">
        <v>2817</v>
      </c>
      <c r="E192" s="43" t="s">
        <v>778</v>
      </c>
      <c r="F192" s="43" t="s">
        <v>779</v>
      </c>
      <c r="G192" s="44">
        <v>194200</v>
      </c>
      <c r="H192" s="44">
        <v>167750</v>
      </c>
      <c r="I192" s="44">
        <v>176250</v>
      </c>
      <c r="J192" s="44">
        <v>375770</v>
      </c>
      <c r="K192" s="44">
        <v>382390</v>
      </c>
      <c r="L192" s="44">
        <v>439850</v>
      </c>
      <c r="M192" s="44">
        <v>114020</v>
      </c>
      <c r="N192" s="44">
        <v>148610</v>
      </c>
      <c r="O192" s="44">
        <v>111270</v>
      </c>
      <c r="P192" s="44">
        <v>386880</v>
      </c>
      <c r="Q192" s="44">
        <v>368580</v>
      </c>
      <c r="R192" s="44">
        <v>347640</v>
      </c>
      <c r="S192" s="44">
        <v>166310</v>
      </c>
      <c r="T192" s="44">
        <v>180770</v>
      </c>
      <c r="U192" s="44">
        <v>181950</v>
      </c>
      <c r="V192" s="44">
        <v>199060</v>
      </c>
      <c r="W192" s="44">
        <v>190350</v>
      </c>
      <c r="X192" s="44">
        <v>238700</v>
      </c>
    </row>
    <row r="193" ht="15.75" spans="1:24">
      <c r="A193" s="43" t="s">
        <v>2819</v>
      </c>
      <c r="B193" s="43" t="s">
        <v>2882</v>
      </c>
      <c r="C193" s="43" t="s">
        <v>2809</v>
      </c>
      <c r="D193" s="43" t="s">
        <v>2820</v>
      </c>
      <c r="E193" s="43" t="s">
        <v>778</v>
      </c>
      <c r="F193" s="43" t="s">
        <v>779</v>
      </c>
      <c r="G193" s="44">
        <v>77562</v>
      </c>
      <c r="H193" s="44">
        <v>54308</v>
      </c>
      <c r="I193" s="44">
        <v>51963</v>
      </c>
      <c r="J193" s="44">
        <v>122550</v>
      </c>
      <c r="K193" s="44">
        <v>75817</v>
      </c>
      <c r="L193" s="44">
        <v>130080</v>
      </c>
      <c r="M193" s="44">
        <v>35523</v>
      </c>
      <c r="N193" s="44">
        <v>33047</v>
      </c>
      <c r="O193" s="44">
        <v>62614</v>
      </c>
      <c r="P193" s="44">
        <v>96788</v>
      </c>
      <c r="Q193" s="44">
        <v>98465</v>
      </c>
      <c r="R193" s="44">
        <v>92249</v>
      </c>
      <c r="S193" s="44">
        <v>51002</v>
      </c>
      <c r="T193" s="44">
        <v>42874</v>
      </c>
      <c r="U193" s="44">
        <v>61264</v>
      </c>
      <c r="V193" s="44">
        <v>52996</v>
      </c>
      <c r="W193" s="44">
        <v>60279</v>
      </c>
      <c r="X193" s="44">
        <v>55567</v>
      </c>
    </row>
    <row r="194" ht="15.75" spans="1:24">
      <c r="A194" s="43" t="s">
        <v>2855</v>
      </c>
      <c r="B194" s="43" t="s">
        <v>2882</v>
      </c>
      <c r="C194" s="43" t="s">
        <v>2856</v>
      </c>
      <c r="D194" s="43" t="s">
        <v>2857</v>
      </c>
      <c r="E194" s="43" t="s">
        <v>778</v>
      </c>
      <c r="F194" s="43" t="s">
        <v>779</v>
      </c>
      <c r="G194" s="44">
        <v>17739</v>
      </c>
      <c r="H194" s="44">
        <v>18144</v>
      </c>
      <c r="I194" s="44">
        <v>13323</v>
      </c>
      <c r="J194" s="44">
        <v>34025</v>
      </c>
      <c r="K194" s="44">
        <v>45211</v>
      </c>
      <c r="L194" s="44">
        <v>55983</v>
      </c>
      <c r="M194" s="44">
        <v>14446</v>
      </c>
      <c r="N194" s="44">
        <v>16004</v>
      </c>
      <c r="O194" s="44">
        <v>14300</v>
      </c>
      <c r="P194" s="44">
        <v>43298</v>
      </c>
      <c r="Q194" s="44">
        <v>44929</v>
      </c>
      <c r="R194" s="44">
        <v>33647</v>
      </c>
      <c r="S194" s="44">
        <v>20066</v>
      </c>
      <c r="T194" s="44">
        <v>24019</v>
      </c>
      <c r="U194" s="44">
        <v>19943</v>
      </c>
      <c r="V194" s="44">
        <v>37138</v>
      </c>
      <c r="W194" s="44">
        <v>36869</v>
      </c>
      <c r="X194" s="44">
        <v>39191</v>
      </c>
    </row>
    <row r="195" ht="15.75" spans="1:24">
      <c r="A195" s="43" t="s">
        <v>2859</v>
      </c>
      <c r="B195" s="43" t="s">
        <v>2882</v>
      </c>
      <c r="C195" s="43" t="s">
        <v>2856</v>
      </c>
      <c r="D195" s="43" t="s">
        <v>2860</v>
      </c>
      <c r="E195" s="43" t="s">
        <v>778</v>
      </c>
      <c r="F195" s="43" t="s">
        <v>779</v>
      </c>
      <c r="G195" s="44">
        <v>38777</v>
      </c>
      <c r="H195" s="44">
        <v>36454</v>
      </c>
      <c r="I195" s="44">
        <v>34346</v>
      </c>
      <c r="J195" s="44">
        <v>84018</v>
      </c>
      <c r="K195" s="44">
        <v>85393</v>
      </c>
      <c r="L195" s="44">
        <v>82029</v>
      </c>
      <c r="M195" s="44">
        <v>25696</v>
      </c>
      <c r="N195" s="44">
        <v>30486</v>
      </c>
      <c r="O195" s="44">
        <v>27256</v>
      </c>
      <c r="P195" s="44">
        <v>69858</v>
      </c>
      <c r="Q195" s="44">
        <v>69334</v>
      </c>
      <c r="R195" s="44">
        <v>73636</v>
      </c>
      <c r="S195" s="44">
        <v>39584</v>
      </c>
      <c r="T195" s="44">
        <v>50104</v>
      </c>
      <c r="U195" s="44">
        <v>41393</v>
      </c>
      <c r="V195" s="44">
        <v>45721</v>
      </c>
      <c r="W195" s="44">
        <v>38843</v>
      </c>
      <c r="X195" s="44">
        <v>41472</v>
      </c>
    </row>
  </sheetData>
  <mergeCells count="1">
    <mergeCell ref="A1:X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6"/>
  <sheetViews>
    <sheetView workbookViewId="0">
      <selection activeCell="B2" sqref="B2"/>
    </sheetView>
  </sheetViews>
  <sheetFormatPr defaultColWidth="9" defaultRowHeight="15.75"/>
  <cols>
    <col min="1" max="1" width="22.25" style="35" customWidth="1"/>
    <col min="2" max="2" width="15.25" style="35" customWidth="1"/>
    <col min="3" max="3" width="43.375" style="35" customWidth="1"/>
    <col min="4" max="21" width="9.5" style="35" customWidth="1"/>
    <col min="22" max="16384" width="9" style="35"/>
  </cols>
  <sheetData>
    <row r="1" spans="1:5">
      <c r="A1" s="36" t="s">
        <v>2886</v>
      </c>
      <c r="B1" s="36"/>
      <c r="C1" s="36"/>
      <c r="D1" s="36"/>
      <c r="E1" s="37"/>
    </row>
    <row r="2" spans="1:21">
      <c r="A2" s="38" t="s">
        <v>249</v>
      </c>
      <c r="B2" s="39" t="s">
        <v>54</v>
      </c>
      <c r="C2" s="39" t="s">
        <v>56</v>
      </c>
      <c r="D2" s="39" t="s">
        <v>21</v>
      </c>
      <c r="E2" s="39" t="s">
        <v>22</v>
      </c>
      <c r="F2" s="39" t="s">
        <v>23</v>
      </c>
      <c r="G2" s="39" t="s">
        <v>9</v>
      </c>
      <c r="H2" s="39" t="s">
        <v>10</v>
      </c>
      <c r="I2" s="39" t="s">
        <v>11</v>
      </c>
      <c r="J2" s="39" t="s">
        <v>15</v>
      </c>
      <c r="K2" s="39" t="s">
        <v>16</v>
      </c>
      <c r="L2" s="39" t="s">
        <v>17</v>
      </c>
      <c r="M2" s="39" t="s">
        <v>24</v>
      </c>
      <c r="N2" s="39" t="s">
        <v>25</v>
      </c>
      <c r="O2" s="39" t="s">
        <v>26</v>
      </c>
      <c r="P2" s="39" t="s">
        <v>12</v>
      </c>
      <c r="Q2" s="39" t="s">
        <v>13</v>
      </c>
      <c r="R2" s="39" t="s">
        <v>14</v>
      </c>
      <c r="S2" s="39" t="s">
        <v>18</v>
      </c>
      <c r="T2" s="39" t="s">
        <v>19</v>
      </c>
      <c r="U2" s="39" t="s">
        <v>20</v>
      </c>
    </row>
    <row r="3" spans="1:21">
      <c r="A3" s="38"/>
      <c r="B3" s="40" t="s">
        <v>544</v>
      </c>
      <c r="C3" s="39" t="s">
        <v>546</v>
      </c>
      <c r="D3" s="41">
        <v>8594.1</v>
      </c>
      <c r="E3" s="41">
        <v>8930.4</v>
      </c>
      <c r="F3" s="41">
        <v>9080.7</v>
      </c>
      <c r="G3" s="41">
        <v>14159</v>
      </c>
      <c r="H3" s="41">
        <v>11520</v>
      </c>
      <c r="I3" s="41">
        <v>12788</v>
      </c>
      <c r="J3" s="41">
        <v>9917.9</v>
      </c>
      <c r="K3" s="41">
        <v>11319</v>
      </c>
      <c r="L3" s="41">
        <v>11177</v>
      </c>
      <c r="M3" s="41">
        <v>16897</v>
      </c>
      <c r="N3" s="41">
        <v>20462</v>
      </c>
      <c r="O3" s="41">
        <v>18012</v>
      </c>
      <c r="P3" s="41">
        <v>27045</v>
      </c>
      <c r="Q3" s="41">
        <v>22069</v>
      </c>
      <c r="R3" s="41">
        <v>23088</v>
      </c>
      <c r="S3" s="41">
        <v>27805</v>
      </c>
      <c r="T3" s="41">
        <v>25309</v>
      </c>
      <c r="U3" s="41">
        <v>24467</v>
      </c>
    </row>
    <row r="4" spans="1:21">
      <c r="A4" s="38"/>
      <c r="B4" s="39" t="s">
        <v>589</v>
      </c>
      <c r="C4" s="39" t="s">
        <v>590</v>
      </c>
      <c r="D4" s="41">
        <v>5123.6</v>
      </c>
      <c r="E4" s="41">
        <v>2705.5</v>
      </c>
      <c r="F4" s="41">
        <v>2174</v>
      </c>
      <c r="G4" s="41">
        <v>6545</v>
      </c>
      <c r="H4" s="41">
        <v>2166</v>
      </c>
      <c r="I4" s="41">
        <v>3000.5</v>
      </c>
      <c r="J4" s="41">
        <v>12472</v>
      </c>
      <c r="K4" s="41">
        <v>12997</v>
      </c>
      <c r="L4" s="41">
        <v>14740</v>
      </c>
      <c r="M4" s="41">
        <v>12493</v>
      </c>
      <c r="N4" s="41">
        <v>2721.5</v>
      </c>
      <c r="O4" s="41">
        <v>5438.5</v>
      </c>
      <c r="P4" s="41">
        <v>21298</v>
      </c>
      <c r="Q4" s="41">
        <v>12551</v>
      </c>
      <c r="R4" s="41">
        <v>13010</v>
      </c>
      <c r="S4" s="41">
        <v>15726</v>
      </c>
      <c r="T4" s="41">
        <v>17268</v>
      </c>
      <c r="U4" s="41">
        <v>20157</v>
      </c>
    </row>
    <row r="5" spans="1:21">
      <c r="A5" s="38"/>
      <c r="B5" s="39" t="s">
        <v>593</v>
      </c>
      <c r="C5" s="39" t="s">
        <v>594</v>
      </c>
      <c r="D5" s="41">
        <v>552.9</v>
      </c>
      <c r="E5" s="41">
        <v>413.57</v>
      </c>
      <c r="F5" s="41">
        <v>686.73</v>
      </c>
      <c r="G5" s="41">
        <v>1102.6</v>
      </c>
      <c r="H5" s="41">
        <v>826.73</v>
      </c>
      <c r="I5" s="41">
        <v>686.56</v>
      </c>
      <c r="J5" s="41">
        <v>9</v>
      </c>
      <c r="K5" s="41">
        <v>9</v>
      </c>
      <c r="L5" s="41">
        <v>9</v>
      </c>
      <c r="M5" s="41">
        <v>11564</v>
      </c>
      <c r="N5" s="41">
        <v>10885</v>
      </c>
      <c r="O5" s="41">
        <v>10196</v>
      </c>
      <c r="P5" s="41">
        <v>11560</v>
      </c>
      <c r="Q5" s="41">
        <v>8538.3</v>
      </c>
      <c r="R5" s="41">
        <v>10096</v>
      </c>
      <c r="S5" s="41">
        <v>12954</v>
      </c>
      <c r="T5" s="41">
        <v>10729</v>
      </c>
      <c r="U5" s="41">
        <v>9385.3</v>
      </c>
    </row>
    <row r="6" spans="1:21">
      <c r="A6" s="38"/>
      <c r="B6" s="39" t="s">
        <v>749</v>
      </c>
      <c r="C6" s="39" t="s">
        <v>750</v>
      </c>
      <c r="D6" s="41">
        <v>568480</v>
      </c>
      <c r="E6" s="41">
        <v>519090</v>
      </c>
      <c r="F6" s="41">
        <v>507650</v>
      </c>
      <c r="G6" s="41">
        <v>367820</v>
      </c>
      <c r="H6" s="41">
        <v>341300</v>
      </c>
      <c r="I6" s="41">
        <v>417020</v>
      </c>
      <c r="J6" s="41">
        <v>263450</v>
      </c>
      <c r="K6" s="41">
        <v>264140</v>
      </c>
      <c r="L6" s="41">
        <v>340470</v>
      </c>
      <c r="M6" s="41">
        <v>791150</v>
      </c>
      <c r="N6" s="41">
        <v>1164000</v>
      </c>
      <c r="O6" s="41">
        <v>1196500</v>
      </c>
      <c r="P6" s="41">
        <v>2675700</v>
      </c>
      <c r="Q6" s="41">
        <v>2470000</v>
      </c>
      <c r="R6" s="41">
        <v>2786800</v>
      </c>
      <c r="S6" s="41">
        <v>1783200</v>
      </c>
      <c r="T6" s="41">
        <v>1705100</v>
      </c>
      <c r="U6" s="41">
        <v>1456100</v>
      </c>
    </row>
    <row r="7" spans="1:21">
      <c r="A7" s="38"/>
      <c r="B7" s="40" t="s">
        <v>922</v>
      </c>
      <c r="C7" s="39" t="s">
        <v>924</v>
      </c>
      <c r="D7" s="41">
        <v>45103</v>
      </c>
      <c r="E7" s="41">
        <v>31116</v>
      </c>
      <c r="F7" s="41">
        <v>46279</v>
      </c>
      <c r="G7" s="41">
        <v>46382</v>
      </c>
      <c r="H7" s="41">
        <v>57789</v>
      </c>
      <c r="I7" s="41">
        <v>58500</v>
      </c>
      <c r="J7" s="41">
        <v>43084</v>
      </c>
      <c r="K7" s="41">
        <v>45696</v>
      </c>
      <c r="L7" s="41">
        <v>49416</v>
      </c>
      <c r="M7" s="41">
        <v>11600</v>
      </c>
      <c r="N7" s="41">
        <v>16506</v>
      </c>
      <c r="O7" s="41">
        <v>17670</v>
      </c>
      <c r="P7" s="41">
        <v>9151.2</v>
      </c>
      <c r="Q7" s="41">
        <v>10947</v>
      </c>
      <c r="R7" s="41">
        <v>10340</v>
      </c>
      <c r="S7" s="41">
        <v>14063</v>
      </c>
      <c r="T7" s="41">
        <v>8504.5</v>
      </c>
      <c r="U7" s="41">
        <v>8456</v>
      </c>
    </row>
    <row r="8" spans="1:21">
      <c r="A8" s="38"/>
      <c r="B8" s="39" t="s">
        <v>1127</v>
      </c>
      <c r="C8" s="39" t="s">
        <v>1129</v>
      </c>
      <c r="D8" s="41">
        <v>13280</v>
      </c>
      <c r="E8" s="41">
        <v>8538.4</v>
      </c>
      <c r="F8" s="41">
        <v>12058</v>
      </c>
      <c r="G8" s="41">
        <v>18610</v>
      </c>
      <c r="H8" s="41">
        <v>17397</v>
      </c>
      <c r="I8" s="41">
        <v>12971</v>
      </c>
      <c r="J8" s="41">
        <v>35727</v>
      </c>
      <c r="K8" s="41">
        <v>33730</v>
      </c>
      <c r="L8" s="41">
        <v>31521</v>
      </c>
      <c r="M8" s="41">
        <v>17620</v>
      </c>
      <c r="N8" s="41">
        <v>26865</v>
      </c>
      <c r="O8" s="41">
        <v>20550</v>
      </c>
      <c r="P8" s="41">
        <v>30983</v>
      </c>
      <c r="Q8" s="41">
        <v>27582</v>
      </c>
      <c r="R8" s="41">
        <v>38849</v>
      </c>
      <c r="S8" s="41">
        <v>26310</v>
      </c>
      <c r="T8" s="41">
        <v>27060</v>
      </c>
      <c r="U8" s="41">
        <v>27018</v>
      </c>
    </row>
    <row r="9" spans="1:21">
      <c r="A9" s="38"/>
      <c r="B9" s="39" t="s">
        <v>1213</v>
      </c>
      <c r="C9" s="39" t="s">
        <v>1215</v>
      </c>
      <c r="D9" s="41">
        <v>502860</v>
      </c>
      <c r="E9" s="41">
        <v>480890</v>
      </c>
      <c r="F9" s="41">
        <v>560610</v>
      </c>
      <c r="G9" s="41">
        <v>1018300</v>
      </c>
      <c r="H9" s="41">
        <v>992960</v>
      </c>
      <c r="I9" s="41">
        <v>910110</v>
      </c>
      <c r="J9" s="41">
        <v>1566800</v>
      </c>
      <c r="K9" s="41">
        <v>1416200</v>
      </c>
      <c r="L9" s="41">
        <v>1442800</v>
      </c>
      <c r="M9" s="41">
        <v>92942</v>
      </c>
      <c r="N9" s="41">
        <v>75452</v>
      </c>
      <c r="O9" s="41">
        <v>87136</v>
      </c>
      <c r="P9" s="41">
        <v>64527</v>
      </c>
      <c r="Q9" s="41">
        <v>68418</v>
      </c>
      <c r="R9" s="41">
        <v>116840</v>
      </c>
      <c r="S9" s="41">
        <v>278810</v>
      </c>
      <c r="T9" s="41">
        <v>262640</v>
      </c>
      <c r="U9" s="41">
        <v>343600</v>
      </c>
    </row>
    <row r="10" spans="1:21">
      <c r="A10" s="38"/>
      <c r="B10" s="39" t="s">
        <v>1274</v>
      </c>
      <c r="C10" s="39" t="s">
        <v>1276</v>
      </c>
      <c r="D10" s="41">
        <v>26946</v>
      </c>
      <c r="E10" s="41">
        <v>29939</v>
      </c>
      <c r="F10" s="41">
        <v>28806</v>
      </c>
      <c r="G10" s="41">
        <v>27588</v>
      </c>
      <c r="H10" s="41">
        <v>36870</v>
      </c>
      <c r="I10" s="41">
        <v>24140</v>
      </c>
      <c r="J10" s="41">
        <v>48620</v>
      </c>
      <c r="K10" s="41">
        <v>57056</v>
      </c>
      <c r="L10" s="41">
        <v>51046</v>
      </c>
      <c r="M10" s="41">
        <v>6048</v>
      </c>
      <c r="N10" s="41">
        <v>8114.1</v>
      </c>
      <c r="O10" s="41">
        <v>8430.8</v>
      </c>
      <c r="P10" s="41">
        <v>5405.2</v>
      </c>
      <c r="Q10" s="41">
        <v>4801.8</v>
      </c>
      <c r="R10" s="41">
        <v>3395.5</v>
      </c>
      <c r="S10" s="41">
        <v>6027</v>
      </c>
      <c r="T10" s="41">
        <v>15692</v>
      </c>
      <c r="U10" s="41">
        <v>10856</v>
      </c>
    </row>
    <row r="11" spans="1:21">
      <c r="A11" s="38"/>
      <c r="B11" s="39" t="s">
        <v>1491</v>
      </c>
      <c r="C11" s="39" t="s">
        <v>1493</v>
      </c>
      <c r="D11" s="41">
        <v>16385</v>
      </c>
      <c r="E11" s="41">
        <v>15148</v>
      </c>
      <c r="F11" s="41">
        <v>15568</v>
      </c>
      <c r="G11" s="41">
        <v>14651</v>
      </c>
      <c r="H11" s="41">
        <v>11078</v>
      </c>
      <c r="I11" s="41">
        <v>14201</v>
      </c>
      <c r="J11" s="41">
        <v>20535</v>
      </c>
      <c r="K11" s="41">
        <v>24501</v>
      </c>
      <c r="L11" s="41">
        <v>19616</v>
      </c>
      <c r="M11" s="41">
        <v>1536.1</v>
      </c>
      <c r="N11" s="41">
        <v>3076</v>
      </c>
      <c r="O11" s="41">
        <v>1809</v>
      </c>
      <c r="P11" s="41">
        <v>6190.4</v>
      </c>
      <c r="Q11" s="41">
        <v>1861.7</v>
      </c>
      <c r="R11" s="41">
        <v>7046.6</v>
      </c>
      <c r="S11" s="41">
        <v>8956.9</v>
      </c>
      <c r="T11" s="41">
        <v>9659.9</v>
      </c>
      <c r="U11" s="41">
        <v>9280.5</v>
      </c>
    </row>
    <row r="12" spans="1:21">
      <c r="A12" s="38"/>
      <c r="B12" s="39" t="s">
        <v>1583</v>
      </c>
      <c r="C12" s="39" t="s">
        <v>1585</v>
      </c>
      <c r="D12" s="41">
        <v>18627</v>
      </c>
      <c r="E12" s="41">
        <v>28157</v>
      </c>
      <c r="F12" s="41">
        <v>17993</v>
      </c>
      <c r="G12" s="41">
        <v>338200</v>
      </c>
      <c r="H12" s="41">
        <v>374630</v>
      </c>
      <c r="I12" s="41">
        <v>261730</v>
      </c>
      <c r="J12" s="41">
        <v>324550</v>
      </c>
      <c r="K12" s="41">
        <v>397110</v>
      </c>
      <c r="L12" s="41">
        <v>320880</v>
      </c>
      <c r="M12" s="41">
        <v>95276</v>
      </c>
      <c r="N12" s="41">
        <v>105850</v>
      </c>
      <c r="O12" s="41">
        <v>113090</v>
      </c>
      <c r="P12" s="41">
        <v>572020</v>
      </c>
      <c r="Q12" s="41">
        <v>683770</v>
      </c>
      <c r="R12" s="41">
        <v>559050</v>
      </c>
      <c r="S12" s="41">
        <v>668570</v>
      </c>
      <c r="T12" s="41">
        <v>733860</v>
      </c>
      <c r="U12" s="41">
        <v>765220</v>
      </c>
    </row>
    <row r="13" spans="1:21">
      <c r="A13" s="38"/>
      <c r="B13" s="39" t="s">
        <v>1590</v>
      </c>
      <c r="C13" s="39" t="s">
        <v>1592</v>
      </c>
      <c r="D13" s="41">
        <v>6151.3</v>
      </c>
      <c r="E13" s="41">
        <v>4155</v>
      </c>
      <c r="F13" s="41">
        <v>5541.8</v>
      </c>
      <c r="G13" s="41">
        <v>16341</v>
      </c>
      <c r="H13" s="41">
        <v>6080.8</v>
      </c>
      <c r="I13" s="41">
        <v>10004</v>
      </c>
      <c r="J13" s="41">
        <v>17285</v>
      </c>
      <c r="K13" s="41">
        <v>13437</v>
      </c>
      <c r="L13" s="41">
        <v>13281</v>
      </c>
      <c r="M13" s="41">
        <v>10839</v>
      </c>
      <c r="N13" s="41">
        <v>4447.3</v>
      </c>
      <c r="O13" s="41">
        <v>3031.9</v>
      </c>
      <c r="P13" s="41">
        <v>49000</v>
      </c>
      <c r="Q13" s="41">
        <v>44547</v>
      </c>
      <c r="R13" s="41">
        <v>47754</v>
      </c>
      <c r="S13" s="41">
        <v>61477</v>
      </c>
      <c r="T13" s="41">
        <v>50579</v>
      </c>
      <c r="U13" s="41">
        <v>57836</v>
      </c>
    </row>
    <row r="14" spans="1:21">
      <c r="A14" s="38"/>
      <c r="B14" s="39" t="s">
        <v>1687</v>
      </c>
      <c r="C14" s="39" t="s">
        <v>1689</v>
      </c>
      <c r="D14" s="41">
        <v>47897</v>
      </c>
      <c r="E14" s="41">
        <v>43701</v>
      </c>
      <c r="F14" s="41">
        <v>69521</v>
      </c>
      <c r="G14" s="41">
        <v>194650</v>
      </c>
      <c r="H14" s="41">
        <v>225060</v>
      </c>
      <c r="I14" s="41">
        <v>217800</v>
      </c>
      <c r="J14" s="41">
        <v>409100</v>
      </c>
      <c r="K14" s="41">
        <v>342810</v>
      </c>
      <c r="L14" s="41">
        <v>435300</v>
      </c>
      <c r="M14" s="41">
        <v>281670</v>
      </c>
      <c r="N14" s="41">
        <v>288600</v>
      </c>
      <c r="O14" s="41">
        <v>339920</v>
      </c>
      <c r="P14" s="41">
        <v>690900</v>
      </c>
      <c r="Q14" s="41">
        <v>703070</v>
      </c>
      <c r="R14" s="41">
        <v>807820</v>
      </c>
      <c r="S14" s="41">
        <v>754360</v>
      </c>
      <c r="T14" s="41">
        <v>677600</v>
      </c>
      <c r="U14" s="41">
        <v>757980</v>
      </c>
    </row>
    <row r="15" spans="1:21">
      <c r="A15" s="38"/>
      <c r="B15" s="39" t="s">
        <v>1690</v>
      </c>
      <c r="C15" s="39" t="s">
        <v>1691</v>
      </c>
      <c r="D15" s="41">
        <v>22109</v>
      </c>
      <c r="E15" s="41">
        <v>27763</v>
      </c>
      <c r="F15" s="41">
        <v>29650</v>
      </c>
      <c r="G15" s="41">
        <v>38633</v>
      </c>
      <c r="H15" s="41">
        <v>33352</v>
      </c>
      <c r="I15" s="41">
        <v>20768</v>
      </c>
      <c r="J15" s="41">
        <v>114340</v>
      </c>
      <c r="K15" s="41">
        <v>109410</v>
      </c>
      <c r="L15" s="41">
        <v>110750</v>
      </c>
      <c r="M15" s="41">
        <v>526780</v>
      </c>
      <c r="N15" s="41">
        <v>442520</v>
      </c>
      <c r="O15" s="41">
        <v>407860</v>
      </c>
      <c r="P15" s="41">
        <v>518980</v>
      </c>
      <c r="Q15" s="41">
        <v>537960</v>
      </c>
      <c r="R15" s="41">
        <v>478140</v>
      </c>
      <c r="S15" s="41">
        <v>398670</v>
      </c>
      <c r="T15" s="41">
        <v>313090</v>
      </c>
      <c r="U15" s="41">
        <v>410920</v>
      </c>
    </row>
    <row r="16" spans="1:21">
      <c r="A16" s="38"/>
      <c r="B16" s="39" t="s">
        <v>1731</v>
      </c>
      <c r="C16" s="39" t="s">
        <v>1732</v>
      </c>
      <c r="D16" s="41">
        <v>26877</v>
      </c>
      <c r="E16" s="41">
        <v>36009</v>
      </c>
      <c r="F16" s="41">
        <v>14509</v>
      </c>
      <c r="G16" s="41">
        <v>21403</v>
      </c>
      <c r="H16" s="41">
        <v>51690</v>
      </c>
      <c r="I16" s="41">
        <v>29201</v>
      </c>
      <c r="J16" s="41">
        <v>75419</v>
      </c>
      <c r="K16" s="41">
        <v>72438</v>
      </c>
      <c r="L16" s="41">
        <v>71718</v>
      </c>
      <c r="M16" s="41">
        <v>13794</v>
      </c>
      <c r="N16" s="41">
        <v>16535</v>
      </c>
      <c r="O16" s="41">
        <v>14483</v>
      </c>
      <c r="P16" s="41">
        <v>21989</v>
      </c>
      <c r="Q16" s="41">
        <v>6292.9</v>
      </c>
      <c r="R16" s="41">
        <v>11729</v>
      </c>
      <c r="S16" s="41">
        <v>26609</v>
      </c>
      <c r="T16" s="41">
        <v>14009</v>
      </c>
      <c r="U16" s="41">
        <v>22537</v>
      </c>
    </row>
    <row r="17" spans="1:21">
      <c r="A17" s="38"/>
      <c r="B17" s="39" t="s">
        <v>1769</v>
      </c>
      <c r="C17" s="39" t="s">
        <v>1771</v>
      </c>
      <c r="D17" s="41">
        <v>40582</v>
      </c>
      <c r="E17" s="41">
        <v>45669</v>
      </c>
      <c r="F17" s="41">
        <v>38612</v>
      </c>
      <c r="G17" s="41">
        <v>36386</v>
      </c>
      <c r="H17" s="41">
        <v>37100</v>
      </c>
      <c r="I17" s="41">
        <v>34848</v>
      </c>
      <c r="J17" s="41">
        <v>45182</v>
      </c>
      <c r="K17" s="41">
        <v>43338</v>
      </c>
      <c r="L17" s="41">
        <v>33669</v>
      </c>
      <c r="M17" s="41">
        <v>34747</v>
      </c>
      <c r="N17" s="41">
        <v>34976</v>
      </c>
      <c r="O17" s="41">
        <v>36234</v>
      </c>
      <c r="P17" s="41">
        <v>114210</v>
      </c>
      <c r="Q17" s="41">
        <v>95754</v>
      </c>
      <c r="R17" s="41">
        <v>130160</v>
      </c>
      <c r="S17" s="41">
        <v>78933</v>
      </c>
      <c r="T17" s="41">
        <v>85453</v>
      </c>
      <c r="U17" s="41">
        <v>81587</v>
      </c>
    </row>
    <row r="18" spans="1:21">
      <c r="A18" s="38"/>
      <c r="B18" s="39" t="s">
        <v>1772</v>
      </c>
      <c r="C18" s="39" t="s">
        <v>1773</v>
      </c>
      <c r="D18" s="41">
        <v>101970</v>
      </c>
      <c r="E18" s="41">
        <v>131150</v>
      </c>
      <c r="F18" s="41">
        <v>117140</v>
      </c>
      <c r="G18" s="41">
        <v>109040</v>
      </c>
      <c r="H18" s="41">
        <v>135060</v>
      </c>
      <c r="I18" s="41">
        <v>99115</v>
      </c>
      <c r="J18" s="41">
        <v>119860</v>
      </c>
      <c r="K18" s="41">
        <v>104720</v>
      </c>
      <c r="L18" s="41">
        <v>129350</v>
      </c>
      <c r="M18" s="41">
        <v>326280</v>
      </c>
      <c r="N18" s="41">
        <v>265940</v>
      </c>
      <c r="O18" s="41">
        <v>320290</v>
      </c>
      <c r="P18" s="41">
        <v>397220</v>
      </c>
      <c r="Q18" s="41">
        <v>377680</v>
      </c>
      <c r="R18" s="41">
        <v>422440</v>
      </c>
      <c r="S18" s="41">
        <v>302880</v>
      </c>
      <c r="T18" s="41">
        <v>328970</v>
      </c>
      <c r="U18" s="41">
        <v>371440</v>
      </c>
    </row>
    <row r="19" spans="1:21">
      <c r="A19" s="38"/>
      <c r="B19" s="39" t="s">
        <v>1818</v>
      </c>
      <c r="C19" s="39" t="s">
        <v>1820</v>
      </c>
      <c r="D19" s="41">
        <v>28276</v>
      </c>
      <c r="E19" s="41">
        <v>26259</v>
      </c>
      <c r="F19" s="41">
        <v>37239</v>
      </c>
      <c r="G19" s="41">
        <v>223810</v>
      </c>
      <c r="H19" s="41">
        <v>200280</v>
      </c>
      <c r="I19" s="41">
        <v>201950</v>
      </c>
      <c r="J19" s="41">
        <v>29408</v>
      </c>
      <c r="K19" s="41">
        <v>33590</v>
      </c>
      <c r="L19" s="41">
        <v>37087</v>
      </c>
      <c r="M19" s="41">
        <v>410900</v>
      </c>
      <c r="N19" s="41">
        <v>366430</v>
      </c>
      <c r="O19" s="41">
        <v>351590</v>
      </c>
      <c r="P19" s="41">
        <v>82482</v>
      </c>
      <c r="Q19" s="41">
        <v>92296</v>
      </c>
      <c r="R19" s="41">
        <v>87700</v>
      </c>
      <c r="S19" s="41">
        <v>315330</v>
      </c>
      <c r="T19" s="41">
        <v>312720</v>
      </c>
      <c r="U19" s="41">
        <v>341450</v>
      </c>
    </row>
    <row r="20" spans="1:21">
      <c r="A20" s="38"/>
      <c r="B20" s="39" t="s">
        <v>1951</v>
      </c>
      <c r="C20" s="39" t="s">
        <v>1953</v>
      </c>
      <c r="D20" s="41">
        <v>1271400</v>
      </c>
      <c r="E20" s="41">
        <v>1377400</v>
      </c>
      <c r="F20" s="41">
        <v>1348500</v>
      </c>
      <c r="G20" s="41">
        <v>2490700</v>
      </c>
      <c r="H20" s="41">
        <v>2853300</v>
      </c>
      <c r="I20" s="41">
        <v>2602800</v>
      </c>
      <c r="J20" s="41">
        <v>3076500</v>
      </c>
      <c r="K20" s="41">
        <v>3767700</v>
      </c>
      <c r="L20" s="41">
        <v>3235400</v>
      </c>
      <c r="M20" s="41">
        <v>802340</v>
      </c>
      <c r="N20" s="41">
        <v>959910</v>
      </c>
      <c r="O20" s="41">
        <v>990360</v>
      </c>
      <c r="P20" s="41">
        <v>1565900</v>
      </c>
      <c r="Q20" s="41">
        <v>1081800</v>
      </c>
      <c r="R20" s="41">
        <v>1421500</v>
      </c>
      <c r="S20" s="41">
        <v>1471700</v>
      </c>
      <c r="T20" s="41">
        <v>1397900</v>
      </c>
      <c r="U20" s="41">
        <v>1450500</v>
      </c>
    </row>
    <row r="21" spans="1:21">
      <c r="A21" s="38"/>
      <c r="B21" s="39" t="s">
        <v>1996</v>
      </c>
      <c r="C21" s="39" t="s">
        <v>1998</v>
      </c>
      <c r="D21" s="41">
        <v>51435</v>
      </c>
      <c r="E21" s="41">
        <v>53097</v>
      </c>
      <c r="F21" s="41">
        <v>27454</v>
      </c>
      <c r="G21" s="41">
        <v>35010</v>
      </c>
      <c r="H21" s="41">
        <v>31247</v>
      </c>
      <c r="I21" s="41">
        <v>52130</v>
      </c>
      <c r="J21" s="41">
        <v>47310</v>
      </c>
      <c r="K21" s="41">
        <v>51554</v>
      </c>
      <c r="L21" s="41">
        <v>57222</v>
      </c>
      <c r="M21" s="41">
        <v>81792</v>
      </c>
      <c r="N21" s="41">
        <v>84081</v>
      </c>
      <c r="O21" s="41">
        <v>127880</v>
      </c>
      <c r="P21" s="41">
        <v>156850</v>
      </c>
      <c r="Q21" s="41">
        <v>123710</v>
      </c>
      <c r="R21" s="41">
        <v>138220</v>
      </c>
      <c r="S21" s="41">
        <v>143830</v>
      </c>
      <c r="T21" s="41">
        <v>159010</v>
      </c>
      <c r="U21" s="41">
        <v>178840</v>
      </c>
    </row>
    <row r="22" spans="1:21">
      <c r="A22" s="38"/>
      <c r="B22" s="39" t="s">
        <v>2000</v>
      </c>
      <c r="C22" s="39" t="s">
        <v>2002</v>
      </c>
      <c r="D22" s="41">
        <v>24384</v>
      </c>
      <c r="E22" s="41">
        <v>27169</v>
      </c>
      <c r="F22" s="41">
        <v>30691</v>
      </c>
      <c r="G22" s="41">
        <v>17570</v>
      </c>
      <c r="H22" s="41">
        <v>13713</v>
      </c>
      <c r="I22" s="41">
        <v>19816</v>
      </c>
      <c r="J22" s="41">
        <v>80524</v>
      </c>
      <c r="K22" s="41">
        <v>81763</v>
      </c>
      <c r="L22" s="41">
        <v>72218</v>
      </c>
      <c r="M22" s="41">
        <v>87259</v>
      </c>
      <c r="N22" s="41">
        <v>77766</v>
      </c>
      <c r="O22" s="41">
        <v>93797</v>
      </c>
      <c r="P22" s="41">
        <v>184000</v>
      </c>
      <c r="Q22" s="41">
        <v>130850</v>
      </c>
      <c r="R22" s="41">
        <v>163070</v>
      </c>
      <c r="S22" s="41">
        <v>201080</v>
      </c>
      <c r="T22" s="41">
        <v>180270</v>
      </c>
      <c r="U22" s="41">
        <v>181080</v>
      </c>
    </row>
    <row r="23" spans="1:21">
      <c r="A23" s="38"/>
      <c r="B23" s="39" t="s">
        <v>2057</v>
      </c>
      <c r="C23" s="39" t="s">
        <v>2058</v>
      </c>
      <c r="D23" s="41">
        <v>6514</v>
      </c>
      <c r="E23" s="41">
        <v>5960.5</v>
      </c>
      <c r="F23" s="41">
        <v>11374</v>
      </c>
      <c r="G23" s="41">
        <v>3817.1</v>
      </c>
      <c r="H23" s="41">
        <v>6411.2</v>
      </c>
      <c r="I23" s="41">
        <v>877.26</v>
      </c>
      <c r="J23" s="41">
        <v>15661</v>
      </c>
      <c r="K23" s="41">
        <v>16662</v>
      </c>
      <c r="L23" s="41">
        <v>8728.8</v>
      </c>
      <c r="M23" s="41">
        <v>21844</v>
      </c>
      <c r="N23" s="41">
        <v>21524</v>
      </c>
      <c r="O23" s="41">
        <v>21085</v>
      </c>
      <c r="P23" s="41">
        <v>22345</v>
      </c>
      <c r="Q23" s="41">
        <v>11778</v>
      </c>
      <c r="R23" s="41">
        <v>23107</v>
      </c>
      <c r="S23" s="41">
        <v>33182</v>
      </c>
      <c r="T23" s="41">
        <v>23146</v>
      </c>
      <c r="U23" s="41">
        <v>17998</v>
      </c>
    </row>
    <row r="24" spans="1:21">
      <c r="A24" s="38"/>
      <c r="B24" s="39" t="s">
        <v>2386</v>
      </c>
      <c r="C24" s="39" t="s">
        <v>2388</v>
      </c>
      <c r="D24" s="41">
        <v>63771</v>
      </c>
      <c r="E24" s="41">
        <v>72366</v>
      </c>
      <c r="F24" s="41">
        <v>21668</v>
      </c>
      <c r="G24" s="41">
        <v>31339</v>
      </c>
      <c r="H24" s="41">
        <v>15097</v>
      </c>
      <c r="I24" s="41">
        <v>37251</v>
      </c>
      <c r="J24" s="41">
        <v>48846</v>
      </c>
      <c r="K24" s="41">
        <v>58387</v>
      </c>
      <c r="L24" s="41">
        <v>22808</v>
      </c>
      <c r="M24" s="41">
        <v>15323</v>
      </c>
      <c r="N24" s="41">
        <v>25974</v>
      </c>
      <c r="O24" s="41">
        <v>28441</v>
      </c>
      <c r="P24" s="41">
        <v>41284</v>
      </c>
      <c r="Q24" s="41">
        <v>64063</v>
      </c>
      <c r="R24" s="41">
        <v>56970</v>
      </c>
      <c r="S24" s="41">
        <v>68550</v>
      </c>
      <c r="T24" s="41">
        <v>59203</v>
      </c>
      <c r="U24" s="41">
        <v>48600</v>
      </c>
    </row>
    <row r="25" spans="1:21">
      <c r="A25" s="38" t="s">
        <v>2887</v>
      </c>
      <c r="B25" s="39" t="s">
        <v>1365</v>
      </c>
      <c r="C25" s="39" t="s">
        <v>1366</v>
      </c>
      <c r="D25" s="41">
        <v>126660</v>
      </c>
      <c r="E25" s="41">
        <v>118200</v>
      </c>
      <c r="F25" s="41">
        <v>123260</v>
      </c>
      <c r="G25" s="41">
        <v>78462</v>
      </c>
      <c r="H25" s="41">
        <v>86940</v>
      </c>
      <c r="I25" s="41">
        <v>80243</v>
      </c>
      <c r="J25" s="41">
        <v>167420</v>
      </c>
      <c r="K25" s="41">
        <v>155510</v>
      </c>
      <c r="L25" s="41">
        <v>165340</v>
      </c>
      <c r="M25" s="41">
        <v>246780</v>
      </c>
      <c r="N25" s="41">
        <v>277960</v>
      </c>
      <c r="O25" s="41">
        <v>250010</v>
      </c>
      <c r="P25" s="41">
        <v>335180</v>
      </c>
      <c r="Q25" s="41">
        <v>301640</v>
      </c>
      <c r="R25" s="41">
        <v>355520</v>
      </c>
      <c r="S25" s="41">
        <v>279810</v>
      </c>
      <c r="T25" s="41">
        <v>266590</v>
      </c>
      <c r="U25" s="41">
        <v>279230</v>
      </c>
    </row>
    <row r="26" spans="1:21">
      <c r="A26" s="38"/>
      <c r="B26" s="40" t="s">
        <v>1369</v>
      </c>
      <c r="C26" s="39" t="s">
        <v>1370</v>
      </c>
      <c r="D26" s="41">
        <v>76682</v>
      </c>
      <c r="E26" s="41">
        <v>72571</v>
      </c>
      <c r="F26" s="41">
        <v>86209</v>
      </c>
      <c r="G26" s="41">
        <v>53701</v>
      </c>
      <c r="H26" s="41">
        <v>65116</v>
      </c>
      <c r="I26" s="41">
        <v>61075</v>
      </c>
      <c r="J26" s="41">
        <v>131570</v>
      </c>
      <c r="K26" s="41">
        <v>135910</v>
      </c>
      <c r="L26" s="41">
        <v>141380</v>
      </c>
      <c r="M26" s="41">
        <v>189000</v>
      </c>
      <c r="N26" s="41">
        <v>179610</v>
      </c>
      <c r="O26" s="41">
        <v>186420</v>
      </c>
      <c r="P26" s="41">
        <v>277990</v>
      </c>
      <c r="Q26" s="41">
        <v>263190</v>
      </c>
      <c r="R26" s="41">
        <v>262120</v>
      </c>
      <c r="S26" s="41">
        <v>244120</v>
      </c>
      <c r="T26" s="41">
        <v>244860</v>
      </c>
      <c r="U26" s="41">
        <v>243090</v>
      </c>
    </row>
    <row r="27" spans="1:21">
      <c r="A27" s="38"/>
      <c r="B27" s="39" t="s">
        <v>1615</v>
      </c>
      <c r="C27" s="39" t="s">
        <v>1617</v>
      </c>
      <c r="D27" s="41">
        <v>17502</v>
      </c>
      <c r="E27" s="41">
        <v>18114</v>
      </c>
      <c r="F27" s="41">
        <v>18007</v>
      </c>
      <c r="G27" s="41">
        <v>3667.3</v>
      </c>
      <c r="H27" s="41">
        <v>5779.5</v>
      </c>
      <c r="I27" s="41">
        <v>3281.4</v>
      </c>
      <c r="J27" s="41">
        <v>11819</v>
      </c>
      <c r="K27" s="41">
        <v>14511</v>
      </c>
      <c r="L27" s="41">
        <v>17488</v>
      </c>
      <c r="M27" s="41">
        <v>30473</v>
      </c>
      <c r="N27" s="41">
        <v>36043</v>
      </c>
      <c r="O27" s="41">
        <v>33483</v>
      </c>
      <c r="P27" s="41">
        <v>31020</v>
      </c>
      <c r="Q27" s="41">
        <v>27367</v>
      </c>
      <c r="R27" s="41">
        <v>25563</v>
      </c>
      <c r="S27" s="41">
        <v>52533</v>
      </c>
      <c r="T27" s="41">
        <v>43868</v>
      </c>
      <c r="U27" s="41">
        <v>40402</v>
      </c>
    </row>
    <row r="28" spans="1:21">
      <c r="A28" s="38"/>
      <c r="B28" s="39" t="s">
        <v>1619</v>
      </c>
      <c r="C28" s="39" t="s">
        <v>1620</v>
      </c>
      <c r="D28" s="41">
        <v>178830</v>
      </c>
      <c r="E28" s="41">
        <v>70509</v>
      </c>
      <c r="F28" s="41">
        <v>90978</v>
      </c>
      <c r="G28" s="41">
        <v>260860</v>
      </c>
      <c r="H28" s="41">
        <v>676030</v>
      </c>
      <c r="I28" s="41">
        <v>301120</v>
      </c>
      <c r="J28" s="41">
        <v>276000</v>
      </c>
      <c r="K28" s="41">
        <v>491370</v>
      </c>
      <c r="L28" s="41">
        <v>175090</v>
      </c>
      <c r="M28" s="41">
        <v>251970</v>
      </c>
      <c r="N28" s="41">
        <v>133980</v>
      </c>
      <c r="O28" s="41">
        <v>195420</v>
      </c>
      <c r="P28" s="41">
        <v>703520</v>
      </c>
      <c r="Q28" s="41">
        <v>302640</v>
      </c>
      <c r="R28" s="41">
        <v>550740</v>
      </c>
      <c r="S28" s="41">
        <v>472510</v>
      </c>
      <c r="T28" s="41">
        <v>583320</v>
      </c>
      <c r="U28" s="41">
        <v>697640</v>
      </c>
    </row>
    <row r="29" spans="1:21">
      <c r="A29" s="38"/>
      <c r="B29" s="39" t="s">
        <v>1621</v>
      </c>
      <c r="C29" s="39" t="s">
        <v>1622</v>
      </c>
      <c r="D29" s="41">
        <v>6493.1</v>
      </c>
      <c r="E29" s="41">
        <v>7426.1</v>
      </c>
      <c r="F29" s="41">
        <v>6848.1</v>
      </c>
      <c r="G29" s="41">
        <v>1424.4</v>
      </c>
      <c r="H29" s="41">
        <v>916.64</v>
      </c>
      <c r="I29" s="41">
        <v>1416.1</v>
      </c>
      <c r="J29" s="41">
        <v>6469.6</v>
      </c>
      <c r="K29" s="41">
        <v>7035.5</v>
      </c>
      <c r="L29" s="41">
        <v>6248.1</v>
      </c>
      <c r="M29" s="41">
        <v>12664</v>
      </c>
      <c r="N29" s="41">
        <v>12068</v>
      </c>
      <c r="O29" s="41">
        <v>10685</v>
      </c>
      <c r="P29" s="41">
        <v>10760</v>
      </c>
      <c r="Q29" s="41">
        <v>11761</v>
      </c>
      <c r="R29" s="41">
        <v>11559</v>
      </c>
      <c r="S29" s="41">
        <v>18968</v>
      </c>
      <c r="T29" s="41">
        <v>16702</v>
      </c>
      <c r="U29" s="41">
        <v>18175</v>
      </c>
    </row>
    <row r="30" spans="1:21">
      <c r="A30" s="38"/>
      <c r="B30" s="39" t="s">
        <v>2097</v>
      </c>
      <c r="C30" s="39" t="s">
        <v>2099</v>
      </c>
      <c r="D30" s="41">
        <v>33925</v>
      </c>
      <c r="E30" s="41">
        <v>36347</v>
      </c>
      <c r="F30" s="41">
        <v>36898</v>
      </c>
      <c r="G30" s="41">
        <v>22830</v>
      </c>
      <c r="H30" s="41">
        <v>26347</v>
      </c>
      <c r="I30" s="41">
        <v>22858</v>
      </c>
      <c r="J30" s="41">
        <v>32986</v>
      </c>
      <c r="K30" s="41">
        <v>29675</v>
      </c>
      <c r="L30" s="41">
        <v>33818</v>
      </c>
      <c r="M30" s="41">
        <v>89539</v>
      </c>
      <c r="N30" s="41">
        <v>88353</v>
      </c>
      <c r="O30" s="41">
        <v>87536</v>
      </c>
      <c r="P30" s="41">
        <v>97774</v>
      </c>
      <c r="Q30" s="41">
        <v>93016</v>
      </c>
      <c r="R30" s="41">
        <v>90670</v>
      </c>
      <c r="S30" s="41">
        <v>69209</v>
      </c>
      <c r="T30" s="41">
        <v>61340</v>
      </c>
      <c r="U30" s="41">
        <v>59134</v>
      </c>
    </row>
    <row r="31" spans="1:21">
      <c r="A31" s="38"/>
      <c r="B31" s="39" t="s">
        <v>2150</v>
      </c>
      <c r="C31" s="39" t="s">
        <v>2151</v>
      </c>
      <c r="D31" s="41">
        <v>3086</v>
      </c>
      <c r="E31" s="41">
        <v>4904</v>
      </c>
      <c r="F31" s="41">
        <v>6192</v>
      </c>
      <c r="G31" s="41">
        <v>6133.5</v>
      </c>
      <c r="H31" s="41">
        <v>4296.2</v>
      </c>
      <c r="I31" s="41">
        <v>4913</v>
      </c>
      <c r="J31" s="41">
        <v>1769.7</v>
      </c>
      <c r="K31" s="41">
        <v>11743</v>
      </c>
      <c r="L31" s="41">
        <v>6739.5</v>
      </c>
      <c r="M31" s="41">
        <v>12360</v>
      </c>
      <c r="N31" s="41">
        <v>20417</v>
      </c>
      <c r="O31" s="41">
        <v>18542</v>
      </c>
      <c r="P31" s="41">
        <v>37626</v>
      </c>
      <c r="Q31" s="41">
        <v>19758</v>
      </c>
      <c r="R31" s="41">
        <v>21014</v>
      </c>
      <c r="S31" s="41">
        <v>12351</v>
      </c>
      <c r="T31" s="41">
        <v>13040</v>
      </c>
      <c r="U31" s="41">
        <v>15031</v>
      </c>
    </row>
    <row r="32" spans="1:21">
      <c r="A32" s="38"/>
      <c r="B32" s="39" t="s">
        <v>2188</v>
      </c>
      <c r="C32" s="39" t="s">
        <v>2189</v>
      </c>
      <c r="D32" s="41">
        <v>708830</v>
      </c>
      <c r="E32" s="41">
        <v>612750</v>
      </c>
      <c r="F32" s="41">
        <v>647590</v>
      </c>
      <c r="G32" s="41">
        <v>321600</v>
      </c>
      <c r="H32" s="41">
        <v>315100</v>
      </c>
      <c r="I32" s="41">
        <v>270040</v>
      </c>
      <c r="J32" s="41">
        <v>477900</v>
      </c>
      <c r="K32" s="41">
        <v>449760</v>
      </c>
      <c r="L32" s="41">
        <v>465140</v>
      </c>
      <c r="M32" s="41">
        <v>2357400</v>
      </c>
      <c r="N32" s="41">
        <v>2572200</v>
      </c>
      <c r="O32" s="41">
        <v>2477900</v>
      </c>
      <c r="P32" s="41">
        <v>3778600</v>
      </c>
      <c r="Q32" s="41">
        <v>3772100</v>
      </c>
      <c r="R32" s="41">
        <v>3711700</v>
      </c>
      <c r="S32" s="41">
        <v>1202800</v>
      </c>
      <c r="T32" s="41">
        <v>1030400</v>
      </c>
      <c r="U32" s="41">
        <v>1300600</v>
      </c>
    </row>
    <row r="33" spans="1:21">
      <c r="A33" s="38"/>
      <c r="B33" s="40" t="s">
        <v>2192</v>
      </c>
      <c r="C33" s="39" t="s">
        <v>2193</v>
      </c>
      <c r="D33" s="41">
        <v>783810</v>
      </c>
      <c r="E33" s="41">
        <v>763330</v>
      </c>
      <c r="F33" s="41">
        <v>682950</v>
      </c>
      <c r="G33" s="41">
        <v>346850</v>
      </c>
      <c r="H33" s="41">
        <v>398140</v>
      </c>
      <c r="I33" s="41">
        <v>459240</v>
      </c>
      <c r="J33" s="41">
        <v>577560</v>
      </c>
      <c r="K33" s="41">
        <v>638150</v>
      </c>
      <c r="L33" s="41">
        <v>536280</v>
      </c>
      <c r="M33" s="41">
        <v>1076500</v>
      </c>
      <c r="N33" s="41">
        <v>1212700</v>
      </c>
      <c r="O33" s="41">
        <v>1119600</v>
      </c>
      <c r="P33" s="41">
        <v>1363200</v>
      </c>
      <c r="Q33" s="41">
        <v>1278900</v>
      </c>
      <c r="R33" s="41">
        <v>1262500</v>
      </c>
      <c r="S33" s="41">
        <v>720440</v>
      </c>
      <c r="T33" s="41">
        <v>654890</v>
      </c>
      <c r="U33" s="41">
        <v>857400</v>
      </c>
    </row>
    <row r="34" spans="1:21">
      <c r="A34" s="38"/>
      <c r="B34" s="39" t="s">
        <v>2195</v>
      </c>
      <c r="C34" s="39" t="s">
        <v>2196</v>
      </c>
      <c r="D34" s="41">
        <v>881290</v>
      </c>
      <c r="E34" s="41">
        <v>788480</v>
      </c>
      <c r="F34" s="41">
        <v>811450</v>
      </c>
      <c r="G34" s="41">
        <v>387490</v>
      </c>
      <c r="H34" s="41">
        <v>361810</v>
      </c>
      <c r="I34" s="41">
        <v>319750</v>
      </c>
      <c r="J34" s="41">
        <v>555020</v>
      </c>
      <c r="K34" s="41">
        <v>556760</v>
      </c>
      <c r="L34" s="41">
        <v>516960</v>
      </c>
      <c r="M34" s="41">
        <v>3449500</v>
      </c>
      <c r="N34" s="41">
        <v>3294100</v>
      </c>
      <c r="O34" s="41">
        <v>3190300</v>
      </c>
      <c r="P34" s="41">
        <v>4721800</v>
      </c>
      <c r="Q34" s="41">
        <v>5100500</v>
      </c>
      <c r="R34" s="41">
        <v>4654700</v>
      </c>
      <c r="S34" s="41">
        <v>1378700</v>
      </c>
      <c r="T34" s="41">
        <v>1207000</v>
      </c>
      <c r="U34" s="41">
        <v>1572800</v>
      </c>
    </row>
    <row r="35" spans="1:21">
      <c r="A35" s="38"/>
      <c r="B35" s="39" t="s">
        <v>2197</v>
      </c>
      <c r="C35" s="39" t="s">
        <v>2199</v>
      </c>
      <c r="D35" s="41">
        <v>3568400</v>
      </c>
      <c r="E35" s="41">
        <v>3382900</v>
      </c>
      <c r="F35" s="41">
        <v>3393700</v>
      </c>
      <c r="G35" s="41">
        <v>7647200</v>
      </c>
      <c r="H35" s="41">
        <v>8281300</v>
      </c>
      <c r="I35" s="41">
        <v>7793900</v>
      </c>
      <c r="J35" s="41">
        <v>5512900</v>
      </c>
      <c r="K35" s="41">
        <v>6640300</v>
      </c>
      <c r="L35" s="41">
        <v>5471500</v>
      </c>
      <c r="M35" s="41">
        <v>11107000</v>
      </c>
      <c r="N35" s="41">
        <v>10077000</v>
      </c>
      <c r="O35" s="41">
        <v>9400600</v>
      </c>
      <c r="P35" s="41">
        <v>9859200</v>
      </c>
      <c r="Q35" s="41">
        <v>13081000</v>
      </c>
      <c r="R35" s="41">
        <v>7756400</v>
      </c>
      <c r="S35" s="41">
        <v>10906000</v>
      </c>
      <c r="T35" s="41">
        <v>13636000</v>
      </c>
      <c r="U35" s="41">
        <v>13074000</v>
      </c>
    </row>
    <row r="36" spans="1:21">
      <c r="A36" s="38"/>
      <c r="B36" s="39" t="s">
        <v>2202</v>
      </c>
      <c r="C36" s="39" t="s">
        <v>2203</v>
      </c>
      <c r="D36" s="41">
        <v>1652400</v>
      </c>
      <c r="E36" s="41">
        <v>1560300</v>
      </c>
      <c r="F36" s="41">
        <v>1825500</v>
      </c>
      <c r="G36" s="41">
        <v>3908000</v>
      </c>
      <c r="H36" s="41">
        <v>4142100</v>
      </c>
      <c r="I36" s="41">
        <v>4137500</v>
      </c>
      <c r="J36" s="41">
        <v>3053300</v>
      </c>
      <c r="K36" s="41">
        <v>3664100</v>
      </c>
      <c r="L36" s="41">
        <v>3050400</v>
      </c>
      <c r="M36" s="41">
        <v>4978100</v>
      </c>
      <c r="N36" s="41">
        <v>4577200</v>
      </c>
      <c r="O36" s="41">
        <v>4886000</v>
      </c>
      <c r="P36" s="41">
        <v>5661500</v>
      </c>
      <c r="Q36" s="41">
        <v>4949200</v>
      </c>
      <c r="R36" s="41">
        <v>5823300</v>
      </c>
      <c r="S36" s="41">
        <v>5080000</v>
      </c>
      <c r="T36" s="41">
        <v>6840300</v>
      </c>
      <c r="U36" s="41">
        <v>7634500</v>
      </c>
    </row>
    <row r="37" spans="1:21">
      <c r="A37" s="38"/>
      <c r="B37" s="39" t="s">
        <v>2234</v>
      </c>
      <c r="C37" s="39" t="s">
        <v>2235</v>
      </c>
      <c r="D37" s="41">
        <v>62630</v>
      </c>
      <c r="E37" s="41">
        <v>61955</v>
      </c>
      <c r="F37" s="41">
        <v>53490</v>
      </c>
      <c r="G37" s="41">
        <v>82128</v>
      </c>
      <c r="H37" s="41">
        <v>109130</v>
      </c>
      <c r="I37" s="41">
        <v>73894</v>
      </c>
      <c r="J37" s="41">
        <v>99945</v>
      </c>
      <c r="K37" s="41">
        <v>102150</v>
      </c>
      <c r="L37" s="41">
        <v>106930</v>
      </c>
      <c r="M37" s="41">
        <v>132190</v>
      </c>
      <c r="N37" s="41">
        <v>158370</v>
      </c>
      <c r="O37" s="41">
        <v>144650</v>
      </c>
      <c r="P37" s="41">
        <v>189940</v>
      </c>
      <c r="Q37" s="41">
        <v>186350</v>
      </c>
      <c r="R37" s="41">
        <v>161460</v>
      </c>
      <c r="S37" s="41">
        <v>190100</v>
      </c>
      <c r="T37" s="41">
        <v>131580</v>
      </c>
      <c r="U37" s="41">
        <v>115510</v>
      </c>
    </row>
    <row r="38" spans="1:21">
      <c r="A38" s="38"/>
      <c r="B38" s="39" t="s">
        <v>2237</v>
      </c>
      <c r="C38" s="39" t="s">
        <v>2238</v>
      </c>
      <c r="D38" s="41">
        <v>59129</v>
      </c>
      <c r="E38" s="41">
        <v>55484</v>
      </c>
      <c r="F38" s="41">
        <v>53721</v>
      </c>
      <c r="G38" s="41">
        <v>102240</v>
      </c>
      <c r="H38" s="41">
        <v>96791</v>
      </c>
      <c r="I38" s="41">
        <v>105010</v>
      </c>
      <c r="J38" s="41">
        <v>110340</v>
      </c>
      <c r="K38" s="41">
        <v>109240</v>
      </c>
      <c r="L38" s="41">
        <v>104750</v>
      </c>
      <c r="M38" s="41">
        <v>151740</v>
      </c>
      <c r="N38" s="41">
        <v>148210</v>
      </c>
      <c r="O38" s="41">
        <v>156830</v>
      </c>
      <c r="P38" s="41">
        <v>132560</v>
      </c>
      <c r="Q38" s="41">
        <v>163100</v>
      </c>
      <c r="R38" s="41">
        <v>167700</v>
      </c>
      <c r="S38" s="41">
        <v>153560</v>
      </c>
      <c r="T38" s="41">
        <v>151770</v>
      </c>
      <c r="U38" s="41">
        <v>156420</v>
      </c>
    </row>
    <row r="39" spans="1:21">
      <c r="A39" s="38"/>
      <c r="B39" s="39" t="s">
        <v>2241</v>
      </c>
      <c r="C39" s="39" t="s">
        <v>2242</v>
      </c>
      <c r="D39" s="41">
        <v>348570</v>
      </c>
      <c r="E39" s="41">
        <v>264050</v>
      </c>
      <c r="F39" s="41">
        <v>380700</v>
      </c>
      <c r="G39" s="41">
        <v>481490</v>
      </c>
      <c r="H39" s="41">
        <v>550880</v>
      </c>
      <c r="I39" s="41">
        <v>451070</v>
      </c>
      <c r="J39" s="41">
        <v>587850</v>
      </c>
      <c r="K39" s="41">
        <v>550140</v>
      </c>
      <c r="L39" s="41">
        <v>536280</v>
      </c>
      <c r="M39" s="41">
        <v>750620</v>
      </c>
      <c r="N39" s="41">
        <v>736280</v>
      </c>
      <c r="O39" s="41">
        <v>594440</v>
      </c>
      <c r="P39" s="41">
        <v>721420</v>
      </c>
      <c r="Q39" s="41">
        <v>799290</v>
      </c>
      <c r="R39" s="41">
        <v>766120</v>
      </c>
      <c r="S39" s="41">
        <v>480020</v>
      </c>
      <c r="T39" s="41">
        <v>440360</v>
      </c>
      <c r="U39" s="41">
        <v>562640</v>
      </c>
    </row>
    <row r="40" spans="1:21">
      <c r="A40" s="38"/>
      <c r="B40" s="39" t="s">
        <v>2248</v>
      </c>
      <c r="C40" s="39" t="s">
        <v>2249</v>
      </c>
      <c r="D40" s="41">
        <v>56488</v>
      </c>
      <c r="E40" s="41">
        <v>73750</v>
      </c>
      <c r="F40" s="41">
        <v>52194</v>
      </c>
      <c r="G40" s="41">
        <v>121570</v>
      </c>
      <c r="H40" s="41">
        <v>68707</v>
      </c>
      <c r="I40" s="41">
        <v>141050</v>
      </c>
      <c r="J40" s="41">
        <v>130470</v>
      </c>
      <c r="K40" s="41">
        <v>62758</v>
      </c>
      <c r="L40" s="41">
        <v>77047</v>
      </c>
      <c r="M40" s="41">
        <v>255110</v>
      </c>
      <c r="N40" s="41">
        <v>337060</v>
      </c>
      <c r="O40" s="41">
        <v>301530</v>
      </c>
      <c r="P40" s="41">
        <v>198140</v>
      </c>
      <c r="Q40" s="41">
        <v>221310</v>
      </c>
      <c r="R40" s="41">
        <v>227580</v>
      </c>
      <c r="S40" s="41">
        <v>163620</v>
      </c>
      <c r="T40" s="41">
        <v>139530</v>
      </c>
      <c r="U40" s="41">
        <v>179690</v>
      </c>
    </row>
    <row r="41" spans="1:21">
      <c r="A41" s="38"/>
      <c r="B41" s="39" t="s">
        <v>2250</v>
      </c>
      <c r="C41" s="39" t="s">
        <v>2251</v>
      </c>
      <c r="D41" s="41">
        <v>131280</v>
      </c>
      <c r="E41" s="41">
        <v>138780</v>
      </c>
      <c r="F41" s="41">
        <v>122740</v>
      </c>
      <c r="G41" s="41">
        <v>347900</v>
      </c>
      <c r="H41" s="41">
        <v>283670</v>
      </c>
      <c r="I41" s="41">
        <v>231110</v>
      </c>
      <c r="J41" s="41">
        <v>287540</v>
      </c>
      <c r="K41" s="41">
        <v>407040</v>
      </c>
      <c r="L41" s="41">
        <v>314080</v>
      </c>
      <c r="M41" s="41">
        <v>241810</v>
      </c>
      <c r="N41" s="41">
        <v>265100</v>
      </c>
      <c r="O41" s="41">
        <v>246380</v>
      </c>
      <c r="P41" s="41">
        <v>549980</v>
      </c>
      <c r="Q41" s="41">
        <v>584710</v>
      </c>
      <c r="R41" s="41">
        <v>376810</v>
      </c>
      <c r="S41" s="41">
        <v>425720</v>
      </c>
      <c r="T41" s="41">
        <v>358950</v>
      </c>
      <c r="U41" s="41">
        <v>448920</v>
      </c>
    </row>
    <row r="42" spans="1:21">
      <c r="A42" s="38"/>
      <c r="B42" s="39" t="s">
        <v>2253</v>
      </c>
      <c r="C42" s="39" t="s">
        <v>2254</v>
      </c>
      <c r="D42" s="41">
        <v>50513</v>
      </c>
      <c r="E42" s="41">
        <v>76199</v>
      </c>
      <c r="F42" s="41">
        <v>41574</v>
      </c>
      <c r="G42" s="41">
        <v>88345</v>
      </c>
      <c r="H42" s="41">
        <v>100780</v>
      </c>
      <c r="I42" s="41">
        <v>87894</v>
      </c>
      <c r="J42" s="41">
        <v>85236</v>
      </c>
      <c r="K42" s="41">
        <v>52241</v>
      </c>
      <c r="L42" s="41">
        <v>98875</v>
      </c>
      <c r="M42" s="41">
        <v>237300</v>
      </c>
      <c r="N42" s="41">
        <v>285430</v>
      </c>
      <c r="O42" s="41">
        <v>266860</v>
      </c>
      <c r="P42" s="41">
        <v>228970</v>
      </c>
      <c r="Q42" s="41">
        <v>223340</v>
      </c>
      <c r="R42" s="41">
        <v>217110</v>
      </c>
      <c r="S42" s="41">
        <v>102800</v>
      </c>
      <c r="T42" s="41">
        <v>160140</v>
      </c>
      <c r="U42" s="41">
        <v>161080</v>
      </c>
    </row>
    <row r="43" spans="1:21">
      <c r="A43" s="38"/>
      <c r="B43" s="39" t="s">
        <v>2260</v>
      </c>
      <c r="C43" s="39" t="s">
        <v>2261</v>
      </c>
      <c r="D43" s="41">
        <v>16168</v>
      </c>
      <c r="E43" s="41">
        <v>12242</v>
      </c>
      <c r="F43" s="41">
        <v>21203</v>
      </c>
      <c r="G43" s="41">
        <v>21856</v>
      </c>
      <c r="H43" s="41">
        <v>8516.2</v>
      </c>
      <c r="I43" s="41">
        <v>11141</v>
      </c>
      <c r="J43" s="41">
        <v>17617</v>
      </c>
      <c r="K43" s="41">
        <v>17010</v>
      </c>
      <c r="L43" s="41">
        <v>13806</v>
      </c>
      <c r="M43" s="41">
        <v>59056</v>
      </c>
      <c r="N43" s="41">
        <v>21101</v>
      </c>
      <c r="O43" s="41">
        <v>29734</v>
      </c>
      <c r="P43" s="41">
        <v>53642</v>
      </c>
      <c r="Q43" s="41">
        <v>57184</v>
      </c>
      <c r="R43" s="41">
        <v>45811</v>
      </c>
      <c r="S43" s="41">
        <v>38962</v>
      </c>
      <c r="T43" s="41">
        <v>32038</v>
      </c>
      <c r="U43" s="41">
        <v>50599</v>
      </c>
    </row>
    <row r="44" spans="1:21">
      <c r="A44" s="38"/>
      <c r="B44" s="39" t="s">
        <v>2262</v>
      </c>
      <c r="C44" s="39" t="s">
        <v>2263</v>
      </c>
      <c r="D44" s="41">
        <v>9</v>
      </c>
      <c r="E44" s="41">
        <v>9</v>
      </c>
      <c r="F44" s="41">
        <v>9</v>
      </c>
      <c r="G44" s="41">
        <v>9</v>
      </c>
      <c r="H44" s="41">
        <v>9</v>
      </c>
      <c r="I44" s="41">
        <v>9</v>
      </c>
      <c r="J44" s="41">
        <v>9</v>
      </c>
      <c r="K44" s="41">
        <v>9</v>
      </c>
      <c r="L44" s="41">
        <v>9</v>
      </c>
      <c r="M44" s="41">
        <v>20725</v>
      </c>
      <c r="N44" s="41">
        <v>16647</v>
      </c>
      <c r="O44" s="41">
        <v>16850</v>
      </c>
      <c r="P44" s="41">
        <v>51285</v>
      </c>
      <c r="Q44" s="41">
        <v>62095</v>
      </c>
      <c r="R44" s="41">
        <v>39225</v>
      </c>
      <c r="S44" s="41">
        <v>13246</v>
      </c>
      <c r="T44" s="41">
        <v>18625</v>
      </c>
      <c r="U44" s="41">
        <v>17169</v>
      </c>
    </row>
    <row r="45" spans="1:21">
      <c r="A45" s="38"/>
      <c r="B45" s="39" t="s">
        <v>2272</v>
      </c>
      <c r="C45" s="39" t="s">
        <v>2274</v>
      </c>
      <c r="D45" s="41">
        <v>878110</v>
      </c>
      <c r="E45" s="41">
        <v>803820</v>
      </c>
      <c r="F45" s="41">
        <v>850110</v>
      </c>
      <c r="G45" s="41">
        <v>1891800</v>
      </c>
      <c r="H45" s="41">
        <v>2713900</v>
      </c>
      <c r="I45" s="41">
        <v>2105000</v>
      </c>
      <c r="J45" s="41">
        <v>3660700</v>
      </c>
      <c r="K45" s="41">
        <v>4268400</v>
      </c>
      <c r="L45" s="41">
        <v>4534100</v>
      </c>
      <c r="M45" s="41">
        <v>2074500</v>
      </c>
      <c r="N45" s="41">
        <v>2324700</v>
      </c>
      <c r="O45" s="41">
        <v>1820400</v>
      </c>
      <c r="P45" s="41">
        <v>7146400</v>
      </c>
      <c r="Q45" s="41">
        <v>7798500</v>
      </c>
      <c r="R45" s="41">
        <v>7418200</v>
      </c>
      <c r="S45" s="41">
        <v>6514300</v>
      </c>
      <c r="T45" s="41">
        <v>6319000</v>
      </c>
      <c r="U45" s="41">
        <v>5646900</v>
      </c>
    </row>
    <row r="46" spans="1:21">
      <c r="A46" s="38"/>
      <c r="B46" s="39" t="s">
        <v>2275</v>
      </c>
      <c r="C46" s="39" t="s">
        <v>2276</v>
      </c>
      <c r="D46" s="41">
        <v>893770</v>
      </c>
      <c r="E46" s="41">
        <v>831260</v>
      </c>
      <c r="F46" s="41">
        <v>783290</v>
      </c>
      <c r="G46" s="41">
        <v>2076200</v>
      </c>
      <c r="H46" s="41">
        <v>2541300</v>
      </c>
      <c r="I46" s="41">
        <v>1971800</v>
      </c>
      <c r="J46" s="41">
        <v>3456400</v>
      </c>
      <c r="K46" s="41">
        <v>3472500</v>
      </c>
      <c r="L46" s="41">
        <v>4490400</v>
      </c>
      <c r="M46" s="41">
        <v>2041200</v>
      </c>
      <c r="N46" s="41">
        <v>2368100</v>
      </c>
      <c r="O46" s="41">
        <v>1957800</v>
      </c>
      <c r="P46" s="41">
        <v>6839200</v>
      </c>
      <c r="Q46" s="41">
        <v>7899700</v>
      </c>
      <c r="R46" s="41">
        <v>6640000</v>
      </c>
      <c r="S46" s="41">
        <v>6753200</v>
      </c>
      <c r="T46" s="41">
        <v>6078100</v>
      </c>
      <c r="U46" s="41">
        <v>6306300</v>
      </c>
    </row>
    <row r="47" spans="1:21">
      <c r="A47" s="38"/>
      <c r="B47" s="39" t="s">
        <v>2297</v>
      </c>
      <c r="C47" s="39" t="s">
        <v>2299</v>
      </c>
      <c r="D47" s="41">
        <v>100060</v>
      </c>
      <c r="E47" s="41">
        <v>91539</v>
      </c>
      <c r="F47" s="41">
        <v>95694</v>
      </c>
      <c r="G47" s="41">
        <v>90458</v>
      </c>
      <c r="H47" s="41">
        <v>90280</v>
      </c>
      <c r="I47" s="41">
        <v>81695</v>
      </c>
      <c r="J47" s="41">
        <v>56259</v>
      </c>
      <c r="K47" s="41">
        <v>162700</v>
      </c>
      <c r="L47" s="41">
        <v>129620</v>
      </c>
      <c r="M47" s="41">
        <v>24580</v>
      </c>
      <c r="N47" s="41">
        <v>28154</v>
      </c>
      <c r="O47" s="41">
        <v>28886</v>
      </c>
      <c r="P47" s="41">
        <v>55329</v>
      </c>
      <c r="Q47" s="41">
        <v>43184</v>
      </c>
      <c r="R47" s="41">
        <v>55890</v>
      </c>
      <c r="S47" s="41">
        <v>30070</v>
      </c>
      <c r="T47" s="41">
        <v>31949</v>
      </c>
      <c r="U47" s="41">
        <v>31328</v>
      </c>
    </row>
    <row r="48" spans="1:21">
      <c r="A48" s="38"/>
      <c r="B48" s="39" t="s">
        <v>2305</v>
      </c>
      <c r="C48" s="39" t="s">
        <v>2307</v>
      </c>
      <c r="D48" s="41">
        <v>189610</v>
      </c>
      <c r="E48" s="41">
        <v>145170</v>
      </c>
      <c r="F48" s="41">
        <v>196210</v>
      </c>
      <c r="G48" s="41">
        <v>158560</v>
      </c>
      <c r="H48" s="41">
        <v>199420</v>
      </c>
      <c r="I48" s="41">
        <v>182120</v>
      </c>
      <c r="J48" s="41">
        <v>355030</v>
      </c>
      <c r="K48" s="41">
        <v>309130</v>
      </c>
      <c r="L48" s="41">
        <v>360850</v>
      </c>
      <c r="M48" s="41">
        <v>563500</v>
      </c>
      <c r="N48" s="41">
        <v>593910</v>
      </c>
      <c r="O48" s="41">
        <v>567360</v>
      </c>
      <c r="P48" s="41">
        <v>686130</v>
      </c>
      <c r="Q48" s="41">
        <v>466320</v>
      </c>
      <c r="R48" s="41">
        <v>574750</v>
      </c>
      <c r="S48" s="41">
        <v>743850</v>
      </c>
      <c r="T48" s="41">
        <v>801190</v>
      </c>
      <c r="U48" s="41">
        <v>711460</v>
      </c>
    </row>
    <row r="49" spans="1:21">
      <c r="A49" s="38"/>
      <c r="B49" s="39" t="s">
        <v>2308</v>
      </c>
      <c r="C49" s="39" t="s">
        <v>2309</v>
      </c>
      <c r="D49" s="41">
        <v>107040</v>
      </c>
      <c r="E49" s="41">
        <v>150910</v>
      </c>
      <c r="F49" s="41">
        <v>152890</v>
      </c>
      <c r="G49" s="41">
        <v>163860</v>
      </c>
      <c r="H49" s="41">
        <v>180690</v>
      </c>
      <c r="I49" s="41">
        <v>197220</v>
      </c>
      <c r="J49" s="41">
        <v>315200</v>
      </c>
      <c r="K49" s="41">
        <v>302620</v>
      </c>
      <c r="L49" s="41">
        <v>319960</v>
      </c>
      <c r="M49" s="41">
        <v>545750</v>
      </c>
      <c r="N49" s="41">
        <v>562620</v>
      </c>
      <c r="O49" s="41">
        <v>521540</v>
      </c>
      <c r="P49" s="41">
        <v>626620</v>
      </c>
      <c r="Q49" s="41">
        <v>531700</v>
      </c>
      <c r="R49" s="41">
        <v>495010</v>
      </c>
      <c r="S49" s="41">
        <v>863970</v>
      </c>
      <c r="T49" s="41">
        <v>813190</v>
      </c>
      <c r="U49" s="41">
        <v>801860</v>
      </c>
    </row>
    <row r="50" spans="1:21">
      <c r="A50" s="38"/>
      <c r="B50" s="39" t="s">
        <v>2312</v>
      </c>
      <c r="C50" s="39" t="s">
        <v>2313</v>
      </c>
      <c r="D50" s="41">
        <v>163840</v>
      </c>
      <c r="E50" s="41">
        <v>121500</v>
      </c>
      <c r="F50" s="41">
        <v>172260</v>
      </c>
      <c r="G50" s="41">
        <v>170360</v>
      </c>
      <c r="H50" s="41">
        <v>187130</v>
      </c>
      <c r="I50" s="41">
        <v>172920</v>
      </c>
      <c r="J50" s="41">
        <v>279680</v>
      </c>
      <c r="K50" s="41">
        <v>319670</v>
      </c>
      <c r="L50" s="41">
        <v>318490</v>
      </c>
      <c r="M50" s="41">
        <v>473230</v>
      </c>
      <c r="N50" s="41">
        <v>550990</v>
      </c>
      <c r="O50" s="41">
        <v>558730</v>
      </c>
      <c r="P50" s="41">
        <v>639300</v>
      </c>
      <c r="Q50" s="41">
        <v>493010</v>
      </c>
      <c r="R50" s="41">
        <v>592790</v>
      </c>
      <c r="S50" s="41">
        <v>892470</v>
      </c>
      <c r="T50" s="41">
        <v>788080</v>
      </c>
      <c r="U50" s="41">
        <v>870080</v>
      </c>
    </row>
    <row r="51" spans="1:21">
      <c r="A51" s="38"/>
      <c r="B51" s="39" t="s">
        <v>2329</v>
      </c>
      <c r="C51" s="39" t="s">
        <v>2330</v>
      </c>
      <c r="D51" s="41">
        <v>109400</v>
      </c>
      <c r="E51" s="41">
        <v>68976</v>
      </c>
      <c r="F51" s="41">
        <v>109060</v>
      </c>
      <c r="G51" s="41">
        <v>115040</v>
      </c>
      <c r="H51" s="41">
        <v>129500</v>
      </c>
      <c r="I51" s="41">
        <v>144260</v>
      </c>
      <c r="J51" s="41">
        <v>35016</v>
      </c>
      <c r="K51" s="41">
        <v>55940</v>
      </c>
      <c r="L51" s="41">
        <v>21132</v>
      </c>
      <c r="M51" s="41">
        <v>228250</v>
      </c>
      <c r="N51" s="41">
        <v>186120</v>
      </c>
      <c r="O51" s="41">
        <v>219360</v>
      </c>
      <c r="P51" s="41">
        <v>183550</v>
      </c>
      <c r="Q51" s="41">
        <v>201930</v>
      </c>
      <c r="R51" s="41">
        <v>178190</v>
      </c>
      <c r="S51" s="41">
        <v>43402</v>
      </c>
      <c r="T51" s="41">
        <v>43471</v>
      </c>
      <c r="U51" s="41">
        <v>63088</v>
      </c>
    </row>
    <row r="52" spans="1:21">
      <c r="A52" s="38"/>
      <c r="B52" s="39" t="s">
        <v>2592</v>
      </c>
      <c r="C52" s="39" t="s">
        <v>2594</v>
      </c>
      <c r="D52" s="41">
        <v>9</v>
      </c>
      <c r="E52" s="41">
        <v>9</v>
      </c>
      <c r="F52" s="41">
        <v>9</v>
      </c>
      <c r="G52" s="41">
        <v>9</v>
      </c>
      <c r="H52" s="41">
        <v>9</v>
      </c>
      <c r="I52" s="41">
        <v>9</v>
      </c>
      <c r="J52" s="41">
        <v>4314.6</v>
      </c>
      <c r="K52" s="41">
        <v>4650.7</v>
      </c>
      <c r="L52" s="41">
        <v>3549.7</v>
      </c>
      <c r="M52" s="41">
        <v>25200</v>
      </c>
      <c r="N52" s="41">
        <v>15732</v>
      </c>
      <c r="O52" s="41">
        <v>28858</v>
      </c>
      <c r="P52" s="41">
        <v>10617</v>
      </c>
      <c r="Q52" s="41">
        <v>18587</v>
      </c>
      <c r="R52" s="41">
        <v>15194</v>
      </c>
      <c r="S52" s="41">
        <v>22296</v>
      </c>
      <c r="T52" s="41">
        <v>23880</v>
      </c>
      <c r="U52" s="41">
        <v>24389</v>
      </c>
    </row>
    <row r="53" spans="1:21">
      <c r="A53" s="38"/>
      <c r="B53" s="39" t="s">
        <v>2640</v>
      </c>
      <c r="C53" s="39" t="s">
        <v>2642</v>
      </c>
      <c r="D53" s="41">
        <v>12526</v>
      </c>
      <c r="E53" s="41">
        <v>9695.9</v>
      </c>
      <c r="F53" s="41">
        <v>12513</v>
      </c>
      <c r="G53" s="41">
        <v>14775</v>
      </c>
      <c r="H53" s="41">
        <v>13493</v>
      </c>
      <c r="I53" s="41">
        <v>17154</v>
      </c>
      <c r="J53" s="41">
        <v>61724</v>
      </c>
      <c r="K53" s="41">
        <v>57250</v>
      </c>
      <c r="L53" s="41">
        <v>46518</v>
      </c>
      <c r="M53" s="41">
        <v>67605</v>
      </c>
      <c r="N53" s="41">
        <v>66584</v>
      </c>
      <c r="O53" s="41">
        <v>71033</v>
      </c>
      <c r="P53" s="41">
        <v>70101</v>
      </c>
      <c r="Q53" s="41">
        <v>72621</v>
      </c>
      <c r="R53" s="41">
        <v>68836</v>
      </c>
      <c r="S53" s="41">
        <v>94158</v>
      </c>
      <c r="T53" s="41">
        <v>94655</v>
      </c>
      <c r="U53" s="41">
        <v>104710</v>
      </c>
    </row>
    <row r="54" spans="1:21">
      <c r="A54" s="38"/>
      <c r="B54" s="39" t="s">
        <v>2657</v>
      </c>
      <c r="C54" s="39" t="s">
        <v>2659</v>
      </c>
      <c r="D54" s="41">
        <v>23835</v>
      </c>
      <c r="E54" s="41">
        <v>29147</v>
      </c>
      <c r="F54" s="41">
        <v>16903</v>
      </c>
      <c r="G54" s="41">
        <v>62431</v>
      </c>
      <c r="H54" s="41">
        <v>65714</v>
      </c>
      <c r="I54" s="41">
        <v>62880</v>
      </c>
      <c r="J54" s="41">
        <v>69422</v>
      </c>
      <c r="K54" s="41">
        <v>88080</v>
      </c>
      <c r="L54" s="41">
        <v>107440</v>
      </c>
      <c r="M54" s="41">
        <v>82178</v>
      </c>
      <c r="N54" s="41">
        <v>87961</v>
      </c>
      <c r="O54" s="41">
        <v>73021</v>
      </c>
      <c r="P54" s="41">
        <v>108980</v>
      </c>
      <c r="Q54" s="41">
        <v>105020</v>
      </c>
      <c r="R54" s="41">
        <v>90902</v>
      </c>
      <c r="S54" s="41">
        <v>154520</v>
      </c>
      <c r="T54" s="41">
        <v>135090</v>
      </c>
      <c r="U54" s="41">
        <v>153080</v>
      </c>
    </row>
    <row r="55" spans="1:21">
      <c r="A55" s="38"/>
      <c r="B55" s="39" t="s">
        <v>2676</v>
      </c>
      <c r="C55" s="39" t="s">
        <v>2677</v>
      </c>
      <c r="D55" s="41">
        <v>9</v>
      </c>
      <c r="E55" s="41">
        <v>9</v>
      </c>
      <c r="F55" s="41">
        <v>9</v>
      </c>
      <c r="G55" s="41">
        <v>3021.6</v>
      </c>
      <c r="H55" s="41">
        <v>2283.1</v>
      </c>
      <c r="I55" s="41">
        <v>2106.6</v>
      </c>
      <c r="J55" s="41">
        <v>3862.5</v>
      </c>
      <c r="K55" s="41">
        <v>6338.7</v>
      </c>
      <c r="L55" s="41">
        <v>5645.6</v>
      </c>
      <c r="M55" s="41">
        <v>3715.1</v>
      </c>
      <c r="N55" s="41">
        <v>2824</v>
      </c>
      <c r="O55" s="41">
        <v>1575.3</v>
      </c>
      <c r="P55" s="41">
        <v>6794.6</v>
      </c>
      <c r="Q55" s="41">
        <v>7245.6</v>
      </c>
      <c r="R55" s="41">
        <v>6521.6</v>
      </c>
      <c r="S55" s="41">
        <v>3358.6</v>
      </c>
      <c r="T55" s="41">
        <v>5220.2</v>
      </c>
      <c r="U55" s="41">
        <v>7439.8</v>
      </c>
    </row>
    <row r="56" spans="1:21">
      <c r="A56" s="38"/>
      <c r="B56" s="39" t="s">
        <v>2814</v>
      </c>
      <c r="C56" s="39" t="s">
        <v>2815</v>
      </c>
      <c r="D56" s="41">
        <v>14338</v>
      </c>
      <c r="E56" s="41">
        <v>12358</v>
      </c>
      <c r="F56" s="41">
        <v>6910.5</v>
      </c>
      <c r="G56" s="41">
        <v>11812</v>
      </c>
      <c r="H56" s="41">
        <v>8610</v>
      </c>
      <c r="I56" s="41">
        <v>10950</v>
      </c>
      <c r="J56" s="41">
        <v>1733</v>
      </c>
      <c r="K56" s="41">
        <v>12094</v>
      </c>
      <c r="L56" s="41">
        <v>16087</v>
      </c>
      <c r="M56" s="41">
        <v>21351</v>
      </c>
      <c r="N56" s="41">
        <v>23588</v>
      </c>
      <c r="O56" s="41">
        <v>20138</v>
      </c>
      <c r="P56" s="41">
        <v>31138</v>
      </c>
      <c r="Q56" s="41">
        <v>29045</v>
      </c>
      <c r="R56" s="41">
        <v>25956</v>
      </c>
      <c r="S56" s="41">
        <v>6298.2</v>
      </c>
      <c r="T56" s="41">
        <v>13264</v>
      </c>
      <c r="U56" s="41">
        <v>26838</v>
      </c>
    </row>
  </sheetData>
  <mergeCells count="3">
    <mergeCell ref="A1:D1"/>
    <mergeCell ref="A2:A24"/>
    <mergeCell ref="A25:A56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workbookViewId="0">
      <selection activeCell="B2" sqref="B2"/>
    </sheetView>
  </sheetViews>
  <sheetFormatPr defaultColWidth="9" defaultRowHeight="15.75"/>
  <cols>
    <col min="1" max="1" width="9.625" style="23" customWidth="1"/>
    <col min="2" max="2" width="30.25" style="24" customWidth="1"/>
    <col min="3" max="3" width="10.625" style="24" customWidth="1"/>
    <col min="4" max="4" width="19" style="24" customWidth="1"/>
    <col min="5" max="10" width="9" style="24"/>
    <col min="11" max="11" width="11.625" style="24" customWidth="1"/>
    <col min="12" max="12" width="10.625" style="24" customWidth="1"/>
    <col min="13" max="13" width="11.5" style="24" customWidth="1"/>
    <col min="14" max="14" width="12.125" style="24" customWidth="1"/>
    <col min="15" max="15" width="11.375" style="24" customWidth="1"/>
    <col min="16" max="16" width="10.875" style="24" customWidth="1"/>
    <col min="17" max="17" width="9.75" style="24" customWidth="1"/>
    <col min="18" max="19" width="10" style="24" customWidth="1"/>
    <col min="20" max="20" width="10.125" style="24" customWidth="1"/>
    <col min="21" max="21" width="10.875" style="24" customWidth="1"/>
    <col min="22" max="22" width="11.375" style="24" customWidth="1"/>
    <col min="23" max="16384" width="9" style="24"/>
  </cols>
  <sheetData>
    <row r="1" spans="1:22">
      <c r="A1" s="25" t="s">
        <v>288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2">
      <c r="A2" s="26"/>
      <c r="B2" s="27" t="s">
        <v>2889</v>
      </c>
      <c r="C2" s="27" t="s">
        <v>2890</v>
      </c>
      <c r="D2" s="27" t="s">
        <v>2891</v>
      </c>
      <c r="E2" s="27" t="s">
        <v>9</v>
      </c>
      <c r="F2" s="27" t="s">
        <v>10</v>
      </c>
      <c r="G2" s="27" t="s">
        <v>11</v>
      </c>
      <c r="H2" s="27" t="s">
        <v>12</v>
      </c>
      <c r="I2" s="27" t="s">
        <v>13</v>
      </c>
      <c r="J2" s="27" t="s">
        <v>14</v>
      </c>
      <c r="K2" s="27" t="s">
        <v>15</v>
      </c>
      <c r="L2" s="27" t="s">
        <v>16</v>
      </c>
      <c r="M2" s="27" t="s">
        <v>17</v>
      </c>
      <c r="N2" s="27" t="s">
        <v>18</v>
      </c>
      <c r="O2" s="27" t="s">
        <v>19</v>
      </c>
      <c r="P2" s="27" t="s">
        <v>20</v>
      </c>
      <c r="Q2" s="27" t="s">
        <v>21</v>
      </c>
      <c r="R2" s="27" t="s">
        <v>22</v>
      </c>
      <c r="S2" s="27" t="s">
        <v>23</v>
      </c>
      <c r="T2" s="27" t="s">
        <v>24</v>
      </c>
      <c r="U2" s="27" t="s">
        <v>25</v>
      </c>
      <c r="V2" s="27" t="s">
        <v>26</v>
      </c>
    </row>
    <row r="3" spans="1:22">
      <c r="A3" s="28" t="s">
        <v>2892</v>
      </c>
      <c r="B3" s="29" t="s">
        <v>2893</v>
      </c>
      <c r="C3" s="29" t="s">
        <v>2894</v>
      </c>
      <c r="D3" s="29" t="s">
        <v>2895</v>
      </c>
      <c r="E3" s="29">
        <v>1.39</v>
      </c>
      <c r="F3" s="29">
        <v>1.08</v>
      </c>
      <c r="G3" s="29">
        <v>0.97</v>
      </c>
      <c r="H3" s="29">
        <v>11.99</v>
      </c>
      <c r="I3" s="29">
        <v>10.51</v>
      </c>
      <c r="J3" s="29">
        <v>11.88</v>
      </c>
      <c r="K3" s="29">
        <v>3.34</v>
      </c>
      <c r="L3" s="29">
        <v>3.48</v>
      </c>
      <c r="M3" s="29">
        <v>3.8</v>
      </c>
      <c r="N3" s="29">
        <v>2.84</v>
      </c>
      <c r="O3" s="29">
        <v>3.97</v>
      </c>
      <c r="P3" s="29">
        <v>3.39</v>
      </c>
      <c r="Q3" s="29">
        <v>100</v>
      </c>
      <c r="R3" s="29">
        <v>119.17</v>
      </c>
      <c r="S3" s="29">
        <v>108.77</v>
      </c>
      <c r="T3" s="29">
        <v>12.87</v>
      </c>
      <c r="U3" s="29">
        <v>10.41</v>
      </c>
      <c r="V3" s="33">
        <v>9.17</v>
      </c>
    </row>
    <row r="4" spans="1:22">
      <c r="A4" s="28"/>
      <c r="B4" s="29" t="s">
        <v>2896</v>
      </c>
      <c r="C4" s="29" t="s">
        <v>2897</v>
      </c>
      <c r="D4" s="29" t="s">
        <v>2898</v>
      </c>
      <c r="E4" s="29">
        <v>2.55</v>
      </c>
      <c r="F4" s="29">
        <v>2.15</v>
      </c>
      <c r="G4" s="29">
        <v>2.71</v>
      </c>
      <c r="H4" s="29">
        <v>46.3</v>
      </c>
      <c r="I4" s="29">
        <v>47.55</v>
      </c>
      <c r="J4" s="29">
        <v>46.65</v>
      </c>
      <c r="K4" s="29">
        <v>4.3</v>
      </c>
      <c r="L4" s="29">
        <v>4.68</v>
      </c>
      <c r="M4" s="29">
        <v>4.12</v>
      </c>
      <c r="N4" s="29">
        <v>5.2</v>
      </c>
      <c r="O4" s="29">
        <v>8.51</v>
      </c>
      <c r="P4" s="29">
        <v>7.65</v>
      </c>
      <c r="Q4" s="29">
        <v>5.24</v>
      </c>
      <c r="R4" s="29">
        <v>5.58</v>
      </c>
      <c r="S4" s="29">
        <v>7.69</v>
      </c>
      <c r="T4" s="29">
        <v>19.21</v>
      </c>
      <c r="U4" s="29">
        <v>9.41</v>
      </c>
      <c r="V4" s="33">
        <v>15.48</v>
      </c>
    </row>
    <row r="5" spans="1:22">
      <c r="A5" s="28"/>
      <c r="B5" s="29" t="s">
        <v>2899</v>
      </c>
      <c r="C5" s="29" t="s">
        <v>2900</v>
      </c>
      <c r="D5" s="29" t="s">
        <v>2901</v>
      </c>
      <c r="E5" s="29">
        <v>10.44</v>
      </c>
      <c r="F5" s="29">
        <v>11.03</v>
      </c>
      <c r="G5" s="29" t="s">
        <v>2902</v>
      </c>
      <c r="H5" s="29">
        <v>54.96</v>
      </c>
      <c r="I5" s="29">
        <v>50.82</v>
      </c>
      <c r="J5" s="29">
        <v>52.68</v>
      </c>
      <c r="K5" s="29">
        <v>15.7</v>
      </c>
      <c r="L5" s="29">
        <v>16.42</v>
      </c>
      <c r="M5" s="29">
        <v>12.05</v>
      </c>
      <c r="N5" s="29">
        <v>15.23</v>
      </c>
      <c r="O5" s="29">
        <v>17.66</v>
      </c>
      <c r="P5" s="29">
        <v>19.47</v>
      </c>
      <c r="Q5" s="29">
        <v>24.08</v>
      </c>
      <c r="R5" s="29">
        <v>22.45</v>
      </c>
      <c r="S5" s="29">
        <v>20.53</v>
      </c>
      <c r="T5" s="29">
        <v>17.84</v>
      </c>
      <c r="U5" s="29">
        <v>17.27</v>
      </c>
      <c r="V5" s="33">
        <v>17.26</v>
      </c>
    </row>
    <row r="6" spans="1:22">
      <c r="A6" s="28"/>
      <c r="B6" s="29" t="s">
        <v>2903</v>
      </c>
      <c r="C6" s="29" t="s">
        <v>2904</v>
      </c>
      <c r="D6" s="29" t="s">
        <v>2898</v>
      </c>
      <c r="E6" s="29">
        <v>2.57</v>
      </c>
      <c r="F6" s="29">
        <v>2.59</v>
      </c>
      <c r="G6" s="29">
        <v>2.34</v>
      </c>
      <c r="H6" s="29">
        <v>0.15</v>
      </c>
      <c r="I6" s="29">
        <v>0.02</v>
      </c>
      <c r="J6" s="29">
        <v>0.12</v>
      </c>
      <c r="K6" s="29">
        <v>21.32</v>
      </c>
      <c r="L6" s="29">
        <v>23.18</v>
      </c>
      <c r="M6" s="29">
        <v>15.19</v>
      </c>
      <c r="N6" s="29">
        <v>0.44</v>
      </c>
      <c r="O6" s="29">
        <v>0.31</v>
      </c>
      <c r="P6" s="29">
        <v>0.86</v>
      </c>
      <c r="Q6" s="29">
        <v>68.02</v>
      </c>
      <c r="R6" s="29">
        <v>63.03</v>
      </c>
      <c r="S6" s="29">
        <v>49.19</v>
      </c>
      <c r="T6" s="29">
        <v>0.88</v>
      </c>
      <c r="U6" s="29">
        <v>0.52</v>
      </c>
      <c r="V6" s="33">
        <v>0.57</v>
      </c>
    </row>
    <row r="7" spans="1:22">
      <c r="A7" s="28" t="s">
        <v>2905</v>
      </c>
      <c r="B7" s="29" t="s">
        <v>2906</v>
      </c>
      <c r="C7" s="29" t="s">
        <v>2907</v>
      </c>
      <c r="D7" s="29" t="s">
        <v>2908</v>
      </c>
      <c r="E7" s="29">
        <v>0.78</v>
      </c>
      <c r="F7" s="29">
        <v>0.62</v>
      </c>
      <c r="G7" s="29">
        <v>0.87</v>
      </c>
      <c r="H7" s="29">
        <v>1.81</v>
      </c>
      <c r="I7" s="29">
        <v>1.39</v>
      </c>
      <c r="J7" s="29">
        <v>2.03</v>
      </c>
      <c r="K7" s="29">
        <v>1.6</v>
      </c>
      <c r="L7" s="29">
        <v>1.39</v>
      </c>
      <c r="M7" s="29">
        <v>1.21</v>
      </c>
      <c r="N7" s="29">
        <v>24.14</v>
      </c>
      <c r="O7" s="29">
        <v>22.69</v>
      </c>
      <c r="P7" s="29">
        <v>21.18</v>
      </c>
      <c r="Q7" s="29">
        <v>0.04</v>
      </c>
      <c r="R7" s="29">
        <v>0</v>
      </c>
      <c r="S7" s="29">
        <v>0.07</v>
      </c>
      <c r="T7" s="29">
        <v>0</v>
      </c>
      <c r="U7" s="29">
        <v>0</v>
      </c>
      <c r="V7" s="33">
        <v>0</v>
      </c>
    </row>
    <row r="8" spans="1:22">
      <c r="A8" s="28"/>
      <c r="B8" s="29" t="s">
        <v>2909</v>
      </c>
      <c r="C8" s="29" t="s">
        <v>2910</v>
      </c>
      <c r="D8" s="29" t="s">
        <v>2911</v>
      </c>
      <c r="E8" s="29">
        <v>34.17</v>
      </c>
      <c r="F8" s="29">
        <v>34.1</v>
      </c>
      <c r="G8" s="29">
        <v>34.61</v>
      </c>
      <c r="H8" s="29">
        <v>102.32</v>
      </c>
      <c r="I8" s="29">
        <v>103.19</v>
      </c>
      <c r="J8" s="29">
        <v>100.3</v>
      </c>
      <c r="K8" s="29">
        <v>124.66</v>
      </c>
      <c r="L8" s="29">
        <v>131.51</v>
      </c>
      <c r="M8" s="29">
        <v>75.9</v>
      </c>
      <c r="N8" s="29">
        <v>95.32</v>
      </c>
      <c r="O8" s="29">
        <v>94.13</v>
      </c>
      <c r="P8" s="29">
        <v>81.35</v>
      </c>
      <c r="Q8" s="29">
        <v>223.33</v>
      </c>
      <c r="R8" s="29">
        <v>205.15</v>
      </c>
      <c r="S8" s="29">
        <v>201.57</v>
      </c>
      <c r="T8" s="29">
        <v>121.52</v>
      </c>
      <c r="U8" s="29">
        <v>119.95</v>
      </c>
      <c r="V8" s="33">
        <v>116.27</v>
      </c>
    </row>
    <row r="9" spans="1:22">
      <c r="A9" s="28"/>
      <c r="B9" s="29" t="s">
        <v>2912</v>
      </c>
      <c r="C9" s="29" t="s">
        <v>2913</v>
      </c>
      <c r="D9" s="29" t="s">
        <v>2914</v>
      </c>
      <c r="E9" s="29">
        <v>0.55</v>
      </c>
      <c r="F9" s="29">
        <v>0.54</v>
      </c>
      <c r="G9" s="29">
        <v>0.63</v>
      </c>
      <c r="H9" s="29">
        <v>1.8</v>
      </c>
      <c r="I9" s="29">
        <v>1.83</v>
      </c>
      <c r="J9" s="29">
        <v>2.42</v>
      </c>
      <c r="K9" s="29">
        <v>2.34</v>
      </c>
      <c r="L9" s="29">
        <v>1.62</v>
      </c>
      <c r="M9" s="29">
        <v>1.12</v>
      </c>
      <c r="N9" s="29">
        <v>1.4</v>
      </c>
      <c r="O9" s="29">
        <v>1.25</v>
      </c>
      <c r="P9" s="29">
        <v>0.91</v>
      </c>
      <c r="Q9" s="29">
        <v>1.64</v>
      </c>
      <c r="R9" s="29">
        <v>1.03</v>
      </c>
      <c r="S9" s="29">
        <v>0.79</v>
      </c>
      <c r="T9" s="29">
        <v>0.23</v>
      </c>
      <c r="U9" s="29">
        <v>0.68</v>
      </c>
      <c r="V9" s="33">
        <v>0.27</v>
      </c>
    </row>
    <row r="10" spans="1:22">
      <c r="A10" s="28"/>
      <c r="B10" s="29" t="s">
        <v>2915</v>
      </c>
      <c r="C10" s="29" t="s">
        <v>2916</v>
      </c>
      <c r="D10" s="29" t="s">
        <v>2917</v>
      </c>
      <c r="E10" s="29">
        <v>69.8</v>
      </c>
      <c r="F10" s="29">
        <v>68.54</v>
      </c>
      <c r="G10" s="29">
        <v>67.25</v>
      </c>
      <c r="H10" s="29">
        <v>125.56</v>
      </c>
      <c r="I10" s="29">
        <v>127.43</v>
      </c>
      <c r="J10" s="29">
        <v>128.54</v>
      </c>
      <c r="K10" s="29">
        <v>76.75</v>
      </c>
      <c r="L10" s="29">
        <v>87.54</v>
      </c>
      <c r="M10" s="29">
        <v>51.83</v>
      </c>
      <c r="N10" s="29">
        <v>104.24</v>
      </c>
      <c r="O10" s="29">
        <v>116.71</v>
      </c>
      <c r="P10" s="29">
        <v>102.49</v>
      </c>
      <c r="Q10" s="29">
        <v>200.76</v>
      </c>
      <c r="R10" s="29">
        <v>193.42</v>
      </c>
      <c r="S10" s="29">
        <v>184.33</v>
      </c>
      <c r="T10" s="29">
        <v>226.84</v>
      </c>
      <c r="U10" s="29">
        <v>202.13</v>
      </c>
      <c r="V10" s="33">
        <v>209.77</v>
      </c>
    </row>
    <row r="11" spans="1:22">
      <c r="A11" s="28"/>
      <c r="B11" s="29" t="s">
        <v>2918</v>
      </c>
      <c r="C11" s="29" t="s">
        <v>2919</v>
      </c>
      <c r="D11" s="29" t="s">
        <v>2920</v>
      </c>
      <c r="E11" s="29">
        <v>26.53</v>
      </c>
      <c r="F11" s="29">
        <v>24.8</v>
      </c>
      <c r="G11" s="29">
        <v>27.06</v>
      </c>
      <c r="H11" s="29">
        <v>361.5</v>
      </c>
      <c r="I11" s="29">
        <v>363.94</v>
      </c>
      <c r="J11" s="29">
        <v>352.28</v>
      </c>
      <c r="K11" s="29">
        <v>42.68</v>
      </c>
      <c r="L11" s="29">
        <v>40.04</v>
      </c>
      <c r="M11" s="29">
        <v>36.82</v>
      </c>
      <c r="N11" s="29">
        <v>49.74</v>
      </c>
      <c r="O11" s="29">
        <v>60</v>
      </c>
      <c r="P11" s="29">
        <v>56.96</v>
      </c>
      <c r="Q11" s="29">
        <v>99.23</v>
      </c>
      <c r="R11" s="29">
        <v>104.85</v>
      </c>
      <c r="S11" s="29">
        <v>111.73</v>
      </c>
      <c r="T11" s="29">
        <v>59.48</v>
      </c>
      <c r="U11" s="29">
        <v>43.01</v>
      </c>
      <c r="V11" s="33">
        <v>52.5</v>
      </c>
    </row>
    <row r="12" spans="1:22">
      <c r="A12" s="28"/>
      <c r="B12" s="29" t="s">
        <v>2921</v>
      </c>
      <c r="C12" s="29" t="s">
        <v>2922</v>
      </c>
      <c r="D12" s="29" t="s">
        <v>2923</v>
      </c>
      <c r="E12" s="29">
        <v>0.88</v>
      </c>
      <c r="F12" s="29">
        <v>1</v>
      </c>
      <c r="G12" s="29">
        <v>0.78</v>
      </c>
      <c r="H12" s="29">
        <v>0.25</v>
      </c>
      <c r="I12" s="29">
        <v>0.32</v>
      </c>
      <c r="J12" s="29">
        <v>0.13</v>
      </c>
      <c r="K12" s="29">
        <v>1.11</v>
      </c>
      <c r="L12" s="29">
        <v>1.64</v>
      </c>
      <c r="M12" s="29">
        <v>0.98</v>
      </c>
      <c r="N12" s="29">
        <v>0.18</v>
      </c>
      <c r="O12" s="29">
        <v>0.09</v>
      </c>
      <c r="P12" s="29">
        <v>0.06</v>
      </c>
      <c r="Q12" s="29">
        <v>0.41</v>
      </c>
      <c r="R12" s="29">
        <v>0.64</v>
      </c>
      <c r="S12" s="29">
        <v>0.94</v>
      </c>
      <c r="T12" s="29">
        <v>0.2</v>
      </c>
      <c r="U12" s="29">
        <v>0.13</v>
      </c>
      <c r="V12" s="33">
        <v>0.44</v>
      </c>
    </row>
    <row r="13" spans="1:22">
      <c r="A13" s="28"/>
      <c r="B13" s="29" t="s">
        <v>2924</v>
      </c>
      <c r="C13" s="29" t="s">
        <v>2925</v>
      </c>
      <c r="D13" s="29" t="s">
        <v>2895</v>
      </c>
      <c r="E13" s="29">
        <v>0.62</v>
      </c>
      <c r="F13" s="29">
        <v>0.77</v>
      </c>
      <c r="G13" s="29">
        <v>0.48</v>
      </c>
      <c r="H13" s="29">
        <v>0</v>
      </c>
      <c r="I13" s="29">
        <v>0</v>
      </c>
      <c r="J13" s="29">
        <v>0</v>
      </c>
      <c r="K13" s="29">
        <v>0.24</v>
      </c>
      <c r="L13" s="29">
        <v>0.8</v>
      </c>
      <c r="M13" s="29">
        <v>0.15</v>
      </c>
      <c r="N13" s="29">
        <v>0</v>
      </c>
      <c r="O13" s="29">
        <v>0</v>
      </c>
      <c r="P13" s="29">
        <v>0</v>
      </c>
      <c r="Q13" s="29">
        <v>0.04</v>
      </c>
      <c r="R13" s="29">
        <v>0.04</v>
      </c>
      <c r="S13" s="29">
        <v>0</v>
      </c>
      <c r="T13" s="29">
        <v>0</v>
      </c>
      <c r="U13" s="29">
        <v>0</v>
      </c>
      <c r="V13" s="33">
        <v>0</v>
      </c>
    </row>
    <row r="14" spans="1:22">
      <c r="A14" s="28"/>
      <c r="B14" s="29" t="s">
        <v>2926</v>
      </c>
      <c r="C14" s="29" t="s">
        <v>2927</v>
      </c>
      <c r="D14" s="29" t="s">
        <v>2898</v>
      </c>
      <c r="E14" s="29">
        <v>1.56</v>
      </c>
      <c r="F14" s="29">
        <v>1.76</v>
      </c>
      <c r="G14" s="29">
        <v>1.8</v>
      </c>
      <c r="H14" s="29">
        <v>0.53</v>
      </c>
      <c r="I14" s="29">
        <v>0.39</v>
      </c>
      <c r="J14" s="29">
        <v>0.61</v>
      </c>
      <c r="K14" s="29">
        <v>1.63</v>
      </c>
      <c r="L14" s="29">
        <v>2.18</v>
      </c>
      <c r="M14" s="29">
        <v>2.37</v>
      </c>
      <c r="N14" s="29">
        <v>0.57</v>
      </c>
      <c r="O14" s="29">
        <v>0.51</v>
      </c>
      <c r="P14" s="29">
        <v>0.7</v>
      </c>
      <c r="Q14" s="29">
        <v>1.39</v>
      </c>
      <c r="R14" s="29">
        <v>0.89</v>
      </c>
      <c r="S14" s="29">
        <v>1.17</v>
      </c>
      <c r="T14" s="29">
        <v>0.53</v>
      </c>
      <c r="U14" s="29">
        <v>0.58</v>
      </c>
      <c r="V14" s="33">
        <v>0.62</v>
      </c>
    </row>
    <row r="15" spans="1:22">
      <c r="A15" s="28" t="s">
        <v>2928</v>
      </c>
      <c r="B15" s="29" t="s">
        <v>2929</v>
      </c>
      <c r="C15" s="29" t="s">
        <v>2930</v>
      </c>
      <c r="D15" s="29" t="s">
        <v>2931</v>
      </c>
      <c r="E15" s="29">
        <v>10.64</v>
      </c>
      <c r="F15" s="29">
        <v>10.85</v>
      </c>
      <c r="G15" s="29">
        <v>11.2</v>
      </c>
      <c r="H15" s="29">
        <v>23.97</v>
      </c>
      <c r="I15" s="29">
        <v>23.95</v>
      </c>
      <c r="J15" s="29">
        <v>24.97</v>
      </c>
      <c r="K15" s="29">
        <v>13.79</v>
      </c>
      <c r="L15" s="29">
        <v>13.46</v>
      </c>
      <c r="M15" s="29">
        <v>14.64</v>
      </c>
      <c r="N15" s="29">
        <v>12.68</v>
      </c>
      <c r="O15" s="29">
        <v>17.37</v>
      </c>
      <c r="P15" s="29">
        <v>20.28</v>
      </c>
      <c r="Q15" s="29">
        <v>16.47</v>
      </c>
      <c r="R15" s="29">
        <v>18.71</v>
      </c>
      <c r="S15" s="29">
        <v>18.09</v>
      </c>
      <c r="T15" s="29">
        <v>30.39</v>
      </c>
      <c r="U15" s="29">
        <v>25.76</v>
      </c>
      <c r="V15" s="33">
        <v>27.56</v>
      </c>
    </row>
    <row r="16" spans="1:22">
      <c r="A16" s="28"/>
      <c r="B16" s="29" t="s">
        <v>2932</v>
      </c>
      <c r="C16" s="29" t="s">
        <v>2933</v>
      </c>
      <c r="D16" s="29" t="s">
        <v>2911</v>
      </c>
      <c r="E16" s="29">
        <v>4.27</v>
      </c>
      <c r="F16" s="29">
        <v>5.54</v>
      </c>
      <c r="G16" s="29">
        <v>5.19</v>
      </c>
      <c r="H16" s="29">
        <v>41.41</v>
      </c>
      <c r="I16" s="29">
        <v>36.85</v>
      </c>
      <c r="J16" s="29">
        <v>42.25</v>
      </c>
      <c r="K16" s="29">
        <v>18.4</v>
      </c>
      <c r="L16" s="29">
        <v>19.61</v>
      </c>
      <c r="M16" s="29">
        <v>12.25</v>
      </c>
      <c r="N16" s="29">
        <v>20.06</v>
      </c>
      <c r="O16" s="29">
        <v>20.33</v>
      </c>
      <c r="P16" s="29">
        <v>21.59</v>
      </c>
      <c r="Q16" s="29">
        <v>33.57</v>
      </c>
      <c r="R16" s="29">
        <v>31.31</v>
      </c>
      <c r="S16" s="29">
        <v>34.12</v>
      </c>
      <c r="T16" s="29">
        <v>16.76</v>
      </c>
      <c r="U16" s="29">
        <v>19.21</v>
      </c>
      <c r="V16" s="33">
        <v>19.29</v>
      </c>
    </row>
    <row r="17" spans="1:22">
      <c r="A17" s="28"/>
      <c r="B17" s="29" t="s">
        <v>2934</v>
      </c>
      <c r="C17" s="29" t="s">
        <v>2935</v>
      </c>
      <c r="D17" s="29" t="s">
        <v>2936</v>
      </c>
      <c r="E17" s="29">
        <v>9.33</v>
      </c>
      <c r="F17" s="29">
        <v>8.54</v>
      </c>
      <c r="G17" s="29">
        <v>7.83</v>
      </c>
      <c r="H17" s="29">
        <v>21.05</v>
      </c>
      <c r="I17" s="29">
        <v>20.87</v>
      </c>
      <c r="J17" s="29">
        <v>21.32</v>
      </c>
      <c r="K17" s="29">
        <v>11.5</v>
      </c>
      <c r="L17" s="29">
        <v>11.65</v>
      </c>
      <c r="M17" s="29">
        <v>10.66</v>
      </c>
      <c r="N17" s="29">
        <v>11.24</v>
      </c>
      <c r="O17" s="29">
        <v>16</v>
      </c>
      <c r="P17" s="29">
        <v>14.45</v>
      </c>
      <c r="Q17" s="29">
        <v>5.98</v>
      </c>
      <c r="R17" s="29">
        <v>5.66</v>
      </c>
      <c r="S17" s="29">
        <v>5.69</v>
      </c>
      <c r="T17" s="29">
        <v>10</v>
      </c>
      <c r="U17" s="29">
        <v>10.55</v>
      </c>
      <c r="V17" s="33">
        <v>9.27</v>
      </c>
    </row>
    <row r="18" spans="1:22">
      <c r="A18" s="30" t="s">
        <v>2937</v>
      </c>
      <c r="B18" s="29" t="s">
        <v>2938</v>
      </c>
      <c r="C18" s="29" t="s">
        <v>2937</v>
      </c>
      <c r="D18" s="29" t="s">
        <v>2939</v>
      </c>
      <c r="E18" s="29">
        <v>1.41</v>
      </c>
      <c r="F18" s="29">
        <v>1.02</v>
      </c>
      <c r="G18" s="29">
        <v>1.38</v>
      </c>
      <c r="H18" s="29">
        <v>0.48</v>
      </c>
      <c r="I18" s="29">
        <v>0.15</v>
      </c>
      <c r="J18" s="29">
        <v>0.46</v>
      </c>
      <c r="K18" s="29">
        <v>0.05</v>
      </c>
      <c r="L18" s="29">
        <v>0.32</v>
      </c>
      <c r="M18" s="29">
        <v>0.09</v>
      </c>
      <c r="N18" s="29">
        <v>0.05</v>
      </c>
      <c r="O18" s="29">
        <v>0.14</v>
      </c>
      <c r="P18" s="29">
        <v>0.4</v>
      </c>
      <c r="Q18" s="29">
        <v>0.64</v>
      </c>
      <c r="R18" s="29">
        <v>0.76</v>
      </c>
      <c r="S18" s="29">
        <v>1.16</v>
      </c>
      <c r="T18" s="29">
        <v>0.11</v>
      </c>
      <c r="U18" s="29">
        <v>0.5</v>
      </c>
      <c r="V18" s="33">
        <v>0.48</v>
      </c>
    </row>
    <row r="19" spans="1:22">
      <c r="A19" s="30" t="s">
        <v>2940</v>
      </c>
      <c r="B19" s="29" t="s">
        <v>2941</v>
      </c>
      <c r="C19" s="29" t="s">
        <v>2940</v>
      </c>
      <c r="D19" s="29" t="s">
        <v>2936</v>
      </c>
      <c r="E19" s="29">
        <v>0.29</v>
      </c>
      <c r="F19" s="29">
        <v>0.3</v>
      </c>
      <c r="G19" s="29">
        <v>0.55</v>
      </c>
      <c r="H19" s="29">
        <v>21.14</v>
      </c>
      <c r="I19" s="29">
        <v>20.4</v>
      </c>
      <c r="J19" s="29">
        <v>19.33</v>
      </c>
      <c r="K19" s="29">
        <v>0.31</v>
      </c>
      <c r="L19" s="29">
        <v>0.65</v>
      </c>
      <c r="M19" s="29">
        <v>0.46</v>
      </c>
      <c r="N19" s="29">
        <v>8.49</v>
      </c>
      <c r="O19" s="29">
        <v>6.73</v>
      </c>
      <c r="P19" s="29">
        <v>4.59</v>
      </c>
      <c r="Q19" s="29">
        <v>1.51</v>
      </c>
      <c r="R19" s="29">
        <v>1.95</v>
      </c>
      <c r="S19" s="29">
        <v>2.72</v>
      </c>
      <c r="T19" s="29">
        <v>3.39</v>
      </c>
      <c r="U19" s="29">
        <v>2.57</v>
      </c>
      <c r="V19" s="33">
        <v>3.66</v>
      </c>
    </row>
    <row r="20" spans="1:22">
      <c r="A20" s="28" t="s">
        <v>2942</v>
      </c>
      <c r="B20" s="29" t="s">
        <v>2943</v>
      </c>
      <c r="C20" s="29" t="s">
        <v>2944</v>
      </c>
      <c r="D20" s="29" t="s">
        <v>2939</v>
      </c>
      <c r="E20" s="29">
        <v>22.21</v>
      </c>
      <c r="F20" s="29">
        <v>21.27</v>
      </c>
      <c r="G20" s="29">
        <v>20.81</v>
      </c>
      <c r="H20" s="29">
        <v>6.15</v>
      </c>
      <c r="I20" s="29">
        <v>6.15</v>
      </c>
      <c r="J20" s="29">
        <v>7.56</v>
      </c>
      <c r="K20" s="29">
        <v>10.69</v>
      </c>
      <c r="L20" s="29">
        <v>10.99</v>
      </c>
      <c r="M20" s="29">
        <v>10.9</v>
      </c>
      <c r="N20" s="29">
        <v>6.6</v>
      </c>
      <c r="O20" s="29">
        <v>3.82</v>
      </c>
      <c r="P20" s="29">
        <v>5.55</v>
      </c>
      <c r="Q20" s="29">
        <v>5.54</v>
      </c>
      <c r="R20" s="29">
        <v>6.59</v>
      </c>
      <c r="S20" s="29">
        <v>4.87</v>
      </c>
      <c r="T20" s="29">
        <v>10.94</v>
      </c>
      <c r="U20" s="29">
        <v>7.9</v>
      </c>
      <c r="V20" s="33">
        <v>10.73</v>
      </c>
    </row>
    <row r="21" spans="1:22">
      <c r="A21" s="28"/>
      <c r="B21" s="29" t="s">
        <v>2945</v>
      </c>
      <c r="C21" s="29" t="s">
        <v>2946</v>
      </c>
      <c r="D21" s="29" t="s">
        <v>2939</v>
      </c>
      <c r="E21" s="29">
        <v>1.15</v>
      </c>
      <c r="F21" s="29">
        <v>0.9</v>
      </c>
      <c r="G21" s="29">
        <v>1.28</v>
      </c>
      <c r="H21" s="29">
        <v>0.14</v>
      </c>
      <c r="I21" s="29">
        <v>0.17</v>
      </c>
      <c r="J21" s="29">
        <v>0.07</v>
      </c>
      <c r="K21" s="29">
        <v>0.65</v>
      </c>
      <c r="L21" s="29">
        <v>0.91</v>
      </c>
      <c r="M21" s="29">
        <v>0.56</v>
      </c>
      <c r="N21" s="29">
        <v>0.03</v>
      </c>
      <c r="O21" s="29">
        <v>0.42</v>
      </c>
      <c r="P21" s="29">
        <v>0.06</v>
      </c>
      <c r="Q21" s="29">
        <v>0.35</v>
      </c>
      <c r="R21" s="29">
        <v>0.4</v>
      </c>
      <c r="S21" s="29">
        <v>0.55</v>
      </c>
      <c r="T21" s="29">
        <v>0.04</v>
      </c>
      <c r="U21" s="29">
        <v>0.04</v>
      </c>
      <c r="V21" s="33">
        <v>0.21</v>
      </c>
    </row>
    <row r="22" ht="16.15" customHeight="1" spans="1:22">
      <c r="A22" s="28" t="s">
        <v>2947</v>
      </c>
      <c r="B22" s="29" t="s">
        <v>2948</v>
      </c>
      <c r="C22" s="31" t="s">
        <v>2947</v>
      </c>
      <c r="D22" s="29" t="s">
        <v>2949</v>
      </c>
      <c r="E22" s="29">
        <v>121.65</v>
      </c>
      <c r="F22" s="29">
        <v>127.65</v>
      </c>
      <c r="G22" s="29">
        <v>126.38</v>
      </c>
      <c r="H22" s="29">
        <v>275.11</v>
      </c>
      <c r="I22" s="29">
        <v>288.75</v>
      </c>
      <c r="J22" s="29">
        <v>273.78</v>
      </c>
      <c r="K22" s="29">
        <v>119.71</v>
      </c>
      <c r="L22" s="29">
        <v>119.08</v>
      </c>
      <c r="M22" s="29">
        <v>110.11</v>
      </c>
      <c r="N22" s="29">
        <v>129.59</v>
      </c>
      <c r="O22" s="29">
        <v>115.21</v>
      </c>
      <c r="P22" s="29">
        <v>111.54</v>
      </c>
      <c r="Q22" s="29">
        <v>265.05</v>
      </c>
      <c r="R22" s="29">
        <v>279.6</v>
      </c>
      <c r="S22" s="29">
        <v>288.34</v>
      </c>
      <c r="T22" s="29">
        <v>124.73</v>
      </c>
      <c r="U22" s="29">
        <v>131.93</v>
      </c>
      <c r="V22" s="33">
        <v>165.79</v>
      </c>
    </row>
    <row r="23" spans="1:22">
      <c r="A23" s="26" t="s">
        <v>2950</v>
      </c>
      <c r="B23" s="27" t="s">
        <v>2951</v>
      </c>
      <c r="C23" s="32" t="s">
        <v>2950</v>
      </c>
      <c r="D23" s="27" t="s">
        <v>2895</v>
      </c>
      <c r="E23" s="27">
        <v>1.23</v>
      </c>
      <c r="F23" s="27">
        <v>1.62</v>
      </c>
      <c r="G23" s="27">
        <v>1.65</v>
      </c>
      <c r="H23" s="27">
        <v>7.28</v>
      </c>
      <c r="I23" s="27">
        <v>6.75</v>
      </c>
      <c r="J23" s="27">
        <v>6.22</v>
      </c>
      <c r="K23" s="27">
        <v>4.25</v>
      </c>
      <c r="L23" s="27">
        <v>3.83</v>
      </c>
      <c r="M23" s="27">
        <v>2.43</v>
      </c>
      <c r="N23" s="27">
        <v>0.89</v>
      </c>
      <c r="O23" s="27">
        <v>1.24</v>
      </c>
      <c r="P23" s="27">
        <v>0.87</v>
      </c>
      <c r="Q23" s="27">
        <v>16.03</v>
      </c>
      <c r="R23" s="27">
        <v>16.51</v>
      </c>
      <c r="S23" s="27">
        <v>17.55</v>
      </c>
      <c r="T23" s="27">
        <v>2.21</v>
      </c>
      <c r="U23" s="27">
        <v>2.38</v>
      </c>
      <c r="V23" s="34">
        <v>2.34</v>
      </c>
    </row>
  </sheetData>
  <mergeCells count="5">
    <mergeCell ref="A1:V1"/>
    <mergeCell ref="A3:A6"/>
    <mergeCell ref="A7:A14"/>
    <mergeCell ref="A15:A17"/>
    <mergeCell ref="A20:A2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68"/>
  <sheetViews>
    <sheetView workbookViewId="0">
      <selection activeCell="A1" sqref="A1"/>
    </sheetView>
  </sheetViews>
  <sheetFormatPr defaultColWidth="9" defaultRowHeight="15.75"/>
  <cols>
    <col min="1" max="1" width="15.25" customWidth="1"/>
    <col min="2" max="4" width="19.375" style="10" customWidth="1"/>
    <col min="5" max="5" width="11.75" customWidth="1"/>
    <col min="8" max="8" width="11.375" customWidth="1"/>
    <col min="9" max="9" width="10.5" customWidth="1"/>
    <col min="10" max="10" width="10.25" customWidth="1"/>
    <col min="11" max="11" width="11" customWidth="1"/>
    <col min="12" max="12" width="10.125" customWidth="1"/>
    <col min="13" max="13" width="10.625" customWidth="1"/>
    <col min="17" max="17" width="10.75" customWidth="1"/>
    <col min="18" max="18" width="10.5" customWidth="1"/>
    <col min="19" max="19" width="10.75" customWidth="1"/>
    <col min="20" max="21" width="11" customWidth="1"/>
    <col min="22" max="22" width="10.625" customWidth="1"/>
  </cols>
  <sheetData>
    <row r="1" spans="1:22">
      <c r="A1" s="11" t="s">
        <v>2952</v>
      </c>
      <c r="B1" s="12"/>
      <c r="C1" s="13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21"/>
    </row>
    <row r="2" spans="1:22">
      <c r="A2" s="15" t="s">
        <v>2953</v>
      </c>
      <c r="B2" s="16" t="s">
        <v>2954</v>
      </c>
      <c r="C2" s="16" t="s">
        <v>2890</v>
      </c>
      <c r="D2" s="17" t="s">
        <v>2891</v>
      </c>
      <c r="E2" s="18" t="s">
        <v>9</v>
      </c>
      <c r="F2" s="19" t="s">
        <v>10</v>
      </c>
      <c r="G2" s="19" t="s">
        <v>11</v>
      </c>
      <c r="H2" s="19" t="s">
        <v>15</v>
      </c>
      <c r="I2" s="19" t="s">
        <v>16</v>
      </c>
      <c r="J2" s="19" t="s">
        <v>17</v>
      </c>
      <c r="K2" s="19" t="s">
        <v>21</v>
      </c>
      <c r="L2" s="19" t="s">
        <v>22</v>
      </c>
      <c r="M2" s="19" t="s">
        <v>23</v>
      </c>
      <c r="N2" s="19" t="s">
        <v>12</v>
      </c>
      <c r="O2" s="19" t="s">
        <v>13</v>
      </c>
      <c r="P2" s="19" t="s">
        <v>14</v>
      </c>
      <c r="Q2" s="19" t="s">
        <v>18</v>
      </c>
      <c r="R2" s="19" t="s">
        <v>19</v>
      </c>
      <c r="S2" s="19" t="s">
        <v>20</v>
      </c>
      <c r="T2" s="19" t="s">
        <v>24</v>
      </c>
      <c r="U2" s="19" t="s">
        <v>25</v>
      </c>
      <c r="V2" s="19" t="s">
        <v>26</v>
      </c>
    </row>
    <row r="3" spans="1:22">
      <c r="A3" s="20" t="s">
        <v>2955</v>
      </c>
      <c r="B3" s="15" t="s">
        <v>2956</v>
      </c>
      <c r="C3" s="15" t="s">
        <v>2957</v>
      </c>
      <c r="D3" s="15" t="s">
        <v>2911</v>
      </c>
      <c r="E3" s="19">
        <v>4.9</v>
      </c>
      <c r="F3" s="19">
        <v>4.43</v>
      </c>
      <c r="G3" s="19">
        <v>4.28</v>
      </c>
      <c r="H3" s="19">
        <v>5.24</v>
      </c>
      <c r="I3" s="19">
        <v>6.55</v>
      </c>
      <c r="J3" s="19">
        <v>4.92</v>
      </c>
      <c r="K3" s="19">
        <v>9.62</v>
      </c>
      <c r="L3" s="19">
        <v>10.26</v>
      </c>
      <c r="M3" s="19" t="s">
        <v>2958</v>
      </c>
      <c r="N3" s="19">
        <v>24.53</v>
      </c>
      <c r="O3" s="19">
        <v>23.9</v>
      </c>
      <c r="P3" s="19">
        <v>23.44</v>
      </c>
      <c r="Q3" s="19">
        <v>2.42</v>
      </c>
      <c r="R3" s="19">
        <v>2.94</v>
      </c>
      <c r="S3" s="19">
        <v>3.05</v>
      </c>
      <c r="T3" s="19">
        <v>5.78</v>
      </c>
      <c r="U3" s="19">
        <v>3.45</v>
      </c>
      <c r="V3" s="19">
        <v>4.7</v>
      </c>
    </row>
    <row r="4" spans="1:22">
      <c r="A4" s="20"/>
      <c r="B4" s="15" t="s">
        <v>2959</v>
      </c>
      <c r="C4" s="15" t="s">
        <v>2960</v>
      </c>
      <c r="D4" s="15" t="s">
        <v>2917</v>
      </c>
      <c r="E4" s="19">
        <v>12.94</v>
      </c>
      <c r="F4" s="19">
        <v>12.2</v>
      </c>
      <c r="G4" s="19">
        <v>12.91</v>
      </c>
      <c r="H4" s="19">
        <v>19.34</v>
      </c>
      <c r="I4" s="19">
        <v>21.01</v>
      </c>
      <c r="J4" s="19">
        <v>14.49</v>
      </c>
      <c r="K4" s="19">
        <v>63</v>
      </c>
      <c r="L4" s="19">
        <v>62.06</v>
      </c>
      <c r="M4" s="19">
        <v>53.2</v>
      </c>
      <c r="N4" s="19" t="s">
        <v>2961</v>
      </c>
      <c r="O4" s="19">
        <v>51.69</v>
      </c>
      <c r="P4" s="19">
        <v>49.3</v>
      </c>
      <c r="Q4" s="19">
        <v>15.26</v>
      </c>
      <c r="R4" s="19">
        <v>17.29</v>
      </c>
      <c r="S4" s="19">
        <v>16.79</v>
      </c>
      <c r="T4" s="19">
        <v>27.48</v>
      </c>
      <c r="U4" s="19">
        <v>20.26</v>
      </c>
      <c r="V4" s="19">
        <v>25.67</v>
      </c>
    </row>
    <row r="5" spans="1:22">
      <c r="A5" s="20"/>
      <c r="B5" s="15" t="s">
        <v>2962</v>
      </c>
      <c r="C5" s="15" t="s">
        <v>2963</v>
      </c>
      <c r="D5" s="15" t="s">
        <v>2964</v>
      </c>
      <c r="E5" s="19">
        <v>0.51</v>
      </c>
      <c r="F5" s="19">
        <v>0.4</v>
      </c>
      <c r="G5" s="19">
        <v>0.32</v>
      </c>
      <c r="H5" s="19">
        <v>1.05</v>
      </c>
      <c r="I5" s="19">
        <v>0.98</v>
      </c>
      <c r="J5" s="19">
        <v>1.12</v>
      </c>
      <c r="K5" s="19">
        <v>0.67</v>
      </c>
      <c r="L5" s="19">
        <v>0.65</v>
      </c>
      <c r="M5" s="19">
        <v>0.54</v>
      </c>
      <c r="N5" s="19">
        <v>3.27</v>
      </c>
      <c r="O5" s="19">
        <v>4.51</v>
      </c>
      <c r="P5" s="19">
        <v>3.54</v>
      </c>
      <c r="Q5" s="19">
        <v>2.82</v>
      </c>
      <c r="R5" s="19">
        <v>4.69</v>
      </c>
      <c r="S5" s="19">
        <v>5.34</v>
      </c>
      <c r="T5" s="19">
        <v>1.19</v>
      </c>
      <c r="U5" s="19">
        <v>0.95</v>
      </c>
      <c r="V5" s="19">
        <v>1.31</v>
      </c>
    </row>
    <row r="6" spans="1:22">
      <c r="A6" s="20"/>
      <c r="B6" s="15" t="s">
        <v>2965</v>
      </c>
      <c r="C6" s="15" t="s">
        <v>2966</v>
      </c>
      <c r="D6" s="15" t="s">
        <v>2964</v>
      </c>
      <c r="E6" s="19">
        <v>0.33</v>
      </c>
      <c r="F6" s="19">
        <v>0.45</v>
      </c>
      <c r="G6" s="19">
        <v>0.24</v>
      </c>
      <c r="H6" s="19">
        <v>0.11</v>
      </c>
      <c r="I6" s="19">
        <v>0.24</v>
      </c>
      <c r="J6" s="19">
        <v>0.05</v>
      </c>
      <c r="K6" s="19">
        <v>0.02</v>
      </c>
      <c r="L6" s="19">
        <v>0.14</v>
      </c>
      <c r="M6" s="19">
        <v>0.2</v>
      </c>
      <c r="N6" s="19">
        <v>0.79</v>
      </c>
      <c r="O6" s="19">
        <v>1.1</v>
      </c>
      <c r="P6" s="19">
        <v>0.88</v>
      </c>
      <c r="Q6" s="19">
        <v>0.63</v>
      </c>
      <c r="R6" s="19">
        <v>1.75</v>
      </c>
      <c r="S6" s="19">
        <v>1.56</v>
      </c>
      <c r="T6" s="19">
        <v>0.92</v>
      </c>
      <c r="U6" s="19">
        <v>0.52</v>
      </c>
      <c r="V6" s="19">
        <v>0.52</v>
      </c>
    </row>
    <row r="7" spans="1:22">
      <c r="A7" s="20"/>
      <c r="B7" s="15" t="s">
        <v>2967</v>
      </c>
      <c r="C7" s="15" t="s">
        <v>2968</v>
      </c>
      <c r="D7" s="15" t="s">
        <v>2964</v>
      </c>
      <c r="E7" s="19">
        <v>4.66</v>
      </c>
      <c r="F7" s="19">
        <v>4.52</v>
      </c>
      <c r="G7" s="19">
        <v>4.44</v>
      </c>
      <c r="H7" s="19">
        <v>13.23</v>
      </c>
      <c r="I7" s="19">
        <v>11.43</v>
      </c>
      <c r="J7" s="19">
        <v>13.25</v>
      </c>
      <c r="K7" s="19">
        <v>3.21</v>
      </c>
      <c r="L7" s="19">
        <v>3.25</v>
      </c>
      <c r="M7" s="19">
        <v>2.47</v>
      </c>
      <c r="N7" s="19">
        <v>1.4</v>
      </c>
      <c r="O7" s="19">
        <v>1.48</v>
      </c>
      <c r="P7" s="19">
        <v>1.35</v>
      </c>
      <c r="Q7" s="19">
        <v>0.85</v>
      </c>
      <c r="R7" s="19">
        <v>1.86</v>
      </c>
      <c r="S7" s="19">
        <v>1.81</v>
      </c>
      <c r="T7" s="19">
        <v>0.63</v>
      </c>
      <c r="U7" s="19">
        <v>0.21</v>
      </c>
      <c r="V7" s="19">
        <v>0.37</v>
      </c>
    </row>
    <row r="8" spans="1:22">
      <c r="A8" s="20"/>
      <c r="B8" s="15" t="s">
        <v>2969</v>
      </c>
      <c r="C8" s="15" t="s">
        <v>2970</v>
      </c>
      <c r="D8" s="15" t="s">
        <v>2936</v>
      </c>
      <c r="E8" s="19">
        <v>25.27</v>
      </c>
      <c r="F8" s="19">
        <v>24.83</v>
      </c>
      <c r="G8" s="19">
        <v>26.82</v>
      </c>
      <c r="H8" s="19">
        <v>21.5</v>
      </c>
      <c r="I8" s="19">
        <v>22.54</v>
      </c>
      <c r="J8" s="19">
        <v>24.91</v>
      </c>
      <c r="K8" s="19">
        <v>31.96</v>
      </c>
      <c r="L8" s="19">
        <v>32.4</v>
      </c>
      <c r="M8" s="19">
        <v>22.74</v>
      </c>
      <c r="N8" s="19">
        <v>3.48</v>
      </c>
      <c r="O8" s="19">
        <v>3.21</v>
      </c>
      <c r="P8" s="19">
        <v>3.01</v>
      </c>
      <c r="Q8" s="19">
        <v>9.21</v>
      </c>
      <c r="R8" s="19">
        <v>16.3</v>
      </c>
      <c r="S8" s="19">
        <v>22.62</v>
      </c>
      <c r="T8" s="19">
        <v>21.34</v>
      </c>
      <c r="U8" s="19">
        <v>25.05</v>
      </c>
      <c r="V8" s="19">
        <v>25.83</v>
      </c>
    </row>
    <row r="9" spans="1:22">
      <c r="A9" s="20" t="s">
        <v>2971</v>
      </c>
      <c r="B9" s="15" t="s">
        <v>2893</v>
      </c>
      <c r="C9" s="15" t="s">
        <v>2972</v>
      </c>
      <c r="D9" s="15" t="s">
        <v>2895</v>
      </c>
      <c r="E9" s="19">
        <v>1.39</v>
      </c>
      <c r="F9" s="19">
        <v>1.08</v>
      </c>
      <c r="G9" s="19">
        <v>0.97</v>
      </c>
      <c r="H9" s="19">
        <v>3.34</v>
      </c>
      <c r="I9" s="19">
        <v>3.48</v>
      </c>
      <c r="J9" s="19">
        <v>3.8</v>
      </c>
      <c r="K9" s="19">
        <v>100</v>
      </c>
      <c r="L9" s="19">
        <v>119.17</v>
      </c>
      <c r="M9" s="19">
        <v>108.77</v>
      </c>
      <c r="N9" s="19">
        <v>11.99</v>
      </c>
      <c r="O9" s="19">
        <v>10.51</v>
      </c>
      <c r="P9" s="19">
        <v>11.88</v>
      </c>
      <c r="Q9" s="19">
        <v>2.84</v>
      </c>
      <c r="R9" s="19">
        <v>3.97</v>
      </c>
      <c r="S9" s="19">
        <v>3.39</v>
      </c>
      <c r="T9" s="19">
        <v>12.87</v>
      </c>
      <c r="U9" s="19">
        <v>10.41</v>
      </c>
      <c r="V9" s="19">
        <v>9.17</v>
      </c>
    </row>
    <row r="10" spans="1:22">
      <c r="A10" s="20"/>
      <c r="B10" s="15" t="s">
        <v>2896</v>
      </c>
      <c r="C10" s="15" t="s">
        <v>2973</v>
      </c>
      <c r="D10" s="15" t="s">
        <v>2898</v>
      </c>
      <c r="E10" s="19">
        <v>2.55</v>
      </c>
      <c r="F10" s="19">
        <v>2.15</v>
      </c>
      <c r="G10" s="19">
        <v>2.71</v>
      </c>
      <c r="H10" s="19">
        <v>4.3</v>
      </c>
      <c r="I10" s="19">
        <v>4.68</v>
      </c>
      <c r="J10" s="19">
        <v>4.12</v>
      </c>
      <c r="K10" s="19">
        <v>5.24</v>
      </c>
      <c r="L10" s="19">
        <v>5.58</v>
      </c>
      <c r="M10" s="19">
        <v>7.69</v>
      </c>
      <c r="N10" s="19">
        <v>46.3</v>
      </c>
      <c r="O10" s="19">
        <v>47.55</v>
      </c>
      <c r="P10" s="19">
        <v>46.65</v>
      </c>
      <c r="Q10" s="19">
        <v>5.2</v>
      </c>
      <c r="R10" s="19">
        <v>8.51</v>
      </c>
      <c r="S10" s="19">
        <v>7.65</v>
      </c>
      <c r="T10" s="19">
        <v>19.21</v>
      </c>
      <c r="U10" s="19">
        <v>9.41</v>
      </c>
      <c r="V10" s="19">
        <v>15.48</v>
      </c>
    </row>
    <row r="11" spans="1:22">
      <c r="A11" s="20"/>
      <c r="B11" s="15" t="s">
        <v>2899</v>
      </c>
      <c r="C11" s="15" t="s">
        <v>2974</v>
      </c>
      <c r="D11" s="15" t="s">
        <v>2901</v>
      </c>
      <c r="E11" s="19">
        <v>10.44</v>
      </c>
      <c r="F11" s="19">
        <v>11.03</v>
      </c>
      <c r="G11" s="19">
        <v>10.89</v>
      </c>
      <c r="H11" s="19">
        <v>15.7</v>
      </c>
      <c r="I11" s="19">
        <v>16.42</v>
      </c>
      <c r="J11" s="19">
        <v>12.05</v>
      </c>
      <c r="K11" s="19">
        <v>24.08</v>
      </c>
      <c r="L11" s="19">
        <v>22.45</v>
      </c>
      <c r="M11" s="19">
        <v>20.53</v>
      </c>
      <c r="N11" s="19">
        <v>54.96</v>
      </c>
      <c r="O11" s="19">
        <v>50.82</v>
      </c>
      <c r="P11" s="19">
        <v>52.68</v>
      </c>
      <c r="Q11" s="19">
        <v>15.23</v>
      </c>
      <c r="R11" s="19">
        <v>17.66</v>
      </c>
      <c r="S11" s="19">
        <v>19.47</v>
      </c>
      <c r="T11" s="19">
        <v>17.84</v>
      </c>
      <c r="U11" s="19">
        <v>17.27</v>
      </c>
      <c r="V11" s="19">
        <v>17.26</v>
      </c>
    </row>
    <row r="12" spans="1:22">
      <c r="A12" s="20"/>
      <c r="B12" s="15" t="s">
        <v>2903</v>
      </c>
      <c r="C12" s="15" t="s">
        <v>2975</v>
      </c>
      <c r="D12" s="15" t="s">
        <v>2898</v>
      </c>
      <c r="E12" s="19">
        <v>2.57</v>
      </c>
      <c r="F12" s="19">
        <v>2.59</v>
      </c>
      <c r="G12" s="19">
        <v>2.34</v>
      </c>
      <c r="H12" s="19">
        <v>21.32</v>
      </c>
      <c r="I12" s="19">
        <v>23.18</v>
      </c>
      <c r="J12" s="19">
        <v>15.19</v>
      </c>
      <c r="K12" s="19">
        <v>68.02</v>
      </c>
      <c r="L12" s="19">
        <v>63.03</v>
      </c>
      <c r="M12" s="19">
        <v>49.19</v>
      </c>
      <c r="N12" s="19">
        <v>0.15</v>
      </c>
      <c r="O12" s="19">
        <v>0.02</v>
      </c>
      <c r="P12" s="19">
        <v>0.12</v>
      </c>
      <c r="Q12" s="19">
        <v>0.44</v>
      </c>
      <c r="R12" s="19">
        <v>0.31</v>
      </c>
      <c r="S12" s="19">
        <v>0.86</v>
      </c>
      <c r="T12" s="19">
        <v>0.88</v>
      </c>
      <c r="U12" s="19">
        <v>0.52</v>
      </c>
      <c r="V12" s="19">
        <v>0.57</v>
      </c>
    </row>
    <row r="13" spans="1:22">
      <c r="A13" s="20" t="s">
        <v>2976</v>
      </c>
      <c r="B13" s="15" t="s">
        <v>2977</v>
      </c>
      <c r="C13" s="15" t="s">
        <v>2978</v>
      </c>
      <c r="D13" s="15" t="s">
        <v>2939</v>
      </c>
      <c r="E13" s="19">
        <v>0</v>
      </c>
      <c r="F13" s="19">
        <v>0.03</v>
      </c>
      <c r="G13" s="19">
        <v>0.03</v>
      </c>
      <c r="H13" s="19">
        <v>0</v>
      </c>
      <c r="I13" s="19">
        <v>0</v>
      </c>
      <c r="J13" s="19">
        <v>0.06</v>
      </c>
      <c r="K13" s="19">
        <v>0</v>
      </c>
      <c r="L13" s="19">
        <v>0</v>
      </c>
      <c r="M13" s="19">
        <v>0</v>
      </c>
      <c r="N13" s="19">
        <v>2.1</v>
      </c>
      <c r="O13" s="19">
        <v>1.02</v>
      </c>
      <c r="P13" s="19">
        <v>2.04</v>
      </c>
      <c r="Q13" s="19">
        <v>0.11</v>
      </c>
      <c r="R13" s="19">
        <v>0.33</v>
      </c>
      <c r="S13" s="19">
        <v>0.24</v>
      </c>
      <c r="T13" s="19">
        <v>0.06</v>
      </c>
      <c r="U13" s="19">
        <v>0.03</v>
      </c>
      <c r="V13" s="19">
        <v>0.06</v>
      </c>
    </row>
    <row r="14" spans="1:22">
      <c r="A14" s="20"/>
      <c r="B14" s="15" t="s">
        <v>2979</v>
      </c>
      <c r="C14" s="15" t="s">
        <v>2980</v>
      </c>
      <c r="D14" s="15" t="s">
        <v>2923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45.31</v>
      </c>
      <c r="O14" s="19">
        <v>43.38</v>
      </c>
      <c r="P14" s="19">
        <v>45.11</v>
      </c>
      <c r="Q14" s="19">
        <v>0.95</v>
      </c>
      <c r="R14" s="19">
        <v>1.57</v>
      </c>
      <c r="S14" s="19">
        <v>1.21</v>
      </c>
      <c r="T14" s="19">
        <v>6.39</v>
      </c>
      <c r="U14" s="19">
        <v>3.03</v>
      </c>
      <c r="V14" s="19">
        <v>5.01</v>
      </c>
    </row>
    <row r="15" spans="1:22">
      <c r="A15" s="20"/>
      <c r="B15" s="15" t="s">
        <v>2981</v>
      </c>
      <c r="C15" s="15" t="s">
        <v>2982</v>
      </c>
      <c r="D15" s="15" t="s">
        <v>2911</v>
      </c>
      <c r="E15" s="19">
        <v>2.33</v>
      </c>
      <c r="F15" s="19">
        <v>2.38</v>
      </c>
      <c r="G15" s="19">
        <v>1.77</v>
      </c>
      <c r="H15" s="19">
        <v>0</v>
      </c>
      <c r="I15" s="19">
        <v>0.04</v>
      </c>
      <c r="J15" s="19">
        <v>0</v>
      </c>
      <c r="K15" s="19">
        <v>2.76</v>
      </c>
      <c r="L15" s="19">
        <v>1.9</v>
      </c>
      <c r="M15" s="19">
        <v>2.41</v>
      </c>
      <c r="N15" s="19">
        <v>2.79</v>
      </c>
      <c r="O15" s="19">
        <v>3.38</v>
      </c>
      <c r="P15" s="19">
        <v>2.96</v>
      </c>
      <c r="Q15" s="19">
        <v>0.1</v>
      </c>
      <c r="R15" s="19">
        <v>0</v>
      </c>
      <c r="S15" s="19">
        <v>0.1</v>
      </c>
      <c r="T15" s="19">
        <v>3.78</v>
      </c>
      <c r="U15" s="19">
        <v>3.21</v>
      </c>
      <c r="V15" s="19">
        <v>2.44</v>
      </c>
    </row>
    <row r="16" spans="1:22">
      <c r="A16" s="20"/>
      <c r="B16" s="15" t="s">
        <v>2983</v>
      </c>
      <c r="C16" s="15" t="s">
        <v>2984</v>
      </c>
      <c r="D16" s="15" t="s">
        <v>2931</v>
      </c>
      <c r="E16" s="19">
        <v>6.61</v>
      </c>
      <c r="F16" s="19">
        <v>5.46</v>
      </c>
      <c r="G16" s="19">
        <v>5.25</v>
      </c>
      <c r="H16" s="19">
        <v>4.54</v>
      </c>
      <c r="I16" s="19">
        <v>4.43</v>
      </c>
      <c r="J16" s="19">
        <v>4.42</v>
      </c>
      <c r="K16" s="19">
        <v>2.17</v>
      </c>
      <c r="L16" s="19">
        <v>1.59</v>
      </c>
      <c r="M16" s="19">
        <v>1.23</v>
      </c>
      <c r="N16" s="19">
        <v>37.74</v>
      </c>
      <c r="O16" s="19">
        <v>40.71</v>
      </c>
      <c r="P16" s="19">
        <v>39.27</v>
      </c>
      <c r="Q16" s="19">
        <v>26.69</v>
      </c>
      <c r="R16" s="19">
        <v>23.47</v>
      </c>
      <c r="S16" s="19">
        <v>19.48</v>
      </c>
      <c r="T16" s="19">
        <v>13.49</v>
      </c>
      <c r="U16" s="19">
        <v>13.69</v>
      </c>
      <c r="V16" s="19">
        <v>14.82</v>
      </c>
    </row>
    <row r="17" spans="1:22">
      <c r="A17" s="20"/>
      <c r="B17" s="15" t="s">
        <v>2985</v>
      </c>
      <c r="C17" s="15" t="s">
        <v>2986</v>
      </c>
      <c r="D17" s="15" t="s">
        <v>2939</v>
      </c>
      <c r="E17" s="19">
        <v>0</v>
      </c>
      <c r="F17" s="19">
        <v>0.03</v>
      </c>
      <c r="G17" s="19">
        <v>0</v>
      </c>
      <c r="H17" s="19">
        <v>0</v>
      </c>
      <c r="I17" s="19">
        <v>0.03</v>
      </c>
      <c r="J17" s="19">
        <v>0</v>
      </c>
      <c r="K17" s="19">
        <v>0</v>
      </c>
      <c r="L17" s="19">
        <v>0</v>
      </c>
      <c r="M17" s="19">
        <v>0</v>
      </c>
      <c r="N17" s="19">
        <v>1.35</v>
      </c>
      <c r="O17" s="19">
        <v>0.35</v>
      </c>
      <c r="P17" s="19">
        <v>0.61</v>
      </c>
      <c r="Q17" s="19">
        <v>0.08</v>
      </c>
      <c r="R17" s="19">
        <v>0.14</v>
      </c>
      <c r="S17" s="19">
        <v>0</v>
      </c>
      <c r="T17" s="19">
        <v>0</v>
      </c>
      <c r="U17" s="19">
        <v>0</v>
      </c>
      <c r="V17" s="19">
        <v>0</v>
      </c>
    </row>
    <row r="18" spans="1:22">
      <c r="A18" s="20"/>
      <c r="B18" s="15" t="s">
        <v>2987</v>
      </c>
      <c r="C18" s="15" t="s">
        <v>2988</v>
      </c>
      <c r="D18" s="15" t="s">
        <v>2923</v>
      </c>
      <c r="E18" s="19">
        <v>59.62</v>
      </c>
      <c r="F18" s="19">
        <v>61.64</v>
      </c>
      <c r="G18" s="19">
        <v>59.63</v>
      </c>
      <c r="H18" s="19">
        <v>183.08</v>
      </c>
      <c r="I18" s="19">
        <v>163</v>
      </c>
      <c r="J18" s="19">
        <v>169.26</v>
      </c>
      <c r="K18" s="19">
        <v>45.37</v>
      </c>
      <c r="L18" s="19">
        <v>48.2</v>
      </c>
      <c r="M18" s="19">
        <v>45.64</v>
      </c>
      <c r="N18" s="19">
        <v>87.45</v>
      </c>
      <c r="O18" s="19">
        <v>91.04</v>
      </c>
      <c r="P18" s="19">
        <v>90.05</v>
      </c>
      <c r="Q18" s="19">
        <v>30.68</v>
      </c>
      <c r="R18" s="19">
        <v>38.6</v>
      </c>
      <c r="S18" s="19">
        <v>35.78</v>
      </c>
      <c r="T18" s="19">
        <v>26.48</v>
      </c>
      <c r="U18" s="19">
        <v>21.73</v>
      </c>
      <c r="V18" s="19">
        <v>23.25</v>
      </c>
    </row>
    <row r="19" spans="1:22">
      <c r="A19" s="20"/>
      <c r="B19" s="15" t="s">
        <v>2989</v>
      </c>
      <c r="C19" s="15" t="s">
        <v>2990</v>
      </c>
      <c r="D19" s="15" t="s">
        <v>2911</v>
      </c>
      <c r="E19" s="19">
        <v>6.37</v>
      </c>
      <c r="F19" s="19">
        <v>5.71</v>
      </c>
      <c r="G19" s="19">
        <v>5.26</v>
      </c>
      <c r="H19" s="19">
        <v>11.19</v>
      </c>
      <c r="I19" s="19">
        <v>12.82</v>
      </c>
      <c r="J19" s="19">
        <v>12.07</v>
      </c>
      <c r="K19" s="19">
        <v>3.18</v>
      </c>
      <c r="L19" s="19">
        <v>3.62</v>
      </c>
      <c r="M19" s="19">
        <v>2.8</v>
      </c>
      <c r="N19" s="19">
        <v>10.29</v>
      </c>
      <c r="O19" s="19">
        <v>9.39</v>
      </c>
      <c r="P19" s="19">
        <v>8.15</v>
      </c>
      <c r="Q19" s="19">
        <v>2.84</v>
      </c>
      <c r="R19" s="19">
        <v>4.41</v>
      </c>
      <c r="S19" s="19">
        <v>4.29</v>
      </c>
      <c r="T19" s="19">
        <v>14.11</v>
      </c>
      <c r="U19" s="19">
        <v>7.6</v>
      </c>
      <c r="V19" s="19">
        <v>9.77</v>
      </c>
    </row>
    <row r="20" spans="1:22">
      <c r="A20" s="20"/>
      <c r="B20" s="15" t="s">
        <v>2991</v>
      </c>
      <c r="C20" s="15" t="s">
        <v>2992</v>
      </c>
      <c r="D20" s="15" t="s">
        <v>2939</v>
      </c>
      <c r="E20" s="19">
        <v>0.04</v>
      </c>
      <c r="F20" s="19">
        <v>0.03</v>
      </c>
      <c r="G20" s="19">
        <v>0</v>
      </c>
      <c r="H20" s="19">
        <v>0.1</v>
      </c>
      <c r="I20" s="19">
        <v>0.18</v>
      </c>
      <c r="J20" s="19">
        <v>0.09</v>
      </c>
      <c r="K20" s="19">
        <v>0.13</v>
      </c>
      <c r="L20" s="19">
        <v>0.1</v>
      </c>
      <c r="M20" s="19">
        <v>0</v>
      </c>
      <c r="N20" s="19">
        <v>0.32</v>
      </c>
      <c r="O20" s="19">
        <v>0.63</v>
      </c>
      <c r="P20" s="19">
        <v>0.62</v>
      </c>
      <c r="Q20" s="19">
        <v>0.03</v>
      </c>
      <c r="R20" s="19">
        <v>0</v>
      </c>
      <c r="S20" s="19">
        <v>0</v>
      </c>
      <c r="T20" s="19">
        <v>0.04</v>
      </c>
      <c r="U20" s="19">
        <v>0</v>
      </c>
      <c r="V20" s="19">
        <v>0.07</v>
      </c>
    </row>
    <row r="21" spans="1:22">
      <c r="A21" s="20"/>
      <c r="B21" s="15" t="s">
        <v>2993</v>
      </c>
      <c r="C21" s="15" t="s">
        <v>2994</v>
      </c>
      <c r="D21" s="15" t="s">
        <v>2911</v>
      </c>
      <c r="E21" s="19">
        <v>0.07</v>
      </c>
      <c r="F21" s="19">
        <v>0.1</v>
      </c>
      <c r="G21" s="19">
        <v>0.32</v>
      </c>
      <c r="H21" s="19">
        <v>0.27</v>
      </c>
      <c r="I21" s="19">
        <v>0.29</v>
      </c>
      <c r="J21" s="19">
        <v>0.47</v>
      </c>
      <c r="K21" s="19">
        <v>0.16</v>
      </c>
      <c r="L21" s="19">
        <v>0.16</v>
      </c>
      <c r="M21" s="19">
        <v>0.43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.04</v>
      </c>
      <c r="U21" s="19">
        <v>0</v>
      </c>
      <c r="V21" s="19">
        <v>0.1</v>
      </c>
    </row>
    <row r="22" spans="1:22">
      <c r="A22" s="20"/>
      <c r="B22" s="15" t="s">
        <v>2995</v>
      </c>
      <c r="C22" s="15" t="s">
        <v>2996</v>
      </c>
      <c r="D22" s="15" t="s">
        <v>2911</v>
      </c>
      <c r="E22" s="19">
        <v>0.71</v>
      </c>
      <c r="F22" s="19">
        <v>0.49</v>
      </c>
      <c r="G22" s="19">
        <v>0.53</v>
      </c>
      <c r="H22" s="19">
        <v>2.3</v>
      </c>
      <c r="I22" s="19">
        <v>1.64</v>
      </c>
      <c r="J22" s="19">
        <v>1.99</v>
      </c>
      <c r="K22" s="19">
        <v>0.42</v>
      </c>
      <c r="L22" s="19">
        <v>0.1</v>
      </c>
      <c r="M22" s="19">
        <v>0.21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</row>
    <row r="23" spans="1:22">
      <c r="A23" s="20"/>
      <c r="B23" s="15" t="s">
        <v>2997</v>
      </c>
      <c r="C23" s="15" t="s">
        <v>2998</v>
      </c>
      <c r="D23" s="15" t="s">
        <v>2936</v>
      </c>
      <c r="E23" s="19">
        <v>1.56</v>
      </c>
      <c r="F23" s="19">
        <v>1.48</v>
      </c>
      <c r="G23" s="19">
        <v>1.47</v>
      </c>
      <c r="H23" s="19">
        <v>2.29</v>
      </c>
      <c r="I23" s="19">
        <v>2.22</v>
      </c>
      <c r="J23" s="19">
        <v>1.75</v>
      </c>
      <c r="K23" s="19">
        <v>1.3</v>
      </c>
      <c r="L23" s="19">
        <v>1.73</v>
      </c>
      <c r="M23" s="19">
        <v>1.51</v>
      </c>
      <c r="N23" s="19">
        <v>0.29</v>
      </c>
      <c r="O23" s="19">
        <v>0.03</v>
      </c>
      <c r="P23" s="19">
        <v>0.07</v>
      </c>
      <c r="Q23" s="19">
        <v>0.28</v>
      </c>
      <c r="R23" s="19">
        <v>0.3</v>
      </c>
      <c r="S23" s="19">
        <v>0.56</v>
      </c>
      <c r="T23" s="19">
        <v>0</v>
      </c>
      <c r="U23" s="19">
        <v>0.13</v>
      </c>
      <c r="V23" s="19">
        <v>0.06</v>
      </c>
    </row>
    <row r="24" spans="1:22">
      <c r="A24" s="20"/>
      <c r="B24" s="15" t="s">
        <v>2999</v>
      </c>
      <c r="C24" s="15" t="s">
        <v>3000</v>
      </c>
      <c r="D24" s="15" t="s">
        <v>2936</v>
      </c>
      <c r="E24" s="19">
        <v>2.1</v>
      </c>
      <c r="F24" s="19">
        <v>2.51</v>
      </c>
      <c r="G24" s="19">
        <v>2.02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</row>
    <row r="25" spans="1:22">
      <c r="A25" s="20" t="s">
        <v>3001</v>
      </c>
      <c r="B25" s="15" t="s">
        <v>3002</v>
      </c>
      <c r="C25" s="15" t="s">
        <v>3003</v>
      </c>
      <c r="D25" s="15" t="s">
        <v>2914</v>
      </c>
      <c r="E25" s="19">
        <v>0.05</v>
      </c>
      <c r="F25" s="19">
        <v>0.05</v>
      </c>
      <c r="G25" s="19">
        <v>0.05</v>
      </c>
      <c r="H25" s="19">
        <v>0.36</v>
      </c>
      <c r="I25" s="19">
        <v>0.4</v>
      </c>
      <c r="J25" s="19">
        <v>0.51</v>
      </c>
      <c r="K25" s="19">
        <v>0.12</v>
      </c>
      <c r="L25" s="19">
        <v>0.14</v>
      </c>
      <c r="M25" s="19">
        <v>0</v>
      </c>
      <c r="N25" s="19">
        <v>2.16</v>
      </c>
      <c r="O25" s="19">
        <v>2.29</v>
      </c>
      <c r="P25" s="19">
        <v>3.16</v>
      </c>
      <c r="Q25" s="19">
        <v>1.17</v>
      </c>
      <c r="R25" s="19">
        <v>1.26</v>
      </c>
      <c r="S25" s="19">
        <v>1.34</v>
      </c>
      <c r="T25" s="19">
        <v>1.35</v>
      </c>
      <c r="U25" s="19">
        <v>0.92</v>
      </c>
      <c r="V25" s="19">
        <v>2.07</v>
      </c>
    </row>
    <row r="26" spans="1:22">
      <c r="A26" s="20"/>
      <c r="B26" s="15" t="s">
        <v>3004</v>
      </c>
      <c r="C26" s="15" t="s">
        <v>3005</v>
      </c>
      <c r="D26" s="15" t="s">
        <v>3006</v>
      </c>
      <c r="E26" s="19">
        <v>0.36</v>
      </c>
      <c r="F26" s="19">
        <v>0.29</v>
      </c>
      <c r="G26" s="19">
        <v>0.24</v>
      </c>
      <c r="H26" s="19">
        <v>0.32</v>
      </c>
      <c r="I26" s="19">
        <v>0.58</v>
      </c>
      <c r="J26" s="19">
        <v>0.38</v>
      </c>
      <c r="K26" s="19">
        <v>0.07</v>
      </c>
      <c r="L26" s="19">
        <v>0.49</v>
      </c>
      <c r="M26" s="19">
        <v>0.46</v>
      </c>
      <c r="N26" s="19">
        <v>2.87</v>
      </c>
      <c r="O26" s="19">
        <v>4.22</v>
      </c>
      <c r="P26" s="19">
        <v>3.13</v>
      </c>
      <c r="Q26" s="19">
        <v>1.63</v>
      </c>
      <c r="R26" s="19">
        <v>2.16</v>
      </c>
      <c r="S26" s="19">
        <v>1.07</v>
      </c>
      <c r="T26" s="19">
        <v>1.48</v>
      </c>
      <c r="U26" s="19">
        <v>1.29</v>
      </c>
      <c r="V26" s="19">
        <v>1.91</v>
      </c>
    </row>
    <row r="27" spans="1:22">
      <c r="A27" s="20" t="s">
        <v>2892</v>
      </c>
      <c r="B27" s="19" t="s">
        <v>3007</v>
      </c>
      <c r="C27" s="19" t="s">
        <v>2894</v>
      </c>
      <c r="D27" s="15" t="s">
        <v>2901</v>
      </c>
      <c r="E27" s="19">
        <v>12.83</v>
      </c>
      <c r="F27" s="19">
        <v>13.3</v>
      </c>
      <c r="G27" s="19">
        <v>14.23</v>
      </c>
      <c r="H27" s="19">
        <v>9.26</v>
      </c>
      <c r="I27" s="19">
        <v>10.62</v>
      </c>
      <c r="J27" s="19">
        <v>9.81</v>
      </c>
      <c r="K27" s="19">
        <v>7.01</v>
      </c>
      <c r="L27" s="19">
        <v>6.08</v>
      </c>
      <c r="M27" s="19">
        <v>5.64</v>
      </c>
      <c r="N27" s="19">
        <v>27.61</v>
      </c>
      <c r="O27" s="19">
        <v>27.93</v>
      </c>
      <c r="P27" s="19">
        <v>28.97</v>
      </c>
      <c r="Q27" s="19">
        <v>12.99</v>
      </c>
      <c r="R27" s="19">
        <v>15.36</v>
      </c>
      <c r="S27" s="19">
        <v>17.04</v>
      </c>
      <c r="T27" s="19">
        <v>18.8</v>
      </c>
      <c r="U27" s="19">
        <v>19.74</v>
      </c>
      <c r="V27" s="19">
        <v>19.24</v>
      </c>
    </row>
    <row r="28" spans="1:22">
      <c r="A28" s="20"/>
      <c r="B28" s="19" t="s">
        <v>3008</v>
      </c>
      <c r="C28" s="19" t="s">
        <v>2897</v>
      </c>
      <c r="D28" s="15" t="s">
        <v>2931</v>
      </c>
      <c r="E28" s="19">
        <v>4.04</v>
      </c>
      <c r="F28" s="19">
        <v>4.11</v>
      </c>
      <c r="G28" s="19">
        <v>5.55</v>
      </c>
      <c r="H28" s="19">
        <v>4.6</v>
      </c>
      <c r="I28" s="19">
        <v>5.17</v>
      </c>
      <c r="J28" s="19">
        <v>3.06</v>
      </c>
      <c r="K28" s="19">
        <v>29.07</v>
      </c>
      <c r="L28" s="19">
        <v>26.38</v>
      </c>
      <c r="M28" s="19">
        <v>22.34</v>
      </c>
      <c r="N28" s="19">
        <v>9.42</v>
      </c>
      <c r="O28" s="19">
        <v>9.22</v>
      </c>
      <c r="P28" s="19">
        <v>8.17</v>
      </c>
      <c r="Q28" s="19">
        <v>2.51</v>
      </c>
      <c r="R28" s="19">
        <v>3.25</v>
      </c>
      <c r="S28" s="19">
        <v>3.23</v>
      </c>
      <c r="T28" s="19">
        <v>6.16</v>
      </c>
      <c r="U28" s="19">
        <v>4.97</v>
      </c>
      <c r="V28" s="19">
        <v>5.51</v>
      </c>
    </row>
    <row r="29" spans="1:22">
      <c r="A29" s="20"/>
      <c r="B29" s="19" t="s">
        <v>3009</v>
      </c>
      <c r="C29" s="19" t="s">
        <v>2900</v>
      </c>
      <c r="D29" s="15" t="s">
        <v>2917</v>
      </c>
      <c r="E29" s="19">
        <v>1.6</v>
      </c>
      <c r="F29" s="19">
        <v>1.49</v>
      </c>
      <c r="G29" s="19">
        <v>2.05</v>
      </c>
      <c r="H29" s="19">
        <v>3.46</v>
      </c>
      <c r="I29" s="19">
        <v>2.96</v>
      </c>
      <c r="J29" s="19">
        <v>2.73</v>
      </c>
      <c r="K29" s="19">
        <v>1.23</v>
      </c>
      <c r="L29" s="19">
        <v>1.45</v>
      </c>
      <c r="M29" s="19">
        <v>0.8</v>
      </c>
      <c r="N29" s="19">
        <v>36.06</v>
      </c>
      <c r="O29" s="19">
        <v>35.25</v>
      </c>
      <c r="P29" s="19">
        <v>33.06</v>
      </c>
      <c r="Q29" s="19">
        <v>2.58</v>
      </c>
      <c r="R29" s="19">
        <v>3.64</v>
      </c>
      <c r="S29" s="19">
        <v>3.84</v>
      </c>
      <c r="T29" s="19">
        <v>5.4</v>
      </c>
      <c r="U29" s="19">
        <v>3.51</v>
      </c>
      <c r="V29" s="19">
        <v>3.83</v>
      </c>
    </row>
    <row r="30" spans="1:22">
      <c r="A30" s="20"/>
      <c r="B30" s="19" t="s">
        <v>3010</v>
      </c>
      <c r="C30" s="19" t="s">
        <v>2904</v>
      </c>
      <c r="D30" s="15" t="s">
        <v>2914</v>
      </c>
      <c r="E30" s="19">
        <v>2.72</v>
      </c>
      <c r="F30" s="19">
        <v>3.49</v>
      </c>
      <c r="G30" s="19">
        <v>2.76</v>
      </c>
      <c r="H30" s="19">
        <v>0.05</v>
      </c>
      <c r="I30" s="19">
        <v>0</v>
      </c>
      <c r="J30" s="19">
        <v>0.02</v>
      </c>
      <c r="K30" s="19">
        <v>1.58</v>
      </c>
      <c r="L30" s="19">
        <v>1.74</v>
      </c>
      <c r="M30" s="19">
        <v>2.53</v>
      </c>
      <c r="N30" s="19">
        <v>25.37</v>
      </c>
      <c r="O30" s="19">
        <v>23.25</v>
      </c>
      <c r="P30" s="19">
        <v>24.74</v>
      </c>
      <c r="Q30" s="19">
        <v>0.67</v>
      </c>
      <c r="R30" s="19">
        <v>0.79</v>
      </c>
      <c r="S30" s="19">
        <v>0.73</v>
      </c>
      <c r="T30" s="19">
        <v>0.81</v>
      </c>
      <c r="U30" s="19">
        <v>1.06</v>
      </c>
      <c r="V30" s="19">
        <v>1.49</v>
      </c>
    </row>
    <row r="31" spans="1:22">
      <c r="A31" s="20"/>
      <c r="B31" s="19" t="s">
        <v>3011</v>
      </c>
      <c r="C31" s="19" t="s">
        <v>3012</v>
      </c>
      <c r="D31" s="15" t="s">
        <v>2914</v>
      </c>
      <c r="E31" s="19">
        <v>7.93</v>
      </c>
      <c r="F31" s="19">
        <v>6.95</v>
      </c>
      <c r="G31" s="19">
        <v>8.52</v>
      </c>
      <c r="H31" s="19">
        <v>3.91</v>
      </c>
      <c r="I31" s="19">
        <v>4.16</v>
      </c>
      <c r="J31" s="19">
        <v>2.6</v>
      </c>
      <c r="K31" s="19">
        <v>6.88</v>
      </c>
      <c r="L31" s="19">
        <v>9.88</v>
      </c>
      <c r="M31" s="19">
        <v>9.61</v>
      </c>
      <c r="N31" s="19">
        <v>99.73</v>
      </c>
      <c r="O31" s="19">
        <v>96.91</v>
      </c>
      <c r="P31" s="19">
        <v>102.22</v>
      </c>
      <c r="Q31" s="19">
        <v>7.97</v>
      </c>
      <c r="R31" s="19">
        <v>11.89</v>
      </c>
      <c r="S31" s="19">
        <v>12.01</v>
      </c>
      <c r="T31" s="19">
        <v>7.62</v>
      </c>
      <c r="U31" s="19">
        <v>5.31</v>
      </c>
      <c r="V31" s="19">
        <v>9.32</v>
      </c>
    </row>
    <row r="32" spans="1:22">
      <c r="A32" s="20"/>
      <c r="B32" s="19" t="s">
        <v>3013</v>
      </c>
      <c r="C32" s="19" t="s">
        <v>3014</v>
      </c>
      <c r="D32" s="15" t="s">
        <v>3015</v>
      </c>
      <c r="E32" s="19">
        <v>20.78</v>
      </c>
      <c r="F32" s="19">
        <v>22.84</v>
      </c>
      <c r="G32" s="19">
        <v>20.57</v>
      </c>
      <c r="H32" s="19">
        <v>38.01</v>
      </c>
      <c r="I32" s="19">
        <v>33.85</v>
      </c>
      <c r="J32" s="19">
        <v>39.03</v>
      </c>
      <c r="K32" s="19">
        <v>21.68</v>
      </c>
      <c r="L32" s="19">
        <v>22.41</v>
      </c>
      <c r="M32" s="19">
        <v>21.83</v>
      </c>
      <c r="N32" s="19">
        <v>4.24</v>
      </c>
      <c r="O32" s="19">
        <v>4.98</v>
      </c>
      <c r="P32" s="19">
        <v>3.79</v>
      </c>
      <c r="Q32" s="19">
        <v>7.04</v>
      </c>
      <c r="R32" s="19">
        <v>6.83</v>
      </c>
      <c r="S32" s="19">
        <v>6.41</v>
      </c>
      <c r="T32" s="19">
        <v>5.9</v>
      </c>
      <c r="U32" s="19">
        <v>4.3</v>
      </c>
      <c r="V32" s="19">
        <v>5.31</v>
      </c>
    </row>
    <row r="33" spans="1:22">
      <c r="A33" s="20" t="s">
        <v>3016</v>
      </c>
      <c r="B33" s="19" t="s">
        <v>3017</v>
      </c>
      <c r="C33" s="19" t="s">
        <v>3018</v>
      </c>
      <c r="D33" s="15" t="s">
        <v>3006</v>
      </c>
      <c r="E33" s="19">
        <v>0</v>
      </c>
      <c r="F33" s="19">
        <v>0</v>
      </c>
      <c r="G33" s="19">
        <v>0.03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.06</v>
      </c>
      <c r="O33" s="19">
        <v>0.17</v>
      </c>
      <c r="P33" s="19">
        <v>0.06</v>
      </c>
      <c r="Q33" s="19">
        <v>0.79</v>
      </c>
      <c r="R33" s="19">
        <v>1.04</v>
      </c>
      <c r="S33" s="19">
        <v>0.57</v>
      </c>
      <c r="T33" s="19">
        <v>1.04</v>
      </c>
      <c r="U33" s="19">
        <v>1.54</v>
      </c>
      <c r="V33" s="19">
        <v>2.12</v>
      </c>
    </row>
    <row r="34" spans="1:22">
      <c r="A34" s="20"/>
      <c r="B34" s="19" t="s">
        <v>3019</v>
      </c>
      <c r="C34" s="19" t="s">
        <v>3020</v>
      </c>
      <c r="D34" s="15" t="s">
        <v>3006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.09</v>
      </c>
      <c r="L34" s="19">
        <v>0.06</v>
      </c>
      <c r="M34" s="19">
        <v>0.09</v>
      </c>
      <c r="N34" s="19">
        <v>2.24</v>
      </c>
      <c r="O34" s="19">
        <v>2.28</v>
      </c>
      <c r="P34" s="19">
        <v>1.89</v>
      </c>
      <c r="Q34" s="19">
        <v>0</v>
      </c>
      <c r="R34" s="19">
        <v>0</v>
      </c>
      <c r="S34" s="19">
        <v>0</v>
      </c>
      <c r="T34" s="19">
        <v>0.03</v>
      </c>
      <c r="U34" s="19">
        <v>0</v>
      </c>
      <c r="V34" s="19">
        <v>0</v>
      </c>
    </row>
    <row r="35" spans="1:22">
      <c r="A35" s="20"/>
      <c r="B35" s="19" t="s">
        <v>3021</v>
      </c>
      <c r="C35" s="19" t="s">
        <v>3022</v>
      </c>
      <c r="D35" s="15" t="s">
        <v>2914</v>
      </c>
      <c r="E35" s="19">
        <v>0.06</v>
      </c>
      <c r="F35" s="19">
        <v>0</v>
      </c>
      <c r="G35" s="19">
        <v>0.06</v>
      </c>
      <c r="H35" s="19">
        <v>0.06</v>
      </c>
      <c r="I35" s="19">
        <v>0</v>
      </c>
      <c r="J35" s="19">
        <v>0</v>
      </c>
      <c r="K35" s="19">
        <v>0.25</v>
      </c>
      <c r="L35" s="19">
        <v>0.03</v>
      </c>
      <c r="M35" s="19">
        <v>0.22</v>
      </c>
      <c r="N35" s="19">
        <v>0.22</v>
      </c>
      <c r="O35" s="19">
        <v>0.33</v>
      </c>
      <c r="P35" s="19">
        <v>0.17</v>
      </c>
      <c r="Q35" s="19">
        <v>0.05</v>
      </c>
      <c r="R35" s="19">
        <v>0</v>
      </c>
      <c r="S35" s="19">
        <v>0.12</v>
      </c>
      <c r="T35" s="19">
        <v>0.56</v>
      </c>
      <c r="U35" s="19">
        <v>0.53</v>
      </c>
      <c r="V35" s="19">
        <v>0.3</v>
      </c>
    </row>
    <row r="36" spans="1:22">
      <c r="A36" s="20"/>
      <c r="B36" s="19" t="s">
        <v>3023</v>
      </c>
      <c r="C36" s="19" t="s">
        <v>3024</v>
      </c>
      <c r="D36" s="15" t="s">
        <v>3006</v>
      </c>
      <c r="E36" s="19">
        <v>0.4</v>
      </c>
      <c r="F36" s="19">
        <v>0.25</v>
      </c>
      <c r="G36" s="19">
        <v>0.27</v>
      </c>
      <c r="H36" s="19">
        <v>0.18</v>
      </c>
      <c r="I36" s="19">
        <v>0.27</v>
      </c>
      <c r="J36" s="19">
        <v>0.4</v>
      </c>
      <c r="K36" s="19">
        <v>0.28</v>
      </c>
      <c r="L36" s="19">
        <v>0.17</v>
      </c>
      <c r="M36" s="19">
        <v>0.15</v>
      </c>
      <c r="N36" s="19">
        <v>0.67</v>
      </c>
      <c r="O36" s="19">
        <v>0.38</v>
      </c>
      <c r="P36" s="19">
        <v>0.52</v>
      </c>
      <c r="Q36" s="19">
        <v>0.77</v>
      </c>
      <c r="R36" s="19">
        <v>1.19</v>
      </c>
      <c r="S36" s="19">
        <v>0.77</v>
      </c>
      <c r="T36" s="19">
        <v>0.81</v>
      </c>
      <c r="U36" s="19">
        <v>0.51</v>
      </c>
      <c r="V36" s="19">
        <v>0.69</v>
      </c>
    </row>
    <row r="37" spans="1:22">
      <c r="A37" s="20"/>
      <c r="B37" s="19" t="s">
        <v>3025</v>
      </c>
      <c r="C37" s="19" t="s">
        <v>3026</v>
      </c>
      <c r="D37" s="15" t="s">
        <v>2931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.91</v>
      </c>
      <c r="O37" s="19">
        <v>0.82</v>
      </c>
      <c r="P37" s="19">
        <v>1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</row>
    <row r="38" spans="1:22">
      <c r="A38" s="20"/>
      <c r="B38" s="19" t="s">
        <v>3027</v>
      </c>
      <c r="C38" s="19" t="s">
        <v>3028</v>
      </c>
      <c r="D38" s="15" t="s">
        <v>2911</v>
      </c>
      <c r="E38" s="19">
        <v>0</v>
      </c>
      <c r="F38" s="19">
        <v>0</v>
      </c>
      <c r="G38" s="19">
        <v>0</v>
      </c>
      <c r="H38" s="19">
        <v>0.06</v>
      </c>
      <c r="I38" s="19">
        <v>0</v>
      </c>
      <c r="J38" s="19">
        <v>0</v>
      </c>
      <c r="K38" s="19">
        <v>0</v>
      </c>
      <c r="L38" s="19">
        <v>0.03</v>
      </c>
      <c r="M38" s="19">
        <v>0</v>
      </c>
      <c r="N38" s="19">
        <v>0.06</v>
      </c>
      <c r="O38" s="19">
        <v>0.31</v>
      </c>
      <c r="P38" s="19">
        <v>0.07</v>
      </c>
      <c r="Q38" s="19">
        <v>0.03</v>
      </c>
      <c r="R38" s="19">
        <v>0</v>
      </c>
      <c r="S38" s="19">
        <v>0</v>
      </c>
      <c r="T38" s="19">
        <v>0</v>
      </c>
      <c r="U38" s="19">
        <v>0.03</v>
      </c>
      <c r="V38" s="19">
        <v>0</v>
      </c>
    </row>
    <row r="39" spans="1:22">
      <c r="A39" s="20"/>
      <c r="B39" s="19" t="s">
        <v>3029</v>
      </c>
      <c r="C39" s="19" t="s">
        <v>3030</v>
      </c>
      <c r="D39" s="15" t="s">
        <v>2949</v>
      </c>
      <c r="E39" s="19">
        <v>3.9</v>
      </c>
      <c r="F39" s="19">
        <v>3.17</v>
      </c>
      <c r="G39" s="19">
        <v>3.15</v>
      </c>
      <c r="H39" s="19">
        <v>2.97</v>
      </c>
      <c r="I39" s="19">
        <v>3.22</v>
      </c>
      <c r="J39" s="19">
        <v>2.7</v>
      </c>
      <c r="K39" s="19">
        <v>2.06</v>
      </c>
      <c r="L39" s="19">
        <v>1.77</v>
      </c>
      <c r="M39" s="19">
        <v>3.12</v>
      </c>
      <c r="N39" s="19">
        <v>17.5</v>
      </c>
      <c r="O39" s="19">
        <v>18.5</v>
      </c>
      <c r="P39" s="19">
        <v>18.67</v>
      </c>
      <c r="Q39" s="19">
        <v>2.57</v>
      </c>
      <c r="R39" s="19">
        <v>2.32</v>
      </c>
      <c r="S39" s="19">
        <v>1.95</v>
      </c>
      <c r="T39" s="19">
        <v>2.02</v>
      </c>
      <c r="U39" s="19">
        <v>1.39</v>
      </c>
      <c r="V39" s="19">
        <v>1.5</v>
      </c>
    </row>
    <row r="40" spans="1:22">
      <c r="A40" s="20"/>
      <c r="B40" s="19" t="s">
        <v>3031</v>
      </c>
      <c r="C40" s="19" t="s">
        <v>3032</v>
      </c>
      <c r="D40" s="15" t="s">
        <v>2914</v>
      </c>
      <c r="E40" s="19">
        <v>0</v>
      </c>
      <c r="F40" s="19">
        <v>0</v>
      </c>
      <c r="G40" s="19">
        <v>0.03</v>
      </c>
      <c r="H40" s="19">
        <v>0</v>
      </c>
      <c r="I40" s="19">
        <v>0.03</v>
      </c>
      <c r="J40" s="19">
        <v>0</v>
      </c>
      <c r="K40" s="19">
        <v>0.12</v>
      </c>
      <c r="L40" s="19">
        <v>0</v>
      </c>
      <c r="M40" s="19">
        <v>0</v>
      </c>
      <c r="N40" s="19">
        <v>0.33</v>
      </c>
      <c r="O40" s="19">
        <v>0.06</v>
      </c>
      <c r="P40" s="19">
        <v>0.06</v>
      </c>
      <c r="Q40" s="19">
        <v>0.15</v>
      </c>
      <c r="R40" s="19">
        <v>0</v>
      </c>
      <c r="S40" s="19">
        <v>0.03</v>
      </c>
      <c r="T40" s="19">
        <v>0</v>
      </c>
      <c r="U40" s="19">
        <v>0.06</v>
      </c>
      <c r="V40" s="19">
        <v>0.03</v>
      </c>
    </row>
    <row r="41" spans="1:22">
      <c r="A41" s="20"/>
      <c r="B41" s="19" t="s">
        <v>3033</v>
      </c>
      <c r="C41" s="19" t="s">
        <v>3034</v>
      </c>
      <c r="D41" s="15" t="s">
        <v>3006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.03</v>
      </c>
      <c r="L41" s="19">
        <v>0</v>
      </c>
      <c r="M41" s="19">
        <v>0</v>
      </c>
      <c r="N41" s="19">
        <v>0.06</v>
      </c>
      <c r="O41" s="19">
        <v>0.06</v>
      </c>
      <c r="P41" s="19">
        <v>0.3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</row>
    <row r="42" spans="1:22">
      <c r="A42" s="20"/>
      <c r="B42" s="19" t="s">
        <v>3035</v>
      </c>
      <c r="C42" s="19" t="s">
        <v>3036</v>
      </c>
      <c r="D42" s="15" t="s">
        <v>2964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.03</v>
      </c>
      <c r="O42" s="19">
        <v>0.21</v>
      </c>
      <c r="P42" s="19">
        <v>0.15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</row>
    <row r="43" spans="1:22">
      <c r="A43" s="20"/>
      <c r="B43" s="19" t="s">
        <v>3037</v>
      </c>
      <c r="C43" s="19" t="s">
        <v>3038</v>
      </c>
      <c r="D43" s="15" t="s">
        <v>2914</v>
      </c>
      <c r="E43" s="19">
        <v>0.1</v>
      </c>
      <c r="F43" s="19">
        <v>0.07</v>
      </c>
      <c r="G43" s="19">
        <v>0.29</v>
      </c>
      <c r="H43" s="19">
        <v>0.23</v>
      </c>
      <c r="I43" s="19">
        <v>0.48</v>
      </c>
      <c r="J43" s="19">
        <v>0.37</v>
      </c>
      <c r="K43" s="19">
        <v>0.98</v>
      </c>
      <c r="L43" s="19">
        <v>1.5</v>
      </c>
      <c r="M43" s="19">
        <v>1.9</v>
      </c>
      <c r="N43" s="19">
        <v>1.04</v>
      </c>
      <c r="O43" s="19">
        <v>1.21</v>
      </c>
      <c r="P43" s="19">
        <v>1.49</v>
      </c>
      <c r="Q43" s="19">
        <v>2.73</v>
      </c>
      <c r="R43" s="19">
        <v>4.27</v>
      </c>
      <c r="S43" s="19">
        <v>4.2</v>
      </c>
      <c r="T43" s="19">
        <v>1.03</v>
      </c>
      <c r="U43" s="19">
        <v>0.42</v>
      </c>
      <c r="V43" s="19">
        <v>0.9</v>
      </c>
    </row>
    <row r="44" spans="1:22">
      <c r="A44" s="20"/>
      <c r="B44" s="19" t="s">
        <v>3039</v>
      </c>
      <c r="C44" s="19" t="s">
        <v>3040</v>
      </c>
      <c r="D44" s="15" t="s">
        <v>2911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.08</v>
      </c>
      <c r="M44" s="19">
        <v>0</v>
      </c>
      <c r="N44" s="19">
        <v>0.18</v>
      </c>
      <c r="O44" s="19">
        <v>0.08</v>
      </c>
      <c r="P44" s="19">
        <v>0.06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.11</v>
      </c>
    </row>
    <row r="45" spans="1:22">
      <c r="A45" s="20"/>
      <c r="B45" s="19" t="s">
        <v>3041</v>
      </c>
      <c r="C45" s="19" t="s">
        <v>3042</v>
      </c>
      <c r="D45" s="15" t="s">
        <v>2914</v>
      </c>
      <c r="E45" s="19">
        <v>0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.16</v>
      </c>
      <c r="O45" s="19">
        <v>0.03</v>
      </c>
      <c r="P45" s="19">
        <v>0.24</v>
      </c>
      <c r="Q45" s="19">
        <v>0.06</v>
      </c>
      <c r="R45" s="19">
        <v>0.15</v>
      </c>
      <c r="S45" s="19">
        <v>0</v>
      </c>
      <c r="T45" s="19">
        <v>0</v>
      </c>
      <c r="U45" s="19">
        <v>0</v>
      </c>
      <c r="V45" s="19">
        <v>0</v>
      </c>
    </row>
    <row r="46" spans="1:22">
      <c r="A46" s="20"/>
      <c r="B46" s="19" t="s">
        <v>3043</v>
      </c>
      <c r="C46" s="19" t="s">
        <v>3044</v>
      </c>
      <c r="D46" s="15" t="s">
        <v>2917</v>
      </c>
      <c r="E46" s="19">
        <v>5.65</v>
      </c>
      <c r="F46" s="19">
        <v>5.35</v>
      </c>
      <c r="G46" s="19">
        <v>5.56</v>
      </c>
      <c r="H46" s="19">
        <v>9.72</v>
      </c>
      <c r="I46" s="19">
        <v>9.55</v>
      </c>
      <c r="J46" s="19">
        <v>8.61</v>
      </c>
      <c r="K46" s="19">
        <v>7.28</v>
      </c>
      <c r="L46" s="19">
        <v>11.13</v>
      </c>
      <c r="M46" s="19">
        <v>10.66</v>
      </c>
      <c r="N46" s="19">
        <v>51.73</v>
      </c>
      <c r="O46" s="19">
        <v>54.95</v>
      </c>
      <c r="P46" s="19">
        <v>51.11</v>
      </c>
      <c r="Q46" s="19">
        <v>5.33</v>
      </c>
      <c r="R46" s="19">
        <v>8.06</v>
      </c>
      <c r="S46" s="19">
        <v>7.23</v>
      </c>
      <c r="T46" s="19">
        <v>8.46</v>
      </c>
      <c r="U46" s="19">
        <v>5.98</v>
      </c>
      <c r="V46" s="19">
        <v>6.87</v>
      </c>
    </row>
    <row r="47" spans="1:22">
      <c r="A47" s="20"/>
      <c r="B47" s="19" t="s">
        <v>3045</v>
      </c>
      <c r="C47" s="19" t="s">
        <v>3046</v>
      </c>
      <c r="D47" s="15" t="s">
        <v>2931</v>
      </c>
      <c r="E47" s="19">
        <v>0.09</v>
      </c>
      <c r="F47" s="19">
        <v>0</v>
      </c>
      <c r="G47" s="19">
        <v>0.03</v>
      </c>
      <c r="H47" s="19">
        <v>0</v>
      </c>
      <c r="I47" s="19">
        <v>0</v>
      </c>
      <c r="J47" s="19">
        <v>0</v>
      </c>
      <c r="K47" s="19">
        <v>0.05</v>
      </c>
      <c r="L47" s="19">
        <v>0.27</v>
      </c>
      <c r="M47" s="19">
        <v>0.11</v>
      </c>
      <c r="N47" s="19">
        <v>0.95</v>
      </c>
      <c r="O47" s="19">
        <v>0.82</v>
      </c>
      <c r="P47" s="19">
        <v>1.2</v>
      </c>
      <c r="Q47" s="19">
        <v>0.05</v>
      </c>
      <c r="R47" s="19">
        <v>0.1</v>
      </c>
      <c r="S47" s="19">
        <v>0</v>
      </c>
      <c r="T47" s="19">
        <v>0</v>
      </c>
      <c r="U47" s="19">
        <v>0.03</v>
      </c>
      <c r="V47" s="19">
        <v>0</v>
      </c>
    </row>
    <row r="48" spans="1:22">
      <c r="A48" s="20"/>
      <c r="B48" s="19" t="s">
        <v>3047</v>
      </c>
      <c r="C48" s="19" t="s">
        <v>3048</v>
      </c>
      <c r="D48" s="15" t="s">
        <v>2931</v>
      </c>
      <c r="E48" s="19">
        <v>0.62</v>
      </c>
      <c r="F48" s="19">
        <v>0.43</v>
      </c>
      <c r="G48" s="19">
        <v>0.6</v>
      </c>
      <c r="H48" s="19">
        <v>0.33</v>
      </c>
      <c r="I48" s="19">
        <v>0.28</v>
      </c>
      <c r="J48" s="19">
        <v>0.33</v>
      </c>
      <c r="K48" s="19">
        <v>1.77</v>
      </c>
      <c r="L48" s="19">
        <v>2.25</v>
      </c>
      <c r="M48" s="19">
        <v>1.07</v>
      </c>
      <c r="N48" s="19">
        <v>0.14</v>
      </c>
      <c r="O48" s="19">
        <v>0.03</v>
      </c>
      <c r="P48" s="19">
        <v>0.18</v>
      </c>
      <c r="Q48" s="19">
        <v>0.22</v>
      </c>
      <c r="R48" s="19">
        <v>0.35</v>
      </c>
      <c r="S48" s="19">
        <v>0.11</v>
      </c>
      <c r="T48" s="19">
        <v>0.69</v>
      </c>
      <c r="U48" s="19">
        <v>0.8</v>
      </c>
      <c r="V48" s="19">
        <v>0.63</v>
      </c>
    </row>
    <row r="49" spans="1:22">
      <c r="A49" s="20"/>
      <c r="B49" s="19" t="s">
        <v>3049</v>
      </c>
      <c r="C49" s="19" t="s">
        <v>3050</v>
      </c>
      <c r="D49" s="15" t="s">
        <v>3015</v>
      </c>
      <c r="E49" s="19">
        <v>7.19</v>
      </c>
      <c r="F49" s="19">
        <v>4.96</v>
      </c>
      <c r="G49" s="19">
        <v>5.7</v>
      </c>
      <c r="H49" s="19">
        <v>5.88</v>
      </c>
      <c r="I49" s="19">
        <v>5.52</v>
      </c>
      <c r="J49" s="19">
        <v>5.62</v>
      </c>
      <c r="K49" s="19">
        <v>2.49</v>
      </c>
      <c r="L49" s="19">
        <v>2.17</v>
      </c>
      <c r="M49" s="19">
        <v>2.57</v>
      </c>
      <c r="N49" s="19">
        <v>0.05</v>
      </c>
      <c r="O49" s="19">
        <v>0</v>
      </c>
      <c r="P49" s="19">
        <v>0</v>
      </c>
      <c r="Q49" s="19">
        <v>0.11</v>
      </c>
      <c r="R49" s="19">
        <v>0.1</v>
      </c>
      <c r="S49" s="19">
        <v>0.08</v>
      </c>
      <c r="T49" s="19">
        <v>0</v>
      </c>
      <c r="U49" s="19">
        <v>0.06</v>
      </c>
      <c r="V49" s="19">
        <v>0.11</v>
      </c>
    </row>
    <row r="50" spans="1:22">
      <c r="A50" s="20"/>
      <c r="B50" s="19" t="s">
        <v>3051</v>
      </c>
      <c r="C50" s="19" t="s">
        <v>3052</v>
      </c>
      <c r="D50" s="15" t="s">
        <v>3015</v>
      </c>
      <c r="E50" s="19">
        <v>58.42</v>
      </c>
      <c r="F50" s="19">
        <v>57.28</v>
      </c>
      <c r="G50" s="19">
        <v>59.6</v>
      </c>
      <c r="H50" s="19">
        <v>52.22</v>
      </c>
      <c r="I50" s="19">
        <v>45.86</v>
      </c>
      <c r="J50" s="19">
        <v>56.11</v>
      </c>
      <c r="K50" s="19">
        <v>110.93</v>
      </c>
      <c r="L50" s="19">
        <v>103.56</v>
      </c>
      <c r="M50" s="19">
        <v>105.84</v>
      </c>
      <c r="N50" s="19">
        <v>0</v>
      </c>
      <c r="O50" s="19">
        <v>0</v>
      </c>
      <c r="P50" s="19">
        <v>0</v>
      </c>
      <c r="Q50" s="19">
        <v>0.1</v>
      </c>
      <c r="R50" s="19">
        <v>0.25</v>
      </c>
      <c r="S50" s="19">
        <v>0.06</v>
      </c>
      <c r="T50" s="19">
        <v>0</v>
      </c>
      <c r="U50" s="19">
        <v>0.03</v>
      </c>
      <c r="V50" s="19">
        <v>0</v>
      </c>
    </row>
    <row r="51" spans="1:22">
      <c r="A51" s="20"/>
      <c r="B51" s="19" t="s">
        <v>3053</v>
      </c>
      <c r="C51" s="19" t="s">
        <v>3054</v>
      </c>
      <c r="D51" s="15" t="s">
        <v>3015</v>
      </c>
      <c r="E51" s="19">
        <v>0.58</v>
      </c>
      <c r="F51" s="19">
        <v>0.43</v>
      </c>
      <c r="G51" s="19">
        <v>0.66</v>
      </c>
      <c r="H51" s="19">
        <v>0.21</v>
      </c>
      <c r="I51" s="19">
        <v>0.1</v>
      </c>
      <c r="J51" s="19">
        <v>0.13</v>
      </c>
      <c r="K51" s="19">
        <v>0.2</v>
      </c>
      <c r="L51" s="19">
        <v>0.62</v>
      </c>
      <c r="M51" s="19">
        <v>1.15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</row>
    <row r="52" spans="1:22">
      <c r="A52" s="20" t="s">
        <v>3055</v>
      </c>
      <c r="B52" s="19" t="s">
        <v>3056</v>
      </c>
      <c r="C52" s="19" t="s">
        <v>3057</v>
      </c>
      <c r="D52" s="15" t="s">
        <v>2936</v>
      </c>
      <c r="E52" s="19">
        <v>7.77</v>
      </c>
      <c r="F52" s="19">
        <v>8.65</v>
      </c>
      <c r="G52" s="19">
        <v>8</v>
      </c>
      <c r="H52" s="19">
        <v>4.42</v>
      </c>
      <c r="I52" s="19">
        <v>4.17</v>
      </c>
      <c r="J52" s="19">
        <v>3.91</v>
      </c>
      <c r="K52" s="19">
        <v>1.75</v>
      </c>
      <c r="L52" s="19">
        <v>1.3</v>
      </c>
      <c r="M52" s="19">
        <v>1.43</v>
      </c>
      <c r="N52" s="19">
        <v>127.26</v>
      </c>
      <c r="O52" s="19">
        <v>135.08</v>
      </c>
      <c r="P52" s="19">
        <v>129.5</v>
      </c>
      <c r="Q52" s="19">
        <v>34.36</v>
      </c>
      <c r="R52" s="19">
        <v>42.73</v>
      </c>
      <c r="S52" s="19">
        <v>41.76</v>
      </c>
      <c r="T52" s="19">
        <v>42.31</v>
      </c>
      <c r="U52" s="19">
        <v>30.86</v>
      </c>
      <c r="V52" s="19">
        <v>33.63</v>
      </c>
    </row>
    <row r="53" spans="1:22">
      <c r="A53" s="20"/>
      <c r="B53" s="19" t="s">
        <v>3058</v>
      </c>
      <c r="C53" s="19" t="s">
        <v>3059</v>
      </c>
      <c r="D53" s="15" t="s">
        <v>2936</v>
      </c>
      <c r="E53" s="19">
        <v>0.5</v>
      </c>
      <c r="F53" s="19">
        <v>0.29</v>
      </c>
      <c r="G53" s="19">
        <v>0.51</v>
      </c>
      <c r="H53" s="19">
        <v>0.39</v>
      </c>
      <c r="I53" s="19">
        <v>0.7</v>
      </c>
      <c r="J53" s="19">
        <v>0.68</v>
      </c>
      <c r="K53" s="19">
        <v>1.98</v>
      </c>
      <c r="L53" s="19">
        <v>1.29</v>
      </c>
      <c r="M53" s="19">
        <v>1.05</v>
      </c>
      <c r="N53" s="19">
        <v>0.66</v>
      </c>
      <c r="O53" s="19">
        <v>0.79</v>
      </c>
      <c r="P53" s="19">
        <v>0.46</v>
      </c>
      <c r="Q53" s="19">
        <v>0.17</v>
      </c>
      <c r="R53" s="19">
        <v>0.09</v>
      </c>
      <c r="S53" s="19">
        <v>0.16</v>
      </c>
      <c r="T53" s="19">
        <v>0.03</v>
      </c>
      <c r="U53" s="19">
        <v>0.15</v>
      </c>
      <c r="V53" s="19">
        <v>0.2</v>
      </c>
    </row>
    <row r="54" spans="1:22">
      <c r="A54" s="20" t="s">
        <v>3060</v>
      </c>
      <c r="B54" s="19" t="s">
        <v>3061</v>
      </c>
      <c r="C54" s="19" t="s">
        <v>3062</v>
      </c>
      <c r="D54" s="15" t="s">
        <v>2931</v>
      </c>
      <c r="E54" s="19">
        <v>20.15</v>
      </c>
      <c r="F54" s="19">
        <v>18.68</v>
      </c>
      <c r="G54" s="19">
        <v>21.28</v>
      </c>
      <c r="H54" s="19">
        <v>15.81</v>
      </c>
      <c r="I54" s="19">
        <v>21.22</v>
      </c>
      <c r="J54" s="19">
        <v>16.78</v>
      </c>
      <c r="K54" s="19">
        <v>11.63</v>
      </c>
      <c r="L54" s="19">
        <v>14.23</v>
      </c>
      <c r="M54" s="19">
        <v>12.94</v>
      </c>
      <c r="N54" s="19">
        <v>102.58</v>
      </c>
      <c r="O54" s="19">
        <v>99.55</v>
      </c>
      <c r="P54" s="19">
        <v>102.29</v>
      </c>
      <c r="Q54" s="19">
        <v>28.62</v>
      </c>
      <c r="R54" s="19">
        <v>36.42</v>
      </c>
      <c r="S54" s="19">
        <v>35.71</v>
      </c>
      <c r="T54" s="19">
        <v>68.88</v>
      </c>
      <c r="U54" s="19">
        <v>50.09</v>
      </c>
      <c r="V54" s="19">
        <v>57.12</v>
      </c>
    </row>
    <row r="55" spans="1:22">
      <c r="A55" s="20"/>
      <c r="B55" s="15" t="s">
        <v>3063</v>
      </c>
      <c r="C55" s="19" t="s">
        <v>3064</v>
      </c>
      <c r="D55" s="15" t="s">
        <v>2964</v>
      </c>
      <c r="E55" s="19">
        <v>0.23</v>
      </c>
      <c r="F55" s="19">
        <v>0.74</v>
      </c>
      <c r="G55" s="19">
        <v>0.57</v>
      </c>
      <c r="H55" s="19">
        <v>1.41</v>
      </c>
      <c r="I55" s="19">
        <v>1.24</v>
      </c>
      <c r="J55" s="19">
        <v>1.12</v>
      </c>
      <c r="K55" s="19">
        <v>1.71</v>
      </c>
      <c r="L55" s="19">
        <v>1.66</v>
      </c>
      <c r="M55" s="19">
        <v>1.65</v>
      </c>
      <c r="N55" s="19">
        <v>3.11</v>
      </c>
      <c r="O55" s="19">
        <v>2.15</v>
      </c>
      <c r="P55" s="19">
        <v>1.92</v>
      </c>
      <c r="Q55" s="19">
        <v>13.65</v>
      </c>
      <c r="R55" s="19">
        <v>8.27</v>
      </c>
      <c r="S55" s="19">
        <v>4.77</v>
      </c>
      <c r="T55" s="19">
        <v>5.78</v>
      </c>
      <c r="U55" s="19">
        <v>6.19</v>
      </c>
      <c r="V55" s="19">
        <v>3.68</v>
      </c>
    </row>
    <row r="56" spans="1:22">
      <c r="A56" s="20"/>
      <c r="B56" s="19" t="s">
        <v>3065</v>
      </c>
      <c r="C56" s="19" t="s">
        <v>3066</v>
      </c>
      <c r="D56" s="15" t="s">
        <v>2964</v>
      </c>
      <c r="E56" s="19">
        <v>1.99</v>
      </c>
      <c r="F56" s="19">
        <v>2.59</v>
      </c>
      <c r="G56" s="19">
        <v>3.17</v>
      </c>
      <c r="H56" s="19">
        <v>11.41</v>
      </c>
      <c r="I56" s="19">
        <v>12.39</v>
      </c>
      <c r="J56" s="19">
        <v>12.56</v>
      </c>
      <c r="K56" s="19">
        <v>10.3</v>
      </c>
      <c r="L56" s="19">
        <v>9.19</v>
      </c>
      <c r="M56" s="19">
        <v>11.36</v>
      </c>
      <c r="N56" s="19">
        <v>5.81</v>
      </c>
      <c r="O56" s="19">
        <v>7.16</v>
      </c>
      <c r="P56" s="19">
        <v>5.23</v>
      </c>
      <c r="Q56" s="19">
        <v>10.36</v>
      </c>
      <c r="R56" s="19">
        <v>11.97</v>
      </c>
      <c r="S56" s="19">
        <v>9.62</v>
      </c>
      <c r="T56" s="19">
        <v>10.87</v>
      </c>
      <c r="U56" s="19">
        <v>10.04</v>
      </c>
      <c r="V56" s="19">
        <v>11.36</v>
      </c>
    </row>
    <row r="57" spans="1:22">
      <c r="A57" s="20"/>
      <c r="B57" s="15" t="s">
        <v>3067</v>
      </c>
      <c r="C57" s="19" t="s">
        <v>3068</v>
      </c>
      <c r="D57" s="15" t="s">
        <v>2923</v>
      </c>
      <c r="E57" s="19">
        <v>7.47</v>
      </c>
      <c r="F57" s="19">
        <v>6.5</v>
      </c>
      <c r="G57" s="19">
        <v>7.43</v>
      </c>
      <c r="H57" s="19">
        <v>7.06</v>
      </c>
      <c r="I57" s="19">
        <v>8.8</v>
      </c>
      <c r="J57" s="19">
        <v>6.13</v>
      </c>
      <c r="K57" s="19">
        <v>5.64</v>
      </c>
      <c r="L57" s="19">
        <v>5.93</v>
      </c>
      <c r="M57" s="19">
        <v>5.83</v>
      </c>
      <c r="N57" s="19">
        <v>400.42</v>
      </c>
      <c r="O57" s="19">
        <v>415.71</v>
      </c>
      <c r="P57" s="19">
        <v>437.44</v>
      </c>
      <c r="Q57" s="19">
        <v>12.46</v>
      </c>
      <c r="R57" s="19">
        <v>20.69</v>
      </c>
      <c r="S57" s="19">
        <v>19.06</v>
      </c>
      <c r="T57" s="19">
        <v>34.34</v>
      </c>
      <c r="U57" s="19">
        <v>17.25</v>
      </c>
      <c r="V57" s="19">
        <v>25.98</v>
      </c>
    </row>
    <row r="58" spans="1:22">
      <c r="A58" s="20" t="s">
        <v>3069</v>
      </c>
      <c r="B58" s="19" t="s">
        <v>3070</v>
      </c>
      <c r="C58" s="19" t="s">
        <v>3071</v>
      </c>
      <c r="D58" s="15" t="s">
        <v>2920</v>
      </c>
      <c r="E58" s="19">
        <v>1.92</v>
      </c>
      <c r="F58" s="19">
        <v>2.51</v>
      </c>
      <c r="G58" s="19">
        <v>1.71</v>
      </c>
      <c r="H58" s="19">
        <v>1.61</v>
      </c>
      <c r="I58" s="19">
        <v>1.68</v>
      </c>
      <c r="J58" s="19">
        <v>2.36</v>
      </c>
      <c r="K58" s="19">
        <v>2.85</v>
      </c>
      <c r="L58" s="19">
        <v>1.93</v>
      </c>
      <c r="M58" s="19">
        <v>1.79</v>
      </c>
      <c r="N58" s="19">
        <v>8.2</v>
      </c>
      <c r="O58" s="19">
        <v>8.3</v>
      </c>
      <c r="P58" s="19">
        <v>8.23</v>
      </c>
      <c r="Q58" s="19">
        <v>6.74</v>
      </c>
      <c r="R58" s="19">
        <v>6.54</v>
      </c>
      <c r="S58" s="19">
        <v>6.84</v>
      </c>
      <c r="T58" s="19">
        <v>6.93</v>
      </c>
      <c r="U58" s="19">
        <v>6.85</v>
      </c>
      <c r="V58" s="19">
        <v>7.13</v>
      </c>
    </row>
    <row r="59" spans="1:22">
      <c r="A59" s="20"/>
      <c r="B59" s="15" t="s">
        <v>3072</v>
      </c>
      <c r="C59" s="19" t="s">
        <v>3073</v>
      </c>
      <c r="D59" s="15" t="s">
        <v>2923</v>
      </c>
      <c r="E59" s="19">
        <v>4.72</v>
      </c>
      <c r="F59" s="19">
        <v>3.75</v>
      </c>
      <c r="G59" s="19">
        <v>4.61</v>
      </c>
      <c r="H59" s="19">
        <v>5.54</v>
      </c>
      <c r="I59" s="19">
        <v>5.83</v>
      </c>
      <c r="J59" s="19">
        <v>5.39</v>
      </c>
      <c r="K59" s="19">
        <v>5.06</v>
      </c>
      <c r="L59" s="19">
        <v>8.45</v>
      </c>
      <c r="M59" s="19">
        <v>7.27</v>
      </c>
      <c r="N59" s="19">
        <v>64.58</v>
      </c>
      <c r="O59" s="19">
        <v>64.52</v>
      </c>
      <c r="P59" s="19">
        <v>64.44</v>
      </c>
      <c r="Q59" s="19">
        <v>64.88</v>
      </c>
      <c r="R59" s="19">
        <v>70.04</v>
      </c>
      <c r="S59" s="19">
        <v>64.84</v>
      </c>
      <c r="T59" s="19">
        <v>110.94</v>
      </c>
      <c r="U59" s="19">
        <v>106.17</v>
      </c>
      <c r="V59" s="19">
        <v>101.7</v>
      </c>
    </row>
    <row r="60" spans="1:22">
      <c r="A60" s="20"/>
      <c r="B60" s="19" t="s">
        <v>3074</v>
      </c>
      <c r="C60" s="19" t="s">
        <v>3075</v>
      </c>
      <c r="D60" s="15" t="s">
        <v>2901</v>
      </c>
      <c r="E60" s="19">
        <v>49.18</v>
      </c>
      <c r="F60" s="19">
        <v>49.84</v>
      </c>
      <c r="G60" s="19">
        <v>51.67</v>
      </c>
      <c r="H60" s="19">
        <v>19.24</v>
      </c>
      <c r="I60" s="19">
        <v>20.32</v>
      </c>
      <c r="J60" s="19">
        <v>15.44</v>
      </c>
      <c r="K60" s="19">
        <v>21.5</v>
      </c>
      <c r="L60" s="19">
        <v>21.96</v>
      </c>
      <c r="M60" s="19">
        <v>21.93</v>
      </c>
      <c r="N60" s="19">
        <v>101.67</v>
      </c>
      <c r="O60" s="19">
        <v>96.18</v>
      </c>
      <c r="P60" s="19">
        <v>103.96</v>
      </c>
      <c r="Q60" s="19">
        <v>19.3</v>
      </c>
      <c r="R60" s="19">
        <v>21.57</v>
      </c>
      <c r="S60" s="19">
        <v>20.02</v>
      </c>
      <c r="T60" s="19">
        <v>48.68</v>
      </c>
      <c r="U60" s="19">
        <v>47.75</v>
      </c>
      <c r="V60" s="19">
        <v>47.5</v>
      </c>
    </row>
    <row r="61" spans="1:22">
      <c r="A61" s="20"/>
      <c r="B61" s="15" t="s">
        <v>3076</v>
      </c>
      <c r="C61" s="19" t="s">
        <v>3077</v>
      </c>
      <c r="D61" s="15" t="s">
        <v>2901</v>
      </c>
      <c r="E61" s="19">
        <v>70.76</v>
      </c>
      <c r="F61" s="19">
        <v>70.45</v>
      </c>
      <c r="G61" s="19">
        <v>68.98</v>
      </c>
      <c r="H61" s="19">
        <v>138.43</v>
      </c>
      <c r="I61" s="19">
        <v>126.92</v>
      </c>
      <c r="J61" s="19">
        <v>125.96</v>
      </c>
      <c r="K61" s="19">
        <v>100.35</v>
      </c>
      <c r="L61" s="19">
        <v>102.35</v>
      </c>
      <c r="M61" s="19">
        <v>96.12</v>
      </c>
      <c r="N61" s="19">
        <v>134.05</v>
      </c>
      <c r="O61" s="19">
        <v>172.53</v>
      </c>
      <c r="P61" s="19">
        <v>169.22</v>
      </c>
      <c r="Q61" s="19">
        <v>163.93</v>
      </c>
      <c r="R61" s="19">
        <v>191.32</v>
      </c>
      <c r="S61" s="19">
        <v>185.94</v>
      </c>
      <c r="T61" s="19">
        <v>383.65</v>
      </c>
      <c r="U61" s="19">
        <v>351.41</v>
      </c>
      <c r="V61" s="19">
        <v>377.75</v>
      </c>
    </row>
    <row r="62" spans="1:22">
      <c r="A62" s="20"/>
      <c r="B62" s="19" t="s">
        <v>3078</v>
      </c>
      <c r="C62" s="19" t="s">
        <v>3079</v>
      </c>
      <c r="D62" s="15" t="s">
        <v>2911</v>
      </c>
      <c r="E62" s="19">
        <v>29.15</v>
      </c>
      <c r="F62" s="19">
        <v>32.1</v>
      </c>
      <c r="G62" s="19">
        <v>31.83</v>
      </c>
      <c r="H62" s="19">
        <v>53.66</v>
      </c>
      <c r="I62" s="19">
        <v>60.97</v>
      </c>
      <c r="J62" s="19">
        <v>48.14</v>
      </c>
      <c r="K62" s="19">
        <v>19.55</v>
      </c>
      <c r="L62" s="19">
        <v>18.34</v>
      </c>
      <c r="M62" s="19">
        <v>18.64</v>
      </c>
      <c r="N62" s="19">
        <v>82.57</v>
      </c>
      <c r="O62" s="19">
        <v>87.49</v>
      </c>
      <c r="P62" s="19">
        <v>89.31</v>
      </c>
      <c r="Q62" s="19">
        <v>106.76</v>
      </c>
      <c r="R62" s="19">
        <v>146.91</v>
      </c>
      <c r="S62" s="19">
        <v>133.67</v>
      </c>
      <c r="T62" s="19">
        <v>71.03</v>
      </c>
      <c r="U62" s="19">
        <v>64.63</v>
      </c>
      <c r="V62" s="19">
        <v>63.92</v>
      </c>
    </row>
    <row r="63" spans="1:22">
      <c r="A63" s="20"/>
      <c r="B63" s="15" t="s">
        <v>3080</v>
      </c>
      <c r="C63" s="19" t="s">
        <v>3081</v>
      </c>
      <c r="D63" s="15" t="s">
        <v>2917</v>
      </c>
      <c r="E63" s="19">
        <v>0.23</v>
      </c>
      <c r="F63" s="19">
        <v>0.27</v>
      </c>
      <c r="G63" s="19">
        <v>0.23</v>
      </c>
      <c r="H63" s="19">
        <v>0.06</v>
      </c>
      <c r="I63" s="19">
        <v>0.03</v>
      </c>
      <c r="J63" s="19">
        <v>0.09</v>
      </c>
      <c r="K63" s="19">
        <v>0.06</v>
      </c>
      <c r="L63" s="19">
        <v>0</v>
      </c>
      <c r="M63" s="19">
        <v>0</v>
      </c>
      <c r="N63" s="19">
        <v>0.71</v>
      </c>
      <c r="O63" s="19">
        <v>0.6</v>
      </c>
      <c r="P63" s="19">
        <v>1.23</v>
      </c>
      <c r="Q63" s="19">
        <v>0.03</v>
      </c>
      <c r="R63" s="19">
        <v>0.17</v>
      </c>
      <c r="S63" s="19">
        <v>0.03</v>
      </c>
      <c r="T63" s="19">
        <v>0.26</v>
      </c>
      <c r="U63" s="19">
        <v>0.52</v>
      </c>
      <c r="V63" s="19">
        <v>0.69</v>
      </c>
    </row>
    <row r="64" spans="1:22">
      <c r="A64" s="20"/>
      <c r="B64" s="15" t="s">
        <v>3082</v>
      </c>
      <c r="C64" s="19" t="s">
        <v>3083</v>
      </c>
      <c r="D64" s="15" t="s">
        <v>2901</v>
      </c>
      <c r="E64" s="19">
        <v>0.31</v>
      </c>
      <c r="F64" s="19">
        <v>0.35</v>
      </c>
      <c r="G64" s="19">
        <v>0.74</v>
      </c>
      <c r="H64" s="19">
        <v>0.04</v>
      </c>
      <c r="I64" s="19">
        <v>0</v>
      </c>
      <c r="J64" s="19">
        <v>0.02</v>
      </c>
      <c r="K64" s="19">
        <v>0.12</v>
      </c>
      <c r="L64" s="19">
        <v>0.09</v>
      </c>
      <c r="M64" s="19">
        <v>0</v>
      </c>
      <c r="N64" s="19">
        <v>0.1</v>
      </c>
      <c r="O64" s="19">
        <v>0</v>
      </c>
      <c r="P64" s="19">
        <v>0.02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</row>
    <row r="65" spans="1:22">
      <c r="A65" s="20"/>
      <c r="B65" s="19" t="s">
        <v>3084</v>
      </c>
      <c r="C65" s="19" t="s">
        <v>3085</v>
      </c>
      <c r="D65" s="15" t="s">
        <v>2911</v>
      </c>
      <c r="E65" s="19">
        <v>11.92</v>
      </c>
      <c r="F65" s="19">
        <v>13.39</v>
      </c>
      <c r="G65" s="19">
        <v>12.59</v>
      </c>
      <c r="H65" s="19">
        <v>9.29</v>
      </c>
      <c r="I65" s="19">
        <v>11.07</v>
      </c>
      <c r="J65" s="19">
        <v>9.51</v>
      </c>
      <c r="K65" s="19">
        <v>10.2</v>
      </c>
      <c r="L65" s="19">
        <v>10.76</v>
      </c>
      <c r="M65" s="19">
        <v>11.01</v>
      </c>
      <c r="N65" s="19">
        <v>0.17</v>
      </c>
      <c r="O65" s="19">
        <v>0.19</v>
      </c>
      <c r="P65" s="19">
        <v>0.18</v>
      </c>
      <c r="Q65" s="19">
        <v>4.16</v>
      </c>
      <c r="R65" s="19">
        <v>2.08</v>
      </c>
      <c r="S65" s="19">
        <v>1.34</v>
      </c>
      <c r="T65" s="19">
        <v>2.14</v>
      </c>
      <c r="U65" s="19">
        <v>2.24</v>
      </c>
      <c r="V65" s="19">
        <v>2.41</v>
      </c>
    </row>
    <row r="66" spans="1:22">
      <c r="A66" s="20"/>
      <c r="B66" s="15" t="s">
        <v>3086</v>
      </c>
      <c r="C66" s="19" t="s">
        <v>3087</v>
      </c>
      <c r="D66" s="15" t="s">
        <v>2901</v>
      </c>
      <c r="E66" s="19">
        <v>2.23</v>
      </c>
      <c r="F66" s="19">
        <v>2.08</v>
      </c>
      <c r="G66" s="19">
        <v>1.89</v>
      </c>
      <c r="H66" s="19">
        <v>2.51</v>
      </c>
      <c r="I66" s="19">
        <v>3</v>
      </c>
      <c r="J66" s="19">
        <v>2.4</v>
      </c>
      <c r="K66" s="19">
        <v>0.57</v>
      </c>
      <c r="L66" s="19">
        <v>0.46</v>
      </c>
      <c r="M66" s="19">
        <v>0.82</v>
      </c>
      <c r="N66" s="19">
        <v>0.19</v>
      </c>
      <c r="O66" s="19">
        <v>0.41</v>
      </c>
      <c r="P66" s="19">
        <v>0.23</v>
      </c>
      <c r="Q66" s="19">
        <v>0.27</v>
      </c>
      <c r="R66" s="19">
        <v>0.56</v>
      </c>
      <c r="S66" s="19">
        <v>0.43</v>
      </c>
      <c r="T66" s="19">
        <v>0.27</v>
      </c>
      <c r="U66" s="19">
        <v>0.23</v>
      </c>
      <c r="V66" s="19">
        <v>0.28</v>
      </c>
    </row>
    <row r="67" spans="1:22">
      <c r="A67" s="20"/>
      <c r="B67" s="19" t="s">
        <v>3088</v>
      </c>
      <c r="C67" s="19" t="s">
        <v>3089</v>
      </c>
      <c r="D67" s="15" t="s">
        <v>2920</v>
      </c>
      <c r="E67" s="19">
        <v>0.97</v>
      </c>
      <c r="F67" s="19">
        <v>1.58</v>
      </c>
      <c r="G67" s="19">
        <v>1.79</v>
      </c>
      <c r="H67" s="19">
        <v>1.45</v>
      </c>
      <c r="I67" s="19">
        <v>1.62</v>
      </c>
      <c r="J67" s="19">
        <v>1.04</v>
      </c>
      <c r="K67" s="19">
        <v>3.18</v>
      </c>
      <c r="L67" s="19">
        <v>3.83</v>
      </c>
      <c r="M67" s="19">
        <v>4.12</v>
      </c>
      <c r="N67" s="19">
        <v>0.1</v>
      </c>
      <c r="O67" s="19">
        <v>0</v>
      </c>
      <c r="P67" s="19">
        <v>0.1</v>
      </c>
      <c r="Q67" s="19">
        <v>0.03</v>
      </c>
      <c r="R67" s="19">
        <v>0.06</v>
      </c>
      <c r="S67" s="19">
        <v>0.09</v>
      </c>
      <c r="T67" s="19">
        <v>0.35</v>
      </c>
      <c r="U67" s="19">
        <v>0.36</v>
      </c>
      <c r="V67" s="19">
        <v>0.32</v>
      </c>
    </row>
    <row r="68" spans="1:22">
      <c r="A68" s="20"/>
      <c r="B68" s="15" t="s">
        <v>3090</v>
      </c>
      <c r="C68" s="19" t="s">
        <v>3091</v>
      </c>
      <c r="D68" s="15" t="s">
        <v>2898</v>
      </c>
      <c r="E68" s="19">
        <v>0.94</v>
      </c>
      <c r="F68" s="19">
        <v>1.1</v>
      </c>
      <c r="G68" s="19">
        <v>1.35</v>
      </c>
      <c r="H68" s="19">
        <v>0.34</v>
      </c>
      <c r="I68" s="19">
        <v>1.2</v>
      </c>
      <c r="J68" s="19">
        <v>0.59</v>
      </c>
      <c r="K68" s="19">
        <v>0.92</v>
      </c>
      <c r="L68" s="19">
        <v>1.18</v>
      </c>
      <c r="M68" s="19">
        <v>1.02</v>
      </c>
      <c r="N68" s="19">
        <v>0.29</v>
      </c>
      <c r="O68" s="19">
        <v>0</v>
      </c>
      <c r="P68" s="19">
        <v>0.23</v>
      </c>
      <c r="Q68" s="19">
        <v>0.18</v>
      </c>
      <c r="R68" s="19">
        <v>0.03</v>
      </c>
      <c r="S68" s="19">
        <v>0.03</v>
      </c>
      <c r="T68" s="19">
        <v>0.32</v>
      </c>
      <c r="U68" s="19">
        <v>0.41</v>
      </c>
      <c r="V68" s="19">
        <v>0.04</v>
      </c>
    </row>
    <row r="69" spans="1:22">
      <c r="A69" s="20"/>
      <c r="B69" s="19" t="s">
        <v>3092</v>
      </c>
      <c r="C69" s="19" t="s">
        <v>3093</v>
      </c>
      <c r="D69" s="15" t="s">
        <v>2914</v>
      </c>
      <c r="E69" s="19">
        <v>0.97</v>
      </c>
      <c r="F69" s="19">
        <v>1.42</v>
      </c>
      <c r="G69" s="19">
        <v>1.16</v>
      </c>
      <c r="H69" s="19">
        <v>2.22</v>
      </c>
      <c r="I69" s="19">
        <v>2.93</v>
      </c>
      <c r="J69" s="19">
        <v>2.1</v>
      </c>
      <c r="K69" s="19">
        <v>0.36</v>
      </c>
      <c r="L69" s="19">
        <v>0.31</v>
      </c>
      <c r="M69" s="19">
        <v>0.59</v>
      </c>
      <c r="N69" s="19">
        <v>0.12</v>
      </c>
      <c r="O69" s="19">
        <v>0.12</v>
      </c>
      <c r="P69" s="19">
        <v>0.08</v>
      </c>
      <c r="Q69" s="19">
        <v>0</v>
      </c>
      <c r="R69" s="19">
        <v>0.07</v>
      </c>
      <c r="S69" s="19">
        <v>0.36</v>
      </c>
      <c r="T69" s="19">
        <v>0</v>
      </c>
      <c r="U69" s="19">
        <v>0</v>
      </c>
      <c r="V69" s="19">
        <v>0</v>
      </c>
    </row>
    <row r="70" spans="1:22">
      <c r="A70" s="20" t="s">
        <v>3094</v>
      </c>
      <c r="B70" s="15" t="s">
        <v>3095</v>
      </c>
      <c r="C70" s="15" t="s">
        <v>3096</v>
      </c>
      <c r="D70" s="15" t="s">
        <v>2898</v>
      </c>
      <c r="E70" s="19">
        <v>10.98</v>
      </c>
      <c r="F70" s="19">
        <v>12.24</v>
      </c>
      <c r="G70" s="19">
        <v>10.49</v>
      </c>
      <c r="H70" s="19">
        <v>8.63</v>
      </c>
      <c r="I70" s="19">
        <v>9.36</v>
      </c>
      <c r="J70" s="19">
        <v>6.58</v>
      </c>
      <c r="K70" s="19">
        <v>8.42</v>
      </c>
      <c r="L70" s="19">
        <v>7.02</v>
      </c>
      <c r="M70" s="19">
        <v>7.21</v>
      </c>
      <c r="N70" s="19">
        <v>56.65</v>
      </c>
      <c r="O70" s="19">
        <v>55.14</v>
      </c>
      <c r="P70" s="19">
        <v>54.4</v>
      </c>
      <c r="Q70" s="19">
        <v>25.09</v>
      </c>
      <c r="R70" s="19">
        <v>25.42</v>
      </c>
      <c r="S70" s="19">
        <v>22.25</v>
      </c>
      <c r="T70" s="19">
        <v>18.05</v>
      </c>
      <c r="U70" s="19">
        <v>19.94</v>
      </c>
      <c r="V70" s="19">
        <v>16.61</v>
      </c>
    </row>
    <row r="71" spans="1:22">
      <c r="A71" s="20"/>
      <c r="B71" s="15" t="s">
        <v>3097</v>
      </c>
      <c r="C71" s="15" t="s">
        <v>3098</v>
      </c>
      <c r="D71" s="15" t="s">
        <v>3099</v>
      </c>
      <c r="E71" s="19">
        <v>0.32</v>
      </c>
      <c r="F71" s="19">
        <v>0.2</v>
      </c>
      <c r="G71" s="19">
        <v>0.5</v>
      </c>
      <c r="H71" s="19">
        <v>5.88</v>
      </c>
      <c r="I71" s="19">
        <v>5.82</v>
      </c>
      <c r="J71" s="19">
        <v>6.29</v>
      </c>
      <c r="K71" s="19">
        <v>3.97</v>
      </c>
      <c r="L71" s="19">
        <v>4.49</v>
      </c>
      <c r="M71" s="19">
        <v>4.23</v>
      </c>
      <c r="N71" s="19">
        <v>0</v>
      </c>
      <c r="O71" s="19">
        <v>0</v>
      </c>
      <c r="P71" s="19">
        <v>0</v>
      </c>
      <c r="Q71" s="19">
        <v>0.06</v>
      </c>
      <c r="R71" s="19">
        <v>0.06</v>
      </c>
      <c r="S71" s="19">
        <v>0</v>
      </c>
      <c r="T71" s="19">
        <v>0</v>
      </c>
      <c r="U71" s="19">
        <v>0</v>
      </c>
      <c r="V71" s="19">
        <v>0</v>
      </c>
    </row>
    <row r="72" spans="1:22">
      <c r="A72" s="20" t="s">
        <v>3100</v>
      </c>
      <c r="B72" s="19" t="s">
        <v>3101</v>
      </c>
      <c r="C72" s="19" t="s">
        <v>3102</v>
      </c>
      <c r="D72" s="15" t="s">
        <v>2949</v>
      </c>
      <c r="E72" s="19">
        <v>76.34</v>
      </c>
      <c r="F72" s="19">
        <v>77.33</v>
      </c>
      <c r="G72" s="19">
        <v>75.9</v>
      </c>
      <c r="H72" s="19">
        <v>69.7</v>
      </c>
      <c r="I72" s="19">
        <v>63.27</v>
      </c>
      <c r="J72" s="19">
        <v>61.89</v>
      </c>
      <c r="K72" s="19">
        <v>149.5</v>
      </c>
      <c r="L72" s="19">
        <v>186.57</v>
      </c>
      <c r="M72" s="19">
        <v>191.45</v>
      </c>
      <c r="N72" s="19">
        <v>368.71</v>
      </c>
      <c r="O72" s="19">
        <v>377.92</v>
      </c>
      <c r="P72" s="19">
        <v>360.72</v>
      </c>
      <c r="Q72" s="19">
        <v>360.14</v>
      </c>
      <c r="R72" s="19">
        <v>385.55</v>
      </c>
      <c r="S72" s="19">
        <v>387.29</v>
      </c>
      <c r="T72" s="19">
        <v>247.13</v>
      </c>
      <c r="U72" s="19">
        <v>256.48</v>
      </c>
      <c r="V72" s="19">
        <v>283.39</v>
      </c>
    </row>
    <row r="73" spans="1:22">
      <c r="A73" s="20"/>
      <c r="B73" s="15" t="s">
        <v>3103</v>
      </c>
      <c r="C73" s="19" t="s">
        <v>3104</v>
      </c>
      <c r="D73" s="15" t="s">
        <v>2895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.13</v>
      </c>
      <c r="K73" s="19">
        <v>0</v>
      </c>
      <c r="L73" s="19">
        <v>0.03</v>
      </c>
      <c r="M73" s="19">
        <v>0</v>
      </c>
      <c r="N73" s="19">
        <v>20.76</v>
      </c>
      <c r="O73" s="19">
        <v>21.13</v>
      </c>
      <c r="P73" s="19">
        <v>22.16</v>
      </c>
      <c r="Q73" s="19">
        <v>5.06</v>
      </c>
      <c r="R73" s="19">
        <v>5.65</v>
      </c>
      <c r="S73" s="19">
        <v>5.21</v>
      </c>
      <c r="T73" s="19">
        <v>3.03</v>
      </c>
      <c r="U73" s="19">
        <v>4.08</v>
      </c>
      <c r="V73" s="19">
        <v>2.63</v>
      </c>
    </row>
    <row r="74" spans="1:22">
      <c r="A74" s="20"/>
      <c r="B74" s="19" t="s">
        <v>3105</v>
      </c>
      <c r="C74" s="19" t="s">
        <v>3106</v>
      </c>
      <c r="D74" s="15" t="s">
        <v>2895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.03</v>
      </c>
      <c r="L74" s="19">
        <v>0</v>
      </c>
      <c r="M74" s="19">
        <v>0.05</v>
      </c>
      <c r="N74" s="19">
        <v>58.55</v>
      </c>
      <c r="O74" s="19">
        <v>58.74</v>
      </c>
      <c r="P74" s="19">
        <v>63.33</v>
      </c>
      <c r="Q74" s="19">
        <v>10.86</v>
      </c>
      <c r="R74" s="19">
        <v>11.34</v>
      </c>
      <c r="S74" s="19">
        <v>12.08</v>
      </c>
      <c r="T74" s="19">
        <v>7.01</v>
      </c>
      <c r="U74" s="19">
        <v>8.52</v>
      </c>
      <c r="V74" s="19">
        <v>8.39</v>
      </c>
    </row>
    <row r="75" spans="1:22">
      <c r="A75" s="20"/>
      <c r="B75" s="15" t="s">
        <v>3107</v>
      </c>
      <c r="C75" s="19" t="s">
        <v>3108</v>
      </c>
      <c r="D75" s="15" t="s">
        <v>2931</v>
      </c>
      <c r="E75" s="19">
        <v>0.36</v>
      </c>
      <c r="F75" s="19">
        <v>0.18</v>
      </c>
      <c r="G75" s="19">
        <v>0.34</v>
      </c>
      <c r="H75" s="19">
        <v>0.46</v>
      </c>
      <c r="I75" s="19">
        <v>0.23</v>
      </c>
      <c r="J75" s="19">
        <v>0.62</v>
      </c>
      <c r="K75" s="19">
        <v>2.23</v>
      </c>
      <c r="L75" s="19">
        <v>2.03</v>
      </c>
      <c r="M75" s="19">
        <v>1.93</v>
      </c>
      <c r="N75" s="19">
        <v>2.27</v>
      </c>
      <c r="O75" s="19">
        <v>2.36</v>
      </c>
      <c r="P75" s="19">
        <v>1.92</v>
      </c>
      <c r="Q75" s="19">
        <v>2.21</v>
      </c>
      <c r="R75" s="19">
        <v>1.79</v>
      </c>
      <c r="S75" s="19">
        <v>0.81</v>
      </c>
      <c r="T75" s="19">
        <v>0.56</v>
      </c>
      <c r="U75" s="19">
        <v>0.67</v>
      </c>
      <c r="V75" s="19">
        <v>0.65</v>
      </c>
    </row>
    <row r="76" spans="1:22">
      <c r="A76" s="20"/>
      <c r="B76" s="19" t="s">
        <v>3109</v>
      </c>
      <c r="C76" s="19" t="s">
        <v>3110</v>
      </c>
      <c r="D76" s="15" t="s">
        <v>2931</v>
      </c>
      <c r="E76" s="19">
        <v>0.05</v>
      </c>
      <c r="F76" s="19">
        <v>0.03</v>
      </c>
      <c r="G76" s="19">
        <v>0.08</v>
      </c>
      <c r="H76" s="19">
        <v>0.08</v>
      </c>
      <c r="I76" s="19">
        <v>0.11</v>
      </c>
      <c r="J76" s="19">
        <v>0.05</v>
      </c>
      <c r="K76" s="19">
        <v>0.08</v>
      </c>
      <c r="L76" s="19">
        <v>0</v>
      </c>
      <c r="M76" s="19">
        <v>0</v>
      </c>
      <c r="N76" s="19">
        <v>1.54</v>
      </c>
      <c r="O76" s="19">
        <v>2.59</v>
      </c>
      <c r="P76" s="19">
        <v>2.73</v>
      </c>
      <c r="Q76" s="19">
        <v>2.6</v>
      </c>
      <c r="R76" s="19">
        <v>2.18</v>
      </c>
      <c r="S76" s="19">
        <v>1.51</v>
      </c>
      <c r="T76" s="19">
        <v>0.8</v>
      </c>
      <c r="U76" s="19">
        <v>0.65</v>
      </c>
      <c r="V76" s="19">
        <v>0.86</v>
      </c>
    </row>
    <row r="77" spans="1:22">
      <c r="A77" s="20"/>
      <c r="B77" s="15" t="s">
        <v>3111</v>
      </c>
      <c r="C77" s="19" t="s">
        <v>3112</v>
      </c>
      <c r="D77" s="15" t="s">
        <v>2914</v>
      </c>
      <c r="E77" s="19">
        <v>0.21</v>
      </c>
      <c r="F77" s="19">
        <v>0.12</v>
      </c>
      <c r="G77" s="19">
        <v>0.21</v>
      </c>
      <c r="H77" s="19">
        <v>0.08</v>
      </c>
      <c r="I77" s="19">
        <v>0</v>
      </c>
      <c r="J77" s="19">
        <v>0</v>
      </c>
      <c r="K77" s="19">
        <v>0.17</v>
      </c>
      <c r="L77" s="19">
        <v>0.24</v>
      </c>
      <c r="M77" s="19">
        <v>0.49</v>
      </c>
      <c r="N77" s="19">
        <v>6.9</v>
      </c>
      <c r="O77" s="19">
        <v>8.02</v>
      </c>
      <c r="P77" s="19">
        <v>8.47</v>
      </c>
      <c r="Q77" s="19">
        <v>2.37</v>
      </c>
      <c r="R77" s="19">
        <v>1.77</v>
      </c>
      <c r="S77" s="19">
        <v>2.66</v>
      </c>
      <c r="T77" s="19">
        <v>2.29</v>
      </c>
      <c r="U77" s="19">
        <v>2.8</v>
      </c>
      <c r="V77" s="19">
        <v>2.77</v>
      </c>
    </row>
    <row r="78" spans="1:22">
      <c r="A78" s="20"/>
      <c r="B78" s="19" t="s">
        <v>3113</v>
      </c>
      <c r="C78" s="19" t="s">
        <v>3114</v>
      </c>
      <c r="D78" s="15" t="s">
        <v>2908</v>
      </c>
      <c r="E78" s="19">
        <v>4.14</v>
      </c>
      <c r="F78" s="19">
        <v>3.51</v>
      </c>
      <c r="G78" s="19">
        <v>4.75</v>
      </c>
      <c r="H78" s="19">
        <v>5.59</v>
      </c>
      <c r="I78" s="19">
        <v>5.44</v>
      </c>
      <c r="J78" s="19">
        <v>5.63</v>
      </c>
      <c r="K78" s="19">
        <v>1.79</v>
      </c>
      <c r="L78" s="19">
        <v>1.65</v>
      </c>
      <c r="M78" s="19">
        <v>2.19</v>
      </c>
      <c r="N78" s="19">
        <v>89.73</v>
      </c>
      <c r="O78" s="19">
        <v>90.82</v>
      </c>
      <c r="P78" s="19">
        <v>82.23</v>
      </c>
      <c r="Q78" s="19">
        <v>57.28</v>
      </c>
      <c r="R78" s="19">
        <v>56.21</v>
      </c>
      <c r="S78" s="19">
        <v>61.03</v>
      </c>
      <c r="T78" s="19">
        <v>29.32</v>
      </c>
      <c r="U78" s="19">
        <v>22.33</v>
      </c>
      <c r="V78" s="19">
        <v>28.11</v>
      </c>
    </row>
    <row r="79" spans="1:22">
      <c r="A79" s="20"/>
      <c r="B79" s="15" t="s">
        <v>3115</v>
      </c>
      <c r="C79" s="19" t="s">
        <v>3116</v>
      </c>
      <c r="D79" s="15" t="s">
        <v>2908</v>
      </c>
      <c r="E79" s="19">
        <v>31.34</v>
      </c>
      <c r="F79" s="19">
        <v>32.61</v>
      </c>
      <c r="G79" s="19">
        <v>29.03</v>
      </c>
      <c r="H79" s="19">
        <v>30.36</v>
      </c>
      <c r="I79" s="19">
        <v>26.94</v>
      </c>
      <c r="J79" s="19">
        <v>29.7</v>
      </c>
      <c r="K79" s="19">
        <v>19.22</v>
      </c>
      <c r="L79" s="19">
        <v>22.83</v>
      </c>
      <c r="M79" s="19">
        <v>19.27</v>
      </c>
      <c r="N79" s="19">
        <v>449.29</v>
      </c>
      <c r="O79" s="19">
        <v>452.01</v>
      </c>
      <c r="P79" s="19">
        <v>462.08</v>
      </c>
      <c r="Q79" s="19">
        <v>316.61</v>
      </c>
      <c r="R79" s="19">
        <v>307.35</v>
      </c>
      <c r="S79" s="19">
        <v>305.16</v>
      </c>
      <c r="T79" s="19">
        <v>171.95</v>
      </c>
      <c r="U79" s="19">
        <v>141.38</v>
      </c>
      <c r="V79" s="19">
        <v>147.28</v>
      </c>
    </row>
    <row r="80" spans="1:22">
      <c r="A80" s="20"/>
      <c r="B80" s="19" t="s">
        <v>3117</v>
      </c>
      <c r="C80" s="19" t="s">
        <v>3118</v>
      </c>
      <c r="D80" s="15" t="s">
        <v>2908</v>
      </c>
      <c r="E80" s="19">
        <v>3.2</v>
      </c>
      <c r="F80" s="19">
        <v>2.64</v>
      </c>
      <c r="G80" s="19">
        <v>2.88</v>
      </c>
      <c r="H80" s="19">
        <v>3.93</v>
      </c>
      <c r="I80" s="19">
        <v>3.29</v>
      </c>
      <c r="J80" s="19">
        <v>4.59</v>
      </c>
      <c r="K80" s="19">
        <v>2.27</v>
      </c>
      <c r="L80" s="19">
        <v>3.26</v>
      </c>
      <c r="M80" s="19">
        <v>2.95</v>
      </c>
      <c r="N80" s="19">
        <v>11.48</v>
      </c>
      <c r="O80" s="19">
        <v>12.23</v>
      </c>
      <c r="P80" s="19">
        <v>12.12</v>
      </c>
      <c r="Q80" s="19">
        <v>3.43</v>
      </c>
      <c r="R80" s="19">
        <v>3.8</v>
      </c>
      <c r="S80" s="19">
        <v>4.53</v>
      </c>
      <c r="T80" s="19">
        <v>0.69</v>
      </c>
      <c r="U80" s="19">
        <v>1.03</v>
      </c>
      <c r="V80" s="19">
        <v>1.52</v>
      </c>
    </row>
    <row r="81" spans="1:22">
      <c r="A81" s="20"/>
      <c r="B81" s="15" t="s">
        <v>3119</v>
      </c>
      <c r="C81" s="19" t="s">
        <v>3120</v>
      </c>
      <c r="D81" s="15" t="s">
        <v>2923</v>
      </c>
      <c r="E81" s="19">
        <v>3.54</v>
      </c>
      <c r="F81" s="19">
        <v>2.25</v>
      </c>
      <c r="G81" s="19">
        <v>2.9</v>
      </c>
      <c r="H81" s="19">
        <v>4.33</v>
      </c>
      <c r="I81" s="19">
        <v>3.72</v>
      </c>
      <c r="J81" s="19">
        <v>3.36</v>
      </c>
      <c r="K81" s="19">
        <v>2.5</v>
      </c>
      <c r="L81" s="19">
        <v>1.68</v>
      </c>
      <c r="M81" s="19">
        <v>1.87</v>
      </c>
      <c r="N81" s="19">
        <v>29.94</v>
      </c>
      <c r="O81" s="19">
        <v>32.19</v>
      </c>
      <c r="P81" s="19">
        <v>32.28</v>
      </c>
      <c r="Q81" s="19">
        <v>16.46</v>
      </c>
      <c r="R81" s="19">
        <v>16.19</v>
      </c>
      <c r="S81" s="19">
        <v>17.36</v>
      </c>
      <c r="T81" s="19">
        <v>21.52</v>
      </c>
      <c r="U81" s="19">
        <v>20</v>
      </c>
      <c r="V81" s="19">
        <v>22.99</v>
      </c>
    </row>
    <row r="82" spans="1:22">
      <c r="A82" s="20"/>
      <c r="B82" s="19" t="s">
        <v>3121</v>
      </c>
      <c r="C82" s="19" t="s">
        <v>3122</v>
      </c>
      <c r="D82" s="15" t="s">
        <v>2923</v>
      </c>
      <c r="E82" s="19">
        <v>21.64</v>
      </c>
      <c r="F82" s="19">
        <v>20.68</v>
      </c>
      <c r="G82" s="19">
        <v>20.98</v>
      </c>
      <c r="H82" s="19">
        <v>13.23</v>
      </c>
      <c r="I82" s="19">
        <v>11.92</v>
      </c>
      <c r="J82" s="19">
        <v>14.21</v>
      </c>
      <c r="K82" s="19">
        <v>12.38</v>
      </c>
      <c r="L82" s="19">
        <v>11.42</v>
      </c>
      <c r="M82" s="19">
        <v>12.18</v>
      </c>
      <c r="N82" s="19">
        <v>44.97</v>
      </c>
      <c r="O82" s="19">
        <v>41.14</v>
      </c>
      <c r="P82" s="19">
        <v>42.42</v>
      </c>
      <c r="Q82" s="19">
        <v>13.59</v>
      </c>
      <c r="R82" s="19">
        <v>16.44</v>
      </c>
      <c r="S82" s="19">
        <v>17.65</v>
      </c>
      <c r="T82" s="19">
        <v>24.65</v>
      </c>
      <c r="U82" s="19">
        <v>17.17</v>
      </c>
      <c r="V82" s="19">
        <v>20.79</v>
      </c>
    </row>
    <row r="83" spans="1:22">
      <c r="A83" s="20"/>
      <c r="B83" s="15" t="s">
        <v>3123</v>
      </c>
      <c r="C83" s="19" t="s">
        <v>3124</v>
      </c>
      <c r="D83" s="15" t="s">
        <v>2931</v>
      </c>
      <c r="E83" s="19">
        <v>15.87</v>
      </c>
      <c r="F83" s="19">
        <v>14.9</v>
      </c>
      <c r="G83" s="19">
        <v>15.02</v>
      </c>
      <c r="H83" s="19">
        <v>26.08</v>
      </c>
      <c r="I83" s="19">
        <v>27.71</v>
      </c>
      <c r="J83" s="19">
        <v>25.48</v>
      </c>
      <c r="K83" s="19">
        <v>27.84</v>
      </c>
      <c r="L83" s="19">
        <v>30.07</v>
      </c>
      <c r="M83" s="19">
        <v>29.8</v>
      </c>
      <c r="N83" s="19">
        <v>24.27</v>
      </c>
      <c r="O83" s="19">
        <v>26.39</v>
      </c>
      <c r="P83" s="19">
        <v>23.35</v>
      </c>
      <c r="Q83" s="19">
        <v>6.94</v>
      </c>
      <c r="R83" s="19">
        <v>5.76</v>
      </c>
      <c r="S83" s="19">
        <v>7.69</v>
      </c>
      <c r="T83" s="19">
        <v>8.26</v>
      </c>
      <c r="U83" s="19">
        <v>8.92</v>
      </c>
      <c r="V83" s="19">
        <v>8.77</v>
      </c>
    </row>
    <row r="84" spans="1:22">
      <c r="A84" s="20"/>
      <c r="B84" s="15" t="s">
        <v>3125</v>
      </c>
      <c r="C84" s="19" t="s">
        <v>3126</v>
      </c>
      <c r="D84" s="15" t="s">
        <v>3127</v>
      </c>
      <c r="E84" s="19">
        <v>18.28</v>
      </c>
      <c r="F84" s="19">
        <v>17.04</v>
      </c>
      <c r="G84" s="19">
        <v>14.04</v>
      </c>
      <c r="H84" s="19">
        <v>13.05</v>
      </c>
      <c r="I84" s="19">
        <v>12.38</v>
      </c>
      <c r="J84" s="19">
        <v>11.58</v>
      </c>
      <c r="K84" s="19">
        <v>12.48</v>
      </c>
      <c r="L84" s="19">
        <v>12.66</v>
      </c>
      <c r="M84" s="19">
        <v>12.32</v>
      </c>
      <c r="N84" s="19">
        <v>2.54</v>
      </c>
      <c r="O84" s="19">
        <v>2.13</v>
      </c>
      <c r="P84" s="19">
        <v>1.94</v>
      </c>
      <c r="Q84" s="19">
        <v>5.76</v>
      </c>
      <c r="R84" s="19">
        <v>4.73</v>
      </c>
      <c r="S84" s="19">
        <v>5.37</v>
      </c>
      <c r="T84" s="19">
        <v>2.34</v>
      </c>
      <c r="U84" s="19">
        <v>3.2</v>
      </c>
      <c r="V84" s="19">
        <v>3.3</v>
      </c>
    </row>
    <row r="85" spans="1:22">
      <c r="A85" s="20" t="s">
        <v>3128</v>
      </c>
      <c r="B85" s="19" t="s">
        <v>3129</v>
      </c>
      <c r="C85" s="19" t="s">
        <v>3130</v>
      </c>
      <c r="D85" s="15" t="s">
        <v>2914</v>
      </c>
      <c r="E85" s="19">
        <v>4.65</v>
      </c>
      <c r="F85" s="19">
        <v>4.46</v>
      </c>
      <c r="G85" s="19">
        <v>4.57</v>
      </c>
      <c r="H85" s="19">
        <v>3.36</v>
      </c>
      <c r="I85" s="19">
        <v>3.47</v>
      </c>
      <c r="J85" s="19">
        <v>4.16</v>
      </c>
      <c r="K85" s="19">
        <v>5.43</v>
      </c>
      <c r="L85" s="19">
        <v>5.9</v>
      </c>
      <c r="M85" s="19">
        <v>4.75</v>
      </c>
      <c r="N85" s="19">
        <v>18.82</v>
      </c>
      <c r="O85" s="19">
        <v>19.69</v>
      </c>
      <c r="P85" s="19">
        <v>21.83</v>
      </c>
      <c r="Q85" s="19">
        <v>12.25</v>
      </c>
      <c r="R85" s="19">
        <v>12.23</v>
      </c>
      <c r="S85" s="19">
        <v>12.79</v>
      </c>
      <c r="T85" s="19">
        <v>3.04</v>
      </c>
      <c r="U85" s="19">
        <v>2.74</v>
      </c>
      <c r="V85" s="19">
        <v>3.79</v>
      </c>
    </row>
    <row r="86" spans="1:22">
      <c r="A86" s="20"/>
      <c r="B86" s="15" t="s">
        <v>3131</v>
      </c>
      <c r="C86" s="19" t="s">
        <v>3132</v>
      </c>
      <c r="D86" s="15" t="s">
        <v>3006</v>
      </c>
      <c r="E86" s="19">
        <v>8.12</v>
      </c>
      <c r="F86" s="19">
        <v>6.47</v>
      </c>
      <c r="G86" s="19">
        <v>6.95</v>
      </c>
      <c r="H86" s="19">
        <v>4.9</v>
      </c>
      <c r="I86" s="19">
        <v>4.08</v>
      </c>
      <c r="J86" s="19">
        <v>5.63</v>
      </c>
      <c r="K86" s="19">
        <v>5.09</v>
      </c>
      <c r="L86" s="19">
        <v>6.91</v>
      </c>
      <c r="M86" s="19">
        <v>5.4</v>
      </c>
      <c r="N86" s="19">
        <v>171.35</v>
      </c>
      <c r="O86" s="19">
        <v>178.34</v>
      </c>
      <c r="P86" s="19">
        <v>173.86</v>
      </c>
      <c r="Q86" s="19">
        <v>33.44</v>
      </c>
      <c r="R86" s="19">
        <v>23.06</v>
      </c>
      <c r="S86" s="19">
        <v>19.78</v>
      </c>
      <c r="T86" s="19">
        <v>10.66</v>
      </c>
      <c r="U86" s="19">
        <v>11.1</v>
      </c>
      <c r="V86" s="19">
        <v>12.72</v>
      </c>
    </row>
    <row r="87" spans="1:22">
      <c r="A87" s="20"/>
      <c r="B87" s="19" t="s">
        <v>3133</v>
      </c>
      <c r="C87" s="19" t="s">
        <v>3134</v>
      </c>
      <c r="D87" s="15" t="s">
        <v>3006</v>
      </c>
      <c r="E87" s="19">
        <v>8.88</v>
      </c>
      <c r="F87" s="19">
        <v>11.19</v>
      </c>
      <c r="G87" s="19">
        <v>10.07</v>
      </c>
      <c r="H87" s="19">
        <v>10.62</v>
      </c>
      <c r="I87" s="19">
        <v>12.74</v>
      </c>
      <c r="J87" s="19">
        <v>11.31</v>
      </c>
      <c r="K87" s="19">
        <v>18.15</v>
      </c>
      <c r="L87" s="19">
        <v>25.74</v>
      </c>
      <c r="M87" s="19">
        <v>20.81</v>
      </c>
      <c r="N87" s="19">
        <v>123.29</v>
      </c>
      <c r="O87" s="19">
        <v>124.58</v>
      </c>
      <c r="P87" s="19">
        <v>131.99</v>
      </c>
      <c r="Q87" s="19">
        <v>48.59</v>
      </c>
      <c r="R87" s="19">
        <v>45.08</v>
      </c>
      <c r="S87" s="19">
        <v>34.99</v>
      </c>
      <c r="T87" s="19">
        <v>37.06</v>
      </c>
      <c r="U87" s="19">
        <v>33.73</v>
      </c>
      <c r="V87" s="19">
        <v>35.42</v>
      </c>
    </row>
    <row r="88" spans="1:22">
      <c r="A88" s="20"/>
      <c r="B88" s="15" t="s">
        <v>3135</v>
      </c>
      <c r="C88" s="19" t="s">
        <v>3136</v>
      </c>
      <c r="D88" s="15" t="s">
        <v>3006</v>
      </c>
      <c r="E88" s="19">
        <v>0.61</v>
      </c>
      <c r="F88" s="19">
        <v>0.15</v>
      </c>
      <c r="G88" s="19">
        <v>0.45</v>
      </c>
      <c r="H88" s="19">
        <v>2.62</v>
      </c>
      <c r="I88" s="19">
        <v>3.44</v>
      </c>
      <c r="J88" s="19">
        <v>2.74</v>
      </c>
      <c r="K88" s="19">
        <v>0.15</v>
      </c>
      <c r="L88" s="19">
        <v>0.74</v>
      </c>
      <c r="M88" s="19">
        <v>0.64</v>
      </c>
      <c r="N88" s="19">
        <v>0.71</v>
      </c>
      <c r="O88" s="19">
        <v>1.41</v>
      </c>
      <c r="P88" s="19">
        <v>0.32</v>
      </c>
      <c r="Q88" s="19">
        <v>1.42</v>
      </c>
      <c r="R88" s="19">
        <v>0.61</v>
      </c>
      <c r="S88" s="19">
        <v>0.55</v>
      </c>
      <c r="T88" s="19">
        <v>0</v>
      </c>
      <c r="U88" s="19">
        <v>0</v>
      </c>
      <c r="V88" s="19">
        <v>0</v>
      </c>
    </row>
    <row r="89" spans="1:22">
      <c r="A89" s="20"/>
      <c r="B89" s="19" t="s">
        <v>3137</v>
      </c>
      <c r="C89" s="19" t="s">
        <v>3138</v>
      </c>
      <c r="D89" s="15" t="s">
        <v>2964</v>
      </c>
      <c r="E89" s="19">
        <v>3.47</v>
      </c>
      <c r="F89" s="19">
        <v>3.02</v>
      </c>
      <c r="G89" s="19">
        <v>3.71</v>
      </c>
      <c r="H89" s="19">
        <v>2.62</v>
      </c>
      <c r="I89" s="19">
        <v>3.49</v>
      </c>
      <c r="J89" s="19">
        <v>2.58</v>
      </c>
      <c r="K89" s="19">
        <v>2.66</v>
      </c>
      <c r="L89" s="19">
        <v>3.73</v>
      </c>
      <c r="M89" s="19">
        <v>3.82</v>
      </c>
      <c r="N89" s="19">
        <v>13.3</v>
      </c>
      <c r="O89" s="19">
        <v>15.09</v>
      </c>
      <c r="P89" s="19">
        <v>17.98</v>
      </c>
      <c r="Q89" s="19">
        <v>10.07</v>
      </c>
      <c r="R89" s="19">
        <v>8.7</v>
      </c>
      <c r="S89" s="19">
        <v>9.82</v>
      </c>
      <c r="T89" s="19">
        <v>3.68</v>
      </c>
      <c r="U89" s="19">
        <v>2.38</v>
      </c>
      <c r="V89" s="19">
        <v>2.25</v>
      </c>
    </row>
    <row r="90" spans="1:22">
      <c r="A90" s="20"/>
      <c r="B90" s="15" t="s">
        <v>3139</v>
      </c>
      <c r="C90" s="19" t="s">
        <v>3140</v>
      </c>
      <c r="D90" s="15" t="s">
        <v>3006</v>
      </c>
      <c r="E90" s="19">
        <v>0.35</v>
      </c>
      <c r="F90" s="19">
        <v>0.16</v>
      </c>
      <c r="G90" s="19">
        <v>0.7</v>
      </c>
      <c r="H90" s="19">
        <v>0.13</v>
      </c>
      <c r="I90" s="19">
        <v>0.25</v>
      </c>
      <c r="J90" s="19">
        <v>0.34</v>
      </c>
      <c r="K90" s="19">
        <v>0.71</v>
      </c>
      <c r="L90" s="19">
        <v>0.44</v>
      </c>
      <c r="M90" s="19">
        <v>0.68</v>
      </c>
      <c r="N90" s="19">
        <v>3.86</v>
      </c>
      <c r="O90" s="19">
        <v>4.41</v>
      </c>
      <c r="P90" s="19">
        <v>5.11</v>
      </c>
      <c r="Q90" s="19">
        <v>1.39</v>
      </c>
      <c r="R90" s="19">
        <v>1.03</v>
      </c>
      <c r="S90" s="19">
        <v>1.33</v>
      </c>
      <c r="T90" s="19">
        <v>1.15</v>
      </c>
      <c r="U90" s="19">
        <v>0.69</v>
      </c>
      <c r="V90" s="19">
        <v>0.64</v>
      </c>
    </row>
    <row r="91" spans="1:22">
      <c r="A91" s="20"/>
      <c r="B91" s="19" t="s">
        <v>3141</v>
      </c>
      <c r="C91" s="19" t="s">
        <v>3142</v>
      </c>
      <c r="D91" s="15" t="s">
        <v>3006</v>
      </c>
      <c r="E91" s="19">
        <v>0</v>
      </c>
      <c r="F91" s="19">
        <v>0</v>
      </c>
      <c r="G91" s="19">
        <v>0</v>
      </c>
      <c r="H91" s="19">
        <v>0.03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.16</v>
      </c>
      <c r="P91" s="19">
        <v>0.1</v>
      </c>
      <c r="Q91" s="19">
        <v>0</v>
      </c>
      <c r="R91" s="19">
        <v>0.09</v>
      </c>
      <c r="S91" s="19">
        <v>0</v>
      </c>
      <c r="T91" s="19">
        <v>0</v>
      </c>
      <c r="U91" s="19">
        <v>0</v>
      </c>
      <c r="V91" s="19">
        <v>0</v>
      </c>
    </row>
    <row r="92" spans="1:22">
      <c r="A92" s="20"/>
      <c r="B92" s="15" t="s">
        <v>3143</v>
      </c>
      <c r="C92" s="19" t="s">
        <v>3144</v>
      </c>
      <c r="D92" s="15" t="s">
        <v>3006</v>
      </c>
      <c r="E92" s="19">
        <v>2.44</v>
      </c>
      <c r="F92" s="19">
        <v>2.6</v>
      </c>
      <c r="G92" s="19">
        <v>1.82</v>
      </c>
      <c r="H92" s="19">
        <v>2.76</v>
      </c>
      <c r="I92" s="19">
        <v>2.56</v>
      </c>
      <c r="J92" s="19">
        <v>2.45</v>
      </c>
      <c r="K92" s="19">
        <v>3.46</v>
      </c>
      <c r="L92" s="19">
        <v>4.76</v>
      </c>
      <c r="M92" s="19">
        <v>4.7</v>
      </c>
      <c r="N92" s="19">
        <v>27.16</v>
      </c>
      <c r="O92" s="19">
        <v>26.12</v>
      </c>
      <c r="P92" s="19">
        <v>30.06</v>
      </c>
      <c r="Q92" s="19">
        <v>10.61</v>
      </c>
      <c r="R92" s="19">
        <v>9.43</v>
      </c>
      <c r="S92" s="19">
        <v>8.49</v>
      </c>
      <c r="T92" s="19">
        <v>7.98</v>
      </c>
      <c r="U92" s="19">
        <v>8.48</v>
      </c>
      <c r="V92" s="19">
        <v>5.55</v>
      </c>
    </row>
    <row r="93" spans="1:22">
      <c r="A93" s="20"/>
      <c r="B93" s="19" t="s">
        <v>3145</v>
      </c>
      <c r="C93" s="19" t="s">
        <v>3146</v>
      </c>
      <c r="D93" s="15" t="s">
        <v>3006</v>
      </c>
      <c r="E93" s="19">
        <v>0.17</v>
      </c>
      <c r="F93" s="19">
        <v>0.03</v>
      </c>
      <c r="G93" s="19">
        <v>0.03</v>
      </c>
      <c r="H93" s="19">
        <v>0</v>
      </c>
      <c r="I93" s="19">
        <v>0</v>
      </c>
      <c r="J93" s="19">
        <v>0.06</v>
      </c>
      <c r="K93" s="19">
        <v>0.41</v>
      </c>
      <c r="L93" s="19">
        <v>1.33</v>
      </c>
      <c r="M93" s="19">
        <v>1.8</v>
      </c>
      <c r="N93" s="19">
        <v>1.67</v>
      </c>
      <c r="O93" s="19">
        <v>3.29</v>
      </c>
      <c r="P93" s="19">
        <v>2.8</v>
      </c>
      <c r="Q93" s="19">
        <v>0.82</v>
      </c>
      <c r="R93" s="19">
        <v>0.45</v>
      </c>
      <c r="S93" s="19">
        <v>0.9</v>
      </c>
      <c r="T93" s="19">
        <v>1.13</v>
      </c>
      <c r="U93" s="19">
        <v>1.23</v>
      </c>
      <c r="V93" s="19">
        <v>0.32</v>
      </c>
    </row>
    <row r="94" spans="1:22">
      <c r="A94" s="20"/>
      <c r="B94" s="15" t="s">
        <v>3147</v>
      </c>
      <c r="C94" s="19" t="s">
        <v>3148</v>
      </c>
      <c r="D94" s="15" t="s">
        <v>2936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.05</v>
      </c>
      <c r="L94" s="19">
        <v>0.05</v>
      </c>
      <c r="M94" s="19">
        <v>0</v>
      </c>
      <c r="N94" s="19">
        <v>45.56</v>
      </c>
      <c r="O94" s="19">
        <v>46.59</v>
      </c>
      <c r="P94" s="19">
        <v>45.86</v>
      </c>
      <c r="Q94" s="19">
        <v>1.61</v>
      </c>
      <c r="R94" s="19">
        <v>4.9</v>
      </c>
      <c r="S94" s="19">
        <v>4.97</v>
      </c>
      <c r="T94" s="19">
        <v>6.36</v>
      </c>
      <c r="U94" s="19">
        <v>3.69</v>
      </c>
      <c r="V94" s="19">
        <v>2.93</v>
      </c>
    </row>
    <row r="95" spans="1:22">
      <c r="A95" s="20"/>
      <c r="B95" s="19" t="s">
        <v>3149</v>
      </c>
      <c r="C95" s="19" t="s">
        <v>3150</v>
      </c>
      <c r="D95" s="15" t="s">
        <v>2936</v>
      </c>
      <c r="E95" s="19">
        <v>0.11</v>
      </c>
      <c r="F95" s="19">
        <v>0.03</v>
      </c>
      <c r="G95" s="19">
        <v>0.2</v>
      </c>
      <c r="H95" s="19">
        <v>0.27</v>
      </c>
      <c r="I95" s="19">
        <v>0.48</v>
      </c>
      <c r="J95" s="19">
        <v>0.45</v>
      </c>
      <c r="K95" s="19">
        <v>0.1</v>
      </c>
      <c r="L95" s="19">
        <v>0.08</v>
      </c>
      <c r="M95" s="19">
        <v>0</v>
      </c>
      <c r="N95" s="19">
        <v>25.91</v>
      </c>
      <c r="O95" s="19">
        <v>29.68</v>
      </c>
      <c r="P95" s="19">
        <v>28.64</v>
      </c>
      <c r="Q95" s="19">
        <v>4.4</v>
      </c>
      <c r="R95" s="19">
        <v>5.82</v>
      </c>
      <c r="S95" s="19">
        <v>7.37</v>
      </c>
      <c r="T95" s="19">
        <v>0.73</v>
      </c>
      <c r="U95" s="19">
        <v>0.51</v>
      </c>
      <c r="V95" s="19">
        <v>0.57</v>
      </c>
    </row>
    <row r="96" spans="1:22">
      <c r="A96" s="20"/>
      <c r="B96" s="15" t="s">
        <v>3151</v>
      </c>
      <c r="C96" s="19" t="s">
        <v>3152</v>
      </c>
      <c r="D96" s="15" t="s">
        <v>2936</v>
      </c>
      <c r="E96" s="19">
        <v>7.96</v>
      </c>
      <c r="F96" s="19">
        <v>6.78</v>
      </c>
      <c r="G96" s="19">
        <v>7.2</v>
      </c>
      <c r="H96" s="19">
        <v>6.43</v>
      </c>
      <c r="I96" s="19">
        <v>6.74</v>
      </c>
      <c r="J96" s="19">
        <v>5.09</v>
      </c>
      <c r="K96" s="19">
        <v>4.26</v>
      </c>
      <c r="L96" s="19">
        <v>3.89</v>
      </c>
      <c r="M96" s="19">
        <v>3.98</v>
      </c>
      <c r="N96" s="19">
        <v>17.36</v>
      </c>
      <c r="O96" s="19">
        <v>17.74</v>
      </c>
      <c r="P96" s="19">
        <v>19.4</v>
      </c>
      <c r="Q96" s="19">
        <v>9.58</v>
      </c>
      <c r="R96" s="19">
        <v>14.54</v>
      </c>
      <c r="S96" s="19">
        <v>12.84</v>
      </c>
      <c r="T96" s="19">
        <v>10.22</v>
      </c>
      <c r="U96" s="19">
        <v>7.68</v>
      </c>
      <c r="V96" s="19">
        <v>11.76</v>
      </c>
    </row>
    <row r="97" spans="1:22">
      <c r="A97" s="20"/>
      <c r="B97" s="19" t="s">
        <v>3153</v>
      </c>
      <c r="C97" s="19" t="s">
        <v>3154</v>
      </c>
      <c r="D97" s="15" t="s">
        <v>2936</v>
      </c>
      <c r="E97" s="19">
        <v>0.72</v>
      </c>
      <c r="F97" s="19">
        <v>0.58</v>
      </c>
      <c r="G97" s="19">
        <v>1.08</v>
      </c>
      <c r="H97" s="19">
        <v>0.96</v>
      </c>
      <c r="I97" s="19">
        <v>0.89</v>
      </c>
      <c r="J97" s="19">
        <v>0.82</v>
      </c>
      <c r="K97" s="19">
        <v>1.56</v>
      </c>
      <c r="L97" s="19">
        <v>1.83</v>
      </c>
      <c r="M97" s="19">
        <v>1.33</v>
      </c>
      <c r="N97" s="19">
        <v>42.32</v>
      </c>
      <c r="O97" s="19">
        <v>43.15</v>
      </c>
      <c r="P97" s="19">
        <v>42.84</v>
      </c>
      <c r="Q97" s="19">
        <v>3.4</v>
      </c>
      <c r="R97" s="19">
        <v>4.64</v>
      </c>
      <c r="S97" s="19">
        <v>4.2</v>
      </c>
      <c r="T97" s="19">
        <v>2.32</v>
      </c>
      <c r="U97" s="19">
        <v>3.26</v>
      </c>
      <c r="V97" s="19">
        <v>2.42</v>
      </c>
    </row>
    <row r="98" spans="1:22">
      <c r="A98" s="20"/>
      <c r="B98" s="15" t="s">
        <v>3155</v>
      </c>
      <c r="C98" s="19" t="s">
        <v>3156</v>
      </c>
      <c r="D98" s="15" t="s">
        <v>2936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9">
        <v>0</v>
      </c>
      <c r="M98" s="19">
        <v>0</v>
      </c>
      <c r="N98" s="19">
        <v>2.97</v>
      </c>
      <c r="O98" s="19">
        <v>1.68</v>
      </c>
      <c r="P98" s="19">
        <v>1.75</v>
      </c>
      <c r="Q98" s="19">
        <v>0.2</v>
      </c>
      <c r="R98" s="19">
        <v>0.37</v>
      </c>
      <c r="S98" s="19">
        <v>0.1</v>
      </c>
      <c r="T98" s="19">
        <v>0.2</v>
      </c>
      <c r="U98" s="19">
        <v>0</v>
      </c>
      <c r="V98" s="19">
        <v>0.05</v>
      </c>
    </row>
    <row r="99" spans="1:22">
      <c r="A99" s="20"/>
      <c r="B99" s="19" t="s">
        <v>3157</v>
      </c>
      <c r="C99" s="19" t="s">
        <v>3158</v>
      </c>
      <c r="D99" s="15" t="s">
        <v>2936</v>
      </c>
      <c r="E99" s="19">
        <v>0</v>
      </c>
      <c r="F99" s="19">
        <v>0</v>
      </c>
      <c r="G99" s="19">
        <v>0</v>
      </c>
      <c r="H99" s="19">
        <v>0</v>
      </c>
      <c r="I99" s="19">
        <v>0</v>
      </c>
      <c r="J99" s="19">
        <v>0</v>
      </c>
      <c r="K99" s="19">
        <v>0</v>
      </c>
      <c r="L99" s="19">
        <v>0</v>
      </c>
      <c r="M99" s="19">
        <v>0</v>
      </c>
      <c r="N99" s="19">
        <v>0.93</v>
      </c>
      <c r="O99" s="19">
        <v>1.39</v>
      </c>
      <c r="P99" s="19">
        <v>1.79</v>
      </c>
      <c r="Q99" s="19">
        <v>0.09</v>
      </c>
      <c r="R99" s="19">
        <v>0.07</v>
      </c>
      <c r="S99" s="19">
        <v>0.25</v>
      </c>
      <c r="T99" s="19">
        <v>0.05</v>
      </c>
      <c r="U99" s="19">
        <v>0.03</v>
      </c>
      <c r="V99" s="19">
        <v>0.02</v>
      </c>
    </row>
    <row r="100" spans="1:22">
      <c r="A100" s="20"/>
      <c r="B100" s="15" t="s">
        <v>3159</v>
      </c>
      <c r="C100" s="19" t="s">
        <v>3160</v>
      </c>
      <c r="D100" s="15" t="s">
        <v>3015</v>
      </c>
      <c r="E100" s="19">
        <v>0.93</v>
      </c>
      <c r="F100" s="19">
        <v>0.94</v>
      </c>
      <c r="G100" s="19">
        <v>1.6</v>
      </c>
      <c r="H100" s="19">
        <v>1.03</v>
      </c>
      <c r="I100" s="19">
        <v>0.79</v>
      </c>
      <c r="J100" s="19">
        <v>1.01</v>
      </c>
      <c r="K100" s="19">
        <v>3.95</v>
      </c>
      <c r="L100" s="19">
        <v>5.66</v>
      </c>
      <c r="M100" s="19">
        <v>5.22</v>
      </c>
      <c r="N100" s="19">
        <v>209.73</v>
      </c>
      <c r="O100" s="19">
        <v>207.28</v>
      </c>
      <c r="P100" s="19">
        <v>217.93</v>
      </c>
      <c r="Q100" s="19">
        <v>2.46</v>
      </c>
      <c r="R100" s="19">
        <v>1.59</v>
      </c>
      <c r="S100" s="19">
        <v>2.51</v>
      </c>
      <c r="T100" s="19">
        <v>3.75</v>
      </c>
      <c r="U100" s="19">
        <v>2.88</v>
      </c>
      <c r="V100" s="19">
        <v>7.63</v>
      </c>
    </row>
    <row r="101" spans="1:22">
      <c r="A101" s="20"/>
      <c r="B101" s="19" t="s">
        <v>3161</v>
      </c>
      <c r="C101" s="19" t="s">
        <v>3162</v>
      </c>
      <c r="D101" s="15" t="s">
        <v>2936</v>
      </c>
      <c r="E101" s="19">
        <v>0</v>
      </c>
      <c r="F101" s="19">
        <v>0</v>
      </c>
      <c r="G101" s="19">
        <v>0</v>
      </c>
      <c r="H101" s="19">
        <v>0.02</v>
      </c>
      <c r="I101" s="19">
        <v>0</v>
      </c>
      <c r="J101" s="19">
        <v>0.02</v>
      </c>
      <c r="K101" s="19">
        <v>0</v>
      </c>
      <c r="L101" s="19">
        <v>0</v>
      </c>
      <c r="M101" s="19">
        <v>0</v>
      </c>
      <c r="N101" s="19">
        <v>8.15</v>
      </c>
      <c r="O101" s="19">
        <v>12.38</v>
      </c>
      <c r="P101" s="19">
        <v>8.46</v>
      </c>
      <c r="Q101" s="19">
        <v>1.27</v>
      </c>
      <c r="R101" s="19">
        <v>2.75</v>
      </c>
      <c r="S101" s="19">
        <v>2.55</v>
      </c>
      <c r="T101" s="19">
        <v>0.63</v>
      </c>
      <c r="U101" s="19">
        <v>0.3</v>
      </c>
      <c r="V101" s="19">
        <v>0.31</v>
      </c>
    </row>
    <row r="102" spans="1:22">
      <c r="A102" s="20"/>
      <c r="B102" s="15" t="s">
        <v>3163</v>
      </c>
      <c r="C102" s="19" t="s">
        <v>3164</v>
      </c>
      <c r="D102" s="15" t="s">
        <v>2936</v>
      </c>
      <c r="E102" s="19">
        <v>0</v>
      </c>
      <c r="F102" s="19">
        <v>0</v>
      </c>
      <c r="G102" s="19">
        <v>0</v>
      </c>
      <c r="H102" s="19">
        <v>0</v>
      </c>
      <c r="I102" s="19">
        <v>0.03</v>
      </c>
      <c r="J102" s="19">
        <v>0</v>
      </c>
      <c r="K102" s="19">
        <v>0</v>
      </c>
      <c r="L102" s="19">
        <v>0</v>
      </c>
      <c r="M102" s="19">
        <v>0</v>
      </c>
      <c r="N102" s="19">
        <v>3.39</v>
      </c>
      <c r="O102" s="19">
        <v>3.6</v>
      </c>
      <c r="P102" s="19">
        <v>4.67</v>
      </c>
      <c r="Q102" s="19">
        <v>0.17</v>
      </c>
      <c r="R102" s="19">
        <v>0.67</v>
      </c>
      <c r="S102" s="19">
        <v>0.16</v>
      </c>
      <c r="T102" s="19">
        <v>0.25</v>
      </c>
      <c r="U102" s="19">
        <v>0</v>
      </c>
      <c r="V102" s="19">
        <v>0.03</v>
      </c>
    </row>
    <row r="103" spans="1:22">
      <c r="A103" s="20"/>
      <c r="B103" s="19" t="s">
        <v>3165</v>
      </c>
      <c r="C103" s="19" t="s">
        <v>3166</v>
      </c>
      <c r="D103" s="15" t="s">
        <v>2936</v>
      </c>
      <c r="E103" s="19">
        <v>0</v>
      </c>
      <c r="F103" s="19">
        <v>0</v>
      </c>
      <c r="G103" s="19">
        <v>0</v>
      </c>
      <c r="H103" s="19">
        <v>0</v>
      </c>
      <c r="I103" s="19">
        <v>0.08</v>
      </c>
      <c r="J103" s="19">
        <v>0</v>
      </c>
      <c r="K103" s="19">
        <v>0</v>
      </c>
      <c r="L103" s="19">
        <v>0</v>
      </c>
      <c r="M103" s="19">
        <v>0</v>
      </c>
      <c r="N103" s="19">
        <v>2.32</v>
      </c>
      <c r="O103" s="19">
        <v>3.63</v>
      </c>
      <c r="P103" s="19">
        <v>2.83</v>
      </c>
      <c r="Q103" s="19">
        <v>0</v>
      </c>
      <c r="R103" s="19">
        <v>0.04</v>
      </c>
      <c r="S103" s="19">
        <v>0.02</v>
      </c>
      <c r="T103" s="19">
        <v>0.05</v>
      </c>
      <c r="U103" s="19">
        <v>0</v>
      </c>
      <c r="V103" s="19">
        <v>0</v>
      </c>
    </row>
    <row r="104" spans="1:22">
      <c r="A104" s="20"/>
      <c r="B104" s="15" t="s">
        <v>3167</v>
      </c>
      <c r="C104" s="19" t="s">
        <v>3168</v>
      </c>
      <c r="D104" s="15" t="s">
        <v>2936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.05</v>
      </c>
      <c r="K104" s="19">
        <v>0</v>
      </c>
      <c r="L104" s="19">
        <v>0</v>
      </c>
      <c r="M104" s="19">
        <v>0</v>
      </c>
      <c r="N104" s="19">
        <v>14.24</v>
      </c>
      <c r="O104" s="19">
        <v>14.28</v>
      </c>
      <c r="P104" s="19">
        <v>15.25</v>
      </c>
      <c r="Q104" s="19">
        <v>0.88</v>
      </c>
      <c r="R104" s="19">
        <v>1.71</v>
      </c>
      <c r="S104" s="19">
        <v>1.7</v>
      </c>
      <c r="T104" s="19">
        <v>0.21</v>
      </c>
      <c r="U104" s="19">
        <v>0.02</v>
      </c>
      <c r="V104" s="19">
        <v>0.14</v>
      </c>
    </row>
    <row r="105" spans="1:22">
      <c r="A105" s="20"/>
      <c r="B105" s="19" t="s">
        <v>3169</v>
      </c>
      <c r="C105" s="19" t="s">
        <v>3170</v>
      </c>
      <c r="D105" s="15" t="s">
        <v>2936</v>
      </c>
      <c r="E105" s="19">
        <v>0</v>
      </c>
      <c r="F105" s="19">
        <v>0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.76</v>
      </c>
      <c r="O105" s="19">
        <v>1</v>
      </c>
      <c r="P105" s="19">
        <v>1.56</v>
      </c>
      <c r="Q105" s="19">
        <v>0.05</v>
      </c>
      <c r="R105" s="19">
        <v>0.19</v>
      </c>
      <c r="S105" s="19">
        <v>0.16</v>
      </c>
      <c r="T105" s="19">
        <v>0.08</v>
      </c>
      <c r="U105" s="19">
        <v>0</v>
      </c>
      <c r="V105" s="19">
        <v>0.03</v>
      </c>
    </row>
    <row r="106" spans="1:22">
      <c r="A106" s="20"/>
      <c r="B106" s="15" t="s">
        <v>3171</v>
      </c>
      <c r="C106" s="19" t="s">
        <v>3172</v>
      </c>
      <c r="D106" s="15" t="s">
        <v>2936</v>
      </c>
      <c r="E106" s="19">
        <v>0</v>
      </c>
      <c r="F106" s="19">
        <v>0</v>
      </c>
      <c r="G106" s="19">
        <v>0</v>
      </c>
      <c r="H106" s="19">
        <v>0</v>
      </c>
      <c r="I106" s="19">
        <v>0.03</v>
      </c>
      <c r="J106" s="19">
        <v>0</v>
      </c>
      <c r="K106" s="19">
        <v>0</v>
      </c>
      <c r="L106" s="19">
        <v>0</v>
      </c>
      <c r="M106" s="19">
        <v>0</v>
      </c>
      <c r="N106" s="19">
        <v>1.42</v>
      </c>
      <c r="O106" s="19">
        <v>2.2</v>
      </c>
      <c r="P106" s="19">
        <v>2.41</v>
      </c>
      <c r="Q106" s="19">
        <v>0.21</v>
      </c>
      <c r="R106" s="19">
        <v>0.23</v>
      </c>
      <c r="S106" s="19">
        <v>0.2</v>
      </c>
      <c r="T106" s="19">
        <v>0</v>
      </c>
      <c r="U106" s="19">
        <v>0.03</v>
      </c>
      <c r="V106" s="19">
        <v>0</v>
      </c>
    </row>
    <row r="107" spans="1:22">
      <c r="A107" s="20"/>
      <c r="B107" s="19" t="s">
        <v>3173</v>
      </c>
      <c r="C107" s="19" t="s">
        <v>3174</v>
      </c>
      <c r="D107" s="15" t="s">
        <v>2936</v>
      </c>
      <c r="E107" s="19">
        <v>0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2.76</v>
      </c>
      <c r="O107" s="19">
        <v>3.27</v>
      </c>
      <c r="P107" s="19">
        <v>3.41</v>
      </c>
      <c r="Q107" s="19">
        <v>0.16</v>
      </c>
      <c r="R107" s="19">
        <v>0.2</v>
      </c>
      <c r="S107" s="19">
        <v>0.2</v>
      </c>
      <c r="T107" s="19">
        <v>0</v>
      </c>
      <c r="U107" s="19">
        <v>0.05</v>
      </c>
      <c r="V107" s="19">
        <v>0.05</v>
      </c>
    </row>
    <row r="108" spans="1:22">
      <c r="A108" s="20"/>
      <c r="B108" s="15" t="s">
        <v>3175</v>
      </c>
      <c r="C108" s="19" t="s">
        <v>3176</v>
      </c>
      <c r="D108" s="15" t="s">
        <v>2936</v>
      </c>
      <c r="E108" s="19">
        <v>0</v>
      </c>
      <c r="F108" s="19">
        <v>0</v>
      </c>
      <c r="G108" s="19">
        <v>0.03</v>
      </c>
      <c r="H108" s="19">
        <v>0</v>
      </c>
      <c r="I108" s="19">
        <v>0</v>
      </c>
      <c r="J108" s="19">
        <v>0</v>
      </c>
      <c r="K108" s="19">
        <v>0.08</v>
      </c>
      <c r="L108" s="19">
        <v>0.07</v>
      </c>
      <c r="M108" s="19">
        <v>0.05</v>
      </c>
      <c r="N108" s="19">
        <v>27.92</v>
      </c>
      <c r="O108" s="19">
        <v>32.32</v>
      </c>
      <c r="P108" s="19">
        <v>26.6</v>
      </c>
      <c r="Q108" s="19">
        <v>0.64</v>
      </c>
      <c r="R108" s="19">
        <v>0.93</v>
      </c>
      <c r="S108" s="19">
        <v>1.02</v>
      </c>
      <c r="T108" s="19">
        <v>0.33</v>
      </c>
      <c r="U108" s="19">
        <v>0.42</v>
      </c>
      <c r="V108" s="19">
        <v>0.2</v>
      </c>
    </row>
    <row r="109" spans="1:22">
      <c r="A109" s="20"/>
      <c r="B109" s="19" t="s">
        <v>3177</v>
      </c>
      <c r="C109" s="19" t="s">
        <v>3178</v>
      </c>
      <c r="D109" s="15" t="s">
        <v>2936</v>
      </c>
      <c r="E109" s="19">
        <v>0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.62</v>
      </c>
      <c r="O109" s="19">
        <v>0.54</v>
      </c>
      <c r="P109" s="19">
        <v>0.33</v>
      </c>
      <c r="Q109" s="19">
        <v>0.03</v>
      </c>
      <c r="R109" s="19">
        <v>0.05</v>
      </c>
      <c r="S109" s="19">
        <v>0.08</v>
      </c>
      <c r="T109" s="19">
        <v>0.06</v>
      </c>
      <c r="U109" s="19">
        <v>0</v>
      </c>
      <c r="V109" s="19">
        <v>0</v>
      </c>
    </row>
    <row r="110" spans="1:22">
      <c r="A110" s="20"/>
      <c r="B110" s="19" t="s">
        <v>3179</v>
      </c>
      <c r="C110" s="19" t="s">
        <v>3180</v>
      </c>
      <c r="D110" s="15" t="s">
        <v>2931</v>
      </c>
      <c r="E110" s="19">
        <v>65.86</v>
      </c>
      <c r="F110" s="19">
        <v>65.81</v>
      </c>
      <c r="G110" s="19">
        <v>63.83</v>
      </c>
      <c r="H110" s="19">
        <v>80.08</v>
      </c>
      <c r="I110" s="19">
        <v>82.92</v>
      </c>
      <c r="J110" s="19">
        <v>79.96</v>
      </c>
      <c r="K110" s="19">
        <v>29.55</v>
      </c>
      <c r="L110" s="19">
        <v>32.16</v>
      </c>
      <c r="M110" s="19">
        <v>35.93</v>
      </c>
      <c r="N110" s="19">
        <v>19.84</v>
      </c>
      <c r="O110" s="19">
        <v>18.68</v>
      </c>
      <c r="P110" s="19">
        <v>20.47</v>
      </c>
      <c r="Q110" s="19">
        <v>26.82</v>
      </c>
      <c r="R110" s="19">
        <v>41.69</v>
      </c>
      <c r="S110" s="19">
        <v>45.09</v>
      </c>
      <c r="T110" s="19">
        <v>35.4</v>
      </c>
      <c r="U110" s="19">
        <v>36.99</v>
      </c>
      <c r="V110" s="19">
        <v>34.93</v>
      </c>
    </row>
    <row r="111" spans="1:22">
      <c r="A111" s="20"/>
      <c r="B111" s="15" t="s">
        <v>3181</v>
      </c>
      <c r="C111" s="19" t="s">
        <v>3182</v>
      </c>
      <c r="D111" s="15" t="s">
        <v>3006</v>
      </c>
      <c r="E111" s="19">
        <v>51.91</v>
      </c>
      <c r="F111" s="19">
        <v>59.89</v>
      </c>
      <c r="G111" s="19">
        <v>58.13</v>
      </c>
      <c r="H111" s="19">
        <v>56.4</v>
      </c>
      <c r="I111" s="19">
        <v>59.31</v>
      </c>
      <c r="J111" s="19">
        <v>54.47</v>
      </c>
      <c r="K111" s="19">
        <v>29.81</v>
      </c>
      <c r="L111" s="19">
        <v>37.38</v>
      </c>
      <c r="M111" s="19">
        <v>44.96</v>
      </c>
      <c r="N111" s="19">
        <v>3.82</v>
      </c>
      <c r="O111" s="19">
        <v>6.08</v>
      </c>
      <c r="P111" s="19">
        <v>4.41</v>
      </c>
      <c r="Q111" s="19">
        <v>3.77</v>
      </c>
      <c r="R111" s="19">
        <v>3.5</v>
      </c>
      <c r="S111" s="19">
        <v>3.56</v>
      </c>
      <c r="T111" s="19">
        <v>2.07</v>
      </c>
      <c r="U111" s="19">
        <v>2.3</v>
      </c>
      <c r="V111" s="19">
        <v>3.3</v>
      </c>
    </row>
    <row r="112" spans="1:22">
      <c r="A112" s="20"/>
      <c r="B112" s="19" t="s">
        <v>3183</v>
      </c>
      <c r="C112" s="19" t="s">
        <v>3184</v>
      </c>
      <c r="D112" s="15" t="s">
        <v>3006</v>
      </c>
      <c r="E112" s="19">
        <v>3.45</v>
      </c>
      <c r="F112" s="19">
        <v>3.31</v>
      </c>
      <c r="G112" s="19">
        <v>4.14</v>
      </c>
      <c r="H112" s="19">
        <v>17.93</v>
      </c>
      <c r="I112" s="19">
        <v>18.98</v>
      </c>
      <c r="J112" s="19">
        <v>17.23</v>
      </c>
      <c r="K112" s="19">
        <v>3.99</v>
      </c>
      <c r="L112" s="19">
        <v>4.48</v>
      </c>
      <c r="M112" s="19">
        <v>7</v>
      </c>
      <c r="N112" s="19">
        <v>0.52</v>
      </c>
      <c r="O112" s="19">
        <v>0.33</v>
      </c>
      <c r="P112" s="19">
        <v>0.07</v>
      </c>
      <c r="Q112" s="19">
        <v>2.59</v>
      </c>
      <c r="R112" s="19">
        <v>3.27</v>
      </c>
      <c r="S112" s="19">
        <v>4.44</v>
      </c>
      <c r="T112" s="19">
        <v>4.04</v>
      </c>
      <c r="U112" s="19">
        <v>3.29</v>
      </c>
      <c r="V112" s="19">
        <v>4.11</v>
      </c>
    </row>
    <row r="113" spans="1:22">
      <c r="A113" s="20"/>
      <c r="B113" s="15" t="s">
        <v>3185</v>
      </c>
      <c r="C113" s="19" t="s">
        <v>3186</v>
      </c>
      <c r="D113" s="15" t="s">
        <v>2936</v>
      </c>
      <c r="E113" s="19">
        <v>25.58</v>
      </c>
      <c r="F113" s="19">
        <v>25.84</v>
      </c>
      <c r="G113" s="19">
        <v>28.82</v>
      </c>
      <c r="H113" s="19">
        <v>15.3</v>
      </c>
      <c r="I113" s="19">
        <v>10.94</v>
      </c>
      <c r="J113" s="19">
        <v>13.45</v>
      </c>
      <c r="K113" s="19">
        <v>4.88</v>
      </c>
      <c r="L113" s="19">
        <v>2.61</v>
      </c>
      <c r="M113" s="19">
        <v>3.58</v>
      </c>
      <c r="N113" s="19">
        <v>0</v>
      </c>
      <c r="O113" s="19">
        <v>0.03</v>
      </c>
      <c r="P113" s="19">
        <v>0.03</v>
      </c>
      <c r="Q113" s="19">
        <v>7.81</v>
      </c>
      <c r="R113" s="19">
        <v>2.44</v>
      </c>
      <c r="S113" s="19">
        <v>1.43</v>
      </c>
      <c r="T113" s="19">
        <v>0.08</v>
      </c>
      <c r="U113" s="19">
        <v>0.08</v>
      </c>
      <c r="V113" s="19">
        <v>0.05</v>
      </c>
    </row>
    <row r="114" spans="1:22">
      <c r="A114" s="20"/>
      <c r="B114" s="19" t="s">
        <v>3187</v>
      </c>
      <c r="C114" s="19" t="s">
        <v>3188</v>
      </c>
      <c r="D114" s="15" t="s">
        <v>2936</v>
      </c>
      <c r="E114" s="19">
        <v>0.34</v>
      </c>
      <c r="F114" s="19">
        <v>0.16</v>
      </c>
      <c r="G114" s="19">
        <v>0.57</v>
      </c>
      <c r="H114" s="19">
        <v>1.5</v>
      </c>
      <c r="I114" s="19">
        <v>0.97</v>
      </c>
      <c r="J114" s="19">
        <v>0.92</v>
      </c>
      <c r="K114" s="19">
        <v>0.68</v>
      </c>
      <c r="L114" s="19">
        <v>0.41</v>
      </c>
      <c r="M114" s="19">
        <v>0.47</v>
      </c>
      <c r="N114" s="19">
        <v>0</v>
      </c>
      <c r="O114" s="19">
        <v>0</v>
      </c>
      <c r="P114" s="19">
        <v>0.14</v>
      </c>
      <c r="Q114" s="19">
        <v>0.08</v>
      </c>
      <c r="R114" s="19">
        <v>0</v>
      </c>
      <c r="S114" s="19">
        <v>0.02</v>
      </c>
      <c r="T114" s="19">
        <v>0</v>
      </c>
      <c r="U114" s="19">
        <v>0</v>
      </c>
      <c r="V114" s="19">
        <v>0</v>
      </c>
    </row>
    <row r="115" spans="1:22">
      <c r="A115" s="20"/>
      <c r="B115" s="15" t="s">
        <v>3189</v>
      </c>
      <c r="C115" s="19" t="s">
        <v>3190</v>
      </c>
      <c r="D115" s="15" t="s">
        <v>2936</v>
      </c>
      <c r="E115" s="19">
        <v>55.9</v>
      </c>
      <c r="F115" s="19">
        <v>57.27</v>
      </c>
      <c r="G115" s="19">
        <v>54.96</v>
      </c>
      <c r="H115" s="19">
        <v>61.76</v>
      </c>
      <c r="I115" s="19">
        <v>38.89</v>
      </c>
      <c r="J115" s="19">
        <v>37.26</v>
      </c>
      <c r="K115" s="19">
        <v>18.03</v>
      </c>
      <c r="L115" s="19">
        <v>14.62</v>
      </c>
      <c r="M115" s="19">
        <v>9.59</v>
      </c>
      <c r="N115" s="19">
        <v>1.56</v>
      </c>
      <c r="O115" s="19">
        <v>0.82</v>
      </c>
      <c r="P115" s="19">
        <v>0.64</v>
      </c>
      <c r="Q115" s="19">
        <v>40.31</v>
      </c>
      <c r="R115" s="19">
        <v>13</v>
      </c>
      <c r="S115" s="19">
        <v>8.85</v>
      </c>
      <c r="T115" s="19">
        <v>1.15</v>
      </c>
      <c r="U115" s="19">
        <v>1.07</v>
      </c>
      <c r="V115" s="19">
        <v>1.49</v>
      </c>
    </row>
    <row r="116" spans="1:22">
      <c r="A116" s="20" t="s">
        <v>3191</v>
      </c>
      <c r="B116" s="19" t="s">
        <v>3192</v>
      </c>
      <c r="C116" s="19" t="s">
        <v>3193</v>
      </c>
      <c r="D116" s="15" t="s">
        <v>2911</v>
      </c>
      <c r="E116" s="19">
        <v>0.12</v>
      </c>
      <c r="F116" s="19">
        <v>0.11</v>
      </c>
      <c r="G116" s="19">
        <v>0.06</v>
      </c>
      <c r="H116" s="19">
        <v>0.22</v>
      </c>
      <c r="I116" s="19">
        <v>0.15</v>
      </c>
      <c r="J116" s="19">
        <v>0.15</v>
      </c>
      <c r="K116" s="19">
        <v>0.35</v>
      </c>
      <c r="L116" s="19">
        <v>0.39</v>
      </c>
      <c r="M116" s="19">
        <v>0.75</v>
      </c>
      <c r="N116" s="19">
        <v>2.85</v>
      </c>
      <c r="O116" s="19">
        <v>2.97</v>
      </c>
      <c r="P116" s="19">
        <v>2.54</v>
      </c>
      <c r="Q116" s="19">
        <v>0.93</v>
      </c>
      <c r="R116" s="19">
        <v>0.81</v>
      </c>
      <c r="S116" s="19">
        <v>0.76</v>
      </c>
      <c r="T116" s="19">
        <v>1.13</v>
      </c>
      <c r="U116" s="19">
        <v>0.47</v>
      </c>
      <c r="V116" s="19">
        <v>0.67</v>
      </c>
    </row>
    <row r="117" spans="1:22">
      <c r="A117" s="20"/>
      <c r="B117" s="15" t="s">
        <v>3194</v>
      </c>
      <c r="C117" s="19" t="s">
        <v>3195</v>
      </c>
      <c r="D117" s="15" t="s">
        <v>2911</v>
      </c>
      <c r="E117" s="19">
        <v>0</v>
      </c>
      <c r="F117" s="19">
        <v>0</v>
      </c>
      <c r="G117" s="19">
        <v>0</v>
      </c>
      <c r="H117" s="19">
        <v>0</v>
      </c>
      <c r="I117" s="19">
        <v>0.03</v>
      </c>
      <c r="J117" s="19">
        <v>0</v>
      </c>
      <c r="K117" s="19">
        <v>0.32</v>
      </c>
      <c r="L117" s="19">
        <v>0.31</v>
      </c>
      <c r="M117" s="19">
        <v>0.32</v>
      </c>
      <c r="N117" s="19">
        <v>0.53</v>
      </c>
      <c r="O117" s="19">
        <v>0.61</v>
      </c>
      <c r="P117" s="19">
        <v>1.11</v>
      </c>
      <c r="Q117" s="19">
        <v>0.08</v>
      </c>
      <c r="R117" s="19">
        <v>0.17</v>
      </c>
      <c r="S117" s="19">
        <v>0.19</v>
      </c>
      <c r="T117" s="19">
        <v>0.06</v>
      </c>
      <c r="U117" s="19">
        <v>0.08</v>
      </c>
      <c r="V117" s="19">
        <v>0.16</v>
      </c>
    </row>
    <row r="118" spans="1:22">
      <c r="A118" s="20"/>
      <c r="B118" s="15" t="s">
        <v>3196</v>
      </c>
      <c r="C118" s="19" t="s">
        <v>3197</v>
      </c>
      <c r="D118" s="15" t="s">
        <v>2911</v>
      </c>
      <c r="E118" s="19">
        <v>0.74</v>
      </c>
      <c r="F118" s="19">
        <v>0.5</v>
      </c>
      <c r="G118" s="19">
        <v>0.42</v>
      </c>
      <c r="H118" s="19">
        <v>0.43</v>
      </c>
      <c r="I118" s="19">
        <v>0.15</v>
      </c>
      <c r="J118" s="19">
        <v>0.26</v>
      </c>
      <c r="K118" s="19">
        <v>0.06</v>
      </c>
      <c r="L118" s="19">
        <v>0.08</v>
      </c>
      <c r="M118" s="19">
        <v>0.3</v>
      </c>
      <c r="N118" s="19">
        <v>0</v>
      </c>
      <c r="O118" s="19">
        <v>0.19</v>
      </c>
      <c r="P118" s="19">
        <v>0.06</v>
      </c>
      <c r="Q118" s="19">
        <v>0</v>
      </c>
      <c r="R118" s="19">
        <v>0</v>
      </c>
      <c r="S118" s="19">
        <v>0.03</v>
      </c>
      <c r="T118" s="19">
        <v>0</v>
      </c>
      <c r="U118" s="19">
        <v>0</v>
      </c>
      <c r="V118" s="19">
        <v>0</v>
      </c>
    </row>
    <row r="119" spans="1:22">
      <c r="A119" s="20"/>
      <c r="B119" s="19" t="s">
        <v>3198</v>
      </c>
      <c r="C119" s="19" t="s">
        <v>3199</v>
      </c>
      <c r="D119" s="15" t="s">
        <v>2911</v>
      </c>
      <c r="E119" s="19">
        <v>0.69</v>
      </c>
      <c r="F119" s="19">
        <v>0.69</v>
      </c>
      <c r="G119" s="19">
        <v>0.82</v>
      </c>
      <c r="H119" s="19">
        <v>0.34</v>
      </c>
      <c r="I119" s="19">
        <v>0.73</v>
      </c>
      <c r="J119" s="19">
        <v>0.41</v>
      </c>
      <c r="K119" s="19">
        <v>0</v>
      </c>
      <c r="L119" s="19">
        <v>0.05</v>
      </c>
      <c r="M119" s="19">
        <v>0.05</v>
      </c>
      <c r="N119" s="19">
        <v>0.05</v>
      </c>
      <c r="O119" s="19">
        <v>0</v>
      </c>
      <c r="P119" s="19">
        <v>0.11</v>
      </c>
      <c r="Q119" s="19">
        <v>0</v>
      </c>
      <c r="R119" s="19">
        <v>0.03</v>
      </c>
      <c r="S119" s="19">
        <v>0</v>
      </c>
      <c r="T119" s="19">
        <v>0</v>
      </c>
      <c r="U119" s="19">
        <v>0</v>
      </c>
      <c r="V119" s="19">
        <v>0</v>
      </c>
    </row>
    <row r="120" spans="1:22">
      <c r="A120" s="22" t="s">
        <v>3200</v>
      </c>
      <c r="B120" s="19" t="s">
        <v>3201</v>
      </c>
      <c r="C120" s="19" t="s">
        <v>3202</v>
      </c>
      <c r="D120" s="15" t="s">
        <v>3015</v>
      </c>
      <c r="E120" s="19">
        <v>0.12</v>
      </c>
      <c r="F120" s="19">
        <v>0</v>
      </c>
      <c r="G120" s="19">
        <v>0</v>
      </c>
      <c r="H120" s="19">
        <v>0.34</v>
      </c>
      <c r="I120" s="19">
        <v>0</v>
      </c>
      <c r="J120" s="19">
        <v>0</v>
      </c>
      <c r="K120" s="19">
        <v>0</v>
      </c>
      <c r="L120" s="19">
        <v>0</v>
      </c>
      <c r="M120" s="19">
        <v>0.11</v>
      </c>
      <c r="N120" s="19">
        <v>7.18</v>
      </c>
      <c r="O120" s="19">
        <v>7.59</v>
      </c>
      <c r="P120" s="19">
        <v>7.62</v>
      </c>
      <c r="Q120" s="19">
        <v>0.24</v>
      </c>
      <c r="R120" s="19">
        <v>0.27</v>
      </c>
      <c r="S120" s="19">
        <v>0.23</v>
      </c>
      <c r="T120" s="19">
        <v>0.16</v>
      </c>
      <c r="U120" s="19">
        <v>0.26</v>
      </c>
      <c r="V120" s="19">
        <v>0.43</v>
      </c>
    </row>
    <row r="121" spans="1:22">
      <c r="A121" s="20"/>
      <c r="B121" s="15" t="s">
        <v>3203</v>
      </c>
      <c r="C121" s="19" t="s">
        <v>3204</v>
      </c>
      <c r="D121" s="15" t="s">
        <v>2901</v>
      </c>
      <c r="E121" s="19">
        <v>0.11</v>
      </c>
      <c r="F121" s="19">
        <v>0.21</v>
      </c>
      <c r="G121" s="19">
        <v>0</v>
      </c>
      <c r="H121" s="19">
        <v>0.7</v>
      </c>
      <c r="I121" s="19">
        <v>0.77</v>
      </c>
      <c r="J121" s="19">
        <v>0.7</v>
      </c>
      <c r="K121" s="19">
        <v>0.04</v>
      </c>
      <c r="L121" s="19">
        <v>0</v>
      </c>
      <c r="M121" s="19">
        <v>0</v>
      </c>
      <c r="N121" s="19">
        <v>4.93</v>
      </c>
      <c r="O121" s="19">
        <v>1.67</v>
      </c>
      <c r="P121" s="19">
        <v>2.33</v>
      </c>
      <c r="Q121" s="19">
        <v>2.88</v>
      </c>
      <c r="R121" s="19">
        <v>3.42</v>
      </c>
      <c r="S121" s="19">
        <v>2.51</v>
      </c>
      <c r="T121" s="19">
        <v>8.26</v>
      </c>
      <c r="U121" s="19">
        <v>6.82</v>
      </c>
      <c r="V121" s="19">
        <v>6.77</v>
      </c>
    </row>
    <row r="122" spans="1:22">
      <c r="A122" s="20"/>
      <c r="B122" s="19" t="s">
        <v>3205</v>
      </c>
      <c r="C122" s="19" t="s">
        <v>3206</v>
      </c>
      <c r="D122" s="15" t="s">
        <v>3006</v>
      </c>
      <c r="E122" s="19">
        <v>0.18</v>
      </c>
      <c r="F122" s="19">
        <v>0.23</v>
      </c>
      <c r="G122" s="19">
        <v>0.07</v>
      </c>
      <c r="H122" s="19">
        <v>0.31</v>
      </c>
      <c r="I122" s="19">
        <v>0.76</v>
      </c>
      <c r="J122" s="19">
        <v>0.16</v>
      </c>
      <c r="K122" s="19">
        <v>2.4</v>
      </c>
      <c r="L122" s="19">
        <v>3.01</v>
      </c>
      <c r="M122" s="19">
        <v>2.35</v>
      </c>
      <c r="N122" s="19">
        <v>3.52</v>
      </c>
      <c r="O122" s="19">
        <v>2.84</v>
      </c>
      <c r="P122" s="19">
        <v>3.28</v>
      </c>
      <c r="Q122" s="19">
        <v>0.57</v>
      </c>
      <c r="R122" s="19">
        <v>0.28</v>
      </c>
      <c r="S122" s="19">
        <v>0.24</v>
      </c>
      <c r="T122" s="19">
        <v>0.11</v>
      </c>
      <c r="U122" s="19">
        <v>0</v>
      </c>
      <c r="V122" s="19">
        <v>0.13</v>
      </c>
    </row>
    <row r="123" spans="1:22">
      <c r="A123" s="20"/>
      <c r="B123" s="15" t="s">
        <v>3207</v>
      </c>
      <c r="C123" s="19" t="s">
        <v>3208</v>
      </c>
      <c r="D123" s="15" t="s">
        <v>3006</v>
      </c>
      <c r="E123" s="19">
        <v>0</v>
      </c>
      <c r="F123" s="19">
        <v>0</v>
      </c>
      <c r="G123" s="19">
        <v>0</v>
      </c>
      <c r="H123" s="19">
        <v>0</v>
      </c>
      <c r="I123" s="19">
        <v>0</v>
      </c>
      <c r="J123" s="19">
        <v>0</v>
      </c>
      <c r="K123" s="19">
        <v>1.35</v>
      </c>
      <c r="L123" s="19">
        <v>1.58</v>
      </c>
      <c r="M123" s="19">
        <v>1.25</v>
      </c>
      <c r="N123" s="19">
        <v>1.33</v>
      </c>
      <c r="O123" s="19">
        <v>0.74</v>
      </c>
      <c r="P123" s="19">
        <v>0.87</v>
      </c>
      <c r="Q123" s="19">
        <v>0.04</v>
      </c>
      <c r="R123" s="19">
        <v>0</v>
      </c>
      <c r="S123" s="19">
        <v>0</v>
      </c>
      <c r="T123" s="19">
        <v>0.05</v>
      </c>
      <c r="U123" s="19">
        <v>0.05</v>
      </c>
      <c r="V123" s="19">
        <v>0.05</v>
      </c>
    </row>
    <row r="124" spans="1:22">
      <c r="A124" s="20"/>
      <c r="B124" s="19" t="s">
        <v>3209</v>
      </c>
      <c r="C124" s="19" t="s">
        <v>3210</v>
      </c>
      <c r="D124" s="15" t="s">
        <v>2917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.07</v>
      </c>
      <c r="M124" s="19">
        <v>0</v>
      </c>
      <c r="N124" s="19">
        <v>0.49</v>
      </c>
      <c r="O124" s="19">
        <v>0.23</v>
      </c>
      <c r="P124" s="19">
        <v>0.28</v>
      </c>
      <c r="Q124" s="19">
        <v>0.18</v>
      </c>
      <c r="R124" s="19">
        <v>0.04</v>
      </c>
      <c r="S124" s="19">
        <v>0.14</v>
      </c>
      <c r="T124" s="19">
        <v>0.2</v>
      </c>
      <c r="U124" s="19">
        <v>0</v>
      </c>
      <c r="V124" s="19">
        <v>0.19</v>
      </c>
    </row>
    <row r="125" spans="1:22">
      <c r="A125" s="20"/>
      <c r="B125" s="15" t="s">
        <v>3211</v>
      </c>
      <c r="C125" s="19" t="s">
        <v>3212</v>
      </c>
      <c r="D125" s="15" t="s">
        <v>2901</v>
      </c>
      <c r="E125" s="19">
        <v>0</v>
      </c>
      <c r="F125" s="19">
        <v>0</v>
      </c>
      <c r="G125" s="19">
        <v>0.1</v>
      </c>
      <c r="H125" s="19">
        <v>2.75</v>
      </c>
      <c r="I125" s="19">
        <v>2.3</v>
      </c>
      <c r="J125" s="19">
        <v>2.24</v>
      </c>
      <c r="K125" s="19">
        <v>0.16</v>
      </c>
      <c r="L125" s="19">
        <v>0.15</v>
      </c>
      <c r="M125" s="19">
        <v>0.19</v>
      </c>
      <c r="N125" s="19">
        <v>108.71</v>
      </c>
      <c r="O125" s="19">
        <v>104.18</v>
      </c>
      <c r="P125" s="19">
        <v>110.12</v>
      </c>
      <c r="Q125" s="19">
        <v>9.64</v>
      </c>
      <c r="R125" s="19">
        <v>9.32</v>
      </c>
      <c r="S125" s="19">
        <v>8.94</v>
      </c>
      <c r="T125" s="19">
        <v>1.81</v>
      </c>
      <c r="U125" s="19">
        <v>2.63</v>
      </c>
      <c r="V125" s="19">
        <v>2.68</v>
      </c>
    </row>
    <row r="126" spans="1:22">
      <c r="A126" s="20"/>
      <c r="B126" s="19" t="s">
        <v>3213</v>
      </c>
      <c r="C126" s="19" t="s">
        <v>3214</v>
      </c>
      <c r="D126" s="15" t="s">
        <v>2931</v>
      </c>
      <c r="E126" s="19">
        <v>0.23</v>
      </c>
      <c r="F126" s="19">
        <v>0.25</v>
      </c>
      <c r="G126" s="19">
        <v>0.08</v>
      </c>
      <c r="H126" s="19">
        <v>1.03</v>
      </c>
      <c r="I126" s="19">
        <v>0.52</v>
      </c>
      <c r="J126" s="19">
        <v>0.48</v>
      </c>
      <c r="K126" s="19">
        <v>0.55</v>
      </c>
      <c r="L126" s="19">
        <v>0.67</v>
      </c>
      <c r="M126" s="19">
        <v>0.33</v>
      </c>
      <c r="N126" s="19">
        <v>2.52</v>
      </c>
      <c r="O126" s="19">
        <v>2.93</v>
      </c>
      <c r="P126" s="19">
        <v>3.43</v>
      </c>
      <c r="Q126" s="19">
        <v>3.04</v>
      </c>
      <c r="R126" s="19">
        <v>4.03</v>
      </c>
      <c r="S126" s="19">
        <v>3.39</v>
      </c>
      <c r="T126" s="19">
        <v>1.53</v>
      </c>
      <c r="U126" s="19">
        <v>1.37</v>
      </c>
      <c r="V126" s="19">
        <v>1.66</v>
      </c>
    </row>
    <row r="127" spans="1:22">
      <c r="A127" s="20"/>
      <c r="B127" s="15" t="s">
        <v>3215</v>
      </c>
      <c r="C127" s="19" t="s">
        <v>3216</v>
      </c>
      <c r="D127" s="15" t="s">
        <v>3015</v>
      </c>
      <c r="E127" s="19">
        <v>0.28</v>
      </c>
      <c r="F127" s="19">
        <v>0.06</v>
      </c>
      <c r="G127" s="19">
        <v>0.21</v>
      </c>
      <c r="H127" s="19">
        <v>7.33</v>
      </c>
      <c r="I127" s="19">
        <v>5.5</v>
      </c>
      <c r="J127" s="19">
        <v>5.56</v>
      </c>
      <c r="K127" s="19">
        <v>0.49</v>
      </c>
      <c r="L127" s="19">
        <v>0.51</v>
      </c>
      <c r="M127" s="19">
        <v>1.13</v>
      </c>
      <c r="N127" s="19">
        <v>0.84</v>
      </c>
      <c r="O127" s="19">
        <v>1.67</v>
      </c>
      <c r="P127" s="19">
        <v>1.19</v>
      </c>
      <c r="Q127" s="19">
        <v>5.15</v>
      </c>
      <c r="R127" s="19">
        <v>2.44</v>
      </c>
      <c r="S127" s="19">
        <v>2.31</v>
      </c>
      <c r="T127" s="19">
        <v>0.18</v>
      </c>
      <c r="U127" s="19">
        <v>0.07</v>
      </c>
      <c r="V127" s="19">
        <v>0.06</v>
      </c>
    </row>
    <row r="128" spans="1:22">
      <c r="A128" s="20"/>
      <c r="B128" s="19" t="s">
        <v>3217</v>
      </c>
      <c r="C128" s="19" t="s">
        <v>3218</v>
      </c>
      <c r="D128" s="15" t="s">
        <v>2936</v>
      </c>
      <c r="E128" s="19">
        <v>0</v>
      </c>
      <c r="F128" s="19">
        <v>0</v>
      </c>
      <c r="G128" s="19">
        <v>0</v>
      </c>
      <c r="H128" s="19">
        <v>0.7</v>
      </c>
      <c r="I128" s="19">
        <v>0.66</v>
      </c>
      <c r="J128" s="19">
        <v>1.16</v>
      </c>
      <c r="K128" s="19">
        <v>0.06</v>
      </c>
      <c r="L128" s="19">
        <v>0.44</v>
      </c>
      <c r="M128" s="19">
        <v>0.55</v>
      </c>
      <c r="N128" s="19">
        <v>0.21</v>
      </c>
      <c r="O128" s="19">
        <v>0.21</v>
      </c>
      <c r="P128" s="19">
        <v>0.26</v>
      </c>
      <c r="Q128" s="19">
        <v>0.18</v>
      </c>
      <c r="R128" s="19">
        <v>0.43</v>
      </c>
      <c r="S128" s="19">
        <v>0.86</v>
      </c>
      <c r="T128" s="19">
        <v>0</v>
      </c>
      <c r="U128" s="19">
        <v>0.03</v>
      </c>
      <c r="V128" s="19">
        <v>0</v>
      </c>
    </row>
    <row r="129" spans="1:22">
      <c r="A129" s="20"/>
      <c r="B129" s="15" t="s">
        <v>3219</v>
      </c>
      <c r="C129" s="19" t="s">
        <v>3220</v>
      </c>
      <c r="D129" s="15" t="s">
        <v>2939</v>
      </c>
      <c r="E129" s="19">
        <v>0</v>
      </c>
      <c r="F129" s="19">
        <v>0</v>
      </c>
      <c r="G129" s="19">
        <v>0</v>
      </c>
      <c r="H129" s="19">
        <v>0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  <c r="N129" s="19">
        <v>8.46</v>
      </c>
      <c r="O129" s="19">
        <v>8.81</v>
      </c>
      <c r="P129" s="19">
        <v>9.5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0</v>
      </c>
    </row>
    <row r="130" spans="1:22">
      <c r="A130" s="20"/>
      <c r="B130" s="19" t="s">
        <v>3221</v>
      </c>
      <c r="C130" s="19" t="s">
        <v>3222</v>
      </c>
      <c r="D130" s="15" t="s">
        <v>2914</v>
      </c>
      <c r="E130" s="19">
        <v>0.7</v>
      </c>
      <c r="F130" s="19">
        <v>0.62</v>
      </c>
      <c r="G130" s="19">
        <v>0.58</v>
      </c>
      <c r="H130" s="19">
        <v>0.35</v>
      </c>
      <c r="I130" s="19">
        <v>0.09</v>
      </c>
      <c r="J130" s="19">
        <v>0.54</v>
      </c>
      <c r="K130" s="19">
        <v>0.06</v>
      </c>
      <c r="L130" s="19">
        <v>0.03</v>
      </c>
      <c r="M130" s="19">
        <v>0</v>
      </c>
      <c r="N130" s="19">
        <v>1.42</v>
      </c>
      <c r="O130" s="19">
        <v>1.59</v>
      </c>
      <c r="P130" s="19">
        <v>0.89</v>
      </c>
      <c r="Q130" s="19">
        <v>0.19</v>
      </c>
      <c r="R130" s="19">
        <v>0.21</v>
      </c>
      <c r="S130" s="19">
        <v>0.44</v>
      </c>
      <c r="T130" s="19">
        <v>0.06</v>
      </c>
      <c r="U130" s="19">
        <v>0.12</v>
      </c>
      <c r="V130" s="19">
        <v>0.03</v>
      </c>
    </row>
    <row r="131" spans="1:22">
      <c r="A131" s="20"/>
      <c r="B131" s="15" t="s">
        <v>3223</v>
      </c>
      <c r="C131" s="19" t="s">
        <v>3224</v>
      </c>
      <c r="D131" s="15" t="s">
        <v>2964</v>
      </c>
      <c r="E131" s="19">
        <v>0.11</v>
      </c>
      <c r="F131" s="19">
        <v>0.03</v>
      </c>
      <c r="G131" s="19">
        <v>0.11</v>
      </c>
      <c r="H131" s="19">
        <v>0.04</v>
      </c>
      <c r="I131" s="19">
        <v>0.15</v>
      </c>
      <c r="J131" s="19">
        <v>0.2</v>
      </c>
      <c r="K131" s="19">
        <v>0.45</v>
      </c>
      <c r="L131" s="19">
        <v>0.7</v>
      </c>
      <c r="M131" s="19">
        <v>0.75</v>
      </c>
      <c r="N131" s="19">
        <v>82.26</v>
      </c>
      <c r="O131" s="19">
        <v>85.14</v>
      </c>
      <c r="P131" s="19">
        <v>83.62</v>
      </c>
      <c r="Q131" s="19">
        <v>13.22</v>
      </c>
      <c r="R131" s="19">
        <v>16.66</v>
      </c>
      <c r="S131" s="19">
        <v>16.35</v>
      </c>
      <c r="T131" s="19">
        <v>3.21</v>
      </c>
      <c r="U131" s="19">
        <v>3.57</v>
      </c>
      <c r="V131" s="19">
        <v>1.91</v>
      </c>
    </row>
    <row r="132" spans="1:22">
      <c r="A132" s="20"/>
      <c r="B132" s="19" t="s">
        <v>3225</v>
      </c>
      <c r="C132" s="19" t="s">
        <v>3226</v>
      </c>
      <c r="D132" s="15" t="s">
        <v>2898</v>
      </c>
      <c r="E132" s="19">
        <v>0.03</v>
      </c>
      <c r="F132" s="19">
        <v>0.03</v>
      </c>
      <c r="G132" s="19">
        <v>0.06</v>
      </c>
      <c r="H132" s="19">
        <v>0.21</v>
      </c>
      <c r="I132" s="19">
        <v>0.51</v>
      </c>
      <c r="J132" s="19">
        <v>0.28</v>
      </c>
      <c r="K132" s="19">
        <v>0</v>
      </c>
      <c r="L132" s="19">
        <v>0</v>
      </c>
      <c r="M132" s="19">
        <v>0</v>
      </c>
      <c r="N132" s="19">
        <v>12.56</v>
      </c>
      <c r="O132" s="19">
        <v>14.58</v>
      </c>
      <c r="P132" s="19">
        <v>13.47</v>
      </c>
      <c r="Q132" s="19">
        <v>16.45</v>
      </c>
      <c r="R132" s="19">
        <v>17.84</v>
      </c>
      <c r="S132" s="19">
        <v>15.12</v>
      </c>
      <c r="T132" s="19">
        <v>33.13</v>
      </c>
      <c r="U132" s="19">
        <v>23.96</v>
      </c>
      <c r="V132" s="19">
        <v>29.54</v>
      </c>
    </row>
    <row r="133" spans="1:22">
      <c r="A133" s="20"/>
      <c r="B133" s="15" t="s">
        <v>3227</v>
      </c>
      <c r="C133" s="19" t="s">
        <v>3228</v>
      </c>
      <c r="D133" s="15" t="s">
        <v>2898</v>
      </c>
      <c r="E133" s="19">
        <v>2.82</v>
      </c>
      <c r="F133" s="19">
        <v>2.86</v>
      </c>
      <c r="G133" s="19">
        <v>2.12</v>
      </c>
      <c r="H133" s="19">
        <v>1.76</v>
      </c>
      <c r="I133" s="19">
        <v>1.99</v>
      </c>
      <c r="J133" s="19">
        <v>2.12</v>
      </c>
      <c r="K133" s="19">
        <v>2.91</v>
      </c>
      <c r="L133" s="19">
        <v>3.87</v>
      </c>
      <c r="M133" s="19">
        <v>2.92</v>
      </c>
      <c r="N133" s="19">
        <v>62.93</v>
      </c>
      <c r="O133" s="19">
        <v>66.73</v>
      </c>
      <c r="P133" s="19">
        <v>58.55</v>
      </c>
      <c r="Q133" s="19">
        <v>6.61</v>
      </c>
      <c r="R133" s="19">
        <v>8.96</v>
      </c>
      <c r="S133" s="19">
        <v>6.8</v>
      </c>
      <c r="T133" s="19">
        <v>16.55</v>
      </c>
      <c r="U133" s="19">
        <v>9.95</v>
      </c>
      <c r="V133" s="19">
        <v>14.98</v>
      </c>
    </row>
    <row r="134" spans="1:22">
      <c r="A134" s="20"/>
      <c r="B134" s="19" t="s">
        <v>3229</v>
      </c>
      <c r="C134" s="19" t="s">
        <v>3230</v>
      </c>
      <c r="D134" s="15" t="s">
        <v>2964</v>
      </c>
      <c r="E134" s="19">
        <v>1.44</v>
      </c>
      <c r="F134" s="19">
        <v>1.92</v>
      </c>
      <c r="G134" s="19">
        <v>1.42</v>
      </c>
      <c r="H134" s="19">
        <v>8.24</v>
      </c>
      <c r="I134" s="19">
        <v>6.06</v>
      </c>
      <c r="J134" s="19">
        <v>5.25</v>
      </c>
      <c r="K134" s="19">
        <v>12.35</v>
      </c>
      <c r="L134" s="19">
        <v>15.14</v>
      </c>
      <c r="M134" s="19">
        <v>16.42</v>
      </c>
      <c r="N134" s="19">
        <v>29.38</v>
      </c>
      <c r="O134" s="19">
        <v>27.2</v>
      </c>
      <c r="P134" s="19">
        <v>30.94</v>
      </c>
      <c r="Q134" s="19">
        <v>0.99</v>
      </c>
      <c r="R134" s="19">
        <v>1.16</v>
      </c>
      <c r="S134" s="19">
        <v>0.81</v>
      </c>
      <c r="T134" s="19">
        <v>0.74</v>
      </c>
      <c r="U134" s="19">
        <v>0.7</v>
      </c>
      <c r="V134" s="19">
        <v>2.18</v>
      </c>
    </row>
    <row r="135" spans="1:22">
      <c r="A135" s="20"/>
      <c r="B135" s="15" t="s">
        <v>3231</v>
      </c>
      <c r="C135" s="19" t="s">
        <v>3232</v>
      </c>
      <c r="D135" s="15" t="s">
        <v>2898</v>
      </c>
      <c r="E135" s="19">
        <v>0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0.23</v>
      </c>
      <c r="L135" s="19">
        <v>0.22</v>
      </c>
      <c r="M135" s="19">
        <v>0</v>
      </c>
      <c r="N135" s="19">
        <v>1.16</v>
      </c>
      <c r="O135" s="19">
        <v>1.13</v>
      </c>
      <c r="P135" s="19">
        <v>1.08</v>
      </c>
      <c r="Q135" s="19">
        <v>0</v>
      </c>
      <c r="R135" s="19">
        <v>0.21</v>
      </c>
      <c r="S135" s="19">
        <v>0</v>
      </c>
      <c r="T135" s="19">
        <v>0</v>
      </c>
      <c r="U135" s="19">
        <v>0</v>
      </c>
      <c r="V135" s="19">
        <v>0</v>
      </c>
    </row>
    <row r="136" spans="1:22">
      <c r="A136" s="20"/>
      <c r="B136" s="19" t="s">
        <v>3233</v>
      </c>
      <c r="C136" s="19" t="s">
        <v>3234</v>
      </c>
      <c r="D136" s="15" t="s">
        <v>2898</v>
      </c>
      <c r="E136" s="19">
        <v>0</v>
      </c>
      <c r="F136" s="19">
        <v>0.04</v>
      </c>
      <c r="G136" s="19">
        <v>0</v>
      </c>
      <c r="H136" s="19">
        <v>0</v>
      </c>
      <c r="I136" s="19">
        <v>0</v>
      </c>
      <c r="J136" s="19">
        <v>0</v>
      </c>
      <c r="K136" s="19">
        <v>0.08</v>
      </c>
      <c r="L136" s="19">
        <v>0.11</v>
      </c>
      <c r="M136" s="19">
        <v>0</v>
      </c>
      <c r="N136" s="19">
        <v>0.96</v>
      </c>
      <c r="O136" s="19">
        <v>1.24</v>
      </c>
      <c r="P136" s="19">
        <v>0.47</v>
      </c>
      <c r="Q136" s="19">
        <v>0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</row>
    <row r="137" spans="1:22">
      <c r="A137" s="20"/>
      <c r="B137" s="15" t="s">
        <v>3235</v>
      </c>
      <c r="C137" s="19" t="s">
        <v>3236</v>
      </c>
      <c r="D137" s="15" t="s">
        <v>2911</v>
      </c>
      <c r="E137" s="19">
        <v>7.27</v>
      </c>
      <c r="F137" s="19">
        <v>6.73</v>
      </c>
      <c r="G137" s="19">
        <v>5.99</v>
      </c>
      <c r="H137" s="19">
        <v>34.8</v>
      </c>
      <c r="I137" s="19">
        <v>29.84</v>
      </c>
      <c r="J137" s="19">
        <v>30.35</v>
      </c>
      <c r="K137" s="19">
        <v>13.47</v>
      </c>
      <c r="L137" s="19">
        <v>15.78</v>
      </c>
      <c r="M137" s="19">
        <v>17.06</v>
      </c>
      <c r="N137" s="19">
        <v>76.39</v>
      </c>
      <c r="O137" s="19">
        <v>79.79</v>
      </c>
      <c r="P137" s="19">
        <v>75.82</v>
      </c>
      <c r="Q137" s="19">
        <v>9.21</v>
      </c>
      <c r="R137" s="19">
        <v>12.5</v>
      </c>
      <c r="S137" s="19">
        <v>13.75</v>
      </c>
      <c r="T137" s="19">
        <v>46.81</v>
      </c>
      <c r="U137" s="19">
        <v>25.35</v>
      </c>
      <c r="V137" s="19">
        <v>31.59</v>
      </c>
    </row>
    <row r="138" spans="1:22">
      <c r="A138" s="20"/>
      <c r="B138" s="19" t="s">
        <v>3237</v>
      </c>
      <c r="C138" s="19" t="s">
        <v>3238</v>
      </c>
      <c r="D138" s="15" t="s">
        <v>2936</v>
      </c>
      <c r="E138" s="19">
        <v>0.11</v>
      </c>
      <c r="F138" s="19">
        <v>0.4</v>
      </c>
      <c r="G138" s="19">
        <v>0.37</v>
      </c>
      <c r="H138" s="19">
        <v>0.67</v>
      </c>
      <c r="I138" s="19">
        <v>1.03</v>
      </c>
      <c r="J138" s="19">
        <v>0.83</v>
      </c>
      <c r="K138" s="19">
        <v>0.27</v>
      </c>
      <c r="L138" s="19">
        <v>0.39</v>
      </c>
      <c r="M138" s="19">
        <v>0.6</v>
      </c>
      <c r="N138" s="19">
        <v>1.33</v>
      </c>
      <c r="O138" s="19">
        <v>1.08</v>
      </c>
      <c r="P138" s="19">
        <v>1.73</v>
      </c>
      <c r="Q138" s="19">
        <v>0.42</v>
      </c>
      <c r="R138" s="19">
        <v>0.44</v>
      </c>
      <c r="S138" s="19">
        <v>0.95</v>
      </c>
      <c r="T138" s="19">
        <v>0.55</v>
      </c>
      <c r="U138" s="19">
        <v>0.24</v>
      </c>
      <c r="V138" s="19">
        <v>0.03</v>
      </c>
    </row>
    <row r="139" spans="1:22">
      <c r="A139" s="20"/>
      <c r="B139" s="15" t="s">
        <v>3239</v>
      </c>
      <c r="C139" s="19" t="s">
        <v>3240</v>
      </c>
      <c r="D139" s="15" t="s">
        <v>2920</v>
      </c>
      <c r="E139" s="19">
        <v>0.32</v>
      </c>
      <c r="F139" s="19">
        <v>0.48</v>
      </c>
      <c r="G139" s="19">
        <v>0.53</v>
      </c>
      <c r="H139" s="19">
        <v>1.17</v>
      </c>
      <c r="I139" s="19">
        <v>1.75</v>
      </c>
      <c r="J139" s="19">
        <v>0.67</v>
      </c>
      <c r="K139" s="19">
        <v>2.36</v>
      </c>
      <c r="L139" s="19">
        <v>3.66</v>
      </c>
      <c r="M139" s="19">
        <v>3.34</v>
      </c>
      <c r="N139" s="19">
        <v>9.37</v>
      </c>
      <c r="O139" s="19">
        <v>7.42</v>
      </c>
      <c r="P139" s="19">
        <v>10.05</v>
      </c>
      <c r="Q139" s="19">
        <v>0.18</v>
      </c>
      <c r="R139" s="19">
        <v>0.25</v>
      </c>
      <c r="S139" s="19">
        <v>0.34</v>
      </c>
      <c r="T139" s="19">
        <v>0.32</v>
      </c>
      <c r="U139" s="19">
        <v>0.69</v>
      </c>
      <c r="V139" s="19">
        <v>0.7</v>
      </c>
    </row>
    <row r="140" spans="1:22">
      <c r="A140" s="20"/>
      <c r="B140" s="19" t="s">
        <v>3241</v>
      </c>
      <c r="C140" s="19" t="s">
        <v>3242</v>
      </c>
      <c r="D140" s="15" t="s">
        <v>2920</v>
      </c>
      <c r="E140" s="19">
        <v>6.33</v>
      </c>
      <c r="F140" s="19">
        <v>6.87</v>
      </c>
      <c r="G140" s="19">
        <v>7.45</v>
      </c>
      <c r="H140" s="19">
        <v>21.09</v>
      </c>
      <c r="I140" s="19">
        <v>22.39</v>
      </c>
      <c r="J140" s="19">
        <v>18.61</v>
      </c>
      <c r="K140" s="19">
        <v>8.54</v>
      </c>
      <c r="L140" s="19">
        <v>6.28</v>
      </c>
      <c r="M140" s="19">
        <v>7.81</v>
      </c>
      <c r="N140" s="19">
        <v>13.68</v>
      </c>
      <c r="O140" s="19">
        <v>12.58</v>
      </c>
      <c r="P140" s="19">
        <v>15.19</v>
      </c>
      <c r="Q140" s="19">
        <v>7.77</v>
      </c>
      <c r="R140" s="19">
        <v>10.1</v>
      </c>
      <c r="S140" s="19">
        <v>9.68</v>
      </c>
      <c r="T140" s="19">
        <v>8.02</v>
      </c>
      <c r="U140" s="19">
        <v>8.46</v>
      </c>
      <c r="V140" s="19">
        <v>8.55</v>
      </c>
    </row>
    <row r="141" spans="1:22">
      <c r="A141" s="20"/>
      <c r="B141" s="15" t="s">
        <v>3243</v>
      </c>
      <c r="C141" s="19" t="s">
        <v>3244</v>
      </c>
      <c r="D141" s="15" t="s">
        <v>2931</v>
      </c>
      <c r="E141" s="19">
        <v>0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0.05</v>
      </c>
      <c r="L141" s="19">
        <v>0.04</v>
      </c>
      <c r="M141" s="19">
        <v>0.05</v>
      </c>
      <c r="N141" s="19">
        <v>43.22</v>
      </c>
      <c r="O141" s="19">
        <v>34.32</v>
      </c>
      <c r="P141" s="19">
        <v>43.27</v>
      </c>
      <c r="Q141" s="19">
        <v>0.79</v>
      </c>
      <c r="R141" s="19">
        <v>1.12</v>
      </c>
      <c r="S141" s="19">
        <v>0.42</v>
      </c>
      <c r="T141" s="19">
        <v>0.84</v>
      </c>
      <c r="U141" s="19">
        <v>0.19</v>
      </c>
      <c r="V141" s="19">
        <v>0.73</v>
      </c>
    </row>
    <row r="142" spans="1:22">
      <c r="A142" s="20"/>
      <c r="B142" s="19" t="s">
        <v>3245</v>
      </c>
      <c r="C142" s="19" t="s">
        <v>3246</v>
      </c>
      <c r="D142" s="15" t="s">
        <v>2931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.14</v>
      </c>
      <c r="L142" s="19">
        <v>0.14</v>
      </c>
      <c r="M142" s="19">
        <v>0.05</v>
      </c>
      <c r="N142" s="19">
        <v>51.28</v>
      </c>
      <c r="O142" s="19">
        <v>52.25</v>
      </c>
      <c r="P142" s="19">
        <v>48.93</v>
      </c>
      <c r="Q142" s="19">
        <v>0.18</v>
      </c>
      <c r="R142" s="19">
        <v>0.31</v>
      </c>
      <c r="S142" s="19">
        <v>0.26</v>
      </c>
      <c r="T142" s="19">
        <v>0.25</v>
      </c>
      <c r="U142" s="19">
        <v>0.05</v>
      </c>
      <c r="V142" s="19">
        <v>0</v>
      </c>
    </row>
    <row r="143" spans="1:22">
      <c r="A143" s="20"/>
      <c r="B143" s="15" t="s">
        <v>3247</v>
      </c>
      <c r="C143" s="19" t="s">
        <v>3248</v>
      </c>
      <c r="D143" s="15" t="s">
        <v>2931</v>
      </c>
      <c r="E143" s="19">
        <v>0</v>
      </c>
      <c r="F143" s="19">
        <v>0</v>
      </c>
      <c r="G143" s="19">
        <v>0</v>
      </c>
      <c r="H143" s="19">
        <v>0</v>
      </c>
      <c r="I143" s="19">
        <v>0</v>
      </c>
      <c r="J143" s="19">
        <v>0</v>
      </c>
      <c r="K143" s="19">
        <v>0.41</v>
      </c>
      <c r="L143" s="19">
        <v>0.22</v>
      </c>
      <c r="M143" s="19">
        <v>0.4</v>
      </c>
      <c r="N143" s="19">
        <v>67.95</v>
      </c>
      <c r="O143" s="19">
        <v>72.76</v>
      </c>
      <c r="P143" s="19">
        <v>74.22</v>
      </c>
      <c r="Q143" s="19">
        <v>0.13</v>
      </c>
      <c r="R143" s="19">
        <v>0.17</v>
      </c>
      <c r="S143" s="19">
        <v>0.21</v>
      </c>
      <c r="T143" s="19">
        <v>0</v>
      </c>
      <c r="U143" s="19">
        <v>0</v>
      </c>
      <c r="V143" s="19">
        <v>0</v>
      </c>
    </row>
    <row r="144" spans="1:22">
      <c r="A144" s="20"/>
      <c r="B144" s="19" t="s">
        <v>3249</v>
      </c>
      <c r="C144" s="19" t="s">
        <v>3250</v>
      </c>
      <c r="D144" s="15" t="s">
        <v>2931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.08</v>
      </c>
      <c r="K144" s="19">
        <v>0.08</v>
      </c>
      <c r="L144" s="19">
        <v>0.08</v>
      </c>
      <c r="M144" s="19">
        <v>0.04</v>
      </c>
      <c r="N144" s="19">
        <v>69.84</v>
      </c>
      <c r="O144" s="19">
        <v>73.31</v>
      </c>
      <c r="P144" s="19">
        <v>73.78</v>
      </c>
      <c r="Q144" s="19">
        <v>0.41</v>
      </c>
      <c r="R144" s="19">
        <v>0.83</v>
      </c>
      <c r="S144" s="19">
        <v>0.42</v>
      </c>
      <c r="T144" s="19">
        <v>0.09</v>
      </c>
      <c r="U144" s="19">
        <v>0.09</v>
      </c>
      <c r="V144" s="19">
        <v>0</v>
      </c>
    </row>
    <row r="145" spans="1:22">
      <c r="A145" s="20"/>
      <c r="B145" s="15" t="s">
        <v>3251</v>
      </c>
      <c r="C145" s="19" t="s">
        <v>3252</v>
      </c>
      <c r="D145" s="15" t="s">
        <v>2931</v>
      </c>
      <c r="E145" s="19">
        <v>0.49</v>
      </c>
      <c r="F145" s="19">
        <v>0.23</v>
      </c>
      <c r="G145" s="19">
        <v>0.68</v>
      </c>
      <c r="H145" s="19">
        <v>3.86</v>
      </c>
      <c r="I145" s="19">
        <v>3.89</v>
      </c>
      <c r="J145" s="19">
        <v>2.27</v>
      </c>
      <c r="K145" s="19">
        <v>9.14</v>
      </c>
      <c r="L145" s="19">
        <v>9.65</v>
      </c>
      <c r="M145" s="19">
        <v>11.41</v>
      </c>
      <c r="N145" s="19">
        <v>112.42</v>
      </c>
      <c r="O145" s="19">
        <v>112.83</v>
      </c>
      <c r="P145" s="19">
        <v>117.68</v>
      </c>
      <c r="Q145" s="19">
        <v>0.31</v>
      </c>
      <c r="R145" s="19">
        <v>0.61</v>
      </c>
      <c r="S145" s="19">
        <v>0.54</v>
      </c>
      <c r="T145" s="19">
        <v>0.39</v>
      </c>
      <c r="U145" s="19">
        <v>0.64</v>
      </c>
      <c r="V145" s="19">
        <v>0.75</v>
      </c>
    </row>
    <row r="146" spans="1:22">
      <c r="A146" s="20"/>
      <c r="B146" s="19" t="s">
        <v>3253</v>
      </c>
      <c r="C146" s="19" t="s">
        <v>3254</v>
      </c>
      <c r="D146" s="15" t="s">
        <v>2931</v>
      </c>
      <c r="E146" s="19">
        <v>0.18</v>
      </c>
      <c r="F146" s="19">
        <v>0.07</v>
      </c>
      <c r="G146" s="19">
        <v>0.04</v>
      </c>
      <c r="H146" s="19">
        <v>5.34</v>
      </c>
      <c r="I146" s="19">
        <v>5.44</v>
      </c>
      <c r="J146" s="19">
        <v>3.8</v>
      </c>
      <c r="K146" s="19">
        <v>11.96</v>
      </c>
      <c r="L146" s="19">
        <v>13.95</v>
      </c>
      <c r="M146" s="19">
        <v>14.81</v>
      </c>
      <c r="N146" s="19">
        <v>78.42</v>
      </c>
      <c r="O146" s="19">
        <v>78.47</v>
      </c>
      <c r="P146" s="19">
        <v>75.98</v>
      </c>
      <c r="Q146" s="19">
        <v>0.85</v>
      </c>
      <c r="R146" s="19">
        <v>1.76</v>
      </c>
      <c r="S146" s="19">
        <v>1.59</v>
      </c>
      <c r="T146" s="19">
        <v>0.64</v>
      </c>
      <c r="U146" s="19">
        <v>0.44</v>
      </c>
      <c r="V146" s="19">
        <v>1.21</v>
      </c>
    </row>
    <row r="147" spans="1:22">
      <c r="A147" s="20"/>
      <c r="B147" s="15" t="s">
        <v>3255</v>
      </c>
      <c r="C147" s="19" t="s">
        <v>3256</v>
      </c>
      <c r="D147" s="15" t="s">
        <v>2931</v>
      </c>
      <c r="E147" s="19">
        <v>0</v>
      </c>
      <c r="F147" s="19">
        <v>0</v>
      </c>
      <c r="G147" s="19">
        <v>0</v>
      </c>
      <c r="H147" s="19">
        <v>0.08</v>
      </c>
      <c r="I147" s="19">
        <v>0.2</v>
      </c>
      <c r="J147" s="19">
        <v>0.28</v>
      </c>
      <c r="K147" s="19">
        <v>0</v>
      </c>
      <c r="L147" s="19">
        <v>0.07</v>
      </c>
      <c r="M147" s="19">
        <v>0</v>
      </c>
      <c r="N147" s="19">
        <v>2.94</v>
      </c>
      <c r="O147" s="19">
        <v>2.2</v>
      </c>
      <c r="P147" s="19">
        <v>3.89</v>
      </c>
      <c r="Q147" s="19">
        <v>0</v>
      </c>
      <c r="R147" s="19">
        <v>0.03</v>
      </c>
      <c r="S147" s="19">
        <v>0.07</v>
      </c>
      <c r="T147" s="19">
        <v>0.04</v>
      </c>
      <c r="U147" s="19">
        <v>0</v>
      </c>
      <c r="V147" s="19">
        <v>0</v>
      </c>
    </row>
    <row r="148" spans="1:22">
      <c r="A148" s="20"/>
      <c r="B148" s="19" t="s">
        <v>3257</v>
      </c>
      <c r="C148" s="19" t="s">
        <v>3258</v>
      </c>
      <c r="D148" s="15" t="s">
        <v>2923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.2</v>
      </c>
      <c r="P148" s="19">
        <v>0.1</v>
      </c>
      <c r="Q148" s="19">
        <v>0</v>
      </c>
      <c r="R148" s="19">
        <v>0</v>
      </c>
      <c r="S148" s="19">
        <v>0</v>
      </c>
      <c r="T148" s="19">
        <v>0</v>
      </c>
      <c r="U148" s="19">
        <v>0.1</v>
      </c>
      <c r="V148" s="19">
        <v>0</v>
      </c>
    </row>
    <row r="149" spans="1:22">
      <c r="A149" s="20"/>
      <c r="B149" s="15" t="s">
        <v>3259</v>
      </c>
      <c r="C149" s="19" t="s">
        <v>3260</v>
      </c>
      <c r="D149" s="15" t="s">
        <v>2895</v>
      </c>
      <c r="E149" s="19">
        <v>0.04</v>
      </c>
      <c r="F149" s="19">
        <v>0</v>
      </c>
      <c r="G149" s="19">
        <v>0</v>
      </c>
      <c r="H149" s="19">
        <v>3.52</v>
      </c>
      <c r="I149" s="19">
        <v>2.22</v>
      </c>
      <c r="J149" s="19">
        <v>2.52</v>
      </c>
      <c r="K149" s="19">
        <v>0</v>
      </c>
      <c r="L149" s="19">
        <v>0</v>
      </c>
      <c r="M149" s="19">
        <v>0</v>
      </c>
      <c r="N149" s="19">
        <v>2.43</v>
      </c>
      <c r="O149" s="19">
        <v>2.2</v>
      </c>
      <c r="P149" s="19">
        <v>1.97</v>
      </c>
      <c r="Q149" s="19">
        <v>0.18</v>
      </c>
      <c r="R149" s="19">
        <v>0.14</v>
      </c>
      <c r="S149" s="19">
        <v>0.21</v>
      </c>
      <c r="T149" s="19">
        <v>0.04</v>
      </c>
      <c r="U149" s="19">
        <v>0.08</v>
      </c>
      <c r="V149" s="19">
        <v>0.19</v>
      </c>
    </row>
    <row r="150" spans="1:22">
      <c r="A150" s="20"/>
      <c r="B150" s="19" t="s">
        <v>3261</v>
      </c>
      <c r="C150" s="19" t="s">
        <v>3262</v>
      </c>
      <c r="D150" s="15" t="s">
        <v>2895</v>
      </c>
      <c r="E150" s="19">
        <v>5.16</v>
      </c>
      <c r="F150" s="19">
        <v>6.99</v>
      </c>
      <c r="G150" s="19">
        <v>6.39</v>
      </c>
      <c r="H150" s="19">
        <v>19.3</v>
      </c>
      <c r="I150" s="19">
        <v>21.51</v>
      </c>
      <c r="J150" s="19">
        <v>18.59</v>
      </c>
      <c r="K150" s="19">
        <v>8.39</v>
      </c>
      <c r="L150" s="19">
        <v>9.93</v>
      </c>
      <c r="M150" s="19">
        <v>8.68</v>
      </c>
      <c r="N150" s="19">
        <v>208.76</v>
      </c>
      <c r="O150" s="19">
        <v>211.63</v>
      </c>
      <c r="P150" s="19">
        <v>210.7</v>
      </c>
      <c r="Q150" s="19">
        <v>4.87</v>
      </c>
      <c r="R150" s="19">
        <v>3.63</v>
      </c>
      <c r="S150" s="19">
        <v>4.51</v>
      </c>
      <c r="T150" s="19">
        <v>83.82</v>
      </c>
      <c r="U150" s="19">
        <v>69.87</v>
      </c>
      <c r="V150" s="19">
        <v>76.85</v>
      </c>
    </row>
    <row r="151" spans="1:22">
      <c r="A151" s="20"/>
      <c r="B151" s="15" t="s">
        <v>3263</v>
      </c>
      <c r="C151" s="19" t="s">
        <v>3264</v>
      </c>
      <c r="D151" s="15" t="s">
        <v>2911</v>
      </c>
      <c r="E151" s="19">
        <v>0.04</v>
      </c>
      <c r="F151" s="19">
        <v>0</v>
      </c>
      <c r="G151" s="19">
        <v>0</v>
      </c>
      <c r="H151" s="19">
        <v>0.14</v>
      </c>
      <c r="I151" s="19">
        <v>0.11</v>
      </c>
      <c r="J151" s="19">
        <v>0.13</v>
      </c>
      <c r="K151" s="19">
        <v>0</v>
      </c>
      <c r="L151" s="19">
        <v>0.17</v>
      </c>
      <c r="M151" s="19">
        <v>0</v>
      </c>
      <c r="N151" s="19">
        <v>0.1</v>
      </c>
      <c r="O151" s="19">
        <v>0.38</v>
      </c>
      <c r="P151" s="19">
        <v>0.25</v>
      </c>
      <c r="Q151" s="19">
        <v>0.1</v>
      </c>
      <c r="R151" s="19">
        <v>0.06</v>
      </c>
      <c r="S151" s="19">
        <v>0.06</v>
      </c>
      <c r="T151" s="19">
        <v>0</v>
      </c>
      <c r="U151" s="19">
        <v>0</v>
      </c>
      <c r="V151" s="19">
        <v>0</v>
      </c>
    </row>
    <row r="152" spans="1:22">
      <c r="A152" s="20"/>
      <c r="B152" s="19" t="s">
        <v>3265</v>
      </c>
      <c r="C152" s="19" t="s">
        <v>3266</v>
      </c>
      <c r="D152" s="15" t="s">
        <v>2920</v>
      </c>
      <c r="E152" s="19">
        <v>2.99</v>
      </c>
      <c r="F152" s="19">
        <v>2.44</v>
      </c>
      <c r="G152" s="19">
        <v>2.37</v>
      </c>
      <c r="H152" s="19">
        <v>4.31</v>
      </c>
      <c r="I152" s="19">
        <v>4.18</v>
      </c>
      <c r="J152" s="19">
        <v>2.94</v>
      </c>
      <c r="K152" s="19">
        <v>2.5</v>
      </c>
      <c r="L152" s="19">
        <v>2.22</v>
      </c>
      <c r="M152" s="19">
        <v>2.51</v>
      </c>
      <c r="N152" s="19">
        <v>5.88</v>
      </c>
      <c r="O152" s="19">
        <v>5.54</v>
      </c>
      <c r="P152" s="19">
        <v>5.92</v>
      </c>
      <c r="Q152" s="19">
        <v>3.94</v>
      </c>
      <c r="R152" s="19">
        <v>4.39</v>
      </c>
      <c r="S152" s="19">
        <v>5.49</v>
      </c>
      <c r="T152" s="19">
        <v>5.94</v>
      </c>
      <c r="U152" s="19">
        <v>5.08</v>
      </c>
      <c r="V152" s="19">
        <v>5.87</v>
      </c>
    </row>
    <row r="153" spans="1:22">
      <c r="A153" s="20"/>
      <c r="B153" s="15" t="s">
        <v>3267</v>
      </c>
      <c r="C153" s="19" t="s">
        <v>3268</v>
      </c>
      <c r="D153" s="15" t="s">
        <v>2901</v>
      </c>
      <c r="E153" s="19">
        <v>0.07</v>
      </c>
      <c r="F153" s="19">
        <v>0.33</v>
      </c>
      <c r="G153" s="19">
        <v>0.04</v>
      </c>
      <c r="H153" s="19">
        <v>15.69</v>
      </c>
      <c r="I153" s="19">
        <v>10.79</v>
      </c>
      <c r="J153" s="19">
        <v>9</v>
      </c>
      <c r="K153" s="19">
        <v>0.44</v>
      </c>
      <c r="L153" s="19">
        <v>0.23</v>
      </c>
      <c r="M153" s="19">
        <v>0.23</v>
      </c>
      <c r="N153" s="19">
        <v>185.9</v>
      </c>
      <c r="O153" s="19">
        <v>179.7</v>
      </c>
      <c r="P153" s="19">
        <v>176.78</v>
      </c>
      <c r="Q153" s="19">
        <v>11.55</v>
      </c>
      <c r="R153" s="19">
        <v>10.99</v>
      </c>
      <c r="S153" s="19">
        <v>16.54</v>
      </c>
      <c r="T153" s="19">
        <v>7.26</v>
      </c>
      <c r="U153" s="19">
        <v>10.52</v>
      </c>
      <c r="V153" s="19">
        <v>8.38</v>
      </c>
    </row>
    <row r="154" spans="1:22">
      <c r="A154" s="20"/>
      <c r="B154" s="19" t="s">
        <v>3269</v>
      </c>
      <c r="C154" s="19" t="s">
        <v>3270</v>
      </c>
      <c r="D154" s="15" t="s">
        <v>3006</v>
      </c>
      <c r="E154" s="19">
        <v>0.04</v>
      </c>
      <c r="F154" s="19">
        <v>0.2</v>
      </c>
      <c r="G154" s="19">
        <v>0.04</v>
      </c>
      <c r="H154" s="19">
        <v>0.21</v>
      </c>
      <c r="I154" s="19">
        <v>0.18</v>
      </c>
      <c r="J154" s="19">
        <v>0.15</v>
      </c>
      <c r="K154" s="19">
        <v>2.04</v>
      </c>
      <c r="L154" s="19">
        <v>3.28</v>
      </c>
      <c r="M154" s="19">
        <v>4.08</v>
      </c>
      <c r="N154" s="19">
        <v>1.85</v>
      </c>
      <c r="O154" s="19">
        <v>0.86</v>
      </c>
      <c r="P154" s="19">
        <v>2.21</v>
      </c>
      <c r="Q154" s="19">
        <v>0</v>
      </c>
      <c r="R154" s="19">
        <v>0.08</v>
      </c>
      <c r="S154" s="19">
        <v>0</v>
      </c>
      <c r="T154" s="19">
        <v>0.74</v>
      </c>
      <c r="U154" s="19">
        <v>0.29</v>
      </c>
      <c r="V154" s="19">
        <v>1.13</v>
      </c>
    </row>
    <row r="155" spans="1:22">
      <c r="A155" s="20"/>
      <c r="B155" s="15" t="s">
        <v>3271</v>
      </c>
      <c r="C155" s="19" t="s">
        <v>3272</v>
      </c>
      <c r="D155" s="15" t="s">
        <v>3006</v>
      </c>
      <c r="E155" s="19">
        <v>0</v>
      </c>
      <c r="F155" s="19">
        <v>0</v>
      </c>
      <c r="G155" s="19">
        <v>0</v>
      </c>
      <c r="H155" s="19">
        <v>0.35</v>
      </c>
      <c r="I155" s="19">
        <v>0.04</v>
      </c>
      <c r="J155" s="19">
        <v>0.1</v>
      </c>
      <c r="K155" s="19">
        <v>1.12</v>
      </c>
      <c r="L155" s="19">
        <v>1.51</v>
      </c>
      <c r="M155" s="19">
        <v>1.15</v>
      </c>
      <c r="N155" s="19">
        <v>2.24</v>
      </c>
      <c r="O155" s="19">
        <v>2.18</v>
      </c>
      <c r="P155" s="19">
        <v>2.48</v>
      </c>
      <c r="Q155" s="19">
        <v>0.16</v>
      </c>
      <c r="R155" s="19">
        <v>0</v>
      </c>
      <c r="S155" s="19">
        <v>0.03</v>
      </c>
      <c r="T155" s="19">
        <v>0.29</v>
      </c>
      <c r="U155" s="19">
        <v>0.14</v>
      </c>
      <c r="V155" s="19">
        <v>0.71</v>
      </c>
    </row>
    <row r="156" spans="1:22">
      <c r="A156" s="20"/>
      <c r="B156" s="19" t="s">
        <v>3273</v>
      </c>
      <c r="C156" s="19" t="s">
        <v>3274</v>
      </c>
      <c r="D156" s="15" t="s">
        <v>2911</v>
      </c>
      <c r="E156" s="19">
        <v>216.98</v>
      </c>
      <c r="F156" s="19">
        <v>222.17</v>
      </c>
      <c r="G156" s="19">
        <v>211.54</v>
      </c>
      <c r="H156" s="19">
        <v>113.35</v>
      </c>
      <c r="I156" s="19">
        <v>110.17</v>
      </c>
      <c r="J156" s="19">
        <v>121.65</v>
      </c>
      <c r="K156" s="19">
        <v>206.12</v>
      </c>
      <c r="L156" s="19">
        <v>181.37</v>
      </c>
      <c r="M156" s="19">
        <v>194.12</v>
      </c>
      <c r="N156" s="19">
        <v>474.11</v>
      </c>
      <c r="O156" s="19">
        <v>462.52</v>
      </c>
      <c r="P156" s="19">
        <v>473.49</v>
      </c>
      <c r="Q156" s="19">
        <v>984.69</v>
      </c>
      <c r="R156" s="19">
        <v>765.1</v>
      </c>
      <c r="S156" s="19">
        <v>718.85</v>
      </c>
      <c r="T156" s="19">
        <v>455.82</v>
      </c>
      <c r="U156" s="19">
        <v>534.21</v>
      </c>
      <c r="V156" s="19">
        <v>429.34</v>
      </c>
    </row>
    <row r="157" spans="1:22">
      <c r="A157" s="20"/>
      <c r="B157" s="19" t="s">
        <v>3275</v>
      </c>
      <c r="C157" s="19" t="s">
        <v>3276</v>
      </c>
      <c r="D157" s="15" t="s">
        <v>2911</v>
      </c>
      <c r="E157" s="19">
        <v>1.63</v>
      </c>
      <c r="F157" s="19">
        <v>1.52</v>
      </c>
      <c r="G157" s="19">
        <v>0.99</v>
      </c>
      <c r="H157" s="19">
        <v>3.35</v>
      </c>
      <c r="I157" s="19">
        <v>2.51</v>
      </c>
      <c r="J157" s="19">
        <v>2.76</v>
      </c>
      <c r="K157" s="19">
        <v>2.07</v>
      </c>
      <c r="L157" s="19">
        <v>2.14</v>
      </c>
      <c r="M157" s="19">
        <v>1.85</v>
      </c>
      <c r="N157" s="19">
        <v>0</v>
      </c>
      <c r="O157" s="19">
        <v>0.1</v>
      </c>
      <c r="P157" s="19">
        <v>0</v>
      </c>
      <c r="Q157" s="19">
        <v>0.1</v>
      </c>
      <c r="R157" s="19">
        <v>0.03</v>
      </c>
      <c r="S157" s="19">
        <v>0.19</v>
      </c>
      <c r="T157" s="19">
        <v>0.51</v>
      </c>
      <c r="U157" s="19">
        <v>0.66</v>
      </c>
      <c r="V157" s="19">
        <v>0.67</v>
      </c>
    </row>
    <row r="158" spans="1:22">
      <c r="A158" s="20"/>
      <c r="B158" s="15" t="s">
        <v>3277</v>
      </c>
      <c r="C158" s="19" t="s">
        <v>3278</v>
      </c>
      <c r="D158" s="15" t="s">
        <v>3015</v>
      </c>
      <c r="E158" s="19">
        <v>875.93</v>
      </c>
      <c r="F158" s="19">
        <v>884.57</v>
      </c>
      <c r="G158" s="19">
        <v>891.72</v>
      </c>
      <c r="H158" s="19">
        <v>726.88</v>
      </c>
      <c r="I158" s="19">
        <v>662.31</v>
      </c>
      <c r="J158" s="19">
        <v>684.66</v>
      </c>
      <c r="K158" s="19">
        <v>1581.3</v>
      </c>
      <c r="L158" s="19">
        <v>1595.15</v>
      </c>
      <c r="M158" s="19">
        <v>1413.1</v>
      </c>
      <c r="N158" s="19">
        <v>168.93</v>
      </c>
      <c r="O158" s="19">
        <v>167.51</v>
      </c>
      <c r="P158" s="19">
        <v>163.55</v>
      </c>
      <c r="Q158" s="19">
        <v>496.09</v>
      </c>
      <c r="R158" s="19">
        <v>355.84</v>
      </c>
      <c r="S158" s="19">
        <v>311.21</v>
      </c>
      <c r="T158" s="19">
        <v>781.04</v>
      </c>
      <c r="U158" s="19">
        <v>851.23</v>
      </c>
      <c r="V158" s="19">
        <v>753.95</v>
      </c>
    </row>
    <row r="159" spans="1:22">
      <c r="A159" s="20"/>
      <c r="B159" s="19" t="s">
        <v>3279</v>
      </c>
      <c r="C159" s="19" t="s">
        <v>3280</v>
      </c>
      <c r="D159" s="15" t="s">
        <v>2931</v>
      </c>
      <c r="E159" s="19">
        <v>0.36</v>
      </c>
      <c r="F159" s="19">
        <v>0.83</v>
      </c>
      <c r="G159" s="19">
        <v>0.5</v>
      </c>
      <c r="H159" s="19">
        <v>0.04</v>
      </c>
      <c r="I159" s="19">
        <v>0.09</v>
      </c>
      <c r="J159" s="19">
        <v>0.12</v>
      </c>
      <c r="K159" s="19">
        <v>0.17</v>
      </c>
      <c r="L159" s="19">
        <v>0.08</v>
      </c>
      <c r="M159" s="19">
        <v>0.37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  <c r="T159" s="19">
        <v>0.09</v>
      </c>
      <c r="U159" s="19">
        <v>0.08</v>
      </c>
      <c r="V159" s="19">
        <v>0.21</v>
      </c>
    </row>
    <row r="160" spans="1:22">
      <c r="A160" s="20"/>
      <c r="B160" s="15" t="s">
        <v>3281</v>
      </c>
      <c r="C160" s="19" t="s">
        <v>3282</v>
      </c>
      <c r="D160" s="15" t="s">
        <v>2914</v>
      </c>
      <c r="E160" s="19">
        <v>0.15</v>
      </c>
      <c r="F160" s="19">
        <v>0.34</v>
      </c>
      <c r="G160" s="19">
        <v>0.33</v>
      </c>
      <c r="H160" s="19">
        <v>0.04</v>
      </c>
      <c r="I160" s="19">
        <v>0.15</v>
      </c>
      <c r="J160" s="19">
        <v>0.19</v>
      </c>
      <c r="K160" s="19">
        <v>0</v>
      </c>
      <c r="L160" s="19">
        <v>0</v>
      </c>
      <c r="M160" s="19">
        <v>0.1</v>
      </c>
      <c r="N160" s="19">
        <v>0</v>
      </c>
      <c r="O160" s="19">
        <v>0</v>
      </c>
      <c r="P160" s="19">
        <v>0</v>
      </c>
      <c r="Q160" s="19">
        <v>0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</row>
    <row r="161" spans="1:22">
      <c r="A161" s="20"/>
      <c r="B161" s="19" t="s">
        <v>3283</v>
      </c>
      <c r="C161" s="19" t="s">
        <v>3284</v>
      </c>
      <c r="D161" s="15" t="s">
        <v>2911</v>
      </c>
      <c r="E161" s="19">
        <v>1.03</v>
      </c>
      <c r="F161" s="19">
        <v>1.13</v>
      </c>
      <c r="G161" s="19">
        <v>0.58</v>
      </c>
      <c r="H161" s="19">
        <v>0.63</v>
      </c>
      <c r="I161" s="19">
        <v>0.54</v>
      </c>
      <c r="J161" s="19">
        <v>0.88</v>
      </c>
      <c r="K161" s="19">
        <v>0.28</v>
      </c>
      <c r="L161" s="19">
        <v>0.45</v>
      </c>
      <c r="M161" s="19">
        <v>1.02</v>
      </c>
      <c r="N161" s="19">
        <v>0.28</v>
      </c>
      <c r="O161" s="19">
        <v>0.04</v>
      </c>
      <c r="P161" s="19">
        <v>0.15</v>
      </c>
      <c r="Q161" s="19">
        <v>0</v>
      </c>
      <c r="R161" s="19">
        <v>0</v>
      </c>
      <c r="S161" s="19">
        <v>0</v>
      </c>
      <c r="T161" s="19">
        <v>0.11</v>
      </c>
      <c r="U161" s="19">
        <v>0</v>
      </c>
      <c r="V161" s="19">
        <v>0.25</v>
      </c>
    </row>
    <row r="162" spans="1:22">
      <c r="A162" s="20"/>
      <c r="B162" s="15" t="s">
        <v>3285</v>
      </c>
      <c r="C162" s="19" t="s">
        <v>3286</v>
      </c>
      <c r="D162" s="15" t="s">
        <v>3015</v>
      </c>
      <c r="E162" s="19">
        <v>0.38</v>
      </c>
      <c r="F162" s="19">
        <v>0.64</v>
      </c>
      <c r="G162" s="19">
        <v>0.48</v>
      </c>
      <c r="H162" s="19">
        <v>0.67</v>
      </c>
      <c r="I162" s="19">
        <v>0.35</v>
      </c>
      <c r="J162" s="19">
        <v>0.92</v>
      </c>
      <c r="K162" s="19">
        <v>0.79</v>
      </c>
      <c r="L162" s="19">
        <v>0.68</v>
      </c>
      <c r="M162" s="19">
        <v>0.67</v>
      </c>
      <c r="N162" s="19">
        <v>0.12</v>
      </c>
      <c r="O162" s="19">
        <v>0</v>
      </c>
      <c r="P162" s="19">
        <v>0.03</v>
      </c>
      <c r="Q162" s="19">
        <v>0.03</v>
      </c>
      <c r="R162" s="19">
        <v>0</v>
      </c>
      <c r="S162" s="19">
        <v>0</v>
      </c>
      <c r="T162" s="19">
        <v>0</v>
      </c>
      <c r="U162" s="19">
        <v>0.06</v>
      </c>
      <c r="V162" s="19">
        <v>0.06</v>
      </c>
    </row>
    <row r="163" spans="1:22">
      <c r="A163" s="20"/>
      <c r="B163" s="19" t="s">
        <v>3287</v>
      </c>
      <c r="C163" s="19" t="s">
        <v>3288</v>
      </c>
      <c r="D163" s="15" t="s">
        <v>2914</v>
      </c>
      <c r="E163" s="19">
        <v>0.66</v>
      </c>
      <c r="F163" s="19">
        <v>0.83</v>
      </c>
      <c r="G163" s="19">
        <v>0.63</v>
      </c>
      <c r="H163" s="19">
        <v>0.84</v>
      </c>
      <c r="I163" s="19">
        <v>0.85</v>
      </c>
      <c r="J163" s="19">
        <v>0.5</v>
      </c>
      <c r="K163" s="19">
        <v>1.51</v>
      </c>
      <c r="L163" s="19">
        <v>1.65</v>
      </c>
      <c r="M163" s="19">
        <v>1.44</v>
      </c>
      <c r="N163" s="19">
        <v>0.08</v>
      </c>
      <c r="O163" s="19">
        <v>0.11</v>
      </c>
      <c r="P163" s="19">
        <v>0.09</v>
      </c>
      <c r="Q163" s="19">
        <v>0.27</v>
      </c>
      <c r="R163" s="19">
        <v>0.16</v>
      </c>
      <c r="S163" s="19">
        <v>0.2</v>
      </c>
      <c r="T163" s="19">
        <v>0.39</v>
      </c>
      <c r="U163" s="19">
        <v>0.4</v>
      </c>
      <c r="V163" s="19">
        <v>0.86</v>
      </c>
    </row>
    <row r="164" spans="1:22">
      <c r="A164" s="20"/>
      <c r="B164" s="15" t="s">
        <v>3289</v>
      </c>
      <c r="C164" s="19" t="s">
        <v>3290</v>
      </c>
      <c r="D164" s="15" t="s">
        <v>2908</v>
      </c>
      <c r="E164" s="19">
        <v>39.73</v>
      </c>
      <c r="F164" s="19">
        <v>38.13</v>
      </c>
      <c r="G164" s="19">
        <v>40.78</v>
      </c>
      <c r="H164" s="19">
        <v>50.23</v>
      </c>
      <c r="I164" s="19">
        <v>46.47</v>
      </c>
      <c r="J164" s="19">
        <v>46.16</v>
      </c>
      <c r="K164" s="19">
        <v>171.83</v>
      </c>
      <c r="L164" s="19">
        <v>151.43</v>
      </c>
      <c r="M164" s="19">
        <v>142.64</v>
      </c>
      <c r="N164" s="19">
        <v>0.78</v>
      </c>
      <c r="O164" s="19">
        <v>0.66</v>
      </c>
      <c r="P164" s="19">
        <v>0.65</v>
      </c>
      <c r="Q164" s="19">
        <v>2.36</v>
      </c>
      <c r="R164" s="19">
        <v>3.23</v>
      </c>
      <c r="S164" s="19">
        <v>3.31</v>
      </c>
      <c r="T164" s="19">
        <v>4.34</v>
      </c>
      <c r="U164" s="19">
        <v>3.24</v>
      </c>
      <c r="V164" s="19">
        <v>2.57</v>
      </c>
    </row>
    <row r="165" spans="1:22">
      <c r="A165" s="20"/>
      <c r="B165" s="19" t="s">
        <v>3291</v>
      </c>
      <c r="C165" s="19" t="s">
        <v>3292</v>
      </c>
      <c r="D165" s="15" t="s">
        <v>2914</v>
      </c>
      <c r="E165" s="19">
        <v>4.23</v>
      </c>
      <c r="F165" s="19">
        <v>4.92</v>
      </c>
      <c r="G165" s="19">
        <v>4.28</v>
      </c>
      <c r="H165" s="19">
        <v>12.95</v>
      </c>
      <c r="I165" s="19">
        <v>15.51</v>
      </c>
      <c r="J165" s="19">
        <v>13.69</v>
      </c>
      <c r="K165" s="19">
        <v>0.5</v>
      </c>
      <c r="L165" s="19">
        <v>0.84</v>
      </c>
      <c r="M165" s="19">
        <v>0.94</v>
      </c>
      <c r="N165" s="19">
        <v>0.94</v>
      </c>
      <c r="O165" s="19">
        <v>1.74</v>
      </c>
      <c r="P165" s="19">
        <v>1.41</v>
      </c>
      <c r="Q165" s="19">
        <v>0.58</v>
      </c>
      <c r="R165" s="19">
        <v>0.81</v>
      </c>
      <c r="S165" s="19">
        <v>1.03</v>
      </c>
      <c r="T165" s="19">
        <v>0.48</v>
      </c>
      <c r="U165" s="19">
        <v>0.35</v>
      </c>
      <c r="V165" s="19">
        <v>0.84</v>
      </c>
    </row>
    <row r="166" spans="1:22">
      <c r="A166" s="20"/>
      <c r="B166" s="15" t="s">
        <v>3293</v>
      </c>
      <c r="C166" s="19" t="s">
        <v>3294</v>
      </c>
      <c r="D166" s="15" t="s">
        <v>3006</v>
      </c>
      <c r="E166" s="19">
        <v>0.68</v>
      </c>
      <c r="F166" s="19">
        <v>0.7</v>
      </c>
      <c r="G166" s="19">
        <v>0.42</v>
      </c>
      <c r="H166" s="19">
        <v>2.72</v>
      </c>
      <c r="I166" s="19">
        <v>2.46</v>
      </c>
      <c r="J166" s="19">
        <v>1.94</v>
      </c>
      <c r="K166" s="19">
        <v>1.24</v>
      </c>
      <c r="L166" s="19">
        <v>1.3</v>
      </c>
      <c r="M166" s="19">
        <v>1.09</v>
      </c>
      <c r="N166" s="19">
        <v>0</v>
      </c>
      <c r="O166" s="19">
        <v>0.04</v>
      </c>
      <c r="P166" s="19">
        <v>0.07</v>
      </c>
      <c r="Q166" s="19">
        <v>0.03</v>
      </c>
      <c r="R166" s="19">
        <v>0</v>
      </c>
      <c r="S166" s="19">
        <v>0.13</v>
      </c>
      <c r="T166" s="19">
        <v>0.19</v>
      </c>
      <c r="U166" s="19">
        <v>0.07</v>
      </c>
      <c r="V166" s="19">
        <v>0.17</v>
      </c>
    </row>
    <row r="168" ht="15" customHeight="1"/>
  </sheetData>
  <mergeCells count="14">
    <mergeCell ref="A3:A8"/>
    <mergeCell ref="A9:A12"/>
    <mergeCell ref="A13:A24"/>
    <mergeCell ref="A25:A26"/>
    <mergeCell ref="A27:A32"/>
    <mergeCell ref="A33:A51"/>
    <mergeCell ref="A52:A53"/>
    <mergeCell ref="A54:A57"/>
    <mergeCell ref="A58:A69"/>
    <mergeCell ref="A70:A71"/>
    <mergeCell ref="A72:A84"/>
    <mergeCell ref="A85:A115"/>
    <mergeCell ref="A116:A119"/>
    <mergeCell ref="A120:A16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sS9</vt:lpstr>
      <vt:lpstr>Table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恒兆 刘</dc:creator>
  <cp:lastModifiedBy>Liu Hengzhao</cp:lastModifiedBy>
  <dcterms:created xsi:type="dcterms:W3CDTF">2023-09-20T14:24:00Z</dcterms:created>
  <dcterms:modified xsi:type="dcterms:W3CDTF">2024-01-15T06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3F9D92F3244D7CB06A3755125ADC1F_12</vt:lpwstr>
  </property>
  <property fmtid="{D5CDD505-2E9C-101B-9397-08002B2CF9AE}" pid="3" name="KSOProductBuildVer">
    <vt:lpwstr>2052-12.1.0.16120</vt:lpwstr>
  </property>
</Properties>
</file>